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18" firstSheet="0" activeTab="0"/>
  </bookViews>
  <sheets>
    <sheet name="376 document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451" uniqueCount="7087">
  <si>
    <t xml:space="preserve">Publication Type</t>
  </si>
  <si>
    <t xml:space="preserve">Authors</t>
  </si>
  <si>
    <t xml:space="preserve">Book Authors</t>
  </si>
  <si>
    <t xml:space="preserve">Book Editors</t>
  </si>
  <si>
    <t xml:space="preserve">Book Group Authors</t>
  </si>
  <si>
    <t xml:space="preserve">Author Full Names</t>
  </si>
  <si>
    <t xml:space="preserve">Book Author Full Names</t>
  </si>
  <si>
    <t xml:space="preserve">Group Authors</t>
  </si>
  <si>
    <t xml:space="preserve">Article Title</t>
  </si>
  <si>
    <t xml:space="preserve">Source Title</t>
  </si>
  <si>
    <t xml:space="preserve">Book Series Title</t>
  </si>
  <si>
    <t xml:space="preserve">Book Series Subtitle</t>
  </si>
  <si>
    <t xml:space="preserve">Language</t>
  </si>
  <si>
    <t xml:space="preserve">Document Type</t>
  </si>
  <si>
    <t xml:space="preserve">Conference Title</t>
  </si>
  <si>
    <t xml:space="preserve">Conference Date</t>
  </si>
  <si>
    <t xml:space="preserve">Conference Location</t>
  </si>
  <si>
    <t xml:space="preserve">Conference Sponsor</t>
  </si>
  <si>
    <t xml:space="preserve">Conference Host</t>
  </si>
  <si>
    <t xml:space="preserve">Author Keywords</t>
  </si>
  <si>
    <t xml:space="preserve">Keywords Plus</t>
  </si>
  <si>
    <t xml:space="preserve">Abstract</t>
  </si>
  <si>
    <t xml:space="preserve">Addresses</t>
  </si>
  <si>
    <t xml:space="preserve">Affiliations</t>
  </si>
  <si>
    <t xml:space="preserve">Reprint Addresses</t>
  </si>
  <si>
    <t xml:space="preserve">Email Addresses</t>
  </si>
  <si>
    <t xml:space="preserve">Researcher Ids</t>
  </si>
  <si>
    <t xml:space="preserve">ORCIDs</t>
  </si>
  <si>
    <t xml:space="preserve">Funding Orgs</t>
  </si>
  <si>
    <t xml:space="preserve">Funding Name Preferred</t>
  </si>
  <si>
    <t xml:space="preserve">Funding Text</t>
  </si>
  <si>
    <t xml:space="preserve">Cited References</t>
  </si>
  <si>
    <t xml:space="preserve">Cited Reference Count</t>
  </si>
  <si>
    <t xml:space="preserve">Times Cited, WoS Core</t>
  </si>
  <si>
    <t xml:space="preserve">Times Cited, All Databases</t>
  </si>
  <si>
    <t xml:space="preserve">180 Day Usage Count</t>
  </si>
  <si>
    <t xml:space="preserve">Since 2013 Usage Count</t>
  </si>
  <si>
    <t xml:space="preserve">Publisher</t>
  </si>
  <si>
    <t xml:space="preserve">Publisher City</t>
  </si>
  <si>
    <t xml:space="preserve">Publisher Address</t>
  </si>
  <si>
    <t xml:space="preserve">ISSN</t>
  </si>
  <si>
    <t xml:space="preserve">eISSN</t>
  </si>
  <si>
    <t xml:space="preserve">ISBN</t>
  </si>
  <si>
    <t xml:space="preserve">Journal Abbreviation</t>
  </si>
  <si>
    <t xml:space="preserve">Journal ISO Abbreviation</t>
  </si>
  <si>
    <t xml:space="preserve">Publication Date</t>
  </si>
  <si>
    <t xml:space="preserve">Publication Year</t>
  </si>
  <si>
    <t xml:space="preserve">Volume</t>
  </si>
  <si>
    <t xml:space="preserve">Issue</t>
  </si>
  <si>
    <t xml:space="preserve">Part Number</t>
  </si>
  <si>
    <t xml:space="preserve">Supplement</t>
  </si>
  <si>
    <t xml:space="preserve">Special Issue</t>
  </si>
  <si>
    <t xml:space="preserve">Meeting Abstract</t>
  </si>
  <si>
    <t xml:space="preserve">Start Page</t>
  </si>
  <si>
    <t xml:space="preserve">End Page</t>
  </si>
  <si>
    <t xml:space="preserve">Article Number</t>
  </si>
  <si>
    <t xml:space="preserve">DOI</t>
  </si>
  <si>
    <t xml:space="preserve">DOI Link</t>
  </si>
  <si>
    <t xml:space="preserve">Book DOI</t>
  </si>
  <si>
    <t xml:space="preserve">Early Access Date</t>
  </si>
  <si>
    <t xml:space="preserve">Number of Pages</t>
  </si>
  <si>
    <t xml:space="preserve">WoS Categories</t>
  </si>
  <si>
    <t xml:space="preserve">Web of Science Index</t>
  </si>
  <si>
    <t xml:space="preserve">Research Areas</t>
  </si>
  <si>
    <t xml:space="preserve">IDS Number</t>
  </si>
  <si>
    <t xml:space="preserve">Pubmed Id</t>
  </si>
  <si>
    <t xml:space="preserve">Open Access Designations</t>
  </si>
  <si>
    <t xml:space="preserve">Highly Cited Status</t>
  </si>
  <si>
    <t xml:space="preserve">Hot Paper Status</t>
  </si>
  <si>
    <t xml:space="preserve">Date of Export</t>
  </si>
  <si>
    <t xml:space="preserve">UT (Unique WOS ID)</t>
  </si>
  <si>
    <t xml:space="preserve">Web of Science Record</t>
  </si>
  <si>
    <t xml:space="preserve">J</t>
  </si>
  <si>
    <t xml:space="preserve">Gerassi, RC; de Andrade, LP; Tsen, C; Pereira, ABS; Pereira, GN; Aily, JB; Gomes, GAD; Ansai, JH</t>
  </si>
  <si>
    <t xml:space="preserve">Gerassi, Renata Carolina; de Andrade, Larissa Pires; Tsen, Carolina; Simoes Pereira, Ana Beatriz; Pereira, Graziele Norberto; Aily, Jessica Bianca; de Oliveira Gomes, Grace Angelica; Ansai, Juliana Hotta</t>
  </si>
  <si>
    <t xml:space="preserve">Family caregivers' satisfaction with telerehabilitation and follow-up intervention for older people with dementia: Randomized clinical trial</t>
  </si>
  <si>
    <t xml:space="preserve">GERIATRIC NURSING</t>
  </si>
  <si>
    <t xml:space="preserve">English</t>
  </si>
  <si>
    <t xml:space="preserve">Article</t>
  </si>
  <si>
    <t xml:space="preserve">COVID-19; Gerontology; Telerehabilitation; Patient satisfaction; Cognitive impairment</t>
  </si>
  <si>
    <t xml:space="preserve">VALIDITY; VERSION</t>
  </si>
  <si>
    <t xml:space="preserve">The present study aimed to assess caregiver satisfaction with a telerehabilitation program and remote monitoring for older adults with dementia and their caregivers during the COVID-19 pandemic, as well as to identify the factors influencing caregiver satisfaction. This study adopted a mixed-methods approach and was part of a randomized clinical trial, with blinded assessors, comprising two groups: the Intervention Group (IG) receiving a telerehabilitation program involving standardized physical exercises for older adults with dementia, along with caregiver guidelines for the caregiver; and the Control Group (CG) receiving remote monitoring. At baseline, factors related to older adults with dementia and their caregivers were measured. After 12 weeks, caregiver satisfaction with the interventions was assessed. The final sample consisted of 64 pairs of family caregivers and older people with dementia. Caregivers in the IG showed higher satisfaction levels with the intervention, Internet-based treatment, and healthcare received compared to caregivers in the CG. Both groups expressed positive views towards the treatment, with excellent ratings for audio and video quality, and a preference for Internet-based treatment over face-to-face. In the IG, only the amount of time dedicated to caregiving influenced satisfaction with the intervention, whereas in the CG, cognitive and functional performance of the older people influenced satisfaction with remote monitoring. Our findings suggest the potential of the program in providing effective care for older people with dementia and their caregivers.(c) 2023 Elsevier Inc. All rights reserved.</t>
  </si>
  <si>
    <t xml:space="preserve">[Gerassi, Renata Carolina; de Oliveira Gomes, Grace Angelica; Ansai, Juliana Hotta] Univ Fed Sao Carlos, Dept Gerontol, Gerontol Grad Program, Rodovia Washington Luiz km 235, BR-13565905 Sao Carlos, SP, Brazil; [de Andrade, Larissa Pires; Tsen, Carolina; Aily, Jessica Bianca] Univ Fed Sao Carlos, Dept Phys Therapy, Sao Carlos, SP, Brazil; [Simoes Pereira, Ana Beatriz; Pereira, Graziele Norberto] Univ Fed Sao Carlos, Dept Gerontol, Sao Carlos, SP, Brazil</t>
  </si>
  <si>
    <t xml:space="preserve">Universidade Federal de Sao Carlos; Universidade Federal de Sao Carlos; Universidade Federal de Sao Carlos</t>
  </si>
  <si>
    <t xml:space="preserve">Ansai, JH (corresponding author), Univ Fed Sao Carlos, Dept Gerontol, Gerontol Grad Program, Rodovia Washington Luiz km 235, BR-13565905 Sao Carlos, SP, Brazil.</t>
  </si>
  <si>
    <t xml:space="preserve">jhansai@ufscar.br</t>
  </si>
  <si>
    <t xml:space="preserve">Ansai, Juliana Hotta/Q-6268-2017</t>
  </si>
  <si>
    <t xml:space="preserve">Ansai, Juliana Hotta/0000-0001-9873-3509</t>
  </si>
  <si>
    <t xml:space="preserve">FAPESP [2021/00181-1]</t>
  </si>
  <si>
    <t xml:space="preserve">FAPESP(Fundacao de Amparo a Pesquisa do Estado de Sao Paulo (FAPESP))</t>
  </si>
  <si>
    <t xml:space="preserve">Funding This research was funded by FAPESP, grant number 2021/00181-1. Institutional Review Board Statement: The study was conducted in accordance with the Declaration of Helsinki and approved by the Ethics Committee of the Federal University of Sao Carlos.</t>
  </si>
  <si>
    <t xml:space="preserve">MOSBY-ELSEVIER</t>
  </si>
  <si>
    <t xml:space="preserve">NEW YORK</t>
  </si>
  <si>
    <t xml:space="preserve">360 PARK AVENUE SOUTH, NEW YORK, NY 10010-1710 USA</t>
  </si>
  <si>
    <t xml:space="preserve">0197-4572</t>
  </si>
  <si>
    <t xml:space="preserve">1528-3984</t>
  </si>
  <si>
    <t xml:space="preserve">GERIATR NURS</t>
  </si>
  <si>
    <t xml:space="preserve">Geriatr. Nurs.</t>
  </si>
  <si>
    <t xml:space="preserve">NOV-DEC</t>
  </si>
  <si>
    <t xml:space="preserve">10.1016/j.gerinurse.2023.08.011</t>
  </si>
  <si>
    <t xml:space="preserve">Geriatrics &amp; Gerontology; Gerontology; Nursing</t>
  </si>
  <si>
    <t xml:space="preserve">Science Citation Index Expanded (SCI-EXPANDED); Social Science Citation Index (SSCI)</t>
  </si>
  <si>
    <t xml:space="preserve">Geriatrics &amp; Gerontology; Nursing</t>
  </si>
  <si>
    <t xml:space="preserve">T1EJ8</t>
  </si>
  <si>
    <t xml:space="preserve">2023-11-06</t>
  </si>
  <si>
    <t xml:space="preserve">WOS:001075485500001</t>
  </si>
  <si>
    <t xml:space="preserve">Heinrich, S; Weissenfels, I; Zeller, A</t>
  </si>
  <si>
    <t xml:space="preserve">Heinrich, Steffen; Weissenfels, Inga; Zeller, Adelheid</t>
  </si>
  <si>
    <t xml:space="preserve">Emotions, action strategies and expectations of health professionals and people with dementia regarding COVID-19 in different care settings in Switzerland: a mixed methods study</t>
  </si>
  <si>
    <t xml:space="preserve">BMC GERIATRICS</t>
  </si>
  <si>
    <t xml:space="preserve">Dementia care; Gerontology; Crisis intervention; Nurse-patient relationship; Nurse role; Covid-19</t>
  </si>
  <si>
    <t xml:space="preserve">BackgroundMore than 55 million people are currently affected by dementia worldwide and over 144 thousand in Switzerland. In Swiss nursing homes, 47.6% of the residents had a medical diagnosis of dementia in 2014. Due to cognitive impairment, they have difficulties remembering hygiene measures or placing them in the epidemic context. This results in a higher infection risk. There are COVID-19-associated recommendations focused on dementia care management but studies simultaneously surveying and correlating perspectives of health professionals as well as people with dementia across care settings are largely lacking. This study is focused on COVID-19-associated perspectives and needs of health professionals and people with dementia across different care settings. Lessons learned from the pandemic shall be pointed out.MethodsWe conducted a mixed-methods approach based on an exploratory sequential design. Two qualitative interview rounds (n = 15 participants) and a quantitative online survey (n = 148 participants) with people with dementia, caring relatives, Advanced Practice Nurses and nursing home managers (health professionals) were performed. Data collected was performed in nursing home and home-care settings. The SQRQ checklist was used.ResultsFear and uncertainty were highest at the beginning of the pandemic among the interviewed nursing professionals and nursing home managers. As a positive side effect of the pandemic, increased cohesion in care teams was reported. Some people with dementia experienced the decelerated outside world as pleasant and less challenging to master. Particularly during the first wave, nursing home managers rated political decision-making processes as being too slow, partly non-transparent, inconsistent, and sometimes inappropriate for people with dementia.ConclusionsAlthough the identified emotional and physical consequences of the COVID-19 pandemic are mostly negative for health professionals and people with dementia, research should also investigate potential positive side effects. Furthermore, political decisions should be passed on to care institutions as promptly, transparently, and comprehensibly as possible. The results provide guidance on dementia-focused COVID-19 management interventions incorporating lessons learned and considering the emotional impact of the pandemic in Switzerland and beyond.</t>
  </si>
  <si>
    <t xml:space="preserve">[Heinrich, Steffen; Weissenfels, Inga; Zeller, Adelheid] Eastern Switzerland Univ Appl Sci, IPW Inst Appl Nursing Sci, Dementia Competence Ctr, Dept Hlth, Rosenbergstr 59, CH-9001 St Gallen, Switzerland</t>
  </si>
  <si>
    <t xml:space="preserve">Heinrich, S (corresponding author), Eastern Switzerland Univ Appl Sci, IPW Inst Appl Nursing Sci, Dementia Competence Ctr, Dept Hlth, Rosenbergstr 59, CH-9001 St Gallen, Switzerland.</t>
  </si>
  <si>
    <t xml:space="preserve">Steffen.heinrich@ost.ch</t>
  </si>
  <si>
    <t xml:space="preserve">Heinrich, Steffen/0000-0003-0519-9613</t>
  </si>
  <si>
    <t xml:space="preserve">We would like to thank all interview participants for giving us valuable insights.</t>
  </si>
  <si>
    <t xml:space="preserve">BMC</t>
  </si>
  <si>
    <t xml:space="preserve">LONDON</t>
  </si>
  <si>
    <t xml:space="preserve">CAMPUS, 4 CRINAN ST, LONDON N1 9XW, ENGLAND</t>
  </si>
  <si>
    <t xml:space="preserve">1471-2318</t>
  </si>
  <si>
    <t xml:space="preserve">BMC GERIATR</t>
  </si>
  <si>
    <t xml:space="preserve">BMC Geriatr.</t>
  </si>
  <si>
    <t xml:space="preserve">OCT 6</t>
  </si>
  <si>
    <t xml:space="preserve">10.1186/s12877-023-04315-0</t>
  </si>
  <si>
    <t xml:space="preserve">Geriatrics &amp; Gerontology; Gerontology</t>
  </si>
  <si>
    <t xml:space="preserve">Geriatrics &amp; Gerontology</t>
  </si>
  <si>
    <t xml:space="preserve">U0RE6</t>
  </si>
  <si>
    <t xml:space="preserve">gold</t>
  </si>
  <si>
    <t xml:space="preserve">WOS:001081956900009</t>
  </si>
  <si>
    <t xml:space="preserve">Zhang, QQ; Li, B; Han, J; Chen, SM; Lu, YC; Tang, SN; Wang, QY</t>
  </si>
  <si>
    <t xml:space="preserve">Zhang, Qiongqiong; Li, Bin; Han, Jing; Chen, Sanmei; Lu, Yongchao; Tang, Shengnan; Wang, Qingyan</t>
  </si>
  <si>
    <t xml:space="preserve">'There is always good fortune in misfortune to encourage us in coping with difficulties'-The lived experiences of family caregivers of people with dementia during the COVID-19 outbreak in China: A phenomenological study</t>
  </si>
  <si>
    <t xml:space="preserve">JOURNAL OF CLINICAL NURSING</t>
  </si>
  <si>
    <t xml:space="preserve">Article; Early Access</t>
  </si>
  <si>
    <t xml:space="preserve">COVID-19; family caregiver; lived experiences; outbreak; people with dementia; phenomenological study</t>
  </si>
  <si>
    <t xml:space="preserve">Aim: To describe the lived experiences of family caregivers of individuals with dementia during the coronavirus disease (COVID-19) outbreak in China.Design: This study used a descriptive phenomenological research method.Methods: Between May and September 2021, semi-structured interviews were conducted with 22 family caregivers of people with dementia. Colaizzi's method was used for manual analysis.Results: Qualitative data revealed an overarching experience of finding 'There is always good fortune in misfortune to encourage us in coping with difficulties'. Three themes emerged: family reactions to the COVID-19 outbreak, feeling supported by multiple resources performing respective functions and resilient adaptation to new situations.Conclusion: During the COVID-19 outbreak, family caregivers of people living with dementia in China looked for positive aspects among difficulties and experienced corresponding reactions, social support resources and resilient adapted coping styles.Implications for the Profession and/or Patient Care: Nurses in China and other countries facing similar pandemic characteristics, cultures or economic development levels, can guide family caregivers to look at family hardships from a positive perspective, develop interventions to rapidly respond to families' reactions after a disaster and help them identify social support resources and form adapted coping styles.Impact: We identified the resilience and the positive experiences of Chinese family caregivers of individuals with dementia during the COVID-19 outbreak. The results can inform countries with similar cultures and economic levels, offering measures to support their adaptation to pandemics.Reporting Method: This study followed the COREQ guidelines.Patient or Public Contribution: Family caregivers of people with dementia who met the inclusion criteria and who were interested in sharing their understanding of their experiences, participated in the study.</t>
  </si>
  <si>
    <t xml:space="preserve">[Zhang, Qiongqiong; Tang, Shengnan; Wang, Qingyan] Xuzhou Med Univ, Sch Nursing, Dept Clin Nursing, Xuzhou, Peoples R China; [Li, Bin] Xuzhou Med Univ, Affiliated Oriental Peoples Hosp, Dept Geriatr Psychiat, Xuzhou, Peoples R China; [Han, Jing] Xuzhou Med Univ, Sch Nursing, Dept Fundamental Nursing, Xuzhou, Peoples R China; [Chen, Sanmei] Hiroshima Univ, Grad Sch Biomed &amp; Hlth Sci, Global Hlth Nursing, Hiroshima, Japan; [Lu, Yongchao] Shandong Normal Univ, Sch Phys Educ, Dept Phys Educ, Jinan, Peoples R China; [Wang, Qingyan] Xuzhou Med Univ, Sch Nursing, Dept Clin Nursing, 209 Tongshan Rd, Xuzhou 221004, Peoples R China</t>
  </si>
  <si>
    <t xml:space="preserve">Xuzhou Medical University; Xuzhou Medical University; Xuzhou Medical University; Hiroshima University; Shandong Normal University; Xuzhou Medical University</t>
  </si>
  <si>
    <t xml:space="preserve">Wang, QY (corresponding author), Xuzhou Med Univ, Sch Nursing, Dept Clin Nursing, 209 Tongshan Rd, Xuzhou 221004, Peoples R China.</t>
  </si>
  <si>
    <t xml:space="preserve">wqy0513@xzhmu.edu.cn</t>
  </si>
  <si>
    <t xml:space="preserve">Chen, Sanmei/AAG-2948-2019</t>
  </si>
  <si>
    <t xml:space="preserve">Chen, Sanmei/0000-0003-0811-1701; Wang, Qingyan/0000-0001-8756-3196; Zhang, Qiongqiong/0000-0001-9748-9188</t>
  </si>
  <si>
    <t xml:space="preserve">The research project was funded by the Natural Science Foundation of Jiangsu Province (grant number BK20201016), and the Higher Education Natural Science Foundation of Jiangsu Province (grant number 20KJB320036). [BK20201016]; Natural Science Foundation of Jiangsu Province [20KJB320036]; Higher Education Natural Science Foundation of Jiangsu Province</t>
  </si>
  <si>
    <t xml:space="preserve">The research project was funded by the Natural Science Foundation of Jiangsu Province (grant number BK20201016), and the Higher Education Natural Science Foundation of Jiangsu Province (grant number 20KJB320036).; Natural Science Foundation of Jiangsu Province(Natural Science Foundation of Jiangsu Province); Higher Education Natural Science Foundation of Jiangsu Province</t>
  </si>
  <si>
    <t xml:space="preserve">The research project was funded by the Natural Science Foundation of Jiangsu Province (grant number BK20201016), and the Higher Education Natural Science Foundation of Jiangsu Province (grant number 20KJB320036).</t>
  </si>
  <si>
    <t xml:space="preserve">WILEY</t>
  </si>
  <si>
    <t xml:space="preserve">HOBOKEN</t>
  </si>
  <si>
    <t xml:space="preserve">111 RIVER ST, HOBOKEN 07030-5774, NJ USA</t>
  </si>
  <si>
    <t xml:space="preserve">0962-1067</t>
  </si>
  <si>
    <t xml:space="preserve">1365-2702</t>
  </si>
  <si>
    <t xml:space="preserve">J CLIN NURS</t>
  </si>
  <si>
    <t xml:space="preserve">J. Clin. Nurs.</t>
  </si>
  <si>
    <t xml:space="preserve">2023 OCT 4</t>
  </si>
  <si>
    <t xml:space="preserve">10.1111/jocn.16897</t>
  </si>
  <si>
    <t xml:space="preserve">OCT 2023</t>
  </si>
  <si>
    <t xml:space="preserve">Nursing</t>
  </si>
  <si>
    <t xml:space="preserve">T4LO2</t>
  </si>
  <si>
    <t xml:space="preserve">WOS:001077721400001</t>
  </si>
  <si>
    <t xml:space="preserve">Friedman, EM; Kirkegaard, A; Kennedy, DP; Edgington, S; Shih, RA</t>
  </si>
  <si>
    <t xml:space="preserve">Friedman, Esther M.; Kirkegaard, Allison; Kennedy, David P.; Edgington, Sarah; Shih, Regina A.</t>
  </si>
  <si>
    <t xml:space="preserve">Change in Caregiving to Older Adults During the COVID-19 Pandemic: Differences by Dementia Status</t>
  </si>
  <si>
    <t xml:space="preserve">JOURNAL OF APPLIED GERONTOLOGY</t>
  </si>
  <si>
    <t xml:space="preserve">caregiving; long-term care; social networks; COVID-19</t>
  </si>
  <si>
    <t xml:space="preserve">We use a nationally representative study of 3451 adults who provided assistance to a relative or friend age 50 or older immediately prior to the Coronavirus Disease 2019 (COVID-19) pandemic to explore changes to care provisions, use of services, and support networks. While we see turnover in assistance during a retrospectively assessed 12-month time period, respondents exited or adopted caregiving roles primarily for reasons unrelated to the pandemic. About two thirds of caregivers' social networks remained unchanged and, of those that did change, only half lost network members without gaining others. Changes in care settings and use of support services were uncommon. Caregivers to persons with dementia may have been more adversely affected than other caregivers as they were more likely to experience loss of social ties, potentially performing more care activities without the full support system they had in place prior to the pandemic.</t>
  </si>
  <si>
    <t xml:space="preserve">[Friedman, Esther M.] Univ Michigan, Inst Social Res, Ann Arbor, MI USA; [Kirkegaard, Allison; Kennedy, David P.; Edgington, Sarah; Shih, Regina A.] RAND Corp, Santa Monica, CA USA; [Shih, Regina A.] Emory Rollins Sch Publ Hlth, Atlanta, GA USA; [Friedman, Esther M.] Univ Michigan, Inst Social Res, 426 Thompson St, Ann Arbor, MI 48104 USA</t>
  </si>
  <si>
    <t xml:space="preserve">University of Michigan System; University of Michigan; RAND Corporation; Emory University; Rollins School Public Health; University of Michigan System; University of Michigan</t>
  </si>
  <si>
    <t xml:space="preserve">Friedman, EM (corresponding author), Univ Michigan, Inst Social Res, 426 Thompson St, Ann Arbor, MI 48104 USA.</t>
  </si>
  <si>
    <t xml:space="preserve">estfried@umich.edu</t>
  </si>
  <si>
    <t xml:space="preserve">Shih, Regina/0000-0003-0062-6356; Friedman, Esther/0000-0001-6813-6471; Kirkegaard, Allison/0000-0002-2924-9868</t>
  </si>
  <si>
    <t xml:space="preserve">National Institutes of Health [R01 AG066194]</t>
  </si>
  <si>
    <t xml:space="preserve">National Institutes of Health(United States Department of Health &amp; Human ServicesNational Institutes of Health (NIH) - USA)</t>
  </si>
  <si>
    <t xml:space="preserve">The author(s) disclosed receipt of the following financial support for the research, authorship, and/or publication of this article: This work was supported by the National Institutes of Health (R01 AG066194 to E.M.F.).</t>
  </si>
  <si>
    <t xml:space="preserve">SAGE PUBLICATIONS INC</t>
  </si>
  <si>
    <t xml:space="preserve">THOUSAND OAKS</t>
  </si>
  <si>
    <t xml:space="preserve">2455 TELLER RD, THOUSAND OAKS, CA 91320 USA</t>
  </si>
  <si>
    <t xml:space="preserve">0733-4648</t>
  </si>
  <si>
    <t xml:space="preserve">1552-4523</t>
  </si>
  <si>
    <t xml:space="preserve">J APPL GERONTOL</t>
  </si>
  <si>
    <t xml:space="preserve">J. Appl. Gerontol.</t>
  </si>
  <si>
    <t xml:space="preserve">2023 SEP 8</t>
  </si>
  <si>
    <t xml:space="preserve">10.1177/07334648231197514</t>
  </si>
  <si>
    <t xml:space="preserve">SEP 2023</t>
  </si>
  <si>
    <t xml:space="preserve">Gerontology</t>
  </si>
  <si>
    <t xml:space="preserve">Social Science Citation Index (SSCI)</t>
  </si>
  <si>
    <t xml:space="preserve">R1HT5</t>
  </si>
  <si>
    <t xml:space="preserve">WOS:001061928600001</t>
  </si>
  <si>
    <t xml:space="preserve">Vandecar-Burdin, T; Akpinar-Elci, M</t>
  </si>
  <si>
    <t xml:space="preserve">Vandecar-Burdin, Tancy; Akpinar-Elci, Muge</t>
  </si>
  <si>
    <t xml:space="preserve">A qualitative exploration of dual vulnerability: cybersecurity and social isolation risks for Alzheimer's caregivers during the COVID-19 pandemic</t>
  </si>
  <si>
    <t xml:space="preserve">CRIMINAL JUSTICE STUDIES</t>
  </si>
  <si>
    <t xml:space="preserve">Cybercrime; dementia caregivers; isolation; older adults; vulnerability</t>
  </si>
  <si>
    <t xml:space="preserve">This exploratory study investigated the impact of the COVID-19 pandemic on the social isolation and potential cybersecurity risks of Alzheimer's and other dementia caregivers. Through interviews and focus groups with caregivers, we examined the isolation and risks of Alzheimer's caregivers relative to their caregiving responsibilities during the pandemic in Virginia. The results illustrated the general isolation, frustration and vulnerability of dementia caregivers - frustration with and vulnerability to the virus, lack of resources and supports, and to cybercrime. Most caregivers expressed frustration with losing supports and services during the pandemic, not knowing what services were available or how to access them, and wanting virtual supports on their terms (e.g. where and when they needed them, how often, etc.). Virtual supports that did not meet their needs also increased their vulnerability to stress and isolation. While many caregivers understood their risks for cybercrime, they perceived themselves as lacking some technological knowledge needed to remain safe thus adding to stress and caregiving burden. The results show the need for training/education and general information about how to protect those who may be caring for others from cybercrime. Screening tools to identify those at risk for cybercrime would also be useful.</t>
  </si>
  <si>
    <t xml:space="preserve">[Vandecar-Burdin, Tancy] Old Dominion Univ, Social Sci Res Ctr, Norfolk, VA 23529 USA; [Akpinar-Elci, Muge] Univ Nevada, Sch Publ Hlth, Reno, NV USA</t>
  </si>
  <si>
    <t xml:space="preserve">Old Dominion University; Nevada System of Higher Education (NSHE); University of Nevada Reno</t>
  </si>
  <si>
    <t xml:space="preserve">Vandecar-Burdin, T (corresponding author), Old Dominion Univ, Social Sci Res Ctr, Norfolk, VA 23529 USA.</t>
  </si>
  <si>
    <t xml:space="preserve">tvandeca@odu.edu</t>
  </si>
  <si>
    <t xml:space="preserve">Commonwealth of Virginia's Alzheimer's and Related Diseases Research Award Fund [22-2]</t>
  </si>
  <si>
    <t xml:space="preserve">Commonwealth of Virginia's Alzheimer's and Related Diseases Research Award Fund</t>
  </si>
  <si>
    <t xml:space="preserve">This work was supported in part by Award No. 22-2 from the Commonwealth of Virginia's Alzheimer's and Related Diseases Research Award Fund, administered by the Virginia Center on Aging, College of Health Professions, Virginia Commonwealth University.</t>
  </si>
  <si>
    <t xml:space="preserve">ROUTLEDGE JOURNALS, TAYLOR &amp; FRANCIS LTD</t>
  </si>
  <si>
    <t xml:space="preserve">ABINGDON</t>
  </si>
  <si>
    <t xml:space="preserve">2-4 PARK SQUARE, MILTON PARK, ABINGDON OX14 4RN, OXON, ENGLAND</t>
  </si>
  <si>
    <t xml:space="preserve">1478-601X</t>
  </si>
  <si>
    <t xml:space="preserve">1478-6028</t>
  </si>
  <si>
    <t xml:space="preserve">CRIM JUSTICE STUD</t>
  </si>
  <si>
    <t xml:space="preserve">Crim. Justice Stud.</t>
  </si>
  <si>
    <t xml:space="preserve">10.1080/1478601X.2023.2254100</t>
  </si>
  <si>
    <t xml:space="preserve">Criminology &amp; Penology; Operations Research &amp; Management Science</t>
  </si>
  <si>
    <t xml:space="preserve">Emerging Sources Citation Index (ESCI)</t>
  </si>
  <si>
    <t xml:space="preserve">Q9QQ7</t>
  </si>
  <si>
    <t xml:space="preserve">WOS:001060794500001</t>
  </si>
  <si>
    <t xml:space="preserve">Terziotti, C; Ceolin, C; Devita, M; Raffaelli, C; Antenucci, S; Bazzano, S; Capasso, A; Castellino, M; Del Signore, S; Lubian, F; Maiotti, M; Monacelli, F; Mormile, MT; Sgarito, C; Vella, F; Sergi, G; Gareri, P; Trevisan, C; Bellio, A; Fini, F; Malara, A; Mossello, E; Fumagalli, S; Volpato, S; Monzani, F; Bellelli, G; Zia, G; Incalzi, RA; Coin, A</t>
  </si>
  <si>
    <t xml:space="preserve">Terziotti, Camilla; Ceolin, Chiara; Devita, Maria; Raffaelli, Cecilia; Antenucci, Sara; Bazzano, Salvatore; Capasso, Andrea; Castellino, Manuela; Del Signore, Stefania; Lubian, Francesca; Maiotti, Mariangela; Monacelli, Fiammetta; Mormile, Maria Teresa; Sgarito, Claudia; Vella, Filomena; Sergi, Giuseppe; Gareri, Pietro; Trevisan, Caterina; Bellio, Andrea; Fini, Filippo; Malara, Alba; Mossello, Enrico; Fumagalli, Stefano; Volpato, Stefano; Monzani, Fabio; Bellelli, Giuseppe; Zia, Gianluca; Incalzi, Raffaele Antonelli; Coin, Alessandra</t>
  </si>
  <si>
    <t xml:space="preserve">Frailty, psychological well-being, and social isolation in older adults with cognitive impairment during the SARS-CoV-2 pandemic: data from the GeroCovid initiative</t>
  </si>
  <si>
    <t xml:space="preserve">PSYCHOGERIATRICS</t>
  </si>
  <si>
    <t xml:space="preserve">frailty; NPI; older adults; SARS-CoV-2; social isolation; UCLA</t>
  </si>
  <si>
    <t xml:space="preserve">LONELINESS; SYMPTOMS; ANXIETY; VERSION</t>
  </si>
  <si>
    <t xml:space="preserve">Background: The containment measures linked to the COVID-19 pandemic negatively affected the phyco-physical well-being of the population, especially older adults with neurocognitive disorders (NCDs). This study aims to evaluate whether the frailty of NCD patients was associated with different changes in multiple health domains, in particular in relation to loneliness and social isolation, pre- and post-lockdown.Materials and Methods: Patients were recruited from 10 Italian Centers for Cognitive Disorders and Dementia. Data were collected in the pre-pandemic period (T0), during the pandemic lockdown (T1), and 6-9 months post-lockdown (T2). The UCLA Loneliness Scale-3, Activities of Daily Living (ADL), Instrumental ADL (IADL), Mini-Mental State Examination, and Neuropsychiatric Inventory (NPI) were administered. Caregivers' burden was also tested. Patients were categorized as non-frail, pre-frail, and frail according to the Fatigue, Resistance, Ambulation, Illness, and Loss of Weight scale.ResultsThe sample included 165 subjects (61.9% women, mean age 79.5 &amp; PLUSMN; 4.9 years). In the whole sample, the ADL, IADL, and NPI scores significantly declined between T0 and T2. There were no significative variations in functional and cognitive domains between the frail groups. During lockdown we recorded higher Depression Anxiety Stress Scales and Perceived Stress Scale scores in frail people. In multivariable logistic regression, frailty was associated with an increase in social isolation, and a loss of IADL.Conclusions: We observed a global deterioration in functional and neuro-psychiatric domains irrespective of the degree of frailty. Frailty was associated with the worsening of social isolation during lockdown. Frail patients and their caregivers seemed to experience more anxiety and stress disorders during SARS-CoV-2 pandemic.</t>
  </si>
  <si>
    <t xml:space="preserve">[Terziotti, Camilla; Ceolin, Chiara; Devita, Maria; Raffaelli, Cecilia; Sergi, Giuseppe; Trevisan, Caterina; Bellio, Andrea; Fini, Filippo; Coin, Alessandra] Univ Padua, Dept Med DIMED, Rheumatol Div, Padua, Italy; [Devita, Maria] Univ Padua, Dept Gen Psychol, Padua, Italy; [Bazzano, Salvatore] Azienda ULSS 16, Geriatr Unit, Padua, Italy; [Antenucci, Sara] Psychogeriatr Outpatient Clin, Ortona, Italy; [Capasso, Andrea] ASL NA2 Nord, Terr Care Dept, Naples, Italy; [Castellino, Manuela] BV Consolata Rehabil Hosp Fatebenefratelli, San Maurizio Canavese, Italy; [Lubian, Francesca] Bozen Hosp, Memory Clin, Geriatr Unit, Bolzano, Italy; [Maiotti, Mariangela] S Giovanni Battista Hosp, Clin Neuropsychol, Foligno, Italy; [Monacelli, Fiammetta] Univ Genoa, Dept Internal Med &amp; Med Specialties DIMI, Sect Geriatr, Genoa, Italy; [Mormile, Maria Teresa] ASL Napoli 2 Nord, CDCD DS 46 &amp; 47, Naples, Italy; [Sgarito, Claudia] ASP Agrigento, UOC Involut Degenerat Dis, Terr Psychogeriatr, Agrigento, Italy; [Vella, Filomena] CDCD, Dist 2, Trieste, Italy; [Gareri, Pietro] Ctr Cognit Disorders &amp; Dementia Catanzaro Lido AS, Catanzaro, Italy; [Trevisan, Caterina; Volpato, Stefano] Univ Ferrara, Dept Med Sci, Ferrara, Italy; [Malara, Alba] ANASTE Humanitas Fdn, Rome, Italy; [Incalzi, Raffaele Antonelli] Campus Biomed Univ &amp; Teaching Hosp, Unit Geriatr, Dept Med, Rome, Italy; [Mossello, Enrico; Fumagalli, Stefano] Univ Firenze, Dept Expt &amp; Clin Med, Geriatr Intens Care Unit, Florence, Italy; [Monzani, Fabio] Univ Pisa, Dept Clin &amp; Expt Med, Geriatr Unit, Pisa, Italy; [Bellelli, Giuseppe] Univ Milano Bicocca, San Gerardo Hosp, Acute Geriatr Unit, Sch Med &amp; Surg, Monza, Italy; [Del Signore, Stefania] Bluecompan Ldt, London, England; [Ceolin, Chiara] Univ Padua, Dept Med DIMED, Geriatr Div, Via Giustiniani 2, I-35128 Padua, Italy</t>
  </si>
  <si>
    <t xml:space="preserve">University of Padua; University of Padua; Krankenhaus Bozen; University of Genoa; University of Ferrara; Fondazione Policlinico Universitario Campus Bio-Medico; University of Florence; University of Pisa; San Gerardo Hospital; University of Milano-Bicocca; University of Padua</t>
  </si>
  <si>
    <t xml:space="preserve">Ceolin, C (corresponding author), Univ Padua, Dept Med DIMED, Geriatr Div, Via Giustiniani 2, I-35128 Padua, Italy.</t>
  </si>
  <si>
    <t xml:space="preserve">chiara.ceolin.1@gmail.com</t>
  </si>
  <si>
    <t xml:space="preserve">Ceolin, Chiara/0000-0001-5064-1672</t>
  </si>
  <si>
    <t xml:space="preserve">1346-3500</t>
  </si>
  <si>
    <t xml:space="preserve">1479-8301</t>
  </si>
  <si>
    <t xml:space="preserve">Psychogeriatrics</t>
  </si>
  <si>
    <t xml:space="preserve">2023 SEP 7</t>
  </si>
  <si>
    <t xml:space="preserve">10.1111/psyg.13021</t>
  </si>
  <si>
    <t xml:space="preserve">Geriatrics &amp; Gerontology; Psychiatry</t>
  </si>
  <si>
    <t xml:space="preserve">Science Citation Index Expanded (SCI-EXPANDED)</t>
  </si>
  <si>
    <t xml:space="preserve">R4MZ6</t>
  </si>
  <si>
    <t xml:space="preserve">hybrid</t>
  </si>
  <si>
    <t xml:space="preserve">WOS:001064116600001</t>
  </si>
  <si>
    <t xml:space="preserve">Liang, JM; Aranda, MP; Jang, Y</t>
  </si>
  <si>
    <t xml:space="preserve">Liang, Jiaming; Aranda, Maria P.; Jang, Yuri</t>
  </si>
  <si>
    <t xml:space="preserve">Perceived Anxiousness About COVID-19 and Preventive Behaviors Among Dyads of Older Adults and Family Caregivers</t>
  </si>
  <si>
    <t xml:space="preserve">GERONTOLOGIST</t>
  </si>
  <si>
    <t xml:space="preserve">Dementia; Dyadic analysis; Health behaviors; Pandemic response</t>
  </si>
  <si>
    <t xml:space="preserve">FIT INDEXES; HEALTH; MODEL; PROMOTION; DEMENTIA; COUPLES</t>
  </si>
  <si>
    <t xml:space="preserve">Background and Objectives Adopting preventive behaviors is crucial to avoiding coronavirus disease 2019 (COVID-19) infection, and perceived anxiousness may influence such behaviors among older adults and their caregivers. This study investigated the relationships between perceived anxiousness about COVID-19 and preventive behaviors in older adult-caregiver dyads.Research Design and Methods A cross-sectional study was conducted using 1,565 older adult-caregiver dyads from the 2020 National Health and Aging Trend Study (NHATS)/National Study of Caregiving (NSOC) COVID-19 Supplements data. Actor-partner interdependence models were estimated to examine the associations between older adults' and family caregivers' perceived anxiousness about COVID-19 and their engagement in personal (e.g., wearing masks, washing hands) and social (e.g., avoiding contact with friends, limiting grocery shopping) preventive behaviors. Separate models were estimated based on older adults' dementia status.Results We found significant actor effects of anxiousness about COVID-19 on preventive behaviors of both older adults and caregivers in nondementia dyads. The anxiousness about COVID-19 of older adults had significant partner effects on both personal and social preventive behaviors of caregivers, whereas caregivers' anxiousness about COVID-19 only had a significant partner effect on social preventive behaviors of older adults. No significant partner effect was found in dementia dyads.Discussion and Implications Our findings highlight the critical role of caregivers in promoting older adults' health behaviors during the COVID-19 pandemic and maintaining mental well-being of older adults. The study also implies future efforts to explore the dyadic relationship of dementia care dyads in promoting health behaviors and mental health.</t>
  </si>
  <si>
    <t xml:space="preserve">[Liang, Jiaming; Aranda, Maria P.; Jang, Yuri] Univ Southern Calif, Edward R Roybal Inst Aging, Suzanne Dworak Peck Sch Social Work, Los Angeles, CA 90007 USA; [Jang, Yuri] Ewha Womans Univ, Dept Social Welf, Seoul, South Korea</t>
  </si>
  <si>
    <t xml:space="preserve">University of Southern California; Ewha Womans University</t>
  </si>
  <si>
    <t xml:space="preserve">Liang, JM (corresponding author), Univ Southern Calif, Edward R Roybal Inst Aging, Suzanne Dworak Peck Sch Social Work, Los Angeles, CA 90007 USA.</t>
  </si>
  <si>
    <t xml:space="preserve">jliang@usc.edu</t>
  </si>
  <si>
    <t xml:space="preserve">Liang, Jiaming/0000-0001-7273-495X; Aranda, Maria/0000-0001-5229-4993</t>
  </si>
  <si>
    <t xml:space="preserve">NHATS/NSOC Dementia Care Conference by the Michigan Center on the Demography of Aging; National Study of Caregiving; National Institute on Aging [P30AG012846, R01AG054004]</t>
  </si>
  <si>
    <t xml:space="preserve">NHATS/NSOC Dementia Care Conference by the Michigan Center on the Demography of Aging; National Study of Caregiving; National Institute on Aging(United States Department of Health &amp; Human ServicesNational Institutes of Health (NIH) - USANIH National Institute on Aging (NIA))</t>
  </si>
  <si>
    <t xml:space="preserve">This study was supported by the NHATS/NSOC Dementia Care Conference that was sponsored by the Michigan Center on the Demography of Aging and the National Study of Caregiving, with funding from the National Institute on Aging (P30AG012846; R01AG054004).</t>
  </si>
  <si>
    <t xml:space="preserve">OXFORD UNIV PRESS INC</t>
  </si>
  <si>
    <t xml:space="preserve">CARY</t>
  </si>
  <si>
    <t xml:space="preserve">JOURNALS DEPT, 2001 EVANS RD, CARY, NC 27513 USA</t>
  </si>
  <si>
    <t xml:space="preserve">0016-9013</t>
  </si>
  <si>
    <t xml:space="preserve">1758-5341</t>
  </si>
  <si>
    <t xml:space="preserve">Gerontologist</t>
  </si>
  <si>
    <t xml:space="preserve">2023 SEP 1</t>
  </si>
  <si>
    <t xml:space="preserve">10.1093/geront/gnad122</t>
  </si>
  <si>
    <t xml:space="preserve">T6MJ5</t>
  </si>
  <si>
    <t xml:space="preserve">WOS:001079104700001</t>
  </si>
  <si>
    <t xml:space="preserve">Collins, R; Dawson, E; Pentecost, C; Stapley, S; Quinn, C; Charlwood, C; Allan, L; Victor, C; Clare, L</t>
  </si>
  <si>
    <t xml:space="preserve">Collins, Rachel; Dawson, Eleanor; Pentecost, Claire; Stapley, Sally; Quinn, Catherine; Charlwood, Catherine; Allan, Louise; Victor, Christina; Clare, Linda</t>
  </si>
  <si>
    <t xml:space="preserve">Navigating the COVID-19 pandemic two years on: experiences of carers of people with dementia from the British IDEAL cohort</t>
  </si>
  <si>
    <t xml:space="preserve">INTERNATIONAL JOURNAL OF CARE AND CARING</t>
  </si>
  <si>
    <t xml:space="preserve">COVID-19; qualitative; care services; quality of life</t>
  </si>
  <si>
    <t xml:space="preserve">CAREGIVERS; IMPACT; BURDEN</t>
  </si>
  <si>
    <t xml:space="preserve">We explored carers' experiences during the COVID-19 pandemic in England to identify long-term impacts and implications, and to suggest future support for caregivers. Data were collected during COVID-19 rapid response studies from carers participating in a British longitudinal cohort study. Semi-structured interview data were compared to accounts from previous interviews conducted during the first 18 months of the pandemic. There was indication of some return to pre-pandemic lifestyles, but without appropriate support, carers risked reaching crisis point. Evidence points to a requirement for assessment and management of support needs to ensure well-being and sustainable dementia caregiving.</t>
  </si>
  <si>
    <t xml:space="preserve">[Collins, Rachel; Dawson, Eleanor; Pentecost, Claire; Stapley, Sally; Charlwood, Catherine; Allan, Louise; Clare, Linda] Univ Exeter, Med Sch, Exeter, England; [Quinn, Catherine] Univ Bradford, Bradford, England; [Quinn, Catherine] Wolfson Ctr Appl Hlth Res, Bradford, England; [Victor, Christina] Brunel Univ London, Uxbridge, England; [Clare, Linda] NIHR Appl Res Collaborat South West Peninsula, Exeter, England</t>
  </si>
  <si>
    <t xml:space="preserve">University of Exeter; University of Bradford; Brunel University</t>
  </si>
  <si>
    <t xml:space="preserve">Pentecost, C (corresponding author), Univ Exeter, Med Sch, Exeter, England.</t>
  </si>
  <si>
    <t xml:space="preserve">R.A.Collins@exeter.ac.uk; E.Dawson@exeter.ac.uk; C.Pentecost@exeter.ac.uk; S.Stapley2@exeter.ac.uk; c.quinn1@bradford.ac.uk; C.Charlwood@exeter.ac.uk; L.Allan@exeter.ac.uk; Christina.Victor@brunel.ac.uk; l.clare@exeter.ac.uk</t>
  </si>
  <si>
    <t xml:space="preserve">; Allan, Louise/A-2918-2009</t>
  </si>
  <si>
    <t xml:space="preserve">Quinn, Catherine/0000-0001-9553-853X; Allan, Louise/0000-0002-8912-4901</t>
  </si>
  <si>
    <t xml:space="preserve">Economic and Social Research Council (ESRC) [ES/V004964/1]; National Institute for Health and Care Research (NIHR) [ES/ L001853/2]; Alzheimer's Society [348, AS-PR2-16-001]</t>
  </si>
  <si>
    <t xml:space="preserve">Economic and Social Research Council (ESRC)(UK Research &amp; Innovation (UKRI)Economic &amp; Social Research Council (ESRC)); National Institute for Health and Care Research (NIHR)(National Institutes of Health Research (NIHR)); Alzheimer's Society</t>
  </si>
  <si>
    <t xml:space="preserve">'Identifying and mitigating the individual and dyadic impact of COVID19 and life under physical distancing on people with dementia and carers (INCLUDE)' was funded by the Economic and Social Research Council (ESRC) through Grant ES/V004964/1 (investigators: L. Clare, C.Victor, F. Matthews, C. Quinn, A. Hillman, A. Burns, L. Allan, R. Litherland, A. Martyr, P. Collins and C. Pentecost). The ESRC is part of UK Research and Innovation (UKRI). 'Improving the experience of Dementia and Enhancing Active Life: living well with dementia. The IDEAL study' was funded jointly by the ESRC and the National Institute for Health and Care Research (NIHR) through Grant ES/ L001853/2 (investigators: L. Clare, I.R. Jones, C. Victor, J.V. Hindle, R.W. Jones, M. Knapp, M. Kopelman, R. Litherland, A. Martyr, F.E. Matthews, R.G. Morris, S.M. Nelis, J.A. Pickett, C. Quinn, J. Rusted and J. Thom). 'Improving the experience of Dementia and Enhancing Active Life: a longitudinal perspective on living well with dementia.The IDEAL-2 study' was funded by the Alzheimer's Society through Grant Number 348, AS-PR2-16-001 (investigators: L. Clare, I.R. Jones, C. Victor, C. Ballard, A. Hillman, J.V. Hindle, J. Hughes, R.W. Jones, M. Knapp, R. Litherland, A. Martyr, F.E. Matthews, R.G. Morris, S.M. Nelis, C. Quinn and J. Rusted). This article is independent research supported by the NIHR Applied Research Collaboration South West Peninsula. The views expressed in this article are those of the authors and not necessarily those of the ESRC, UKRI, NIHR, the Department of Health and Social Care, the National Health Service or the Alzheimer's Society. The support of the ESRC, NIHR and Alzheimer's Society is gratefully acknowledged.</t>
  </si>
  <si>
    <t xml:space="preserve">POLICY PRESS</t>
  </si>
  <si>
    <t xml:space="preserve">BRISTOL</t>
  </si>
  <si>
    <t xml:space="preserve">UNIV BRISTOL, 1-9 OLD PARK HILL, BRISTOL BS2 8BB, ENGLAND</t>
  </si>
  <si>
    <t xml:space="preserve">2397-8821</t>
  </si>
  <si>
    <t xml:space="preserve">2397-883X</t>
  </si>
  <si>
    <t xml:space="preserve">INT J CARE CARING</t>
  </si>
  <si>
    <t xml:space="preserve">Int. J. Care Caring</t>
  </si>
  <si>
    <t xml:space="preserve">2023 AUG 29</t>
  </si>
  <si>
    <t xml:space="preserve">10.1332/239788223X16893442145108</t>
  </si>
  <si>
    <t xml:space="preserve">AUG 2023</t>
  </si>
  <si>
    <t xml:space="preserve">Social Sciences, Interdisciplinary</t>
  </si>
  <si>
    <t xml:space="preserve">Social Sciences - Other Topics</t>
  </si>
  <si>
    <t xml:space="preserve">S1YP0</t>
  </si>
  <si>
    <t xml:space="preserve">WOS:001069198700001</t>
  </si>
  <si>
    <t xml:space="preserve">Lindner, H; Kihlgren, A; Pejner, MN</t>
  </si>
  <si>
    <t xml:space="preserve">Lindner, Helen; Kihlgren, Annica; Pejner, Margaretha Norell</t>
  </si>
  <si>
    <t xml:space="preserve">Person-centred care in nursing homes during the COVID-19 pandemic: a cross sectional study based on nursing staff and first-line managers' self-reported outcomes</t>
  </si>
  <si>
    <t xml:space="preserve">BMC NURSING</t>
  </si>
  <si>
    <t xml:space="preserve">COVID-19; Nursing homes; Person-centred care; Self-reported outcomes; Leadership</t>
  </si>
  <si>
    <t xml:space="preserve">QUALITY-OF-LIFE; LONG-TERM-CARE; PSYCHOMETRIC EVALUATION; RESIDENTS; DEMENTIA; PORTRAYAL; PEOPLE</t>
  </si>
  <si>
    <t xml:space="preserve">BackgroundCOVID-19 has presented many difficulties in providing person-centred care (PCC) in nursing homes (NH). Factors such as organisational support, work condition and leadership may play a crucial role in supporting the performance of PCC during COVID restrictions. The study aim was to evaluate nursing staff and manager perceptions of the opportunities to perform person-centred care during the COVID-19 pandemic.MethodsNursing staff (NS) (n = 463) and First Line Managers (FLM) (n = 8) within all NHs in one community filled in the SVENIS questionnaire which consists of five areas: perceived organizational support, work climate, person-centred care, work conditions and leadership. A Kruskal-Wallis test was used to perform inter-group comparisons and standard multiple regression was used to investigate which factor contributed most to perform PCC.ResultsThe comparison analyses indicate that staff from nursing homes for persons with dementia had the highest opportunities to perform PCC during the pandemic. The day shift staff had more opportunities to perform PCC than night shift staff. The results from the standard multiple regression show that a NA's current nursing home was the most significant variable affecting the opportunities to perform PCC. The analyses of both the comparison analyses and the regression suggest that day shift staff from nursing homes for persons with dementia had the highest opportunities to perform PCC during the pandemic. The same group also rated the importance of leadership as high for performing PCC.ConclusionDespite the COVID-19 restrictions and all the criticism directed against the care of older people; the day staff felt that they conducted PCC. Staff in nursing homes for dementia had the highest opportunities for PCC and this may be because they are better prepared to provide care for the individual in NH. The importance of leadership was also evident, which means that investment in FLMs is seen as necessary.</t>
  </si>
  <si>
    <t xml:space="preserve">[Lindner, Helen; Kihlgren, Annica] Orebro Univ, Fac Med &amp; Hlth, Sch Hlth Sci SE, S-70182 Orebro, Sweden; [Kihlgren, Annica; Pejner, Margaretha Norell] Orebro Univ, Older Peoples Hlth &amp; Living Condit, Orebro, Sweden; [Pejner, Margaretha Norell] Halmstad Municipal, Dept Home Care, Halmstad, Sweden</t>
  </si>
  <si>
    <t xml:space="preserve">Orebro University; Orebro University</t>
  </si>
  <si>
    <t xml:space="preserve">Lindner, H (corresponding author), Orebro Univ, Fac Med &amp; Hlth, Sch Hlth Sci SE, S-70182 Orebro, Sweden.</t>
  </si>
  <si>
    <t xml:space="preserve">helen.lindner@oru.se</t>
  </si>
  <si>
    <t xml:space="preserve">1472-6955</t>
  </si>
  <si>
    <t xml:space="preserve">BMC NURS</t>
  </si>
  <si>
    <t xml:space="preserve">BMC Nurs.</t>
  </si>
  <si>
    <t xml:space="preserve">AUG 21</t>
  </si>
  <si>
    <t xml:space="preserve">10.1186/s12912-023-01437-z</t>
  </si>
  <si>
    <t xml:space="preserve">P8AJ9</t>
  </si>
  <si>
    <t xml:space="preserve">Green Published, gold</t>
  </si>
  <si>
    <t xml:space="preserve">WOS:001052840700003</t>
  </si>
  <si>
    <t xml:space="preserve">Jaarsma, P; Gelhaus, P; Saksberg, ME</t>
  </si>
  <si>
    <t xml:space="preserve">Jaarsma, Pier; Gelhaus, Petra; Eklund Saksberg, My</t>
  </si>
  <si>
    <t xml:space="preserve">Two cases of nursing older nursing home residents during COVID-19</t>
  </si>
  <si>
    <t xml:space="preserve">NURSING ETHICS</t>
  </si>
  <si>
    <t xml:space="preserve">Ethics of care; care ethics &lt; theory; philosophical perspectives; COVID-19 isolation; medium-range narratives; nursing homes; codes of ethics</t>
  </si>
  <si>
    <t xml:space="preserve">PERSON-CENTERED CARE; PEOPLE</t>
  </si>
  <si>
    <t xml:space="preserve">Introduction Two ethical challenges of nursing home nurses during the COVID-19 pandemic in Sweden are discussed in this paper. Background Historically, the nurse's primary concern is for the person who is ill, which is the core of nurses' moral responsibility and identity. In Sweden, person-centered care is generally deemed important in nursing older nursing home residents. Objective To chart moral responsibilities of nursing home nurses in two cases involving older residents during the COVID-19 pandemic in Sweden. Methods We used Margaret Urban Walker's framework for moral responsibilities and the International Council of Nurses (ICN) code of ethics for nurses (2021) for our normative analysis. Ethical considerations Written and verbal consent was obtained before the interviews, and information was given that participation was entirely voluntary and possible to cancel at any time before the work was published. The Swedish Ethical Review Agency gave an advisory opinion stating that there were no ethical objections to this research project (Dnr. 2020-05649). Findings Case #1: a palliative older nursing home resident who was coercively tested for COVID-19, and case #2: a COVID-19-infected resident with dementia who was isolated using sedation. The decision that was finally made in the respective case was analyzed in the light of either consequentialist/utilitarian or non-consequentialist/deontological reasons. Discussion Empowerment of nurses as moral agents is required for the application of practical wisdom in the balancing of different care relationships (responsibilities), moral identities (professional virtues), and competing moral values. This requires resources and opens possibilities for profound ethical reflection in nursing education and at work. Conclusion During the COVID-19 pandemic, the moral and professional responsibility of nursing home nurses to deliver person-centered care was sometimes problematically abandoned in favor of a more utilitarian manner of ethical decision-making.</t>
  </si>
  <si>
    <t xml:space="preserve">[Jaarsma, Pier; Eklund Saksberg, My] Linkoping Univ, Dept Hlth Med &amp; Caring Sci, S-58183 Linkoping, Sweden; [Gelhaus, Petra] Reg Ostergotland, Dept Psychiat, Linkoping, Sweden</t>
  </si>
  <si>
    <t xml:space="preserve">Linkoping University</t>
  </si>
  <si>
    <t xml:space="preserve">Jaarsma, P (corresponding author), Linkoping Univ, Dept Hlth Med &amp; Caring Sci, S-58183 Linkoping, Sweden.</t>
  </si>
  <si>
    <t xml:space="preserve">pier.jaarsma@liu.se</t>
  </si>
  <si>
    <t xml:space="preserve">SAGE PUBLICATIONS LTD</t>
  </si>
  <si>
    <t xml:space="preserve">1 OLIVERS YARD, 55 CITY ROAD, LONDON EC1Y 1SP, ENGLAND</t>
  </si>
  <si>
    <t xml:space="preserve">0969-7330</t>
  </si>
  <si>
    <t xml:space="preserve">1477-0989</t>
  </si>
  <si>
    <t xml:space="preserve">NURS ETHICS</t>
  </si>
  <si>
    <t xml:space="preserve">Nurs. Ethics</t>
  </si>
  <si>
    <t xml:space="preserve">2023 AUG 19</t>
  </si>
  <si>
    <t xml:space="preserve">10.1177/09697330231185944</t>
  </si>
  <si>
    <t xml:space="preserve">Ethics; Nursing</t>
  </si>
  <si>
    <t xml:space="preserve">Social Sciences - Other Topics; Nursing</t>
  </si>
  <si>
    <t xml:space="preserve">P4LB3</t>
  </si>
  <si>
    <t xml:space="preserve">WOS:001050366800001</t>
  </si>
  <si>
    <t xml:space="preserve">Akhter, R; Sun, WN; Quevedo, AJU; Lemonde, M; Liscano, R; Horsburgh, S</t>
  </si>
  <si>
    <t xml:space="preserve">Akhter, Rabia; Sun, Winnie; Quevedo, Alvaro Joffre Uribe; Lemonde, Manon; Liscano, Ramiro; Horsburgh, Sheri</t>
  </si>
  <si>
    <t xml:space="preserve">Perceived barriers and solutions identified by healthcare professionals in utilizing web-based reminiscence therapy to support dementia care during the pandemic</t>
  </si>
  <si>
    <t xml:space="preserve">AGING CLINICAL AND EXPERIMENTAL RESEARCH</t>
  </si>
  <si>
    <t xml:space="preserve">Dementia care; Reminiscence therapy; Web-based application; COVID-19 pandemic; Caregiving</t>
  </si>
  <si>
    <t xml:space="preserve">This paper presents findings from a qualitative study conducted in Ontario, Canada, exploring healthcare professionals' perceptions of barriers and solutions for implementing Web-Based Reminiscence Therapy (WBRT) in an institutionalized settings for dementia care during the COVID-19 pandemic. The study identified five major barriers, including the lack of on-boarding/educational training, need for technology availability and technical support, limited attention span of persons with dementia (PWD), availability of multi-sensory features, and time constraints due to staff workload. Seven major themes emerged related to proposed solutions/suggestions: (1) involving younger generations, (2) focusing on technology training, (3) integrating with other digital platforms, (4) adding narratives/descriptions to recollect memories, (5) ensuring accessibility, (6) adding QR codes for retrieving information, and (7) combining digital/traditional reminiscence methods. These findings provide valuable insights for implementing WBRT to facilitate dementia care and for the future refinement of its application.</t>
  </si>
  <si>
    <t xml:space="preserve">[Akhter, Rabia; Sun, Winnie; Lemonde, Manon] Ontario Tech Univ, Fac Hlth Sci, Oshawa, ON, Canada; [Quevedo, Alvaro Joffre Uribe] Ontario Tech Univ, Fac Business &amp; Informat Technol, Oshawa, ON, Canada; [Liscano, Ramiro] Ontario Tech Univ, Fac Engn &amp; Appl Sci, Oshawa, ON, Canada; [Horsburgh, Sheri] Ontario Shores Ctr Mental Hlth Sci, Geriatr Psychiat Unit, Whitby, ON, Canada</t>
  </si>
  <si>
    <t xml:space="preserve">Akhter, R (corresponding author), Ontario Tech Univ, Fac Hlth Sci, Oshawa, ON, Canada.</t>
  </si>
  <si>
    <t xml:space="preserve">rabiaakhter.dr@gmail.com</t>
  </si>
  <si>
    <t xml:space="preserve">SPRINGER</t>
  </si>
  <si>
    <t xml:space="preserve">ONE NEW YORK PLAZA, SUITE 4600, NEW YORK, NY, UNITED STATES</t>
  </si>
  <si>
    <t xml:space="preserve">1594-0667</t>
  </si>
  <si>
    <t xml:space="preserve">1720-8319</t>
  </si>
  <si>
    <t xml:space="preserve">AGING CLIN EXP RES</t>
  </si>
  <si>
    <t xml:space="preserve">Aging Clin. Exp. Res.</t>
  </si>
  <si>
    <t xml:space="preserve">2023 AUG 15</t>
  </si>
  <si>
    <t xml:space="preserve">10.1007/s40520-023-02520-w</t>
  </si>
  <si>
    <t xml:space="preserve">P1NE8</t>
  </si>
  <si>
    <t xml:space="preserve">WOS:001048369500002</t>
  </si>
  <si>
    <t xml:space="preserve">Lloyd, SL; Caban-Holt, A; Starks, TD; Clark, JC; Byrd, GS</t>
  </si>
  <si>
    <t xml:space="preserve">Lloyd, Shawnta L. L.; Caban-Holt, Allison; Starks, Takiyah D. D.; Clark, Jarrel C. C.; Byrd, Goldie S. S.</t>
  </si>
  <si>
    <t xml:space="preserve">Assessing Gender Differences on the Impact of COVID-19 on the Medical and Social Needs of Dementia Caregivers</t>
  </si>
  <si>
    <t xml:space="preserve">JOURNAL OF GERONTOLOGICAL SOCIAL WORK</t>
  </si>
  <si>
    <t xml:space="preserve">Dementia; caregiving; gender; COVID-19; mental health; males; &gt;</t>
  </si>
  <si>
    <t xml:space="preserve">MENTAL-HEALTH; PEOPLE; FAMILY; CONFINEMENT; BURDEN</t>
  </si>
  <si>
    <t xml:space="preserve">Our analyses aimed to assess health status and critical needs of caregivers of persons with dementia (PWD) during the COVID-19 pandemic by gender. Between March 2021 and August 2021, respondents (n = 267) were recruited from an Alzheimer's disease (AD) listserv at an US academic center to complete a questionnaire to capture sociodemographic data, caregiving characteristics, health status, status of COVID-19 testing, and COVID-19 preventative practices during the pandemic. Women caregivers reported needing assistance with caregiving responsibilities, whereas men caregivers needed assistance with health and social resources. More men caregivers also reported psychological distress compared to women caregivers. Our findings indicated significant differences in the resources needed and psychological distress of women and men who cared for PWD during the COVID-19 pandemic. The development of recommendations and resources with both men and women caregivers in mind may be beneficial to support informal caregivers during emergency situations.</t>
  </si>
  <si>
    <t xml:space="preserve">[Lloyd, Shawnta L. L.; Caban-Holt, Allison; Starks, Takiyah D. D.; Clark, Jarrel C. C.; Byrd, Goldie S. S.] Wake Forest Sch Med, Maya Angelou Ctr Hlth Equ, Winston Salem, NC USA; [Lloyd, Shawnta L. L.] Wake Forest Univ, Maya Angelou Ctr Hlth Equ, Sch Med, 525 Vine St,1st Floor, Winston Salem, NC 27101 USA</t>
  </si>
  <si>
    <t xml:space="preserve">Wake Forest University; Wake Forest University</t>
  </si>
  <si>
    <t xml:space="preserve">Lloyd, SL (corresponding author), Wake Forest Univ, Maya Angelou Ctr Hlth Equ, Sch Med, 525 Vine St,1st Floor, Winston Salem, NC 27101 USA.</t>
  </si>
  <si>
    <t xml:space="preserve">slloyd@wakehealth.edu</t>
  </si>
  <si>
    <t xml:space="preserve">1540-4048</t>
  </si>
  <si>
    <t xml:space="preserve">0163-4372</t>
  </si>
  <si>
    <t xml:space="preserve">J GERONTOL SOC WORK</t>
  </si>
  <si>
    <t xml:space="preserve">J. Gerontol. Soc. Work</t>
  </si>
  <si>
    <t xml:space="preserve">2023 AUG 13</t>
  </si>
  <si>
    <t xml:space="preserve">10.1080/01634372.2023.2244556</t>
  </si>
  <si>
    <t xml:space="preserve">Geriatrics &amp; Gerontology; Gerontology; Social Work</t>
  </si>
  <si>
    <t xml:space="preserve">Geriatrics &amp; Gerontology; Social Work</t>
  </si>
  <si>
    <t xml:space="preserve">P0MC4</t>
  </si>
  <si>
    <t xml:space="preserve">WOS:001047657800001</t>
  </si>
  <si>
    <t xml:space="preserve">Au, AL; Lai, DWL; Chow, AYM; Lai, SM; Cheng, ST</t>
  </si>
  <si>
    <t xml:space="preserve">Au, Alma; Lai, Daniel W. L.; Chow, Amy Y. M.; Lai, Simon; Cheng, Sheung-Tak</t>
  </si>
  <si>
    <t xml:space="preserve">Connecting Through Caregiving: Reappraising Intergeneration Relationship in Dementia Caregiving</t>
  </si>
  <si>
    <t xml:space="preserve">APPLIED RESEARCH IN QUALITY OF LIFE</t>
  </si>
  <si>
    <t xml:space="preserve">Perspective-taking interventions; Telephone-administered interventions; Reappraisal; Depression; Reactions to behavioral symptoms; Social support; COVID-19</t>
  </si>
  <si>
    <t xml:space="preserve">FAMILY CAREGIVERS; INTERVENTION; SUPPORT; STRESS; HEALTH</t>
  </si>
  <si>
    <t xml:space="preserve">Purpose Dementia caregiving presents a challenge in life transition wherein the adult child is caring for his or her parents. The study examined the effects of a telephone-administered perspective-taking intervention for adult child caregivers of persons with Alzheimer's Disease and Dementia to reduce levels of depressive symptoms as well as presence and reaction to behavioral problems and also to enhance social support. The mediation effect of perspective-taking on depressive symptoms was also examined.Method A two-arm cluster randomized controlled trial was conducted for 176 participants with 24 clusters for the 12-week Connecting Through Caregiving (CTC) intervention and Basic Skill Training (BSB). The CTC intervention integrated perspective taking with basic skill training. The primary outcome was depressive symptoms. The first secondary outcome was the presence and reaction to behavioral problems in the care-recipients. The second secondary outcome was social support. The trial also examined whether intervention effects were mediated by perspective-taking. Measures were obtained at baseline Week 1 (pre-intervention), Week 12 (post-intervention) and Week 24 (three-month follow up).Results Data was collected from 2018 to 2021. Ninety-one participants completed the intervention for CTC and eighty-five completed BSB. In terms of the primary outcome, as compared to the BSB group, the CTC group reported significantly greater reductions in depressive symptoms. For the secondary outcomes, the CTC group also reported reduced perceived presence and reaction to behavioral and memory problems of the care recipient as well as increased social support. Perspective-taking was found to mediate between intervention and reduction of depressive symptoms of the caregiver. No moderation effect on the intervention was found for the presence of COVID-19.Conclusion The results provided support for the efficacy of the CTC telephone intervention. Findings have implications for enhancing sustainable care for non-digitalized older adults in the wider society.</t>
  </si>
  <si>
    <t xml:space="preserve">[Au, Alma; Lai, Simon] Hong Kong Polytech Univ, Dept Appl Social Sci, Hung Hom, Hong Kong, Peoples R China; [Lai, Daniel W. L.] Hong Kong Baptist Univ, Fac Social Sci, Hong Kong, Peoples R China; [Chow, Amy Y. M.] Univ Hong Kong, Dept Social Work &amp; Social Adm, Hong Kong, Peoples R China; [Cheng, Sheung-Tak] Educ Univ Hong Kong, Dept Hlth &amp; Phys Educ, Hong Kong, Peoples R China</t>
  </si>
  <si>
    <t xml:space="preserve">Hong Kong Polytechnic University; Hong Kong Baptist University; University of Hong Kong; Education University of Hong Kong (EdUHK)</t>
  </si>
  <si>
    <t xml:space="preserve">Au, AL (corresponding author), Hong Kong Polytech Univ, Dept Appl Social Sci, Hung Hom, Hong Kong, Peoples R China.</t>
  </si>
  <si>
    <t xml:space="preserve">hkaa2788@gmail.com</t>
  </si>
  <si>
    <t xml:space="preserve">General Research Fund of the Research Grant Council in Hong Kong [15606317]; Hong Kong West; Christian Family Service, Hong Kong Family Society, Yan Oi Tong and Tung Wah Group of Hospitals Community Services; Integrative Community Health Centre and Institute of Active Ageing at Hong Kong Polytechnic University</t>
  </si>
  <si>
    <t xml:space="preserve">General Research Fund of the Research Grant Council in Hong Kong; Hong Kong West; Christian Family Service, Hong Kong Family Society, Yan Oi Tong and Tung Wah Group of Hospitals Community Services; Integrative Community Health Centre and Institute of Active Ageing at Hong Kong Polytechnic University</t>
  </si>
  <si>
    <t xml:space="preserve">The study was funded by the General Research Fund of the Research Grant Council in Hong Kong (15606317). For the recruitment of participants, we thank the District and Neighbourhood Elderly Community Centres in Kowloon East, Kowloon Central and Hong Kong West. In particular, we wish to thank the Christian Family Service, Hong Kong Family Society, Yan Oi Tong and Tung Wah Group of Hospitals Community Services. We are also grateful for the support of the Integrative Community Health Centre and Institute of Active Ageing at Hong Kong Polytechnic University.</t>
  </si>
  <si>
    <t xml:space="preserve">DORDRECHT</t>
  </si>
  <si>
    <t xml:space="preserve">VAN GODEWIJCKSTRAAT 30, 3311 GZ DORDRECHT, NETHERLANDS</t>
  </si>
  <si>
    <t xml:space="preserve">1871-2584</t>
  </si>
  <si>
    <t xml:space="preserve">1871-2576</t>
  </si>
  <si>
    <t xml:space="preserve">APPL RES QUAL LIFE</t>
  </si>
  <si>
    <t xml:space="preserve">Appl. Res. Qual. Life</t>
  </si>
  <si>
    <t xml:space="preserve">2023 AUG 10</t>
  </si>
  <si>
    <t xml:space="preserve">10.1007/s11482-023-10193-w</t>
  </si>
  <si>
    <t xml:space="preserve">O8OR9</t>
  </si>
  <si>
    <t xml:space="preserve">WOS:001046357900004</t>
  </si>
  <si>
    <t xml:space="preserve">Holmes, P; Santurri, L; Ewen, HH; Baggett, S</t>
  </si>
  <si>
    <t xml:space="preserve">Holmes, Patricia; Santurri, Laura; Ewen, Heidi H.; Baggett, Sharron</t>
  </si>
  <si>
    <t xml:space="preserve">The Experiences of Skilled Nursing Staff in Memory Care Units During the COVID-19 Pandemic</t>
  </si>
  <si>
    <t xml:space="preserve">dementia; caregiver support; nursing care</t>
  </si>
  <si>
    <t xml:space="preserve">DEMENTIA; HOMES; GRIEF</t>
  </si>
  <si>
    <t xml:space="preserve">Background and Objectives The novel coronavirus disease 2019 (COVID-19) resulted in the need for multiple mitigation strategies. The impacts of these safety measures were felt more extremely by healthcare providers. This qualitative study focused on the experiences of staff in skilled nursing facilities, specifically in locked memory care units, during the first year of the COVID-19 pandemic.Research Design and Methods This study used a basic interpretive methodology. In-depth interviews were conducted with skilled nursing staff members who worked in a locked memory care unit during the 2020 calendar year. Thematic analysis was used to organize and interpret the data.Results A total of 11 participants provided data that resulted in themes around reasons for working on a locked memory care unit, experiences working with people who have behavioral and psychological symptoms due to dementia, training, outcomes of shared experiences, outcomes of policy changes, management support, and suggestions for a future pandemic.Discussion and Implications The results of this study may have implications for skilled nursing facilities with locked memory care units that continue to grapple with the realities of providing care during a pandemic. Providing appropriate training, social support, and appropriate protective equipment are among the suggestions.</t>
  </si>
  <si>
    <t xml:space="preserve">[Holmes, Patricia; Santurri, Laura; Ewen, Heidi H.] Univ Indianapolis, Dept Interprofess Hlth &amp; Aging Studies, Indianapolis, IN 46227 USA</t>
  </si>
  <si>
    <t xml:space="preserve">University of Indianapolis</t>
  </si>
  <si>
    <t xml:space="preserve">Holmes, P (corresponding author), Univ Indianapolis, Dept Interprofess Hlth &amp; Aging Studies, Indianapolis, IN 46227 USA.</t>
  </si>
  <si>
    <t xml:space="preserve">tricia.a.holmes@gmail.com</t>
  </si>
  <si>
    <t xml:space="preserve">Holmes, Patricia/0000-0002-2050-9141; Ewen, Heidi/0000-0002-4215-6551</t>
  </si>
  <si>
    <t xml:space="preserve">10.1093/geront/gnad108</t>
  </si>
  <si>
    <t xml:space="preserve">T6MF9</t>
  </si>
  <si>
    <t xml:space="preserve">WOS:001079101100001</t>
  </si>
  <si>
    <t xml:space="preserve">Damian, AC; Mihailescu, AI; Anghele, C; Ciobanu, CA; Petrescu, C; Riga, S; Dionisie, V; Ciobanu, AM</t>
  </si>
  <si>
    <t xml:space="preserve">Damian, Ana Claudia; Mihailescu, Alexandra Ioana; Anghele, Cristina; Ciobanu, Constantin Alexandru; Petrescu, Cristian; Riga, Sorin; Dionisie, Vlad; Ciobanu, Adela Magdalena</t>
  </si>
  <si>
    <t xml:space="preserve">Quality of Life Predictors in a Group of Informal Caregivers during the COVID-19 Pandemic</t>
  </si>
  <si>
    <t xml:space="preserve">MEDICINA-LITHUANIA</t>
  </si>
  <si>
    <t xml:space="preserve">informal caregiver; burnout; anxiety; depression; life quality</t>
  </si>
  <si>
    <t xml:space="preserve">VIDEO TELEHEALTH; HOME-CARE; DEMENTIA; DEPRESSION</t>
  </si>
  <si>
    <t xml:space="preserve">Background and Objectives: The informal caregiver's contribution to the wellbeing of dementia patients is critical since these individuals become dependent on others for all daily activities. Our goal was to investigate the dynamics of anxiety, depression, burnout, sleep, and their influence on quality of life over a 6-month period in the context of pandemic distress in a sample of informal caregivers of Alzheimer's patients. Materials and Methods: For this prospective, longitudinal study, we conducted a 6-month telephonic survey between 2021 and 2022, administering a series of questionnaires at three timepoints (baseline, 3 months and 6 months) to a group of informal caregivers of patients suffering from dementia due to Alzheimer's disease. Results: A total of 110 caregivers were included at baseline, out of which 96 continued to the second stage and 78 followed through to the last stage. The majority of the participants were female (most likely the patients' daughters), around 55 years old, living in urban areas, married, with children, having a high school degree or a higher education degree, and working in jobs that required physical presence; in the best-case scenario, they were sharing their responsibilities with another two-three caregivers. More than half of the 110 participants (50.9%) reported mild to moderate anxiety at baseline, and 27.3% reported significant anxiety, with no changes between the three timepoints, F(2, 154) = 0.551, p = 0.57; 25% reported moderate-severe depression at the start, with no changes between the three timepoints, F(2, 154) = 2.738, p = 0.068; and many reported a decrease in quality of life, poor quality of sleep, and decreased fear of COVID infection. Cynicism, professional effectiveness, anxiety, depression, and sleep quality explained up to 87.8% of the variance in quality of life. Conclusions: Caregivers' decreased quality of life during the pandemic was explained by their levels of burnout, anxiety, and depression throughout the 6-month period.</t>
  </si>
  <si>
    <t xml:space="preserve">[Damian, Ana Claudia; Petrescu, Cristian; Ciobanu, Adela Magdalena] Carol Davila Univ Med &amp; Pharm, Neurosci Dept, Discipline Psychiat, Fac Med, Bucharest 020021, Romania; [Damian, Ana Claudia; Mihailescu, Alexandra Ioana; Anghele, Cristina; Petrescu, Cristian; Dionisie, Vlad; Ciobanu, Adela Magdalena] Prof Dr Alexandru Obregia Clin Hosp Psychiat, Dept Psychiat, Bucharest 041914, Romania; [Mihailescu, Alexandra Ioana] Univ Med &amp; Pharm Carol Davila, Fac Med, Dept Med Psychol, Bucharest 050474, Romania; [Ciobanu, Constantin Alexandru] Titu Maiorescu Univ Med &amp; Pharm, Fac Med, Bucharest 040441, Romania; [Riga, Sorin] Prof Dr Alexandru Obregia Clin Hosp Psychiat, Dept Stress Res &amp; Prophylaxis, Bucharest 041914, Romania; [Riga, Sorin] Romanian Acad Med Sci, Bucharest 927180, Romania; [Dionisie, Vlad] Carol Davila Univ Med &amp; Pharm, Dept Psychiat &amp; Psychol, Bucharest 020021, Romania</t>
  </si>
  <si>
    <t xml:space="preserve">Carol Davila University of Medicine &amp; Pharmacy; Carol Davila University of Medicine &amp; Pharmacy; Carol Davila University of Medicine &amp; Pharmacy; Titu Maiorescu University; Romanian Academy of Sciences; Carol Davila University of Medicine &amp; Pharmacy</t>
  </si>
  <si>
    <t xml:space="preserve">Anghele, C (corresponding author), Prof Dr Alexandru Obregia Clin Hosp Psychiat, Dept Psychiat, Bucharest 041914, Romania.;Ciobanu, CA (corresponding author), Titu Maiorescu Univ Med &amp; Pharm, Fac Med, Bucharest 040441, Romania.</t>
  </si>
  <si>
    <t xml:space="preserve">clau_damian@yahoo.com; alexandra.mihailescu@umfcd.ro; romcrys@yahoo.com; ciobanu.alexandru2001@yahoo.com; cristian.petrescu@drd.umfcd.ro; d_s_riga@yahoo.com; vlad.dionisie@gmail.com; adela.ciobanu@yahoo.com</t>
  </si>
  <si>
    <t xml:space="preserve">Dionisie, Vlad/P-1865-2019; Petrescu, Cristian/HDL-8144-2022; Ciobanu, Adela/S-2435-2017</t>
  </si>
  <si>
    <t xml:space="preserve">Dionisie, Vlad/0000-0002-0075-0050; Petrescu, Cristian/0000-0003-2295-8976; Ciobanu, Adela/0000-0003-2520-5486</t>
  </si>
  <si>
    <t xml:space="preserve">This scientific paper is part of a Ph.D. thesis by Claudia Ana Damian, from the Carol Davila University of Medicine and Pharmacy, Bucharest, Faculty of Medicine, under the coordination of Adela Magdalena Ciobanu.; Carol Davila University of Medicine and Pharmacy, Bucharest</t>
  </si>
  <si>
    <t xml:space="preserve">This scientific paper is part of a Ph.D. thesis by Claudia Ana Damian, from the Carol Davila University of Medicine and Pharmacy, Bucharest, Faculty of Medicine, under the coordination of Adela Magdalena Ciobanu.</t>
  </si>
  <si>
    <t xml:space="preserve">MDPI</t>
  </si>
  <si>
    <t xml:space="preserve">BASEL</t>
  </si>
  <si>
    <t xml:space="preserve">ST ALBAN-ANLAGE 66, CH-4052 BASEL, SWITZERLAND</t>
  </si>
  <si>
    <t xml:space="preserve">1010-660X</t>
  </si>
  <si>
    <t xml:space="preserve">1648-9144</t>
  </si>
  <si>
    <t xml:space="preserve">Med. Lith.</t>
  </si>
  <si>
    <t xml:space="preserve">AUG</t>
  </si>
  <si>
    <t xml:space="preserve">10.3390/medicina59081486</t>
  </si>
  <si>
    <t xml:space="preserve">Medicine, General &amp; Internal</t>
  </si>
  <si>
    <t xml:space="preserve">General &amp; Internal Medicine</t>
  </si>
  <si>
    <t xml:space="preserve">Q3VE1</t>
  </si>
  <si>
    <t xml:space="preserve">gold, Green Published</t>
  </si>
  <si>
    <t xml:space="preserve">WOS:001056820800001</t>
  </si>
  <si>
    <t xml:space="preserve">Leland, NE; Shier, V; Piersol, CV; Lekovitch, C; Martínez, J; Bae-Shaaw, YH; Sood, N; Day, C; Cass, P; Como, D; Wong, C; Chew, F</t>
  </si>
  <si>
    <t xml:space="preserve">Leland, Natalie E.; Shier, Victoria; Piersol, Catherine Verrier; Lekovitch, Cara; Martinez, Jenny; Bae-Shaaw, Yuna H.; Sood, Neeraj; Day, Claire; Cass, Paul; Como, Dominique; Wong, Carin; Chew, Felicia</t>
  </si>
  <si>
    <t xml:space="preserve">Evaluating non-pharmacological approaches to nursing home dementia care: A protocol</t>
  </si>
  <si>
    <t xml:space="preserve">CONTEMPORARY CLINICAL TRIALS COMMUNICATIONS</t>
  </si>
  <si>
    <t xml:space="preserve">Alzheimer 's disease and related dementias; Nursing home; Staff training; Older adults</t>
  </si>
  <si>
    <t xml:space="preserve">GLOBAL DETERIORATION SCALE; QUALITY-OF-LIFE; CHALLENGING BEHAVIOR; ALZHEIMERS-DISEASE; SYMPTOMS; RESIDENTS; INTERVENTIONS; PEOPLE; HEALTH</t>
  </si>
  <si>
    <t xml:space="preserve">Background: The COVID-19 pandemic has underscored the daily challenges nursing home (NH) staff face caring for the residents living with Alzheimer's Disease and Related Dementias (ADRD). Non-pharmacological ap-proaches are prioritized over off-label medication to manage the behavioral and psychological symptoms of ADRD. Yet, it is not clear how to best equip NH staff and families with the knowledge and strategies needed to provide non-pharmacological approaches to these residents.Methods: This clustered randomized trial will compare team-and problem-based approaches to non-pharmacological ADRD care. The team-based approach includes core training for all NH staff using a common language and strategies to support continuity and sustainability. The problem-based approach capitalizes on the expertise of the professional healthcare providers to target issues that arise. A convergent mixed methods design will be used to examine (a) comparative effectiveness of the two approaches on long-term NH resident outcomes and (b) whether either approach is protective against the negative consequences of COVID-19. The primary outcome is the percentage of ADRD residents with off-label antipsychotic medication use, which will be eval-uated with an intent-to-treat approach. Staff and family caregiver perspectives will be explored using a multiple case study approach.Conclusion: This trial will be the first-ever evaluation of team-and problem-based approaches to ADRD care across multiple NHs and geographic regions. Results can provide health system leaders and policymakers with evidence on how to optimize ADRD training for staff in an effort to enhance ADRD care delivery.</t>
  </si>
  <si>
    <t xml:space="preserve">[Leland, Natalie E.; Lekovitch, Cara; Como, Dominique; Wong, Carin] Univ Pittsburgh, Sch Hlth &amp; Rehabil Sci, Dept Occupat Therapy, Pittsburgh, PA USA; [Shier, Victoria; Bae-Shaaw, Yuna H.; Sood, Neeraj] Univ Southern Calif, Los Angeles, CA USA; [Piersol, Catherine Verrier; Martinez, Jenny; Chew, Felicia] Thomas Jefferson Univ, Jefferson Coll Rehabil Sci, Dept Occupat Therapy, Philadelphia, PA 19107 USA; [Day, Claire] Alzheimers Assoc Northern Calif &amp; Northern Nevada, San Jose, CA USA; [Leland, Natalie E.] Univ Pittsburgh, Bridgeside Point 1,100 Technol Dr,Suite 350, Pittsburgh, PA 15219 USA</t>
  </si>
  <si>
    <t xml:space="preserve">Pennsylvania Commonwealth System of Higher Education (PCSHE); University of Pittsburgh; University of Southern California; Jefferson University; Pennsylvania Commonwealth System of Higher Education (PCSHE); University of Pittsburgh</t>
  </si>
  <si>
    <t xml:space="preserve">Leland, NE (corresponding author), Univ Pittsburgh, Bridgeside Point 1,100 Technol Dr,Suite 350, Pittsburgh, PA 15219 USA.</t>
  </si>
  <si>
    <t xml:space="preserve">nel24@pitt.edu; vshier@usc.edu; Catherine.V.Piersol@jefferson.edu; cal191@pitt.edu; jenny.martinez@jefferson.edu; hyojungb@usc.edu; nsood@usc.edu; cday@alz.org; Paul.Cass@genesishcc.com; dhc30@pitt.edu; cmw241@pitt.edu; Felicia.Chew@jefferson.edu</t>
  </si>
  <si>
    <t xml:space="preserve">; Leland, Natalie/F-7223-2012</t>
  </si>
  <si>
    <t xml:space="preserve">Sood, Neeraj/0000-0001-9805-213X; Martinez, Jenny/0000-0003-4244-1122; Shier, Victoria/0000-0002-4171-5972; Leland, Natalie/0000-0002-0329-3772</t>
  </si>
  <si>
    <t xml:space="preserve">Patient-Centered Outcomes Research Institute (PCORI) Award; [IHS-1608-35732]</t>
  </si>
  <si>
    <t xml:space="preserve">Patient-Centered Outcomes Research Institute (PCORI) Award(Patient-Centered Outcomes Research Institute - PCORI);</t>
  </si>
  <si>
    <t xml:space="preserve">Funding statement Research reported in this publication was funded through a Patient-Centered Outcomes Research Institute (PCORI) Award (IHS-1608-35732) . The statements in this publication are solely the responsibility of the authors and do not necessarily represent the views of the Patient-Centered Outcomes Research Institute (PCORI) , its Board of Governors or Methodology Committee.</t>
  </si>
  <si>
    <t xml:space="preserve">ELSEVIER INC</t>
  </si>
  <si>
    <t xml:space="preserve">SAN DIEGO</t>
  </si>
  <si>
    <t xml:space="preserve">525 B STREET, STE 1900, SAN DIEGO, CA 92101-4495 USA</t>
  </si>
  <si>
    <t xml:space="preserve">2451-8654</t>
  </si>
  <si>
    <t xml:space="preserve">CONT CLIN TRIAL COMM</t>
  </si>
  <si>
    <t xml:space="preserve">Contemp. Clin. Trials Commun.</t>
  </si>
  <si>
    <t xml:space="preserve">10.1016/j.conctc.2023.101161</t>
  </si>
  <si>
    <t xml:space="preserve">Medicine, Research &amp; Experimental</t>
  </si>
  <si>
    <t xml:space="preserve">Research &amp; Experimental Medicine</t>
  </si>
  <si>
    <t xml:space="preserve">Q0MP5</t>
  </si>
  <si>
    <t xml:space="preserve">Green Published, Green Submitted, gold</t>
  </si>
  <si>
    <t xml:space="preserve">WOS:001054544100001</t>
  </si>
  <si>
    <t xml:space="preserve">Choi, MJ; Seo, HJ; Choo; Kim, JL; Park, JM</t>
  </si>
  <si>
    <t xml:space="preserve">Choi, Min-Jung; Seo, Hyun-Ju; Choo; Kim, Jeong Lan; Park, Jeong-Min</t>
  </si>
  <si>
    <t xml:space="preserve">Association between the COVID-19 pandemic, caregiving burden, and quality of life of caregivers of people with dementia: A cross-sectional study</t>
  </si>
  <si>
    <t xml:space="preserve">NURSING &amp; HEALTH SCIENCES</t>
  </si>
  <si>
    <t xml:space="preserve">burden; caregivers; COVID-19; dementia; family; health-related quality of life</t>
  </si>
  <si>
    <t xml:space="preserve">This study aimed to examine the association of COVID-19-related stress, anxiety, access to public healthcare services, and the presence of secondary caregivers (CGs) on the burden of caregiving and health-related quality of life (HRQoL) for CGs of people with dementia (PwD). A cross-sectional survey with 218 family CGs for PwD was completed in various settings between August and September 2021. The CGs had moderate and severe stress (42.7%) and reported having difficulty accessing public healthcare services (51.8%) and receiving help from secondary CGs (42.7%). In the multivariable linear regression, the stress and anxiety levels related to COVID-19 had a positive association with caregiver burden (beta = 4.25, p &lt; 0.001, and beta = 5.73, p = 0.032, respectively), with no statistically significant association to HRQoL. Unexpectedly, accessing public healthcare services and supporting the secondary CGs were unrelated to the caregiving burden and HRQoL. Therefore, interventions aiming to alleviate family CGs' stress and anxiety levels should be provided to ensure PwD live in their homes in terms of continuity of public health service delivery.</t>
  </si>
  <si>
    <t xml:space="preserve">[Choi, Min-Jung] Catholic Univ Korea, Coll Nursing, Seoul, South Korea; [Seo, Hyun-Ju] Chungnam Natl Univ, Coll Nursing, Daejeon, South Korea; [Choo] Chosun Univ, Chosun Univ Hosp, Dept Neuropsychiat, Gwangju, South Korea; [Kim, Jeong Lan] Chungnam Natl Univ, Coll Med, Dept Psychiat, Daejeon, South Korea; [Kim, Jeong Lan] Chungnam Natl Univ Hosp, Daejeon, South Korea; [Park, Jeong-Min] Nambu Univ, Dept Nursing Sci, Gwangju, South Korea; [Seo, Hyun-Ju] Chungnam Natl Univ, Coll Nursing, 266 Munhwa Ro, Daejeon 301747, South Korea</t>
  </si>
  <si>
    <t xml:space="preserve">Catholic University of Korea; Chungnam National University; Chosun University; Chungnam National University; Chungnam National University; Chungnam National University Hospital; Nambu University; Chungnam National University</t>
  </si>
  <si>
    <t xml:space="preserve">Seo, HJ (corresponding author), Chungnam Natl Univ, Coll Nursing, 266 Munhwa Ro, Daejeon 301747, South Korea.</t>
  </si>
  <si>
    <t xml:space="preserve">shj5th@korea.ac.kr</t>
  </si>
  <si>
    <t xml:space="preserve">Choi, Min-Jung/0000-0003-2811-0706; Park, Jeong Min/0000-0002-7307-4161; Kim, Jeong Lan/0000-0002-6554-4637; Choo, IL Han/0000-0001-6547-9735; Seo, Hyun-Ju/0000-0001-9019-1135</t>
  </si>
  <si>
    <t xml:space="preserve">Chungnam National University</t>
  </si>
  <si>
    <t xml:space="preserve">This study was supported by Chungnam National University.</t>
  </si>
  <si>
    <t xml:space="preserve">1441-0745</t>
  </si>
  <si>
    <t xml:space="preserve">1442-2018</t>
  </si>
  <si>
    <t xml:space="preserve">NURS HEALTH SCI</t>
  </si>
  <si>
    <t xml:space="preserve">Nurs. Health Sci.</t>
  </si>
  <si>
    <t xml:space="preserve">2023 JUL 31</t>
  </si>
  <si>
    <t xml:space="preserve">10.1111/nhs.13038</t>
  </si>
  <si>
    <t xml:space="preserve">JUL 2023</t>
  </si>
  <si>
    <t xml:space="preserve">N9NK1</t>
  </si>
  <si>
    <t xml:space="preserve">Bronze</t>
  </si>
  <si>
    <t xml:space="preserve">WOS:001040192700001</t>
  </si>
  <si>
    <t xml:space="preserve">Sánchez-Valdeón, L; Bello-Corral, L; Mayo-Iscar, A; Fernández-Lázaro, D; Seco-Calvo, J</t>
  </si>
  <si>
    <t xml:space="preserve">Sanchez-Valdeon, Leticia; Bello-Corral, Laura; Mayo-Iscar, Agustin; Fernandez-Lazaro, Diego; Seco-Calvo, Jesus</t>
  </si>
  <si>
    <t xml:space="preserve">Impact of discontinuing non-pharmacological interventions on cognitive impairment in dementia patients by COVID-19 lockdown. A pilot observational, longitudinal, retrospective study carried out in an adult day center in Spain during the COVID-19 pandemic</t>
  </si>
  <si>
    <t xml:space="preserve">FRONTIERS IN MEDICINE</t>
  </si>
  <si>
    <t xml:space="preserve">dementia; COVID-19; Mini-Mental State Examination (MMSE); day center; non-pharmacological interventions; lockdown</t>
  </si>
  <si>
    <t xml:space="preserve">DAY-CARE-CENTERS; PSYCHOLOGICAL IMPACT; STIMULATION THERAPY; PEOPLE; DEPRESSION; CAREGIVERS; DIAGNOSIS; PROGRAM</t>
  </si>
  <si>
    <t xml:space="preserve">BackgroundThe lockdown imposed during the COVID-19 pandemic led to social isolation and prevented patients with dementia from receiving a suite of non-pharmacological interventions (NPIs) that prevent cognitive decline. This discontinuation of NPIs could substantially affect the mental health status of people with dementia in social care settings, such as adult day care centers (ADCs). ProposeThe study aimed to evaluate the effects of the COVID-19 lockdown on mental health and cognitive impairment in patients with dementia who could not attend their usual ADCs and did not receive our NPIs, based on World Health Organization (WHO) Guidelines. MethodsObservational, longitudinal, retrospective study carried out in an adult day center in Spain and reported it in accordance with the Strengthening Reporting of Observational Studies in Epidemiology (STROBE) statement. Cognitive status was assessed using the Mini-Mental State Examination (MMSE) in 80 patients attending the ADC of the Leonese Association of Dementia Patients (Leon, Spain), who had been evaluated with this instrument before the COVID-19 lockdown. ResultsWe observed a 0.4-point decrease in MMSE score/month (IQR = 1.4) during lockdown versus a 0.1-point decrease/month (IQR = 0.3) before this period (p = 0.038). Notably, this translated to &gt;10-point decreases in MMSE score/year in 33.8% of participants during lockdown versus 5.5% earlier (p &lt; 0.001). No statistically significant associations (p &lt; 0.05) were found between the individual characteristics of the caregivers and the occurrence of the event. ConclusionThe reported declines in MMSE scores reveal a significant acceleration of cognitive decline during the period of inactivity. This could suggest that our NPIs, focused on slowing cognitive decline, are beneficial and, therefore, necessary in patients with dementia.</t>
  </si>
  <si>
    <t xml:space="preserve">[Sanchez-Valdeon, Leticia; Bello-Corral, Laura] Univ Leon, Dept Nursing &amp; Phys Therapy, Leon, Spain; [Mayo-Iscar, Agustin] Univ Valladolid, Dept Stat &amp; Operat Res, Valladolid, Spain; [Mayo-Iscar, Agustin] Univ Valladolid, IMUVA, Valladolid, Spain; [Fernandez-Lazaro, Diego] Univ Valladolid, Fac Hlth Sci, Dept Cellular Biol Genet Histol &amp; Pharmacol, Campus Soria, Soria, Spain; [Fernandez-Lazaro, Diego] Univ Valladolid, Fac Med, Neurobiol Res Grp, Valladolid, Spain; [Seco-Calvo, Jesus] Univ Leon, Inst Biomed IBIOMED, Leon, Spain; [Seco-Calvo, Jesus] Univ Basque Country, Dept Physiol, Leioa, Spain</t>
  </si>
  <si>
    <t xml:space="preserve">Universidad de Leon; Universidad de Valladolid; Universidad de Valladolid; Universidad de Valladolid; Universidad de Valladolid; Universidad de Leon; University of Basque Country</t>
  </si>
  <si>
    <t xml:space="preserve">Bello-Corral, L (corresponding author), Univ Leon, Dept Nursing &amp; Phys Therapy, Leon, Spain.;Fernández-Lázaro, D (corresponding author), Univ Valladolid, Fac Hlth Sci, Dept Cellular Biol Genet Histol &amp; Pharmacol, Campus Soria, Soria, Spain.;Fernández-Lázaro, D (corresponding author), Univ Valladolid, Fac Med, Neurobiol Res Grp, Valladolid, Spain.</t>
  </si>
  <si>
    <t xml:space="preserve">lbellc00@estudiantes.unileon.es</t>
  </si>
  <si>
    <t xml:space="preserve">Fernandez Lazaro, Diego/AAB-3203-2019</t>
  </si>
  <si>
    <t xml:space="preserve">Fernandez Lazaro, Diego/0000-0002-6522-8896</t>
  </si>
  <si>
    <t xml:space="preserve">Spanish Ministry of Economy and Competitiveness [MTM2017-86061-C2-1-P]; Department of Education of the Government of Castilla y Leon; European Regional Development Fund [VA005P17, VA002G18]</t>
  </si>
  <si>
    <t xml:space="preserve">Spanish Ministry of Economy and Competitiveness(Spanish Government); Department of Education of the Government of Castilla y Leon; European Regional Development Fund(European Union (EU))</t>
  </si>
  <si>
    <t xml:space="preserve">This work was supported by the Spanish Ministry of Economy and Competitiveness (grant no. MTM2017-86061-C2-1-P) and Department of Education of the Government of Castilla y Leon and European Regional Development Fund (grant nos. VA005P17 and VA002G18).</t>
  </si>
  <si>
    <t xml:space="preserve">FRONTIERS MEDIA SA</t>
  </si>
  <si>
    <t xml:space="preserve">LAUSANNE</t>
  </si>
  <si>
    <t xml:space="preserve">AVENUE DU TRIBUNAL FEDERAL 34, LAUSANNE, CH-1015, SWITZERLAND</t>
  </si>
  <si>
    <t xml:space="preserve">2296-858X</t>
  </si>
  <si>
    <t xml:space="preserve">FRONT MED-LAUSANNE</t>
  </si>
  <si>
    <t xml:space="preserve">Front. Med.</t>
  </si>
  <si>
    <t xml:space="preserve">JUL 28</t>
  </si>
  <si>
    <t xml:space="preserve">10.3389/fmed.2023.1204151</t>
  </si>
  <si>
    <t xml:space="preserve">O8AT1</t>
  </si>
  <si>
    <t xml:space="preserve">WOS:001045986200001</t>
  </si>
  <si>
    <t xml:space="preserve">Pepper, A; Aldridge, Z; Dening, KH</t>
  </si>
  <si>
    <t xml:space="preserve">Pepper, Amy; Aldridge, Zena; Harrison Dening, Karen</t>
  </si>
  <si>
    <t xml:space="preserve">Hope: a tool for working with families affected by dementia during the COVID-19 pandemic</t>
  </si>
  <si>
    <t xml:space="preserve">BJPSYCH ADVANCES</t>
  </si>
  <si>
    <t xml:space="preserve">Hope; dementia; COVID-19; family carers; Admiral nurses</t>
  </si>
  <si>
    <t xml:space="preserve">HOPELESSNESS; MORTALITY; MANAGEMENT; DISEASE; RISK; END</t>
  </si>
  <si>
    <t xml:space="preserve">The COVID-19 pandemic significantly increased the challenges faced by families affected by dementia, leading to an immediate increase in both the number of calls received by Dementia UK's Admiral Nurse Dementia Helpline and the levels of distress and complexity of the calls. Consequently, Admiral nurses experienced feelings of helplessness, echoed in the experiences of other health professionals. One of the approaches that enabled Admiral nurses to cope during this time was 'hope', and this article explores the use of hope-based approaches as tools for working therapeutically with families during the pandemic. Although written from the perspective of Admiral nurses, the approaches described are transferable to others working across health and social care. The article provides an overview of one of the main models of hope in the healthcare literature, Snyder's hope model, and explores the literature on hope more widely. Fictitious case vignettes, drawn from clinical practice during the pandemic, are used to illustrate how hope-based approaches can be applied to practice.</t>
  </si>
  <si>
    <t xml:space="preserve">[Pepper, Amy] Dementia UK, Res &amp; Publicat Team, London, England; [Pepper, Amy] Dementia UK, London, England; [Aldridge, Zena] Norfolk &amp; Waveney Clin Commissioning Grp, Norwich, Norfolk, England; [Aldridge, Zena] NHS Improvement &amp; NHS England, London, England; [Aldridge, Zena] Montfort Univ, Leicester, England; [Harrison Dening, Karen] Res &amp; Publicat Admiral Nursing &amp; Dementia UK, London, England; [Harrison Dening, Karen] Montfort Univ, Dementia Nursing, Leicester, England; [Harrison Dening, Karen] Univ Nottingham, Nottingham, England</t>
  </si>
  <si>
    <t xml:space="preserve">De Montfort University; De Montfort University; University of Nottingham</t>
  </si>
  <si>
    <t xml:space="preserve">Pepper, A (corresponding author), Dementia UK, Res &amp; Publicat Team, London, England.;Pepper, A (corresponding author), Dementia UK, London, England.</t>
  </si>
  <si>
    <t xml:space="preserve">amy.pepper@dementiauk.org</t>
  </si>
  <si>
    <t xml:space="preserve">Pepper, Amy/0000-0002-9827-0126</t>
  </si>
  <si>
    <t xml:space="preserve">CAMBRIDGE UNIV PRESS</t>
  </si>
  <si>
    <t xml:space="preserve">CAMBRIDGE</t>
  </si>
  <si>
    <t xml:space="preserve">EDINBURGH BLDG, SHAFTESBURY RD, CB2 8RU CAMBRIDGE, ENGLAND</t>
  </si>
  <si>
    <t xml:space="preserve">2056-4678</t>
  </si>
  <si>
    <t xml:space="preserve">2056-4686</t>
  </si>
  <si>
    <t xml:space="preserve">BJPSYCH ADV</t>
  </si>
  <si>
    <t xml:space="preserve">BJPsych Adv.</t>
  </si>
  <si>
    <t xml:space="preserve">2023 JUL 27</t>
  </si>
  <si>
    <t xml:space="preserve">PII S2056467823000385</t>
  </si>
  <si>
    <t xml:space="preserve">10.1192/bja.2023.38</t>
  </si>
  <si>
    <t xml:space="preserve">Psychiatry</t>
  </si>
  <si>
    <t xml:space="preserve">N3UH2</t>
  </si>
  <si>
    <t xml:space="preserve">WOS:001036297400001</t>
  </si>
  <si>
    <t xml:space="preserve">Dassa, A</t>
  </si>
  <si>
    <t xml:space="preserve">Dassa, Ayelet</t>
  </si>
  <si>
    <t xml:space="preserve">Meeting Through Music Online Music-therapy Sessions for People with Dementia and Their Spouses</t>
  </si>
  <si>
    <t xml:space="preserve">GEROPSYCH-THE JOURNAL OF GERONTOPSYCHOLOGY AND GERIATRIC PSYCHIATRY</t>
  </si>
  <si>
    <t xml:space="preserve">dementia; online music therapy; caregiver spouse; Covid-19 pandemic</t>
  </si>
  <si>
    <t xml:space="preserve">The current study explores how online music therapy contributes to helping people with dementia and their relationships to their spouses. Fourteen couples participated in eight online music-therapy sessions that also included musical strategies for use between the sessions. A qualitative content analysis of the music therapists' reports and summaries of the conversations conducted with the caregiver spouses enabled me to observe the couples' experiences. The findings indicate that the music-therapy sessions enabled the partners to rekindle their relationship as a couple while supporting the caregiver spouse. The guiding and supportive presence of the music therapist was meaningful in this process. Online at-home music therapy for couples can thus be an essential resource for providing extended support to couples.</t>
  </si>
  <si>
    <t xml:space="preserve">[Dassa, Ayelet] Bar Ilan Univ, Mus Dept, IL-5290002 Ramat Gan, Israel</t>
  </si>
  <si>
    <t xml:space="preserve">Bar Ilan University</t>
  </si>
  <si>
    <t xml:space="preserve">Dassa, A (corresponding author), Bar Ilan Univ, Mus Dept, IL-5290002 Ramat Gan, Israel.</t>
  </si>
  <si>
    <t xml:space="preserve">ayelet.dassa@biu.ac.il</t>
  </si>
  <si>
    <t xml:space="preserve">Dassa, Ayelet/0000-0001-7641-3918</t>
  </si>
  <si>
    <t xml:space="preserve">Minerva Center for Interdisciplinary Studies of the End of Life at Tel-Aviv University, Israel</t>
  </si>
  <si>
    <t xml:space="preserve">The study was conducted with the support of a grant from the Minerva Center for Interdisciplinary Studies of the End of Life at Tel-Aviv University, Israel.</t>
  </si>
  <si>
    <t xml:space="preserve">HOGREFE AG-HOGREFE AG SUISSE</t>
  </si>
  <si>
    <t xml:space="preserve">BERN</t>
  </si>
  <si>
    <t xml:space="preserve">LANGGASS STRASSE 76, BERN, SWITZERLAND</t>
  </si>
  <si>
    <t xml:space="preserve">1662-9647</t>
  </si>
  <si>
    <t xml:space="preserve">1662-971X</t>
  </si>
  <si>
    <t xml:space="preserve">GEROPSYCH</t>
  </si>
  <si>
    <t xml:space="preserve">GeroPsych</t>
  </si>
  <si>
    <t xml:space="preserve">2023 JUL 4</t>
  </si>
  <si>
    <t xml:space="preserve">10.1024/1662-9647/a000320</t>
  </si>
  <si>
    <t xml:space="preserve">Psychology, Developmental</t>
  </si>
  <si>
    <t xml:space="preserve">Psychology</t>
  </si>
  <si>
    <t xml:space="preserve">L2DB6</t>
  </si>
  <si>
    <t xml:space="preserve">WOS:001021402400001</t>
  </si>
  <si>
    <t xml:space="preserve">Turner, RL; Reese-Melancon, C; Harrington, EE; Andreo, M</t>
  </si>
  <si>
    <t xml:space="preserve">Turner, Rachael L. L.; Reese-Melancon, Celinda; Harrington, Erin E. E.; Andreo, Micaela</t>
  </si>
  <si>
    <t xml:space="preserve">Caregiving During the COVID-19 Pandemic: Factors Associated With Feelings of Caregiver Preparedness</t>
  </si>
  <si>
    <t xml:space="preserve">caregivers; preparedness; resilience; burden; COVID-19</t>
  </si>
  <si>
    <t xml:space="preserve">FAMILY CAREGIVERS; RESILIENCE; MUTUALITY; DEMAND; BURDEN</t>
  </si>
  <si>
    <t xml:space="preserve">Examination of caregiver preparedness for the COVID-19 pandemic can inform efforts to support caregivers in future times of global crisis. Informal caregivers of adults with dementia or severe disabilities (n = 72, M- age = 62.82 years, 90.28% female) were recruited through Adult Day Centers across the United States. Caregivers responding to an online survey regarding their experiences and preparedness reported an increase in burden, stress, and time spent caregiving since the onset of the pandemic. Caregivers reported feeling prepared for typical caregiving responsibilities but felt less prepared for someone else to assume the role of primary caregiver. Multiple regression modeling indicated that resilience accounted for significant variance in primary caregiver preparedness, over and above burden, but only caregiver age accounted for significant variability in a component representing feeling prepared to delegate caregiving to another person. These findings have implications for research and applied efforts to promote caregiver well-being and preparedness.</t>
  </si>
  <si>
    <t xml:space="preserve">[Turner, Rachael L. L.; Reese-Melancon, Celinda] Oklahoma State Univ, Dept Psychol, Stillwater, OK 74078 USA; [Harrington, Erin E. E.] Penn State Univ, Dept Biobehav Hlth, University Pk, PA USA; [Andreo, Micaela] Univ Texas Dallas, Dept Psychol, Richardson, TX USA; [Reese-Melancon, Celinda] Oklahoma State Univ, Dept Psychol, OSU, 116 Psychol Bldg, Stillwater, OK 74078 USA</t>
  </si>
  <si>
    <t xml:space="preserve">Oklahoma State University System; Oklahoma State University - Stillwater; Pennsylvania Commonwealth System of Higher Education (PCSHE); Pennsylvania State University; Pennsylvania State University - University Park; University of Texas System; University of Texas Dallas; Oklahoma State University System; Oklahoma State University - Stillwater</t>
  </si>
  <si>
    <t xml:space="preserve">Reese-Melancon, C (corresponding author), Oklahoma State Univ, Dept Psychol, OSU, 116 Psychol Bldg, Stillwater, OK 74078 USA.</t>
  </si>
  <si>
    <t xml:space="preserve">celinda.reese@okstate.edu</t>
  </si>
  <si>
    <t xml:space="preserve">Reese-Melancon, Celinda/0000-0002-2976-400X; Turner, Rachael/0000-0002-3286-9136; Harrington, Erin/0000-0002-0689-0070</t>
  </si>
  <si>
    <t xml:space="preserve">OCT</t>
  </si>
  <si>
    <t xml:space="preserve">10.1177/07334648231182242</t>
  </si>
  <si>
    <t xml:space="preserve">S0QX0</t>
  </si>
  <si>
    <t xml:space="preserve">Green Published</t>
  </si>
  <si>
    <t xml:space="preserve">WOS:001020872700001</t>
  </si>
  <si>
    <t xml:space="preserve">Amiri, P; Pirnejad, H; Bahaadinbeigy, K; Baghini, MS; Khazaee, PR; Niazkhani, Z</t>
  </si>
  <si>
    <t xml:space="preserve">Amiri, Parastoo; Pirnejad, Habibollah; Bahaadinbeigy, Kambiz; Baghini, Mahdie Shojaei; Khazaee, Parviz Rashidi; Niazkhani, Zahra</t>
  </si>
  <si>
    <t xml:space="preserve">A qualitative study of factors influencing ePHR adoption by caregivers and care providers of Alzheimer's patients: An extension of the unified theory of acceptance and use of technology model</t>
  </si>
  <si>
    <t xml:space="preserve">HEALTH SCIENCE REPORTS</t>
  </si>
  <si>
    <t xml:space="preserve">Alzheimer's disease; caregiver; dementia; electronic personal health record; neurologists; UTAUT model</t>
  </si>
  <si>
    <t xml:space="preserve">PERSONAL HEALTH RECORD; CENTERED DESIGN; PORTAL USE; DEMENTIA; BARRIERS; DISEASE</t>
  </si>
  <si>
    <t xml:space="preserve">Background and AimsAs the nowadays provision of many healthcare services relies on technology, a better understanding of the factors contributing to the acceptance and use of technology in health care is essential. For Alzheimer's patients, an electronic personal health record (ePHR) is one such technology. Stakeholders should understand the factors affecting the adoption of this technology for its smooth implementation, adoption, and sustainable use. So far, these factors have not fully been understood for Alzheimer's disease (AD)-specific ePHR. Therefore, the present study aimed to understand these factors in ePHR adoption based on the perceptions and views of care providers and caregivers involved in AD care. MethodsThis qualitative study was conducted from February 2020 to August 2021 in Kerman, Iran. Seven neurologists and 13 caregivers involved in AD care were interviewed using semi-structured and in-depth interviews. All interviews were conducted through phone contacts amid Covid-19 imposed restrictions, recorded, and transcribed verbatim. The transcripts were coded using thematic analysis based on the unified theory of acceptance and use of technology (UTAUT) model. ATLAS.ti8 was used for data analysis. ResultsThe factors affecting ePHR adoption in our study comprised subthemes under the five main themes of performance expectancy, effort expectancy, social influence, facilitating conditions of the UTAUT model, and the participants' sociodemographic factors. From the 37 facilitating factors and 13 barriers identified for ePHR adoption, in general, the participants had positive attitudes toward the ease of use of this system. The stated obstacles were dependent on the participants' sociodemographic factors (such as age and level of education) and social influence (including concern about confidentiality and privacy). In general, the participants considered ePHRs efficient and useful in increasing neurologists' information about their patients and managing their symptoms in order to provide better and timely treatment. ConclusionThe present study gives a comprehensive insight into the acceptance of ePHR for AD in a developing setting. The results of this study can be utilized for similar healthcare settings with regard to technical, legal, or cultural characteristics. To develop a useful and user-friendly system, ePHR developers should involve users in the design process to take into account the functions and features that match their skills, requirements, and preferences.</t>
  </si>
  <si>
    <t xml:space="preserve">[Amiri, Parastoo] Kerman Univ Med Sci, Student Res Comm, Kerman, Iran; [Pirnejad, Habibollah] Urmia Univ Med Sci, Clin Res Inst, Patient Safety Res Ctr, Orumiyeh, Iran; [Pirnejad, Habibollah] Erasmus Univ, Erasmus Sch Hlth Policy &amp; Management, Rotterdam, Netherlands; [Bahaadinbeigy, Kambiz; Baghini, Mahdie Shojaei] Kerman Univ Med Sci, Inst Futures Studies Hlth, Med Informat Res Ctr, Kerman, Iran; [Khazaee, Parviz Rashidi] Urmia Univ Technol, Comp Engn Dept, Orumiyeh, Iran; [Niazkhani, Zahra] Urmia Univ Med Sci, Clin Res Inst, Nephrol &amp; Kidney Transplant Res Ctr, Orumiyeh, Iran; [Niazkhani, Zahra] Erasmus Univ, Erasmus Sch Hlth Policy &amp; Management, Hlth Care Governance, Rotterdam, Netherlands; [Niazkhani, Zahra] Urmia Univ Med Sci, Clin Res Inst, Nephrol &amp; Kidney Transplant Res Ctr, Emergency Alley,Resalat Blvd, Orumiyeh 5714783734, Iran</t>
  </si>
  <si>
    <t xml:space="preserve">Kerman University of Medical Sciences; Urmia University of Medical Sciences; Erasmus University Rotterdam; Erasmus University Rotterdam - Excl Erasmus MC; Kerman University of Medical Sciences; Urmia University of Technology; Urmia University of Medical Sciences; Erasmus University Rotterdam; Erasmus University Rotterdam - Excl Erasmus MC; Urmia University of Medical Sciences</t>
  </si>
  <si>
    <t xml:space="preserve">Niazkhani, Z (corresponding author), Urmia Univ Med Sci, Clin Res Inst, Nephrol &amp; Kidney Transplant Res Ctr, Emergency Alley,Resalat Blvd, Orumiyeh 5714783734, Iran.</t>
  </si>
  <si>
    <t xml:space="preserve">niazkhani.z@umsu.ac.ir</t>
  </si>
  <si>
    <t xml:space="preserve">Pirnejad, Habibollah/H-3665-2011</t>
  </si>
  <si>
    <t xml:space="preserve">Pirnejad, Habibollah/0000-0001-9284-5702; amiri, parasto/0000-0002-5654-1987; Bahaadinbeigy, Kambiz/0000-0002-5430-3758; ShojaeiBaghini, Mahdie/0000-0002-9857-7347</t>
  </si>
  <si>
    <t xml:space="preserve">2398-8835</t>
  </si>
  <si>
    <t xml:space="preserve">HEALTH SCI REP-US</t>
  </si>
  <si>
    <t xml:space="preserve">Health Sci. Rep.</t>
  </si>
  <si>
    <t xml:space="preserve">JUL</t>
  </si>
  <si>
    <t xml:space="preserve">e1394</t>
  </si>
  <si>
    <t xml:space="preserve">10.1002/hsr2.1394</t>
  </si>
  <si>
    <t xml:space="preserve">Public, Environmental &amp; Occupational Health; Medicine, General &amp; Internal</t>
  </si>
  <si>
    <t xml:space="preserve">Public, Environmental &amp; Occupational Health; General &amp; Internal Medicine</t>
  </si>
  <si>
    <t xml:space="preserve">K9PP3</t>
  </si>
  <si>
    <t xml:space="preserve">WOS:001019685000001</t>
  </si>
  <si>
    <t xml:space="preserve">Lancashire, L; Biggar, V; Comer, M; Frangiosa, T; Gage, A; Paulsen, R; Roniger, A; Wolfe, J</t>
  </si>
  <si>
    <t xml:space="preserve">Lancashire, Lee; Biggar, Virginia; Comer, Meryl; Frangiosa, Terry; Gage, Allyson; Paulsen, Russ; Roniger, Amber; Wolfe, Jessica</t>
  </si>
  <si>
    <t xml:space="preserve">Caring for Dementia Caregivers: Understanding Caregiver Stress During the COVID-19 Pandemic</t>
  </si>
  <si>
    <t xml:space="preserve">GERONTOLOGY AND GERIATRIC MEDICINE</t>
  </si>
  <si>
    <t xml:space="preserve">Alzheimer's; ADRD; dementia caregiver; severe stress; COVID-19</t>
  </si>
  <si>
    <t xml:space="preserve">DISORDER</t>
  </si>
  <si>
    <t xml:space="preserve">More than 16 million Americans provide unpaid care for someone with Alzheimer's disease and related dementias (ADRD). During the COVID-19 pandemic, unpaid caregivers experienced increased chronic severe stress from widespread closures and social distancing. We conducted eight surveys from March 2020 to March 2021 among a cohort of over 10,000 individuals. Cross-sectional analysis was conducted to investigate frequency and ratios of groups reporting increased stress across surveys. A longitudinal analysis was also performed with the 1,030 participants who took more than one survey. We found a growing crisis among dementia caregivers: By Survey 8, current caregivers reported 2.9 times higher stress levels than the comparator group. By that time, 64% of current caregivers reported having multiple stress symptoms typically found in people experiencing severe stress. Both analyses reported increased levels of stressors over time that were more associated with certain caregiver groups. Our findings underscore the urgent need for public policy initiatives and supportive community infrastructure to support ADRD caregivers.</t>
  </si>
  <si>
    <t xml:space="preserve">[Lancashire, Lee; Gage, Allyson; Wolfe, Jessica] Cohen Vet Biosci, New York, NY USA; [Biggar, Virginia; Comer, Meryl; Frangiosa, Terry; Paulsen, Russ; Roniger, Amber] UsAgainst Alzheimers, Washington, DC USA; [Biggar, Virginia] UsAgainstAlzheimers, 5614 Connecticut Ave NW,288, Washington, DC 20015 USA</t>
  </si>
  <si>
    <t xml:space="preserve">Biggar, V (corresponding author), UsAgainstAlzheimers, 5614 Connecticut Ave NW,288, Washington, DC 20015 USA.</t>
  </si>
  <si>
    <t xml:space="preserve">vbiggar@usagainstalzheimers.org</t>
  </si>
  <si>
    <t xml:space="preserve">Lancashire, Lee/0000-0003-4835-4847</t>
  </si>
  <si>
    <t xml:space="preserve">Eisai USA Foundation, Inc.; naviHealth; Biogen; Cohen Veterans Bioscience; UsAgainstAlzheimer's</t>
  </si>
  <si>
    <t xml:space="preserve">Eisai USA Foundation, Inc.; naviHealth; Biogen(Biogen); Cohen Veterans Bioscience; UsAgainstAlzheimer's</t>
  </si>
  <si>
    <t xml:space="preserve">The author(s) disclosed receipt of the following financial support for the research, authorship, and/or publication of this article: UsAgainstAlzheimer's is grateful for the financial support of our philanthropic and industry partners who made this survey series possible, including the Eisai USA Foundation, Inc., naviHealth, and Biogen. In addition, Cohen Veterans Bioscience and UsAgainstAlzheimer's have funded the data analysis and interpretation described in this article, as well as the open access status.</t>
  </si>
  <si>
    <t xml:space="preserve">2333-7214</t>
  </si>
  <si>
    <t xml:space="preserve">GERONTOL GERIATR MED</t>
  </si>
  <si>
    <t xml:space="preserve">Gerontol. Geriatr. Med.</t>
  </si>
  <si>
    <t xml:space="preserve">10.1177/23337214231185664</t>
  </si>
  <si>
    <t xml:space="preserve">L2GH7</t>
  </si>
  <si>
    <t xml:space="preserve">WOS:001021487700001</t>
  </si>
  <si>
    <t xml:space="preserve">Harding, E; Rossi-Harries, S; Gerritzen, EV; Zimmerman, N; Hoare, Z; Proctor, D; Brotherhood, E; Crutch, S; Suarez-González, A</t>
  </si>
  <si>
    <t xml:space="preserve">Harding, Emma; Rossi-Harries, Sam; Gerritzen, Esther Vera; Zimmerman, Nikki; Hoare, Zoe; Proctor, Danielle; Brotherhood, Emilie; Crutch, Sebastian; Suarez-Gonzalez, Aida</t>
  </si>
  <si>
    <t xml:space="preserve">I felt like I had been put on the shelf and forgotten about - lasting lessons about the impact of COVID-19 on people affected by rarer dementias</t>
  </si>
  <si>
    <t xml:space="preserve">COVID-19; Dementia; Frontotemporal dementia; Primary progressive aphasia; Posterior cortical atrophy; Alzheimer's disease; Dementia with Lewy bodies</t>
  </si>
  <si>
    <t xml:space="preserve">YOUNG-ONSET DEMENTIA; TERM-CARE HOMES; BEHAVIORAL VARIANT; SOCIAL CONNECTION; CAREGIVERS</t>
  </si>
  <si>
    <t xml:space="preserve">Background The public health measures imposed in many countries to contain the spread of COVID-19 resulted in significant suspensions in the provision of support and care for people with dementia. The negative effects of these measures have been extensively reported. However, little is known about the specific impact on people with young onset, non-memory-led and inherited dementias. This group may have experienced different challenges compared to those with late onset dementia given their non-memory phenotypes and younger age. We explored the impact of the first COVID-19 lockdown on people living with familial Alzheimer's disease, behavioural variant frontotemporal dementia, familial frontotemporal dementia, dementia with Lewy bodies, posterior cortical atrophy and primary progressive aphasia and their carers in the UK and their self-reported strategies for coping. Methods This was a mixed methods study. An online survey was administered to people with dementia and family carers recruited via Rare Dementia Support. Free-text responses were analysed using framework analysis to identify key issues and themes. Results 184 carers and 24 people with dementia completed the survey. Overall, people with dementia experienced worsening of cognitive symptoms (70%), ability to do things (62%), well-being (57%) and changes to medication (26%) during lockdown. Carers reported a reduction in the support they received (55%) which impacted their own mental health negatively. Qualitative analysis of free-text responses shed light on how the disruption to routines, changes to roles and responsibilities, and widespread disconnection from friends, family and health and social care support varied according to phenotype. These impacts were exacerbated by a more general sense that precious time was being lost, given the progressive nature of dementia. Despite significant challenges, respondents demonstrated resilience and resourcefulness in reporting unexpected positives and strategies for adapting to confinement. Conclusions This study has highlighted the specific impacts of the COVID-19 restrictions on people with young onset, non-memory-led and inherited dementias, including behavioural variant frontotemporal dementia, primary progressive aphasia and posterior cortical atrophy, and their carers. The specific challenges faced according to diagnosis and the self-reported strategies speak to the importance of - and may inform the development of - tailored support for these underrepresented groups more generally. [GRAPHICS] .</t>
  </si>
  <si>
    <t xml:space="preserve">[Harding, Emma; Rossi-Harries, Sam; Zimmerman, Nikki; Brotherhood, Emilie; Crutch, Sebastian; Suarez-Gonzalez, Aida] UCL, UCL Queen Sq Inst Neurol, Dementia Res Ctr, 8-11 Queen Sq, London WC1N 3BG, England; [Gerritzen, Esther Vera] Univ Nottingham, Inst Mental Hlth Mental Hlth &amp; Clin Neurosci, Sch Med, Nottingham, Notts, England; [Hoare, Zoe] Bangor Univ, Sch Hlth Sci, NWORTH Clin Trials Unit, Bangor, Wales; [Proctor, Danielle] UCL, Dept Clin Educ &amp; Hlth Psychol, Div Psychol &amp; Language Sci, London, England</t>
  </si>
  <si>
    <t xml:space="preserve">University of London; University College London; University of Nottingham; Bangor University; University of London; University College London</t>
  </si>
  <si>
    <t xml:space="preserve">Suarez-González, A (corresponding author), UCL, UCL Queen Sq Inst Neurol, Dementia Res Ctr, 8-11 Queen Sq, London WC1N 3BG, England.</t>
  </si>
  <si>
    <t xml:space="preserve">aida.gonzalez@ucl.ac.uk</t>
  </si>
  <si>
    <t xml:space="preserve">Suarez-Gonzalez, Aida/0000-0002-0904-1031; Gerritzen, Esther Vera/0000-0001-5812-4944; Crutch, Sebastian/0000-0002-4160-0139; Brotherhood, Emilie/0000-0002-6244-7735; Harding, Emma/0000-0001-9675-2335; Hoare, Zoe/0000-0003-1803-5482; Rossi-Harries, Samuel/0000-0003-3384-865X</t>
  </si>
  <si>
    <t xml:space="preserve">ESRC/NIHR Dementia Research Initiative [ES/S010467/1]; ESRC [ES/W006014/1]; UKRI Healthy Ageing Challenge Catalyst Award [ES/W006405/1]; Economic and Social Research Council (ESRC); National Institute for Health Research (NIHR); National Brain Appeal</t>
  </si>
  <si>
    <t xml:space="preserve">ESRC/NIHR Dementia Research Initiative; ESRC(UK Research &amp; Innovation (UKRI)Economic &amp; Social Research Council (ESRC)); UKRI Healthy Ageing Challenge Catalyst Award; Economic and Social Research Council (ESRC)(UK Research &amp; Innovation (UKRI)Economic &amp; Social Research Council (ESRC)); National Institute for Health Research (NIHR)(National Institutes of Health Research (NIHR)); National Brain Appeal</t>
  </si>
  <si>
    <t xml:space="preserve">The RDS Impact study under which the design of the study, data collection, analysis, interpretation of data and writing was conducted was funded by the ESRC/NIHR Dementia Research Initiative (ES/S010467/1) as The impact of multicomponent support groups for those living with rare dementias'. EH is an ESRC postdoctoral research fellow (ES/W006014/1). A.S.-G. was funded by a UKRI Healthy Ageing Challenge Catalyst Award (ES/W006405/1). This research was funded jointly by the Economic and Social Research Council (ESRC) and the National Institute for Health Research (NIHR). ESRC is part of UK Research and Innovation. The views expressed are those of the author(s) and not necessarily those of the ESRC, UKRI, the NIHR or the Department of Health and Social Care. Rare Dementia Support is generously supported by The National Brain Appeal (https://www.nationalbrainappeal.org/.</t>
  </si>
  <si>
    <t xml:space="preserve">JUN 27</t>
  </si>
  <si>
    <t xml:space="preserve">10.1186/s12877-023-03992-1</t>
  </si>
  <si>
    <t xml:space="preserve">L3NV9</t>
  </si>
  <si>
    <t xml:space="preserve">WOS:001022370100001</t>
  </si>
  <si>
    <t xml:space="preserve">Wheat, H; Griffiths, S; Gude, A; Weston, L; Quinn, C; Morgan-Trimmer, S; Oh, TM; Musicha, C; Greene, L; Clark, M; Rybczynska-Bunt, S; Byng, R</t>
  </si>
  <si>
    <t xml:space="preserve">Wheat, Hannah; Griffiths, Sarah; Gude, Alex; Weston, Lauren; Quinn, Cath; Morgan-Trimmer, Sarah; Oh, Tomasina M.; Musicha, Crispin; Greene, Leanne; Clark, Mike; Rybczynska-Bunt, Sarah; Byng, Richard</t>
  </si>
  <si>
    <t xml:space="preserve">Practitioners' ability to remotely develop understanding for personalised care and support planning: a thematic analysis of multiple data sources from the feasibility phase of the Dementia Personalised Care Team (D-PACT) intervention</t>
  </si>
  <si>
    <t xml:space="preserve">DEMENTIA-INTERNATIONAL JOURNAL OF SOCIAL RESEARCH AND PRACTICE</t>
  </si>
  <si>
    <t xml:space="preserve">remote interaction; dementia; personalised care and support; communication; thematic analysis</t>
  </si>
  <si>
    <t xml:space="preserve">PEOPLE; COVID-19; ENGLAND; STIGMA; HEALTH; FIELD</t>
  </si>
  <si>
    <t xml:space="preserve">Practitioner understanding of patients' preferences, wishes and needs is essential for personalised health care i.e., focusing on 'what matters' to people based on their individual life situation. To develop such an understanding, dementia practitioners need to use communication practices that help people share their experiences, preferences, and priorities. Following the COVID-19 pandemic, dementia support is likely to continue to be delivered both remotely and in-person. This study analysed multiple sources of qualitative data to examine the views of practitioners, people living with dementia and carers, and researchers on how an understanding of what matters to people living with dementia can be developed remotely via telephone and video call. Access to environmental stimuli, the remote use of visual tools, peoples' tendency to downplay or omit details about their troubles and carers' ability to disclose privately were interpreted, through thematic analysis, to be factors affecting how practitioners sought to develop understanding remotely. Cumulatively, findings show that while remote support created unique challenges to practitioners' ability to develop understanding for personalised care, practitioners developed adaptive strategies to overcome some of these challenges. Further research should examine how, when and for whom these adapted practices for remote personalised care work, informing the development of evidence-based guidance and training on how practitioners can remotely develop the understanding required for personalised care.</t>
  </si>
  <si>
    <t xml:space="preserve">[Wheat, Hannah; Gude, Alex; Weston, Lauren; Quinn, Cath; Oh, Tomasina M.; Rybczynska-Bunt, Sarah; Byng, Richard] Univ Plymouth, Community &amp; Primary Care Res Grp, Room N9,ITTC Bldg, Plymouth Sci Pk, Plymouth PL6 8BX, England; [Griffiths, Sarah] UCL, Ctr Ageing Populat Studies, Res Dept Primary Care &amp; Populat Hlth, London, England; [Morgan-Trimmer, Sarah] Univ Exeter, Fac Hlth &amp; Life Sci, Dept Hlth &amp; Community Sci, Exeter, England; [Musicha, Crispin] Univ Plymouth, Fac Hlth, Med Stat, Plymouth, England; [Greene, Leanne] Flinders Univ S Australia, Dept Rehabil Aged &amp; Extended Care, Adelaide, SA, Australia; [Clark, Mike] London Sch Econ &amp; Polit Sci, Care Policy &amp; Evaluat Ctr, London, England</t>
  </si>
  <si>
    <t xml:space="preserve">University of Plymouth; University of London; University College London; University of Exeter; University of Plymouth; Flinders University South Australia; University of London; London School Economics &amp; Political Science</t>
  </si>
  <si>
    <t xml:space="preserve">Wheat, H (corresponding author), Univ Plymouth, Community &amp; Primary Care Res Grp, Room N9,ITTC Bldg, Plymouth Sci Pk, Plymouth PL6 8BX, England.</t>
  </si>
  <si>
    <t xml:space="preserve">Hannah.wheat-1@plymouth.ac.uk; s.a.griffiths@ucl.ac.uk; Alex.gude@plymouth.ac.uk; lauren.weston@plymouth.ac.uk; cath.quinn@plymouth.ac.uk; s.morgan-trimmer@exeter.ac.uk; tomasina.oh@plymouth.ac.uk; crispin.musicha@plymouth.ac.uk; Australia.leanne.greene@flinders.edu.au; M.C.Clark@lse.ac.uk; sarah.rybczynska-bunt@plymouth.ac.uk; richard.byng@plymouth.ac.uk</t>
  </si>
  <si>
    <t xml:space="preserve">Griffiths, Sarah/JFK-6771-2023; Clark, Michael/AHA-9557-2022</t>
  </si>
  <si>
    <t xml:space="preserve">Quinn, Cath/0000-0003-4644-4603; Morgan-Trimmer, Sarah/0000-0001-5226-9595; Clark, Michael/0000-0003-4964-5005; Oh, Tomasina M/0000-0003-4662-3193; Wheat, Hannah/0000-0003-3211-6254; Griffiths, Sarah/0000-0002-2652-3163; Greene, Leanne/0000-0002-5383-4362</t>
  </si>
  <si>
    <t xml:space="preserve">National Institute for Health and Care Research (NIHR) [RP-PG-0217-20004]; NIHR Applied Research Collaboration (PenARC); ARC North Thames) and Alzheimer's Society; National Institutes of Health Research (NIHR) [RP-PG-0217-20004] Funding Source: National Institutes of Health Research (NIHR)</t>
  </si>
  <si>
    <t xml:space="preserve">National Institute for Health and Care Research (NIHR)(National Institutes of Health Research (NIHR)); NIHR Applied Research Collaboration (PenARC); ARC North Thames) and Alzheimer's Society; National Institutes of Health Research (NIHR)(National Institutes of Health Research (NIHR))</t>
  </si>
  <si>
    <t xml:space="preserve">The author(s) disclosed receipt of the following financial support for the research, authorship, and/or publication of this article: The D-PACT project is funded by the National Institute for Health and Care Research (NIHR). The project reference is RP-PG-0217-20004. Hannah Wheat, Tomasina Oh and Sarah Griffiths currently receive support from the NIHR Applied Research Collaboration (PenARC and ARC North Thames) and Alzheimer's Society and are funded through a Post-Doctoral Fellowship. The views expressed are those of the authors and not necessarily those of the funders, NHS or Department of Health and Social Care.</t>
  </si>
  <si>
    <t xml:space="preserve">1471-3012</t>
  </si>
  <si>
    <t xml:space="preserve">1741-2684</t>
  </si>
  <si>
    <t xml:space="preserve">DEMENTIA-LONDON</t>
  </si>
  <si>
    <t xml:space="preserve">Dement.-Int. J. soc. Res. Pract.</t>
  </si>
  <si>
    <t xml:space="preserve">10.1177/14713012231185281</t>
  </si>
  <si>
    <t xml:space="preserve">JUN 2023</t>
  </si>
  <si>
    <t xml:space="preserve">T1IH6</t>
  </si>
  <si>
    <t xml:space="preserve">Green Published, hybrid, Green Accepted, Green Submitted</t>
  </si>
  <si>
    <t xml:space="preserve">WOS:001013365400001</t>
  </si>
  <si>
    <t xml:space="preserve">Nijsten, JMH; Plouvier, AOA; Smalbrugge, M; Koopmans, RTCM; Leontjevas, R; Gerritsen, DL</t>
  </si>
  <si>
    <t xml:space="preserve">Nijsten, Johanna M. H.; Plouvier, Annette O. A.; Smalbrugge, Martin; Koopmans, Raymond T. C. M.; Leontjevas, Ruslan; Gerritsen, Debby L.</t>
  </si>
  <si>
    <t xml:space="preserve">The development and feasibility evaluation of a program to identify and manage apathy in people with dementia: the SABA program</t>
  </si>
  <si>
    <t xml:space="preserve">AGING &amp; MENTAL HEALTH</t>
  </si>
  <si>
    <t xml:space="preserve">Apathy; dementia; caregivers; nursing homes; long-term care; feasibility; intervention</t>
  </si>
  <si>
    <t xml:space="preserve">INTERVENTIONS; SYMPTOMS; QUALITY; SCALE; CARE</t>
  </si>
  <si>
    <t xml:space="preserve">ObjectivesTo develop and evaluate feasibility of a program for family and professional caregivers to identify and manage apathy in people with dementia: the Shared Action for Breaking through Apathy program (SABA).MethodsA theory- and practice-based intervention was developed and tested among ten persons with apathy and dementia in two Dutch nursing homes from 2019 to 2021. Feasibility was evaluated with interviews with family caregivers (n = 7) and professional caregivers (n = 4) and two multidisciplinary focus groups with professional caregivers (n = 5 and n = 6).ResultsSABA was found feasible for identifying and managing apathy. Caregivers mentioned increased knowledge and awareness regarding recognizing apathy and its impact on their relationship with the person with apathy. They experienced increased skills to manage apathy, a greater focus on small-scale activities and increased appreciation of small moments of success. The content, form and accessibility of the program's materials were considered facilitating by all stakeholders, as was the compatibility of the procedures with the usual way of working. The expertise and involvement of stakeholders, staff stability and the support of an ambassador and/or manager were facilitating, while insufficient collaboration was a barrier. Organizational and external aspects like not prioritizing apathy, staff discontinuity, and the Covid-19 pandemic were perceived as barriers. A stimulating physical environment with small-scale living rooms, and access to supplies for activities were considered facilitating.ConclusionsSABA empowers family and professional caregivers to successfully identify and manage apathy. For implementation, it is important to take into account the facilitators and barriers resulting from our study.</t>
  </si>
  <si>
    <t xml:space="preserve">[Nijsten, Johanna M. H.; Plouvier, Annette O. A.; Koopmans, Raymond T. C. M.; Leontjevas, Ruslan; Gerritsen, Debby L.] Radboud Univ Nijmegen, Res Inst Med Innovat, Dept Primary &amp; Community Care, Med Ctr, Nijmegen, Netherlands; [Nijsten, Johanna M. H.; Plouvier, Annette O. A.; Koopmans, Raymond T. C. M.; Leontjevas, Ruslan; Gerritsen, Debby L.] Radboudumc Alzheimer Ctr, Nijmegen, Netherlands; [Nijsten, Johanna M. H.] Archipel Landrijt, Expertise Ctr Specialized Care, Eindhoven, Netherlands; [Smalbrugge, Martin] Vrije Univ Amsterdam, Dept Med Older People, Amsterdam UMC, Amsterdam, Netherlands; [Smalbrugge, Martin] Amsterdam Publ Hlth Res Inst, Aging &amp; Later Life, Amsterdam, Netherlands; [Koopmans, Raymond T. C. M.] Waalboog Locat Joachim &amp; Anna, Ctr Specialised Geriatr Care, Nijmegen, Netherlands; [Leontjevas, Ruslan] Open Univ Netherlands, Fac Psychol, Heerlen, Netherlands</t>
  </si>
  <si>
    <t xml:space="preserve">Radboud University Nijmegen; University of Amsterdam; Vrije Universiteit Amsterdam; Vrije Universiteit Amsterdam; Open University Netherlands</t>
  </si>
  <si>
    <t xml:space="preserve">Nijsten, JMH (corresponding author), Radboud Univ Nijmegen, Res Inst Med Innovat, Dept Primary &amp; Community Care, Med Ctr, Nijmegen, Netherlands.;Nijsten, JMH (corresponding author), Radboudumc Alzheimer Ctr, Nijmegen, Netherlands.;Nijsten, JMH (corresponding author), Archipel Landrijt, Expertise Ctr Specialized Care, Eindhoven, Netherlands.</t>
  </si>
  <si>
    <t xml:space="preserve">Hanneke.Nijsten@radboudumc.nl</t>
  </si>
  <si>
    <t xml:space="preserve">Plouvier, Annette/C-6974-2016; Nijsten, Johanna/F-5415-2019</t>
  </si>
  <si>
    <t xml:space="preserve">Nijsten, Johanna/0000-0003-0823-5026; Smalbrugge, Martin/0000-0003-0538-4843</t>
  </si>
  <si>
    <t xml:space="preserve">1360-7863</t>
  </si>
  <si>
    <t xml:space="preserve">1364-6915</t>
  </si>
  <si>
    <t xml:space="preserve">AGING MENT HEALTH</t>
  </si>
  <si>
    <t xml:space="preserve">Aging Ment. Health</t>
  </si>
  <si>
    <t xml:space="preserve">2023 JUN 21</t>
  </si>
  <si>
    <t xml:space="preserve">10.1080/13607863.2023.2228252</t>
  </si>
  <si>
    <t xml:space="preserve">Geriatrics &amp; Gerontology; Gerontology; Psychiatry</t>
  </si>
  <si>
    <t xml:space="preserve">K6OC0</t>
  </si>
  <si>
    <t xml:space="preserve">WOS:001017603800001</t>
  </si>
  <si>
    <t xml:space="preserve">Dowson, B; Schneider, J; McDermott, O; Orrell, M</t>
  </si>
  <si>
    <t xml:space="preserve">Dowson, Becky; Schneider, Justine; McDermott, Orii; Orrell, Martin</t>
  </si>
  <si>
    <t xml:space="preserve">Online Singing Groups for People With Dementia: Adaptation and Resilience in the Face of the COVID-19 Pandemic</t>
  </si>
  <si>
    <t xml:space="preserve">Dementia; Alzheimer's; carers; singing; music; music therapy; arts and health; technology; internet; video calling; COVID-19; coronavirus; telehealth</t>
  </si>
  <si>
    <t xml:space="preserve">QUALITY; CARERS; INDEX</t>
  </si>
  <si>
    <t xml:space="preserve">Introduction At the start of the COVID-19 pandemic, people with dementia living in the community experienced the sudden loss of their usual activities, and videoconferencing was widely adopted by music groups whilst face-to-face sessions were not possible. This paper reports the findings of a proof-of-concept study of online singing for people living with dementia and their carers, focusing on the experiences of the participants. Method People with dementia and their care partners were invited to take part in 10 weeks of online singing sessions. Each session lasted 1 hour, and comprised time for talking, warming up and singing familiar songs. Participants completed standardised outcome measures at baseline and after 10 weeks. Dyads were invited to take part in a semi-structured interview. Results In total, 16 pairs were recruited. The response to the online singing group was mostly positive. Participants were able to use the technology to join the sessions, and reported few technical problems. Despite the limitations of online singing, the experience was frequently reported to be enjoyable. Some participants described longer-term benefits, such as improved mood and better relationship between care partners. Some felt online sessions had advantages over face-to-face ones; for example, they were more accessible. However, participants who had previously been attending face-to-face sessions felt that the online singing was a better than nothing substitute. Conclusions Online singing cannot recreate the experience of group singing face-to-face, and it requires some technical knowledge, but it provides a worthwhile alternative in a time of need for some people with dementia and their carers. Furthermore, for some people online singing may be preferable due to its accessibility. Given the potential for online singing to include people who cannot go out for any reason and its relatively low cost, providers may wish to consider hybrid online/in-person singing groups in future.</t>
  </si>
  <si>
    <t xml:space="preserve">[Dowson, Becky; Schneider, Justine; McDermott, Orii; Orrell, Martin] Univ Nottingham, Inst Mental Hlth, Nottingham, England; [Dowson, Becky; Schneider, Justine] Univ Nottingham, Sch Sociol &amp; Social Policy, Nottingham, England; [McDermott, Orii; Orrell, Martin] Univ Nottingham, Sch Med, Nottingham, England; [Dowson, Becky] Univ Nottingham, Inst Mental Hlth, Jubilee Campus,Triumph Rd, Nottingham NG7 2TU, England</t>
  </si>
  <si>
    <t xml:space="preserve">University of Nottingham; University of Nottingham; University of Nottingham; University of Nottingham</t>
  </si>
  <si>
    <t xml:space="preserve">Dowson, B (corresponding author), Univ Nottingham, Inst Mental Hlth, Jubilee Campus,Triumph Rd, Nottingham NG7 2TU, England.</t>
  </si>
  <si>
    <t xml:space="preserve">becky.dowson@nottingham.ac.uk</t>
  </si>
  <si>
    <t xml:space="preserve">McDermott, Orii/0000-0003-4685-3490</t>
  </si>
  <si>
    <t xml:space="preserve">10.1177/14713012231179262</t>
  </si>
  <si>
    <t xml:space="preserve">WOS:001005296700001</t>
  </si>
  <si>
    <t xml:space="preserve">McGhan, G; McCaughey, D; Flemons, K</t>
  </si>
  <si>
    <t xml:space="preserve">McGhan, Gwen; McCaughey, Deirdre; Flemons, Kristin</t>
  </si>
  <si>
    <t xml:space="preserve">Examining the Needs of Family Caregivers of People Living with Dementia in the Community during the COVID-19 Pandemic</t>
  </si>
  <si>
    <t xml:space="preserve">CANADIAN JOURNAL ON AGING-REVUE CANADIENNE DU VIEILLISSEMENT</t>
  </si>
  <si>
    <t xml:space="preserve">Aging; family caregivers; dementia; resources; COVID-19</t>
  </si>
  <si>
    <t xml:space="preserve">CARE; RESOURCES; CONSERVATION; CHALLENGES; HEALTH</t>
  </si>
  <si>
    <t xml:space="preserve">The COVID-19 pandemic has had a disproportionate effect on older adults and their family caregivers (FCGs). For FCGs, the pandemic has impacted almost every dimension of their lives and caregiving routines, from their own risk of becoming ill to their access to resources that support caregiving. The purpose of this mixed-methods study was to examine the impact of COVID-19 on FCGs' ability to provide care for their family member with dementia. A total of 115 FCGs who identified as having their family member living with dementia residing in the community completed the survey. Ten family caregivers participated in the follow-up focus groups. Recommendations to address the needs of FCGs now and in the future include: (1) making resources for care provision consistently available and tailored, (2) providing support for navigating the health care system, and (3) supplying concise information on how to provide care during public health emergencies.</t>
  </si>
  <si>
    <t xml:space="preserve">[McGhan, Gwen] Univ Calgary, Fac Nursing, Calgary, AB, Canada; [McCaughey, Deirdre; Flemons, Kristin] Univ Calgary, Fac Med, Calgary, AB, Canada</t>
  </si>
  <si>
    <t xml:space="preserve">University of Calgary; University of Calgary</t>
  </si>
  <si>
    <t xml:space="preserve">McGhan, G (corresponding author), Univ Calgary, Profess Fac, 2500 Univ Drive NW 3204, Calgary, AB T2N 1N4, Canada.</t>
  </si>
  <si>
    <t xml:space="preserve">gwen.mcghan@ucalgary.ca</t>
  </si>
  <si>
    <t xml:space="preserve">0714-9808</t>
  </si>
  <si>
    <t xml:space="preserve">1710-1107</t>
  </si>
  <si>
    <t xml:space="preserve">CAN J AGING</t>
  </si>
  <si>
    <t xml:space="preserve">Can. J. Aging-Rev. Can. Vieil.</t>
  </si>
  <si>
    <t xml:space="preserve">2023 JUN 5</t>
  </si>
  <si>
    <t xml:space="preserve">PII S0714980823000119</t>
  </si>
  <si>
    <t xml:space="preserve">10.1017/S0714980823000119</t>
  </si>
  <si>
    <t xml:space="preserve">I9NU6</t>
  </si>
  <si>
    <t xml:space="preserve">WOS:001005983300001</t>
  </si>
  <si>
    <t xml:space="preserve">Fanning, JT; Barnstaple, R; Babcock, P; Black, A; Collier, N; Linville, MC; McGee, C; Morgan, AR; Rice, P; Thomas, JT; Thumuluri, D; Vogeley, A; Laurita-Spanglet, J; Hugenschmidt, CE; Soriano, CT</t>
  </si>
  <si>
    <t xml:space="preserve">Fanning, Jason T.; Barnstaple, Rebecca; Babcock, Phyllis; Black, Amanda; Collier, Natasha; Linville, M. Constance; McGee, Christina; Morgan, Ashley R.; Rice, Paige; Thomas, Jantira T.; Thumuluri, Deepthi; Vogeley, Abby; Laurita-Spanglet, Jessie; Hugenschmidt, Christina E.; Soriano, Christina T.</t>
  </si>
  <si>
    <t xml:space="preserve">Virtual delivery of improvisational movement and social engagement interventions in the IMOVE trial during the COVID-19 pandemic</t>
  </si>
  <si>
    <t xml:space="preserve">(max 6); Dance; Aging; Telemedicine; Social interaction; Quality of life; Clinical protocols</t>
  </si>
  <si>
    <t xml:space="preserve">Background: IMOVE evaluated the contributions of movement and social engagement to quality of life, brain network connectivity, and motor and social-emotional functioning in people with early-stage Alzheimer's disease participating with a caregiver. In response to COVID-19 restrictions, a pilot study was conducted to assess integrity of key elements of the intervention and feasibility of virtual intervention delivery. Methods: Participants in the parent study were randomized to one of 4 study conditions (Movement Group [MG], Movement Alone [MA], Social Group [SG], or Usual Care [UC; control]). To test virtual adaptations of each condition, groups of three participant-caregiver dyads (6 individuals) who had completed the parent trial participated in virtual adaptation classes. We adopted an engineering-inspired, rapid refinement model to optimize virtual interventions on the dimensions of social connectedness, fun, and physical exertion. After completing one iteration, participants gave feedback and adjustments were made to the intervention. This process was repeated until no further adjustments were needed. Results: The MA arm easily transitioned to virtual format. The virtual MG intervention required the most iterations, with participants reporting needs for additional technology support, higher level of physical exertion, and stronger social connection. The virtual SG intervention reported good social connection, but needed additional technology instruction and measures to promote equal participation. Conclusions: Our pilot study results underscore the feasibility of delivering remote social and/or dance interventions for older adults and provide a useful road map for other research teams interested in increasing their reach by adapting in-person group behavioral interventions for remote delivery.</t>
  </si>
  <si>
    <t xml:space="preserve">[Fanning, Jason T.; Rice, Paige] Wake Forest Univ, Dept Hlth &amp; Exercise Sci, Winston Salem, NC USA; [Barnstaple, Rebecca] York Univ, Dept Dance, 301 Accolade East Bldg,85 York Blvd, Toronto, ON, Canada; [Black, Amanda; McGee, Christina; Vogeley, Abby; Laurita-Spanglet, Jessie; Soriano, Christina T.] Wake Forest Univ, Dept Theatre &amp; Dance, Winston Salem, NC USA; [Babcock, Phyllis; Collier, Natasha; Linville, M. Constance; Morgan, Ashley R.; Thomas, Jantira T.; Thumuluri, Deepthi; Hugenschmidt, Christina E.] Wake Forest Univ, Dept Internal Med, Sect Gerontol &amp; Geriatr Med, Sch Med, Winston Salem, NC USA; [Fanning, Jason T.] Dept Hlth &amp; Exercise Sci, Winston Salem, NC 27109 USA</t>
  </si>
  <si>
    <t xml:space="preserve">Wake Forest University; York University - Canada; Wake Forest University; Wake Forest University</t>
  </si>
  <si>
    <t xml:space="preserve">Fanning, JT (corresponding author), Dept Hlth &amp; Exercise Sci, Winston Salem, NC 27109 USA.</t>
  </si>
  <si>
    <t xml:space="preserve">fanninjt@wfu.edu</t>
  </si>
  <si>
    <t xml:space="preserve">Vogeley, Abigail/0000-0003-4812-5155; McGee, Christina/0009-0009-3449-118X</t>
  </si>
  <si>
    <t xml:space="preserve">National Institutes of Health, National Center for Complimentary and Integrative Health (NCCIH) [R01AT009444]; National Institute on Aging through the Wake Forest Alzheimer's Disease Research Center [P30AG072947]; Wake Forest Claude D. Pepper Older AdultsIndependence center [P30AG021332]; National Center for Advancing Translational Sciences (NCATS) through the Clinical Research Unit of the Wake Forest Clinical and Translational Science Institute (WF CTSI) [UL1TR001420]; Wake Forest University Translational Science Center</t>
  </si>
  <si>
    <t xml:space="preserve">National Institutes of Health, National Center for Complimentary and Integrative Health (NCCIH)(United States Department of Health &amp; Human ServicesNational Institutes of Health (NIH) - USAOffice of the Administrator (NIH)); National Institute on Aging through the Wake Forest Alzheimer's Disease Research Center; Wake Forest Claude D. Pepper Older AdultsIndependence center; National Center for Advancing Translational Sciences (NCATS) through the Clinical Research Unit of the Wake Forest Clinical and Translational Science Institute (WF CTSI); Wake Forest University Translational Science Center</t>
  </si>
  <si>
    <t xml:space="preserve">We would like to gratefully acknowledge support from the National Institutes of Health, specifically the National Center for Complimentary and Integrative Health (NCCIH) R01AT009444; the National Institute on Aging through the Wake Forest Alzheimer's Disease Research Center (P30AG072947) and Wake Forest Claude D. Pepper Older Adults &amp; nbsp;Independence center (P30AG021332); and the National Center for Advancing Translational Sciences (NCATS) through the Clinical Research Unit of the Wake Forest Clinical and Translational Science Institute (WF CTSI) (UL1TR001420); and from the Wake Forest University Translational Science Center.</t>
  </si>
  <si>
    <t xml:space="preserve">JUN</t>
  </si>
  <si>
    <t xml:space="preserve">10.1016/j.conctc.2023.101102</t>
  </si>
  <si>
    <t xml:space="preserve">O4ZM0</t>
  </si>
  <si>
    <t xml:space="preserve">WOS:001043910800001</t>
  </si>
  <si>
    <t xml:space="preserve">Petersen, CM; DeLucia, PR; Oswald, FL; Kortum, P; Leal, SL; Pickens, S; Hekel, BE</t>
  </si>
  <si>
    <t xml:space="preserve">Petersen, Christine. M. M.; DeLucia, Patricia. R. R.; Oswald, Frederick. L. L.; Kortum, Philip; Leal, Stephanie. L. L.; Pickens, Sabrina; Hekel, Barbara. E. E.</t>
  </si>
  <si>
    <t xml:space="preserve">Toward user-centered assistive technologies for aging in place with cognitive impairment: a survey</t>
  </si>
  <si>
    <t xml:space="preserve">DISABILITY AND REHABILITATION-ASSISTIVE TECHNOLOGY</t>
  </si>
  <si>
    <t xml:space="preserve">Review; Early Access</t>
  </si>
  <si>
    <t xml:space="preserve">Assistive technology; inclusive design; aging in place; dementia</t>
  </si>
  <si>
    <t xml:space="preserve">DEMENTIA</t>
  </si>
  <si>
    <t xml:space="preserve">PurposeTo reduce the burden of Alzheimer's disease, the use of assistive technologies for patients and their informal caregivers is considered essential. However, these technologies are made as one size fits all instead of being tailored to accommodate people with varying degrees of cognitive impairment and those with diverse races/ethnicities. Thus, the aim of this survey was to determine whether the types of assistance needed most, and the technology used by those with cognitive impairment differed by race (White/non-Hispanics, Black or African Americans, and Hispanic/Latinos or Puerto Ricans) and severity of dementia (mild, moderate, severe).Research Design and MethodsOne hundred and eighty informal caregivers of people with different levels of severity of cognitive impairment and several different races/ethnicities filled out an online survey regarding assistance needed and technologies used.ResultsThe results show that racial minorities considered the needs for assistance with Basic Activities of Daily Living as more important compared to White/non-Hispanics with mild dementia. Furthermore, Hispanic/Latinos or Puerto Ricans and White/non-Hispanics with severe dementia were shown to use technology that is designed to help with Instrumental Activities of Daily Living more than those with moderate dementia. Lastly, during COVID-19, devices to assist with walking, preparing meals and personal hygiene have been used significantly more by White/non-Hispanics with severe dementia compared to Hispanic/Latinos or Puerto Ricans.ConclusionThe results point to the need to design for those with severe dementia, regardless of race, and should focus on addressing needs related to both Instrumental and Basic Activities of Daily Living.</t>
  </si>
  <si>
    <t xml:space="preserve">[Petersen, Christine. M. M.; DeLucia, Patricia. R. R.; Oswald, Frederick. L. L.; Kortum, Philip; Leal, Stephanie. L. L.] Rice Univ, Dept Psychol Sci, Houston, TX USA; [Pickens, Sabrina] Texas Womans Univ, Inst Hlth Sci Houston Ctr, Coll Nursing, Denton, TX USA; [Hekel, Barbara. E. E.] Univ Texas Hlth Sci Ctr Houston, Cizik Sch Nursing, Houston, TX USA; [DeLucia, Patricia. R. R.] Rice Univ, Dept Psychol Sci, MS-25,6100 Main St, Houston, TX 77005 USA</t>
  </si>
  <si>
    <t xml:space="preserve">Rice University; Texas Womans University; University of Texas System; University of Texas Health Science Center Houston; Rice University</t>
  </si>
  <si>
    <t xml:space="preserve">DeLucia, PR (corresponding author), Rice Univ, Dept Psychol Sci, MS-25,6100 Main St, Houston, TX 77005 USA.</t>
  </si>
  <si>
    <t xml:space="preserve">Pat.DeLucia@rice.edu</t>
  </si>
  <si>
    <t xml:space="preserve">TAYLOR &amp; FRANCIS INC</t>
  </si>
  <si>
    <t xml:space="preserve">PHILADELPHIA</t>
  </si>
  <si>
    <t xml:space="preserve">530 WALNUT STREET, STE 850, PHILADELPHIA, PA 19106 USA</t>
  </si>
  <si>
    <t xml:space="preserve">1748-3107</t>
  </si>
  <si>
    <t xml:space="preserve">1748-3115</t>
  </si>
  <si>
    <t xml:space="preserve">DISABIL REHABIL-ASSI</t>
  </si>
  <si>
    <t xml:space="preserve">Disabil. Rehabil.-Assist. Technol.</t>
  </si>
  <si>
    <t xml:space="preserve">2023 JUN 1</t>
  </si>
  <si>
    <t xml:space="preserve">10.1080/17483107.2023.2217848</t>
  </si>
  <si>
    <t xml:space="preserve">Rehabilitation</t>
  </si>
  <si>
    <t xml:space="preserve">H8ZR6</t>
  </si>
  <si>
    <t xml:space="preserve">WOS:000998782200001</t>
  </si>
  <si>
    <t xml:space="preserve">Caprioli, T; Giebel, C; Reilly, S; Tetlow, H; Limbert, S; Lloyd-Williams, M</t>
  </si>
  <si>
    <t xml:space="preserve">Caprioli, Thais; Giebel, Clarissa; Reilly, Siobhan; Tetlow, Hilary; Limbert, Stan; Lloyd-Williams, Mari</t>
  </si>
  <si>
    <t xml:space="preserve">Social support services for dementia during the COVID-19 pandemic: A longitudinal survey exploring service adaptations in the United Kingdom</t>
  </si>
  <si>
    <t xml:space="preserve">HEALTH EXPECTATIONS</t>
  </si>
  <si>
    <t xml:space="preserve">COVID-19 pandemic; dementia; postdiagnostic support; social care; social support services</t>
  </si>
  <si>
    <t xml:space="preserve">PEOPLE; TELEMEDICINE</t>
  </si>
  <si>
    <t xml:space="preserve">ObjectivesTo understand how the delivery of dementia-related social support services across the UK adapted during the pandemic. MethodsWe devised a two-part online and telephone longitudinal survey. Providers participated between March and June 2021, and again 3 months later. Information relating to services delivered and delivery methods employed was collected before and during the pandemic at two timepoints (T1 and T2). ResultsA total of 75 participants completed the survey at T1, with 58 participants completing the survey at both timepoints. Thirty-six participants had complete data at T1. Day care centres and support groups were the most delivered primary services. During the pandemic, services shifted from in-person to remote or hybrid. While in-person services started to resume at T2, most services remained hybrid. At T2, the frequency of service delivery increased, however, a decreasing trend in usage was observed across survey timepoints. The telephone was the most employed format to deliver remote and hybrid services, however, reliance on videoconferencing software significantly increased at T1. Videoconferencing software was often used alongside the telephone and emails to remotely deliver services. ConclusionsServices were able to adapt and provide support to some service recipients. Complementing novel approaches to service delivery with more traditional formats may facilitate access to service recipients with limited digital literacy. Following the easing of public health measures, many service recipients may be reluctant to engage with in-person services. Thus, the provision of in-person and remote services needs to be carefully balanced amidst the current hybrid landscape. Patient or Public ContributionTwo public advisors (a former unpaid carer and a person living with dementia) were involved in designing and piloting the tool, interpreting the results and disseminating the findings. Both public advisors have experience in delivering dementia-related social support services before and or during the pandemic in the United Kingdom.</t>
  </si>
  <si>
    <t xml:space="preserve">[Caprioli, Thais; Giebel, Clarissa; Tetlow, Hilary; Limbert, Stan; Lloyd-Williams, Mari] NIHR ARC NWC, Liverpool, Lancashire, England; [Caprioli, Thais; Giebel, Clarissa; Lloyd-Williams, Mari] Univ Liverpool, Dept Primary Care &amp; Mental Hlth, Liverpool, Lancashire, England; [Reilly, Siobhan] Univ Bradford, Bradford Dementia Grp, Bradford, England; [Giebel, Clarissa] Univ Liverpool, Dept Primary Care &amp; Mental Hlth, Waterhouse Bldg Block B, 2nd Floor, Liverpool L69 3GL, Lancashire, England</t>
  </si>
  <si>
    <t xml:space="preserve">University of Liverpool; University of Bradford; University of Liverpool</t>
  </si>
  <si>
    <t xml:space="preserve">Giebel, C (corresponding author), Univ Liverpool, Dept Primary Care &amp; Mental Hlth, Waterhouse Bldg Block B, 2nd Floor, Liverpool L69 3GL, Lancashire, England.</t>
  </si>
  <si>
    <t xml:space="preserve">Clarissa.giebel@liverpool.ac.uk</t>
  </si>
  <si>
    <t xml:space="preserve">National Institute for Health Research Applied Research Collaboration North West Coast; National Institute for Health Research Applied Research Collaboration North West Coast (ARC NWC)</t>
  </si>
  <si>
    <t xml:space="preserve">National Institute for Health Research Applied Research Collaboration North West Coast. This report is independent research funded by the National Institute for Health Research Applied Research Collaboration North West Coast (ARC NWC). The views expressed in this publication are those of the author(s) and not necessarily those of the National Institute for Health Research or the Department ofHealth and Social Care</t>
  </si>
  <si>
    <t xml:space="preserve">1369-6513</t>
  </si>
  <si>
    <t xml:space="preserve">1369-7625</t>
  </si>
  <si>
    <t xml:space="preserve">HEALTH EXPECT</t>
  </si>
  <si>
    <t xml:space="preserve">Health Expect.</t>
  </si>
  <si>
    <t xml:space="preserve">10.1111/hex.13784</t>
  </si>
  <si>
    <t xml:space="preserve">MAY 2023</t>
  </si>
  <si>
    <t xml:space="preserve">Health Care Sciences &amp; Services; Health Policy &amp; Services; Public, Environmental &amp; Occupational Health</t>
  </si>
  <si>
    <t xml:space="preserve">Health Care Sciences &amp; Services; Public, Environmental &amp; Occupational Health</t>
  </si>
  <si>
    <t xml:space="preserve">M0KK1</t>
  </si>
  <si>
    <t xml:space="preserve">WOS:000996408400001</t>
  </si>
  <si>
    <t xml:space="preserve">Hoben, M; Dymchuk, E; Corbett, K; Devkota, R; Shrestha, S; Lam, J; Banerjee, S; Chamberlain, SA; Cummings, GG; Doupe, MB; Duan, YF; Keefe, J; O'Rourke, HM; Saeidzadeh, S; Song, YT; Estabrooks, CA</t>
  </si>
  <si>
    <t xml:space="preserve">Hoben, Matthias; Dymchuk, Emily; Corbett, Kyle; Devkota, Rashmi; Shrestha, Shovana; Lam, Jenny; Banerjee, Sube; Chamberlain, Stephanie A.; Cummings, Greta G.; Doupe, Malcolm B.; Duan, Yinfei; Keefe, Janice; O'Rourke, Hannah M.; Saeidzadeh, Seyedehtanaz; Song, Yuting; Estabrooks, Carole A.</t>
  </si>
  <si>
    <t xml:space="preserve">Factors Associated With the Quality of Life of Nursing Home Residents During the COVID-19 Pandemic: A Cross-Sectional Study</t>
  </si>
  <si>
    <t xml:space="preserve">JOURNAL OF THE AMERICAN MEDICAL DIRECTORS ASSOCIATION</t>
  </si>
  <si>
    <t xml:space="preserve">Quality of life; COVID-19; nursing homes; burnout; geriatric health services; dementia</t>
  </si>
  <si>
    <t xml:space="preserve">LONG-TERM-CARE; SOCIAL CONNECTION; DEMENTIA; PEOPLE</t>
  </si>
  <si>
    <t xml:space="preserve">Objectives: Quality of life (QoL) of nursing home (NH) residents is critical, yet understudied, particularly during the COVID-19 pandemic. Our objective was to examine whether COVID-19 outbreaks, lack of access to geriatric professionals, and care aide burnout were associated with NH residents' QoL. Design: Cross-sectional study (July to December 2021). Setting and Participants: We purposefully selected 9 NHs in Alberta, Canada, based on their COVID-19 exposure (no or minor/short outbreaks vs repeated or extensive outbreaks). We included data for 689 residents from 18 care units. Methods: We used the DEMQOL-CH to assess resident QoL through video-based care aide interviews. Independent variables included a COVID-19 outbreak in the NH in the past 2 weeks (health authority records), care unit-levels of care aide burnout (9-item short-form Maslach Burnout Inventory), and resident access to geriatric professionals (validated facility survey). We ran mixed-effects regression models, adjusted for facility and care unit (validated surveys), and resident covariates (Resident Assessment Instrument-Minimum Data Set 2.0). Results: Recent COVID-19 outbreaks (b = 0.189; 95% CI: 0.058-0.320), higher proportions of emotionally exhausted care aides on a care unit (b = 0.681; 95% CI: 0.246-1.115), and lack of access to geriatric professionals (b = 0.216; 95% CI: 0.003-0.428) were significantly associated with poorer resident QoL. Conclusions and Implications: Policies aimed at reducing infection outbreaks, better supporting staff, and increasing access to specialist providers may help to mitigate how COVID-19 has negatively affected NH resident QoL. &amp; COPY; 2023 The Authors. Published by Elsevier Inc. on behalf of AMDA - The Society for Post-Acute and Long-Term Care Medicine. This is an open access article under the CC BY-NC-ND license (http:// creativecommons.org/licenses/by-nc-nd/4.0/).</t>
  </si>
  <si>
    <t xml:space="preserve">[Hoben, Matthias] York Univ, Fac Hlth, Sch Hlth Policy &amp; Management, Toronto, ON, Canada; [Hoben, Matthias; Dymchuk, Emily; Corbett, Kyle; Devkota, Rashmi; Shrestha, Shovana; Lam, Jenny; Chamberlain, Stephanie A.; Cummings, Greta G.; Duan, Yinfei; O'Rourke, Hannah M.; Saeidzadeh, Seyedehtanaz; Song, Yuting; Estabrooks, Carole A.] Univ Alberta, Coll Hlth Sci, Fac Nursing, Edmonton, AB, Canada; [Banerjee, Sube] Univ Plymouth, Fac Hlth, Plymouth, England; [Doupe, Malcolm B.] Univ Manitoba, Max Rady Coll Med, Rady Fac Hlth Sci, Winnipeg, MB, Canada; [Keefe, Janice] Mt St Vincent Univ, Fac Arts, Dept Family Studies &amp; Gerontol, Halifax, NS, Canada; [Song, Yuting] Qingdao Univ, Sch Nursing, Qingdao, Shandong, Peoples R China; [Hoben, Matthias] York Univ, Stong Coll, Fac Hlth, Sch Hlth Policy &amp; Management, Room 301E,4700 Keele St, Toronto, ON M3J 1P3, Canada</t>
  </si>
  <si>
    <t xml:space="preserve">York University - Canada; University of Alberta; University of Plymouth; University of Manitoba; Mount Saint Vincent University; Qingdao University; York University - Canada</t>
  </si>
  <si>
    <t xml:space="preserve">Hoben, M (corresponding author), York Univ, Stong Coll, Fac Hlth, Sch Hlth Policy &amp; Management, Room 301E,4700 Keele St, Toronto, ON M3J 1P3, Canada.</t>
  </si>
  <si>
    <t xml:space="preserve">mhoben@yorku.ca</t>
  </si>
  <si>
    <t xml:space="preserve">Estabrooks, Carole A./A-3423-2009; Song, Yuting/AHI-5234-2022; Chamberlain, Stephanie/AAE-9247-2020; Cummings, Greta G/B-4121-2009; Banerjee, Sube/E-3757-2010</t>
  </si>
  <si>
    <t xml:space="preserve">Estabrooks, Carole A./0000-0002-4753-6510; Song, Yuting/0000-0001-6597-0567; Chamberlain, Stephanie/0000-0001-9602-3060; Cummings, Greta G/0000-0002-0668-6176; Hoben, Matthias/0000-0003-3465-315X; Banerjee, Sube/0000-0002-8083-7649; O'Rourke, Hannah/0000-0002-0041-3708</t>
  </si>
  <si>
    <t xml:space="preserve">Alzheimer Society of Canada</t>
  </si>
  <si>
    <t xml:space="preserve">We thank all participating facilities, managers, and care staff members who supported this research despite the pressures of the COVID-19 pandemic. We also thank the Alzheimer Society of Canadafor awarding M.H. a New Investigator Grant, funding this research. We thank our community and knowledge user advisory panel members for their ongoing engagement, advice, and support. The sponsors had no role in the design, methods, subject recruitment, data collections, analysis, and preparation of paper.</t>
  </si>
  <si>
    <t xml:space="preserve">ELSEVIER SCIENCE INC</t>
  </si>
  <si>
    <t xml:space="preserve">STE 800, 230 PARK AVE, NEW YORK, NY 10169 USA</t>
  </si>
  <si>
    <t xml:space="preserve">1525-8610</t>
  </si>
  <si>
    <t xml:space="preserve">1538-9375</t>
  </si>
  <si>
    <t xml:space="preserve">J AM MED DIR ASSOC</t>
  </si>
  <si>
    <t xml:space="preserve">J. Am. Med. Dir. Assoc.</t>
  </si>
  <si>
    <t xml:space="preserve">10.1016/j.jamda.2023.03.033</t>
  </si>
  <si>
    <t xml:space="preserve">K0KV7</t>
  </si>
  <si>
    <t xml:space="preserve">WOS:001013433100001</t>
  </si>
  <si>
    <t xml:space="preserve">Nakanishi, M; Ogawa, A; Sakai, M; Yoshii, H; Yamasaki, S; Nishida, A</t>
  </si>
  <si>
    <t xml:space="preserve">Nakanishi, Miharu; Ogawa, Asao; Sakai, Mai; Yoshii, Hatsumi; Yamasaki, Syudo; Nishida, Atsushi</t>
  </si>
  <si>
    <t xml:space="preserve">Quality of End-of-Life Care for Older Adults with Dementia during the COVID-19 Pandemic</t>
  </si>
  <si>
    <t xml:space="preserve">COVID-19; dementia; end-of-life care; palliative care</t>
  </si>
  <si>
    <t xml:space="preserve">PALLIATIVE CARE; LAST MONTH; PEOPLE; RECOMMENDATIONS; DEATH</t>
  </si>
  <si>
    <t xml:space="preserve">Objectives: End-of-life (EOL) care during the coronavirus disease 2019 (COVID-19) pandemic has been a concern under the overwhelming pressure of health care service systems. People with dementia often receive suboptimal EOL care; thus, they may be at particular risk of poor care quality during the COVID-19 pandemic. This study investigated the interaction between dementia and pandemic on the proxies' overall ratings and ratings for 13 indicators. Design: A longitudinal study. Setting and Participants: Data were collected from 1050 proxies for deceased participants in the National Health and Aging Trends Study, a nationally representative sample of community-dwelling Medicare beneficiaries aged &amp; GE;65 years. Participants were included if they had died between 2018 and 2021. Methods: Participants were categorized into 4 groups depending on the period of death (before vs during the COVID-19 pandemic) and having no vs probable dementia, as defined by a previously validated al-gorithm. The quality of EOL care was assessed through postmortem interviews with bereaved caregivers. Multivariable binomial logistic regression analyses were performed to examine the main effects of de-mentia and pandemic period, and the interaction between dementia and pandemic on ratings of quality indicators. Results: A total of 423 participants had probable dementia at the baseline. People with dementia who died were less likely to talk about religion in the last month of life than those without dementia. De-cedents during the pandemic were more likely to have an overall rating of care as being not excellent than those before the onset of the pandemic. However, the interaction between dementia and pandemic was not significant in the 13 indicators and the overall rating of EOL care quality. Conclusion and Implications: Most EOL care indicators preserved the level of quality, regardless of de-mentia and the COVID-19 pandemic. Disparities in spiritual care may exist across people with and without dementia.&amp; COPY; 2023 AMDA -The Society for Post-Acute and Long-Term Care Medicine.</t>
  </si>
  <si>
    <t xml:space="preserve">[Nakanishi, Miharu; Sakai, Mai; Yoshii, Hatsumi] Tohoku Univ, Grad Sch Med, Dept Psychiat Nursing, Miyagi, Japan; [Nakanishi, Miharu; Yamasaki, Syudo; Nishida, Atsushi] Tokyo Metropolitan Inst Med Sci, Res Ctr Social Sci &amp; Med, Tokyo, Japan; [Ogawa, Asao] Exploratory Oncol Res &amp; Clin Trial Ctr, Natl Canc Ctr, Div Psychooncol, Chiba, Japan; [Nakanishi, Miharu] Tohoku Univ, Grad Sch Med, Dept Psychiat Nursing, 2-1 Aoba ku, Miyagi 9808575, Japan</t>
  </si>
  <si>
    <t xml:space="preserve">Tohoku University; Tokyo Metropolitan Institute of Medical Science; National Cancer Center - Japan; Tohoku University</t>
  </si>
  <si>
    <t xml:space="preserve">Nakanishi, M (corresponding author), Tohoku Univ, Grad Sch Med, Dept Psychiat Nursing, 2-1 Aoba ku, Miyagi 9808575, Japan.</t>
  </si>
  <si>
    <t xml:space="preserve">mnakanishi-tky@umin.ac.jp</t>
  </si>
  <si>
    <t xml:space="preserve">Nakanishi, Miharu/AAC-7637-2020</t>
  </si>
  <si>
    <t xml:space="preserve">Nakanishi, Miharu/0000-0001-6200-9279; Yamasaki, Syudo/0000-0002-9016-6404</t>
  </si>
  <si>
    <t xml:space="preserve">Japan Agency for Medical Research and Development [22579506]; Japan Society for the Promotion of Science, JSPS KAKENHI [JP21H03281]</t>
  </si>
  <si>
    <t xml:space="preserve">Japan Agency for Medical Research and Development(Japan Agency for Medical Research and Development (AMED)); Japan Society for the Promotion of Science, JSPS KAKENHI(Ministry of Education, Culture, Sports, Science and Technology, Japan (MEXT)Japan Society for the Promotion of ScienceGrants-in-Aid for Scientific Research (KAKENHI))</t>
  </si>
  <si>
    <t xml:space="preserve">This work was supported by the Japan Agency for Medical Research and Development (Grant Number: 22579506) and the Japan Society for the Promotion of Science, JSPS KAKENHI (grant number JP21H03281) . The sponsors had no role in the design, methods, subject recruitment, data collection, analysis, or preparation of this study.</t>
  </si>
  <si>
    <t xml:space="preserve">10.1016/j.jamda.2023.03.001</t>
  </si>
  <si>
    <t xml:space="preserve">J7RB1</t>
  </si>
  <si>
    <t xml:space="preserve">Green Published, Bronze</t>
  </si>
  <si>
    <t xml:space="preserve">WOS:001011545500001</t>
  </si>
  <si>
    <t xml:space="preserve">Bradley, L; Shanker, S; Murphy, J; Fenge, LA; Heward, M</t>
  </si>
  <si>
    <t xml:space="preserve">Bradley, Lyndsey; Shanker, Shanti; Murphy, Jane; Fenge, Lee-Ann; Heward, Michelle</t>
  </si>
  <si>
    <t xml:space="preserve">Effectiveness of digital technologies to engage and support the wellbeing of people with dementia and family carers at home and in care homes: A scoping review</t>
  </si>
  <si>
    <t xml:space="preserve">Review</t>
  </si>
  <si>
    <t xml:space="preserve">wellbeing; engagement; coproduction; digital technologies; home; care home; person centred; outcome measure; social relationships; connection</t>
  </si>
  <si>
    <t xml:space="preserve">SOCIAL ROBOT; OLDER-ADULTS; CAREGIVERS; INNOVATION; PARO; TOOL</t>
  </si>
  <si>
    <t xml:space="preserve">Use of digital technologies to support meaningful engagement of people with dementia and carers increased during the COVID-19 pandemic. The purpose of this scoping review was to determine the effectiveness of digital technologies in supporting the engagement and wellbeing of people with dementia and family carers at home and in care homes. Studies published in peer reviewed literature were identified across four databases (CINAHL, Medline, PUBMED, PsychINFO). Sixteen studies met the inclusion criteria. Findings indicate that digital technologies can potentially support the wellbeing of people with dementia and family carers, although only a few studies had measured impact on wellbeing, as many were reporting on technology at proof-of-concept stage rather than commercially ready products. Moreover, current studies lacked meaningful involvement of people with dementia, family carers, and care professionals in the design of the technology. Future research should bring together people with dementia, family carers, care professionals and designers to coproduce digital technologies with researchers and evaluate them using robust methodologies. Codesign should start early in the intervention development phase and continue until implementation. There is a need for real world applications that nurture social relationships by focusing on how digital technologies can support more personalised, adaptive forms of care. Developing the evidence base to identify what makes digital technologies effective in supporting the wellbeing of people with dementia is crucial. Future interventions should therefore consider the needs and preferences of people with dementia, their families, and professional carers, as well as the suitability and sensitivity of wellbeing outcome measures.</t>
  </si>
  <si>
    <t xml:space="preserve">[Bradley, Lyndsey; Shanker, Shanti; Murphy, Jane; Heward, Michelle] Bournemouth Univ, Fac Hlth &amp; Social Sci, Ageing &amp; Dementia Res Ctr, Bournemouth, England; [Fenge, Lee-Ann] Bournemouth Univ, Fac Hlth &amp; Social Sci, Ctr Seldom Heard Voices, Bournemouth, England; [Heward, Michelle] Bournemouth Univ, Fac Hlth &amp; Social Sci, Ageing &amp; Dementia Res Ctr, Bournemouth Gateway Bldg,St Pauls Lane, Bournemouth BH8 8GP, England</t>
  </si>
  <si>
    <t xml:space="preserve">Bournemouth University; Bournemouth University; Bournemouth University</t>
  </si>
  <si>
    <t xml:space="preserve">Heward, M (corresponding author), Bournemouth Univ, Fac Hlth &amp; Social Sci, Ageing &amp; Dementia Res Ctr, Bournemouth Gateway Bldg,St Pauls Lane, Bournemouth BH8 8GP, England.</t>
  </si>
  <si>
    <t xml:space="preserve">mheward@bournemouth.ac.uk</t>
  </si>
  <si>
    <t xml:space="preserve">Heward, Michelle/0000-0002-4492-3726</t>
  </si>
  <si>
    <t xml:space="preserve">10.1177/14713012231178445</t>
  </si>
  <si>
    <t xml:space="preserve">L6QH3</t>
  </si>
  <si>
    <t xml:space="preserve">Green Accepted, Green Published, hybrid</t>
  </si>
  <si>
    <t xml:space="preserve">WOS:001001186900001</t>
  </si>
  <si>
    <t xml:space="preserve">Yan, KV; Sadler, T; Brauner, D; Pollack, HA; Konetzka, RT</t>
  </si>
  <si>
    <t xml:space="preserve">Yan, Kevin; Sadler, Tonie; Brauner, Daniel; Pollack, Harold A.; Konetzka, R. Tamara</t>
  </si>
  <si>
    <t xml:space="preserve">Caregiving for Older Adults With Dementia During the Time of COVID-19: A Multi-State Exploratory Qualitative Study</t>
  </si>
  <si>
    <t xml:space="preserve">Alzheimer's disease; caregiving; COVID-19; home- and community-based care and services; nursing homes; long-term services and supports</t>
  </si>
  <si>
    <t xml:space="preserve">MEDICAL-CARE; ACCESS</t>
  </si>
  <si>
    <t xml:space="preserve">This qualitative semi-structured interview study explores how 64 family caregivers for older adults with Alzheimer's Disease and related dementias across eight states experienced and executed caregiving decisions before and during the COVID-19 pandemic. First, caregivers experienced challenges communicating with loved ones and healthcare workers in all care settings. Second, caregivers displayed resilient coping strategies in adapting to pandemic restrictions, finding novel strategies to balance risks while preserving communication, oversight, and safety. Third, many caregivers modified care arrangements, with some avoiding and others embracing institutional care. Finally, caregivers reflected on the benefits and challenges of pandemic-related innovations. Certain policy changes reduced caregiver burden and could improve care access if made permanent. Telemedicine's increasing use highlights the need for reliable internet access and accommodations for individuals with cognitive deficits. Public policies must pay greater attention to challenges faced by family caregivers, whose labor is both essential and undervalued.</t>
  </si>
  <si>
    <t xml:space="preserve">[Yan, Kevin] Univ Penn, Perelman Sch Med, Philadelphia, PA USA; [Sadler, Tonie] Northwestern Univ, Inst Publ Hlth &amp; Med, Feinberg Sch Med, Shirley Ryan AbilityLab, Chicago, IL USA; [Brauner, Daniel] Western Michigan Univ, Homer Stryker MD Sch Med, Dept Med, Div Geriatr, Kalamazoo, MI USA; [Brauner, Daniel] Western Michigan Univ, Homer Stryker MD Sch Med, Dept Family &amp; Community Med, Div Geriatr, Kalamazoo, MI USA; [Brauner, Daniel] Western Michigan Univ, Homer Stryker MD Sch Med, Dept Med Ethics, Div Geriatr, Kalamazoo, MI USA; [Brauner, Daniel] Western Michigan Univ, Homer Stryker MD Sch Med, Dept Humanities &amp; Law, Div Geriatr, Kalamazoo, MI USA; [Pollack, Harold A.] Univ Chicago, Crown Family Sch Social Work Policy &amp; Practice, Urban Hlth Lab, Publ Hlth Sci, Chicago, IL USA; [Konetzka, R. Tamara] Univ Chicago, Dept Med, Sect Geriatr &amp; Palliat Med, Publ Hlth Sci, Chicago, IL USA; [Yan, Kevin] Univ Penn, Perelman Sch Med, 3400 Civ Ctr Blvd, Philadelphia, PA 19104 USA</t>
  </si>
  <si>
    <t xml:space="preserve">University of Pennsylvania; Pennsylvania Medicine; Northwestern University; Feinberg School of Medicine; Shirley Ryan AbilityLab; Western Michigan University; Western Michigan University; Western Michigan University; Western Michigan University; University of Chicago; University of Chicago; University of Pennsylvania; Pennsylvania Medicine</t>
  </si>
  <si>
    <t xml:space="preserve">Yan, KV (corresponding author), Univ Penn, Perelman Sch Med, 3400 Civ Ctr Blvd, Philadelphia, PA 19104 USA.</t>
  </si>
  <si>
    <t xml:space="preserve">kevin.yan@pennmedicine.upenn.edu</t>
  </si>
  <si>
    <t xml:space="preserve">Mondaca Gómez, Katherine/JED-5127-2023; Yan, Kevin/IZQ-2241-2023</t>
  </si>
  <si>
    <t xml:space="preserve">Yan, Kevin/0000-0003-3283-4811</t>
  </si>
  <si>
    <t xml:space="preserve">National Institute on Aging [RF1AG054071]</t>
  </si>
  <si>
    <t xml:space="preserve">National Institute on Aging(United States Department of Health &amp; Human ServicesNational Institutes of Health (NIH) - USANIH National Institute on Aging (NIA))</t>
  </si>
  <si>
    <t xml:space="preserve">Acknowledgments The authors acknowledge funding from the National Institute on Aging, RF1AG054071 (PI: Konetzka).</t>
  </si>
  <si>
    <t xml:space="preserve">10.1177/07334648231175414</t>
  </si>
  <si>
    <t xml:space="preserve">hybrid, Green Published</t>
  </si>
  <si>
    <t xml:space="preserve">WOS:001001229400001</t>
  </si>
  <si>
    <t xml:space="preserve">Mahapatra, P; Sahoo, KC; Desaraju, S; Nath, B; Pati, S</t>
  </si>
  <si>
    <t xml:space="preserve">Mahapatra, Pranab; Sahoo, Krushna Chandra; Desaraju, Shyama; Nath, Binapani; Pati, Sanghamitra</t>
  </si>
  <si>
    <t xml:space="preserve">Managing dementia care during COVID-19 pandemic: caregivers' experiences in Odisha, India</t>
  </si>
  <si>
    <t xml:space="preserve">PRIMARY HEALTH CARE RESEARCH AND DEVELOPMENT</t>
  </si>
  <si>
    <t xml:space="preserve">caregiver perspective; dementia; India; LMIC; multimorbidity care; Pandemic; qualitative; SARS Cov 2</t>
  </si>
  <si>
    <t xml:space="preserve">SEEKING PATHWAY; MIXED METHOD; HEALTH; TELEMEDICINE; CHALLENGES; OUTCOMES; ILLNESS; PEOPLE; RISK</t>
  </si>
  <si>
    <t xml:space="preserve">Aim:The present study explored the family caregivers' perspectives and elicited their experience while managing dementia care during the COVID-19 pandemic in Odisha, India. Background:The onset of the COVID-19 pandemic has diverted the attention of health systems away from chronic disease management and health services delivery. Psychiatric care particularly for dementia and the elderly is found to be more compromised in such situation. Methods:We adopted an inductive phenomenological approach to garner key insights into the care continuity for people living with dementia in the context of the COVID-19 pandemic. Telephonic in-depth interviews (IDIs) were carried out with 17 immediate caregivers. All IDIs were digitally recorded, transcribed, and analysed using a thematic approach. Findings:Caregivers did not perceive dementia as an overwhelming challenge; instead viewed it as a part of the ageing process. Caring for dementia was being done by family members as a collective responsibility with task-sharing. The caregivers primarily relied on their usual physician for the continuity of dementia care and took utmost precautions to prevent exposure to COVID-19 risk. However, they found it more challenging to ensure adequate care for the multiple illnesses (multimorbidity) coexisting with dementia. Towards this, they adopted all possible measures to keep the chronic conditions under control, lest the vulnerability to COVID-19 infection might heighten. The fear of visiting a hospital, prevailing restrictions in mobility, and diverted attention of health systems to pandemic containment created impediments towards maintaining multimorbidity care. The support of local administration, neighbourhood pharmacy and diagnostic laboratories and teleconsultation with the physicians were vital for care continuity. Caregivers adapted by reducing or deferring physical consultation and seeking treatment via telephonic advice of the treating physicians. Our findings suggest leveraging digitally enabled health care technology and augmenting caregiver activation for home-based dementia care to cruise through any similar catastrophic situations.</t>
  </si>
  <si>
    <t xml:space="preserve">[Mahapatra, Pranab] Kalinga Inst Med Sci, Dept Psychiat, Bhubaneswar 751024, Orissa, India; [Sahoo, Krushna Chandra; Desaraju, Shyama; Nath, Binapani; Pati, Sanghamitra] Indian Council Med Res, Reg Med Res Ctr, Bhubaneswar 751023, Orissa, India</t>
  </si>
  <si>
    <t xml:space="preserve">Kalinga Institute of Industrial Technology (KIIT); Indian Council of Medical Research (ICMR); ICMR - Regional Medical Research Centre (RMRC), Bhubaneswar</t>
  </si>
  <si>
    <t xml:space="preserve">Pati, S (corresponding author), Indian Council Med Res, Reg Med Res Ctr, Bhubaneswar 751023, Orissa, India.</t>
  </si>
  <si>
    <t xml:space="preserve">drsanghamitra12@gmail.com</t>
  </si>
  <si>
    <t xml:space="preserve">Mahapatra, Pranab/0000-0002-3736-4268; Pati, Sanghamitra/0000-0002-7717-5592</t>
  </si>
  <si>
    <t xml:space="preserve">1463-4236</t>
  </si>
  <si>
    <t xml:space="preserve">1477-1128</t>
  </si>
  <si>
    <t xml:space="preserve">PRIM HEALTH CARE RES</t>
  </si>
  <si>
    <t xml:space="preserve">Prim. Health Care Res. Dev.</t>
  </si>
  <si>
    <t xml:space="preserve">MAY 25</t>
  </si>
  <si>
    <t xml:space="preserve">e41</t>
  </si>
  <si>
    <t xml:space="preserve">10.1017/S1463423622000664</t>
  </si>
  <si>
    <t xml:space="preserve">Primary Health Care</t>
  </si>
  <si>
    <t xml:space="preserve">H0FN3</t>
  </si>
  <si>
    <t xml:space="preserve">WOS:000992809000001</t>
  </si>
  <si>
    <t xml:space="preserve">Stapley, S; Pentecost, C; Collins, R; Quinn, C; Dawson, E; Thom, JM; Clare, L</t>
  </si>
  <si>
    <t xml:space="preserve">Stapley, Sally; Pentecost, Claire; Collins, Rachel; Quinn, Catherine; Dawson, Eleanor; Thom, Jeanette M.; Clare, Linda</t>
  </si>
  <si>
    <t xml:space="preserve">'Caring beyond capacity' during the COVID-19 pandemic: resilience and family carers of people with dementia from the IDEAL cohort</t>
  </si>
  <si>
    <t xml:space="preserve">Alzheimer's; caregiving; COVID-19; qualitative</t>
  </si>
  <si>
    <t xml:space="preserve">INFORMAL CAREGIVERS; OLDER-PEOPLE; NEEDS; IMPACT</t>
  </si>
  <si>
    <t xml:space="preserve">Family carers of people with dementia have reported increased caring demands during the COVID-19 pandemic. The aim of this qualitative study is to explore seven family carers' accounts of dementia caregiving one year into the COVID-19 pandemic in England in relation to carer resilience. Themes describe the complex challenges of caring during the pandemic, with interviewees burned out and 'caring beyond capacity' due to unmet needs within the caring role, therein highlighting the limitations of building individual resilience only. Timely practical support for carers is essential to protect their well-being and to ward against the potential consequences of carer burnout.</t>
  </si>
  <si>
    <t xml:space="preserve">[Stapley, Sally; Pentecost, Claire; Collins, Rachel; Dawson, Eleanor; Clare, Linda] Univ Exeter, Exeter, England; [Quinn, Catherine] Univ Bradford, Bradford, England; [Thom, Jeanette M.] Univ New South Wales UNSW, Sydney, Australia; [Clare, Linda] NIHR Appl Res Collaborat South West Peninsula, Plymouth, England</t>
  </si>
  <si>
    <t xml:space="preserve">University of Exeter; University of Bradford; University of New South Wales Sydney</t>
  </si>
  <si>
    <t xml:space="preserve">Stapley, S (corresponding author), Univ Exeter, Exeter, England.</t>
  </si>
  <si>
    <t xml:space="preserve">S.Stapley2@exeter.ac.uk; c.pentecost@exeter.ac.uk; r.a.collins@exeter.ac.uk; c.quinn1@bradford.ac.uk; e.dawson@exeter.ac.uk; jeanette.thom@sydney.edu.au; L.Clare@exeter.ac.uk</t>
  </si>
  <si>
    <t xml:space="preserve">Economic and Social Research Council (ESRC) [COVID19]; UK Research and Innovation (UKRI) [ES/V004964/1]; ESRC; National Institute for Health and Care Research (NIHR) [ES/L001853/2]; Alzheimer's Society; NIHR Applied Research Collaboration South-West Peninsula; Department of Health and Social Care; NIHR</t>
  </si>
  <si>
    <t xml:space="preserve">Economic and Social Research Council (ESRC)(UK Research &amp; Innovation (UKRI)Economic &amp; Social Research Council (ESRC)); UK Research and Innovation (UKRI)(UK Research &amp; Innovation (UKRI)); ESRC(UK Research &amp; Innovation (UKRI)Economic &amp; Social Research Council (ESRC)); National Institute for Health and Care Research (NIHR)(National Institutes of Health Research (NIHR)); Alzheimer's Society; NIHR Applied Research Collaboration South-West Peninsula; Department of Health and Social Care; NIHR(National Institutes of Health Research (NIHR))</t>
  </si>
  <si>
    <t xml:space="preserve">Identifying and mitigating the individual and dyadic impact of COVID19 and life under physical distancing on people with dementia and carers (INCLUDE) ' was funded by the Economic and Social Research Council (ESRC) through Grant ES/V004964/1 (investigators: L. Clare, C.Victor, F. Matthews, C. Quinn, A. Hillman, A. Burns, L. Allan, R. Litherland, A. Martyr, R. Collins, and C. Pentecost) . The ESRC is part of UK Research and Innovation (UKRI) . Improving the experience of Dementia and Enhancing Active Life: living well with dementia. The IDEAL study' was funded jointly by the ESRC and the National Institute for Health and Care Research (NIHR) through Grant ES/L001853/2 (investigators: L. Clare, I.R. Jones, C.Victor, J.V. Hindle, R.W. Jones, M. Knapp, M. Kopelman, R. Litherland,A. Martyr, F.E. Matthews, R.G. Morris, S.M. Nelis, J.A. Pickett, C. Quinn, J. Rusted and J.Thom) .Improving the experience of Dementia and Enhancing Active Life: a longitudinal perspective on living well with dementia.The IDEAL-2 study' is funded by the Alzheimer's Society, Grant Number 348,AS-PR2-16-001 (investigators: L. Clare, I.R. Jones, C.Victor, C. Ballard, A. Hillman, J.V. Hindle, J. Hughes, R.W. Jones, M. Knapp, R. Litherland,A. Martyr, F.E. Matthews, R.G. Morris, S.M. Nelis, C. Quinn and J. Rusted) .This report is independent research supported by the NIHR Applied Research Collaboration South-West Peninsula. The views expressed in this publication are those of the authors and not necessarily those of the ESRC, UKRI, NIHR, the Department of Health and Social Care, the National Health Service or the Alzheimer's Society. The support of the ESRC, NIHR and Alzheimer's Society is gratefully acknowledged. LindaClare acknowledges support from the NIHR Applied Research Collaboration South-West Peninsula. INCLUDE data were deposited with the UK data archive in June 2022 and will be available to access from July 2023. Details of how the data can be accessed after that date is available at: https://reshare.ukdataservice.ac.uk/855800/</t>
  </si>
  <si>
    <t xml:space="preserve">2023 MAY 22</t>
  </si>
  <si>
    <t xml:space="preserve">10.1332/239788221X16819328227036</t>
  </si>
  <si>
    <t xml:space="preserve">H5DM5</t>
  </si>
  <si>
    <t xml:space="preserve">Green Accepted</t>
  </si>
  <si>
    <t xml:space="preserve">WOS:000996166900001</t>
  </si>
  <si>
    <t xml:space="preserve">Mitchell, LL; Horn, B; Stabler, H; Birkeland, RW; Peterson, CM; Albers, EA; Gaugler, JE</t>
  </si>
  <si>
    <t xml:space="preserve">Mitchell, Lauren L.; Horn, Brenna; Stabler, Henry; Birkeland, Robyn W.; Peterson, Colleen M.; Albers, Elle A.; Gaugler, Joseph E.</t>
  </si>
  <si>
    <t xml:space="preserve">Caring for a Relative With Dementia in Long-Term Care During the COVID-19 Pandemic: A Prospective Longitudinal Study</t>
  </si>
  <si>
    <t xml:space="preserve">INNOVATION IN AGING</t>
  </si>
  <si>
    <t xml:space="preserve">COVID-19; Dementia caregiving; Residential long; term care</t>
  </si>
  <si>
    <t xml:space="preserve">POSTTRAUMATIC GROWTH; STRESS PROCESS; CAREGIVERS; HOME; HEALTH; INVOLVEMENT; EXPERIENCES; PLACEMENT</t>
  </si>
  <si>
    <t xml:space="preserve">Background and Objectives: The coronavirus disease 2019 (COVID-19) pandemic introduced unprecedented threats and disruptions for caregivers of people with dementia living in residential long-term care (LTC) facilities. Qualitative and cross-sectional studies have reported substantial negative effects of the pandemic on dementia caregivers' well-being, but little to no prospective research has examined the impact of COVID-19 on caregiver well-being using pre-pandemic assessments. The present study used longitudinal data from an ongoing randomized controlled trial of a psychosocial intervention to support family caregivers whose relatives had entered LTC. Research Design and Methods: Data collection began in 2016 and continued through 2021. Caregivers (N = 132) completed up to 7 assessments measuring their depressive symptoms, self-efficacy, and burden. Results: Latent growth curve models testing preregistered hypotheses revealed no significant effects of the pandemic on caregiver outcomes on average, though caregivers varied in terms of individual intercepts and slopes. Furthermore, factors such as caregiver-care recipient relationship closeness, care recipient's COVID-19 infection status, and caregivers' ratings of LTC facilities' COVID-19 policies did not significantly moderate trajectories of well-being. Discussion and Implications: Findings highlight the heterogeneity of caregivers' experiences during the pandemic, and suggest caution when interpreting cross-sectional findings on the impacts of the COVID-19 pandemic on caregiver well-being and distress.</t>
  </si>
  <si>
    <t xml:space="preserve">[Mitchell, Lauren L.] Emmanuel Coll, Dept Psychol &amp; Neurosci, Boston, MA USA; [Horn, Brenna; Stabler, Henry; Birkeland, Robyn W.; Albers, Elle A.; Gaugler, Joseph E.] Univ Minnesota, Sch Publ Hlth, Minneapolis, MN USA; [Peterson, Colleen M.] Univ Michigan, Transportat Res Inst, Ann Arbor, MI USA; [Mitchell, Lauren L.] Emmanuel Coll, Dept Psychol &amp; Neurosci, 400 Fenway, Boston, MA 02115 USA</t>
  </si>
  <si>
    <t xml:space="preserve">University of Minnesota System; University of Minnesota Twin Cities; University of Michigan System; University of Michigan</t>
  </si>
  <si>
    <t xml:space="preserve">Mitchell, LL (corresponding author), Emmanuel Coll, Dept Psychol &amp; Neurosci, 400 Fenway, Boston, MA 02115 USA.</t>
  </si>
  <si>
    <t xml:space="preserve">mitchelll@emmanuel.edu</t>
  </si>
  <si>
    <t xml:space="preserve">Gaugler, Joseph/0000-0003-4797-485X</t>
  </si>
  <si>
    <t xml:space="preserve">OXFORD UNIV PRESS</t>
  </si>
  <si>
    <t xml:space="preserve">OXFORD</t>
  </si>
  <si>
    <t xml:space="preserve">GREAT CLARENDON ST, OXFORD OX2 6DP, ENGLAND</t>
  </si>
  <si>
    <t xml:space="preserve">2399-5300</t>
  </si>
  <si>
    <t xml:space="preserve">INNOV AGING</t>
  </si>
  <si>
    <t xml:space="preserve">Innov. Aging</t>
  </si>
  <si>
    <t xml:space="preserve">MAY 15</t>
  </si>
  <si>
    <t xml:space="preserve">igad034</t>
  </si>
  <si>
    <t xml:space="preserve">10.1093/geroni/igad034</t>
  </si>
  <si>
    <t xml:space="preserve">G7GS8</t>
  </si>
  <si>
    <t xml:space="preserve">WOS:000990805800002</t>
  </si>
  <si>
    <t xml:space="preserve">Liang, JM; Aranda, MP</t>
  </si>
  <si>
    <t xml:space="preserve">Liang, Jiaming; Aranda, Maria P.</t>
  </si>
  <si>
    <t xml:space="preserve">The Use of Telehealth Among People Living With Dementia-Caregiver Dyads During the COVID-19 Pandemic: Scoping Review</t>
  </si>
  <si>
    <t xml:space="preserve">JOURNAL OF MEDICAL INTERNET RESEARCH</t>
  </si>
  <si>
    <t xml:space="preserve">scoping review; COVID-19; telehealth; people living with dementia; family caregiver; mobile phone</t>
  </si>
  <si>
    <t xml:space="preserve">VIDEO TELEHEALTH; LOCKDOWN; BURDEN; IMPACT; CARE</t>
  </si>
  <si>
    <t xml:space="preserve">Background: Telehealth has gained substantial attention during the COVID-19 pandemic, and reimbursement policies in health care settings have increased access to remote modes of care delivery. Telehealth has the potential to mitigate care concerns for people living with dementia and their family caregivers. There is a paucity of knowledge on the performance of telehealth services and user experiences, especially among caregiving dyads during the pandemic. Objective: This study aims to describe the implementation, effectiveness, user experience, and barriers to accessing and using telehealth services for people living with dementia and their caregivers during the COVID-19 pandemic. Methods: Following the PRISMA-ScR (Preferred Reporting Items for Systematic Reviews and Meta-Analyses extension for Scoping Reviews) checklist, we searched 7 databases (PubMed, PsycINFO, AgeLine, CINAHL, Social Services Abstracts, Web of Science, and Scopus) and a web-based search engine (Google Scholar). The inclusion criteria for peer-reviewed English publications from March 2020 to August 2022 consisted of studies related to telehealth services for people living with dementia and their family caregivers and studies conducted during the COVID-19 pandemic. Results: A total of 24 articles (10 quantitative and 14 qualitative studies) from 10 different countries were included. The major findings of the reviewed articles were extracted and organized into the following 4 themes: study design characteristics-strategies were adopted to improve the accessibility and experience of people living with dementia-caregiver dyads; efficacy outcomes of telehealth services-robust evidence is lacking on the comparative effectiveness of in-person services; perceived experiences of people living with dementia and caregivers-most reviewed studies reported positive experiences of using telehealth services and perceived personal and social benefits from their participants; and barriers to accessing and using telehealth services-several barriers related to individuals, infrastructure, and telehealth environments were identified. Conclusions: Although evidence of its effectiveness is still limited, telehealth is widely accepted as a viable alternative to in-person care for high-risk groups, such as people living with dementia and their caregivers. Future research should include expanding digital access for those with limited resources and low technology literacy, adopting randomized controlled trial designs to establish the comparative effectiveness of different modes of service delivery, and increasing the sample diversity.</t>
  </si>
  <si>
    <t xml:space="preserve">[Liang, Jiaming; Aranda, Maria P.] Univ Southern Calif, Edward R Roybal Inst Aging, Suzanne Dworak Peck Sch Social Work, 669 W 34th St, Los Angeles, CA 90089 USA</t>
  </si>
  <si>
    <t xml:space="preserve">University of Southern California</t>
  </si>
  <si>
    <t xml:space="preserve">Liang, JM (corresponding author), Univ Southern Calif, Edward R Roybal Inst Aging, Suzanne Dworak Peck Sch Social Work, 669 W 34th St, Los Angeles, CA 90089 USA.</t>
  </si>
  <si>
    <t xml:space="preserve">Aranda, Maria/0000-0001-5229-4993; Liang, Jiaming/0000-0001-7273-495X</t>
  </si>
  <si>
    <t xml:space="preserve">NIA Imbedded Pragmatic Alzheimer's Disease and A -Related Dementias Clinical Trials (IMPACT) Collaboratory [U54AG063546]; National Institute on Aging (NIA) of the National Institutes of Health; NIA Imbedded Pragmatic Alzheimer's Disease and AD -Related Dementias Clinical Trials (IMPACT) Collaboratory [P30AG066530, P30AG043073]</t>
  </si>
  <si>
    <t xml:space="preserve">NIA Imbedded Pragmatic Alzheimer's Disease and A -Related Dementias Clinical Trials (IMPACT) Collaboratory; National Institute on Aging (NIA) of the National Institutes of Health; NIA Imbedded Pragmatic Alzheimer's Disease and AD -Related Dementias Clinical Trials (IMPACT) Collaboratory</t>
  </si>
  <si>
    <t xml:space="preserve">This work was funded by the National Institute on Aging (NIA) of the National Institutes of Health under award number U54AG063546, which funds the NIA Imbedded Pragmatic Alzheimer's Disease and AD -Related Dementias Clinical Trials (IMPACT) Collaboratory. Other sources of support included P30AG066530 and P30AG043073. The content is the sole responsibility of the authors and does not necessarily represent the official views of the National Institutes of Health.</t>
  </si>
  <si>
    <t xml:space="preserve">JMIR PUBLICATIONS, INC</t>
  </si>
  <si>
    <t xml:space="preserve">TORONTO</t>
  </si>
  <si>
    <t xml:space="preserve">130 QUEENS QUAY East, Unit 1100, TORONTO, ON M5A 0P6, CANADA</t>
  </si>
  <si>
    <t xml:space="preserve">1438-8871</t>
  </si>
  <si>
    <t xml:space="preserve">J MED INTERNET RES</t>
  </si>
  <si>
    <t xml:space="preserve">J. Med. Internet Res.</t>
  </si>
  <si>
    <t xml:space="preserve">MAY 11</t>
  </si>
  <si>
    <t xml:space="preserve">e45045</t>
  </si>
  <si>
    <t xml:space="preserve">10.2196/45045</t>
  </si>
  <si>
    <t xml:space="preserve">Health Care Sciences &amp; Services; Medical Informatics</t>
  </si>
  <si>
    <t xml:space="preserve">I9OW9</t>
  </si>
  <si>
    <t xml:space="preserve">WOS:001006011700003</t>
  </si>
  <si>
    <t xml:space="preserve">Colclough, C; Miles, E; Rusted, J; Perach, R; Hicks, B; Dixon, J; Dangoor, M; Gridley, K; Birks, Y; Donaghy, P; Mcardle, R; Moseley, E; Sondh, HK; Banerjee, S</t>
  </si>
  <si>
    <t xml:space="preserve">Colclough, Carmen; Miles, Eleanor; Rusted, Jennifer; Perach, Rotem; Hicks, Ben; Dixon, Josie; Dangoor, Margaret; Gridley, Kate; Birks, Yvonne; Donaghy, Paul; Mcardle, Riona; Moseley, Elen; Sondh, Harsharon K.; Banerjee, Sube</t>
  </si>
  <si>
    <t xml:space="preserve">Emotion-focused dyadic coping styles used by family carers of people with dementia during the COVID-19 pandemic</t>
  </si>
  <si>
    <t xml:space="preserve">dementia; carer; dyadic coping; qualitative; COVID-19</t>
  </si>
  <si>
    <t xml:space="preserve">QUALITY-OF-LIFE; STRATEGIES; COUPLES</t>
  </si>
  <si>
    <t xml:space="preserve">Emotional wellbeing of family carers and people with dementia is associated with not only how each individual copes with stress and conflict, but also by how they cope together. Finding ways to positively cope together was particularly important during COVID-19 lockdown restrictions, when other avenues of emotional support were less available. We explored how carers experienced and used emotion-focused dyadic coping styles during the COVID-19 pandemic. In-depth qualitative interviews were conducted during the pandemic with 42 family carers, supplemented by quality of life scores collected both pre- and during the pandemic and household status. Abductive thematic analysis identified five styles of emotion-focused dyadic coping: common, supportive, hostile, disengaged avoidance and protective. The COVID-19 pandemic left many dyads unsupported. While many carers adapted, reporting increases in quality of life and enjoying the extra time with the person with dementia, others experienced dyadic conflict and reductions in quality of life. This variation was associated with dyadic coping styles, including challenges in using 'positive' styles and the protective use of 'negative' disengaged avoidance in the right situations. Dyadic coping styles also differed as a function of whether the dyad lived together. As many people with dementia are supported by an informal carer, considering how they cope together could help us to better support them. We make suggestions for dyadic interventions tailored by co-residency status that could help dyads identify and communicate coping needs, reconnect following avoidance coping, and replenish their coping resources through social support.</t>
  </si>
  <si>
    <t xml:space="preserve">[Colclough, Carmen; Miles, Eleanor; Rusted, Jennifer] Univ Sussex, Sch Psychol, Brighton, East Sussex, England; [Perach, Rotem] Univ Westminster, Sch Social Sci, London, England; [Hicks, Ben] Brighton &amp; Sussex Med Sch, Brighton, England; [Hicks, Ben] Univ Sussex, Sussex, England; [Dixon, Josie; Dangoor, Margaret] Care Policy &amp; Evaluat Ctr, London Sch Econ &amp; Polit Sci, London, England; [Gridley, Kate; Birks, Yvonne] Univ York, Social Policy Res Unit, York, North Yorkshire, England; [Donaghy, Paul; Mcardle, Riona] Newcastle Univ, Translat &amp; Clin Res Inst, Fac Med Sci, Newcastle Upon Tyne, Northumberland, England; [Moseley, Elen; Sondh, Harsharon K.] South London &amp; Maudsley NHS Fdn Trust, London, England; [Banerjee, Sube] Univ Plymouth, Fac Hlth, Plymouth, Devon, England; [Colclough, Carmen] Univ Sussex, Sch Psychol, Pevensey Bldg, Sussex BN1 9QH, England</t>
  </si>
  <si>
    <t xml:space="preserve">University of Sussex; University of Westminster; University of Greenwich; University of Sussex; University of Brighton; University of Sussex; University of London; London School Economics &amp; Political Science; University of York - UK; Newcastle University - UK; South London &amp; Maudsley NHS Trust; University of Plymouth; University of Sussex</t>
  </si>
  <si>
    <t xml:space="preserve">Colclough, C (corresponding author), Univ Sussex, Sch Psychol, Pevensey Bldg, Sussex BN1 9QH, England.</t>
  </si>
  <si>
    <t xml:space="preserve">c.colclough@sussex.ac.uk</t>
  </si>
  <si>
    <t xml:space="preserve">Hicks, Ben/AAB-6138-2020; Banerjee, Sube/E-3757-2010</t>
  </si>
  <si>
    <t xml:space="preserve">Hicks, Ben/0000-0002-6445-2415; Gridley, Kate/0000-0003-1488-4516; Birks, Yvonne/0000-0002-4235-5307; Donaghy, Paul/0000-0001-7195-4846; Perach, Rotem/0000-0002-8647-4367; Sondh, Harsharon Kaur/0000-0002-3851-2445; Banerjee, Sube/0000-0002-8083-7649; Rusted, Jennifer/0000-0002-1341-6334; Colclough, Carmen/0000-0003-2964-7740</t>
  </si>
  <si>
    <t xml:space="preserve">10.1177/14713012231173812</t>
  </si>
  <si>
    <t xml:space="preserve">Green Published, Green Accepted, hybrid</t>
  </si>
  <si>
    <t xml:space="preserve">WOS:000982633800001</t>
  </si>
  <si>
    <t xml:space="preserve">Bamford, C; Wilcock, J; Brunskill, G; Wheatley, A; Dening, KH; Manthorpe, J; Allan, L; Banerjee, S; Booi, L; Griffiths, S; Rait, G; Walters, K; Robinson, L</t>
  </si>
  <si>
    <t xml:space="preserve">Bamford, Claire; Wilcock, Jane; Brunskill, Greta; Wheatley, Alison; Dening, Karen Harrison; Manthorpe, Jill; Allan, Louise; Banerjee, Sube; Booi, Laura; Griffiths, Sarah; Rait, Greta; Walters, Kate; Robinson, Louise</t>
  </si>
  <si>
    <t xml:space="preserve">PriDem Study Team</t>
  </si>
  <si>
    <t xml:space="preserve">Improving primary care based post-diagnostic support for people living with dementia and carers: Developing a complex intervention using the Theory of Change</t>
  </si>
  <si>
    <t xml:space="preserve">PLOS ONE</t>
  </si>
  <si>
    <t xml:space="preserve">TAXONOMY; ACCESS; IMPACT</t>
  </si>
  <si>
    <t xml:space="preserve">BackgroundThe need to improve support following a diagnosis of dementia is widely recognised, but it is unclear how this can best be achieved within UK health and social care systems. A task-shared and task-shifted approach has been recommended, but there is limited guidance on how to achieve this in practice. As part of a programme of research, we developed an intervention to enhance the role of primary care in post-diagnostic care and support for people living with dementia and carers. MethodsWe used the Theory of Change to develop a complex intervention informed by initial literature reviews and qualitative work. The intervention was developed through an iterative series of workshops, meetings and task groups with a range of stakeholders, including the multidisciplinary project team, people living with dementia and carers, service managers, frontline practitioners, and commissioners. Results142 participants contributed to intervention development through face-to-face or virtual meetings. The intervention comprises three complementary strands of work focusing on: developing systems, delivering tailored care and support, and building capacity and capability. Clinical dementia leads, based in primary care networks, will facilitate the intervention providing tailored expertise and support. ConclusionThe Theory of Change proved useful in providing structure and engaging stakeholders. The process was challenging, took longer and was less participative than intended due to restrictions caused by the COVID-19 pandemic. We will next conduct a feasibility and implementation study to explore whether the intervention can be successfully delivered within primary care. If successful, the intervention offers practical strategies for delivering a task-shared and task-shifted approach to post-diagnostic support that could be adapted for similar health and social care contexts internationally.</t>
  </si>
  <si>
    <t xml:space="preserve">[Bamford, Claire; Wheatley, Alison; Robinson, Louise] Newcastle Univ, Populat Hlth Sci Inst, Fac Med Sci, Campus Ageing &amp; Vital, Newcastle Upon Tyne, England; [Wilcock, Jane; Griffiths, Sarah; Rait, Greta; Walters, Kate] UCL, Res Dept Primary Care &amp; Populat Hlth, London, England; [Brunskill, Greta] Voluntary Org Network North East, Newcastle Upon Tyne, England; [Dening, Karen Harrison] Dementia UK, London, England; [Manthorpe, Jill] Kings Coll London, Policy Inst Kings, NIHR Policy Res Unit Hlth &amp; Social Care Workforce, London, England; [Allan, Louise] Univ Exeter, South Cloisters, Exeter, England; [Banerjee, Sube] Univ Plymouth, Fac Hlth, Plymouth, England; [Booi, Laura] Leeds Beckett Univ, Ctr Dementia Res, Leeds, England</t>
  </si>
  <si>
    <t xml:space="preserve">Newcastle University - UK; University of London; University College London; University of London; King's College London; University of Exeter; University of Plymouth; Leeds Beckett University</t>
  </si>
  <si>
    <t xml:space="preserve">Bamford, C (corresponding author), Newcastle Univ, Populat Hlth Sci Inst, Fac Med Sci, Campus Ageing &amp; Vital, Newcastle Upon Tyne, England.</t>
  </si>
  <si>
    <t xml:space="preserve">claire.bamford@newcastle.ac.uk</t>
  </si>
  <si>
    <t xml:space="preserve">Griffiths, Sarah/JFK-6771-2023; Allan, Louise M/A-2918-2009; Banerjee, Sube/E-3757-2010</t>
  </si>
  <si>
    <t xml:space="preserve">Allan, Louise M/0000-0002-8912-4901; Booi, Laura/0000-0002-4555-0335; Banerjee, Sube/0000-0002-8083-7649</t>
  </si>
  <si>
    <t xml:space="preserve">Alzheimer's Society Centre of Excellence [331, NF-SI-0616-10054]; NHS North of England Commissioning Support; National Institute for Health and Care Research Applied Research Collaboration South West Peninsula (LA)</t>
  </si>
  <si>
    <t xml:space="preserve">Alzheimer's Society Centre of Excellence; NHS North of England Commissioning Support; National Institute for Health and Care Research Applied Research Collaboration South West Peninsula (LA)</t>
  </si>
  <si>
    <t xml:space="preserve">Alzheimer's Society Centre of Excellence grant number 331 (LA, CB, SB, GB, KHD, JM, GR, LR, KW, AW, JW). https://www.alzheimers.org.uk/research/our-research/research-projects/centres-of-excellence NIHR Senior Investigator Award grant number NF-SI-0616-10054 (LR). https://www.nihr.ac.uk/explore-nihr/academy-programmes/senior-investigators.htm Research Capability Funding provided by the NHS North of England Commissioning Support (LB). National Institute for Health and Care Research Applied Research Collaboration South West Peninsula (LA). The funders had no role in study design, data collection and analysis, decision to publish, or preparation of the manuscript.). The views expressed in this publication are those of the author(s) and not necessarily those of the National Institute for Health and Care Research or the Department of Health and Social Care. There was no additional external funding received for this study.</t>
  </si>
  <si>
    <t xml:space="preserve">PUBLIC LIBRARY SCIENCE</t>
  </si>
  <si>
    <t xml:space="preserve">SAN FRANCISCO</t>
  </si>
  <si>
    <t xml:space="preserve">1160 BATTERY STREET, STE 100, SAN FRANCISCO, CA 94111 USA</t>
  </si>
  <si>
    <t xml:space="preserve">1932-6203</t>
  </si>
  <si>
    <t xml:space="preserve">PLoS One</t>
  </si>
  <si>
    <t xml:space="preserve">MAY 3</t>
  </si>
  <si>
    <t xml:space="preserve">e0283818</t>
  </si>
  <si>
    <t xml:space="preserve">10.1371/journal.pone.0283818</t>
  </si>
  <si>
    <t xml:space="preserve">Multidisciplinary Sciences</t>
  </si>
  <si>
    <t xml:space="preserve">Science &amp; Technology - Other Topics</t>
  </si>
  <si>
    <t xml:space="preserve">F8OR8</t>
  </si>
  <si>
    <t xml:space="preserve">Green Published, Green Accepted, gold</t>
  </si>
  <si>
    <t xml:space="preserve">WOS:000984892100020</t>
  </si>
  <si>
    <t xml:space="preserve">Iyer, SS; Ngo, V; Humber, MB; Chen, PJ; Pallaki, M; Dolinar, T; Brodrick, MFB; Gould, CE; Trivedi, RB</t>
  </si>
  <si>
    <t xml:space="preserve">Iyer, Sowmya S.; Ngo, Victoria; Humber, Marika Blair; Chen, Peijun; Pallaki, Muralidhar; Dolinar, Teresa; Brodrick, Marisa-Francesca B.; Gould, Christine E.; Trivedi, Ranak B.</t>
  </si>
  <si>
    <t xml:space="preserve">Caregiver Experience of Tele-dementia Care for Older Veterans</t>
  </si>
  <si>
    <t xml:space="preserve">JOURNAL OF GENERAL INTERNAL MEDICINE</t>
  </si>
  <si>
    <t xml:space="preserve">Dementia; Telemedicine; Informal caregiving</t>
  </si>
  <si>
    <t xml:space="preserve">BackgroundFor the 5 million persons living with dementia (PLWD) in the USA, telemedicine may improve access to specialty care from their homes.ObjectiveTo elicit informal caregiver perceptions of tele-dementia care provided during COVID-19.DesignQualitative, observational study using grounded theory.ParticipantsInformal caregivers aged 18 + who cared for an older adult who received tele-dementia services at two major VA healthcare systems participated in 30-60-min semi-structured telephone interviews.InterventionsInterviews were designed using Fortney's Access to Care model.Main MeasuresThirty caregivers (mean age = 67, SD = 12, 87% women) were interviewed.Key ResultsFive major themes were (1) Tele-dementia care avoids routine disruption and pre-visit stress; (2) Transportation barriers to in-person visits include not only travel logistics but navigating the sequelae of dementia and comorbid medical conditions. These include cognitive, behavioral, physical, and emotional challenges such as balance issues, incontinence, and agitation in traffic; (3) Tele-dementia care saves time and money and improves access to specialists; (4) Tele-dementia facilitated communication between caregiver and provider without hindering communication between PLWD and provider; and (5) Caregivers described ideal future dementia care as a combination of virtual and in-person modalities with in-home help, financial and medical support, and dementia-sensitive caregiver access. Caregivers interviewed saved 2.6 h +/- 1.5 h (range: 0.5 to 6 h) of travel time. Multiple caregivers described disruption of routines as difficult in PLWD and appreciated the limited preparation and immediate return to routine post telemedicine visit as positives.ConclusionsCaregivers found tele-dementia care convenient, comfortable, stress reducing, timesaving, and highly satisfactory. Caregivers would prefer a combination of in-person and telemedicine visits, with an opportunity to communicate with providers privately. This intervention prioritizes care for older Veterans with dementia who have high care needs and are at higher risk for hospitalization than their same age counterparts without dementia.</t>
  </si>
  <si>
    <t xml:space="preserve">[Iyer, Sowmya S.; Humber, Marika Blair; Brodrick, Marisa-Francesca B.; Gould, Christine E.] VA Palo Alto Hlth Care Syst, Geriatr Res Educ &amp; Clin Ctr, Palo Alto, CA 94550 USA; [Iyer, Sowmya S.] Stanford Univ, Sch Med, Div Primary Care &amp; Populat Hlth, Geriatr Sect, Palo Alto, CA USA; [Ngo, Victoria; Trivedi, Ranak B.] VA Palo Alto Hlth Care Syst, Ctr Innovat Implementat, Menlo Pk, CA USA; [Ngo, Victoria] Elizabeth Dole Ctr Excellence Vet &amp; Caregiver Res, US Dept Vet Affairs, Hlth Serv Res &amp; Dev, Palo Alto, CA USA; [Ngo, Victoria] Freeman Spogli Inst, Dept Hlth Policy, Palo Alto, CA USA; [Ngo, Victoria] Stanford Univ, Sch Med, Palo Alto, CA USA; [Chen, Peijun; Pallaki, Muralidhar; Dolinar, Teresa] VA Northeast Ohio Hlth Care Syst, Geriatr Res Educ &amp; Clin Ctr, Cleveland, OH USA; [Chen, Peijun; Pallaki, Muralidhar] Case Western Reserve Univ, Sch Med, Cleveland, OH USA; [Gould, Christine E.] Stanford Univ, Sch Med, Dept Psychiat &amp; Behav Sci, Palo Alto, CA USA; [Trivedi, Ranak B.] Stanford Univ, Dept Psychiat &amp; Behav Sci, Div Publ Mental Hlth &amp; Populat Sci, San Francisco, CA USA</t>
  </si>
  <si>
    <t xml:space="preserve">Geriatric Research Education &amp; Clinical Center; US Department of Veterans Affairs; Veterans Health Administration (VHA); VA Palo Alto Health Care System; Stanford University; US Department of Veterans Affairs; Veterans Health Administration (VHA); VA Palo Alto Health Care System; US Department of Veterans Affairs; Veterans Health Administration (VHA); VA Palo Alto Health Care System; Stanford University; Geriatric Research Education &amp; Clinical Center; Case Western Reserve University; Stanford University; Stanford University</t>
  </si>
  <si>
    <t xml:space="preserve">Iyer, SS (corresponding author), VA Palo Alto Hlth Care Syst, Geriatr Res Educ &amp; Clin Ctr, Palo Alto, CA 94550 USA.</t>
  </si>
  <si>
    <t xml:space="preserve">Sowmya.Iyer@va.gov</t>
  </si>
  <si>
    <t xml:space="preserve">Ngo, Victoria/HTM-3954-2023</t>
  </si>
  <si>
    <t xml:space="preserve">0884-8734</t>
  </si>
  <si>
    <t xml:space="preserve">1525-1497</t>
  </si>
  <si>
    <t xml:space="preserve">J GEN INTERN MED</t>
  </si>
  <si>
    <t xml:space="preserve">J. Gen. Intern. Med.</t>
  </si>
  <si>
    <t xml:space="preserve">2023 MAY 2</t>
  </si>
  <si>
    <t xml:space="preserve">10.1007/s11606-023-08188-2</t>
  </si>
  <si>
    <t xml:space="preserve">Health Care Sciences &amp; Services; Medicine, General &amp; Internal</t>
  </si>
  <si>
    <t xml:space="preserve">Health Care Sciences &amp; Services; General &amp; Internal Medicine</t>
  </si>
  <si>
    <t xml:space="preserve">F3RY2</t>
  </si>
  <si>
    <t xml:space="preserve">Bronze, Green Published</t>
  </si>
  <si>
    <t xml:space="preserve">WOS:000981562100002</t>
  </si>
  <si>
    <t xml:space="preserve">de Melo, RC; Schutz, V; Wachholz, PA; Villalonga-Olives, E; Myer, D; Corazzini, K; Lepore, M</t>
  </si>
  <si>
    <t xml:space="preserve">de Melo, Ruth Caldeira; Schutz, Vivian; Wachholz, Patrick Alexander; Villalonga-Olives, Ester; Myer, Deanna; Corazzini, Kirsten; Lepore, Michael</t>
  </si>
  <si>
    <t xml:space="preserve">Long-Term Care Staff Perspectives on the Care of Persons Living With Dementia During the COVID-19 Pandemic in Sao Paulo State, Brazil</t>
  </si>
  <si>
    <t xml:space="preserve">JOURNAL OF GERONTOLOGICAL NURSING</t>
  </si>
  <si>
    <t xml:space="preserve">CENTERED CARE; SOCIAL-ISOLATION; HEALTH; SATURATION; PEOPLE; HOMES</t>
  </si>
  <si>
    <t xml:space="preserve">During the coronavirus disease 2019 (COVID-19) pandemic, the Brazilian long-term care (LTC) sector faced many challenges, which accentuated other common is-sues experienced by persons living with dementia (PLWD). The current pilot study evaluated staff perspectives regarding the care of institutionalized PLWD during the COVID-19 pandemic. Using an online survey, we collected the perspectives of 24 workers from seven long-term care facilities (LTCFs) located in Sao Paulo State, Brazil, about the impact of COVID-19 in caring for PLWD. Results highlight concerns about challenges related to following precautionary measures and the negative ef-fects of social distancing on PLWD. Aspects related to workforce and staffi ng and person-centered care approaches were recognized by staff as important to provide good care for PLWD. Future research is needed to consider how to support LTCFs in achieving a balance between the protection and well-being of PLWD. [Journal of Gerontological Nursing, 49(5), 45-52.]</t>
  </si>
  <si>
    <t xml:space="preserve">[de Melo, Ruth Caldeira] Univ Sao Paulo, Sch Arts Sci &amp; Humanities, Sao Paulo, Brazil; [Wachholz, Patrick Alexander] Sao Paulo State Univ, Botucatu Med Sch, Botucatu, SP, Brazil; [Schutz, Vivian] Univ Cent Florida, Coll Nursing, Orlando, FL USA; [Villalonga-Olives, Ester] Univ Maryland, Dept Practice Sci &amp; Hlth Outcomes Res, Baltimore, MD USA; [Myer, Deanna; Lepore, Michael] Univ Maryland, Sch Nursing, 655 West Lombard St, Baltimore, MD 21201 USA; [Corazzini, Kirsten] Univ New Hampshire, Coll Hlth &amp; Human Serv, Durham, NH USA</t>
  </si>
  <si>
    <t xml:space="preserve">Universidade de Sao Paulo; Universidade Estadual Paulista; State University System of Florida; University of Central Florida; University System of Maryland; University of Maryland Baltimore; University System of Maryland; University of Maryland Baltimore; University System Of New Hampshire; University of New Hampshire</t>
  </si>
  <si>
    <t xml:space="preserve">Lepore, M (corresponding author), Univ Maryland, Sch Nursing, 655 West Lombard St, Baltimore, MD 21201 USA.</t>
  </si>
  <si>
    <t xml:space="preserve">mlepore@umaryland.edu</t>
  </si>
  <si>
    <t xml:space="preserve">President's Global Impact Fund, University of Maryland, Baltimore, Maryland</t>
  </si>
  <si>
    <t xml:space="preserve">The authors are grateful for the financial support of the President's Global Impact Fund, University of Maryland, Baltimore, Maryland.</t>
  </si>
  <si>
    <t xml:space="preserve">SLACK INC</t>
  </si>
  <si>
    <t xml:space="preserve">THOROFARE</t>
  </si>
  <si>
    <t xml:space="preserve">6900 GROVE RD, THOROFARE, NJ 08086 USA</t>
  </si>
  <si>
    <t xml:space="preserve">0098-9134</t>
  </si>
  <si>
    <t xml:space="preserve">1938-243X</t>
  </si>
  <si>
    <t xml:space="preserve">J GERONTOL NURS</t>
  </si>
  <si>
    <t xml:space="preserve">J. Gerontol. Nurs.</t>
  </si>
  <si>
    <t xml:space="preserve">MAY</t>
  </si>
  <si>
    <t xml:space="preserve">10.3928/00989134-20230414-05</t>
  </si>
  <si>
    <t xml:space="preserve">G1GW4</t>
  </si>
  <si>
    <t xml:space="preserve">WOS:000986735700007</t>
  </si>
  <si>
    <t xml:space="preserve">Madden, G; Dening, KH; de Vries, K</t>
  </si>
  <si>
    <t xml:space="preserve">Madden, Gayle; Dening, Karen Harrison; de Vries, Kay</t>
  </si>
  <si>
    <t xml:space="preserve">A time for adaptation and reflection: the experience of Admiral Nurses during COVID-19</t>
  </si>
  <si>
    <t xml:space="preserve">specialist nursing; pandemic; dementia care; adaptation</t>
  </si>
  <si>
    <t xml:space="preserve">VIDEO CONSULTATION; HEALTH-CARE; STRESS</t>
  </si>
  <si>
    <t xml:space="preserve">COVID-19 has meant that, globally, people, organisations and governments have had to make huge changes in life and work. The aim of this study is to explore the impact of working during the first wave of COVID-19 on Admiral Nurse practice (specialists in dementia care who support families affected by dementia). Semi-structured interviews were used to gather data from 19 Admiral Nurses. Themes drawn from the data show that Admiral Nurses experienced an immediate sense of impotence and helplessness, and, from there, moved through a process of adaptation to reach a new level of competence. This research provides insight into the experiences of Admiral Nurses and their adaptability in extraordinary circumstances.</t>
  </si>
  <si>
    <t xml:space="preserve">[Madden, Gayle; Dening, Karen Harrison] Dementia UK, London, England; [de Vries, Kay] De Montfort Univ, Leicester, England</t>
  </si>
  <si>
    <t xml:space="preserve">De Montfort University</t>
  </si>
  <si>
    <t xml:space="preserve">Madden, G (corresponding author), Dementia UK, London, England.</t>
  </si>
  <si>
    <t xml:space="preserve">gayle.madden@dementiauk.org; karen.harrison-dening@dementiauk.org; kay.devries@dmu.ac.uk</t>
  </si>
  <si>
    <t xml:space="preserve">2023 APR 19</t>
  </si>
  <si>
    <t xml:space="preserve">10.1332/239788221X16800800382732</t>
  </si>
  <si>
    <t xml:space="preserve">APR 2023</t>
  </si>
  <si>
    <t xml:space="preserve">E3GN6</t>
  </si>
  <si>
    <t xml:space="preserve">WOS:000974462700001</t>
  </si>
  <si>
    <t xml:space="preserve">Minaya-Freire, A; Subirana-Casacuberta, M; Pou-Pujol, G; Ramon-Aribau, A</t>
  </si>
  <si>
    <t xml:space="preserve">Minaya-Freire, Alicia; Subirana-Casacuberta, Mireia; Pou-Pujol, Gemma; Ramon-Aribau, Anna</t>
  </si>
  <si>
    <t xml:space="preserve">Nursing Practice Variations in Pain Management in Older Adults With Dementia Admitted to an Acute Geriatrics Unit During the COVID-19 Pandemic</t>
  </si>
  <si>
    <t xml:space="preserve">RESEARCH IN GERONTOLOGICAL NURSING</t>
  </si>
  <si>
    <t xml:space="preserve">CARE LEFT UNDONE; HOSPITALS</t>
  </si>
  <si>
    <t xml:space="preserve">The current retrospective descriptive study evaluated nursing practice variations on pain management in older adults with dementia admitted to an acute geriatrics unit (AGU) before (2018) and during (2021) the coronavirus disease 2019 (COVID-19) pandemic. Data were gathered from electronic health records. Pain intensity was evaluated a median of 1.9 times per day of stay in the pre-COVID-19 sample, whereas in the COVID-19 sample, the median was 0.7 times per day of stay. Median number of analgesic administrations per day of stay and mean percentage of clinical care records that mentioned pain were higher in patients admitted during the pandemic. Variations in nursing care organization in the AGU due to the COVID-19 pandemic had an impact on the patterns of pain management nursing practice in older adults with dementia. [Research in Gerontological Nursing, xx(x), xx-xx.]</t>
  </si>
  <si>
    <t xml:space="preserve">[Minaya-Freire, Alicia; Pou-Pujol, Gemma] Univ Hosp Vic, Vic Hosp Consortium, C Francesc Pla El Vigata 1, Vic 08500, Barcelona, Spain; [Minaya-Freire, Alicia; Ramon-Aribau, Anna] Univ Vic, Cent Univ Catalonia, Fac Hlth Sci &amp; Welf, Ctr Hlth &amp; Social Care Res,Res Grp Methodol Method, Barcelona, Spain; [Subirana-Casacuberta, Mireia] Univ Autonoma Barcelona, Parc Tauli Hosp Univ, Inst Invest &amp; Innovacio Parc Tauli I3PT CERCA, Nursing Dept,Res Grp 2021 SGR 01542, Sabadell, Spain</t>
  </si>
  <si>
    <t xml:space="preserve">Universitat de Vic - Universitat Central de Catalunya (UVic-UCC); Autonomous University of Barcelona; Parc Tauli Hospital Universitari</t>
  </si>
  <si>
    <t xml:space="preserve">Minaya-Freire, A (corresponding author), Univ Hosp Vic, Vic Hosp Consortium, C Francesc Pla El Vigata 1, Vic 08500, Barcelona, Spain.</t>
  </si>
  <si>
    <t xml:space="preserve">aminaya@chv.cat</t>
  </si>
  <si>
    <t xml:space="preserve">Minaya-Freire, Alicia/0000-0002-4103-363X</t>
  </si>
  <si>
    <t xml:space="preserve">1940-4921</t>
  </si>
  <si>
    <t xml:space="preserve">1938-2464</t>
  </si>
  <si>
    <t xml:space="preserve">RES GERONTOL NURS</t>
  </si>
  <si>
    <t xml:space="preserve">Res. Gerontol. Nurs.</t>
  </si>
  <si>
    <t xml:space="preserve">JUL-AUG</t>
  </si>
  <si>
    <t xml:space="preserve">10.3928/19404921-20230405-02</t>
  </si>
  <si>
    <t xml:space="preserve">O7AP6</t>
  </si>
  <si>
    <t xml:space="preserve">WOS:000970715400001</t>
  </si>
  <si>
    <t xml:space="preserve">Healthcare professionals' perception of using a web-based reminiscence therapy to support person with dementia during the COVID-19 pandemic</t>
  </si>
  <si>
    <t xml:space="preserve">Dementia; Reminiscence therapy; Digital; Web-based; COVID-19</t>
  </si>
  <si>
    <t xml:space="preserve">TECHNOLOGY</t>
  </si>
  <si>
    <t xml:space="preserve">BackgroundReminiscence therapy (RT) is the most common non-pharmacological treatment for dementia care. The therapy stimulates the senses to evoke memories having the potential to reduce Behavioral and Psychological Symptoms of Dementia (BPSD). Digital RT, such as web-based reminiscence therapy (WBRT), has the potential to support dementia care and reduce the caregiving burden.AimsThis study aimed to explore healthcare professionals (HCPs) perceptions of utilizing WBRT in institutionalized settings to support persons with dementia during the COVID-19 pandemic.MethodsA qualitative phenomenological descriptive study was adopted and guided by Graham's Knowledge to Action framework. Online training on the use of WBRT was conducted, followed by interviews with HCPs.ResultsFour major themes were identified on the potential use of WBRT in dementia care, including usability and efficacy, impact on caregiving, capability of reducing BPSD, and. feasibility during COVID-19 social distancing.DiscussionThis study recognized the potential use of WBRT to support the person with dementia during the pandemic in institutionalized settings.ConclusionThe knowledge generated from this study will guide the future application of WBRT to support dementia care in diverse healthcare settings.</t>
  </si>
  <si>
    <t xml:space="preserve">SI</t>
  </si>
  <si>
    <t xml:space="preserve">10.1007/s40520-023-02394-y</t>
  </si>
  <si>
    <t xml:space="preserve">E3PY5</t>
  </si>
  <si>
    <t xml:space="preserve">WOS:000961869300001</t>
  </si>
  <si>
    <t xml:space="preserve">Quiñones, MM; Silva, C; Ross, C; Sörensen, S; Serrano, R; Van Orden, K; Heffner, K</t>
  </si>
  <si>
    <t xml:space="preserve">Quinones, Maria M.; Silva, Caroline; Ross, Carmona; Sorensen, Silvia; Serrano, Raquel; Van Orden, Kimberly; Heffner, Kathi</t>
  </si>
  <si>
    <t xml:space="preserve">Recruiting Socially Disconnected Latinos Caring for a Person with Alzheimer's Disease and Related Dementias During the COVID-19 Pandemic: Lessons Learned</t>
  </si>
  <si>
    <t xml:space="preserve">CLINICAL GERONTOLOGIST</t>
  </si>
  <si>
    <t xml:space="preserve">Alzheimer's disease and related dementia; caregivers; health disparities; Latinos; recruitment; social disconnection</t>
  </si>
  <si>
    <t xml:space="preserve">HEALTH-CARE; HISPANIC CAREGIVERS; FAMILY CAREGIVERS; OLDER-ADULTS; LONELINESS; RETENTION; LIFE; POPULATIONS; EXPERIENCES; BARRIERS</t>
  </si>
  <si>
    <t xml:space="preserve">ObjectivesThe purpose of this article is to present conceptual and methodological challenges to recruitment strategies in enrolling socially disconnected middle-aged and older Latino caregivers of a loved one with Alzheimer's disease and related dementias (ADRD).MethodsMiddle-aged and older Latino ADRD caregivers were recruited into two early stage, intervention development studies during the COVID-19 pandemic via online or in-person methods. Recruitment criteria included Latino ADRD caregivers over the age of 40 reporting elevated loneliness on the UCLA 3-item Loneliness Scale (LS) during screening.ResultsMiddle-aged, Latino caregivers were recruited predominantly from online methods whereas older caregivers were mostly recruited from in-person methods. We report challenges identifying socially disconnected Latino caregivers using the UCLA 3-item LS.ConclusionsOur findings support previously reported disparities in recruitment by age and language and suggest further methodological considerations to assess social disconnection among Latino caregivers. We discuss recommendations to overcome these challenges in future research.Clinical ImplicationsSocially disconnected Latino ADRD caregivers have an elevated risk for poor mental health outcomes. Successful recruitment of this population in clinical research will ensure the development of targeted and culturally sensitive interventions to improve the mental health and overall well-being of this marginalized group.</t>
  </si>
  <si>
    <t xml:space="preserve">[Quinones, Maria M.; Heffner, Kathi] Univ Rochester, Sch Nursing, Med Ctr, Elaine C Hubbard Ctr Nursing Res Aging, Rochester, NY USA; [Silva, Caroline; Van Orden, Kimberly; Heffner, Kathi] Univ Rochester, Dept Psychiat, Med Ctr, Rochester, NY USA; [Ross, Carmona; Sorensen, Silvia] Univ Rochester, Warner Sch Educ &amp; Human Dev, Rochester, NY USA; [Serrano, Raquel] Ibero Amer Act League, Rochester, NY USA; [Heffner, Kathi] Univ Rochester, Med Ctr, Dept Med, Div Geriatr &amp; Aging, Rochester, NY USA</t>
  </si>
  <si>
    <t xml:space="preserve">University of Rochester; University of Rochester; University of Rochester; University of Rochester</t>
  </si>
  <si>
    <t xml:space="preserve">Quiñones, MM (corresponding author), Univ Rochester, Sch Nursing, Med Ctr, Elaine C Hubbard Ctr Nursing Res Aging, 225 Crittenden Blvd, Rochester, NY 14642 USA.</t>
  </si>
  <si>
    <t xml:space="preserve">maria_quinones@urmc.rochester.edu</t>
  </si>
  <si>
    <t xml:space="preserve">Sorensen, Silvia/0000-0002-6102-1580; Ross-Asare, Carmona/0000-0002-3334-6249; Van Orden, Kimberly/0000-0001-9439-401X</t>
  </si>
  <si>
    <t xml:space="preserve">National Institute on Aging to the Rochester Roybal Center for Social Ties &amp; Aging Research (Roc STAR) [P30AG064103]</t>
  </si>
  <si>
    <t xml:space="preserve">National Institute on Aging to the Rochester Roybal Center for Social Ties &amp; Aging Research (Roc STAR)</t>
  </si>
  <si>
    <t xml:space="preserve">This work was supported by a grant from the National Institute on Aging to the Rochester Roybal Center for Social Ties &amp; Aging Research (Roc STAR) [P30AG064103]</t>
  </si>
  <si>
    <t xml:space="preserve">0731-7115</t>
  </si>
  <si>
    <t xml:space="preserve">1545-2301</t>
  </si>
  <si>
    <t xml:space="preserve">CLIN GERONTOLOGIST</t>
  </si>
  <si>
    <t xml:space="preserve">Clin. Gerontol.</t>
  </si>
  <si>
    <t xml:space="preserve">2023 APR 3</t>
  </si>
  <si>
    <t xml:space="preserve">10.1080/07317115.2023.2197895</t>
  </si>
  <si>
    <t xml:space="preserve">C6AZ6</t>
  </si>
  <si>
    <t xml:space="preserve">WOS:000962734400001</t>
  </si>
  <si>
    <t xml:space="preserve">Damian, AC; Ciobanu, AM; Anghele, C; Papacocea, IR; Manea, MC; Iliuta, FP; Ciobanu, CA; Papacocea, S</t>
  </si>
  <si>
    <t xml:space="preserve">Damian, Ana Claudia; Ciobanu, Adela Magdalena; Anghele, Cristina; Papacocea, Ioana Raluca; Manea, Mihnea Costin; Iliuta, Floris Petru; Ciobanu, Constantin Alexandru; Papacocea, Serban</t>
  </si>
  <si>
    <t xml:space="preserve">Caregiving for Dementia Patients during the Coronavirus Pandemic</t>
  </si>
  <si>
    <t xml:space="preserve">JOURNAL OF CLINICAL MEDICINE</t>
  </si>
  <si>
    <t xml:space="preserve">COVID-19; pandemic; corona; caregivers; dementia; life quality</t>
  </si>
  <si>
    <t xml:space="preserve">COVID-19 CRISIS; DISEASE; BURDEN; IMPACT</t>
  </si>
  <si>
    <t xml:space="preserve">The coronavirus pandemic has had a global impact on both mental and physical health. Caregiving has become more difficult during this time due to the quick spread of this respiratory disease, dread of the unknown, congested hospitals, and many restrictions, particularly for people with multiple comorbidities. We aimed to assess the impact of this pandemic on a group of caregivers of patients with dementia and their needs during this time. The study's findings indicate that females assumed the role of the caregiver more often than men (88.5% of the participants) and scored lower on the life quality scale. The most often issue encountered during the pandemic was difficulty in accessing health care facilities (36%). Participants with a higher education level scored better in the physical (24.67, p = 0.01 and 24.48, p = 0.01) and mental health (20.67, p = 0.002; 19,82, p = 0.008) domains of the life quality test. The fear of COVID questionnaire showed a low level of concern in the category of participants with a high education level. Overall, this pandemic emphasizes the importance of social interaction and the possibilities to improve health care services through telemedicine. Caregivers could benefit from socialization and support programs as well as the early detection of affective disorders.</t>
  </si>
  <si>
    <t xml:space="preserve">[Damian, Ana Claudia; Ciobanu, Adela Magdalena] Carol Davila Univ Med &amp; Pharm, Fac Med, Neurosci Dept, Discipline Psychiat, Bucharest 020021, Romania; [Damian, Ana Claudia; Ciobanu, Adela Magdalena; Anghele, Cristina] Prof Dr Alexandru Obregia Clin Hosp Psychiat, Dept Psychiat, Bucharest 041914, Romania; [Papacocea, Ioana Raluca] Carol Davila Univ Med &amp; Pharm, Fac Med, Discipline Physiol, Bucharest 020021, Romania; [Manea, Mihnea Costin; Iliuta, Floris Petru] Carol Davila Univ Med &amp; Pharm, Dept Psychiat &amp; Psychol, Bucharest 020021, Romania; [Ciobanu, Constantin Alexandru] Titu Maiorescu Univ Med &amp; Pharm, Fac Med, Bucharest 040441, Romania; [Papacocea, Serban] Carol Davila Univ Med &amp; Pharm, Fac Med, Dept Neurosurg, Bucharest 020021, Romania</t>
  </si>
  <si>
    <t xml:space="preserve">Carol Davila University of Medicine &amp; Pharmacy; Carol Davila University of Medicine &amp; Pharmacy; Carol Davila University of Medicine &amp; Pharmacy; Titu Maiorescu University; Carol Davila University of Medicine &amp; Pharmacy; Carol Davila University of Medicine &amp; Pharmacy</t>
  </si>
  <si>
    <t xml:space="preserve">romcrys@yahoo.com; ciobanu.alexandru2001@yahoo.com</t>
  </si>
  <si>
    <t xml:space="preserve">Anghele, Cristina/IXD-9928-2023; Ciobanu, Adela/S-2435-2017</t>
  </si>
  <si>
    <t xml:space="preserve">Ciobanu, Adela/0000-0003-2520-5486; Anghele, Cristina/0009-0008-3822-7661; Ciobanu, Constantin Alexandru/0000-0002-0741-6274</t>
  </si>
  <si>
    <t xml:space="preserve">2077-0383</t>
  </si>
  <si>
    <t xml:space="preserve">J CLIN MED</t>
  </si>
  <si>
    <t xml:space="preserve">J. Clin. Med.</t>
  </si>
  <si>
    <t xml:space="preserve">APR</t>
  </si>
  <si>
    <t xml:space="preserve">10.3390/jcm12072616</t>
  </si>
  <si>
    <t xml:space="preserve">D6EG5</t>
  </si>
  <si>
    <t xml:space="preserve">WOS:000969637000001</t>
  </si>
  <si>
    <t xml:space="preserve">Nakanishi, M; Nakashima, T; Miyamoto, Y; Sakai, M; Yoshii, H; Yamasaki, S; Nishida, A</t>
  </si>
  <si>
    <t xml:space="preserve">Nakanishi, Miharu; Nakashima, Taeko; Miyamoto, Yuki; Sakai, Mai; Yoshii, Hatsumi; Yamasaki, Syudo; Nishida, Atsushi</t>
  </si>
  <si>
    <t xml:space="preserve">Association between advance care planning and depressive symptoms among community-dwelling people with dementia: An observational cross-sectional study during the COVID-19 pandemic in Japan</t>
  </si>
  <si>
    <t xml:space="preserve">FRONTIERS IN PUBLIC HEALTH</t>
  </si>
  <si>
    <t xml:space="preserve">advance care planning; community; dementia; depression; family caregiver</t>
  </si>
  <si>
    <t xml:space="preserve">NURSING-HOME RESIDENTS; NEUROPSYCHIATRIC INVENTORY; OF-LIFE; EUROPEAN ASSOCIATION; PALLIATIVE CARE; PSYCHOPATHOLOGY; INTERVENTION; CAREGIVERS; SURVIVAL; OUTCOMES</t>
  </si>
  <si>
    <t xml:space="preserve">ObjectivesAdvance care planning (ACP) is an increasing priority for people with dementia during the COVID-19 pandemic. This study evaluated the association between ACP initiation and depressive symptoms among home-dwelling people living with dementia. MethodsAn internet-based questionnaire survey was conducted with Japanese family caregivers of home-dwelling persons with dementia in June 2021. Family caregivers evaluated the level of depressive symptoms in persons with dementia using the Neuropsychiatric Inventory (NPI). Caregivers also rated the quality of life of persons with dementia using the EQ-5D-5L. ResultsA total of 379 family caregivers participated in the survey. Depressive symptoms were reported in 143 persons with dementia (37.7%). A total of 155 persons with dementia (40.9%) had initiated ACP, of which 88 (56.8%) had care professionals involved in ACP conversation. After adjusting for the characteristics of persons with dementia and caregivers, persons with professional involvement showed significantly more severe depressive symptoms compared to those who did not initiate ACP. There was no significant difference in the quality of life of persons with dementia according to ACP initiation. ConclusionsMany home-dwelling persons with dementia experienced depressive symptoms during the COVID-19 pandemic, especially in cases where care professionals were involved in ACP conversations. Optimal and proactive ACP approaches need to be developed to prevent depressive symptoms in newly diagnosed persons.</t>
  </si>
  <si>
    <t xml:space="preserve">[Nakanishi, Miharu; Sakai, Mai; Yoshii, Hatsumi] Tohoku Univ, Grad Sch Med, Dept Psychiat Nursing, Sendai, Japan; [Nakanishi, Miharu; Yamasaki, Syudo; Nishida, Atsushi] Tokyo Metropolitan Inst Med Sci, Res Ctr Social Sci &amp; Med, Mental Hlth Promot Unit, Tokyo, Japan; [Nakashima, Taeko] Nihon Fukushi Univ, Fac Healthcare Management, Dept Social Healthcare &amp; Business, Mihama, Japan; [Miyamoto, Yuki] Univ Tokyo, Sch Hlth &amp; Nursing, Grad Sch Med, Dept Psychiat Nursing, Bunkyo ku, Tokyo, Japan</t>
  </si>
  <si>
    <t xml:space="preserve">Tohoku University; Tokyo Metropolitan Institute of Medical Science; University of Tokyo</t>
  </si>
  <si>
    <t xml:space="preserve">Nakanishi, M (corresponding author), Tohoku Univ, Grad Sch Med, Dept Psychiat Nursing, Sendai, Japan.;Nakanishi, M (corresponding author), Tokyo Metropolitan Inst Med Sci, Res Ctr Social Sci &amp; Med, Mental Hlth Promot Unit, Tokyo, Japan.</t>
  </si>
  <si>
    <t xml:space="preserve">2296-2565</t>
  </si>
  <si>
    <t xml:space="preserve">FRONT PUBLIC HEALTH</t>
  </si>
  <si>
    <t xml:space="preserve">Front. Public Health</t>
  </si>
  <si>
    <t xml:space="preserve">MAR 30</t>
  </si>
  <si>
    <t xml:space="preserve">10.3389/fpubh.2023.915387</t>
  </si>
  <si>
    <t xml:space="preserve">Public, Environmental &amp; Occupational Health</t>
  </si>
  <si>
    <t xml:space="preserve">D3JO6</t>
  </si>
  <si>
    <t xml:space="preserve">WOS:000967722700001</t>
  </si>
  <si>
    <t xml:space="preserve">Han, A; Yuen, HK; Edwards, L</t>
  </si>
  <si>
    <t xml:space="preserve">Han, Areum; Yuen, Hon K.; Edwards, Lauren</t>
  </si>
  <si>
    <t xml:space="preserve">A qualitative study exploring experiences of distressed family caregivers of people with dementia in the United States during the COVID-19 pandemic</t>
  </si>
  <si>
    <t xml:space="preserve">SOCIAL WORK IN MENTAL HEALTH</t>
  </si>
  <si>
    <t xml:space="preserve">Caregivers; COVID-19; dementia; psychological distress; qualitative research</t>
  </si>
  <si>
    <t xml:space="preserve">MENTAL-HEALTH; PERSPECTIVES</t>
  </si>
  <si>
    <t xml:space="preserve">This phenomenological study explored lived experiences of 19 distressed family caregivers of persons living with dementia (PLWD) in the United States during the COVID-19 pandemic. Individual interviews were conducted and analyzed using interpretative phenomenological analysis. Three themes with six subthemes emerged, including negative impacts on routines, participation, and mental health with accelerated declines in PLWD, increased challenges in care and poorer mental health in caregivers, strategies that helped (e.g. taking care of themselves), and support that could have been helpful (e.g. continuing programs through Zoom and accessing mental health services). Programs and support are needed for caregivers after the pandemic.</t>
  </si>
  <si>
    <t xml:space="preserve">[Han, Areum; Yuen, Hon K.; Edwards, Lauren] Univ Alabama Birmingham, Dept Occupat Therapy, Birmingham, AL USA; [Edwards, Lauren] Univ Alabama Birmingham, Alys Stephens Ctr, Birmingham, AL USA</t>
  </si>
  <si>
    <t xml:space="preserve">University of Alabama System; University of Alabama Birmingham; University of Alabama System; University of Alabama Birmingham</t>
  </si>
  <si>
    <t xml:space="preserve">Han, A (corresponding author), Univ Alabama Birmingham, Dept Occupat Therapy, SHPB 339,1720 2nd Ave South, Birmingham, AL 35294 USA.</t>
  </si>
  <si>
    <t xml:space="preserve">ahan@uab.edu</t>
  </si>
  <si>
    <t xml:space="preserve">Edwards, Lauren/0000-0002-8620-0972; Han, Areum/0000-0003-1369-9052</t>
  </si>
  <si>
    <t xml:space="preserve">AOTF Intervention Research Grant [AOTFIRG21Han]; American Occupational Therapy Foundation</t>
  </si>
  <si>
    <t xml:space="preserve">AOTF Intervention Research Grant; American Occupational Therapy Foundation</t>
  </si>
  <si>
    <t xml:space="preserve">This research was supported in full with an AOTF Intervention Research Grant (AOTFIRG21Han) funded by the American Occupational Therapy Foundation.</t>
  </si>
  <si>
    <t xml:space="preserve">1533-2985</t>
  </si>
  <si>
    <t xml:space="preserve">1533-2993</t>
  </si>
  <si>
    <t xml:space="preserve">SOC WORK MENT HEALTH</t>
  </si>
  <si>
    <t xml:space="preserve">Soc. Work Ment. Health</t>
  </si>
  <si>
    <t xml:space="preserve">NOV 2</t>
  </si>
  <si>
    <t xml:space="preserve">10.1080/15332985.2023.2192845</t>
  </si>
  <si>
    <t xml:space="preserve">MAR 2023</t>
  </si>
  <si>
    <t xml:space="preserve">Social Work</t>
  </si>
  <si>
    <t xml:space="preserve">U2QB0</t>
  </si>
  <si>
    <t xml:space="preserve">WOS:000949460600001</t>
  </si>
  <si>
    <t xml:space="preserve">[Anonymous]</t>
  </si>
  <si>
    <t xml:space="preserve">2023 Alzheimer's disease facts and figures</t>
  </si>
  <si>
    <t xml:space="preserve">ALZHEIMERS &amp; DEMENTIA</t>
  </si>
  <si>
    <t xml:space="preserve">Alzheimer's dementia; Alzheimer's disease; Biomarkers; Caregivers; COVID-19; Dementia; Dementia workforce; Diagnostic criteria; Family caregiver; Health care costs; Health care expenditures; Health care professional; Incidence; Long-term care costs; MCI due to Alzheimer's disease; Medicaid spending; Medicare spending; Mild cognitive impairment; Morbidity; Mortality; Prevalence; Primary care physician; Risk factors</t>
  </si>
  <si>
    <t xml:space="preserve">MILD COGNITIVE IMPAIRMENT; NURSING-HOME RESIDENTS; TRAUMATIC BRAIN-INJURY; VASCULAR RISK-FACTORS; LONG-TERM-CARE; APOLIPOPROTEIN-E GENOTYPE; AMYLOID-BETA DEPOSITION; ALL-CAUSE MORTALITY; AGE-OF-ONSET; UNITED-STATES</t>
  </si>
  <si>
    <t xml:space="preserve">This article describes the public health impact of Alzheimer's disease, including prevalence and incidence, mortality and morbidity, use and costs of care, and the overall impact on family caregivers, the dementia workforce and society. The Special Report examines the patient journey from awareness of cognitive changes to potential treatment with drugs that change the underlying biology of Alzheimer's. An estimated 6.7 million Americans age 65 and older are living with Alzheimer's dementia today. This number could grow to 13.8 million by 2060 barring the development of medical breakthroughs to prevent, slow or cure AD. Official death certificates recorded 121,499 deaths from AD in 2019, and Alzheimer's disease was officially listed as the sixth-leading cause of death in the United States. In 2020 and 2021, when COVID-19 entered the ranks of the top ten causes of death, Alzheimer's was the seventh-leading cause of death. Alzheimer's remains the fifth-leading cause of death among Americans age 65 and older. Between 2000 and 2019, deaths from stroke, heart disease and HIV decreased, whereas reported deaths from AD increased more than 145%. This trajectory of deaths from AD was likely exacerbated by the COVID-19 pandemic in 2020 and 2021. More than 11 million family members and other unpaid caregivers provided an estimated 18 billion hours of care to people with Alzheimer's or other dementias in 2022. These figures reflect a decline in the number of caregivers compared with a decade earlier, as well as an increase in the amount of care provided by each remaining caregiver. Unpaid dementia caregiving was valued at $339.5 billion in 2022. Its costs, however, extend to family caregivers' increased risk for emotional distress and negative mental and physical health outcomes - costs that have been aggravated by COVID-19. Members of the paid health care workforce are involved in diagnosing, treating and caring for people with dementia. In recent years, however, a shortage of such workers has developed in the United States. This shortage - brought about, in part, by COVID-19 - has occurred at a time when more members of the dementia care workforce are needed. Therefore, programs will be needed to attract workers and better train health care teams. Average per-person Medicare payments for services to beneficiaries age 65 and older with AD or other dementias are almost three times as great as payments for beneficiaries without these conditions, and Medicaid payments are more than 22 times as great. Total payments in 2023 for health care, long-term care and hospice services for people age 65 and older with dementia are estimated to be $345 billion. The Special Report examines whether there will be sufficient numbers of physician specialists to provide Alzheimer's care and treatment now that two drugs are available that change the underlying biology of Alzheimer's disease.</t>
  </si>
  <si>
    <t xml:space="preserve">1552-5260</t>
  </si>
  <si>
    <t xml:space="preserve">1552-5279</t>
  </si>
  <si>
    <t xml:space="preserve">ALZHEIMERS DEMENT</t>
  </si>
  <si>
    <t xml:space="preserve">Alzheimers. Dement.</t>
  </si>
  <si>
    <t xml:space="preserve">10.1002/alz.13016</t>
  </si>
  <si>
    <t xml:space="preserve">Clinical Neurology</t>
  </si>
  <si>
    <t xml:space="preserve">Neurosciences &amp; Neurology</t>
  </si>
  <si>
    <t xml:space="preserve">E5LY1</t>
  </si>
  <si>
    <t xml:space="preserve">Y</t>
  </si>
  <si>
    <t xml:space="preserve">WOS:000949266300001</t>
  </si>
  <si>
    <t xml:space="preserve">Brown, MJ; Wang, HW; Lin, IF; Gan, D; Oyeyemi, D; Manning, M; Freedman, VA</t>
  </si>
  <si>
    <t xml:space="preserve">Brown, Monique J.; Wang, Haowei; Lin, I-Fen; Gan, Daniel; Oyeyemi, Deborah; Manning, Mark; Freedman, Vicki A.</t>
  </si>
  <si>
    <t xml:space="preserve">COVID-19-Related Changes in Assistance Networks for US Older Adults With and Without Dementia</t>
  </si>
  <si>
    <t xml:space="preserve">JOURNALS OF GERONTOLOGY SERIES B-PSYCHOLOGICAL SCIENCES AND SOCIAL SCIENCES</t>
  </si>
  <si>
    <t xml:space="preserve">Caregiving; COVID-19; Dementia; Network changes</t>
  </si>
  <si>
    <t xml:space="preserve">FAMILY</t>
  </si>
  <si>
    <t xml:space="preserve">Objectives Prepandemic research suggests assistance networks for older adults grow over time and are larger for those living with dementia. We examined how assistance networks of older adults changed in response to the onset of the coronavirus disease 2019 (COVID-19) pandemic and whether these changes differed for those with and without dementia. Methods We used 3 rounds of the National Health and Aging Trends Study. We estimated multinomial logistic regression models to test whether changes in assistance networks during COVID-19 (2019-2020)?defined as expansion, contraction, and adaptation?differed from changes prior to COVID-19 (2018-2019). We also estimated ordinary least squares regression models to test differences in the numbers of helpers assisting with one (specialist) versus multiple (generalist) domains before and during COVID-19. For both sets of outcomes, we investigated whether pandemic-related changes differed for those with and without dementia. Results Over all activity domains, a greater proportion of assistance networks adapted during COVID-19 compared to the pre-COVID-19 period (relative risk ratio = 1.19, p &lt; .05). Contractions in networks occurred for those without dementia. Transportation assistance contracted for those with and without dementia, and mobility/self-care assistance contracted for those with dementia. The average number of generalist helpers decreased during COVID-19 (beta = -0.09, p &lt; .001). Discussion Early in the pandemic, assistance networks of older adults adapted by substituting helpers, by contracting to reduce exposures with more intimate tasks for recipients with dementia, and by reducing transportation assistance. Future research should explore the impact of such changes on the well-being of older adults and their assistance networks.</t>
  </si>
  <si>
    <t xml:space="preserve">[Brown, Monique J.] Univ South Carolina, Arnold Sch Publ Hlth, Dept Epidemiol &amp; Biostat, Columbia, SC USA; [Brown, Monique J.] Univ South Carolina, South Carolina SmartState Ctr Healthcare Qual, Arnold Sch Publ Hlth, Columbia, SC USA; [Brown, Monique J.] Univ South Carolina, Rural &amp; Minor Hlth Res Ctr, Arnold Sch Publ Hlth, Columbia, SC USA; [Brown, Monique J.] Univ South Carolina, Arnold Sch Publ Hlth, Off Study Aging, Columbia, SC USA; [Wang, Haowei] Penn State Univ, Populat Res Inst, University Pk, PA USA; [Lin, I-Fen] Bowling Green State Univ, Dept Sociol, Bowling Green, OH USA; [Gan, Daniel] Simon Fraser Univ, Gerontol Res Ctr, Burnaby, BC, Canada; [Oyeyemi, Deborah] Yale Sch Med, Dept Internal Med, New Haven, CT USA; [Manning, Mark] Oakland Univ, Dept Psychol, Rochester, MI USA; [Freedman, Vicki A.] Univ Michigan, Inst Social Res, Ann Arbor, MI USA; [Brown, Monique J.] Univ South Carolina, South Carolina SmartState Ctr Healthcare Qual, Rural &amp; Minor Hlth Res Ctr, Arnold Sch Publ Hlth,Dept Epidemiol &amp; Biostat, 915 Greene St,Discovery I,435C, Columbia, SC 29208 USA</t>
  </si>
  <si>
    <t xml:space="preserve">University of South Carolina System; University of South Carolina Columbia; University of South Carolina System; University of South Carolina Columbia; University of South Carolina System; University of South Carolina Columbia; University of South Carolina System; University of South Carolina Columbia; Pennsylvania Commonwealth System of Higher Education (PCSHE); Pennsylvania State University; Pennsylvania State University - University Park; University System of Ohio; Bowling Green State University; Simon Fraser University; Yale University; Oakland University; University of Michigan System; University of Michigan; University of South Carolina System; University of South Carolina Columbia</t>
  </si>
  <si>
    <t xml:space="preserve">Brown, MJ (corresponding author), Univ South Carolina, South Carolina SmartState Ctr Healthcare Qual, Rural &amp; Minor Hlth Res Ctr, Arnold Sch Publ Hlth,Dept Epidemiol &amp; Biostat, 915 Greene St,Discovery I,435C, Columbia, SC 29208 USA.</t>
  </si>
  <si>
    <t xml:space="preserve">brownm68@mailbox.sc.edu</t>
  </si>
  <si>
    <t xml:space="preserve">Wang, Haowei/AFP-2061-2022; Brown, Monique J/AEE-5272-2022</t>
  </si>
  <si>
    <t xml:space="preserve">Wang, Haowei/0000-0003-4409-6596; Brown, Monique J/0000-0001-9552-244X; Lin, I-Fen/0000-0001-9070-990X; Gan, Daniel Rong Yao/0000-0002-7920-9231; Oyeyemi Walton, Deborah/0000-0003-4142-7505</t>
  </si>
  <si>
    <t xml:space="preserve">Michigan Center for Contextual Factors in Alzheimer's Disease (MCCFAD) - National Institute on Aging of the National Institutes of Health [P30 AG059300]; National Institute on Aging [U01AG032947, 1R01AG060949]; National Institute of Mental Health [K01MH115794]</t>
  </si>
  <si>
    <t xml:space="preserve">Michigan Center for Contextual Factors in Alzheimer's Disease (MCCFAD) - National Institute on Aging of the National Institutes of Health; National Institute on Aging(United States Department of Health &amp; Human ServicesNational Institutes of Health (NIH) - USANIH National Institute on Aging (NIA)); National Institute of Mental Health(United States Department of Health &amp; Human ServicesNational Institutes of Health (NIH) - USANIH National Institute of Mental Health (NIMH))</t>
  </si>
  <si>
    <t xml:space="preserve">This work was supported by the Michigan Center for Contextual Factors in Alzheimer's Disease (MCCFAD) [P30 AG059300], funded by the National Institute on Aging of the National Institutes of Health. The content is solely the responsibility of the authors and does not necessarily represent the official views of the National Institutes of Health or the authors' employers. V. A. Freedman also gratefully acknowledges funding from the National Institute on Aging (U01AG032947). H. Wang acknowledges support from the National Institute on Aging (1R01AG060949). M. J. Brown acknowledges support from the National Institute of Mental Health (K01MH115794).</t>
  </si>
  <si>
    <t xml:space="preserve">1079-5014</t>
  </si>
  <si>
    <t xml:space="preserve">1758-5368</t>
  </si>
  <si>
    <t xml:space="preserve">J GERONTOL B-PSYCHOL</t>
  </si>
  <si>
    <t xml:space="preserve">J. Gerontol. Ser. B-Psychol. Sci. Soc. Sci.</t>
  </si>
  <si>
    <t xml:space="preserve">MAR 13</t>
  </si>
  <si>
    <t xml:space="preserve">S</t>
  </si>
  <si>
    <t xml:space="preserve">S81</t>
  </si>
  <si>
    <t xml:space="preserve">S90</t>
  </si>
  <si>
    <t xml:space="preserve">10.1093/geronb/gbac089</t>
  </si>
  <si>
    <t xml:space="preserve">Geriatrics &amp; Gerontology; Gerontology; Psychology; Psychology, Multidisciplinary</t>
  </si>
  <si>
    <t xml:space="preserve">Geriatrics &amp; Gerontology; Psychology</t>
  </si>
  <si>
    <t xml:space="preserve">C5OM6</t>
  </si>
  <si>
    <t xml:space="preserve">WOS:000962406700009</t>
  </si>
  <si>
    <t xml:space="preserve">Yu, Y; Xiao, LLY; Ullah, S; Meyer, C; Wang, J; Pot, AM; He, JJ</t>
  </si>
  <si>
    <t xml:space="preserve">Yu, Ying; Xiao, Lily; Ullah, Shahid; Meyer, Claudia; Wang, Jing; Pot, Ann Margriet; He, Jin Jie</t>
  </si>
  <si>
    <t xml:space="preserve">The effectiveness of internet-based psychoeducation programs for caregivers of people living with dementia: a systematic review and meta-analysis</t>
  </si>
  <si>
    <t xml:space="preserve">Dementia; caregivers; psychoeducation; quality of life; depression; self-efficacy; caregiver burden; COVID-19</t>
  </si>
  <si>
    <t xml:space="preserve">QUALITY-OF-LIFE; INFORMAL CARERS; SELF-EFFICACY; MENTAL-HEALTH; FAMILY CARERS; INTERVENTIONS; ONLINE; BURDEN</t>
  </si>
  <si>
    <t xml:space="preserve">ObjectiveThe objectives of this systematic review and meta-analysis were to identify the characteristics of internet-based psychoeducational programs for caregivers of people living with dementia and to synthesise program effectiveness.MethodFive English databases and four Chinese databases were searched in June 2021 with no time limit applied. A narrative summary was performed to describe the characteristics of studies reviewed. Meta-analysis was applied to synthesise the pooled effects where data were available.ResultsA total of 14352 articles were identified from the database search and 19 were included in the final review. Interventions comprised educational, psychological, and behavioural training relevant to dementia care. Program duration ranged from 3 weeks to 12 months. Meta-analysis of 13 RCTs showed that internet-based psychoeducational programs had a significant effect on reducing caregivers' depressive symptoms (SMD -0.19; 95% CI -0.03 - 0.35) and stress (SMD -0.29; 95% CI -0.03 -0.54). However, these programs did not show an effect on quality of life, anxiety, burden or self-efficacy in caregivers.ConclusionInternet-based psychoeducational programs can improve some aspects of caregivers' mental health and emotional wellbeing. The effects of programs on self-efficacy, anxiety, burden and quality of life for caregivers remain inconclusive.</t>
  </si>
  <si>
    <t xml:space="preserve">[Yu, Ying; Xiao, Lily] Flinders Univ S Australia, Coll Nursing &amp; Hlth Sci, Bedford Pk, SA, Australia; [Ullah, Shahid] Flinders Univ S Australia, Coll Med &amp; Publ Hlth, Bedford Pk, SA, Australia; [Meyer, Claudia] Bolton Clarke Res Inst, Melbourne, Vic, Australia; [Wang, Jing; He, Jin Jie] Xi An Jiao Tong Univ, Fac Nursing, Xian, Peoples R China; [Pot, Ann Margriet] Erasmus Univ, Erasmus Sch Hlth Policy &amp; Management, Rotterdam, Netherlands; [Pot, Ann Margriet] North West Univ, Optentia, Vanderbijlpark, South, Haiti</t>
  </si>
  <si>
    <t xml:space="preserve">Flinders University South Australia; Flinders University South Australia; Xi'an Jiaotong University; Erasmus University Rotterdam; Erasmus University Rotterdam - Excl Erasmus MC</t>
  </si>
  <si>
    <t xml:space="preserve">Xiao, LLY (corresponding author), Flinders Univ S Australia, Coll Nursing &amp; Hlth Sci, Bedford Pk, SA, Australia.</t>
  </si>
  <si>
    <t xml:space="preserve">lily.xiao@flinders.edu.au</t>
  </si>
  <si>
    <t xml:space="preserve">Ullah, Shahid/AAC-3054-2020; Xiao, Lily Dongxia/N-8144-2014</t>
  </si>
  <si>
    <t xml:space="preserve">Xiao, Lily Dongxia/0000-0002-4631-2443; Yu, Ying/0000-0001-8110-1038; Pot, Anne Margriet/0000-0003-2917-4322; Ullah, Shahid/0000-0003-0010-2640</t>
  </si>
  <si>
    <t xml:space="preserve">Australian Government via NHMRC/Medical Research Future Fund [MRF2008321]; Dementia Centre for Research Collaboration (DCRC) World-Class Research Project Grants</t>
  </si>
  <si>
    <t xml:space="preserve">Australian Government via NHMRC/Medical Research Future Fund(Australian Government); Dementia Centre for Research Collaboration (DCRC) World-Class Research Project Grants</t>
  </si>
  <si>
    <t xml:space="preserve">This study is funded by the Australian Government via NHMRC/Medical Research Future Fund (Grant number MRF2008321) and The Dementia Centre for Research Collaboration (DCRC) World-Class Research Project Grants.</t>
  </si>
  <si>
    <t xml:space="preserve">OCT 3</t>
  </si>
  <si>
    <t xml:space="preserve">10.1080/13607863.2023.2190082</t>
  </si>
  <si>
    <t xml:space="preserve">S2TR8</t>
  </si>
  <si>
    <t xml:space="preserve">WOS:000955571600001</t>
  </si>
  <si>
    <t xml:space="preserve">Ali, T; Mroz, EL; Valeika, S; Mendez, EN; Cohen, AB; Monin, JK</t>
  </si>
  <si>
    <t xml:space="preserve">Ali, Talha; Mroz, Emily L.; Valeika, Sarah; Mendez, Erika N.; Cohen, Andrew B.; Monin, Joan K.</t>
  </si>
  <si>
    <t xml:space="preserve">Navigating the COVID-19 pandemic together: Discussions between persons with early-stage dementia and their adult children</t>
  </si>
  <si>
    <t xml:space="preserve">INTERNATIONAL JOURNAL OF GERIATRIC PSYCHIATRY</t>
  </si>
  <si>
    <t xml:space="preserve">family dynamics; mutual coping; pandemic</t>
  </si>
  <si>
    <t xml:space="preserve">Objectives: Studies have separately examined the health impacts of the COVID-19 pandemic on persons with dementia and their caregivers. Less attention has been paid to the social and emotional impacts of the pandemic in this population or how these individuals are mutually coping with the pandemic. Guided by the social citizenship theory, this qualitative study sought to characterize how persons with dementia and their adult children are coping during this time with a focus on the strengths demonstrated by persons with dementia.Methods: Participants were 43 dyads of individuals aged 55 and older with early-stage dementia and their adult children. Discussions between parent-child dyads were recorded. Using reflexive thematic analysis, themes related to social and emotional impacts of the pandemic and coping strategies were identified.Results: Adult children shared with their parents how the pandemic resulted in reduced social engagement and challenging work arrangements. Dyads described how the pandemic positively impacted their relationship, allowing some of them to spend more time together. In coping with the pandemic, adult children provided instrumental support to their parents and parents reciprocated with emotional support. Participants also coped by making meaning of their situation during discussions.Conclusions: Findings characterize the resilience of persons with dementia and the mutuality of the relationship between both members of the care partner dyad, as both parents and adult children offered support to one another. Facilitating dyadic discussions may be a cost-effective way to sustain social connections and offer ongoing coping support through the pandemic or other challenging circumstances.</t>
  </si>
  <si>
    <t xml:space="preserve">[Ali, Talha; Mroz, Emily L.; Cohen, Andrew B.] Yale Sch Med, Dept Internal Med, New Haven, CT USA; [Valeika, Sarah; Mendez, Erika N.] Yale Coll, New Haven, CT USA; [Monin, Joan K.] Yale Sch Publ Hlth, Dept Social &amp; Behav Sci, New Haven, CT USA; [Ali, Talha] Tufts Univ, Dept Community Hlth, 574 Boston Ave, Medford, MA 02155 USA</t>
  </si>
  <si>
    <t xml:space="preserve">Yale University; Yale University; Yale University; Tufts University</t>
  </si>
  <si>
    <t xml:space="preserve">Ali, T (corresponding author), Tufts Univ, Dept Community Hlth, 574 Boston Ave, Medford, MA 02155 USA.</t>
  </si>
  <si>
    <t xml:space="preserve">talha.ali@tufts.edu</t>
  </si>
  <si>
    <t xml:space="preserve">Ali, Talha/0000-0003-4895-3583</t>
  </si>
  <si>
    <t xml:space="preserve">National Institute on Aging [T32AG019134, K76AG059987, R01AG058565]</t>
  </si>
  <si>
    <t xml:space="preserve">ACKNOWLEDGMENTS This work was supported by the National Institute on Aging [T32AG019134 to T.A. and E.L.M., K76AG059987 to A.B.C., and R01AG058565 to J.M.].</t>
  </si>
  <si>
    <t xml:space="preserve">0885-6230</t>
  </si>
  <si>
    <t xml:space="preserve">1099-1166</t>
  </si>
  <si>
    <t xml:space="preserve">INT J GERIATR PSYCH</t>
  </si>
  <si>
    <t xml:space="preserve">Int. J. Geriatr. Psychiatr.</t>
  </si>
  <si>
    <t xml:space="preserve">MAR</t>
  </si>
  <si>
    <t xml:space="preserve">e5905</t>
  </si>
  <si>
    <t xml:space="preserve">10.1002/gps.5905</t>
  </si>
  <si>
    <t xml:space="preserve">A1NF6</t>
  </si>
  <si>
    <t xml:space="preserve">WOS:000952858900001</t>
  </si>
  <si>
    <t xml:space="preserve">Dai, JM; Moffatt, K</t>
  </si>
  <si>
    <t xml:space="preserve">Dai, Jiamin; Moffatt, Karyn</t>
  </si>
  <si>
    <t xml:space="preserve">Enriching Social Sharing for the Dementia Community: Insights from In-Person and Online Social Programs</t>
  </si>
  <si>
    <t xml:space="preserve">ACM TRANSACTIONS ON ACCESSIBLE COMPUTING</t>
  </si>
  <si>
    <t xml:space="preserve">Social computing; community-based research; videoconferencing; assistive technology</t>
  </si>
  <si>
    <t xml:space="preserve">PEOPLE</t>
  </si>
  <si>
    <t xml:space="preserve">The dementia community faces major challenges in social engagements, which have been further complicated by the prolonged physical distancing measures due to the COVID-19 pandemic. Designing digital tools for in-person social sharing in family and care facility settings has been well explored, but comparatively little HCI work has focused on the design of community-based social technologies for virtual settings. We present our virtual fieldwork on remote social activities explored by one dementia community in response to the impacts of the pandemic. Building upon our previously published on-site fieldwork in this community, we expand on our initial publication by follow-up interviewing caregivers and facilitators and reflecting on a virtual social program. Through thematic analysis and contrasting in-person and online formats of the program, we deepened the understanding of virtual social engagements of the dementia community, examining their efforts to leverage physical objects and environments, enhance open and flexible experiences, and expand collaborative space. We propose to open new design opportunities through holistic approaches, including reimagining community social spaces, rethinking agency in people with dementia and caregivers, and diversifying HCI support across communities and stakeholders.</t>
  </si>
  <si>
    <t xml:space="preserve">[Dai, Jiamin; Moffatt, Karyn] McGill Univ, 3661 Peel St, Montreal, PQ H3A 1X1, Canada</t>
  </si>
  <si>
    <t xml:space="preserve">McGill University</t>
  </si>
  <si>
    <t xml:space="preserve">Dai, JM (corresponding author), McGill Univ, 3661 Peel St, Montreal, PQ H3A 1X1, Canada.</t>
  </si>
  <si>
    <t xml:space="preserve">jiamin.dai@mail.mcgill.ca; karyn.moffatt@mcgill.ca</t>
  </si>
  <si>
    <t xml:space="preserve">Dai, Jiamin/0000-0002-4934-2760</t>
  </si>
  <si>
    <t xml:space="preserve">Natural Science and Engineering Research Council of Canada [NSERC RGPIN-2018-06130]; AGE-WELL NCE Inc., a member of the Networks of Centres of Excellence program; Fonds de recherche du QuebecNature et technologies (FRQNT); Wolfe Fellowship</t>
  </si>
  <si>
    <t xml:space="preserve">Natural Science and Engineering Research Council of Canada(Natural Sciences and Engineering Research Council of Canada (NSERC)); AGE-WELL NCE Inc., a member of the Networks of Centres of Excellence program; Fonds de recherche du QuebecNature et technologies (FRQNT); Wolfe Fellowship</t>
  </si>
  <si>
    <t xml:space="preserve">This work was supported by the Natural Science and Engineering Research Council of Canada (NSERC RGPIN-2018-06130), AGE-WELL NCE Inc., a member of the Networks of Centres of Excellence program, the Fonds de recherche du QuebecNature et technologies (FRQNT), and the Wolfe Fellowship.</t>
  </si>
  <si>
    <t xml:space="preserve">ASSOC COMPUTING MACHINERY</t>
  </si>
  <si>
    <t xml:space="preserve">1601 Broadway, 10th Floor, NEW YORK, NY USA</t>
  </si>
  <si>
    <t xml:space="preserve">1936-7228</t>
  </si>
  <si>
    <t xml:space="preserve">1936-7236</t>
  </si>
  <si>
    <t xml:space="preserve">ACM T ACCESS COMPUT</t>
  </si>
  <si>
    <t xml:space="preserve">ACM Trans. Access. Comput.</t>
  </si>
  <si>
    <t xml:space="preserve">10.1145/3582558</t>
  </si>
  <si>
    <t xml:space="preserve">Computer Science, Interdisciplinary Applications</t>
  </si>
  <si>
    <t xml:space="preserve">Computer Science</t>
  </si>
  <si>
    <t xml:space="preserve">C7WE2</t>
  </si>
  <si>
    <t xml:space="preserve">WOS:000963968700010</t>
  </si>
  <si>
    <t xml:space="preserve">Humber, MB; Yefimova, M; Lessios, AS; Trivedi, RB; Sheffrin, M; Martin, M</t>
  </si>
  <si>
    <t xml:space="preserve">Humber, Marika B.; Yefimova, Maria; Lessios, Anna Sophia; Trivedi, Ranak B.; Sheffrin, Meera; Martin, Marina</t>
  </si>
  <si>
    <t xml:space="preserve">?It Isn?t the Same?: Experiences of Informal Caregivers of Older Adults Enrolled in a Home-Based Senior Care Program During COVID-19</t>
  </si>
  <si>
    <t xml:space="preserve">HEALTH</t>
  </si>
  <si>
    <t xml:space="preserve">The coronavirus disease 2019 (COVID-19) pandemic placed new strains on informal caregivers, who are already vulnerable to negative psychosocial effects due to de-mands of the caregiving role. The current study aimed to explore the early impact of COVID-19 on caregivers living with and apart from care recipients. Semi-structured qualitative interviews with seven cohabitating and 10 distanced caregivers of pa-tients in a home-based primary care program were conducted from April to Novem-ber 2020. A framework matrix was used to identify patterns in caregiver experiences. Cohabitating and distanced caregivers reported shared concerns about COVID-19 and unique concerns dependent on cohabitation status. Cohabitating caregivers re-ported financial worries, care recipients with dementia being unable to understand restrictions, and concerns about community business changes. Distanced caregiv-ers reported communication challenges with cognitively impaired care recipients and challenges with visitation policies. During pandemics, caregivers' clinical and policy support needs may differ depending on their place of residence relative to care recipients. [Journal of Gerontological Nursing, 49(3), 19-26.]</t>
  </si>
  <si>
    <t xml:space="preserve">[Humber, Marika B.] VA Palo Alto Hlth Care Syst, Geriatr Res Educ &amp; Clin Ctr, Palo Alto, CA USA; [Trivedi, Ranak B.] VA Palo Alto Hlth Care Syst, Ctr Innovat Implementat, Palo Alto, CA USA; [Yefimova, Maria] UCSF Sch Nursing Stanford, UCSF Hlth, Ctr Nursing Excellence &amp; Innovat, San Francisco, CA USA; [Yefimova, Maria] UCSF Sch Nursing Stanford, Dept Physiol Nursing, San Francisco, CA USA; [Lessios, Anna Sophia] Stanford Med, Div Primary Care &amp; Populat Hlth, Evaluat Sci Unit, Stanford, CA USA; [Trivedi, Ranak B.] Stanford Univ, Dept Psychiat &amp; Behav Sci, Stanford, CA USA; [Sheffrin, Meera; Martin, Marina] Stanford Univ, Sect Geriatr Med, Sch Med Stanford, Stanford, CA USA; [Humber, Marika B.] VA Palo Alto Hlth Care Syst, Geriatr Res Educ &amp; Clin Ctr, 3801 Miranda Ave 182B, Palo Alto, CA 94304 USA</t>
  </si>
  <si>
    <t xml:space="preserve">Geriatric Research Education &amp; Clinical Center; US Department of Veterans Affairs; Veterans Health Administration (VHA); VA Palo Alto Health Care System; US Department of Veterans Affairs; Veterans Health Administration (VHA); VA Palo Alto Health Care System; Stanford University; Stanford University; Geriatric Research Education &amp; Clinical Center; US Department of Veterans Affairs; Veterans Health Administration (VHA); VA Palo Alto Health Care System</t>
  </si>
  <si>
    <t xml:space="preserve">Humber, MB (corresponding author), VA Palo Alto Hlth Care Syst, Geriatr Res Educ &amp; Clin Ctr, 3801 Miranda Ave 182B, Palo Alto, CA 94304 USA.</t>
  </si>
  <si>
    <t xml:space="preserve">Marika.Humber@va.gov</t>
  </si>
  <si>
    <t xml:space="preserve">Lessios, Anna Sophia/0000-0003-3493-0540</t>
  </si>
  <si>
    <t xml:space="preserve">10.3928/00989134-20230209-04</t>
  </si>
  <si>
    <t xml:space="preserve">F5DO2</t>
  </si>
  <si>
    <t xml:space="preserve">WOS:000982553500003</t>
  </si>
  <si>
    <t xml:space="preserve">Shrestha, P; Fick, DM; Boltz, M; Loeb, SJ; High, AC</t>
  </si>
  <si>
    <t xml:space="preserve">Shrestha, Priyanka; Fick, Donna M.; Boltz, Marie; Loeb, Susan J.; High, Andrew C.</t>
  </si>
  <si>
    <t xml:space="preserve">Caregiving for Persons Living With Dementia During the COVID-19 Pandemic: Perspectives of Family Care Partners</t>
  </si>
  <si>
    <t xml:space="preserve">NURSING-HOME; CRISIS</t>
  </si>
  <si>
    <t xml:space="preserve">Persons living with dementia (PLWD) are at increased risk for coronavirus disease 2019 (COVID-19) and poorer outcomes if they contract the disease. COVID-19 may also change and exacerbate usual stresses of family caregiving. The current quali-tative descriptive study examined 14 family care partners' (FCPs) experiences and perspectives on how the COVID-19 pandemic impacted them, their care recipients, and their caregiving for their care recipients. Thematic analysis of interviews gener-ated five themes: Cautious of COVID-19 Exposure, Challenges of Balancing COVID-19 Restrictions With Caregiving, Shared Loneliness, Functional Decline, and Communica-tion Challenges With PLWD and Health Care Professionals (HCPs). FCPs are integral to the care of PLWD across care settings. The time is now to plan for changes in pol-icy that will safely maintain FCPs' visitation with their care recipients with dementia and allow for partnering with HCPs to avoid the long-lasting negative effects on older adults' health and function. [Journal of Gerontological Nursing, 49(3), 27-33.]</t>
  </si>
  <si>
    <t xml:space="preserve">[Shrestha, Priyanka] George Washington Univ, Sch Nursing, Washington, DC USA; [Fick, Donna M.; Boltz, Marie; Loeb, Susan J.] Ross &amp; Carol Nese Coll Nursing, University Pk, PA USA; [High, Andrew C.] Penn State Univ, Coll Liberal Arts, Dept Commun Arts &amp; Sci, University Pk, PA USA</t>
  </si>
  <si>
    <t xml:space="preserve">George Washington University; Pennsylvania Commonwealth System of Higher Education (PCSHE); Pennsylvania State University; Pennsylvania State University - University Park</t>
  </si>
  <si>
    <t xml:space="preserve">Shrestha, P (corresponding author), George Washington Univ, Sch Nursing, Innovat Hall,45085 Univ Dr 201, Ashburn, VA 20147 USA.</t>
  </si>
  <si>
    <t xml:space="preserve">priyanka.shrestha@gwu.edu</t>
  </si>
  <si>
    <t xml:space="preserve">10.3928/00989134-20230209-05</t>
  </si>
  <si>
    <t xml:space="preserve">WOS:000982553500004</t>
  </si>
  <si>
    <t xml:space="preserve">Corallo, F; Maresca, G; Bonanno, L; Lo Buono, V; De Caro, J; Bonanno, C; Formica, C; Quartarone, A; De Cola, MC</t>
  </si>
  <si>
    <t xml:space="preserve">Corallo, Francesco; Maresca, Giuseppa; Bonanno, Lilla; Lo Buono, Viviana; De Caro, Jolanda; Bonanno, Carmen; Formica, Caterina; Quartarone, Angelo; De Cola, Maria Cristina</t>
  </si>
  <si>
    <t xml:space="preserve">Importance of telemedicine in mild cognitive impairment and Alzheimer disease patients population during admission to emergency departments with COVID-19</t>
  </si>
  <si>
    <t xml:space="preserve">MEDICINE</t>
  </si>
  <si>
    <t xml:space="preserve">COVID-19; dementia; telehealth; telemedicine</t>
  </si>
  <si>
    <t xml:space="preserve">DEATH; VALIDATION; CAREGIVERS; ANXIETY; BURDEN; CARE</t>
  </si>
  <si>
    <t xml:space="preserve">In March 2020, the World Health Organization declared a global pandemic due to the new coronavirus SARS-CoV-2, and several governments have planned a national quarantine to control the spread of the virus. Acute psychological effects during hospitalization in frail elderly individuals with special needs, such as patients with dementia, have been little studied. The greatest distress manifested by these kinds of patients was isolation from their families during hospitalization. Thus, structured video call interventions were carried out to family caregivers of patients diagnosed with dementia during their hospitalization in the COVID-19 ward. The purpose of this quasi-experimental study was to assess changes in cognitive and behavioral symptoms in both patients and caregivers. All study participants underwent psychological assessments. Specifically, the psychological well-being states of patients and their caregivers were measured at admission (T0) and discharge (T1) using psychometric tests and clinical scales. Each participant received an electronic device to access video calls in addition meetings were scheduled with the psychologist and medical team to keep caregivers updated on the health status of their relatives. A psychological support and cognitive rehabilitation service was also provided. Significant differences were found in all clinical variables of the caregiver group. Results showed a significant relationship in the quality of life score between the patient and caregiver groups. The results of this study has highlighted the importance of maintaining significantly effective relationships during the hospitalization period of patients admitted to COVID wards.</t>
  </si>
  <si>
    <t xml:space="preserve">[Corallo, Francesco; Maresca, Giuseppa; Bonanno, Lilla; Lo Buono, Viviana; De Caro, Jolanda; Bonanno, Carmen; Formica, Caterina; Quartarone, Angelo; De Cola, Maria Cristina] IRCCS Ctr Neurolesi Bonino Pulejo, Messina, Sicily, Italy</t>
  </si>
  <si>
    <t xml:space="preserve">IRCCS Bonino Pulejo</t>
  </si>
  <si>
    <t xml:space="preserve">Maresca, G (corresponding author), IRCCS Ctr Neurolesi Bonino Pulejo, Messina, Sicily, Italy.</t>
  </si>
  <si>
    <t xml:space="preserve">francesco.corallo@irccsme.it; giusy.maresca@irccsme.it; carmen.bonanno@irccsme.it; viviana.lobuono@irccsme.it; jolanda.decaro@irccsme.it; carmen.bonanno@irccsme.it; katia.formica@irccsme.it; angelo.quartarone@irccsme.it; mariacristina.decola@irccsme.it</t>
  </si>
  <si>
    <t xml:space="preserve">Ministry of Health, Italy; Ministry of Health, Italy</t>
  </si>
  <si>
    <t xml:space="preserve">Ministry of Health, Italy(Ministry of Health, Italy); Ministry of Health, Italy(Ministry of Health, Italy)</t>
  </si>
  <si>
    <t xml:space="preserve">This research was supported by Current Research Funds 2022, Ministry of Health, Italy.</t>
  </si>
  <si>
    <t xml:space="preserve">LIPPINCOTT WILLIAMS &amp; WILKINS</t>
  </si>
  <si>
    <t xml:space="preserve">TWO COMMERCE SQ, 2001 MARKET ST, PHILADELPHIA, PA 19103 USA</t>
  </si>
  <si>
    <t xml:space="preserve">0025-7974</t>
  </si>
  <si>
    <t xml:space="preserve">1536-5964</t>
  </si>
  <si>
    <t xml:space="preserve">Medicine (Baltimore)</t>
  </si>
  <si>
    <t xml:space="preserve">FEB 22</t>
  </si>
  <si>
    <t xml:space="preserve">10.1097/MD.0000000000032934</t>
  </si>
  <si>
    <t xml:space="preserve">C7WX7</t>
  </si>
  <si>
    <t xml:space="preserve">WOS:000963988200046</t>
  </si>
  <si>
    <t xml:space="preserve">Sohn, M; Yang, JY; Sohn, J; Lee, JH</t>
  </si>
  <si>
    <t xml:space="preserve">Sohn, Minsung; Yang, JungYeon; Sohn, Junyoung; Lee, Jun-Hyup</t>
  </si>
  <si>
    <t xml:space="preserve">Digital healthcare for dementia and cognitive impairment: A scoping review</t>
  </si>
  <si>
    <t xml:space="preserve">INTERNATIONAL JOURNAL OF NURSING STUDIES</t>
  </si>
  <si>
    <t xml:space="preserve">Big data; Caregiver; Cognitive decline; Cognitive impairment; Dementia; Information and communication technology; Scoping review</t>
  </si>
  <si>
    <t xml:space="preserve">VIRTUAL-REALITY; OLDER-ADULTS; ASSISTIVE TECHNOLOGY; FAMILY CAREGIVERS; ARTIFICIAL-INTELLIGENCE; ALZHEIMERS-DISEASE; COMPANION ROBOT; PEOPLE; INDIVIDUALS; SYSTEM</t>
  </si>
  <si>
    <t xml:space="preserve">Background: Cognitive disorders, such as Alzheimer's disease, are a global health problem. Digital healthcare tech-nology is an innovative management tool for delaying the progression of dementia and mild cognitive impairment. Thanks to digital technology, the possibility of safe and effective care for patients at home and in the community is increasing, even in situations that threaten the continuity of care, such as the COVID-19 pandemic. However, it is difficult to select appropriate technology and alternatives due to the lack of comprehensive reviews on the types and characteristics of digital technology for cognitive impairment, including their effects and limitations.Objective: This study aims to identify the types of digital healthcare technology for dementia and mild cognitive im-pairment and comprehensively examine how its outcome measures were constructed in line with each technology's purpose. Methods: According to the Preferred Reporting Items for Systematic reviews and Meta-Analysis extension for Scop-ing Reviews guidelines, a literature search was conducted in August 2021 using Medline (Ovid), EMBASE, and Cochrane library. The search terms were constructed based on Population-Concept-Context mnemonic: 'dementia', 'cognitive impairment', and 'cognitive decline'; digital healthcare technology, such as big data, artificial intelligence, virtual reality, robots, applications, and so on; and the outcomes of digital technology, such as accuracy of diagnosis and physical, mental, and social health. After grasping overall research trends, the literature was classified and analysed in terms of the type of service users and technology.Results: In total, 135 articles were selected. Since 2015, an increase in literature has been observed, and various digital healthcare technologies were identified. For people with mild cognitive impairment, technology for predicting and di-agnosing the onset of dementia was studied, and for people with dementia, intervention technology to prevent the de-terioration of health and induce significant improvement was considered. Regarding caregivers, many studies were conducted on monitoring and daily living assistive technologies that reduce the burden of care. However, problems such as data collection, storage, safety, and the digital divide persisted at different intensities for each technology type. Conclusions: This study revealed that appropriate technology options and considerations may differ depending on the characteristics of users. It also emphasises the role of humans in designing and managing technology to apply digital healthcare technology more effectively.(c) 2022 Published by Elsevier Ltd.</t>
  </si>
  <si>
    <t xml:space="preserve">[Sohn, Minsung] Cyber Univ Korea, Div Hlth &amp; Med Sci, Seoul, South Korea; [Yang, JungYeon] Korea Univ, Grad Sch, Dept Publ Hlth Sci, Transdisciplinary Major Learning Hlth Syst, Seoul, South Korea; [Sohn, Junyoung] Korea Univ, Dept Artificial Intelligence, Seoul, South Korea; [Lee, Jun-Hyup] Korea Univ, Coll Hlth Sci, Dept Hlth Policy &amp; Management, Seoul, South Korea; [Lee, Jun-Hyup] Korea Univ, Coll ofHealth Sci, Dept Hlth Policy &amp; Management, 145, Anam ro, Seoul, South Korea</t>
  </si>
  <si>
    <t xml:space="preserve">Korea University; Korea University; Korea University; Korea University</t>
  </si>
  <si>
    <t xml:space="preserve">Lee, JH (corresponding author), Korea Univ, Coll ofHealth Sci, Dept Hlth Policy &amp; Management, 145, Anam ro, Seoul, South Korea.</t>
  </si>
  <si>
    <t xml:space="preserve">junhlee@korea.ac.kr</t>
  </si>
  <si>
    <t xml:space="preserve">PERGAMON-ELSEVIER SCIENCE LTD</t>
  </si>
  <si>
    <t xml:space="preserve">THE BOULEVARD, LANGFORD LANE, KIDLINGTON, OXFORD OX5 1GB, ENGLAND</t>
  </si>
  <si>
    <t xml:space="preserve">0020-7489</t>
  </si>
  <si>
    <t xml:space="preserve">1873-491X</t>
  </si>
  <si>
    <t xml:space="preserve">INT J NURS STUD</t>
  </si>
  <si>
    <t xml:space="preserve">Int. J. Nurs. Stud.</t>
  </si>
  <si>
    <t xml:space="preserve">10.1016/j.ijnurstu.2022.104413</t>
  </si>
  <si>
    <t xml:space="preserve">FEB 2023</t>
  </si>
  <si>
    <t xml:space="preserve">9P1PF</t>
  </si>
  <si>
    <t xml:space="preserve">WOS:000944061500001</t>
  </si>
  <si>
    <t xml:space="preserve">Giebel, C; Halpin, K; Tottie, J; O'Connell, L; Carton, J</t>
  </si>
  <si>
    <t xml:space="preserve">Giebel, Clarissa; Halpin, Kath; Tottie, Jean; O'Connell, Lena; Carton, Joan</t>
  </si>
  <si>
    <t xml:space="preserve">The digitalisation of finance management skills in dementia since the COVID-19 pandemic: A qualitative study</t>
  </si>
  <si>
    <t xml:space="preserve">COVID-19; dementia; everyday activities; finance management</t>
  </si>
  <si>
    <t xml:space="preserve">PERFORMANCE; CAPACITY; DECLINE; PEOPLE</t>
  </si>
  <si>
    <t xml:space="preserve">Objectives Engaging with finances has become increasingly digitalised in recent years, particularly since the COVID-19 pandemic, yet it is unknown how finance management has been affected in people living with dementia. The aim of this qualitative study was therefore to explore how digitalisation and the recent pandemic have affected finance management skills in people with dementia. Methods Semi-structured interviews were conducted remotely with people with dementia and unpaid carers living in the UK via phone or Zoom between February and May 2022. Transcripts were coded by one of four different research team members, including two unpaid carers who were public advisers on the project. Data were analysed using inductive thematic analysis. Results Thirty carers and people with dementia participated, and five overarching themes were identified. Managing finances has been both simplified and made more complicated by digitalising how money is spent and managed, with people with dementia and unpaid carers reporting advantages of using direct debits and debit cards, as well as digital illiteracy barriers for older relatives with dementia. Unpaid carers have received no support in managing their relative's finances, and were found to be burdened by the additional caring duties. Conclusions Carers need to be supported in managing their relative's finances as well as with their general well-being due to taking on additional caring duties. Digital systems for finance management need to be user-friendly for people with cognitive impairment, with a need for digital literacy training for middle-aged and older adults to avoid difficulties if they develop dementia, and improved access to a computer/tablet/smart phone.</t>
  </si>
  <si>
    <t xml:space="preserve">[Giebel, Clarissa; O'Connell, Lena] Univ Liverpool, Dept Primary Care &amp; Mental Hlth, Liverpool, England; [Giebel, Clarissa; Halpin, Kath; O'Connell, Lena; Carton, Joan] NIHR Appl Res Collaborat North West Coast, Liverpool, England; [Tottie, Jean] TIDE Together Dementia Everyday, Liverpool, England</t>
  </si>
  <si>
    <t xml:space="preserve">University of Liverpool</t>
  </si>
  <si>
    <t xml:space="preserve">Giebel, C (corresponding author), Univ Liverpool, Dept Primary Care &amp; Mental Hlth, Liverpool, England.;Giebel, C (corresponding author), NIHR Appl Res Collaborat North West Coast, Liverpool, England.</t>
  </si>
  <si>
    <t xml:space="preserve">10.1177/14713012231159156</t>
  </si>
  <si>
    <t xml:space="preserve">C7AV0</t>
  </si>
  <si>
    <t xml:space="preserve">Green Published, hybrid</t>
  </si>
  <si>
    <t xml:space="preserve">WOS:000934135700001</t>
  </si>
  <si>
    <t xml:space="preserve">Kang, HS; Koh, IS; Makimoto, K; Yamakawa, M</t>
  </si>
  <si>
    <t xml:space="preserve">Kang, Hee Sun; Koh, In Soon; Makimoto, Kiyoko; Yamakawa, Miyae</t>
  </si>
  <si>
    <t xml:space="preserve">Nurses? perception towards care robots and their work experience with socially assistive technology during COVID-19: A qualitative study</t>
  </si>
  <si>
    <t xml:space="preserve">Aged; Arti ficial intelligence; Assistive technology; Nurses; Perception</t>
  </si>
  <si>
    <t xml:space="preserve">This study aimed to explore nurses' perceptions towards care robots and their work experiences in caring for older adults who use socially assistive technology. This qualitative descriptive study included 18 nurses who cared for older adults with dementia or living alone at home. Interviews via Zoom were conducted, and the collected data were analyzed using inductive content analysis. The three themes were identified: (1) per-ceived benefits, (2) perceived challenges, and (3) improvements needed to enhance the quality of care. The participants perceived that the care robot and socially assistive technology were useful in caring for older adults during COVID-19. However, they noted that the limited capabilities of the technology and an increased workload negatively impacted the quality of care for older adults. The findings of this study indicated that socially assistive technology and care robots have potential benefits in assisting older adults with dementia or living alone.(c) 2023 Elsevier Inc. All rights reserved.</t>
  </si>
  <si>
    <t xml:space="preserve">[Kang, Hee Sun] Chung Ang Univ, Red Cross Coll Nursing, 84 Heukseok Ro, Seoul 156756, South Korea; [Koh, In Soon] Ulsan Coll, Dept Nursing, 101 Bong Su Ro, Ulsan 44022, South Korea; [Makimoto, Kiyoko] Osaka Univ, 1-1 Yamadaoka, Suita, Osaka 5650871, Japan; [Yamakawa, Miyae] Osaka Univ, Grad Sch Med, Dept Evidence Based Clin Nursing, Div Hlth Sci, 1-1 Yamadaoka, Suita, Osaka 5650871, Japan</t>
  </si>
  <si>
    <t xml:space="preserve">Chung Ang University; University of Ulsan; Osaka University; Osaka University</t>
  </si>
  <si>
    <t xml:space="preserve">Koh, IS (corresponding author), Ulsan Coll, Dept Nursing, 101 Bong Su Ro, Ulsan 44022, South Korea.</t>
  </si>
  <si>
    <t xml:space="preserve">aortana@naver.com</t>
  </si>
  <si>
    <t xml:space="preserve">Yamakawa, Miyae/0000-0002-2399-8366</t>
  </si>
  <si>
    <t xml:space="preserve">Chung-Ang University</t>
  </si>
  <si>
    <t xml:space="preserve">Chung-Ang University(Chung Ang University)</t>
  </si>
  <si>
    <t xml:space="preserve">This research was supported by the Chung-Ang University research grant in 2022.</t>
  </si>
  <si>
    <t xml:space="preserve">MAR-APR</t>
  </si>
  <si>
    <t xml:space="preserve">10.1016/j.gerinurse.2023.01.025</t>
  </si>
  <si>
    <t xml:space="preserve">9W1JT</t>
  </si>
  <si>
    <t xml:space="preserve">WOS:000948837600001</t>
  </si>
  <si>
    <t xml:space="preserve">Mossello, E; Baccini, M; Caramelli, F; Biagini, CA; Cester, A; De Vreese, LP; Darvo, G; Vampini, C; Gotti, M; Fabbo, A; Marengoni, A; Cavallini, MC; Gori, G; Chattat, R; Marini, M; Ceron, D; Lanzoni, A; Pizziolo, P; Mati, A; Zilli, I; Cantini, C; Caleri, V; Tonon, E; Simoni, D; Mecocci, P; Ungar, A; Masotti, G; Italian Grp Dementia Day Care Ctr</t>
  </si>
  <si>
    <t xml:space="preserve">Mossello, Enrico; Baccini, Marco; Caramelli, Francesca; Biagini, Carlo Adriano; Cester, Alberto; De Vreese, Luc Pieter; Darvo, Gianluca; Vampini, Claudio; Gotti, Mabel; Fabbo, Andrea; Marengoni, Alessandra; Cavallini, Maria Chiara; Gori, Guido; Chattat, Rabih; Marini, Monica; Ceron, Davide; Lanzoni, Alessandro; Pizziolo, Paolo; Mati, Andrea; Zilli, Iole; Cantini, Claudia; Caleri, Veronica; Tonon, Elisabetta; Simoni, David; Mecocci, Patrizia; Ungar, Andrea; Masotti, Giulio; Italian Grp Dementia Day Care Ctr</t>
  </si>
  <si>
    <t xml:space="preserve">Italian guidance on Dementia Day Care Centres: A position paper</t>
  </si>
  <si>
    <t xml:space="preserve">Dementia; Dementia day care centre; Long-term care; Behavioural symptoms; Caregiver</t>
  </si>
  <si>
    <t xml:space="preserve">CLINICAL-PRACTICE GUIDELINES; NURSING-HOME RESIDENTS; QUALITY-OF-LIFE; PSYCHOLOGICAL SYMPTOMS; ALZHEIMERS-DISEASE; COGNITIVE IMPAIRMENT; OCCUPATIONAL-THERAPY; URINARY-INCONTINENCE; BEHAVIORAL SYMPTOMS; FAMILY CAREGIVERS</t>
  </si>
  <si>
    <t xml:space="preserve">Dementia Day Care Centres (DDCCs) are defined as services providing care and rehabilitation to people with dementia associated with behavioural and psychological symptoms (BPSD) in a semi-residential setting. According to available evidence, DDCCs may decrease BPSD, depressive symptoms and caregiver burden. The present position paper reports a consensus of Italian experts of different disciplines regarding DDCCs and includes recommendations about architectural features, requirements of personnel, psychosocial interventions, management of psychoactive drug treatment, prevention and care of geriatric syndromes, and support to family caregivers. DDCCs architectural features should follow specific criteria and address specific needs of people with dementia, supporting independence, safety, and comfort. Staffing should be adequate in size and competence and should be able to implement psychosocial interventions, especially focused on BPSD. Individualized care plan should include prevention and treatment of geriatric syndromes, a targeted vaccination plan for infectious diseases including COVID-19, and adjustment of psychotropic drug treatment, all in cooperation with the general practitioner. Informal caregivers should be involved in the focus of intervention, with the aim of reducing assistance burden and promoting the adaptation to the ever-changing relationship with the patient.</t>
  </si>
  <si>
    <t xml:space="preserve">[Mossello, Enrico; Caramelli, Francesca; Ungar, Andrea; Masotti, Giulio] Univ Florence, Dept Expt &amp; Clin Med, Res Unit Med Ageing, Florence, Italy; [Baccini, Marco] IRCCS Don Gnocchi Fdn, Florence, Italy; [Biagini, Carlo Adriano] Azienda USL Toscana Ctr, Div Geriatr Med, Pistoia, Italy; [De Vreese, Luc Pieter] Azienda USL Modena, Dept Mental Hlth &amp; Addict, Cognit Clin, Modena, Italy; [Darvo, Gianluca] Univ Florence, Dept Architecture, Florence, Italy; [Vampini, Claudio] Garofalo Hlth Care, San Francesco Hosp, Psychiat &amp; Psychogeriatr Serv, Verona, Italy; [Gotti, Mabel] Italian Soc Interpersonal Psychoanal, Florence, Italy; [Fabbo, Andrea] Hlth Author &amp; Serv Modena, Cognit Disorders &amp; Dementia Unit, Modena, Italy; [Marengoni, Alessandra] Univ Brescia, Dept Clin &amp; Expt Sci, Brescia, Italy; [Cavallini, Maria Chiara] Azienda Osped Univ Careggi, Dept Geriatr, Continu Care Agcy, Florence, Italy; [Gori, Guido] PAS Pubbl Assistenze Fdn, Florence, Italy; [Chattat, Rabih] Univ Bologna, Dept Psychol, Bologna, Italy; [Ceron, Davide] Opera Immacolata Concez Fdn, Padua, Italy; [Lanzoni, Alessandro] Hlth Dist Modena, Primary Care Dept, Cognit Disorders &amp; Dementia Unit, Modena, Italy; [Pizziolo, Paolo] Anglia Ruskin Univ, Cambridge, England; [Mati, Andrea] Piante Mati, Pistoia, Italy; [Zilli, Iole] Cooperat Elleuno, Florence, Italy; [Cantini, Claudia; Caleri, Veronica; Tonon, Elisabetta] IRCCS Don Gnocchi Fdn, Florence, Italy; [Simoni, David] Arnera Cooperat Sociale, Pontedera, Italy; [Mecocci, Patrizia] Univ Perugia, Dept Med, Sect Gerontol &amp; Geriatr, Perugia, Italy</t>
  </si>
  <si>
    <t xml:space="preserve">University of Florence; University of Florence; University of Brescia; University of Florence; Azienda Ospedaliero Universitaria Careggi; University of Bologna; Anglia Ruskin University; University of Perugia</t>
  </si>
  <si>
    <t xml:space="preserve">Mossello, E (corresponding author), Univ Florence, Dept Expt &amp; Clin Med, Res Unit Med Ageing, Florence, Italy.</t>
  </si>
  <si>
    <t xml:space="preserve">enrico.mossello@unifi.it</t>
  </si>
  <si>
    <t xml:space="preserve">; Mossello, Enrico/K-2864-2018</t>
  </si>
  <si>
    <t xml:space="preserve">marengoni, alessandra/0000-0002-4851-1825; Mossello, Enrico/0000-0002-7730-5836</t>
  </si>
  <si>
    <t xml:space="preserve">Fondazione Cassa di Risparmio di Pistoia e Pescia, Pistoia, Italy; Universita degli Studi di Firenze within the CRUI-CARE Agreement</t>
  </si>
  <si>
    <t xml:space="preserve">Open access funding provided by Universita degli Studi di Firenze within the CRUI-CARE Agreement. This work was supported by the Fondazione Cassa di Risparmio di Pistoia e Pescia, Pistoia, Italy. The sponsor had no role in the design and writing of the paper and in the decision to submit the article for publication.</t>
  </si>
  <si>
    <t xml:space="preserve">10.1007/s40520-023-02356-4</t>
  </si>
  <si>
    <t xml:space="preserve">D6AI8</t>
  </si>
  <si>
    <t xml:space="preserve">WOS:000939203900001</t>
  </si>
  <si>
    <t xml:space="preserve">Fragkiadaki, S; Kontaxopoulou, D; Stanitsa, E; Angelopoulou, E; Pavlou, D; Semrov, D; Colnar, S; Lustrek, M; Blazica, B; Vucica, I; Matkovic, R; Vukojevic, K; Jelicic, A; Guzzi, PH; Martinovic, V; Medina, AP; Piccoli, G; Menon, M; Kozetinac, S; Miljkovic, M; Kiskini, C; Kokorotsikos, T; Zilidou, V; Radevic, I; Papatriantafyllou, J; Thireos, E; Tsouros, A; Dimovski, V; Papageorgiou, SG</t>
  </si>
  <si>
    <t xml:space="preserve">Fragkiadaki, Stella; Kontaxopoulou, Dionysia; Stanitsa, Evangelia; Angelopoulou, Efthalia; Pavlou, Dimosthenis; Semrov, Darja; Colnar, Simon; Lustrek, Mitja; Blazica, Bojan; Vucica, Inga; Matkovic, Roberta; Vukojevic, Katarina; Jelicic, Ana; Guzzi, Pietro Hiram; Martinovic, Vlatka; Medina, Amina Pekmez; Piccoli, Guido; Menon, Margherita; Kozetinac, Srdjan; Miljkovic, Miodrag; Kiskini, Chrysanthi; Kokorotsikos, Themis; Zilidou, Vasiliki; Radevic, Ivan; Papatriantafyllou, John; Thireos, Eleftherios; Tsouros, Agis; Dimovski, Vlado; Papageorgiou, Sokratis G.</t>
  </si>
  <si>
    <t xml:space="preserve">How Well Did the Healthcare System Respond to the Healthcare Needs of Older People with and without Dementia during the COVID-19 Pandemic? The Perception of Healthcare Providers and Older People from the SI4CARE Project in the ADRION Region</t>
  </si>
  <si>
    <t xml:space="preserve">GERIATRICS</t>
  </si>
  <si>
    <t xml:space="preserve">healthcare system responses; COVID-19 pandemic; older people; cognitive impairment; dementia; caregivers; Adrion-Ionian region; telemedicine; healthcare challenges; accessibility</t>
  </si>
  <si>
    <t xml:space="preserve">DISEASE</t>
  </si>
  <si>
    <t xml:space="preserve">One major challenge during the COVID-19 pandemic was the limited accessibility to healthcare facilities, especially for the older population. The aim of the current study was the exploration of the extent to which the healthcare systems responded to the healthcare needs of the older people with or without cognitive impairment and their caregivers in the Adrion/Ionian region. Data were collected through e-questionnaires regarding the adequacy of the healthcare system and were anonymously administered to older individuals and stakeholder providers in the following countries: Slovenia, Italy (Calabria), Croatia, Bosnia and Herzegovina, Greece, Montenegro, and Serbia. Overall, 722 older people and 267 healthcare stakeholders participated in the study. During the COVID-19 pandemic, both healthcare stakeholders and the older population claimed that the healthcare needs of the older people and their caregivers increased dramatically in all countries, especially in Italy (Calabria), Croatia and BiH. According to our results, countries from the Adrion/Ionian regions faced significant challenges to adjust to the special needs of the older people during the COVID-19 pandemic, which was possibly due to limited accessibility opportunities to healthcare facilities. These results highlight the need for the development of alternative ways of providing medical assistance and supervision when in-person care is not possible.</t>
  </si>
  <si>
    <t xml:space="preserve">[Fragkiadaki, Stella; Kontaxopoulou, Dionysia; Stanitsa, Evangelia; Angelopoulou, Efthalia; Papatriantafyllou, John; Papageorgiou, Sokratis G.] Aiginit Univ Hosp, Dept Neurol 1, Vasilissis Sofias St 72-74, Athens 11528, Greece; [Pavlou, Dimosthenis] Univ West Attica, Sch Topog &amp; Geoinformat, Ag Spyridonos Str, Aigalew 12243, Greece; [Semrov, Darja] Univ Ljubljana, Fac Civ &amp; Geodet Engn, Jamova Cesta 2, Ljubljana 1000, Slovenia; [Colnar, Simon; Dimovski, Vlado] Univ Ljubljana, Sch Econ &amp; Business, Kardeljeva Ploscad 17, Ljubljana 1000, Slovenia; [Lustrek, Mitja] Jozef Stefan Inst, Dept Intelligent Syst, Jamova Cesta 39, Ljubljana 1000, Slovenia; [Blazica, Bojan] Jozef Stefan Inst, Comp Syst Dept, Jamova Cesta 39, Ljubljana 1000, Slovenia; [Vucica, Inga] Teaching Inst Publ Hlth Split &amp; Dalmatian Cty, Dept Gerontol, Vukovarska 46, Split 21000, Croatia; [Matkovic, Roberta] Teaching Inst Publ Hlth Split &amp; Dalmatian Cty, Dept Res Data Collecting &amp; Anal, Vukovarska 46, Split 21000, Croatia; [Vukojevic, Katarina; Jelicic, Ana] Univ Split, Dept Anat Histol &amp; Embryol, Sch Med, Soltanska Ul 2, Split 21000, Croatia; [Guzzi, Pietro Hiram] Municipal Miglierina, Natl Hlth Syst, St B Telesio, I-88040 Miglierina, Italy; [Guzzi, Pietro Hiram] Univ Catanzaro, Dept Global Hlth, Sch Publ Hlth, viale Europa, I-88100 Catanzaro, MA, Italy; [Martinovic, Vlatka] Univ Hosp Mostar, Fac Med, Mostar 88000, Bosnia &amp; Herceg; [Medina, Amina Pekmez] Hlth Insurance &amp; Reinsurance Fund Federat Bosnia, Trg Heroja 14, Sarajevo 71000, Bosnia &amp; Herceg; [Piccoli, Guido; Menon, Margherita] ALOT, SI4CARE TEAM, St Cipro 16, I-25124 Brescia, Italy; [Kozetinac, Srdjan; Miljkovic, Miodrag] Special Hosp Merkur, Cara Dusana 3, Vrnjaka Banja 36210, Serbia; [Kiskini, Chrysanthi; Kokorotsikos, Themis] Projects Reg Dev Fund Cent Macedonia, Dept European Union, Vas Olgas 198, Thessaloniki 54655, Greece; [Zilidou, Vasiliki] Aristotle Univ Thessaloniki, Sch Med, Lab Med Phys &amp; Digital Innovat, Thessaloniki 54124, Greece; [Zilidou, Vasiliki] Aristotle Univ Thessaloniki, Sch Med, Thessaloniki Act &amp; Hlth Ageing Living Lab, Thessaloniki 54124, Greece; [Radevic, Ivan] Univ Montenegro, Fac Econ, 37 Bulevar Jovana Tomasevica, Podgorica 81000, Montenegro</t>
  </si>
  <si>
    <t xml:space="preserve">University of Ljubljana; University of Ljubljana; Slovenian Academy of Sciences &amp; Arts (SASA); Jozef Stefan Institute; Slovenian Academy of Sciences &amp; Arts (SASA); Jozef Stefan Institute; University of Split; Magna Graecia University of Catanzaro; University of Mostar; Aristotle University of Thessaloniki; Aristotle University of Thessaloniki; University of Montenegro</t>
  </si>
  <si>
    <t xml:space="preserve">Papageorgiou, SG (corresponding author), Aiginit Univ Hosp, Dept Neurol 1, Vasilissis Sofias St 72-74, Athens 11528, Greece.</t>
  </si>
  <si>
    <t xml:space="preserve">sokpapa@med.uoa.gr</t>
  </si>
  <si>
    <t xml:space="preserve">Radevic, Ivan/HKW-7256-2023; Guzzi, Pietro Hiram/AAF-4094-2020; Jeličić, Ana/D-8251-2017; Vukojevic, Katarina/AAU-1906-2020</t>
  </si>
  <si>
    <t xml:space="preserve">Vukojevic, Katarina/0000-0003-2182-2890; Angelopoulou, Efthalia/0000-0002-1426-3384; STANITSA, EVANGELIA/0000-0001-5448-3675; Papageorgiou, Sokratis/0000-0001-8863-3635; Zilidou, Vasiliki/0000-0002-4859-6996; Matkovic, Roberta/0000-0002-6967-4148; Radevic, Ivan/0000-0003-2810-5579; Lustrek, Mitja/0000-0003-3219-2935; Colnar, Simon/0000-0002-3872-6937</t>
  </si>
  <si>
    <t xml:space="preserve">European Regional Development Fund; IPA II fund [1228]</t>
  </si>
  <si>
    <t xml:space="preserve">European Regional Development Fund(European Union (EU)); IPA II fund</t>
  </si>
  <si>
    <t xml:space="preserve">This project is supported by the Interreg ADRION Program funded under the European Regional Development Fund and IPA II fund (Project Number 1228).</t>
  </si>
  <si>
    <t xml:space="preserve">2308-3417</t>
  </si>
  <si>
    <t xml:space="preserve">GERIATRICS-BASEL</t>
  </si>
  <si>
    <t xml:space="preserve">Geriatrics</t>
  </si>
  <si>
    <t xml:space="preserve">FEB</t>
  </si>
  <si>
    <t xml:space="preserve">10.3390/geriatrics8010021</t>
  </si>
  <si>
    <t xml:space="preserve">9K9WR</t>
  </si>
  <si>
    <t xml:space="preserve">WOS:000941210500001</t>
  </si>
  <si>
    <t xml:space="preserve">Hicks, B; Gridley, K; Dixon, J; Baxter, K; Birks, Y; Colclough, C; Karim, A; Perach, R; Moseley, E; Russell, A; Sondh, HK; Storey, B; Tipping, E; Ardle, RM; Donaghy, P; Dangoor, M; Miles, E; Robinson, L; Rusted, J; Waine, H; Wheatley, K; Banerjee, S</t>
  </si>
  <si>
    <t xml:space="preserve">Hicks, Ben; Gridley, Kate; Dixon, Josie; Baxter, Kate; Birks, Yvonne; Colclough, Carmen; Karim, Anomita; Perach, Rotem; Moseley, Elen; Russell, Alice; Sondh, Harsharon K.; Storey, Bryony; Tipping, Eva; Ardle, Riona Mc; Donaghy, Paul; Dangoor, Margaret; Miles, Eleanor; Robinson, Louise; Rusted, Jennifer; Waine, Harriet; Wheatley, Katherine; Banerjee, Sube</t>
  </si>
  <si>
    <t xml:space="preserve">ETERMIND team</t>
  </si>
  <si>
    <t xml:space="preserve">Using digital technologies to facilitate social inclusion during the COVID-19 pandemic: Experiences of co-resident and non-co-resident family carers of people with dementia from DETERMIND-C19</t>
  </si>
  <si>
    <t xml:space="preserve">carers; COVID-19; dementia; digital technology; qualitative; social inclusion</t>
  </si>
  <si>
    <t xml:space="preserve">Background: The COVID-19 pandemic triggered rapid and unprecedented changes in the use of digital technologies to support people's social inclusion. We examined whether and how co-resident and non-co-resident family carers of people with dementia engaged with digital technologies during this period. Methods: Throughout November 2020-February 2021, we interviewed 42 family carers of people with dementia from our DETERMIND-C19 cohort. Preliminary analysis was conducted through Framework analysis, followed by an inductive thematic analysis. Findings: Digital technologies served as a Facilitator for social inclusion by enabling carers to counter the effects of the differing restrictions imposed on them so they could remain socially connected and form a sense of solidarity, access resources and information, engage in social and cultural activities and provide support and independence in their caring role. However, these experiences were not universal as carers discussed some Challenges for tech inclusion, which included preferences for face-to face contact, lack of technological literacy and issues associated with the accessibility of the technology. Conclusion: Many of the carers engaged with Information and Communication Technologies, and to a lesser extent Assistive Technologies, during the pandemic. Whilst carers experienced different challenges due to where they lived, broadly the use of these devices helped them realise important facets of social inclusion as well as facilitated the support they provided to the person with dementia. However, to reduce the digital divide' and support the social inclusion of all dementia carers, our findings suggest it is essential that services are attuned to their preferences, needs and technological abilities.</t>
  </si>
  <si>
    <t xml:space="preserve">[Hicks, Ben; Karim, Anomita; Russell, Alice; Tipping, Eva; Wheatley, Katherine] Univ Sussex, Brighton &amp; Sussex Med Sch, Brighton, England; [Gridley, Kate; Baxter, Kate; Birks, Yvonne] Univ York, Social Policy Res Unit, York, England; [Dixon, Josie; Dangoor, Margaret] London Sch Econ &amp; Polit Sci, Care Policy &amp; Evaluat Ctr, London, England; [Colclough, Carmen; Perach, Rotem; Miles, Eleanor; Rusted, Jennifer] Univ Sussex, Sch Psychol, York, England; [Moseley, Elen; Sondh, Harsharon K.; Waine, Harriet] South London &amp; Maudsley NHS Fdn Trust, London, England; [Storey, Bryony] Gateshead Hlth NHS Fdn Trust, Gateshead, England; [Ardle, Riona Mc; Donaghy, Paul; Robinson, Louise] Newcastle Univ, Newcastle Upon Tyne, England; [Banerjee, Sube] Univ Plymouth, Fac Hlth, Plymouth, England; [Hicks, Ben] Sussex Univ, Ctr Dementia Studies, Brighton &amp; Sussex Med Sch, 101 Trafford Ctr, Brighton, BN1 9RY, England; [Hicks, Ben] Sussex Univ, Ctr Dementia Studies, Brighton &amp; Sussex Med Sch, 101 Trafford Ctr, Hove, BN1 9RY, England</t>
  </si>
  <si>
    <t xml:space="preserve">University of Brighton; University of Sussex; University of York - UK; University of London; London School Economics &amp; Political Science; University of Sussex; South London &amp; Maudsley NHS Trust; Newcastle University - UK; University of Plymouth; University of Brighton; University of Sussex</t>
  </si>
  <si>
    <t xml:space="preserve">Hicks, B (corresponding author), Sussex Univ, Ctr Dementia Studies, Brighton &amp; Sussex Med Sch, 101 Trafford Ctr, Brighton, BN1 9RY, England.;Hicks, B (corresponding author), Sussex Univ, Ctr Dementia Studies, Brighton &amp; Sussex Med Sch, 101 Trafford Ctr, Hove, BN1 9RY, England.</t>
  </si>
  <si>
    <t xml:space="preserve">b.hicks@bsms.ac.uk</t>
  </si>
  <si>
    <t xml:space="preserve">Hicks, Ben/AAB-6138-2020; Wheatley, Katherine/AAC-7483-2022; Banerjee, Sube/E-3757-2010</t>
  </si>
  <si>
    <t xml:space="preserve">Wheatley, Katherine/0000-0003-1412-2183; Perach, Rotem/0000-0002-8647-4367; Birks, Yvonne/0000-0002-4235-5307; Hicks, Ben/0000-0002-6445-2415; Gridley, Kate/0000-0003-1488-4516; Sondh, Harsharon Kaur/0000-0002-3851-2445; Banerjee, Sube/0000-0002-8083-7649; Baxter, Catherine Rachel/0000-0002-3094-9546; Colclough, Carmen/0000-0003-2964-7740</t>
  </si>
  <si>
    <t xml:space="preserve">Economic and Social Research Council; National Institute for Health Research; UK Research and Innovation</t>
  </si>
  <si>
    <t xml:space="preserve">Economic and Social Research Council(UK Research &amp; Innovation (UKRI)Economic &amp; Social Research Council (ESRC)); National Institute for Health Research(National Institutes of Health Research (NIHR)); UK Research and Innovation(UK Research &amp; Innovation (UKRI))</t>
  </si>
  <si>
    <t xml:space="preserve">e5886</t>
  </si>
  <si>
    <t xml:space="preserve">10.1002/gps.5886</t>
  </si>
  <si>
    <t xml:space="preserve">8Y9VF</t>
  </si>
  <si>
    <t xml:space="preserve">WOS:000933038000001</t>
  </si>
  <si>
    <t xml:space="preserve">Zhu, XN; He, M; Dong, YY; Zhang, S; Fang, SY; Wang, WX; Zhang, MT; Sun, J</t>
  </si>
  <si>
    <t xml:space="preserve">Zhu, Xiangning; He, Meng; Dong, Yueyang; Zhang, Shuang; Fang, Shuyan; Wang, Wenxia; Zhang, Mengting; Sun, Jiao</t>
  </si>
  <si>
    <t xml:space="preserve">How tablets/applications enhance social connections and social support in people with dementia: A qualitative systematic review</t>
  </si>
  <si>
    <t xml:space="preserve">INTERNATIONAL JOURNAL OF MENTAL HEALTH NURSING</t>
  </si>
  <si>
    <t xml:space="preserve">dementia; mobile applications; social isolation; social support; systematic review; tablets</t>
  </si>
  <si>
    <t xml:space="preserve">OLDER-ADULTS; REMINISCENCE; HEALTH; LIFE; PREVENTION; RISK</t>
  </si>
  <si>
    <t xml:space="preserve">The 2020 Lancet issue identified social isolation as one of 12 modifiable risk factors for dementia and revealed that enhanced social connections and social support can effectively reduce the incidence of social isolation. During the COVID-19 pandemic, technology attracted an increasing amount of attention, and it is necessary to synthesize ideas from existing evidence. First, we explored how people with dementia experienced changes in social connection and social support due to tablet/app use. Second, we explored the attitudes of people with dementia towards tablets and mobile applications. Third, we explored the feasibility of using tablets and mobile applications to enhance social connection and social support among people with dementia. We systematically searched the PubMed, Web of Science, Cochrane Library, Embase, CINAHL, CNKI, WanFang, and VIP databases. Two reviewers independently screened the titles and abstracts of studies, extracted the data and performed critical appraisals of each included study. The data synthesis was conducted using thematic analysis. A total of nine studies were included. Eight studies used mobile applications via tablets, and one study collected textual data from Twitter for analysis. Four themes were synthesized: (1) change from the perspective of caregivers; (2) growth of nonsingle aspects; (3) emotional feeling of belonging; and (4) feasibility of using digital technology. Tablet- and mobile application-based interventions can enhance both online and offline social connections and provide multiple types of social support among people with dementia. People with dementia have positive attitudes towards tablets and mobile applications. Overall, it is feasible for people with dementia to use technology.</t>
  </si>
  <si>
    <t xml:space="preserve">[Zhu, Xiangning; He, Meng; Dong, Yueyang; Zhang, Shuang; Fang, Shuyan; Wang, Wenxia; Zhang, Mengting; Sun, Jiao] Jilin Univ, Sch Nursing, Jilin, Peoples R China; [Sun, Jiao] Jilin Univ, Sch Nursing, 965 Xinjiang St, Changchun 130021, Jilin, Peoples R China</t>
  </si>
  <si>
    <t xml:space="preserve">Jilin University; Jilin University</t>
  </si>
  <si>
    <t xml:space="preserve">Sun, J (corresponding author), Jilin Univ, Sch Nursing, 965 Xinjiang St, Changchun 130021, Jilin, Peoples R China.</t>
  </si>
  <si>
    <t xml:space="preserve">sunjiao@jlu.edu.cn</t>
  </si>
  <si>
    <t xml:space="preserve">Zhu, Xiangning/0009-0002-7789-0091; Zhang, Shuang/0000-0002-0857-8670</t>
  </si>
  <si>
    <t xml:space="preserve">1445-8330</t>
  </si>
  <si>
    <t xml:space="preserve">1447-0349</t>
  </si>
  <si>
    <t xml:space="preserve">INT J MENT HEALTH NU</t>
  </si>
  <si>
    <t xml:space="preserve">Int. J. Ment. Health Nurs.</t>
  </si>
  <si>
    <t xml:space="preserve">2023 JAN 30</t>
  </si>
  <si>
    <t xml:space="preserve">10.1111/inm.13112</t>
  </si>
  <si>
    <t xml:space="preserve">JAN 2023</t>
  </si>
  <si>
    <t xml:space="preserve">Nursing; Psychiatry</t>
  </si>
  <si>
    <t xml:space="preserve">8E9EY</t>
  </si>
  <si>
    <t xml:space="preserve">WOS:000919270500001</t>
  </si>
  <si>
    <t xml:space="preserve">McLoughlin, B; Atherton, H; MacArtney, J; Dale, J</t>
  </si>
  <si>
    <t xml:space="preserve">McLoughlin, Bethany; Atherton, Helen; MacArtney, John; Dale, Jeremy</t>
  </si>
  <si>
    <t xml:space="preserve">Online support groups for carers of people living with dementia: An investigation of videoconferencing support groups in lockdown</t>
  </si>
  <si>
    <t xml:space="preserve">caregivers; peer support; interviews; mixed-methods</t>
  </si>
  <si>
    <t xml:space="preserve">QUALITATIVE-ANALYSIS; PEER SUPPORT; CAREGIVERS</t>
  </si>
  <si>
    <t xml:space="preserve">Background This study aimed to explore the experiences of carers of people living with dementia who participated in videoconferencing support groups during the COVID-19 pandemic to investigate their preferences and experiences with online, hybrid, and face-to-face support. Methods This convergent mixed methods design study utilised an online questionnaire and semi-structured interviews. Interviews took place over videoconferencing software and were analysed through thematic analysis. Participants were recruited from support groups based in the UK and Ireland. Results 39 carers of people living with dementia completed the questionnaire and 16 carers participated in interviews. Participants found videoconferencing support groups more convenient, but face-to-face groups more enjoyable. Participants who had found it difficult to access face-to-face groups prior to COVID-19 expressed more positive perceptions of videoconference-based groups. Many felt that hybrid groups would make it easier for more people to attend. However, some carers described lacking the resources and technological skills to participate in online support groups effectively. Some suggested making IT training available may improve the capacity of carers to access support online. Conclusion Videoconferencing support groups can be an appropriate way of supporting carers of people with dementia, especially for those who do not have access to face-to-face support groups. However, face-to-face support remains important to carers and should be made available when it can be implemented safely. Hybrid support groups could allow for increased accessibility while still providing the option of face-to-face contact for those who prefer it or are not adept with technology.</t>
  </si>
  <si>
    <t xml:space="preserve">[McLoughlin, Bethany; Atherton, Helen; MacArtney, John; Dale, Jeremy] Univ Warwick, Warwick Med Sch, Unit Acad Primary Care, Coventry, Warwickshire, England; [McLoughlin, Bethany] Univ Warwick, Warwick Med Sch, Unit Acad Primary Care, Coventry CV4 7HL, Warwickshire, England</t>
  </si>
  <si>
    <t xml:space="preserve">University of Warwick; University of Warwick</t>
  </si>
  <si>
    <t xml:space="preserve">McLoughlin, B (corresponding author), Univ Warwick, Warwick Med Sch, Unit Acad Primary Care, Coventry CV4 7HL, Warwickshire, England.</t>
  </si>
  <si>
    <t xml:space="preserve">bethany.mcloughlin@warwick.ac.uk</t>
  </si>
  <si>
    <t xml:space="preserve">Dale, Jeremy/0000-0001-9256-3553; MacArtney, John I/0000-0002-0879-4277; McLoughlin, Bethany/0000-0001-7280-5447</t>
  </si>
  <si>
    <t xml:space="preserve">UK Economic and Social Research Council [ES/P000711/1]</t>
  </si>
  <si>
    <t xml:space="preserve">UK Economic and Social Research Council(UK Research &amp; Innovation (UKRI)Economic &amp; Social Research Council (ESRC))</t>
  </si>
  <si>
    <t xml:space="preserve">The author(s) disclosed receipt of the following financial support for the research, authorship, and/or publication of this article: This work will form part of a PhD thesis which is supported by the UK Economic and Social Research Council [Grant ES/P000711/1].</t>
  </si>
  <si>
    <t xml:space="preserve">10.1177/14713012231153431</t>
  </si>
  <si>
    <t xml:space="preserve">9S2VZ</t>
  </si>
  <si>
    <t xml:space="preserve">Green Accepted, Green Published</t>
  </si>
  <si>
    <t xml:space="preserve">WOS:000922373200001</t>
  </si>
  <si>
    <t xml:space="preserve">Herron, DL; Runacres, J; Danton, I; Beardmore, J</t>
  </si>
  <si>
    <t xml:space="preserve">Herron, Daniel L.; Runacres, Jessica; Danton, Ian; Beardmore, Jack</t>
  </si>
  <si>
    <t xml:space="preserve">Carers' experiences of caring for a friend or family member with dementia during the Covid-19 pandemic</t>
  </si>
  <si>
    <t xml:space="preserve">carer; dementia; qualitative research; Covid-19; resilience; family carer</t>
  </si>
  <si>
    <t xml:space="preserve">LONGITUDINAL QUALITATIVE RESEARCH; CAREGIVERS; PEOPLE; IMPACT</t>
  </si>
  <si>
    <t xml:space="preserve">Objectives This study aimed to explore carers' experiences of supporting a family member or friend with dementia through COVID-19 and experiences of hope and resilience during this time. Methods Qualitative longitudinal research was undertaken in the UK, with 13 unpaid carers of people living with dementia who took part in two semi-structured interviews 8 weeks apart between June and October 2020. All transcripts were analysed using reflexive thematic analysis. Findings Four themes were developed and included: COVID-19 impacted negatively upon everyday living; carer resilience: adapting to COVID-19; analysis of risk: safeguarding the person living with dementia; and thinking about the future with COVID-19. Conclusions The results illustrated how the sudden changes which occurred during the pandemic negatively impacted on carers and people living with dementia in several ways, including additional responsibilities and taking away hope. The importance of continued formal and informal support for carers and people living with dementia during COVID-19 were highlighted. Formal services, care homes, and organisations need to be supported to implement procedures to ensure a safe environment during future lockdowns or periods of social restrictions. This will enable carers to remain visiting their family members and increase their confidence in accessing services and allowing paid carers to support their family member with dementia. These results have also illustrated the resilience of carers, who adapted to sudden changes which impacted negatively on their wellbeing and the wellbeing of the person living with dementia.</t>
  </si>
  <si>
    <t xml:space="preserve">[Herron, Daniel L.; Beardmore, Jack] Staffordshire Univ, Sch Hlth Sci &amp; Wellbeing, Dept Psychol, Stoke On Trent, England; [Runacres, Jessica] Staffordshire Univ, Ctr Excellence Healthcare Educ, Sch Hlth Sci &amp; Wellbeing, Midwifery &amp; Allied Hlth, Stoke On Trent, England; [Danton, Ian] Univ Derby, Sch Psychol, Derby, England; [Herron, Daniel L.] Staffordshire Univ, Sci Ctr, Sch Hlth Sci &amp; Wellbeing, Leek Rd, Stoke On Trent ST4 2DE, England</t>
  </si>
  <si>
    <t xml:space="preserve">Staffordshire University; Staffordshire University; University of Derby; Staffordshire University</t>
  </si>
  <si>
    <t xml:space="preserve">Herron, DL (corresponding author), Staffordshire Univ, Sci Ctr, Sch Hlth Sci &amp; Wellbeing, Leek Rd, Stoke On Trent ST4 2DE, England.</t>
  </si>
  <si>
    <t xml:space="preserve">daniel.herron1@staffs.ac.uk</t>
  </si>
  <si>
    <t xml:space="preserve">Runacres, Jessica/0000-0003-3429-4054; Herron, Daniel/0000-0003-1159-1400; Danton, Ian/0000-0002-2379-8073</t>
  </si>
  <si>
    <t xml:space="preserve">10.1177/14713012221150298</t>
  </si>
  <si>
    <t xml:space="preserve">Green Published, Green Accepted</t>
  </si>
  <si>
    <t xml:space="preserve">WOS:000912673000001</t>
  </si>
  <si>
    <t xml:space="preserve">Angelopoulou, E; Stanitsa, E; Fragkiadaki, S; Kontaxopoulou, D; Pavlou, D; Papatriantafyllou, I; Papageorgiou, S</t>
  </si>
  <si>
    <t xml:space="preserve">Angelopoulou, E.; Stanitsa, E.; Fragkiadaki, S.; Kontaxopoulou, D.; Pavlou, D.; Papatriantafyllou, I.; Papageorgiou, S.</t>
  </si>
  <si>
    <t xml:space="preserve">Telemedicine in neurodegenerative diseases: Opportunities and challenges</t>
  </si>
  <si>
    <t xml:space="preserve">ARCHIVES OF HELLENIC MEDICINE</t>
  </si>
  <si>
    <t xml:space="preserve">Alzheimer's disease; Dementia; Parkinson's disease; Telemedicine</t>
  </si>
  <si>
    <t xml:space="preserve">PARKINSONS-DISEASE; COGNITIVE ASSESSMENT; DEMENTIA CARE; TELEHEALTH; EPIDEMIOLOGY; RELIABILITY; SATISFACTION; INDIVIDUALS; TELESTROKE; DIAGNOSIS</t>
  </si>
  <si>
    <t xml:space="preserve">As population ages, the prevalence of neurodegenerative diseases, including Alzheimer's and Parkinson's disease, will continue to rise. Disruption of daily functioning often contributes to increased difficulties in accessibility to appropriate healthcare services. Patients in remote areas are affected to a higher degree, due to the understaffing of the region from specialized healthcare professionals. The COVID-19 pandemic has highlighted the growing need for remote medical services through telemedicine. The purpose of this literature review is to investigate the role of telemedicine in neurodegenerative disorders, in terms of efficacy, benefits, limitations and reliability of the examination, focusing on recent studies on Alzheimer's and Parkinson's disease. As relevant studies show, the examination of patients with neurodegenerative diseases through telemedicine is feasible, quite reliable, effective and acceptable. At the same time, it is related with high satisfaction rates from patients, caregivers and health professionals, and also can improve accessibility, offering comfort, reducing unnecessary travel and financial costs, and providing the possibility of early diagnosis, regular monitoring and treatment of diseases. Limitations concern the limited availability of the required technological equipment, the lack of a specific legal framework in our country, the absence of official guidelines and the lack of training of healthcare professionals in the provision of telemedicine services. Finally, the need for studies that will investigate the reliability of the telemedicine examination regarding the differential diagnosis of neurodegenerative diseases is emphasized, as well as prospective studies on the long-term results of the monitoring of these patients through telemedicine.</t>
  </si>
  <si>
    <t xml:space="preserve">[Angelopoulou, E.; Stanitsa, E.; Fragkiadaki, S.; Kontaxopoulou, D.; Papatriantafyllou, I.; Papageorgiou, S.] Natl &amp; Kapodistrian Univ Athens, Eginitio Univ Hosp, Dept Neurol, Athens, Greece; [Pavlou, D.] Natl Tech Univ Athens, Sch Civil Engn, Dept Transportat Planning &amp; Engn, Athens, Greece; [Papatriantafyllou, I.] IASIS Ctr Elderly, Athens, Greece; [Papageorgiou, S.] Natl &amp; Kapodistrian Univ Athens, Univ Dept Neurol 1, Eginitio Univ Hosp, Sch Med, 72 Vasilissis Sofias Ave, Athens 11528, Greece</t>
  </si>
  <si>
    <t xml:space="preserve">National &amp; Kapodistrian University of Athens; National Technical University of Athens; National &amp; Kapodistrian University of Athens; Athens Medical School</t>
  </si>
  <si>
    <t xml:space="preserve">Papageorgiou, S (corresponding author), Natl &amp; Kapodistrian Univ Athens, Univ Dept Neurol 1, Eginitio Univ Hosp, Sch Med, 72 Vasilissis Sofias Ave, Athens 11528, Greece.</t>
  </si>
  <si>
    <t xml:space="preserve">ATHENS MEDICAL SOC</t>
  </si>
  <si>
    <t xml:space="preserve">ATHENS</t>
  </si>
  <si>
    <t xml:space="preserve">23 MAEANDROU ST, ATHENS, 115 28, GREECE</t>
  </si>
  <si>
    <t xml:space="preserve">1105-3992</t>
  </si>
  <si>
    <t xml:space="preserve">ARCH HELL MED</t>
  </si>
  <si>
    <t xml:space="preserve">Arch. Hell. Med.</t>
  </si>
  <si>
    <t xml:space="preserve">JAN-FEB</t>
  </si>
  <si>
    <t xml:space="preserve">D8OK0</t>
  </si>
  <si>
    <t xml:space="preserve">WOS:000971263400012</t>
  </si>
  <si>
    <t xml:space="preserve">Cowley, A; Booth, V; Di Lorito, C; Chandria, P; Chadwick, O; Stanislas, C; Dunlop, M; Howe, L; Harwood, RH; Logan, PA</t>
  </si>
  <si>
    <t xml:space="preserve">Cowley, Alison; Booth, Vicky; Di Lorito, Claudio; Chandria, Pooja; Chadwick, Olivia; Stanislas, Catherine; Dunlop, Marianne; Howe, Louise; Harwood, Rowan H.; Logan, Pip A.</t>
  </si>
  <si>
    <t xml:space="preserve">A Qualitative Study on the Experiences of Therapists Delivering the Promoting Activity, Independence and Stability in Early Dementia (PrAISED) Intervention During the COVID-19 Pandemic</t>
  </si>
  <si>
    <t xml:space="preserve">JOURNAL OF ALZHEIMERS DISEASE</t>
  </si>
  <si>
    <t xml:space="preserve">COVID-19; dementia; exercise; physical activity; rehabilitation; telerehabilitation</t>
  </si>
  <si>
    <t xml:space="preserve">COGNITIVE IMPAIRMENT; OF-LIFE; EXERCISE; PERFORMANCE; INTERVIEWS; CRITERIA; DISEASE; PEOPLE; IMPACT</t>
  </si>
  <si>
    <t xml:space="preserve">Background: The Promoting Activity, Independence and Stability in Early Dementia (PrAISED) intervention is a programme of physical activity and exercise designed to maintain participation in activities of daily living, mobility, and quality of life for people living with dementia. During the COVID-19 pandemic first national lockdown in England, the PrAISED physiotherapists, occupational therapists, and rehabilitation support workers adapted to delivering the intervention remotely via telephone or video conferencing. Objective: The aim of this study was to explore therapists' experience of delivering the PrAISED intervention during the COVID-19 pandemic and derive implications for clinical practice. Methods: Qualitative semi-structured interviews were conducted with 16 therapists using purposive sampling. Thematic analysis was used to analyze the transcripts. Results: Therapists reported a change in the relationship between themselves, the person with dementia and the caregiver, with an increased reliance on the caregiver and a loss of autonomy for the person living with dementia. There was concern that this would increase the burden on the caregiver. The therapists reported using creativity to adapt to different modes of delivery. They felt their sessions were mostly focused on providing social and emotional support, and that assessing, progressing, and tailoring the intervention was difficult. Conclusion: It is possible to deliver some elements of a physical intervention using remote delivery, but a dual modal approach including remote and face-to-face deliverywould optimize treatment efficacy. Educational supportwould be required to enable people living with dementia and their caregivers to overcome barriers relating to digital literacy.</t>
  </si>
  <si>
    <t xml:space="preserve">[Cowley, Alison; Booth, Vicky] Nottingham Univ Hosp NHS Trust, QMC Campus,Derby Rd, Nottingham NG2 7UH, England; [Cowley, Alison; Booth, Vicky; Di Lorito, Claudio; Howe, Louise; Logan, Pip A.] Univ Nottingham, Sch Med, Injury Inflammat &amp; Recovery Sci, Nottingham, England; [Chandria, Pooja] Univ Nairobi, Sch Med, Nairobi, Kenya; [Chadwick, Olivia] Univ Manchester, Fac Biol Med &amp; Hlth, Manchester, Lancs, England; [Stanislas, Catherine] Isokinet Med Grp, Harley St, London, England; [Dunlop, Marianne; Howe, Louise; Harwood, Rowan H.] Univ Nottingham, Sch Hlth Sci, Nottingham, England; [Logan, Pip A.] NIHR Appl Res Collaborat East Midlands ARC EM, Nottingham, England; [Logan, Pip A.] Nottingham CityCare Partnership CIC, Nottingham, England</t>
  </si>
  <si>
    <t xml:space="preserve">Nottingham University Hospital NHS Trust; University of Nottingham; University of Nairobi; University of Manchester; University of Nottingham</t>
  </si>
  <si>
    <t xml:space="preserve">Cowley, A (corresponding author), Nottingham Univ Hosp NHS Trust, QMC Campus,Derby Rd, Nottingham NG2 7UH, England.</t>
  </si>
  <si>
    <t xml:space="preserve">alison.cowley@nuh.nhs.uk</t>
  </si>
  <si>
    <t xml:space="preserve">Booth, Vicky/0000-0002-5338-0196; Cowley, Alison/0000-0001-6858-475X</t>
  </si>
  <si>
    <t xml:space="preserve">United Kingdom National Institute for Health Research (NIHR) under its programme Grants for Applied Research funding scheme [RP-PG-061-20007]</t>
  </si>
  <si>
    <t xml:space="preserve">United Kingdom National Institute for Health Research (NIHR) under its programme Grants for Applied Research funding scheme(National Institutes of Health Research (NIHR))</t>
  </si>
  <si>
    <t xml:space="preserve">This study presents independent research funded by the United Kingdom National Institute for Health Research (NIHR) under its programme Grants for Applied Research funding scheme (RP-PG-061-20007). The views expressed are those of the authors and not necessarily those of the NIHR or the Department of health and Social Care. We would like to thank Maureen Godfrey for her contributions to data analysis and interpretation.; Authors' disclosures available online (https://www.j-alz.com/manuscript-disclosures/22-0424r1).</t>
  </si>
  <si>
    <t xml:space="preserve">IOS PRESS</t>
  </si>
  <si>
    <t xml:space="preserve">AMSTERDAM</t>
  </si>
  <si>
    <t xml:space="preserve">NIEUWE HEMWEG 6B, 1013 BG AMSTERDAM, NETHERLANDS</t>
  </si>
  <si>
    <t xml:space="preserve">1387-2877</t>
  </si>
  <si>
    <t xml:space="preserve">1875-8908</t>
  </si>
  <si>
    <t xml:space="preserve">J ALZHEIMERS DIS</t>
  </si>
  <si>
    <t xml:space="preserve">J. Alzheimers Dis.</t>
  </si>
  <si>
    <t xml:space="preserve">10.3233/JAD-220424</t>
  </si>
  <si>
    <t xml:space="preserve">Neurosciences</t>
  </si>
  <si>
    <t xml:space="preserve">7P0JL</t>
  </si>
  <si>
    <t xml:space="preserve">WOS:000908400500014</t>
  </si>
  <si>
    <t xml:space="preserve">Defrancesco, M; Deisenhammer, EA; Schurr, TA; Ortner, M</t>
  </si>
  <si>
    <t xml:space="preserve">Defrancesco, Michaela; Deisenhammer, Eberhard A.; Schurr, Timo A.; Ortner, Markus</t>
  </si>
  <si>
    <t xml:space="preserve">Consequences and Perception of the COVID-19 Pandemic on Patients and Caregivers in an Austrian Memory Clinic Population One Year After Pandemic Onset</t>
  </si>
  <si>
    <t xml:space="preserve">Alzheimer's disease; caregiver; COVID-19; dementia; neuropsychiatric symptoms; pandemic</t>
  </si>
  <si>
    <t xml:space="preserve">ALZHEIMERS-DISEASE; DEMENTIA; CARE; SCALE</t>
  </si>
  <si>
    <t xml:space="preserve">Background: The COVID-19 pandemic was associated with high mortality and negative consequences for patients with Alzheimer's disease or dementia and their caregivers. Memory clinics play an important role in enabling early dementia diagnosis and providing support for patients and their caregivers. Objective: This study investigates the impact of the COVID-19 pandemic and its restrictions on patients of a memory clinic and their caregivers between March 2020 and March 2021. Methods: We conducted a prospective, single-center, questionnaire-based, observational study to assess consequences and perception of the COVID-19 pandemic on emotion, cognitive function, social living, areas of care, and information retrieval. Results: Results of 255 participants' (mean age 76.78, SD 8.9; 12% cognitively intact, 33% mild cognitive impairment, 55% dementia) and 203 caregivers'COVID-19 questionnaires (valid response rate 71%) could be included in the study. Participants reported a prevalence of psychological symptoms associated with the pandemic between 3-20%. Caregivers living outside compared to those living with the participant reported higher rates of new onset or worsening of neuropsychiatric symptoms in participants since pandemic onset. Patients with dementia showed the lowest use of digital communication before (15.7%) and after (17.1%) pandemic onset in the diagnostic groups. Conclusion: The COVID-19 pandemic frequently led to social isolation and reduced cognitive stimulation due to restrictions in elderly persons with cognitive deficits resulting in negative effects on emotional and social levels. We hypothesize that the implementation and sensitization with digital communication in clinical routine could provide a useful tool to counteract these negative effects.</t>
  </si>
  <si>
    <t xml:space="preserve">[Defrancesco, Michaela; Deisenhammer, Eberhard A.; Schurr, Timo A.; Ortner, Markus] Med Univ Innsbruck, Univ Hosp Psychiat 1, Dept Psychiat Psychotherapy Psychosomat &amp; Med Psy, Innsbruck, Austria</t>
  </si>
  <si>
    <t xml:space="preserve">Medical University of Innsbruck</t>
  </si>
  <si>
    <t xml:space="preserve">Defrancesco, M (corresponding author), Med Univ Innsbruck, Univ Hosp Psychiat 1, Dept Psychiat Psychotherapy Psychosomat &amp; Med Ps, Anichstr 35, A-6020 Innsbruck, Austria.</t>
  </si>
  <si>
    <t xml:space="preserve">Michaela.Defrancesco@i-med.ac.at</t>
  </si>
  <si>
    <t xml:space="preserve">10.3233/JAD-220887</t>
  </si>
  <si>
    <t xml:space="preserve">I3ZD0</t>
  </si>
  <si>
    <t xml:space="preserve">WOS:001002185600019</t>
  </si>
  <si>
    <t xml:space="preserve">McDermid, J; Ballard, C; Khan, Z; Aarsland, D; Fox, C; Fossey, J; Clare, L; Moniz-Cook, E; Soto-Martin, M; Sweetnam, A; Mills, K; Cummings, J; Corbett, A</t>
  </si>
  <si>
    <t xml:space="preserve">McDermid, Joanne; Ballard, Clive; Khan, Zunera; Aarsland, Dag; Fox, Chris; Fossey, Jane; Clare, Linda; Moniz-Cook, Esme; Soto-Martin, Maria; Sweetnam, Adrienne; Mills, Kathryn; Cummings, Jeffrey; Corbett, Anne</t>
  </si>
  <si>
    <t xml:space="preserve">Impact of the Covid-19 pandemic on neuropsychiatric symptoms and antipsychotic prescribing for people with dementia in nursing home settings</t>
  </si>
  <si>
    <t xml:space="preserve">antipsychotics; Covid; dementia; neuropsychiatric; nursing home</t>
  </si>
  <si>
    <t xml:space="preserve">ATYPICAL ANTIPSYCHOTICS; CARE; RESIDENTS; DRUGS</t>
  </si>
  <si>
    <t xml:space="preserve">Objectives: This study aimed to determine the impact of the Covid-19 pandemic on neuropsychiatric symptoms and antipsychotic use in people with dementia living in nursing homes.Methods: This was a comparative analysis of baseline data from two large nursing home studies, one conducted during (COVID-iWHELD study) and one prior (WHELD study) to the pandemic. It involves data from 69 and 149 nursing homes, and 1006 and 666 participants respectively. Participants were people with established dementia (score &gt; 1 on Clinical Dementia Rating Scale). Resident data included demographics, antipsychotic prescriptions and neuropsychiatric symptoms using the Neuropsychiatric Inventory Nursing Home version. Nursing home data collected were nursing home size and staffing information.Results: Overall prevalence of neuropsychiatric symptoms was unchanged from pre-pandemic prevalence. Mean antipsychotic use across the sample was 32.0%, increased from 18% pre-pandemic (Fisher's exact test p &lt; 0.0001). At a nursing home level, the medians for the low, medium and high tertiles for antipsychotic use were 7%, 20% and 59% respectively, showing a disproportionate rise in tertile three. Residents in these homes also showed a small but significant increase in agitation.Conclusion: There has been a significant increase in antipsychotic prescribing in nursing homes since the COVID-19 pandemic, with a disproportionate rise in one third of homes, where median prescription rates for antipsychotics were almost 60%. Strategies are urgently needed to identify these nursing homes and introduce pro-active support to bring antipsychotic prescription rates back to pre-pandemic levels.</t>
  </si>
  <si>
    <t xml:space="preserve">[McDermid, Joanne; Ballard, Clive; Fox, Chris; Fossey, Jane; Clare, Linda; Sweetnam, Adrienne; Mills, Kathryn; Corbett, Anne] Univ Exeter, Med Sch, St Lukes Campus, Exeter EX1 2LU, England; [McDermid, Joanne; Khan, Zunera; Aarsland, Dag] Kings Coll London, Inst Psychiat Psychol &amp; Neurosci, London, England; [Clare, Linda] NIHR Appl Res Collaborat South West Peninsula, Exeter, England; [Moniz-Cook, Esme] Univ Hull, Fac Hlth Sci, Kingston Upon Hull, England; [Soto-Martin, Maria] CHU Toulouse, Toulouse, France; [Cummings, Jeffrey] Univ Nevada, Chambers Grundy Ctr Transformat Neurosci, Sch Integrated Hlth Sci, Dept Brain Hlth, Las Vegas, NV USA</t>
  </si>
  <si>
    <t xml:space="preserve">University of Exeter; University of London; King's College London; University of Hull; Universite de Toulouse; Universite Toulouse III - Paul Sabatier; CHU de Toulouse; Nevada System of Higher Education (NSHE); University of Nevada Las Vegas</t>
  </si>
  <si>
    <t xml:space="preserve">Ballard, C (corresponding author), Univ Exeter, Med Sch, St Lukes Campus, Exeter EX1 2LU, England.</t>
  </si>
  <si>
    <t xml:space="preserve">c.ballard@exeter.ac.uk</t>
  </si>
  <si>
    <t xml:space="preserve">Mondaca Gómez, Katherine/JED-5127-2023</t>
  </si>
  <si>
    <t xml:space="preserve">Research Councils UK; National Institute for Health Research</t>
  </si>
  <si>
    <t xml:space="preserve">Research Councils UK(UK Research &amp; Innovation (UKRI)); National Institute for Health Research(National Institutes of Health Research (NIHR))</t>
  </si>
  <si>
    <t xml:space="preserve">JAN</t>
  </si>
  <si>
    <t xml:space="preserve">e5878</t>
  </si>
  <si>
    <t xml:space="preserve">10.1002/gps.5878</t>
  </si>
  <si>
    <t xml:space="preserve">8K7VE</t>
  </si>
  <si>
    <t xml:space="preserve">WOS:000923303800001</t>
  </si>
  <si>
    <t xml:space="preserve">Neumann, E; Ballmer, L; Studhalter, O; Schmid, N; Jung, HH</t>
  </si>
  <si>
    <t xml:space="preserve">Neumann, Eileen; Ballmer, Lisa; Studhalter, Olivia; Schmid, Nicole; Jung, Hans H.</t>
  </si>
  <si>
    <t xml:space="preserve">Dementia During the COVID-19 Pandemic: Experiences From Clinicians, Patients, and Caregivers in Switzerland</t>
  </si>
  <si>
    <t xml:space="preserve">dementia; pandemic; experiences; qualitative; Switzerland</t>
  </si>
  <si>
    <t xml:space="preserve">Background: The COVID-19 pandemic had a significant impact on the Swiss health care system, affecting especially vulnerable people, such as patients suffering from dementia. The purpose of this study was to investigate the challenges experienced by dementia patients, their carers, and clinicians during the pandemic in Switzerland. Methods: An online survey was sent to all memory clinics in the German speaking part of Switzerland. Patients diagnosed with dementia and their carers were recruited for semi-structured telephone interviews at the memory clinic of the University Hospital Zurich. Results: A total of 28 clinicians, 17 carers, and seven patients participated in this study. According to the clinicians, all aspects of clinical work were affected by the pandemic. Carers did not perceive a significant role of the pandemic in the disease progression of the patients, despite many challenges faced. Patients described a high level of conscientiousness during the pandemic. Recommendations for future scenarios were provided from all groups. Conclusion: In order to increase the systemic resilience of the Swiss health care system, it is important to consider the experiences and recommendations of vulnerable groups and health care professionals for future public health measures and policies.</t>
  </si>
  <si>
    <t xml:space="preserve">[Neumann, Eileen; Ballmer, Lisa; Studhalter, Olivia; Schmid, Nicole; Jung, Hans H.] Univ Hosp Zurich, Zurich, Switzerland; [Neumann, Eileen; Jung, Hans H.] Univ Zurich, Zurich, Switzerland</t>
  </si>
  <si>
    <t xml:space="preserve">University of Zurich; University Zurich Hospital; University of Zurich</t>
  </si>
  <si>
    <t xml:space="preserve">Neumann, E (corresponding author), Univ Hosp Zurich, Dept Neurol, Frauenklin Str 26, CH-8091 Zurich, Switzerland.</t>
  </si>
  <si>
    <t xml:space="preserve">eileen.neumann@uzh.ch</t>
  </si>
  <si>
    <t xml:space="preserve">10.1177/23337214231164911</t>
  </si>
  <si>
    <t xml:space="preserve">C2OY6</t>
  </si>
  <si>
    <t xml:space="preserve">WOS:000960385200001</t>
  </si>
  <si>
    <t xml:space="preserve">Theresa, RM; Nugraheni, P; Irawan, A; Fiqih, MA</t>
  </si>
  <si>
    <t xml:space="preserve">Theresa, Ria Maria; Nugraheni, Putri; Irawan, Attaufiq; Fiqih, Muhammad Ariq</t>
  </si>
  <si>
    <t xml:space="preserve">Progression of dementia symptoms in old patients because of confinement in the COVID-19 pandemic era: challenges for mental health workers and caregivers</t>
  </si>
  <si>
    <t xml:space="preserve">JOURNAL OF POPULATION THERAPEUTICS AND CLINICAL PHARMACOLOGY</t>
  </si>
  <si>
    <t xml:space="preserve">dementia; confinement; covid-19 pandemic; mental health; caregivers</t>
  </si>
  <si>
    <t xml:space="preserve">PSYCHOLOGICAL SYMPTOMS; FAMILY CARERS; EPIDEMIC</t>
  </si>
  <si>
    <t xml:space="preserve">Currently, the whole world is experiencing a COVID-19 pandemic. The elderly are one of the populations with a high physical and mental risk of being affected by covid-19. Dementia is a psychiatric disorder that is often experienced by the elderly. We describe two cases of dementia that occurred during the COVID-19 pandemic situation. Both cases explain the condition of dementia patients during quarantine due to the implementation of the PSBB (confinement). Dementia patients have difficulty in understanding and complying with health protocols. The emergence of exacerbation symptoms and education on health protocols are challenging for caregivers during the COVID-19 pandemic. The role of mental health workers is important to help caregivers understand the causes of worsening symptoms of dementia patients because of changes in environmental conditions during the COVID-19 pandemic situation and provide examples for caregivers on how to educate patients with appropriate health protocols. Modification of activities during a pandemic and regular communication with caregivers can be a solution to addressing challenges.</t>
  </si>
  <si>
    <t xml:space="preserve">[Theresa, Ria Maria; Irawan, Attaufiq; Fiqih, Muhammad Ariq] Univ Pembangunan Nas Vet Jakarta, Fac Med, Jakarta, Indonesia; [Nugraheni, Putri] Pelabuhan Jakarta Hosp, Dept Psychiat, Jakarta, Indonesia</t>
  </si>
  <si>
    <t xml:space="preserve">Theresa, RM (corresponding author), Univ Pembangunan Nas Vet Jakarta, Fac Med, Jakarta, Indonesia.</t>
  </si>
  <si>
    <t xml:space="preserve">ria.maria@upnvj.ac.id</t>
  </si>
  <si>
    <t xml:space="preserve">Irawan, Attaufiq/0009-0006-4413-9639</t>
  </si>
  <si>
    <t xml:space="preserve">RESEARCHTRENTZ ACAD PUBL EDUCATION SERVICES</t>
  </si>
  <si>
    <t xml:space="preserve">Somerville</t>
  </si>
  <si>
    <t xml:space="preserve">240 Elm Street, 2nd &amp; 3rd Floors, Somerville, MA, UNITED STATES</t>
  </si>
  <si>
    <t xml:space="preserve">2561-8741</t>
  </si>
  <si>
    <t xml:space="preserve">J POPUL THER CLIN PH</t>
  </si>
  <si>
    <t xml:space="preserve">J. Popul. Ther. Clin. Pharmacol.</t>
  </si>
  <si>
    <t xml:space="preserve">E15</t>
  </si>
  <si>
    <t xml:space="preserve">E24</t>
  </si>
  <si>
    <t xml:space="preserve">10.47750/jptcp.2023.1008</t>
  </si>
  <si>
    <t xml:space="preserve">Pharmacology &amp; Pharmacy</t>
  </si>
  <si>
    <t xml:space="preserve">8X4TJ</t>
  </si>
  <si>
    <t xml:space="preserve">WOS:000932006300003</t>
  </si>
  <si>
    <t xml:space="preserve">Wongmek, A; Wongviriyawong, T; Pitiyarn, S; Siritipakorn, P; Phannarus, H; Muangpaisan, W</t>
  </si>
  <si>
    <t xml:space="preserve">Wongmek, Apichaya; Wongviriyawong, Titima; Pitiyarn, Sutisa; Siritipakorn, Pitiporn; Phannarus, Harisd; Muangpaisan, Weerasak</t>
  </si>
  <si>
    <t xml:space="preserve">Effect of the COVID-19 Pandemic on the Self-Perceived Change of Caregivers' Burden in Providing Care for People With Dementia</t>
  </si>
  <si>
    <t xml:space="preserve">coronavirus disease 2019; caregiver burden; caregiver distress; depression; dementia</t>
  </si>
  <si>
    <t xml:space="preserve">NEEDS</t>
  </si>
  <si>
    <t xml:space="preserve">Objectives: To explore how the COVID-19 pandemic affects caregiver (CG) burden, the quality of care provided to people with dementia (PwD) and their perceived changes between before and during the pandemic. Methods: A cross-sectional study surveyed primary CGs about burden and self-perceived change in multidimensional domains and compared these before and during the pandemic. Results: About 135 primary CGs of PwD were enrolled at Siriraj Hospital's Geriatric Clinic in Thailand and assessed using various online platforms. About 13.8% of CGs had a mild to moderate burden. The NPI-Q score and level of functional capacity of the PwD declined during the COVID-19 pandemic (p-value.001 and.001, respectively). The CG-associated factors that related to a higher CG burden were younger age (mean age of 54.2 years old), female (76.3%), and high educational level (80.7%). Conflict between CG and PwD was associated with an increase in CG burden (p-value.004; 95% CI [1.19, 6.12]). Regarding the COVID-19-related factors, there was no association between CG burden and the PwD's characteristics or COVID-19-related concerns. Conclusions: The COVID-19 pandemic was associated with a higher CG burden. Identifying the related factors in an unusual situation may help reduce the CG burden and improve the care of PwD.</t>
  </si>
  <si>
    <t xml:space="preserve">[Wongmek, Apichaya; Wongviriyawong, Titima] Mahidol Univ, Dept Med, Fac Med, Siriraj Hosp, Bangkok, Thailand; [Phannarus, Harisd; Muangpaisan, Weerasak] Mahidol Univ, Dept Prevent &amp; Social Med, Fac Med, Siriraj Hosp, Bangkok, Thailand; [Pitiyarn, Sutisa; Siritipakorn, Pitiporn] Mahidol Univ, Siriraj Hosp, Dept Nursing, Bangkok, Thailand</t>
  </si>
  <si>
    <t xml:space="preserve">Mahidol University; Mahidol University; Mahidol University</t>
  </si>
  <si>
    <t xml:space="preserve">Phannarus, H (corresponding author), Mahidol Univ, Dept Prevent &amp; Social Med, Fac Med, Siriraj Hosp, 2 Siriraj Hosp, Bangkok 10700, Thailand.</t>
  </si>
  <si>
    <t xml:space="preserve">harisd.pha@mahidol.edu</t>
  </si>
  <si>
    <t xml:space="preserve">10.1177/2333721423117669823337214231176698</t>
  </si>
  <si>
    <t xml:space="preserve">S9QF8</t>
  </si>
  <si>
    <t xml:space="preserve">WOS:001074432000001</t>
  </si>
  <si>
    <t xml:space="preserve">Kratzer, A; Diehl, K; Gefeller, O; Meyer, S; Graessel, E</t>
  </si>
  <si>
    <t xml:space="preserve">Kratzer, Andre; Diehl, Kristina; Gefeller, Olaf; Meyer, Sebastian; Graessel, Elmar</t>
  </si>
  <si>
    <t xml:space="preserve">Non-pharmacological, psychosocial MAKS-s intervention for people with severe dementia in nursing homes: results of a cluster-randomised trial</t>
  </si>
  <si>
    <t xml:space="preserve">Severe dementia; Psychosocial intervention; Behavioural and psychological symptoms of dementia; Quality of life; Nursing home; RCT</t>
  </si>
  <si>
    <t xml:space="preserve">QUALITY-OF-LIFE; NEUROPSYCHIATRIC INVENTORY; INTERNAL CONSISTENCY; CONSTRUCT-VALIDITY; BEHAVIOR PROBLEMS; CARE; RELIABILITY; RESIDENTS; SYMPTOMS; PREVALENCE</t>
  </si>
  <si>
    <t xml:space="preserve">Background: Severe dementia is one of the most challenging conditions when caring for people in nursing homes. A manualised non-pharmacological, psychosocial group intervention especially adapted to the needs of people with severe dementia (PWSDs) is currently still lacking. To close this gap, we adapted the evidence-based multicomponent non-pharmacological MAKS intervention (Motor stimulation, ADL stimulation, Cognitive [german: Kognitive] stimulation, and Social functioning in a group setting) to the special needs of PWSDs called the MAKS-s intervention, where the s stands for severe dementia. Methods: In a prospective, multicentre, cluster-randomised trial with a waitlist control group design, 26 nursing homes comprising 152 PWSDs were randomly assigned to either the MAKS-s intervention group (IG) or control group (CG) - 121 PWSDs were still alive after the 6-month intervention period (t6) and included in the intention-to-treat (ITT) sample. The two primary outcomes, behavioural and psychological symptoms (BPSDs, measured with NPI-NH) and quality of life (QoL, measured with QUALIDEM), and the secondary outcome, activities of daily living (ADLs, measured with ADCS-ADL-sev), were assessed at baseline (t0) and at t6. Mixed ANOVAs were computed to investigate possible effects of the MAKS-s intervention on the outcomes. Results: In the ITT sample, BPSDs and QoL did not change significantly over time, and group assignment did not affect them, although the IG participants had significantly better overall QoL than the CG participants. ADLs decreased significantly over time, but group assignment did not affect them. Analyses in the per protocol (PP) sample showed comparable results, with the exception that the IG participants showed a significantly greater increase in BPSDs than the CG participants did. Discussion: Under the situational conditions of the Covid-19 pandemic, no beneficial effects of the MAKS-s intervention on BPSDs, QoL, or ADLs were observed. This finding also means that under 'normal circumstances' (i.e., if there had been no pandemic), we could not make any statements about the effect or non-effect of MAKS-s. In order to be able to address the hypotheses formulated here, the study will have to be repeated incorporating helpful experiences of the present study.</t>
  </si>
  <si>
    <t xml:space="preserve">[Kratzer, Andre; Diehl, Kristina; Graessel, Elmar] Friedrich Alexander Univ Erlangen Nurnberg FAU, Ctr Hlth Serv Res Med, Dept Psychiat &amp; Psychotherapy, Uniklinikum Erlangen, Schwabachanlage 6, D-91054 Erlangen, Germany; [Gefeller, Olaf; Meyer, Sebastian] Friedrich Alexander Univ Erlangen Nurnberg FAU, Inst Med Informat, Biometry, Epidemiol IMBE, Waldstrasse 6, D-91054 Erlangen, Germany</t>
  </si>
  <si>
    <t xml:space="preserve">University of Erlangen Nuremberg; University of Erlangen Nuremberg</t>
  </si>
  <si>
    <t xml:space="preserve">Kratzer, A (corresponding author), Friedrich Alexander Univ Erlangen Nurnberg FAU, Ctr Hlth Serv Res Med, Dept Psychiat &amp; Psychotherapy, Uniklinikum Erlangen, Schwabachanlage 6, D-91054 Erlangen, Germany.</t>
  </si>
  <si>
    <t xml:space="preserve">andre.kratzer@uk-erlangen.de</t>
  </si>
  <si>
    <t xml:space="preserve">Kratzer, Andre/0000-0001-7906-3079</t>
  </si>
  <si>
    <t xml:space="preserve">Projekt DEAL; German National Association of the Statutory Health Insurance and Long-Term Care Insurance Funds (GKV-Spitzenverband, Germany)</t>
  </si>
  <si>
    <t xml:space="preserve">Open Access funding enabled and organized by Projekt DEAL. The MAKS-s study (reference funding number: GKV-SV339) was supported by grants from the German National Association of the Statutory Health Insurance and Long-Term Care Insurance Funds (GKV-Spitzenverband, Germany) as part of the programme 'Model projects for further development of the statutory German nursing care insurance' according to 8.3 SGB XI. The study protocol was internally and externally reviewed by the GKV-Spitzenverband. The funding body had no role in the collection, analysis, or interpretation of the data or in the writing of the manuscript.</t>
  </si>
  <si>
    <t xml:space="preserve">DEC 28</t>
  </si>
  <si>
    <t xml:space="preserve">10.1186/s12877-022-03695-z</t>
  </si>
  <si>
    <t xml:space="preserve">7L0TO</t>
  </si>
  <si>
    <t xml:space="preserve">WOS:000905689100001</t>
  </si>
  <si>
    <t xml:space="preserve">Savla, J; Roberto, KA; McCann, BR; Blieszner, R</t>
  </si>
  <si>
    <t xml:space="preserve">Savla, Jyoti; Roberto, Karen A. A.; McCann, Brandy R. R.; Blieszner, Rosemary</t>
  </si>
  <si>
    <t xml:space="preserve">COVID-19 Vaccination Experiences of Family Caregivers of Persons Living with Dementia in Rural Appalachia</t>
  </si>
  <si>
    <t xml:space="preserve">qualitative methods; caregiving; dementia; rural; pandemic; vaccine</t>
  </si>
  <si>
    <t xml:space="preserve">UNITED-STATES; HEALTH; PEOPLE</t>
  </si>
  <si>
    <t xml:space="preserve">The study investigated COVID-19 vaccine acceptance, hesitancy, and barriers among family caregivers of rural community-dwelling persons living with dementia (PLwD). Three waves of telephone interviews with 26 family caregivers (96% White, 81% Female, M-age = 63 +/- 12 years) were analyzed using thematic content analysis. At Wave 3, although all dyads were eligible, only 10 dyads had received their first dose of the vaccine. In 10 dyads, neither person had received the vaccine; in2 dyads, the caregivers did but the PLwD did not; and in 4 dyads, the caregiver did not but the PLwD did. Perceived direct and indirect health risks, cues from trusted allies, and ability to overcome vaccination barriers affected COVID-19 vaccination acceptance. Vaccine refusals were motivated by a low perceived risk of COVID-19, vaccine fear, and personal beliefs. Findings have implications for administration of preventative care practices for dementia family caregivers living in remote locations during a public health emergency.</t>
  </si>
  <si>
    <t xml:space="preserve">[Savla, Jyoti; Roberto, Karen A. A.; McCann, Brandy R. R.; Blieszner, Rosemary] Virginia Tech, Ctr Gerontol, Blacksburg, VA USA; [Roberto, Karen A. A.] Virginia Tech, ISCE, Blacksburg, VA USA; Virginia Polytech Inst &amp; State Univ, Ctr Gerontol, Blacksburg, VA USA; [Savla, Jyoti] Virginia Tech, Ctr Gerontol, 230 Grove Lane, ISCE Room 205, Blacksburg, VA 24061 USA; [Savla, Jyoti] Mail Code 0555, Blacksburg, VA 24061 USA</t>
  </si>
  <si>
    <t xml:space="preserve">Virginia Polytechnic Institute &amp; State University; Virginia Polytechnic Institute &amp; State University; Virginia Polytechnic Institute &amp; State University; Virginia Polytechnic Institute &amp; State University</t>
  </si>
  <si>
    <t xml:space="preserve">Savla, J (corresponding author), Virginia Tech, Ctr Gerontol, 230 Grove Lane, ISCE Room 205, Blacksburg, VA 24061 USA.;Savla, J (corresponding author), Mail Code 0555, Blacksburg, VA 24061 USA.</t>
  </si>
  <si>
    <t xml:space="preserve">JSavla@vt.edu</t>
  </si>
  <si>
    <t xml:space="preserve">Savla, Jyoti/J-7125-2015; Roberto, Karen A./A-6981-2008</t>
  </si>
  <si>
    <t xml:space="preserve">Savla, Jyoti/0000-0001-7142-3770; McCann, Brandy Renee/0000-0001-6210-5332; Roberto, Karen A./0000-0003-1153-1811</t>
  </si>
  <si>
    <t xml:space="preserve">Virginia Tech's COVID Rapid Response Fund; National Institute on Aging; [R21AG054682]</t>
  </si>
  <si>
    <t xml:space="preserve">Virginia Tech's COVID Rapid Response Fund; National Institute on Aging(United States Department of Health &amp; Human ServicesNational Institutes of Health (NIH) - USANIH National Institute on Aging (NIA));</t>
  </si>
  <si>
    <t xml:space="preserve">The author(s) disclosed receipt of the following financial support for the research, authorship, and/or publication of this article: This work was supported by the Virginia Tech's COVID Rapid Response Fund and National Institute on Aging (R21AG054682).</t>
  </si>
  <si>
    <t xml:space="preserve">10.1177/07334648221147916</t>
  </si>
  <si>
    <t xml:space="preserve">DEC 2022</t>
  </si>
  <si>
    <t xml:space="preserve">D3QY6</t>
  </si>
  <si>
    <t xml:space="preserve">WOS:000903144700001</t>
  </si>
  <si>
    <t xml:space="preserve">Kühl, A; Hering, C; Herrmann, WJ; Gangnus, A; Kohl, R; Steinhagen-Thiessen, E; Kuhlmey, A; Gellert, P</t>
  </si>
  <si>
    <t xml:space="preserve">Kuehl, Anja; Hering, Christian; Herrmann, Wolfram J.; Gangnus, Annabell; Kohl, Raphael; Steinhagen-Thiessen, Elisabeth; Kuhlmey, Adelheid; Gellert, Paul</t>
  </si>
  <si>
    <t xml:space="preserve">General practitioner care in nursing homes during the first wave of the COVID-19 pandemic in Germany: a retrospective survey among nursing home managers</t>
  </si>
  <si>
    <t xml:space="preserve">BMC PRIMARY CARE</t>
  </si>
  <si>
    <t xml:space="preserve">General practitioners; Primary care physicians; Nursing homes; COVID-19; Visiting restrictions; Healthcare provision; Primary care</t>
  </si>
  <si>
    <t xml:space="preserve">ONLINE SURVEY; RESIDENTS; TIMES</t>
  </si>
  <si>
    <t xml:space="preserve">Background: Though evidence on the detrimental impact of the COVID-19 pandemic in nursing homes is vast, research focusing on general practitioners' (GP) care during the pandemic in nursing homes is still scarce. Methods: A retrospective online survey among 1,010 nursing home managers in Germany was conducted during the first wave of the COVID-19 pandemic between November 2020 and February 2021. Associations between perceived deficits in GP care (routine and acute visits) and both general and COVID-19-related characteristics of nursing homes were analysed using multiple logistic regression analyses. Results: The majority of nursing home managers reported no deficits in GP care (routine visits, 84.3%; acute visits, 92.9%). Logistic regression analyses revealed that deficits in GP care (routine visits) were significantly associated with visiting restrictions for GPs and nursing home size. Small nursing homes (1-50 residents) were significantly more likely to report deficits in GP care (routine visits) compared to medium (51-100 residents) and large nursing homes (&gt; 100 residents). Further, deficits in GP care (acute visits) were significantly associated with dementia as a focus of care and the burden of insufficient testing for SARS-CoV-2 among residents. Moreover, visiting restrictions for GPs were significantly associated with dementia as the focus of care and the COVID-19 incidence at the federal state level. Finally, COVID-19 cases in nursing homes were significantly associated with size of nursing homes, COVID-19-incidence on the federal state level and the burden of insufficient testing capacities for SARS-CoV-2 among residents. Conclusion: We found structural factors associated with GP care deficits during the pandemic. New concepts for GP care should be implemented in pandemic preparedness plans to ensure high quality, consistent, and reliable GP care as well as effective infection prevention measures in nursing homes.</t>
  </si>
  <si>
    <t xml:space="preserve">[Kuehl, Anja; Hering, Christian; Gangnus, Annabell; Kohl, Raphael; Kuhlmey, Adelheid; Gellert, Paul] Charite Univ Med Berlin, Inst Med Sociol &amp; Rehabil Sci, Berlin, Germany; [Herrmann, Wolfram J.] Charite Univ Med Berlin, Inst Gen Practice &amp; Family Med, Berlin, Germany; [Steinhagen-Thiessen, Elisabeth] Charite Univ Med Berlin, Dept Endocrinol Diabet &amp; Metab, Berlin, Germany</t>
  </si>
  <si>
    <t xml:space="preserve">Free University of Berlin; Humboldt University of Berlin; Charite Universitatsmedizin Berlin; Free University of Berlin; Humboldt University of Berlin; Charite Universitatsmedizin Berlin; Free University of Berlin; Humboldt University of Berlin; Charite Universitatsmedizin Berlin</t>
  </si>
  <si>
    <t xml:space="preserve">Kühl, A (corresponding author), Charite Univ Med Berlin, Inst Med Sociol &amp; Rehabil Sci, Berlin, Germany.</t>
  </si>
  <si>
    <t xml:space="preserve">anja.kuehl2@charite.de</t>
  </si>
  <si>
    <t xml:space="preserve">; Herrmann, Wolfram/C-8972-2013</t>
  </si>
  <si>
    <t xml:space="preserve">Gellert, Paul/0000-0001-7492-7210; Kohl, Raphael/0000-0001-8009-1640; Herrmann, Wolfram/0000-0002-9505-4911</t>
  </si>
  <si>
    <t xml:space="preserve">Projekt DEAL; Germany's GKVSpitzenverband (The National Association of Statutory Health insurance Funds); National Association of Statutory Health Insurance Funds</t>
  </si>
  <si>
    <t xml:space="preserve">Open Access funding enabled and organized by Projekt DEAL. The project COVID-Heim  is funded by Germany's GKVSpitzenverband (The National Association of Statutory Health insurance Funds). The National Association of Statutory Health Insurance Funds has taken on a central role in the German healthcare system as from July 1, 2008, being the central association of the health insurance funds at the federal level in accordance with Sect. 217 of Book V of the German Social Code (SGB V) [https://www.gkv-spitzenverband.de/english/about_us/about_us.jsp] . The funding source had no influence on the research or results reported in this study.</t>
  </si>
  <si>
    <t xml:space="preserve">2731-4553</t>
  </si>
  <si>
    <t xml:space="preserve">BMC PRIM CARE</t>
  </si>
  <si>
    <t xml:space="preserve">BMC Prim. Care</t>
  </si>
  <si>
    <t xml:space="preserve">DEC 22</t>
  </si>
  <si>
    <t xml:space="preserve">10.1186/s12875-022-01947-w</t>
  </si>
  <si>
    <t xml:space="preserve">Primary Health Care; Medicine, General &amp; Internal</t>
  </si>
  <si>
    <t xml:space="preserve">7H5MA</t>
  </si>
  <si>
    <t xml:space="preserve">gold, Green Submitted, Green Published</t>
  </si>
  <si>
    <t xml:space="preserve">WOS:000903246300003</t>
  </si>
  <si>
    <t xml:space="preserve">Llaneza, DH; Llaneza, AJ; Kozlov, E</t>
  </si>
  <si>
    <t xml:space="preserve">Llaneza, Danielle H.; Llaneza, Amanda J.; Kozlov, Elissa</t>
  </si>
  <si>
    <t xml:space="preserve">Perceived Benefits and Barriers of mHealth Mindfulness Use for Caregivers of Older Adults with Cognitive Impairment: A Qualitative Exploration</t>
  </si>
  <si>
    <t xml:space="preserve">mHealth; dementia; family caregiving; app intervention; mindfulness therapy</t>
  </si>
  <si>
    <t xml:space="preserve">DEMENTIA; EFFICACY; THERAPY; FEASIBILITY; INTERVIEWS; APPS</t>
  </si>
  <si>
    <t xml:space="preserve">ObjectivesMobile (mHealth) mindfulness-based interventions have the potential to be feasible, acceptable, effective, and scalable interventions for caregivers of people living with cognitive impairment. This qualitative study of caregivers of older adults with cognitive impairment explored caregivers' experiences using a mindfulness therapy mobile application.MethodsFifteen caregivers were interviewed using a semi-structured interview guide. Analysis was guided by the phenomenological approach and inductive-deductive analysis.ResultsSix themes were generated from the data: convenience, barriers, perceived helpfulness, useful features, suggested app improvements, and skill transfer. Caregivers reported that the app was easy to use with many perceived benefits. Caregivers also noted some barriers to using the app.ConclusionsThis study revealed that self-directed mHealth delivered mindfulness therapy may be a promising intervention for the caregivers involved in the study. Having the ability to use the app anywhere and at any time was a prominent reason for continued regular use for the participants. This was especially important to some caregivers during the COVID-19 pandemic. The barriers discussed by the caregivers are important considerations for future app-based interventions for caregivers.Clinical ImplicationsClinicians can consider recommending mHealth mindfulness therapy to caregivers as a tool to provide caregivers with additional support.</t>
  </si>
  <si>
    <t xml:space="preserve">[Llaneza, Danielle H.; Kozlov, Elissa] Rutgers State Univ, Sch Publ Hlth, Dept Hlth Behav Society &amp; Policy, Piscataway, NJ USA; [Llaneza, Amanda J.] Univ Oklahoma, Hudson Coll Publ Hlth, Dept Biostat &amp; Epidemiol, Hlth Sci Ctr, Oklahoma City, OK USA; [Kozlov, Elissa] 683 Hoes Ln West, Piscataway, NJ 08854 USA</t>
  </si>
  <si>
    <t xml:space="preserve">Rutgers State University System; Rutgers New Brunswick; University of Oklahoma System; University of Oklahoma Health Sciences Center</t>
  </si>
  <si>
    <t xml:space="preserve">Kozlov, E (corresponding author), 683 Hoes Ln West, Piscataway, NJ 08854 USA.</t>
  </si>
  <si>
    <t xml:space="preserve">ekk49@sph.rutgers.edu</t>
  </si>
  <si>
    <t xml:space="preserve">2022 DEC 12</t>
  </si>
  <si>
    <t xml:space="preserve">10.1080/07317115.2022.2154728</t>
  </si>
  <si>
    <t xml:space="preserve">6W9IJ</t>
  </si>
  <si>
    <t xml:space="preserve">WOS:000896039500001</t>
  </si>
  <si>
    <t xml:space="preserve">Smit, KD; Bolt, SR; de Boer, B; Verbeek, H; Meijers, JMM</t>
  </si>
  <si>
    <t xml:space="preserve">Smit, Kirsten D.; Bolt, Sascha R.; de Boer, Bram; Verbeek, Hilde; Meijers, Judith M. M.</t>
  </si>
  <si>
    <t xml:space="preserve">End-of-life care for people with dementia on a green care farm during the COVID-19 pandemic: a qualitative study</t>
  </si>
  <si>
    <t xml:space="preserve">Dementia; Palliative care; Green care farms; Experiences of healthcare workers and family caregivers; COVID-19</t>
  </si>
  <si>
    <t xml:space="preserve">Objective: Green care farms combine agriculture production with health-related, social and educational services. In the Netherlands, they form an alternative to traditional nursing homes for people with dementia. Green care farms that offer 24-hour care, also offers end-of-life care. To date, little is known about end-of-life care for people with dementia on green care farms. This study aimed to explore the experiences of healthcare workers and family caregivers with end-of-life care for people with dementia who died on a green care farm. Design: An explorative, descriptive qualitative design with a phenomenological approach. Setting and participants: A purposive sample of 15 participants - seven healthcare workers and eight family caregivers - from three green care farms in the Netherlands. Methods: Semi-structured, in-depth interviews were conducted to explore participants' experiences with end-of-life care, including topics such as advance care planning, the influence of COVID-19, and bereavement support. Transcripts were thematically analysed using Braun and Clarke's approach. Results: Four main themes were extracted: 1) tailored care and attention for the individual resident, 2) reciprocal care relationships between healthcare workers and family caregivers, 3) compassionate care and support in the dying phase, and 4) the influence of COVID-19 on end-of-life care. Conclusion and implications: The overall experience of the healthcare workers and family caregivers was that end-of-life care offered on green care farms is person-centred and compassionate and is tailored to the person with dementia and their family caregivers. Despite the COVID-19 pandemic, healthcare workers and family caregivers were satisfied with end-of-life care on the green care farms. Green care farms may offer a valuable alternative care setting for people with dementia in their last phase of life. More research is needed to investigate green care farms'benefits compared to other, more traditional settings.</t>
  </si>
  <si>
    <t xml:space="preserve">[Smit, Kirsten D.] Univ Utrecht, Univ Med Ctr Utrecht, Clin Hlth Sci, Nursing Sci Program, Utrecht, Netherlands; [Smit, Kirsten D.; Bolt, Sascha R.; de Boer, Bram; Verbeek, Hilde; Meijers, Judith M. M.] Maastricht Univ, Care &amp; Publ Hlth Res Inst, Dept Hlth Serv Res, Maastricht, Netherlands; [Bolt, Sascha R.; de Boer, Bram; Verbeek, Hilde; Meijers, Judith M. M.] Living Lab Ageing &amp; Long Term Care, Maastricht, Netherlands; [Bolt, Sascha R.] Tilburg Univ, Tilburg Sch Social &amp; Behav Sci, Tranzo, Tilburg, Netherlands; [Meijers, Judith M. M.] Zuyderland Med Ctr, Zuyderland Care, Dr H van der Hoffpl 1, NL-6162 BG Sittard Geleen, Netherlands</t>
  </si>
  <si>
    <t xml:space="preserve">Utrecht University; Utrecht University Medical Center; Maastricht University; Maastricht University Medical Centre (MUMC); Tilburg University</t>
  </si>
  <si>
    <t xml:space="preserve">Smit, KD (corresponding author), Univ Utrecht, Univ Med Ctr Utrecht, Clin Hlth Sci, Nursing Sci Program, Utrecht, Netherlands.;Smit, KD (corresponding author), Maastricht Univ, Care &amp; Publ Hlth Res Inst, Dept Hlth Serv Res, Maastricht, Netherlands.</t>
  </si>
  <si>
    <t xml:space="preserve">Kirstensmit7@hotmail.com</t>
  </si>
  <si>
    <t xml:space="preserve">Meijers, Judith/IAJ-5607-2023</t>
  </si>
  <si>
    <t xml:space="preserve">DEC 12</t>
  </si>
  <si>
    <t xml:space="preserve">10.1186/s12877-022-03584-5</t>
  </si>
  <si>
    <t xml:space="preserve">7A5AX</t>
  </si>
  <si>
    <t xml:space="preserve">WOS:000898469900003</t>
  </si>
  <si>
    <t xml:space="preserve">Emmerson, C; Hollinghurst, J; North, L; Fry, R; Akbari, A; Humphreys, C; Gravenor, MB; Lyons, RA</t>
  </si>
  <si>
    <t xml:space="preserve">Emmerson, Chris; Hollinghurst, Joseph; North, Laura; Fry, Richard; Akbari, Ashley; Humphreys, Ciaran; Gravenor, Mike B.; Lyons, Ronan A.</t>
  </si>
  <si>
    <t xml:space="preserve">The impact of dementia, frailty and care home characteristics on SARS-CoV-2 incidence in a national cohort of Welsh care home residents during a period of high community prevalence</t>
  </si>
  <si>
    <t xml:space="preserve">AGE AND AGEING</t>
  </si>
  <si>
    <t xml:space="preserve">COVID-19; dementia; care homes; SARS-CoV-2; frailty; older people</t>
  </si>
  <si>
    <t xml:space="preserve">VALIDATION</t>
  </si>
  <si>
    <t xml:space="preserve">Background dementia may increase care home residents' risk of COVID-19, but there is a lack of evidence on this effect and on interactions with individual and care home-level factors. Methods we created a national cross-sectional retrospective cohort of care home residents in Wales for 1 September to 31 December 2020. Risk factors were analysed using multi-level logistic regression to model the likelihood of SARS-CoV-2 infection and mortality. Results the cohort included 9,571 individuals in 673 homes. Dementia was diagnosed in 5,647 individuals (59%); 1,488 (15.5%) individuals tested positive for SARS-CoV-2. We estimated the effects of age, dementia, frailty, care home size, proportion of residents with dementia, nursing and dementia services, communal space and region. The final model included the proportion of residents with dementia (OR for positive test 4.54 (95% CIs 1.55-13.27) where 75% of residents had dementia compared to no residents with dementia) and frailty (OR 1.29 (95% CIs 1.05-1.59) for severe frailty compared with no frailty). Analysis suggested 76% of the variation was due to setting rather than individual factors. Additional analysis suggested severe frailty and proportion of residents with dementia was associated with all-cause mortality, as was dementia diagnosis. Mortality analyses were challenging to interpret. Discussion whilst individual frailty increased the risk of COVID-19 infection, dementia was a risk factor at care home but not individual level. These findings suggest whole-setting interventions, particularly in homes with high proportions of residents with dementia and including those with low/no individual risk factors may reduce the impact of COVID-19.</t>
  </si>
  <si>
    <t xml:space="preserve">[Emmerson, Chris; Humphreys, Ciaran] Publ Hlth Wales, Cardiff, Wales; [Hollinghurst, Joseph; North, Laura; Fry, Richard; Akbari, Ashley; Lyons, Ronan A.] Swansea Univ, Populat Data Sci &amp; Hlth Data Res UK, Swansea, Wales; [Gravenor, Mike B.] Swansea Univ, Med Sch, Swansea, Wales</t>
  </si>
  <si>
    <t xml:space="preserve">Swansea University; Swansea University</t>
  </si>
  <si>
    <t xml:space="preserve">Emmerson, C (corresponding author), Publ Hlth Wales, Cardiff, Wales.</t>
  </si>
  <si>
    <t xml:space="preserve">Chris.Emmerson@wales.nhs.uk; j.p.hollinghurst@swansea.ac.uk; l.north@swansea.ac.uk; r.j.fry@swansea.ac.uk; a.akbari@swansea.ac.uk; Ciaran.Humphreys@wales.nhs.uk; m.b.gravenor@swansea.ac.uk; r.a.lyons@swansea.ac.uk</t>
  </si>
  <si>
    <t xml:space="preserve">Fry, Richard/G-8840-2017</t>
  </si>
  <si>
    <t xml:space="preserve">Fry, Richard/0000-0002-7968-6679; Hollinghurst, Joseph/0000-0002-3556-2017; Lyons, Ronan/0000-0001-5225-000X; Emmerson, Chris/0000-0001-6112-7644; Akbari, Ashley/0000-0003-0814-0801</t>
  </si>
  <si>
    <t xml:space="preserve">Medical Research Council [MR/V028367/1]; Health Data Research (HDR) UK from HDR UK Ltd - UK Medical Research Council [HDR-9006];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BHF); Wellcome Trust; ADR (Administrative Data Research) Wales programme; Economic and Social Research Council (part of UK Research and Innovation) [ES/S007393/1]; Wales COVID-19 Evidence Centre - Health and Care Research Wales</t>
  </si>
  <si>
    <t xml:space="preserve">Medical Research Council(UK Research &amp; Innovation (UKRI)Medical Research Council UK (MRC)); Health Data Research (HDR) UK from HDR UK Ltd - UK Medical Research Council; Engineering and Physical Sciences Research Council(UK Research &amp; Innovation (UKRI)Engineering &amp; Physical Sciences Research Council (EPSRC)); Economic and Social Research Council(UK Research &amp; Innovation (UKRI)Economic &amp; Social Research Council (ESRC)); Department of Health and Social Care (England)(National Institutes of Health Research (NIHR)); Chief Scientist Office of the Scottish Government Health and Social Care Directorates(Chief Scientist Office - Scotland); Health and Social Care Research and Development Division (Welsh Government); Public Health Agency (Northern Ireland); British Heart Foundation (BHF)(British Heart Foundation); Wellcome Trust(Wellcome Trust); ADR (Administrative Data Research) Wales programme; Economic and Social Research Council (part of UK Research and Innovation); Wales COVID-19 Evidence Centre - Health and Care Research Wales</t>
  </si>
  <si>
    <t xml:space="preserve">This work was supported by the Con-COV team funded by the Medical Research Council (grant number: MR/V028367/1). This work was supported by Health Data Research (HDR) UK, which receives its funding from HDR UK Ltd (HDR-9006) funded by the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BHF) and the Wellcome Trust. This work was supported by the ADR (Administrative Data Research) Wales programme of work. The ADR Wales programme of work is aligned to the priority themes as identified in the Welsh Government's national strategy: Prosperity for All. ADR Wales brings together data science experts at Swansea University Medical School, staff from the Wales Institute of Social and Economic Research, Data and Methods (WISERD) at Cardiff University and specialist teams within the Welsh Government to develop new evidence, which supports Prosperity for All by using the SAIL Databank at Swansea University, to link and analyse anonymised data. ADR Wales is part of the Economic and Social Research Council (part of UK Research and Innovation) funded Administrative Data Research UK(grant ES/S007393/1). This work was supported by the Wales COVID-19 Evidence Centre, funded by Health and Care Research Wales.</t>
  </si>
  <si>
    <t xml:space="preserve">0002-0729</t>
  </si>
  <si>
    <t xml:space="preserve">1468-2834</t>
  </si>
  <si>
    <t xml:space="preserve">AGE AGEING</t>
  </si>
  <si>
    <t xml:space="preserve">Age Ageing</t>
  </si>
  <si>
    <t xml:space="preserve">DEC 5</t>
  </si>
  <si>
    <t xml:space="preserve">afac250</t>
  </si>
  <si>
    <t xml:space="preserve">10.1093/ageing/afac250</t>
  </si>
  <si>
    <t xml:space="preserve">6U7BS</t>
  </si>
  <si>
    <t xml:space="preserve">WOS:000894519000003</t>
  </si>
  <si>
    <t xml:space="preserve">Chew, EYH; Ong, ZL; Glass, GF; Chan, EY</t>
  </si>
  <si>
    <t xml:space="preserve">Chew, Esther Yin Hui; Ong, Zhi Lei; Glass Jr, George Frederick; Chan, Ee-Yuee</t>
  </si>
  <si>
    <t xml:space="preserve">'24/7' Caregiving: A Qualitative Analysis of an Emerging Phenomenon of Interest in Caregiving</t>
  </si>
  <si>
    <t xml:space="preserve">INTERNATIONAL JOURNAL OF ENVIRONMENTAL RESEARCH AND PUBLIC HEALTH</t>
  </si>
  <si>
    <t xml:space="preserve">family caregiver; caregiving; dementia; older persons; caregiving burden; COVID-19; stress</t>
  </si>
  <si>
    <t xml:space="preserve">DEMENTIA; COVID-19; SERVICES; PEOPLE; NEEDS</t>
  </si>
  <si>
    <t xml:space="preserve">The COVID-19 pandemic has exacerbated the difficulties faced by caregivers who have to provide continuous '24/7' care to persons with dementia with minimal formal and informal support. While caregivers have reported heightened levels of caregiving distress and burden during the pandemic, there remains a dearth of research pertaining to their lived experiences of providing continuous care with little respite and the corresponding physical, psychosocial and emotional impacts of caregiving '24/7'. The present study uses data obtained from interviews with dementia caregivers (N = seven) that were collected as part of a larger study on Carer Matters, a hospital-based holistic caregiver support program held during COVID-19, to conduct a secondary thematic analysis. The findings revealed three themes that defined the shared experiences of '24/7' caregivers: (1) A World Overturned, which refers to the increase in caregiving intensity and burden due to the pandemic; (2) Burning on Both Ends, which refers to the impossible balance between caregiving and their personal lives; and (3) At Wits' End, which refers to an overwhelming sense of hopelessness and helplessness over their caregiving situation. These findings highlight the challenges and unsustainability of '24/7' caregiving and the detrimental impact that round-the-clock care wields on caregivers' physical and mental well-being. Implications and recommendations are discussed in accordance with the cultural particularities of the study's Asian context (Singapore), with calls for greater caregiver support to be better integrated into society and the community, especially at the neighborhood and grassroots level, to alleviate caregiving burden and safeguard their well-being.</t>
  </si>
  <si>
    <t xml:space="preserve">[Chew, Esther Yin Hui; Ong, Zhi Lei; Glass Jr, George Frederick; Chan, Ee-Yuee] Tan Tock Seng Hosp, Ctr Healthcare Innovat, Nursing Serv, Nursing Res Unit, Singapore 308443, Singapore; [Chan, Ee-Yuee] Geriatr Educ &amp; Res Inst GERI, Singapore 768024, Singapore</t>
  </si>
  <si>
    <t xml:space="preserve">Tan Tock Seng Hospital</t>
  </si>
  <si>
    <t xml:space="preserve">Chan, EY (corresponding author), Tan Tock Seng Hosp, Ctr Healthcare Innovat, Nursing Serv, Nursing Res Unit, Singapore 308443, Singapore.;Chan, EY (corresponding author), Geriatr Educ &amp; Res Inst GERI, Singapore 768024, Singapore.</t>
  </si>
  <si>
    <t xml:space="preserve">ee_yuee_chan@ttsh.com.sg</t>
  </si>
  <si>
    <t xml:space="preserve">Chan, Ee-Yuee/0000-0001-8662-4487; Chew, Esther/0000-0003-2353-8121; Ong, Zhi Lei/0000-0002-6364-1345; Glass, George/0000-0003-0667-3954</t>
  </si>
  <si>
    <t xml:space="preserve">1660-4601</t>
  </si>
  <si>
    <t xml:space="preserve">INT J ENV RES PUB HE</t>
  </si>
  <si>
    <t xml:space="preserve">Int. J. Environ. Res. Public Health</t>
  </si>
  <si>
    <t xml:space="preserve">DEC</t>
  </si>
  <si>
    <t xml:space="preserve">10.3390/ijerph192417046</t>
  </si>
  <si>
    <t xml:space="preserve">Environmental Sciences; Public, Environmental &amp; Occupational Health</t>
  </si>
  <si>
    <t xml:space="preserve">Environmental Sciences &amp; Ecology; Public, Environmental &amp; Occupational Health</t>
  </si>
  <si>
    <t xml:space="preserve">7E1KO</t>
  </si>
  <si>
    <t xml:space="preserve">WOS:000900936400001</t>
  </si>
  <si>
    <t xml:space="preserve">Donnellan, WJ; Hirons, A; Clarke, K; Muinos, C; McCabe, L</t>
  </si>
  <si>
    <t xml:space="preserve">Donnellan, Warren James; Hirons, Annalise; Clarke, Katie; Muinos, Christian; McCabe, Laura</t>
  </si>
  <si>
    <t xml:space="preserve">Exploring Resilience in UK-Based Domiciliary Care Workers before and during the COVID-19 Pandemic</t>
  </si>
  <si>
    <t xml:space="preserve">resilience; domiciliary; carers; COVID-19; qualitative</t>
  </si>
  <si>
    <t xml:space="preserve">RETENTION</t>
  </si>
  <si>
    <t xml:space="preserve">Domiciliary carers (DCs) provide an invaluable service that enables people living with dementia (PLWD) to remain living in their own homes for as long as possible. We know a lot about the negative impacts of providing domiciliary care and recent evidence suggests that this was exacerbated by the COVID-19 pandemic. However, we know much less about how these DCs manage the stressors associated with their roles. The current study adopts a resilience perspective to identify the resources that DCs caring for PLWD draw on to manage the stress associated with their roles before and during the COVID-19 pandemic. We conducted semi-structured interviews with 19 DCs from across the UK. Data were analysed using a directed qualitative content analysis. Themes included: healthy boundaries; motivation to care; psychological attributes; managing work; and support. The findings have implications for employers and may go some way towards improving DC working conditions, retaining staff, and attracting new DCs in the future.</t>
  </si>
  <si>
    <t xml:space="preserve">[Donnellan, Warren James; Hirons, Annalise; Clarke, Katie; Muinos, Christian; McCabe, Laura] Univ Liverpool, Dept Psychol, Eleanor Rathbone Bldg,Bedford St South, Liverpool L69 7ZA, England</t>
  </si>
  <si>
    <t xml:space="preserve">Donnellan, WJ (corresponding author), Univ Liverpool, Dept Psychol, Eleanor Rathbone Bldg,Bedford St South, Liverpool L69 7ZA, England.</t>
  </si>
  <si>
    <t xml:space="preserve">wjd@liverpool.ac.uk</t>
  </si>
  <si>
    <t xml:space="preserve">Clarke, Katie/0000-0002-4162-6769; Donnellan, Warren James/0000-0002-0224-9155; hirons, annalise/0000-0002-9225-4539</t>
  </si>
  <si>
    <t xml:space="preserve">10.3390/ijerph192316128</t>
  </si>
  <si>
    <t xml:space="preserve">6X4YB</t>
  </si>
  <si>
    <t xml:space="preserve">WOS:000896419400001</t>
  </si>
  <si>
    <t xml:space="preserve">Oyeyemi, DM; Omer, ZB; Brown, B; Freimund, J; Gummerson, C; Rink, A; Gallant, N; Marottoli, RA</t>
  </si>
  <si>
    <t xml:space="preserve">Oyeyemi, Deborah M.; Omer, Zehra B.; Brown, Bryan; Freimund, Jennifer; Gummerson, Christine; Rink, Andrea; Gallant, Noelle; Marottoli, Richard A.</t>
  </si>
  <si>
    <t xml:space="preserve">Developing an animated COVID-19 e-curriculum for adults with dementia and caregivers: Challenges and solutions</t>
  </si>
  <si>
    <t xml:space="preserve">PATIENT EDUCATION AND COUNSELING</t>
  </si>
  <si>
    <t xml:space="preserve">Animation; Pandemic; Dementia; Caregiver; Education</t>
  </si>
  <si>
    <t xml:space="preserve">IMPACT; VIDEO; PICTURES; PATIENT; PEOPLE</t>
  </si>
  <si>
    <t xml:space="preserve">Objectives: Effective education and support for adults with dementia and their caregivers around pandemic issues is critical for protecting them. Animation-based learning has shown promise in patient education. We collaborated with educators and support staff at Alzheimer's Association Connecticut (AACT) to conduct a mixedmethods study and develop an animated e-curriculum addressing pandemic related challenges.Methods: We conducted focus groups and surveys with dementia and caregiver educators and support staff at AACT for the initial needs assessment and the later e-curriculum evaluation. An interdisciplinary team of educators followed a step-wise process to transform the needs assessment results into an animation based ecurriculum.Results: Participants identified the following pandemic challenges: 1) social isolation, 2) caregiver fatigue, 3) safety, and 4) difficulty navigating the healthcare system. The overall quality and usefulness of the e-curriculum was very good or excellent. Conclusions: An animated e-curriculum addressing pandemic related issues relevant to adults with dementia and caregivers had positive reviews and was associated with improvement in self-reported ability to perform curriculum objectives among community dementia educators. Practice implications: The pandemic challenges identified may facilitate the development of further resources. Additionally, this project may serve as a guide for clinicians interested in incorporating animation into education efforts.</t>
  </si>
  <si>
    <t xml:space="preserve">[Oyeyemi, Deborah M.; Omer, Zehra B.; Freimund, Jennifer; Rink, Andrea; Gallant, Noelle; Marottoli, Richard A.] Yale Univ, Dept Internal Med, Sect Geriatr, Sch Med, New Haven, CT 06510 USA; [Omer, Zehra B.; Marottoli, Richard A.] VA Connecticut Healthcare Syst, Dept Geriatr &amp; Extended Care, West Haven, CT 06516 USA; [Brown, Bryan] Yale Univ, Dept Internal Med, Sch Med, New Haven, CT USA; [Gummerson, Christine] Yale Univ, Dept Neurol, Sch Med, New Haven, CT USA; [Omer, Zehra B.] Hackensack Univ, Ctr Hlth Sr Living, Med Ctr, 360 Essex Str,Suite 401, Hackensack, NJ 07601 USA; [Brown, Bryan] Univ Hawaii, John A Burns Sch Med, Off Med Educ, Honolulu, HI USA; [Brown, Bryan] Queens Med Ctr, Honolulu, HI USA</t>
  </si>
  <si>
    <t xml:space="preserve">Yale University; US Department of Veterans Affairs; Veterans Health Administration (VHA); VA Connecticut Healthcare System; Yale University; Yale University; Hackensack University Medical Center; University of Hawaii System; The Queen's Medical Center</t>
  </si>
  <si>
    <t xml:space="preserve">Omer, ZB (corresponding author), Yale Univ, Dept Internal Med, Sect Geriatr, Sch Med, New Haven, CT 06510 USA.;Omer, ZB (corresponding author), Hackensack Univ, Ctr Hlth Sr Living, Med Ctr, 360 Essex Str,Suite 401, Hackensack, NJ 07601 USA.</t>
  </si>
  <si>
    <t xml:space="preserve">zehra.omer@hmhn.orgr</t>
  </si>
  <si>
    <t xml:space="preserve">Oyeyemi Walton, Deborah/0000-0003-4142-7505</t>
  </si>
  <si>
    <t xml:space="preserve">Health Resources and Services Administration (HRSA) of the U.S. Department of Health and Human Services (HHS) [T1MHP39071]</t>
  </si>
  <si>
    <t xml:space="preserve">Health Resources and Services Administration (HRSA) of the U.S. Department of Health and Human Services (HHS)</t>
  </si>
  <si>
    <t xml:space="preserve">Funding This project was supported by the Health Resources and Services Administration (HRSA) of the U.S. Department of Health and Human Services (HHS) under grant number T1MHP39071, titled Geriatrics Workforce Enhancement Program COVID. The funding sources had no role in study design and methodology, nor in sample analysis and preparation of this manuscript.</t>
  </si>
  <si>
    <t xml:space="preserve">ELSEVIER IRELAND LTD</t>
  </si>
  <si>
    <t xml:space="preserve">CLARE</t>
  </si>
  <si>
    <t xml:space="preserve">ELSEVIER HOUSE, BROOKVALE PLAZA, EAST PARK SHANNON, CO, CLARE, 00000, IRELAND</t>
  </si>
  <si>
    <t xml:space="preserve">0738-3991</t>
  </si>
  <si>
    <t xml:space="preserve">1873-5134</t>
  </si>
  <si>
    <t xml:space="preserve">PATIENT EDUC COUNS</t>
  </si>
  <si>
    <t xml:space="preserve">Patient Educ. Couns.</t>
  </si>
  <si>
    <t xml:space="preserve">10.1016/j.pec.2022.10.346</t>
  </si>
  <si>
    <t xml:space="preserve">NOV 2022</t>
  </si>
  <si>
    <t xml:space="preserve">Public, Environmental &amp; Occupational Health; Social Sciences, Interdisciplinary</t>
  </si>
  <si>
    <t xml:space="preserve">Public, Environmental &amp; Occupational Health; Social Sciences - Other Topics</t>
  </si>
  <si>
    <t xml:space="preserve">E4OI0</t>
  </si>
  <si>
    <t xml:space="preserve">WOS:000975347500001</t>
  </si>
  <si>
    <t xml:space="preserve">Tsen, C; Andreatto, CAD; Aily, JB; Pelicioni, PHS; Neto, DB; Mattiello, SM; Gomes, GAD; de Andrade, LP</t>
  </si>
  <si>
    <t xml:space="preserve">Tsen, Carolina; Andreatto, Carla Andreza de Almeida; Aily, Jessica Bianca; Pelicioni, Paulo Henrique Silva; Neto, Decio Bueno; Mattiello, Stela Marcia; Gomes, Grace Angelica de Oliveira; de Andrade, Larissa Pires</t>
  </si>
  <si>
    <t xml:space="preserve">Effects of telehealth on functional capacity, mental health and quality of life among older people with dementia: LAPESI telehealth protocol for a randomized controlled trial</t>
  </si>
  <si>
    <t xml:space="preserve">PHYSIOTHERAPY RESEARCH INTERNATIONAL</t>
  </si>
  <si>
    <t xml:space="preserve">COVID-19; dementia; disability and health; international classification of functioning; telehealth</t>
  </si>
  <si>
    <t xml:space="preserve">ALZHEIMERS-DISEASE; PHYSICAL-ACTIVITY; CAREGIVER BURDEN; COGNITIVE TELEREHABILITATION; NEUROPSYCHIATRIC SYMPTOMS; INTERVENTION; EFFICACY; IMPACT; BENEFITS; VERSION</t>
  </si>
  <si>
    <t xml:space="preserve">BackgroundTelehealth can be an alternative action at a distance that can help as a form of motor intervention, alleviating the deleterious effects arising from social distancing on functional capacity, mental health and quality of life among older people with dementia during the COVID-19 pandemic. PurposeWe aim to analyze the effects of a telehealth program on functional capacity, mental health and quality of life among older people with dementia and their caregivers. Methodsseventy-eight individuals with mild and moderate dementia and their caregivers will answer an anamnesis and be evaluated through Clinical Dementia Assessment Score. They will also be evaluated by blinded examiners in terms of functional capacity (Activities of Daily Living Questionnaire and World Health Organization Disability Assessment Schedule 2.0), mental health (Mini-Mental State Examination, Clock Drawing Test, Verbal Fluency test and the Neuropsychiatric Inventor) and quality of life (Quality of Life in Alzheimer's Disease scale). Afterward, the volunteers will be randomized into the telehealth training group and the control group. The TR will perform systematic physical and cognitive exercises in 50-min sessions three times a week with professional monitoring, while the CG will receive non-systematized guidance, both for 12 weeks. Participants will be evaluated at baseline, immediately after the three-month interventions and with a 12-week follow- up. DiscussionTechnological approaches such as telehealth can be a viable alternative in home care service during times of pandemic. We expect that older people with dementia and their caregivers have high adherence to the telehealth program and improve their functional capacity, mental health and quality of life of older people with dementia. Telehealth is an alternative that can contribute to public policies and the development of effective intervention strategies that neutralize adverse outcomes. It can also be presented as an alternative to home care services, which could reduce demands for health resources.</t>
  </si>
  <si>
    <t xml:space="preserve">[Tsen, Carolina; Andreatto, Carla Andreza de Almeida; Aily, Jessica Bianca; Neto, Decio Bueno; Mattiello, Stela Marcia; de Andrade, Larissa Pires] Univ Fed Sao Carlos, Dept Physiotherapy, Sao Carlos, SP, Brazil; [Pelicioni, Paulo Henrique Silva] Univ New South Wales, Sch Hlth Sci, Randwick, NSW, Australia; [Pelicioni, Paulo Henrique Silva] Neurosci Res Australia, Randwick, NSW, Australia; [Gomes, Grace Angelica de Oliveira] Univ Fed Sao Carlos, Dept Gerontol, Sao Carlos, SP, Brazil; [de Andrade, Larissa Pires] Univ Fed Sao Carlos, Ctr Biol &amp; Hlth Sci, Dept Physiotherapy, Multidisciplinary Lab Res Elderly Hlth, Rodovia Washington Luis,km 235,Bairro Monjolinho, BR-13565905 Sao Carlos, SP, Brazil</t>
  </si>
  <si>
    <t xml:space="preserve">Universidade Federal de Sao Carlos; University of New South Wales Sydney; Neuroscience Research Australia; Universidade Federal de Sao Carlos; Universidade Federal de Sao Carlos</t>
  </si>
  <si>
    <t xml:space="preserve">de Andrade, LP (corresponding author), Univ Fed Sao Carlos, Ctr Biol &amp; Hlth Sci, Dept Physiotherapy, Multidisciplinary Lab Res Elderly Hlth, Rodovia Washington Luis,km 235,Bairro Monjolinho, BR-13565905 Sao Carlos, SP, Brazil.</t>
  </si>
  <si>
    <t xml:space="preserve">larissa.andrade@ufscar.br</t>
  </si>
  <si>
    <t xml:space="preserve">Andrade, Larissa/HLG-7784-2023; Mattiello, Stela Marcia/C-5757-2013</t>
  </si>
  <si>
    <t xml:space="preserve">Mattiello, Stela Marcia/0000-0001-9484-8026; Silva Pelicioni, Paulo Henrique/0000-0003-3168-3388</t>
  </si>
  <si>
    <t xml:space="preserve">Fundacao de Amparo a Pesquisa do Estado de Sao Paulo</t>
  </si>
  <si>
    <t xml:space="preserve">Fundacao de Amparo a Pesquisa do Estado de Sao Paulo(Fundacao de Amparo a Pesquisa do Estado de Sao Paulo (FAPESP))</t>
  </si>
  <si>
    <t xml:space="preserve">1358-2267</t>
  </si>
  <si>
    <t xml:space="preserve">1471-2865</t>
  </si>
  <si>
    <t xml:space="preserve">PHYSIOTHER RES INT</t>
  </si>
  <si>
    <t xml:space="preserve">Physiother. Res. Int.</t>
  </si>
  <si>
    <t xml:space="preserve">10.1002/pri.1981</t>
  </si>
  <si>
    <t xml:space="preserve">C9OE0</t>
  </si>
  <si>
    <t xml:space="preserve">WOS:000891928100001</t>
  </si>
  <si>
    <t xml:space="preserve">Lee, KTY; Cassidy, J; Zhao, J; Mitchell, J</t>
  </si>
  <si>
    <t xml:space="preserve">Lee, Kathy; Cassidy, Jessica; Zhao, Joe; Mitchell, Jaci</t>
  </si>
  <si>
    <t xml:space="preserve">Understanding Challenges and Coping Strategies Experienced by Chinese American Family Caregivers of Persons with Dementia</t>
  </si>
  <si>
    <t xml:space="preserve">minority caregiving; COVID-19; caregiving stressors; diversity and ethnicity; qualitative methods</t>
  </si>
  <si>
    <t xml:space="preserve">ASSOCIATION</t>
  </si>
  <si>
    <t xml:space="preserve">The purpose of this study was to explore the caregiving experience of Chinese American family caregivers of persons with dementia with a focus on challenges and coping strategies. Using a qualitative study design, we conducted semi-structured interviews with 26 Chinese American family caregivers and analyzed the data using thematic analysis. We also identified their caregiving experience specific to the COVID-19 pandemic. First, four themes were discovered: (1) filial obligations, (2) preference for utilizing home- and community-based supports, (3) relying on primary care doctors, and (4) helping behaviors. Two additional COVID-19-related themes were identified: (1) social isolation and (2) perceived discrimination. We suggested interventions at the individual, community, and societal level not only to support various challenges experienced by this ethnic group but also to promote their coping strategies.</t>
  </si>
  <si>
    <t xml:space="preserve">[Lee, Kathy; Cassidy, Jessica; Mitchell, Jaci] Univ Texas Arlington, Sch Social Work, 211 S Cooper St, Arlington, TX 76019 USA; [Zhao, Joe] Univ Houston, Grad Coll Social Work, Houston, TX USA</t>
  </si>
  <si>
    <t xml:space="preserve">University of Texas System; University of Texas Arlington; University of Houston System; University of Houston</t>
  </si>
  <si>
    <t xml:space="preserve">Lee, KTY (corresponding author), Univ Texas Arlington, Sch Social Work, 211 S Cooper St, Arlington, TX 76019 USA.</t>
  </si>
  <si>
    <t xml:space="preserve">kathy.lee@uta.edu</t>
  </si>
  <si>
    <t xml:space="preserve">Lee, Kathy/ADV-0634-2022</t>
  </si>
  <si>
    <t xml:space="preserve">Lee, Kathy/0000-0001-9603-1685</t>
  </si>
  <si>
    <t xml:space="preserve">10.1177/07334648221142600</t>
  </si>
  <si>
    <t xml:space="preserve">WOS:000890549900001</t>
  </si>
  <si>
    <t xml:space="preserve">O'Connor, MK; Nicholson, R; Epstein, C; Donley, T; Salant, R; Nguyen, AH; Shirk, S; Stevenson, E; Mittelman, MS</t>
  </si>
  <si>
    <t xml:space="preserve">O'Connor, Maureen K.; Nicholson, Roscoe; Epstein, Cynthia; Donley, Tiffany; Salant, Rebecca; Nguyen, Andrew H.; Shirk, Steven; Stevenson, Elizabeth; Mittelman, Mary S.</t>
  </si>
  <si>
    <t xml:space="preserve">Telehealth Support for Dementia Caregivers During the COVID-19 Pandemic: Lessons Learned From the NYU Family Support Program</t>
  </si>
  <si>
    <t xml:space="preserve">AMERICAN JOURNAL OF GERIATRIC PSYCHIATRY</t>
  </si>
  <si>
    <t xml:space="preserve">Alzheimer?s Disease; caregiving; COVID-19; comprehensive support</t>
  </si>
  <si>
    <t xml:space="preserve">PHYSICAL HEALTH; INTERVENTION; IMPACT; TECHNOLOGY; CARERS; PEOPLE</t>
  </si>
  <si>
    <t xml:space="preserve">Objectives: In response to the needs of dementia caregivers during the COVID-19 pandemic, the NYU Langone Alzheimer's Disease and Related Disorders Family Support Program (FSP) quickly transitioned to providing most services online. To understand how dementia caregivers experienced FSP services after the switch to video telehealth, we conducted qualitative interviews of spouse or partner dementia caregivers. Participants: Ten par-ticipants were recruited from a convenience sample of dementia spouse or partner caregivers who used one or more online FSP services offered during the pandemic. Design: Caregivers engaged in semi-structured interviews held via videoconference between May and June 2020. Qualitative analysis of interviews was conducted according to the principles of framework analysis. Results: Caregivers reported high satisfaction with the FSP pre-pandemic and continued to feel supported when services were provided online. They transi-tioned to video telehealth services with little difficulty. Conclusions: While video telehealth is frequently cited as beneficial for those in rural communi-ties, socioeconomically disadvantaged groups, or homebound individuals, our findings suggest that video telehealth is also advantageous for dementia caregivers, given their unique barriers, including lack of time due to caregiv-ing responsibilities, lack of respite care for the person with dementia, and the additional burdens of travel time to access in-person services. (Am J Geriatr Psychiatry 2023; 31:14-21)</t>
  </si>
  <si>
    <t xml:space="preserve">[O'Connor, Maureen K.; Nguyen, Andrew H.] Boston Univ, Sch Med, Boston, MA USA; [O'Connor, Maureen K.; Nguyen, Andrew H.; Shirk, Steven] VA Bedford Healthcare Syst, Bedford, MA USA; [Epstein, Cynthia; Donley, Tiffany; Salant, Rebecca; Stevenson, Elizabeth; Mittelman, Mary S.] NYU Langone Hlth, New York, NY USA; [Nicholson, Roscoe] Univ Chicago, Chicago, IL USA; [Nicholson, Roscoe] Univ Massachusetts, Chan Med Sch, Worcester, MA USA; [Mittelman, Mary S.] NYU Langone Hlth, 145 East 32nd St Fifth Floor 509, New York, NY 10016 USA</t>
  </si>
  <si>
    <t xml:space="preserve">Boston University; NYU Langone Medical Center; University of Chicago; University of Massachusetts System; University of Massachusetts Worcester; NYU Langone Medical Center</t>
  </si>
  <si>
    <t xml:space="preserve">Mittelman, MS (corresponding author), NYU Langone Hlth, 145 East 32nd St Fifth Floor 509, New York, NY 10016 USA.</t>
  </si>
  <si>
    <t xml:space="preserve">mittelman@nyulangone.org</t>
  </si>
  <si>
    <t xml:space="preserve">1064-7481</t>
  </si>
  <si>
    <t xml:space="preserve">1545-7214</t>
  </si>
  <si>
    <t xml:space="preserve">AM J GERIAT PSYCHIAT</t>
  </si>
  <si>
    <t xml:space="preserve">Am. J. Geriatr. Psychiatr.</t>
  </si>
  <si>
    <t xml:space="preserve">10.1016/j.jagp.2022.08.005</t>
  </si>
  <si>
    <t xml:space="preserve">7C2PF</t>
  </si>
  <si>
    <t xml:space="preserve">WOS:000899659500003</t>
  </si>
  <si>
    <t xml:space="preserve">Miyawaki, CE; Tahija, N; McClellan, A; Chen, NW</t>
  </si>
  <si>
    <t xml:space="preserve">Miyawaki, Christina E.; Tahija, Nina; McClellan, Angela; Chen, Nai-Wei</t>
  </si>
  <si>
    <t xml:space="preserve">Feasibility Study of Caregiver-Provided Life Review: Implementation, Adaptation, and Effects on Care Recipients' Depressive Symptoms</t>
  </si>
  <si>
    <t xml:space="preserve">Caregiver; care recipient; community dwellers; dementia; depression; feasibility study; gerontology; life review; older adults</t>
  </si>
  <si>
    <t xml:space="preserve">OLDER-ADULTS; HEALTH-SERVICES; REMINISCENCE; SEVERITY; VALIDITY; PHQ-9</t>
  </si>
  <si>
    <t xml:space="preserve">Objectives This study aimed to examine the feasibility of unpaid, family/friend caregivers conducting life reviews with people with dementia in long-term care and community settings and reported on how we adapted the intervention modality under the COVID-19 pandemic. Methods Twenty-one caregiver-care recipient dyads completed 6 weekly life review sessions. The intervention format was modified to accommodate COVID-19 restrictions. Primary and secondary outcome measures were analyzed based on repeated measures at baseline and post-intervention. Results Due to the changing nature of the pandemic, we iterated the caregiver training intervention four times to accommodate caregivers' needs while having faced multiple recruitment challenges with care facility residents. Care recipients' depression appeared to have improved (p = .001). Conclusions Although the COVID-19 pandemic created unique recruitment challenges, all the care recipients seemed to enjoy the life review activities supported by the positive outcomes in gaining socialization opportunities. It may be beneficial to offer a more self-paced intervention modality to ease the burden on caregivers. Clinical implications It appears that unpaid family/friend caregivers can provide life reviews to their loved ones with dementia. Training the caregivers on how to provide life reviews can be an easy, low-risk activity that might ameliorate depressive symptoms in the care recipients.</t>
  </si>
  <si>
    <t xml:space="preserve">[Miyawaki, Christina E.; Tahija, Nina] Univ Houston, Grad Coll Social Work, 3511 Cullen Blvd,Room 110HA, Houston, TX 77204 USA; [McClellan, Angela] Baylor Univ, Diana R Garland Sch Social Work, Waco, TX 76798 USA; [Chen, Nai-Wei] Beaumont Hlth Syst, Beaumont Res Inst, Royal Oak, MI USA</t>
  </si>
  <si>
    <t xml:space="preserve">University of Houston System; University of Houston; Baylor University; Beaumont Health</t>
  </si>
  <si>
    <t xml:space="preserve">Miyawaki, CE (corresponding author), Univ Houston, Grad Coll Social Work, 3511 Cullen Blvd,Room 110HA, Houston, TX 77204 USA.</t>
  </si>
  <si>
    <t xml:space="preserve">cemiyawaki@uh.edu</t>
  </si>
  <si>
    <t xml:space="preserve">Alzheimer's Association [AARG-20-685255]</t>
  </si>
  <si>
    <t xml:space="preserve">Alzheimer's Association(Alzheimer's Association)</t>
  </si>
  <si>
    <t xml:space="preserve">This work was supported by the Alzheimer's Association [AARG-20-685255].</t>
  </si>
  <si>
    <t xml:space="preserve">2022 NOV 13</t>
  </si>
  <si>
    <t xml:space="preserve">10.1080/07317115.2022.2144578</t>
  </si>
  <si>
    <t xml:space="preserve">6D8FS</t>
  </si>
  <si>
    <t xml:space="preserve">WOS:000882921000001</t>
  </si>
  <si>
    <t xml:space="preserve">Chandrasekaran, N; Thulasingam, M; Sahu, SK; Sood, V; Menon, V</t>
  </si>
  <si>
    <t xml:space="preserve">Chandrasekaran, Nithya; Thulasingam, Mahalakshmy; Sahu, Swaroop Kumar; Sood, Vibhusha; Menon, Vikas</t>
  </si>
  <si>
    <t xml:space="preserve">Effects of web-based training for carers in old age homes using WHO-iSupport for dementia, as a training tool - A mixed-method study</t>
  </si>
  <si>
    <t xml:space="preserve">ASIAN JOURNAL OF PSYCHIATRY</t>
  </si>
  <si>
    <t xml:space="preserve">Caregivers; Dementia; Homes for the aged; iSupport; Training; World Health Organization</t>
  </si>
  <si>
    <t xml:space="preserve">ALZHEIMERS-DISEASE; PEOPLE</t>
  </si>
  <si>
    <t xml:space="preserve">WHO recognized Dementia as public health priority and developed iSupport, a knowledge and skills training program for carers of people living with Dementia. This Mixed-Method study assessed the effectiveness of web -based training sessions among carers at old age homes in and around Puducherry, India, using WHO-iSupport for dementia hardcopy manual as a training tool. We registered the clinical trial protocol with Clinical Trial Registry -India (CTRI), CTRI/2020/11/029154. We determined the change in 35 carer's knowledge and attitude following the training sessions using pre and post-test questionnaires quantitatively. Further, we explored their learning experience by conducting eight descriptive one-to-one telephonic interviews. Due to the COVID-19 pandemic, we conducted this study online. i.e., obtained virtual consents, pre and post-test using Google forms, and training sessions through a webbased platform. We divided carers into groups where each carer attended two training sessions, and each session lasted for 2 h. Training sessions improved the carer's knowledge from a pre-test score of Median (IQR) 12 (9, 15) to a post-test score of 17 (16, 20) and attitude score from 30 (27.3, 34.8) to 33.5 (30.3, 39) in post-test. They perceived that the training sessions were helpful as they gained knowledge on dementia care, and their attitude has changed optimistically towards people living with Dementia. These findings suggest that web-based training has an effect and indicates the need for training among carers in various old age homes for betterment in providing care.</t>
  </si>
  <si>
    <t xml:space="preserve">[Chandrasekaran, Nithya; Sood, Vibhusha] Jawaharlal Inst Postgrad Med Educ &amp; Res JIPMER, JIPMER Int Sch Publ Hlth JISPH, Pondicherry, India; [Thulasingam, Mahalakshmy; Sahu, Swaroop Kumar] Jawaharlal Inst Postgrad Med Educ &amp; Res JIPMER, Dept Prevent &amp; Social Med, Pondicherry, India; [Menon, Vikas] Jawaharlal Inst Postgrad Med Educ &amp; Res JIPMER, Dept Psychiat, Pondicherry, India</t>
  </si>
  <si>
    <t xml:space="preserve">Jawaharlal Institute of Postgraduate Medical Education &amp; Research; Jawaharlal Institute of Postgraduate Medical Education &amp; Research; Jawaharlal Institute of Postgraduate Medical Education &amp; Research</t>
  </si>
  <si>
    <t xml:space="preserve">Thulasingam, M (corresponding author), Jawaharlal Inst Postgrad Med Educ &amp; Res JIPMER, Dept Prevent &amp; Social Med, Pondicherry, India.</t>
  </si>
  <si>
    <t xml:space="preserve">nithu.24m@gmail.com; mahalakshmyt.psm@gmail.com; Swaroop.sahu@gmail.com; vibhu441@gmail.com; drvmenon@gmail.com</t>
  </si>
  <si>
    <t xml:space="preserve">Sahu, Swaroop Kumar/IUQ-0705-2023; JIPMER, Department of Psychiatry/F-3100-2012; T, Mahalakshmy/IUP-9653-2023</t>
  </si>
  <si>
    <t xml:space="preserve">Sahu, Swaroop Kumar/0000-0001-5144-5489; T, Mahalakshmy/0000-0001-8326-2855</t>
  </si>
  <si>
    <t xml:space="preserve">Jawaharlal Institute of Postgraduate Medical Education and Research, JIPMER, India</t>
  </si>
  <si>
    <t xml:space="preserve">This work was financially supported by Jawaharlal Institute of Postgraduate Medical Education and Research, JIPMER, India-Intramural Research Fund for printing booklet and thesis under JIP/Res/Intramural/phs 2/2020-2021, proposal number 22.</t>
  </si>
  <si>
    <t xml:space="preserve">ELSEVIER</t>
  </si>
  <si>
    <t xml:space="preserve">RADARWEG 29, 1043 NX AMSTERDAM, NETHERLANDS</t>
  </si>
  <si>
    <t xml:space="preserve">1876-2018</t>
  </si>
  <si>
    <t xml:space="preserve">1876-2026</t>
  </si>
  <si>
    <t xml:space="preserve">ASIAN J PSYCHIATR</t>
  </si>
  <si>
    <t xml:space="preserve">Asian J. Psychiatr.</t>
  </si>
  <si>
    <t xml:space="preserve">10.1016/j.ajp.2022.103308</t>
  </si>
  <si>
    <t xml:space="preserve">6H3SH</t>
  </si>
  <si>
    <t xml:space="preserve">WOS:000885363400005</t>
  </si>
  <si>
    <t xml:space="preserve">Hvalic-Touzery, S; Trkman, M; Dolnicar, V</t>
  </si>
  <si>
    <t xml:space="preserve">Hvalic-Touzery, Simona; Trkman, Marina; Dolnicar, Vesna</t>
  </si>
  <si>
    <t xml:space="preserve">Caregiving Situation as a Predictor of Subjective Caregiver Burden: Informal Caregivers of Older Adults during the COVID-19 Pandemic</t>
  </si>
  <si>
    <t xml:space="preserve">subjective caregiver burden; COVID-19; informal care; quantitative study; Slovenia</t>
  </si>
  <si>
    <t xml:space="preserve">CARE; FAMILY; HEALTH; DETERMINANTS; SLOVENIA; CONSEQUENCES; PERSPECTIVES; INSTRUMENTS; RELIABILITY; VALIDATION</t>
  </si>
  <si>
    <t xml:space="preserve">The COVID-19 pandemic has created and exacerbated emotional, financial, and technical challenges for informal caregivers of older people. The aim of this study was to explore the caregiving situation and subjective burden of informal caregivers of older family members during COVID-19, and to investigate how a caregiving situation's characteristics predict the subjective burden of care in times of COVID-19. The study was conducted in April and May 2021 via an online access panel. The sample (n = 612) was determined using a screening test that enabled us to focus on a Slovenian population of informal caregivers aged 40+ caring for a person aged 65+ for at least four hours/week on average. Our findings reveal that the subjective burden of care was high among informal caregivers during COVID-19. Multiple regression analysis showed that the provision of activities of daily living, care duration, average hours of care per week, formal care status, and recipients' health problems related to dementia or other memory problems significantly predicted the subjective burden of caregivers. These findings call for better recognition of the role of informal caregivers. The time and effort devoted to informal care should be supported by legislation and social security.</t>
  </si>
  <si>
    <t xml:space="preserve">[Hvalic-Touzery, Simona; Trkman, Marina; Dolnicar, Vesna] Univ Ljubljana, Fac Social Sci, Kardeljeva Ploscad 5, Ljubljana 1000, Slovenia</t>
  </si>
  <si>
    <t xml:space="preserve">University of Ljubljana</t>
  </si>
  <si>
    <t xml:space="preserve">Hvalic-Touzery, S (corresponding author), Univ Ljubljana, Fac Social Sci, Kardeljeva Ploscad 5, Ljubljana 1000, Slovenia.</t>
  </si>
  <si>
    <t xml:space="preserve">simona.hvalic-touzery@fdv.uni-lj.si</t>
  </si>
  <si>
    <t xml:space="preserve">Trkman, Marina/G-3517-2010</t>
  </si>
  <si>
    <t xml:space="preserve">Hvalic Touzery, Simona/0000-0002-6310-9324</t>
  </si>
  <si>
    <t xml:space="preserve">Slovenian Research Agency [J5-1785, J5-4578, P5-0399]</t>
  </si>
  <si>
    <t xml:space="preserve">Slovenian Research Agency(Slovenian Research Agency - Slovenia)</t>
  </si>
  <si>
    <t xml:space="preserve">The authors acknowledge that this study was financially supported by the Slovenian Research Agency (Factors impacting intention to use smart technology enabled care services among family carers of older people in the context of long-distance care, ID J5-1785; Digital transformation of health and social care: Welfare technology acceptance and knowledge among current and future healthcare and social care professionals ID J5-4578; Programme internet research, P5-0399).</t>
  </si>
  <si>
    <t xml:space="preserve">NOV</t>
  </si>
  <si>
    <t xml:space="preserve">10.3390/ijerph192114496</t>
  </si>
  <si>
    <t xml:space="preserve">6I0IC</t>
  </si>
  <si>
    <t xml:space="preserve">WOS:000885810900001</t>
  </si>
  <si>
    <t xml:space="preserve">Castillo, LIR; Hadjistavropoulos, T; Beahm, J</t>
  </si>
  <si>
    <t xml:space="preserve">Castillo, Louise I. R.; Hadjistavropoulos, Thomas; Beahm, Janine</t>
  </si>
  <si>
    <t xml:space="preserve">Social media discussions about long-term care and the COVID-19 pandemic</t>
  </si>
  <si>
    <t xml:space="preserve">JOURNAL OF AGING STUDIES</t>
  </si>
  <si>
    <t xml:space="preserve">Older adults; Attitudes; Quality of care; Dementia; Twitter</t>
  </si>
  <si>
    <t xml:space="preserve">COGNITIVELY INTACT; PAIN ASSESSMENT; NURSING-HOMES; ELDER ABUSE; DEMENTIA; PEOPLE; TWEETS; TWITTER; POLICY; US</t>
  </si>
  <si>
    <t xml:space="preserve">With the proliferation of social media networks, online discussions can serve as a microcosm of the greater public opinion about key issues that affect society as a whole. Online discussions have been catalyzed by the COVID-19 pandemic and have magnified challenges experienced by older adults, health care professionals, and caregivers of long-term care (LTC) residents. Our main goal was to examine how online discussions and public perceptions about LTC practices have been impacted by the COVID-19 pandemic. We conducted a content analysis of Twitter posts about LTC to understand the nature of social media discussions regarding LTC practices prior to (March to June 2019) and following the declaration of the COVID-19 pandemic (March to June 2020). We found that a much greater number of Twitter posts about LTC was shared during the COVID-19 period than in the year prior. Multiple themes emerged from the data including highlighting concerns about LTC, providing information about LTC, and interventions and ideas for improving LTC conditions. The proportion of posts linked to several of these themes changed as a function of the pandemic. Unsurprisingly, one major new issue that emerged in 2020 is that users began discussing the shortcomings of infection control during the pandemic. Our findings suggest that increased public concern offers momentum for embarking on necessary changes to improve conditions in LTC.</t>
  </si>
  <si>
    <t xml:space="preserve">[Castillo, Louise I. R.; Hadjistavropoulos, Thomas; Beahm, Janine] Univ Regina, Dept Psychol, 3737 Wascana Pkwy, Regina, SK S4S 0A2, Canada; [Castillo, Louise I. R.; Hadjistavropoulos, Thomas; Beahm, Janine] Univ Regina, Ctr Aging &amp; Hlth, 3737 Wascana Pkwy, Regina, SK S4S 0A2, Canada</t>
  </si>
  <si>
    <t xml:space="preserve">University of Regina; University of Regina</t>
  </si>
  <si>
    <t xml:space="preserve">Hadjistavropoulos, T (corresponding author), Univ Regina, Dept Psychol, 3737 Wascana Pkwy, Regina, SK S4S 0A2, Canada.;Hadjistavropoulos, T (corresponding author), Univ Regina, Ctr Aging &amp; Hlth, 3737 Wascana Pkwy, Regina, SK S4S 0A2, Canada.</t>
  </si>
  <si>
    <t xml:space="preserve">louisecastillo@uregina.ca; Thomas.Hadjistavropoulos@uregina.ca; Janine.beahm@uregina.ca</t>
  </si>
  <si>
    <t xml:space="preserve">Saskatchewan Health Research Foundation; Saskatchewan Centre for Patient-Oriented Research; [5085]; [347325]</t>
  </si>
  <si>
    <t xml:space="preserve">Saskatchewan Health Research Foundation; Saskatchewan Centre for Patient-Oriented Research; ;</t>
  </si>
  <si>
    <t xml:space="preserve">Acknowledgement This work was supported through grants from the Saskatchewan Health Research Foundation (#5085) and the Saskatchewan Centre for Patient-Oriented Research (#347325) .</t>
  </si>
  <si>
    <t xml:space="preserve">0890-4065</t>
  </si>
  <si>
    <t xml:space="preserve">1879-193X</t>
  </si>
  <si>
    <t xml:space="preserve">J AGING STUD</t>
  </si>
  <si>
    <t xml:space="preserve">J. Aging Stud.</t>
  </si>
  <si>
    <t xml:space="preserve">10.1016/j.jaging.2022.101076</t>
  </si>
  <si>
    <t xml:space="preserve">OCT 2022</t>
  </si>
  <si>
    <t xml:space="preserve">5V9YI</t>
  </si>
  <si>
    <t xml:space="preserve">WOS:000877579100001</t>
  </si>
  <si>
    <t xml:space="preserve">Seibert, T; Schroeder, MW; Perkins, AJ; Park, S; Batista-Malat, E; Head, KJ; Bakas, T; Boustani, M; Fowler, NR</t>
  </si>
  <si>
    <t xml:space="preserve">Seibert, Tara; Schroeder, Matthew W.; Perkins, Anthony J.; Park, Seho; Batista-Malat, Eleanor; Head, Katharine J.; Bakas, Tamilyn; Boustani, Malaz; Fowler, Nicole R.</t>
  </si>
  <si>
    <t xml:space="preserve">The Impact of the COVID-19 Pandemic on the Mental Health of Older Primary Care Patients and Their Family Members</t>
  </si>
  <si>
    <t xml:space="preserve">JOURNAL OF AGING RESEARCH</t>
  </si>
  <si>
    <t xml:space="preserve">ADULTS; DEPRESSION; EXPERIENCE; SYMPTOMS; AGE</t>
  </si>
  <si>
    <t xml:space="preserve">The COVID-19 pandemic introduced mandatory stay-at-home orders and concerns about contracting a virus that impacted the physical and mental health of much of the world's population. This study compared the rates of depression and anxiety in a sample of older primary care patients (aged &gt;= 65 years old) and their family members recruited for a clinical trial before and during the COVID-19 pandemic. Participants were dyads enrolled in the Caregiver Outcomes of Alzheimer's Disease Screening (COADS) trial, which included 1,809 dyads of older primary care patients and one of their family members. Mean scores on the Patient Health Questionnaire-9 (PHQ-9) and the Generalized Anxiety Disorder Scale-7 (GAD-7) were measured and compared before and during the pandemic. We found no difference in depression and anxiety among dyads of older primary care patients and their family members recruited before and during COVID-19. Additionally, we found that older primary care patients and family members who reported their income as comfortable had significantly lower depression and anxiety compared to those who reported having not enough to make ends meet. Along with this, older primary care patients with a high school education or less were more likely to have anxiety compared to those with a postgraduate degree. Moreover, our findings support the notion that certain demographics of older primary care patients and family members are at a higher risk for depression and anxiety, indicating who should be targeted for psychological health interventions that can be adapted during COVID-19. Future research should continue monitoring older primary care patients and their family members through the remainder of the COVID-19 pandemic.</t>
  </si>
  <si>
    <t xml:space="preserve">[Seibert, Tara; Perkins, Anthony J.; Park, Seho; Boustani, Malaz; Fowler, Nicole R.] Indiana Univ Sch Med, Indianapolis, IN 46202 USA; [Schroeder, Matthew W.; Batista-Malat, Eleanor; Boustani, Malaz; Fowler, Nicole R.] Indiana Univ, Ctr Aging Res, Indianapolis, IN 46202 USA; [Schroeder, Matthew W.; Batista-Malat, Eleanor; Boustani, Malaz; Fowler, Nicole R.] Regenstrief Inst Inc, Indianapolis, IN 46202 USA; [Perkins, Anthony J.; Park, Seho] Dept Biostat &amp; Hlth Data Sci, Indianapolis, IN 46202 USA; [Head, Katharine J.] Purdue Univ Indianapolis, Indiana Univ, Dept Commun Studies, Indianapolis, IN 46202 USA; [Bakas, Tamilyn] Univ Cincinnati, Coll Nursing, Cincinnati, OH 45219 USA; [Boustani, Malaz; Fowler, Nicole R.] Indiana Clin &amp; Translat Sci Inst, Ctr Hlth Innovat &amp; Implementat Sci, Indianapolis, IN 46202 USA</t>
  </si>
  <si>
    <t xml:space="preserve">Indiana University System; Indiana University Bloomington; Indiana University System; Indiana University-Purdue University Indianapolis; Indiana University System; Indiana University-Purdue University Indianapolis; Regenstrief Institute Inc; Purdue University System; Purdue University; Indiana University System; Indiana University-Purdue University Indianapolis; University System of Ohio; University of Cincinnati</t>
  </si>
  <si>
    <t xml:space="preserve">Fowler, NR (corresponding author), Indiana Univ Sch Med, Indianapolis, IN 46202 USA.;Fowler, NR (corresponding author), Indiana Univ, Ctr Aging Res, Indianapolis, IN 46202 USA.;Fowler, NR (corresponding author), Regenstrief Inst Inc, Indianapolis, IN 46202 USA.;Fowler, NR (corresponding author), Indiana Clin &amp; Translat Sci Inst, Ctr Hlth Innovat &amp; Implementat Sci, Indianapolis, IN 46202 USA.</t>
  </si>
  <si>
    <t xml:space="preserve">taseiber@iu.edu; matschr@iu.edu; antperki@iupui.edu; sehopark@iu.edu; evbatist@iu.edu; headkj@iupui.edu; tamilyn.bakas@uc.edu; mboustan@iu.edu; fowlern@iupui.edu</t>
  </si>
  <si>
    <t xml:space="preserve">Perkins, Anthony/0000-0003-1278-5397; Batista-Malat, Eleanor/0000-0003-0339-4773; Seibert, Tara/0000-0002-6626-3095; Schroeder, Matthew/0000-0002-5616-1423; Boustani, Malaz/0000-0003-0330-677X; Head, Katharine/0000-0001-8946-1716</t>
  </si>
  <si>
    <t xml:space="preserve">Indiana Clinical and Translational Sciences Institute [UL1TR002529]; National Institutes of Health, National Institute on Aging [R01AG056325]</t>
  </si>
  <si>
    <t xml:space="preserve">Indiana Clinical and Translational Sciences Institute; National Institutes of Health, National Institute on Aging(United States Department of Health &amp; Human ServicesNational Institutes of Health (NIH) - USANIH National Institute on Aging (NIA))</t>
  </si>
  <si>
    <t xml:space="preserve">This project was funded, in part, with support by the Indiana Clinical and Translational Sciences Institute under grant no. UL1TR002529 and by the National Institutes of Health, National Institute on Aging, under grant no. R01AG056325.</t>
  </si>
  <si>
    <t xml:space="preserve">HINDAWI LTD</t>
  </si>
  <si>
    <t xml:space="preserve">ADAM HOUSE, 3RD FLR, 1 FITZROY SQ, LONDON, W1T 5HF, ENGLAND</t>
  </si>
  <si>
    <t xml:space="preserve">2090-2204</t>
  </si>
  <si>
    <t xml:space="preserve">2090-2212</t>
  </si>
  <si>
    <t xml:space="preserve">J AGING RES</t>
  </si>
  <si>
    <t xml:space="preserve">J. Aging Res.</t>
  </si>
  <si>
    <t xml:space="preserve">OCT 15</t>
  </si>
  <si>
    <t xml:space="preserve">10.1155/2022/6909413</t>
  </si>
  <si>
    <t xml:space="preserve">5U0BL</t>
  </si>
  <si>
    <t xml:space="preserve">WOS:000876219800001</t>
  </si>
  <si>
    <t xml:space="preserve">Aggarwal, H; Chaware, S; Aggarwal, H</t>
  </si>
  <si>
    <t xml:space="preserve">Aggarwal, Hitaishi; Chaware, Sarika; Aggarwal, Hardik</t>
  </si>
  <si>
    <t xml:space="preserve">A Critical Study on the Impact of Dementia on Older People Undergoing Treatment in Care Homes</t>
  </si>
  <si>
    <t xml:space="preserve">CUREUS JOURNAL OF MEDICAL SCIENCE</t>
  </si>
  <si>
    <t xml:space="preserve">healthcare; dementia care homes; quality of life of dementia patients; impact of dementia on older people; dementia</t>
  </si>
  <si>
    <t xml:space="preserve">Maximum healthcare needs for older people are complex due to diseases, comorbidities, or disabilities, including long-term or mental and physical health issues. Various residential and nursing care homes help care for older people, especially those with special medical needs. Among these special medical needs, dementia is one medical condition requiring exceptional care for the affected to prevent adverse effects of the situation they usually encounter. Dementia is a health condition that involves impairments to memory and thinking due to any injury or disease-causing damage to the brain. Older people suffer from different diseases, which cause cognitive disability and long-term ailments and directly affect patients' quality of life. Given the cognitive impairment dementia causes to older people, it is difficult for the care providers to accurately assess the impact on every individual to formulate a person-centered care plan. During the COVID-19 pandemic, due to administrative restrictions on social distancing to prevent transmission of this disease, caregivers and elderly persons feel tremendous mental stress, further aggravating their problems because of loneliness. Thus, there is a requirement to do the study and analyze the effects on older people to provide quality and person-centered care. Due to the above factors as significant challenges in the current context, there is an ardent need for the results of variegated studies besides a thorough analysis of available literature analyzed to provide proper evidence to the care providers. It will pave the way for understanding the actual impact of the condition in its natural context. In this regard, a literature review and the results of the studies are discussed. This research brings into the limelight all those factors in the context of previous studies and data analysis of the current situation.</t>
  </si>
  <si>
    <t xml:space="preserve">[Aggarwal, Hitaishi] Datta Meghe Inst Med Sci, Jawaharlal Nehru Med Coll, Psychiat, Wardha, India; [Chaware, Sarika] Datta Meghe Inst Med Sci, Jawaharlal Nehru Med Coll, Community Med, Wardha, India; [Aggarwal, Hardik] All India Inst Med Sci, Med, Rishikesh, India</t>
  </si>
  <si>
    <t xml:space="preserve">Datta Meghe Institute of Higher Education &amp; Research (Deemed to be University); Jawaharlal Nehru Medical College Wardha; Datta Meghe Institute of Higher Education &amp; Research (Deemed to be University); Jawaharlal Nehru Medical College Wardha; All India Institute of Medical Sciences (AIIMS) Rishikesh</t>
  </si>
  <si>
    <t xml:space="preserve">Aggarwal, H (corresponding author), Datta Meghe Inst Med Sci, Jawaharlal Nehru Med Coll, Psychiat, Wardha, India.</t>
  </si>
  <si>
    <t xml:space="preserve">hitaishiaggarwal@gmail.com</t>
  </si>
  <si>
    <t xml:space="preserve">CUREUS INC</t>
  </si>
  <si>
    <t xml:space="preserve">PALO ALTO</t>
  </si>
  <si>
    <t xml:space="preserve">PO BOX 61002, PALO ALTO, CA 94306 USA</t>
  </si>
  <si>
    <t xml:space="preserve">2168-8184</t>
  </si>
  <si>
    <t xml:space="preserve">CUREUS J MED SCIENCE</t>
  </si>
  <si>
    <t xml:space="preserve">Cureus J Med Sci</t>
  </si>
  <si>
    <t xml:space="preserve">OCT 8</t>
  </si>
  <si>
    <t xml:space="preserve">10.7759/cureus.30056</t>
  </si>
  <si>
    <t xml:space="preserve">5W0AX</t>
  </si>
  <si>
    <t xml:space="preserve">WOS:000877585800027</t>
  </si>
  <si>
    <t xml:space="preserve">Buschert, V; Leicher, B; Rogl, C; Hoffmann, J; Blum, AL; Scherbaum, N; Benninghoff, J</t>
  </si>
  <si>
    <t xml:space="preserve">Buschert, V; Leicher, B.; Rogl, C.; Hoffmann, J.; Blum, A-L; Scherbaum, N.; Benninghoff, J.</t>
  </si>
  <si>
    <t xml:space="preserve">Acceptance of psychosocial bridging measures in dementia Treatment observation during the COVID-19 pandemic</t>
  </si>
  <si>
    <t xml:space="preserve">ZEITSCHRIFT FUR GERONTOLOGIE UND GERIATRIE</t>
  </si>
  <si>
    <t xml:space="preserve">German</t>
  </si>
  <si>
    <t xml:space="preserve">Burden; Cognitive training; Support; Temporary cessation of treatment; Caregiver support</t>
  </si>
  <si>
    <t xml:space="preserve">Background In the event of a COVID-19-related absence from an outpatient treatment program, patients suffering from dementia and their caregivers were offered support from a distance. The aim was to examine the extent of the participants' burden as well as how the offer was accepted and evaluated. Material and methods All participants (n = 63) were offered supportive telephone contact over a period of 8 weeks at varying frequencies (weekly, fortnightly). In addition patients received cognitive and physical tasks by mail every 2 weeks. In order to examine the acceptance of the support, data collected from clinical routine were included in a treatment observation. Additionally, all participants were asked to evaluate the support retrospectively. Results Out of 63 contacted participants, 45 were included in the treatment observation. The telephone support was very well accepted and a tendency towards higher agreement could be ascertained by caregivers. The experience of burden remained stable at a moderate level for all participants; however, caregivers were significantly more burdened. Conclusion The present treatment observation shows the acceptance of a location-independent psychosocial treatment program for dementia for future pandemics or treatment failure as well as for the routine care, e.g. for patients with restricted mobility or those living in rural areas without direct hospital connection. In particular, our data strengthen the importance of programs for caregivers in order to alleviate their burden.</t>
  </si>
  <si>
    <t xml:space="preserve">[Buschert, V; Leicher, B.; Rogl, C.; Hoffmann, J.; Blum, A-L; Benninghoff, J.] Kbo Isar Amper Klinikum Munchen Ost, Zentrum Altersmed &amp; Entwicklungsstorungen, Ringstr 52, D-85540 Haar, Germany; [Scherbaum, N.; Benninghoff, J.] Kliniken &amp; Inst Univ Duisburg Essen, LVR Klinikum Essen, Klin Psychiat &amp; Psychotherapie, Essen, Germany</t>
  </si>
  <si>
    <t xml:space="preserve">University of Duisburg Essen</t>
  </si>
  <si>
    <t xml:space="preserve">Benninghoff, J (corresponding author), Kbo Isar Amper Klinikum Munchen Ost, Zentrum Altersmed &amp; Entwicklungsstorungen, Ringstr 52, D-85540 Haar, Germany.</t>
  </si>
  <si>
    <t xml:space="preserve">jens.benninghoff@kbo.de</t>
  </si>
  <si>
    <t xml:space="preserve">Projekt DEAL</t>
  </si>
  <si>
    <t xml:space="preserve">Open Access funding enabled and organized by Projekt DEAL.</t>
  </si>
  <si>
    <t xml:space="preserve">SPRINGER HEIDELBERG</t>
  </si>
  <si>
    <t xml:space="preserve">HEIDELBERG</t>
  </si>
  <si>
    <t xml:space="preserve">TIERGARTENSTRASSE 17, D-69121 HEIDELBERG, GERMANY</t>
  </si>
  <si>
    <t xml:space="preserve">0948-6704</t>
  </si>
  <si>
    <t xml:space="preserve">1435-1269</t>
  </si>
  <si>
    <t xml:space="preserve">Z GERONTOL GERIATR</t>
  </si>
  <si>
    <t xml:space="preserve">Z. Gerontol. Geriatr.</t>
  </si>
  <si>
    <t xml:space="preserve">2022 OCT 7</t>
  </si>
  <si>
    <t xml:space="preserve">10.1007/s00391-022-02115-6</t>
  </si>
  <si>
    <t xml:space="preserve">5D4ZN</t>
  </si>
  <si>
    <t xml:space="preserve">WOS:000864951900002</t>
  </si>
  <si>
    <t xml:space="preserve">Chyu, J; Cantu, P; Mehta, N; Markides, K</t>
  </si>
  <si>
    <t xml:space="preserve">Chyu, Joanna; Cantu, Philip; Mehta, Neil; Markides, Kyriakos</t>
  </si>
  <si>
    <t xml:space="preserve">Caregiving for People With Dementia or Cognitive Impairment During the COVID-19 Pandemic: A Review</t>
  </si>
  <si>
    <t xml:space="preserve">COVID-19; caregiving; psychological well-being; dementia; cognitive impairment</t>
  </si>
  <si>
    <t xml:space="preserve">IMPACT</t>
  </si>
  <si>
    <t xml:space="preserve">The COVID-19 pandemic has been a major source of stress for informal caregivers for people with dementia. Studies show the unique challenges caregivers face, such as social isolation, extended work hours, and adherence to public health guidelines. We conducted a narrative review of factors impacting well-being of informal caregivers of older adults with dementia during the COVID-19 pandemic. Sixty-four papers were identified as published between June 2020 and December 2021. All studies were conducted in the U.S. or other Western countries and were cross-sectional and conducted prior to COVID-19 vaccines. Articles highlighted increasing burdens such as financial and physical stress, as well as worsened psychological well-being from anxiety and depression. Protective factors such as social support and telehealth interventions also emerged. Limitations include lack of longitudinal information to identify broader themes on caregiving during the pandemic. Studies not only identified new, pandemic-related risk factors, but also a heightened effect of pre-existing risk factors (e.g., income, living situation) on caregiver burden.</t>
  </si>
  <si>
    <t xml:space="preserve">[Chyu, Joanna; Cantu, Philip; Mehta, Neil; Markides, Kyriakos] Univ Texas Med Branch, Galveston, TX 77551 USA</t>
  </si>
  <si>
    <t xml:space="preserve">University of Texas System; University of Texas Medical Branch Galveston</t>
  </si>
  <si>
    <t xml:space="preserve">Markides, K (corresponding author), Univ Texas Med Branch, Sch Publ &amp; Populat Hlth, Galveston, TX 77551 USA.</t>
  </si>
  <si>
    <t xml:space="preserve">kmarkide@utmb.edu</t>
  </si>
  <si>
    <t xml:space="preserve">National Institute on Aging at the National Institutes of Health [P30AG059301, R01AG010939]</t>
  </si>
  <si>
    <t xml:space="preserve">National Institute on Aging at the National Institutes of Health(United States Department of Health &amp; Human ServicesNational Institutes of Health (NIH) - USANIH National Institute on Aging (NIA))</t>
  </si>
  <si>
    <t xml:space="preserve">The author(s) disclosed receipt of the following financial support for the research, authorship, and/or publication of this article: The author would like to thank the National Institute on Aging at the National Institutes of Health (grant numbers P30AG059301 and R01AG010939) for funding the article.</t>
  </si>
  <si>
    <t xml:space="preserve">10.1177/23337214221132369</t>
  </si>
  <si>
    <t xml:space="preserve">5P8WQ</t>
  </si>
  <si>
    <t xml:space="preserve">WOS:000873425200001</t>
  </si>
  <si>
    <t xml:space="preserve">Diehl, E; Hiss, D; Wege, A; Hirschmueller, A; Nienhaus, A; Letzel, S</t>
  </si>
  <si>
    <t xml:space="preserve">Diehl, Elisabeth; Hiss, David; Wege, Aline; Hirschmuller, Anna; Nienhaus, Albert; Letzel, Stephan</t>
  </si>
  <si>
    <t xml:space="preserve">Experiences of Nurses in Nursing Homes during the COVID-19 Pandemic in Germany: A Qualitative Study</t>
  </si>
  <si>
    <t xml:space="preserve">COVID-19; Corona; SARS-CoV-2; stresses; resources; health care workers</t>
  </si>
  <si>
    <t xml:space="preserve">CARE; STAFF; CHALLENGES; RESIDENTS; HEALTH; TIMES</t>
  </si>
  <si>
    <t xml:space="preserve">(1) Background: The aim of this qualitative study was to examine pandemic-related changes in nursing work in nursing homes, the resulting work-related stresses and external as well as internal alleviating measures. (2) Methods: We conducted 10 interviews from March to June 2021 with nurses from eight facilities. Data were analysed according to qualitative content analysis. (3) Results: Nurses faced increased workloads due to regulations and guidelines paired with staffing shortages. Work became more difficult due to personal protective equipment (PPE), conflict with residents' relatives and, in the case of outbreaks, excess death and suffering. Nurse-to-resident care work became more emotionally demanding, with residents more distressed due to the lockdown, while families and social workers were not allowed into the facility. Residents with dementia posed an additional challenge, as they did not remember hygiene and distancing rules. Internal and external measures were not sufficient to alleviate the situation. However, some measures, such as training programmes or existing palliative care concepts, were considered helpful. (4) Conclusions: Facing other possible upcoming pandemics, ways to improve facility administration to prepare for future pandemics are highly needed, such as regular training programmes to prepare for possible lockdown scenarios, PPE use or potential hygiene measures.</t>
  </si>
  <si>
    <t xml:space="preserve">[Diehl, Elisabeth; Hiss, David; Wege, Aline; Hirschmuller, Anna; Letzel, Stephan] Johannes Gutenberg Univ Mainz, Univ Med Ctr, Inst Occupat Social &amp; Environm Med, Obere Zahlbacher Str 67, D-55131 Mainz, Germany; [Nienhaus, Albert] Inst Accid Insurance &amp; Prevent Hlth &amp; Welf Serv B, Dept Occupat Med Hazardous Subst &amp; Hlth Sci, Pappelallee 33-35-37, D-22089 Hamburg, Germany</t>
  </si>
  <si>
    <t xml:space="preserve">Johannes Gutenberg University of Mainz</t>
  </si>
  <si>
    <t xml:space="preserve">Diehl, E (corresponding author), Johannes Gutenberg Univ Mainz, Univ Med Ctr, Inst Occupat Social &amp; Environm Med, Obere Zahlbacher Str 67, D-55131 Mainz, Germany.</t>
  </si>
  <si>
    <t xml:space="preserve">elidiehl@uni-mainz.de</t>
  </si>
  <si>
    <t xml:space="preserve">Nienhaus, Albert/ISS-7060-2023</t>
  </si>
  <si>
    <t xml:space="preserve">Nienhaus, Albert/0000-0003-1881-7302; Diehl, Elisabeth/0000-0002-4832-1992</t>
  </si>
  <si>
    <t xml:space="preserve">BGW-Berufsgenossenschaft fur Gesundheitsdienst und Wohlfahrtspflege (Institution for Statutory Accident Insurance and Prevention in Health and Welfare Services)</t>
  </si>
  <si>
    <t xml:space="preserve">This research was funded by the BGW-Berufsgenossenschaft fur Gesundheitsdienst und Wohlfahrtspflege (Institution for Statutory Accident Insurance and Prevention in Health and Welfare Services). The funder did not influence the project, the analysis, the results or the present publication at any time.</t>
  </si>
  <si>
    <t xml:space="preserve">10.3390/geriatrics7050094</t>
  </si>
  <si>
    <t xml:space="preserve">5P5EO</t>
  </si>
  <si>
    <t xml:space="preserve">WOS:000873174100001</t>
  </si>
  <si>
    <t xml:space="preserve">DiTommaso, MJ; Mohammad, NF</t>
  </si>
  <si>
    <t xml:space="preserve">DiTommaso, Molly J.; Mohammad, Natalie F.</t>
  </si>
  <si>
    <t xml:space="preserve">Expansion of a House Calls Program for Patients With Dementia During COVID-19</t>
  </si>
  <si>
    <t xml:space="preserve">CARE TRANSITIONS PROGRAM; OLDER</t>
  </si>
  <si>
    <t xml:space="preserve">Homebound older adults with dementia have increased health care use, hospitalization rates, and mortality risk, which are associated with considerable health care costs. A large, unmet need for individuals with dementia is home-based medical care. Although our institution has had a primary care program for homebound patients since 2019, we did not have an analogous program for patients with dementia before the coronavirus disease 2019 (COVID-19) pandemic. However, with increased health risks and challenges associated with the pandemic, we rapidly expanded the program to include facility-based older adults with dementia. We incorporated telemedicine and home-based visits to effectively provide patient-centered care that was aligned with their goals and preferences, and we describe a program example of how we provided care during a COVID-19 outbreak in a large facility. Further research is needed to capture potential cost savings and hospitalization rates for persons with dementia who receive home-based medical care. [Journal of Gerontological Nursing, 48(10), 21-25.]</t>
  </si>
  <si>
    <t xml:space="preserve">[DiTommaso, Molly J.; Mohammad, Natalie F.] Mayo Clin, Coll Med &amp; Sci, Div Community Internal Med, Rochester, MN USA; [DiTommaso, Molly J.] 163 Woodsmans Ridge Dr, Zelienople, PA 16063 USA</t>
  </si>
  <si>
    <t xml:space="preserve">Mayo Clinic</t>
  </si>
  <si>
    <t xml:space="preserve">DiTommaso, MJ (corresponding author), 163 Woodsmans Ridge Dr, Zelienople, PA 16063 USA.</t>
  </si>
  <si>
    <t xml:space="preserve">mboyce331@gmail.com</t>
  </si>
  <si>
    <t xml:space="preserve">2022 OCT 1</t>
  </si>
  <si>
    <t xml:space="preserve">10.3928/00989134-20220908-03</t>
  </si>
  <si>
    <t xml:space="preserve">5B2UQ</t>
  </si>
  <si>
    <t xml:space="preserve">WOS:000863430500001</t>
  </si>
  <si>
    <t xml:space="preserve">Leleszi-Tróbert, AM; Bagyura, M; Szeman, Z</t>
  </si>
  <si>
    <t xml:space="preserve">Leleszi-Trobert Anett Maria; Bagyura Marton; Szeman Zsuzsa</t>
  </si>
  <si>
    <t xml:space="preserve">Elderly care and burden of family carers during the first wave of COVID-19 pandemic</t>
  </si>
  <si>
    <t xml:space="preserve">ORVOSI HETILAP</t>
  </si>
  <si>
    <t xml:space="preserve">Hungarian</t>
  </si>
  <si>
    <t xml:space="preserve">long-term care; family carers; burden; social and health care system; service development</t>
  </si>
  <si>
    <t xml:space="preserve">DEMENTIA CARE</t>
  </si>
  <si>
    <t xml:space="preserve">Introduction: COVID-19 pandemic has reduced the capacity of health and social care systems. The limited availability of care systems and the specific challenges of the pandemic have increased the burden and stress on family caregivers. Objective: This paper focuses on the burden of family caregivers in the light of their experiences with health and social services. Methods: Online questionnaire survey (n = 1004; active caregivers during COVID-19 pandemic: n = 491); data were analyzed using quantitative and qualitative (content analysis) methods. Results: More than half of the active caregivers experienced an increasing burden in caregiving after the release of COVID-19. Associations are between the increase in caregiving burden during COV1D-19 and the municipality type of caregiver's home, the cared for's dementia involvement, the use of home help or other care assistance, and employment. In addition, those who reported an increased burden due to the pandemic also perceived the caregiving role as more stressful. The most significant additional burden was the increased mental and psychological strain caused by restrictions, difficulties in providing care, and the pandemic. Discussion: Our results suggest that the increase in caregiving burden during COVID-19 can be explained by the specific challenges of the pandemic. Conclusion: Family caregivers are particularly vulnerable and need special emergency services in such situations. The significantly increased mental strain in emergency situations draws attention to the need for mental health care for carers.</t>
  </si>
  <si>
    <t xml:space="preserve">[Leleszi-Trobert Anett Maria; Szeman Zsuzsa] Semmelweis Egyet, Bgeszsegugyi Kozszolgalati Kar, Mentalhigiene Int, Budapest, Hungary; [Bagyura Marton] Tarsadalonitud Kutatekozpont, Budapest, Hungary</t>
  </si>
  <si>
    <t xml:space="preserve">Semmelweis University</t>
  </si>
  <si>
    <t xml:space="preserve">Nagyvarad Ter 4, H-1089 Budapest, Hungary.</t>
  </si>
  <si>
    <t xml:space="preserve">trobert.anett@public.semmelweis-univ.hu</t>
  </si>
  <si>
    <t xml:space="preserve">AKADEMIAI KIADO ZRT</t>
  </si>
  <si>
    <t xml:space="preserve">BUDAPEST</t>
  </si>
  <si>
    <t xml:space="preserve">BUDAFOKI UT 187-189-A-3, H-1117 BUDAPEST, HUNGARY</t>
  </si>
  <si>
    <t xml:space="preserve">0030-6002</t>
  </si>
  <si>
    <t xml:space="preserve">1788-6120</t>
  </si>
  <si>
    <t xml:space="preserve">Orvosi Hetilap</t>
  </si>
  <si>
    <t xml:space="preserve">10.1556/650.2022.32596</t>
  </si>
  <si>
    <t xml:space="preserve">5M9EL</t>
  </si>
  <si>
    <t xml:space="preserve">Green Accepted, hybrid</t>
  </si>
  <si>
    <t xml:space="preserve">WOS:000871396500001</t>
  </si>
  <si>
    <t xml:space="preserve">Salcedo-Pérez-Juana, M; García-Bravo, C; Jimenez-Antona, C; Martinez-Piédrola, RM; Fernández-De-Las-Peñas, C; Palacios-Ceña, D</t>
  </si>
  <si>
    <t xml:space="preserve">Salcedo-Perez-Juana, Maria; Garcia-Bravo, Cristina; Jimenez-Antona, Carmen; Martinez-Piedrola, Rosa Maria; Fernandez-De-Las-Penas, Cesar; Palacios-Cena, Domingo</t>
  </si>
  <si>
    <t xml:space="preserve">Relatives experiences during the COVID-19 pandemic: A qualitative study set in Spanish locked-down nursing homes</t>
  </si>
  <si>
    <t xml:space="preserve">JAPAN JOURNAL OF NURSING SCIENCE</t>
  </si>
  <si>
    <t xml:space="preserve">COVID-19; dementia; family; nursing care; nursing homes; qualitative research</t>
  </si>
  <si>
    <t xml:space="preserve">RESIDENTS</t>
  </si>
  <si>
    <t xml:space="preserve">Aim To describe the experience of relatives of residents with dementia residing in locked-down nursing homes during the first outbreak of the COVID-19 pandemic, concerning their relationships with nurses and the nursing care applied. Methods A qualitative descriptive study was carried out and purposive sampling was applied. Participants were first- and second-degree relatives of residents with dementia, who lived permanently in a nursing home and who were admitted prior to the COVID-19 pandemic. Sixteen participants, of which 10 were women (mean age 57.1 years), participated in the study. Data were collected through in-depth interviews and reflective notes, using a digital platform. An inductive thematic analysis was carried out. This study was approved by the University Research Ethics Committee and followed the COREQ guidelines. The Guba and Lincoln criteria (credibility, transferability, dependability, and confirmability) were applied for quality control. Results Families' relationships with nurses before the first wave relied on closeness and involvement in care. Families had difficulty maintaining a close relationship with nurses due to turnover and lack of time. The nursing care applied in the first wave resulted in limited family access to the nursing home, limited contact time with residents, and limited close physical contact. Conclusions The first outbreak has affected the relationships among relatives and nurses in nursing homes. Changes should be made in the organization of care within nursing homes in order to adapt to restrictions due to the pandemic.</t>
  </si>
  <si>
    <t xml:space="preserve">[Salcedo-Perez-Juana, Maria; Jimenez-Antona, Carmen; Palacios-Cena, Domingo] Univ Rey Juan Carlos Hum &amp; QRinHS, Dept Phys Therapy Occupat Therapy Phys Med &amp; Reha, Res Grp Humanities &amp; Qualitat Res Hlth Sci, Alcorcon, Spain; [Garcia-Bravo, Cristina; Martinez-Piedrola, Rosa Maria] Univ Rey Juan Carlos TO IDI, Dept Phys Therapy Occupat Therapy Phys Med &amp; Reha, Res Grp Evaluat &amp; Assessment Capac Funct &amp; Disabi, Alcorcon, Spain; [Fernandez-De-Las-Penas, Cesar] Univ Rey Juan Carlos, Dept Phys Therapy Occupat Therapy Rehabil &amp; Phys, Res Grp Manual Therapy Dry Needling &amp; Therapeut E, Madrid, Spain</t>
  </si>
  <si>
    <t xml:space="preserve">Universidad Rey Juan Carlos</t>
  </si>
  <si>
    <t xml:space="preserve">García-Bravo, C (corresponding author), Univ Rey Juan Carlos TO IDI, Dept Phys Therapy Occupat Therapy Phys Med &amp; Reha, Res Grp Evaluat &amp; Assessment Capac Funct &amp; Disabi, Alcorcon, Spain.</t>
  </si>
  <si>
    <t xml:space="preserve">cristina.bravo@urjc.es</t>
  </si>
  <si>
    <t xml:space="preserve">Martínez-Piédrola, Rosa M/X-6532-2019; PALACIOS-CENA, DOMINGO/B-6944-2015</t>
  </si>
  <si>
    <t xml:space="preserve">Martínez-Piédrola, Rosa M/0000-0001-9684-6876; Garcia-Bravo, Cristina/0000-0002-6437-6758; Salcedo Perez-Juana, Maria/0000-0001-7580-9670; PALACIOS-CENA, DOMINGO/0000-0003-0669-6339</t>
  </si>
  <si>
    <t xml:space="preserve">1742-7932</t>
  </si>
  <si>
    <t xml:space="preserve">1742-7924</t>
  </si>
  <si>
    <t xml:space="preserve">JPN J NURS SCI</t>
  </si>
  <si>
    <t xml:space="preserve">Jpn. J. Nurs. Sci.</t>
  </si>
  <si>
    <t xml:space="preserve">e12510</t>
  </si>
  <si>
    <t xml:space="preserve">10.1111/jjns.12510</t>
  </si>
  <si>
    <t xml:space="preserve">SEP 2022</t>
  </si>
  <si>
    <t xml:space="preserve">7L6UG</t>
  </si>
  <si>
    <t xml:space="preserve">WOS:000858490600001</t>
  </si>
  <si>
    <t xml:space="preserve">Telleria, IB; Uriguen, AF; Lucas, EL; Menicucci, CS; Barroso, ME; Arregui, ALD</t>
  </si>
  <si>
    <t xml:space="preserve">Telleria, Idoia Beobide; Uriguen, Alexander Ferro; Lucas, Esther Laso; Menicucci, Cinzia Sannino; Barroso, Maria Enriquez; Arregui, Adolfo Lopez de Munain</t>
  </si>
  <si>
    <t xml:space="preserve">Risk factors associated with COVID-19 infection and mortality in nursing homes</t>
  </si>
  <si>
    <t xml:space="preserve">ATENCION PRIMARIA</t>
  </si>
  <si>
    <t xml:space="preserve">COVID-19; Frail elderly; Infections; Mortality; Nursing homes</t>
  </si>
  <si>
    <t xml:space="preserve">FRAILTY</t>
  </si>
  <si>
    <t xml:space="preserve">Objective: The aim of this paper was to analyse the association of demographic, clinical and pharmacological risk factors with the presence of SARS-COV-2 virus infection, as well as to know the variables related to mortality from COVID-19 in nursing home (NH) residents.Design: Retrospective case --control study. The study variables of those residents who acquired the infection (case) were compared with those of the residents who did not acquire it (control). A subgroup analysis was carried out to study those variables related to mortality. Site: Nursing homes in the region of Guipuzcoa (Spain). Participants and interventions: 4 NHs with outbreaks of SARS-CoV-2 between March and Decem-ber 2020 participated in the study. The infectivity and, secondary, mortality was studied, as well as demographic, clinical and pharmacological variables associated with them. Data were collected from the computerised clinical records. Main measurements: Infection and mortality rate. Risk factors associated with infection and mortality.Results: 436 residents were studied (median age 87 years (IQR 11)), 173 acquired SARS-CoV-2 (39.7%). People with dementia and Global Deterioration Scale &gt;6 were less likely to be infected by SARS-CoV-2 virus [OR = 0.65 (95% CI 0.43-0.97; p &lt; .05)]. Overall case fatality rate was 10.3% (a mortality of 26% among those who acquired the infection). COVID-19 mortality was significan-tly associated with a Global Deterioration Scale &gt;6 (OR = 4.9 (95% CI 1.5-16.1)), COPD diagnosis (OR = 7.8 (95% CI 1.9-31.3)) and antipsychotic use (OR = 3.1 (95% CI 1.0-9.0)).Conclusions: Advanced dementia has been associated with less risk of SARS-CoV-2 infection but higher risk of COVID-19 mortality. COPD and chronic use of antipsychotics have also been associated with mortality. These results highlight the importance of determining the stage of diseases such as dementia as well as maintaining some caution in the use of some drugs such as antipsychotics.(c) 2022 The Authors. Published by Elsevier Espana, S.L.U. This is an open access article under the CC BY-NC-ND license (http://creativecommons.org/licenses/by-nc-nd/4.0/).</t>
  </si>
  <si>
    <t xml:space="preserve">[Telleria, Idoia Beobide; Uriguen, Alexander Ferro; Lucas, Esther Laso] Ricardo Bermingham Hosp, Matia Fdn, Pharm Dept, San Sebastian, Spain; [Menicucci, Cinzia Sannino] Matia Fdn, San Sebastian, Spain; [Barroso, Maria Enriquez] Matia Fdn, Lamourous Nursing Home, San Sebastian, Spain; [Arregui, Adolfo Lopez de Munain] Hosp Univ Donostia, Inst Biodonostia, Dept Neurol, OSAKIDETZA, Sebastian, Spain; [Arregui, Adolfo Lopez de Munain] Univ Basque Country, Sch Med &amp; Surg, Dept Neurosci, San Sebastian, Spain; [Arregui, Adolfo Lopez de Munain] CIBERNED, Inst Carlos 3, Madrid, Spain</t>
  </si>
  <si>
    <t xml:space="preserve">Instituto de Investigacion Sanitaria Biodonostia; University of Basque Country; CIBERNED</t>
  </si>
  <si>
    <t xml:space="preserve">Telleria, IB (corresponding author), Ricardo Bermingham Hosp, Matia Fdn, Pharm Dept, San Sebastian, Spain.</t>
  </si>
  <si>
    <t xml:space="preserve">Idoia.beobide@matiafundazioa.eus</t>
  </si>
  <si>
    <t xml:space="preserve">Laso Lucas, Esther/0000-0002-7064-7980; Ferro Uriguen, Alexander/0000-0002-5484-9646</t>
  </si>
  <si>
    <t xml:space="preserve">EDICIONES DOYMA S A</t>
  </si>
  <si>
    <t xml:space="preserve">BARCELONA</t>
  </si>
  <si>
    <t xml:space="preserve">TRAV DE GRACIA 17-21, 08021 BARCELONA, SPAIN</t>
  </si>
  <si>
    <t xml:space="preserve">0212-6567</t>
  </si>
  <si>
    <t xml:space="preserve">1578-1275</t>
  </si>
  <si>
    <t xml:space="preserve">ATEN PRIM</t>
  </si>
  <si>
    <t xml:space="preserve">Aten. Prim.</t>
  </si>
  <si>
    <t xml:space="preserve">10.1016/j.aprim.2022.102463</t>
  </si>
  <si>
    <t xml:space="preserve">4W9MZ</t>
  </si>
  <si>
    <t xml:space="preserve">WOS:000860480100001</t>
  </si>
  <si>
    <t xml:space="preserve">Nguyen, LT; Prophater, LE; Fazio, S; Hülür, G; Tate, R; Sherwin, K; Shatzer, J; Peterson, LJ; Haley, WE</t>
  </si>
  <si>
    <t xml:space="preserve">Nguyen, Lydia T.; Prophater, Lorna E.; Fazio, Sam; Hulur, Gizem; Tate, Rio; Sherwin, Kasia; Shatzer, Julie; Peterson, Lindsay J.; Haley, William E.</t>
  </si>
  <si>
    <t xml:space="preserve">Project VITAL at Home: Impact of Technology on Loneliness and Well-Being of Family Caregivers of People with Dementia</t>
  </si>
  <si>
    <t xml:space="preserve">Dementia; family caregivers; loneliness; social isolation; tablets; technology; well-being</t>
  </si>
  <si>
    <t xml:space="preserve">SOCIAL-ISOLATION; COGNITIVE FUNCTION; POPULATION; DEPRESSION; ANXIETY; RISK; MORTALITY; DISEASE; ADULTS; HEALTH</t>
  </si>
  <si>
    <t xml:space="preserve">Objective Project VITAL At Home aimed to combat social isolation and loneliness in family caregivers of people with dementia through purposeful engagement and connection. This project examined the effects of technology on caregiver loneliness and well-being, as well as their technology experiences, during the COVID-19 pandemic. Methods Family caregivers were provided iN2L tablets and access to Alzheimer's Association supportive programs. Caregivers (n = 124) completed online surveys at pre and post evaluation points (average 7 months apart) to assess loneliness, subjective well-being (affect), supportive program usage, and tablet experiences. Results Family caregivers had positive perceptions of the tablets for both themselves and their family members. Tablets had positive effects on caregiver well-being, including giving them an additional caregiver tool, alleviating stress, increasing satisfaction with quiet time, and improving access to supportive programs. Caregiver positive affect decreased, but no changes were observed for negative affect or loneliness. Conclusions Family caregivers found value in the tablets and showed improvements in some aspects of well-being. Randomized trials are needed to more fully assess the benefits of the intervention. Clinical Implications Pairing tablets with caregiving supports is a promising intervention to improve caregivers' access to vital resources and services and to improve their well-being.</t>
  </si>
  <si>
    <t xml:space="preserve">[Nguyen, Lydia T.] iN2L, Prod Management, Greenwood Village, CO 80111 USA; [Prophater, Lorna E.; Fazio, Sam; Sherwin, Kasia; Shatzer, Julie] Alzheimers Assoc, Care &amp; Support, Chicago, IL USA; [Hulur, Gizem; Tate, Rio; Peterson, Lindsay J.; Haley, William E.] Univ S Florida, Sch Aging Studies, Tampa, FL 33620 USA; [Hulur, Gizem] Univ Bonn, Dept Psychol, Bonn, Germany</t>
  </si>
  <si>
    <t xml:space="preserve">Alzheimer's Association; State University System of Florida; University of South Florida; University of Bonn</t>
  </si>
  <si>
    <t xml:space="preserve">Nguyen, LT (corresponding author), iN2L, 5889 Greenwood Plaza Blvd,Suite 320, Greenwood Village, CO 80111 USA.</t>
  </si>
  <si>
    <t xml:space="preserve">lnguyen@in2l.com</t>
  </si>
  <si>
    <t xml:space="preserve">Nguyen, Lydia/GSN-2623-2022; Hulur, Gizem/O-8402-2016; Haley, William/B-6133-2017</t>
  </si>
  <si>
    <t xml:space="preserve">Fazio, Sam/0000-0002-5408-4241; Hulur, Gizem/0000-0002-9225-3878; Prophater, Lorna/0000-0002-1228-814X; Haley, William/0000-0003-0780-3482; Nguyen, Lydia/0000-0002-9023-7081</t>
  </si>
  <si>
    <t xml:space="preserve">Florida Department of Elder Affairs</t>
  </si>
  <si>
    <t xml:space="preserve">Funding for Project VITAL was provided by the Florida Department of Elder Affairs (Contract XQVID).</t>
  </si>
  <si>
    <t xml:space="preserve">2022 SEP 18</t>
  </si>
  <si>
    <t xml:space="preserve">10.1080/07317115.2022.2123726</t>
  </si>
  <si>
    <t xml:space="preserve">4O1ZX</t>
  </si>
  <si>
    <t xml:space="preserve">WOS:000854506200001</t>
  </si>
  <si>
    <t xml:space="preserve">Bannon, SM; Wang, KE; Grunberg, VA; Dickerson, BC; Vranceanu, AM</t>
  </si>
  <si>
    <t xml:space="preserve">Bannon, Sarah M.; Wang, Katherine E.; Grunberg, Victoria A.; Dickerson, Bradford C.; Vranceanu, Ana-Maria</t>
  </si>
  <si>
    <t xml:space="preserve">Couples' Experiences Managing Young-Onset Dementia Early in the COVID-19 Pandemic</t>
  </si>
  <si>
    <t xml:space="preserve">Alzheimer's disease; Coping; Dyads; Qualitative; Stress</t>
  </si>
  <si>
    <t xml:space="preserve">FAMILY RESILIENCE; CARE; CAREGIVERS</t>
  </si>
  <si>
    <t xml:space="preserve">Background and Objectives The coronavirus disease 2019 (COVID-19) pandemic created unexpected stressors for society and could disproportionately affect more vulnerable groups. One such group is couples facing young-onset dementias (YOD), who experience pandemic-induced stressors alongside ongoing YOD-related stressors (e.g., progressive symptoms, increased caregiving needs). Using a qualitative design, our objective was to characterize the experiences of couples living with YOD early in the COVID-19 pandemic and the impact on couples' 'relationships' and well-being. Research Design and Methods Couples (N = 23) of persons with YOD and their spousal caregivers participated in a 1 hour live video, joint interview during the early COVID-19 pandemic. We used a hybrid inductive-deductive coding approach to thematic analysis to extract findings within 2 a priori domains: (a) psychosocial stressors experienced during the early pandemic and (2) the impact of early pandemic stressors on couples' relationships and well-being. Results Thematic analyses revealed 6 main themes: (a) increased caregiving responsibilities, (b) increased uncertainty, (c) increased social isolation and disruptions in social support and medical care, (d) loss of meaningful activities and routines, (e) changes to the couple's relationship, and (f) heightened emotional distress. Discussion and Implications The COVID-19 pandemic exacerbated relationship strain and distress among couples managing YOD. This population may face negative outcomes due to the dual impact of YOD- and pandemic-related stressors. It is imperative to provide timely resources and psychosocial support to couples facing YOD to mitigate the negative impact of such stressors on individual health and well-being and the couples' relationship together.</t>
  </si>
  <si>
    <t xml:space="preserve">[Bannon, Sarah M.; Wang, Katherine E.; Grunberg, Victoria A.; Vranceanu, Ana-Maria] Harvard Med Sch, Massachusetts Gen Hosp, Dept Psychiat, Integrated Brain Hlth Clin &amp; Res Program, Boston, MA 02115 USA; [Dickerson, Bradford C.] Harvard Med Sch, Massachusetts Gen Hosp, Dept Neurol, Frontotemporal Disorders Unit, Boston, MA 02115 USA</t>
  </si>
  <si>
    <t xml:space="preserve">Harvard University; Massachusetts General Hospital; Harvard Medical School; Harvard University; Massachusetts General Hospital; Harvard Medical School</t>
  </si>
  <si>
    <t xml:space="preserve">Vranceanu, AM (corresponding author), Harvard Med Sch, Massachusetts Gen Hosp, Dept Psychiat, Integrated Brain Hlth Clin &amp; Res Program, Boston, MA 02115 USA.</t>
  </si>
  <si>
    <t xml:space="preserve">avranceanu@mgh.harvard.ed</t>
  </si>
  <si>
    <t xml:space="preserve">Wang, Katherine/0000-0003-3020-7224</t>
  </si>
  <si>
    <t xml:space="preserve">National Institute of Nursing Research [NR017979]; National Institute on Aging [NR01797902-S1]</t>
  </si>
  <si>
    <t xml:space="preserve">National Institute of Nursing Research(United States Department of Health &amp; Human ServicesNational Institutes of Health (NIH) - USANIH National Institute of Nursing Research (NINR)); National Institute on Aging(United States Department of Health &amp; Human ServicesNational Institutes of Health (NIH) - USANIH National Institute on Aging (NIA))</t>
  </si>
  <si>
    <t xml:space="preserve">The work was supported by the National Institute of Nursing Research (NR017979) and National Institute on Aging under 3R21 supplement grant (NR01797902-S1).</t>
  </si>
  <si>
    <t xml:space="preserve">SEP 7</t>
  </si>
  <si>
    <t xml:space="preserve">10.1093/geront/gnab162</t>
  </si>
  <si>
    <t xml:space="preserve">4I5OK</t>
  </si>
  <si>
    <t xml:space="preserve">WOS:000850626300012</t>
  </si>
  <si>
    <t xml:space="preserve">Armstrong, C; Archer, A; Critten, V; Critten, S</t>
  </si>
  <si>
    <t xml:space="preserve">Armstrong, Christina; Archer, Anji; Critten, Valerie; Critten, Sarah</t>
  </si>
  <si>
    <t xml:space="preserve">Art box deliveries: The experiences of people with dementia and their carers during the Covid 19 lockdown</t>
  </si>
  <si>
    <t xml:space="preserve">people with dementia; caregivers; Covid 19 lockdown; art activities; social communication and enrichment</t>
  </si>
  <si>
    <t xml:space="preserve">ALZHEIMERS-DISEASE; OLDER-PEOPLE; COMMUNICATION; IMPACT; BACK</t>
  </si>
  <si>
    <t xml:space="preserve">Art workshops have been looked at before in terms of impact for people with dementia but never those conducted remotely during a pandemic lockdown. Two artists, working with local museums, provided Art workshops for people with dementia and their caregivers. Due to the first Covid 19 lockdown in the UK, the artists set up a weekly delivery service of Home Art Boxes to thirty-three people with dementia and their caregivers over a period spanning 11 months. The artists received funding from local organisations and the Community Lottery Fund. Thematic analysis of the feedback from the participants regarding the project and the artists themselves provided the data for this evaluation of the project. Seven main themes were identified: organisation of the project; community and connections; supporting the caregivers; enjoyment and enrichment; well-being and cognitive benefits of the projects; equipment and instructions; and drawbacks within the project. The participants' feedback enabled the artists to improve the contents and instructions given each week so that they were able to adjust the activities for those people with dementia whose condition was declining. Implications are that remote Art workshops are possible during lockdown restrictions, but that personal communication is equally important.</t>
  </si>
  <si>
    <t xml:space="preserve">[Armstrong, Christina] Univ Arts London, London, England; [Archer, Anji] Univ Hertfordshire, Hatfield, Herts, England; [Critten, Valerie; Critten, Sarah] Open Univ, Walton Hall, Milton Keynes MK7 6AA, Bucks, England</t>
  </si>
  <si>
    <t xml:space="preserve">University of Arts London; University of Hertfordshire; Open University - UK</t>
  </si>
  <si>
    <t xml:space="preserve">Critten, V (corresponding author), Open Univ, Walton Hall, Milton Keynes MK7 6AA, Bucks, England.</t>
  </si>
  <si>
    <t xml:space="preserve">valerie.critten@open.ac.uk</t>
  </si>
  <si>
    <t xml:space="preserve">Critten, Valerie/AFN-7769-2022</t>
  </si>
  <si>
    <t xml:space="preserve">Critten, Valerie/0000-0003-2395-7887</t>
  </si>
  <si>
    <t xml:space="preserve">10.1177/14713012221124863</t>
  </si>
  <si>
    <t xml:space="preserve">5K5RH</t>
  </si>
  <si>
    <t xml:space="preserve">WOS:000849429800001</t>
  </si>
  <si>
    <t xml:space="preserve">Nkodo, JA; Gana, W; Debacq, C; Aidoud, A; Poupin, P; Camus, V; Fougère, B</t>
  </si>
  <si>
    <t xml:space="preserve">Nkodo, Jacques-Alexis; Gana, Wassim; Debacq, Camille; Aidoud, Amal; Poupin, Pierre; Camus, Vincent; Fougere, Bertrand</t>
  </si>
  <si>
    <t xml:space="preserve">The Role of Telemedicine in the Management of the Behavioral and Psychological Symptoms of Dementia: A Systematic Review</t>
  </si>
  <si>
    <t xml:space="preserve">Telemedicine; telehealth; behavioral and psychological; symptoms of dementia (BPSD); geriatrics; old age psychiatry</t>
  </si>
  <si>
    <t xml:space="preserve">SUPPORT PROGRAM; OLDER-ADULTS; GROUP INTERVENTION; FAMILY CAREGIVERS; RANDOMIZED-TRIAL; PEACEFUL MIND; ECHO-AGE; CARE; TELEPSYCHIATRY; THERAPY</t>
  </si>
  <si>
    <t xml:space="preserve">The first-line management of behavioral and psychological symptoms of dementia (BPSD) is based on nonpharmacologic interventions such as the pro-vision of guidance and medical support to caregivers. However, accessibility to specialized care and medical resources is often scarce. The ongoing COVID-19 pandemic has compromised the delivery of outpatient care (notably in order to minimize the risk of disease transmission), thus making it essential to provide other means of accessing care for these patient populations. The use of telemedi-cine (TM) may be a means of increasing access to specialist care for patients with disabilities and poor access to health services, such as those with BPSD. The aim of this study is to provide a review of the literature on the use of TM for treatment and follow-up of patients with BPSD and their caregivers. We searched the PUBMED, EMBASE and CINAHL for articles published between January 1st, 2000, and December 31st, 2020, on the applicability of TM support for people with BPSD and their caregivers. We included open-label studies, qual-itative studies, and randomized controlled trials . We did not include studies on the use of TM during the COVID-19 pandemic.A total of 22 publications were included and reviewed. TM was found to 1) be acceptable and feasible for both patients and caregivers, 2) decrease the fre-quency and intensity of BPSD, and 3) improve the caregiver's perceived wellbe-ing and mental health. Videoconferencing was effective for patient-centered interventions in nursing homes. Telephone-based interventions were more rele-vant when they were targeted at caregivers.</t>
  </si>
  <si>
    <t xml:space="preserve">[Nkodo, Jacques-Alexis; Gana, Wassim; Debacq, Camille; Aidoud, Amal; Poupin, Pierre; Fougere, Bertrand] CHRU Tours, Div Geriatr Med, 2 Blvd Tonnelle, F-37000 Tours 9, France; [Nkodo, Jacques-Alexis; Camus, Vincent] CHRU Tours, Serv Psychiat Univ, Tours, France; [Camus, Vincent] UMR INSERM U1253, Tours, France; [Camus, Vincent] Univ Tours, Tours, France; [Fougere, Bertrand] Tours Univ, Hlth EA 7505, ETH, Educ, Tours, France</t>
  </si>
  <si>
    <t xml:space="preserve">CHU Tours; CHU Tours; Institut National de la Sante et de la Recherche Medicale (Inserm); Universite de Tours</t>
  </si>
  <si>
    <t xml:space="preserve">Nkodo, JA (corresponding author), CHRU Tours, Div Geriatr Med, 2 Blvd Tonnelle, F-37000 Tours 9, France.</t>
  </si>
  <si>
    <t xml:space="preserve">j.nkodo@chu-tours.fr</t>
  </si>
  <si>
    <t xml:space="preserve">GANA, Wassim/0000-0003-4305-5100; NKODO, Jacques-Alexis/0000-0001-5613-1622</t>
  </si>
  <si>
    <t xml:space="preserve">10.1016/j.jagp.2022.01.013</t>
  </si>
  <si>
    <t xml:space="preserve">4W8TA</t>
  </si>
  <si>
    <t xml:space="preserve">WOS:000860427600013</t>
  </si>
  <si>
    <t xml:space="preserve">Chirico, I; Giebel, C; Lion, K; Mackowiak, M; Chattat, R; Cations, M; Gabbay, M; Moyle, W; Pappadà, A; Rymaszewska, J; Senczyszyn, A; Szczesniak, D; Tetlow, H; Trypka, E; Valente, M; Ottoboni, G</t>
  </si>
  <si>
    <t xml:space="preserve">Chirico, Ilaria; Giebel, Clarissa; Lion, Katarzyna; Mackowiak, Maria; Chattat, Rabih; Cations, Monica; Gabbay, Mark; Moyle, Wendy; Pappada, Alessandro; Rymaszewska, Joanna; Senczyszyn, Adrianna; Szczesniak, Dorota; Tetlow, Hilary; Trypka, Elzbieta; Valente, Marco; Ottoboni, Giovanni</t>
  </si>
  <si>
    <t xml:space="preserve">Use of technology by people with dementia and informal carers during COVID-19: A cross-country comparison</t>
  </si>
  <si>
    <t xml:space="preserve">care; caregivers; COVID-19; dementia; digital divide; Internet; social health; technology</t>
  </si>
  <si>
    <t xml:space="preserve">OLDER-ADULTS; LONELINESS; SENIORS; IMPACT</t>
  </si>
  <si>
    <t xml:space="preserve">Objectives: Considering the adverse outcomes of COVID-19, it is essential to provide adequate support and care for people with dementia and informal carers. Technology can reduce the distress associated with social distancing rules and the decreased access to in-person services. This study aimed to explore the use of technology and its perceived effects across different settings and countries. Methods: The sample was composed of 127 informal carers and 15 people with dementia from the UK, Italy, Australia and Poland. Semi-structured interviews explored participants' experiences of using technology and their perceived effects. Transcripts were analysed by researchers in each country using an inductive approach. Results: Three overarching themes were developed: (1) Technology kept us alive during COVID-19; (2) Remote care was anything but easy; (3) Perceived technology limitations. Many similarities emerged between countries supporting the role of technology for being socially engaged, having a routine, and staying active. However, the benefits of technology for health and psychosocial care were more limited. Across countries, barriers to the access and use of technology included lack of digital literacy, dementia severity, and lack of appropriate digital environments. Help and supervision from carers were also necessary and sometimes perceived as an additional burden. Conclusions: Technology can effectively reduce the shrinking world that may be amplified by the pandemic, thus preserving people with dementia's social skills and maintaining family connections. However, for more extensive and well-adapted use of technology in dementia care, actions should be taken to overcome the barriers to the access and use of technology by older and vulnerable people globally.</t>
  </si>
  <si>
    <t xml:space="preserve">[Chirico, Ilaria; Chattat, Rabih; Pappada, Alessandro; Valente, Marco; Ottoboni, Giovanni] Univ Bologna, Dept Psychol, 5 Carlo Berti Pichat, I-40126 Bologna, Italy; [Giebel, Clarissa; Gabbay, Mark] Univ Liverpool, Dept Primary Care &amp; Mental Hlth, Liverpool, Merseyside, England; [Giebel, Clarissa; Gabbay, Mark; Tetlow, Hilary] NIHR ARC NWC, Liverpool, Merseyside, England; [Lion, Katarzyna; Moyle, Wendy] Griffith Univ, Menzies Hlth Inst Queensland, Nathan, Qld, Australia; [Mackowiak, Maria; Rymaszewska, Joanna; Senczyszyn, Adrianna; Szczesniak, Dorota; Trypka, Elzbieta] Wroclaw Med Univ, Dept Psychiat, Wroclaw, Poland; [Cations, Monica] Flinders Univ S Australia, Coll Educ Psychol &amp; Social Work, Adelaide, SA, Australia</t>
  </si>
  <si>
    <t xml:space="preserve">University of Bologna; University of Liverpool; Griffith University; Wroclaw Medical University; Flinders University South Australia</t>
  </si>
  <si>
    <t xml:space="preserve">Chirico, I (corresponding author), Univ Bologna, Dept Psychol, 5 Carlo Berti Pichat, I-40126 Bologna, Italy.</t>
  </si>
  <si>
    <t xml:space="preserve">ilaria.chirico2@unibo.it</t>
  </si>
  <si>
    <t xml:space="preserve">Lion, Katarzyna M/B-6361-2016; Moyle, Wendy/A-9148-2008; Rymaszewska, Joanna/B-2728-2016</t>
  </si>
  <si>
    <t xml:space="preserve">Lion, Katarzyna M/0000-0002-3699-6896; Moyle, Wendy/0000-0003-3004-9019; Rymaszewska, Joanna/0000-0001-8985-3592; Giebel, Clarissa/0000-0002-0746-0566; Szczesniak, Dorota/0000-0002-8899-8842; Gabbay, Mark/0000-0002-0126-8485; Chattat, Rabih/0000-0002-3889-2839; Trypka, Elzbieta/0000-0001-9280-6930</t>
  </si>
  <si>
    <t xml:space="preserve">Medical Research Council Investigator Grant; Medical Research Future Fund/National Health; Hospital Research Foundation Early Career Fellowship; University of Liverpool COVID-19 Strategic Research Fund; National Institute for Health Research Applied Research Collaboration Northwest Co; [SUB.C230.21.013]</t>
  </si>
  <si>
    <t xml:space="preserve">Medical Research Council Investigator Grant; Medical Research Future Fund/National Health; Hospital Research Foundation Early Career Fellowship; University of Liverpool COVID-19 Strategic Research Fund; National Institute for Health Research Applied Research Collaboration Northwest Co;</t>
  </si>
  <si>
    <t xml:space="preserve">Medical Research Council Investigator Grant; Medical Research Future Fund/National Health; Hospital Research Foundation Early Career Fellowship; SUB.C230.21.013; University of Liverpool COVID-19 Strategic Research Fund in 2020; National Institute for Health Research Applied Research Collaboration Northwest Co</t>
  </si>
  <si>
    <t xml:space="preserve">SEP</t>
  </si>
  <si>
    <t xml:space="preserve">10.1002/gps.5801</t>
  </si>
  <si>
    <t xml:space="preserve">8S2OB</t>
  </si>
  <si>
    <t xml:space="preserve">WOS:000928422300001</t>
  </si>
  <si>
    <t xml:space="preserve">Dixon, J; Hicks, B; Gridley, K; Perach, R; Baxter, K; Birks, Y; Colclough, C; Storey, B; Russell, A; Karim, A; Tipping, E; Banerjee, S</t>
  </si>
  <si>
    <t xml:space="preserve">Dixon, Josie; Hicks, Ben; Gridley, Kate; Perach, Rotem; Baxter, Kate; Birks, Yvonne; Colclough, Carmen; Storey, Bryony; Russell, Alice; Karim, Anomita; Tipping, Eva; Banerjee, Sube</t>
  </si>
  <si>
    <t xml:space="preserve">DETERMIND Team</t>
  </si>
  <si>
    <t xml:space="preserve">'Pushing back': People newly diagnosed with dementia and their experiences of the Covid-19 pandemic restrictions in England</t>
  </si>
  <si>
    <t xml:space="preserve">active social agent; active social citizenship; assets-based; autonomy; coping; Covid-19; dementia; pandemic; strengths-based</t>
  </si>
  <si>
    <t xml:space="preserve">HEALTH; CARE; STRATEGIES</t>
  </si>
  <si>
    <t xml:space="preserve">Background and Objectives: Research into people with dementia's experiences of the Covid-19 pandemic has tended to focus on vulnerabilities and negative outcomes, with the risk of reproducing a discourse in which people with dementia are positioned as passive. Informed by concepts positioning people with dementia as 'active social agents', we aimed to identify the pandemic-related challenges faced by people recently diagnosed with dementia and examine the ways in which they actively coped with, and adapted to, these challenges. Research Design and Methods: In-depth interviews with 21 people recently diagnosed with dementia, recruited through an existing national cohort. Data was analysed thematically using Framework. Findings: Key challenges included reduced social contact, loneliness and loss of social routines; difficulties accessing and trusting health services; dementia-unfriendly practices; and disparate experiences of being able to 'get out' into the physical neighbourhood. People with dementia responded to challenges by maintaining and extending their social networks and making the most of 'nodding acquaintances'; learning new skills, for communication and hobbies; supporting others, engaging in reciprocal exchange and valuing connection with peers; seeking help and advocacy and challenging and resisting dementia-unfriendly practices; maintaining and adapting habitual spatial practices and being determined to 'get out'; and employing similar emotional coping strategies for the pandemic and dementia. Conclusions: Support for people with dementia, especially during public health crises when carers and services are under pressure, should involve utilising existing capacities, appropriately supporting the acquisition of new knowledge and skills, 'safety-netting' through the availability of a named professional, advocacy and support and use of 'check-in calls' and creating supportive social and environmental circumstances for people with dementia to sustain their own well-being.</t>
  </si>
  <si>
    <t xml:space="preserve">[Dixon, Josie] London Sch Econ &amp; Polit Sci, Care Policy &amp; Evaluat Ctr, London WC2A 2AE, England; [Hicks, Ben; Russell, Alice; Karim, Anomita; Tipping, Eva] Univ Sussex, Brighton &amp; Sussex Med Sch, Brighton, E Sussex, England; [Gridley, Kate; Baxter, Kate; Birks, Yvonne] Univ York, Social Policy Res Unit, York, N Yorkshire, England; [Perach, Rotem; Colclough, Carmen] Univ Sussex, Sch Psychol, Brighton, E Sussex, England; [Storey, Bryony] Gateshead Hlth NHS Fdn Trust, Gateshead, England; [Banerjee, Sube] Univ Plymouth, Fac Hlth, Plymouth, Devon, England</t>
  </si>
  <si>
    <t xml:space="preserve">University of London; London School Economics &amp; Political Science; University of Brighton; University of Sussex; University of York - UK; University of Sussex; University of Plymouth</t>
  </si>
  <si>
    <t xml:space="preserve">Dixon, J (corresponding author), London Sch Econ &amp; Polit Sci, Care Policy &amp; Evaluat Ctr, London WC2A 2AE, England.</t>
  </si>
  <si>
    <t xml:space="preserve">j.e.dixon@lse.ac.uk</t>
  </si>
  <si>
    <t xml:space="preserve">Banerjee, Sube/E-3757-2010; Hicks, Ben/AAB-6138-2020</t>
  </si>
  <si>
    <t xml:space="preserve">Hicks, Ben/0000-0002-6445-2415; Birks, Yvonne/0000-0002-4235-5307; Colclough, Carmen/0000-0003-2964-7740; Banerjee, Sube/0000-0002-8083-7649; Gridley, Kate/0000-0003-1488-4516; Storey, Bryony/0000-0003-4054-091X; Perach, Rotem/0000-0002-8647-4367</t>
  </si>
  <si>
    <t xml:space="preserve">National Institute for Health Research; Economic and Social Research Council</t>
  </si>
  <si>
    <t xml:space="preserve">National Institute for Health Research(National Institutes of Health Research (NIHR)); Economic and Social Research Council(UK Research &amp; Innovation (UKRI)Economic &amp; Social Research Council (ESRC))</t>
  </si>
  <si>
    <t xml:space="preserve">10.1002/gps.5803</t>
  </si>
  <si>
    <t xml:space="preserve">8S2PC</t>
  </si>
  <si>
    <t xml:space="preserve">Green Accepted, Green Submitted, Green Published</t>
  </si>
  <si>
    <t xml:space="preserve">WOS:000928425000001</t>
  </si>
  <si>
    <t xml:space="preserve">Richards, KC; Radhakrishnan, K; Britt, KC; Vanags-Louredo, A; Park, E; Gooneratne, NS; Fry, L</t>
  </si>
  <si>
    <t xml:space="preserve">Richards, Kathy C.; Radhakrishnan, Kavita; Britt, Katherine Carroll; Vanags-Louredo, Andrea; Park, Eunice; Gooneratne, Nalaka S.; Fry, Liam</t>
  </si>
  <si>
    <t xml:space="preserve">Please Don't Forget Us A Descriptive Qualitative Study of Caregivers of Older Adults With Alzheimer's Disease and Related Dementias During the COVID-19 Pandemic</t>
  </si>
  <si>
    <t xml:space="preserve">SLEEP; IMPACT</t>
  </si>
  <si>
    <t xml:space="preserve">The current descriptive qualitative study explored the perceived impact of the coronavirus disease 2019 pandemic on sleep disturbances and nighttime agitation; the reported use of antipsychotics and other sedating medications; and the overall well-being of older adults with Alzheimer's disease and related dementias (ADRD) and their caregivers. One investigator conducted in-depth, phone interviews with caregivers of nursing home residents with ADRD (four family caregivers [FCs], three nurse practitioners [NPs]) and seven FCs of older adults with ADRD who lived with them at home. Caregivers described multiple sleep disturbances. Nighttime agitation symptoms were perceived to continue or worsen, and sedating medications and nonpharmacological interventions were required. Adverse impacts on reported wellbeing were significant, and impacts were grouped into emotional, social, and physical themes. Caregivers said, Please don't forget us, and requested telehealth support for those at home and technology and human resources for nursing homes to reduce adverse impacts.</t>
  </si>
  <si>
    <t xml:space="preserve">[Richards, Kathy C.; Radhakrishnan, Kavita; Britt, Katherine Carroll] Univ Texas Austin, Sch Nursing, 1700 Red River St, Austin, TX 78712 USA; [Park, Eunice] Univ Texas Austin, Coll Liberal Arts, Austin, TX 78712 USA; [Fry, Liam] Univ Texas Austin, Dell Med Sch, Austin, TX 78712 USA; [Vanags-Louredo, Andrea] Baylor Coll Med, Houston, TX 77030 USA; [Gooneratne, Nalaka S.] Univ Penn, Perelman Sch Med, Philadelphia, PA 19104 USA</t>
  </si>
  <si>
    <t xml:space="preserve">University of Texas System; University of Texas Austin; University of Texas System; University of Texas Austin; University of Texas System; University of Texas Austin; Baylor College of Medicine; University of Pennsylvania; Pennsylvania Medicine</t>
  </si>
  <si>
    <t xml:space="preserve">Richards, KC (corresponding author), Univ Texas Austin, Sch Nursing, 1700 Red River St, Austin, TX 78712 USA.</t>
  </si>
  <si>
    <t xml:space="preserve">kricha@utexas.edu</t>
  </si>
  <si>
    <t xml:space="preserve">10.3928/19404921-20220829-01</t>
  </si>
  <si>
    <t xml:space="preserve">6M8QE</t>
  </si>
  <si>
    <t xml:space="preserve">WOS:000889127100002</t>
  </si>
  <si>
    <t xml:space="preserve">Rodríguez-Mora, A; Guirola, TM; Mestre, JM</t>
  </si>
  <si>
    <t xml:space="preserve">Rodriguez-Mora, Alvaro; Mateo Guirola, Tania; Mestre, Jose M.</t>
  </si>
  <si>
    <t xml:space="preserve">Overload and Emotional Wellbeing in a Sample of Spanish Caregivers of Alzheimer's Patients during COVID-19 pandemic</t>
  </si>
  <si>
    <t xml:space="preserve">EXPERIMENTAL AGING RESEARCH</t>
  </si>
  <si>
    <t xml:space="preserve">INFORMAL CAREGIVERS; FAMILY CAREGIVERS; BURDEN; SYMPTOMS; DEMENTIA; DISEASE; PEOPLE</t>
  </si>
  <si>
    <t xml:space="preserve">Introduction Carers of Alzheimer's suffer from caregiver overload, anxiety and depression. Changes in caregiving brought about by pandemic restrictions (COVID-19) may play a role. The aim was to explore the caregiver profile and assess the influence of the pandemic on informal and formal caregivers in a Spanish sample. Method Sixty caregivers participated. An ad hoc questionnaire, ZBI, STAI and BDI were administered. Results Informal caregivers were more overloaded, anxious and depressed than professional caregivers. Both groups perceived themselves to be more sad, worried and stressed than in the pre-pandemic situation. The pandemic-generated variables associated with caregiving did not influence caregiver overload in both groups. In informal caregivers, worsening of the patient with stress and changes in perceived social support with anxiety and depression. In professional caregivers, changes in routine were associated with stress and lower depression and changes in perceived social support with higher caregiver strain. Changes in caregiving routine and changes in perceived social support were predictors of overload and emotional distress in both caregivers. Conclusions Overload was not influenced by the pandemic situation. Changes in caregiving routine and lack of social support were found to be predictors of overload and emotional distress in both types of caregivers.</t>
  </si>
  <si>
    <t xml:space="preserve">[Rodriguez-Mora, Alvaro; Mestre, Jose M.] Univ Cadiz, Inst Univ Desarrollo Social &amp; Sostenible, Cadiz, Spain; [Rodriguez-Mora, Alvaro; Mateo Guirola, Tania; Mestre, Jose M.] Univ Cadiz, Dept Psychol, Cadiz, Spain; [Mestre, Jose M.] Univ Cadiz, Inst Invest &amp; Innovac Biomed Cadiz, Cadiz, Spain</t>
  </si>
  <si>
    <t xml:space="preserve">Universidad de Cadiz; Universidad de Cadiz; Universidad de Cadiz</t>
  </si>
  <si>
    <t xml:space="preserve">Rodríguez-Mora, A (corresponding author), Univ Cadiz, Inst Univ Desarrollo Social &amp; Sostenible, Cadiz, Spain.</t>
  </si>
  <si>
    <t xml:space="preserve">alvaro.rodriguezmora@uca.es</t>
  </si>
  <si>
    <t xml:space="preserve">Rodríguez-Mora, Álvaro/AAE-4162-2021; MESTRE, Jose Miguel/E-9595-2011</t>
  </si>
  <si>
    <t xml:space="preserve">Rodríguez-Mora, Álvaro/0000-0003-1869-4840; MESTRE, Jose Miguel/0000-0002-6822-4970</t>
  </si>
  <si>
    <t xml:space="preserve">0361-073X</t>
  </si>
  <si>
    <t xml:space="preserve">1096-4657</t>
  </si>
  <si>
    <t xml:space="preserve">EXP AGING RES</t>
  </si>
  <si>
    <t xml:space="preserve">Exp. Aging Res.</t>
  </si>
  <si>
    <t xml:space="preserve">AUG 8</t>
  </si>
  <si>
    <t xml:space="preserve">10.1080/0361073X.2022.2115739</t>
  </si>
  <si>
    <t xml:space="preserve">AUG 2022</t>
  </si>
  <si>
    <t xml:space="preserve">G8IL8</t>
  </si>
  <si>
    <t xml:space="preserve">WOS:000847439100001</t>
  </si>
  <si>
    <t xml:space="preserve">Reckrey, JM; Kim, PS; Zhao, DZ; Zhang, M; Xu, E; Franzosa, E; Ornstein, KA</t>
  </si>
  <si>
    <t xml:space="preserve">Reckrey, Jennifer M.; Kim, Patricia S.; Zhao, Duzhi; Zhang, Meng; Xu, Emily; Franzosa, Emily; Ornstein, Katherine A.</t>
  </si>
  <si>
    <t xml:space="preserve">Care disruptions among the homebound during the COVID-19 pandemic: an analysis of the role of dementia</t>
  </si>
  <si>
    <t xml:space="preserve">JOURNAL OF THE AMERICAN GERIATRICS SOCIETY</t>
  </si>
  <si>
    <t xml:space="preserve">caregiving; COVID-19; dementia; home-based primary care; homebound</t>
  </si>
  <si>
    <t xml:space="preserve">HOME; PROGRAM; QUALITY</t>
  </si>
  <si>
    <t xml:space="preserve">Introduction Seriously ill people with dementia living at home may be particularly vulnerable to disruptions in their care during times of crisis. The study sought to describe care experiences of those receiving home-based primary care in New York City during the COVID-19 pandemic and compare the experiences of people with and without dementia. Methods We conducted a retrospective review of all electronic medical record notes between March 1, 2020 and December 30, 2020 among a sample of home-based primary care recipients (n = 228), including all deaths that occurred in the spring of 2020. Drawing from administrative records and using an abstraction tool that included both structured (e.g., documented COVID-19 exposure) and unstructured (e.g., text passage describing caregiver burden) data, we identified salient COVID-19 related care experiences and identified and categorized major disruptions in care. Results Both people with and without dementia experienced significant disruptions of paid caregiving, family caregiving, and home-based services during the COVID-19 pandemic. While the paid caregivers of people with dementia reported more burden to the home-based primary care team as compared to people without dementia, we found little evidence of differences in quantity or type of COVID-19 related disruptions relative to dementia status. Discussion While those with dementia have distinct care needs, our findings emphasize the way that dementia may be one piece of a larger clinical picture of serious illness. In order to support all patients with high care needs in crisis, we need to understand the interdependence of clinical care, long-term care, and family caregiving support for older adults and view dementia within the larger context of serious illness and care need.</t>
  </si>
  <si>
    <t xml:space="preserve">[Reckrey, Jennifer M.; Kim, Patricia S.; Zhao, Duzhi; Franzosa, Emily; Ornstein, Katherine A.] Icahn Sch Med Mt Sinai, Brookdale Dept Geriatr &amp; Palliat Med, New York, NY 10029 USA; [Zhang, Meng] Icahn Sch Med Mt Sinai, Dept Med, New York, NY 10029 USA; [Xu, Emily] Icahn Sch Med Mt Sinai, Dept Med Educ, New York, NY 10029 USA; [Franzosa, Emily] James J Peters Vet Adm, Geriatr Res Educ &amp; Clin Ctr GRECC, Bronx, NY USA; [Ornstein, Katherine A.] Icahn Sch Med Mt Sinai, Inst Translat Epidemiol, New York, NY 10029 USA</t>
  </si>
  <si>
    <t xml:space="preserve">Icahn School of Medicine at Mount Sinai; Icahn School of Medicine at Mount Sinai; Icahn School of Medicine at Mount Sinai; US Department of Veterans Affairs; Veterans Health Administration (VHA); James J. Peters VA Medical Center; Icahn School of Medicine at Mount Sinai</t>
  </si>
  <si>
    <t xml:space="preserve">Reckrey, JM (corresponding author), One Gustave L Levy Pl Box 1216, New York, NY 10029 USA.</t>
  </si>
  <si>
    <t xml:space="preserve">jennifer.reckrey@mountsinai.org</t>
  </si>
  <si>
    <t xml:space="preserve">Reckrey, Jennifer/0000-0001-8904-8200; Xu, Emily/0000-0002-9895-9716</t>
  </si>
  <si>
    <t xml:space="preserve">National Institute on Aging [K23AG066930, R01AG060967]</t>
  </si>
  <si>
    <t xml:space="preserve">National Institute on Aging, Grant/Award Numbers: K23AG066930, R01AG060967</t>
  </si>
  <si>
    <t xml:space="preserve">0002-8614</t>
  </si>
  <si>
    <t xml:space="preserve">1532-5415</t>
  </si>
  <si>
    <t xml:space="preserve">J AM GERIATR SOC</t>
  </si>
  <si>
    <t xml:space="preserve">J. Am. Geriatr. Soc.</t>
  </si>
  <si>
    <t xml:space="preserve">10.1111/jgs.18008</t>
  </si>
  <si>
    <t xml:space="preserve">7K4SL</t>
  </si>
  <si>
    <t xml:space="preserve">WOS:000842998300001</t>
  </si>
  <si>
    <t xml:space="preserve">Sung, YL; Huang, HL; Lin, CC; Kröger, T; Hsu, WC; Hsu, JL; Lin, YE; Shyu, YIL</t>
  </si>
  <si>
    <t xml:space="preserve">Sung, Ya-Li; Huang, Huei-Ling; Lin, Chung-Chih; Kroger, Teppo; Hsu, Wen-Chuin; Hsu, Jung-Lung; Lin, Yueh-E; Shyu, Yea-Ing L.</t>
  </si>
  <si>
    <t xml:space="preserve">Experiences of family caregivers of persons living with dementia with and without a smart- clothes assisted home nursing program during the heightened COVID-19 alert</t>
  </si>
  <si>
    <t xml:space="preserve">Smart-clothes; Homecare nursing; Family caregivers; Dementia; COVID-19 pandemic</t>
  </si>
  <si>
    <t xml:space="preserve">BURDEN</t>
  </si>
  <si>
    <t xml:space="preserve">Background The COVID-19 pandemic has required restrictions of daily activities, which has been found to impact the lives of persons living with dementia (PLWDs) and their family caregivers, who have multiple care demands. The lack of relevant studies in Taiwan emphasized the need to explore the experiences of family caregivers of older PLWDs faced with the intensified restrictions to control the spread of COVID-19, and the impact of the availability of a smart-clothes home nursing program. Methods This qualitative study used semi-structured interviews with family caregivers of older PLWDs. Participants were recruited from dementia clinics of a medical center in northern Taiwan from a subset of a sample from a larger study on smart-clothes assisted home nursing care. A total of 12 family caregivers who participated in the original study were interviewed during the follow-up period; seven family caregivers of a PLWD wearing a smart-vest, which transmitted information to a home care nurse; five caregivers of a PLWD not wearing a smart-vest. Interviews were conducted by telephone because the conditions of the pandemic prevented face-to-face interviews. Recorded interviews were transcribed and analyzed using content analysis. Results Interview data showed family caregivers' felt the care recipient's health was compromised and functional conditions intensified as Covid-19-related pandemic restrictions increased. Specific concerns included a lack social interactions, decreased daily activity levels, loss of interest and lack of motivation for activities, increased mood and behavioral problems, a decline in physical function and an increase in health problems. Family caregivers were also impacted by these restrictions, with significant increases in severity of caregiver role strain, including feeling trapped, a lack of in-home support, profound powerlessness, and worries about the PLWD contracting the coronavirus. The smart-clothes assisted home nursing care program offered supplementary support to family caregivers by providing on-time interactions, helping them manage health problems, enhancing predictability of the care recipient's behaviors, and providing caregivers with emotional support. Conclusions The findings of this study support alternative care such as implementation of technology-assisted home health services to meet caregiver needs to facilitate family caregiving of PLWDs during the necessary restrictions in activities implemented during the COVID-19 pandemic.</t>
  </si>
  <si>
    <t xml:space="preserve">[Sung, Ya-Li; Shyu, Yea-Ing L.] Change Gung Univ, Sch Nursing, 259 Wenhua 1st Rd, Taoyuan 33302, Taiwan; [Huang, Huei-Ling; Shyu, Yea-Ing L.] Chang Gung Univ Sci &amp; Technol, Coll Nursing, Dept Gerontol &amp; Hlth Care Management, Taoyuan, Taiwan; [Huang, Huei-Ling] Chang Gung Univ Sci &amp; Technol, Geriatr &amp; Long Term Care Res Ctr, Taoyuan, Taiwan; [Huang, Huei-Ling; Hsu, Wen-Chuin; Shyu, Yea-Ing L.] Taoyuan Chang Gung Mem Hosp, Dementia Ctr, Dept Neurol, Taoyuan, Taiwan; [Lin, Chung-Chih] Chang Gung Univ, Dept Comp Sci &amp; Informat Engn, Taoyuan, Taiwan; [Kroger, Teppo] Univ Jyvaskyla, Dept Social Sci &amp; Philosophy, Jyvaskyla, Finland; [Kroger, Teppo] Western Norway Univ Appl Sci, Ctr Care Res West, Bergen, Norway; [Hsu, Jung-Lung] Chang Gung Mem Hosp, New Taipei Municipal Tu Cheng Hosp, Dept Neurol, New Taipei, Taiwan; [Hsu, Jung-Lung] Chang Gung Univ, New Taipei, Taiwan; [Hsu, Jung-Lung] Taipei Med Univ, Shuang Ho Hosp, Grad Inst Humanities Med, Taipei, Taiwan; [Hsu, Jung-Lung] Taipei Med Univ, Shuang Ho Hosp, Res Ctr Brain &amp; Consciousness, Taipei, Taiwan; [Lin, Yueh-E] Linkou Chang Gung Mem Hosp, Dept Nursing, Taoyuan, Taiwan; [Shyu, Yea-Ing L.] Chang Gung Univ, Hlth Aging Res Ctr, Taoyuan, Taiwan; [Shyu, Yea-Ing L.] Kaohsiung Chang Gung Mem Hosp, Dept Nursing, Kaohsiung, Taiwan</t>
  </si>
  <si>
    <t xml:space="preserve">Chang Gung University of Science &amp; Technology; Chang Gung University of Science &amp; Technology; Chang Gung Memorial Hospital; Chang Gung University; University of Jyvaskyla; Western Norway University of Applied Sciences; Chang Gung Memorial Hospital; Taipei Medical University; Shuang Ho Hospital; Taipei Medical University; Shuang Ho Hospital; Chang Gung Memorial Hospital; Chang Gung University; Chang Gung Memorial Hospital</t>
  </si>
  <si>
    <t xml:space="preserve">Shyu, YIL (corresponding author), Change Gung Univ, Sch Nursing, 259 Wenhua 1st Rd, Taoyuan 33302, Taiwan.;Shyu, YIL (corresponding author), Chang Gung Univ Sci &amp; Technol, Coll Nursing, Dept Gerontol &amp; Hlth Care Management, Taoyuan, Taiwan.;Shyu, YIL (corresponding author), Taoyuan Chang Gung Mem Hosp, Dementia Ctr, Dept Neurol, Taoyuan, Taiwan.</t>
  </si>
  <si>
    <t xml:space="preserve">yeaing@mail.cgu.edu.tw</t>
  </si>
  <si>
    <t xml:space="preserve">Huang, Huei-Ling/GRY-3769-2022; Kröger, Teppo/AAH-9844-2019</t>
  </si>
  <si>
    <t xml:space="preserve">Huang, Huei-Ling/0000-0003-4186-7586; Kröger, Teppo/0000-0001-5019-6230</t>
  </si>
  <si>
    <t xml:space="preserve">Ministry of Science and Technology, Taiwan [MOST107-2314B-182-007-MY3]; Chang Gung Medical Foundation [CMRPD1H0221, CMRPD1H0222]; Healthy Aging Research Center, Chang Gung University from the Featured Areas Research Center Program by the Ministry of Education (MOE) in Taiwan [EMRPD1I0421, EMRPD1I0501]; National Health Research Institute, Taiwan [NHRI-EX109-10906PI]</t>
  </si>
  <si>
    <t xml:space="preserve">Ministry of Science and Technology, Taiwan(Ministry of Science and Technology, Taiwan); Chang Gung Medical Foundation; Healthy Aging Research Center, Chang Gung University from the Featured Areas Research Center Program by the Ministry of Education (MOE) in Taiwan; National Health Research Institute, Taiwan(National Health Research Institutes - Taiwan)</t>
  </si>
  <si>
    <t xml:space="preserve">This study was supported by the Ministry of Science and Technology, Taiwan (MOST107-2314B-182-007-MY3); Chang Gung Medical Foundation (CMRPD1H0221; CMRPD1H0222); Healthy Aging Research Center, Chang Gung University from the Featured Areas Research Center Program within the Framework of the Higher Education Sprout Project by the Ministry of Education (MOE) in Taiwan (EMRPD1I0421, EMRPD1I0501); and National Health Research Institute, Taiwan (NHRI-EX109-10906PI).</t>
  </si>
  <si>
    <t xml:space="preserve">AUG 23</t>
  </si>
  <si>
    <t xml:space="preserve">10.1186/s12877-022-03379-8</t>
  </si>
  <si>
    <t xml:space="preserve">3X6HP</t>
  </si>
  <si>
    <t xml:space="preserve">WOS:000843140200001</t>
  </si>
  <si>
    <t xml:space="preserve">Santelesforo, RG; del Rey, TR; Pérez-Sáez, E; Hernández, BP</t>
  </si>
  <si>
    <t xml:space="preserve">Garcia Santelesforo, Raquel; Rodriguez del Rey, Teresa; Perez-Saez, Enrique; Pelaez Hernandez, Beatriz</t>
  </si>
  <si>
    <t xml:space="preserve">Impact of confinement measures due to the COVID-19 pandemic on people living with dementia and their caregivers in Spain</t>
  </si>
  <si>
    <t xml:space="preserve">HEALTH &amp; SOCIAL CARE IN THE COMMUNITY</t>
  </si>
  <si>
    <t xml:space="preserve">Alzheimer's disease; caregivers; confinement; COVID-19; dementia; social care; social support services</t>
  </si>
  <si>
    <t xml:space="preserve">FAMILY CAREGIVERS; ALZHEIMERS-DISEASE; SOCIAL NETWORKS; SUPPORT; HEALTH; LONELINESS; LOCKDOWN</t>
  </si>
  <si>
    <t xml:space="preserve">The COVID-19 pandemic has particularly affected people living with dementia (PLWD) and their caregivers, who have seen their access to social support services and opportunities for socialisation limited. The objective of the study was to explore the impact of COVID-19 on PLWD and their caregivers in Spain. An online survey was conducted between November 27, 2020, and January 19, 2021, that explored compliance with prevention guidelines, changes at the family level and in access to social support services. Instruments were included to estimate levels of anxiety and depression. The survey was answered by 229 people (161 current caregivers, 54 former caregivers, 13 formal caregivers and 1 person with dementia). Analysis of the current and former caregivers showed that they felt well informed, although they find it difficult for PLWD to comply with prevention guidelines. The use of social support services was reduced and the difficulty of access to social and health services increased, there was a negative impact on the economic situation and family relationships, with an increase in perceived overload. In addition, caregivers of PLWD scored above the cut-off points in the tests used to assess depression and anxiety, although the results of the multiple regression analysis do not allow us to conclude that the loss of resources influences the anxiety and depression scores. The negative impact of the pandemic on caregivers of PLWD is verified. It is necessary to adapt social support services and design strategies to maintain the provision of support to these vulnerable groups.</t>
  </si>
  <si>
    <t xml:space="preserve">[Garcia Santelesforo, Raquel; Rodriguez del Rey, Teresa; Perez-Saez, Enrique; Pelaez Hernandez, Beatriz] Imserso, Natl Reference Ctr Alzheimers Dis &amp; Dementia Care, Salamanca, Spain</t>
  </si>
  <si>
    <t xml:space="preserve">Santelesforo, RG (corresponding author), State Reference Ctr People Alzheimers Dis &amp; Other, C Cordel Merinas Chamberi 117, Salamanca 37008, Spain.</t>
  </si>
  <si>
    <t xml:space="preserve">psicologiacrea@crealzheimer.es</t>
  </si>
  <si>
    <t xml:space="preserve">; Perez Saez, Enrique/L-1560-2015</t>
  </si>
  <si>
    <t xml:space="preserve">Rodriguez del Rey, Teresa/0000-0001-5536-1848; Perez Saez, Enrique/0000-0001-9658-3519; Garcia Santelesforo, Raquel/0000-0002-4694-730X</t>
  </si>
  <si>
    <t xml:space="preserve">WILEY-HINDAWI</t>
  </si>
  <si>
    <t xml:space="preserve">ADAM HOUSE, 3RD FL, 1 FITZROY SQ, LONDON, WIT 5HE, ENGLAND</t>
  </si>
  <si>
    <t xml:space="preserve">0966-0410</t>
  </si>
  <si>
    <t xml:space="preserve">1365-2524</t>
  </si>
  <si>
    <t xml:space="preserve">HEALTH SOC CARE COMM</t>
  </si>
  <si>
    <t xml:space="preserve">Health Soc. Care Community</t>
  </si>
  <si>
    <t xml:space="preserve">E5391</t>
  </si>
  <si>
    <t xml:space="preserve">E5400</t>
  </si>
  <si>
    <t xml:space="preserve">10.1111/hsc.13960</t>
  </si>
  <si>
    <t xml:space="preserve">Public, Environmental &amp; Occupational Health; Social Work</t>
  </si>
  <si>
    <t xml:space="preserve">7T2QV</t>
  </si>
  <si>
    <t xml:space="preserve">WOS:000840692000001</t>
  </si>
  <si>
    <t xml:space="preserve">Kazawa, K; Kubo, T; Ohge, H; Ishii, S</t>
  </si>
  <si>
    <t xml:space="preserve">Kazawa, Kana; Kubo, Tatsuhiko; Ohge, Hiroki; Ishii, Shinya</t>
  </si>
  <si>
    <t xml:space="preserve">Efficacy of care manager-led support for family caregivers of people with dementia during the COVID-19 pandemic: a randomized controlled study</t>
  </si>
  <si>
    <t xml:space="preserve">Dementia; Family; COVID-19; Infection control measure; Preparedness; Care burden</t>
  </si>
  <si>
    <t xml:space="preserve">JAPANESE VERSION; BURDEN; VALIDITY</t>
  </si>
  <si>
    <t xml:space="preserve">Background A prolonged COVID-19 pandemic could exacerbate the risk of infection and undesirable effects associated with infection control measures of older people with dementia (PWD), and the care burden of families. In this study, we examined the efficacy of care manager-led information provision and practical support for families of older PWD who need care, regarding appropriate infection prevention, prevention of deterioration of cognitive and physical functions, and preparedness in cases of infection spread or infection during the pandemic. Methods Fifty-three family members (aged &gt;= 20 years) who were primary caregivers living with older PWD using public long-term care services were enrolled in an one-month randomized controlled trial. This duration was set based on behavior modification theory and with consideration of ethical issue that the most vulnerable people not benefiting from the intervention. The intervention group (IG) received care manager-led information provision and practical support, and the control group (CG) received usual care. Care burden (primary outcome) was measured using the Zarit Caregiver Burden Interview, and secondary outcomes were analyzed using Patient Health Questionnaire-9 (PHQ9), the Fear of COVID-19 Scale, and salivary alpha-amylase activity. Data were collected at baseline and after 1 month. Multiple regression analysis was conducted to examine the efficacy of the intervention. The participants evaluated the care managers' support. Results The participants were randomly divided into IG (n = 27) and CG (n = 26) groups. After the intervention, compared with the CG, there was a decrease in PHQ-9 (beta = -.202, p = 0.044) and alpha-amylase activity in saliva (beta = -.265, p = 0.050) in IG. IG also showed an increased fear of COVID-19 after the intervention (beta = .261, p = 0.003). With the care managers' support, 57.2% of the participants felt secure in their daily lives and 53.1% agreed that they were able to practice infection prevention suitable for older PWD. Conclusions Our findings suggest that the care manager-led intervention may be useful for families of older PWD to enhance behavioral changes in preventing COVID-19 infection and improve their psychological outcomes in the COVID-19 era.</t>
  </si>
  <si>
    <t xml:space="preserve">[Kazawa, Kana; Ishii, Shinya] Hiroshima Univ, Grad Sch Biomed &amp; Hlth Sci, Dept Med Integrated Approach Social Inclus, Minami Ku, Kasumi 1-2-3, Hiroshima 7348553, Japan; [Kubo, Tatsuhiko] Hiroshima Univ, Grad Sch Biomed &amp; Hlth Sci, Dept Publ Hlth &amp; Hlth Policy, Hiroshima, Japan; [Ohge, Hiroki] Hiroshima Univ Hosp, Dept Infect Dis, Hiroshima, Japan</t>
  </si>
  <si>
    <t xml:space="preserve">Hiroshima University; Hiroshima University; Hiroshima University</t>
  </si>
  <si>
    <t xml:space="preserve">Kazawa, K (corresponding author), Hiroshima Univ, Grad Sch Biomed &amp; Hlth Sci, Dept Med Integrated Approach Social Inclus, Minami Ku, Kasumi 1-2-3, Hiroshima 7348553, Japan.</t>
  </si>
  <si>
    <t xml:space="preserve">kkazawa@hiroshima-u.ac.jp</t>
  </si>
  <si>
    <t xml:space="preserve">Kazawa, Kana/A-7441-2018</t>
  </si>
  <si>
    <t xml:space="preserve">Kazawa, Kana/0000-0002-5303-8542</t>
  </si>
  <si>
    <t xml:space="preserve">Japanese Council of Senior Citizens Welfare Service</t>
  </si>
  <si>
    <t xml:space="preserve">This work was supported by Japanese Council of Senior Citizens Welfare Service.</t>
  </si>
  <si>
    <t xml:space="preserve">AUG 15</t>
  </si>
  <si>
    <t xml:space="preserve">10.1186/s12877-022-03371-2</t>
  </si>
  <si>
    <t xml:space="preserve">3U2WG</t>
  </si>
  <si>
    <t xml:space="preserve">gold, Green Published, Green Submitted</t>
  </si>
  <si>
    <t xml:space="preserve">WOS:000840834200004</t>
  </si>
  <si>
    <t xml:space="preserve">Britt, KC; Richards, KC; Radhakrishnan, K; Vanags-Louredo, A; Park, E; Gooneratne, NS; Fry, L</t>
  </si>
  <si>
    <t xml:space="preserve">Britt, Katherine Carroll; Richards, Kathy C.; Radhakrishnan, Kavita; Vanags-Louredo, Andrea; Park, Eunice; Gooneratne, Nalaka S.; Fry, Liam</t>
  </si>
  <si>
    <t xml:space="preserve">Religion, Spirituality, and Coping During the Pandemic: Perspectives of Dementia Caregivers</t>
  </si>
  <si>
    <t xml:space="preserve">CLINICAL NURSING RESEARCH</t>
  </si>
  <si>
    <t xml:space="preserve">dementia; religion; spirituality; coping; caregivers; COVID</t>
  </si>
  <si>
    <t xml:space="preserve">CARE; DECLINE; PEOPLE; HEALTH; LIFE</t>
  </si>
  <si>
    <t xml:space="preserve">Religious and spiritual (R/S) practices support individuals during difficult situations. The COVID-19 social distancing restrictions may have limited access to R/S practices for older adults with Alzheimer's disease related dementia (ADRD) and their caregivers, affecting coping and well-being. This qualitative study explored the impact of social distancing on R/S practices and coping in ADRD-caregiver dyads from the perspective of caregivers. Interviews were conducted with 11 family caregivers of older adults with ADRD residing in nursing homes (n = 4) or private homes (n = 7). Caregivers continued individual and started virtual R/S practices which improved their ability to cope. However, organized R/S practices were unavailable for those with ADRD, but they used prayer and read religious texts which noticeably improved their mood. Healthcare professionals' sharing of individual and community R/S resources available for ADRD-caregiver dyads could decrease anxiety and agitation, while improving their ability to cope with increased isolation.</t>
  </si>
  <si>
    <t xml:space="preserve">[Britt, Katherine Carroll; Richards, Kathy C.; Radhakrishnan, Kavita] Univ Texas Austin, Sch Nursing, 1710 Red River St, Austin, TX 78712 USA; [Park, Eunice] Univ Texas Austin, Coll Liberal Arts, Austin, TX 78712 USA; [Fry, Liam] Univ Texas Austin, Dell Med Sch, Div Geriatr &amp; Palliat Care, Austin, TX 78712 USA; [Vanags-Louredo, Andrea] Baylor Coll Med, Houston, TX 77030 USA; [Gooneratne, Nalaka S.] Univ Penn, Perelman Sch Med, Philadelphia, PA 19104 USA</t>
  </si>
  <si>
    <t xml:space="preserve">Britt, KC (corresponding author), Univ Texas Austin, Sch Nursing, 1710 Red River St, Austin, TX 78712 USA.</t>
  </si>
  <si>
    <t xml:space="preserve">kat.britt@utexas.edu</t>
  </si>
  <si>
    <t xml:space="preserve">Katherine Britt, Kat/GVS-3053-2022</t>
  </si>
  <si>
    <t xml:space="preserve">Britt, katherine/0000-0002-5119-1260; Radhakrishnan, Kavita/0000-0002-1373-1633</t>
  </si>
  <si>
    <t xml:space="preserve">National Institutes of Health, National Institute on Aging [R01AG051588]; Jonas Philanthropy</t>
  </si>
  <si>
    <t xml:space="preserve">National Institutes of Health, National Institute on Aging(United States Department of Health &amp; Human ServicesNational Institutes of Health (NIH) - USANIH National Institute on Aging (NIA)); Jonas Philanthropy</t>
  </si>
  <si>
    <t xml:space="preserve">The author(s) disclosed receipt of the following financial support for the research, authorship, and/or publication of this article: This work was supported by a supplement from the National Institutes of Health, National Institute on Aging (Richards, R01AG051588). KCB is supported by Jonas Philanthropy as a Psychology/Mental Health Jonas Scholar 2021 to 2023.</t>
  </si>
  <si>
    <t xml:space="preserve">1054-7738</t>
  </si>
  <si>
    <t xml:space="preserve">1552-3799</t>
  </si>
  <si>
    <t xml:space="preserve">CLIN NURS RES</t>
  </si>
  <si>
    <t xml:space="preserve">Clin. Nurs. Res.</t>
  </si>
  <si>
    <t xml:space="preserve">10.1177/10547738221115239</t>
  </si>
  <si>
    <t xml:space="preserve">JUL 2022</t>
  </si>
  <si>
    <t xml:space="preserve">7B1EF</t>
  </si>
  <si>
    <t xml:space="preserve">WOS:000833375200001</t>
  </si>
  <si>
    <t xml:space="preserve">Jiménez-Gonzalo, L; Vara-García, C; Romero-Moreno, R; Márquez-González, M; Barrera-Caballero, S; Olazarán, J; Losada-Baltar, A</t>
  </si>
  <si>
    <t xml:space="preserve">Jimenez-Gonzalo, Lucia; Vara-Garcia, Carlos; Romero-Moreno, Rosa; Marquez-Gonzalez, Maria; Barrera-Caballero, Samara; Olazaran, Javier; Losada-Baltar, Andres</t>
  </si>
  <si>
    <t xml:space="preserve">Stress, Insomnia, and Leisure in Dementia Family Caregivers. Correlates with Distress during the COVID-19 Pandemic</t>
  </si>
  <si>
    <t xml:space="preserve">Sleep problems; depression; anxiety; dementia caregiving; COVID-19; pandemic</t>
  </si>
  <si>
    <t xml:space="preserve">ACTIVITY RESTRICTION; PHYSICAL-ACTIVITY; PLEASANT EVENTS; SLEEP; DEPRESSION; SATISFACTION</t>
  </si>
  <si>
    <t xml:space="preserve">The COVID-19 pandemic added a new stress source for caregivers. Many aspects influence the potential depressive or anxiety symptomatology in caregivers. This study explored the association among COVID-19 related stressors, insomnia, leisure, and caregivers' depression and anxiety. 101 family caregivers of people with dementia were asked about COVID-19 related stressors, insomnia, leisure, depression and anxiety symptoms. Four regression models with caregivers' depression and anxiety symptoms as dependent variables were tested. Four potential mediation models were investigated. Two of them had insomnia as the independent variable and leisure as a mediator, and the other two had leisure as the independent variable and insomnia as a mediator. Regression models accounted for 48% and 40.6% of the variance in depressive and anxiety symptoms, respectively. The four mediator models were statistically significant. Findings suggest two potential mechanisms affecting caregivers' distress during the pandemic. Insomnia and leisure significantly contributed to explain caregivers' anxiety and depressive symptoms, even after controlling for COVID-19 related stressors. Provision of resources to increase the chances of caregivers engaging in leisure activities, alongside a reduction of barriers potentially limiting good sleep, may contribute significantly to improving the depression and anxiety symptoms of family caregivers.</t>
  </si>
  <si>
    <t xml:space="preserve">[Jimenez-Gonzalo, Lucia; Vara-Garcia, Carlos; Romero-Moreno, Rosa; Barrera-Caballero, Samara; Losada-Baltar, Andres] Univ Rey Juan Carlos, Dept Psychol, Alcorcon, Spain; [Marquez-Gonzalez, Maria] Univ Autonoma Madrid, Dept Biol &amp; Hlth Psychol, Madrid, Spain; [Olazaran, Javier] Hosp Gen Univ Gregorio Maranon, Dept Neurol, Madrid, Spain</t>
  </si>
  <si>
    <t xml:space="preserve">Universidad Rey Juan Carlos; Autonomous University of Madrid; General University Gregorio Maranon Hospital</t>
  </si>
  <si>
    <t xml:space="preserve">Losada-Baltar, A (corresponding author), Univ Rey Juan Carlos, Fac Hlth Sci, Dept Psychol, Dept 2, Avda De Atenas S-N, Alcorcon 28922, Spain.</t>
  </si>
  <si>
    <t xml:space="preserve">Andres.losada@urjc.es</t>
  </si>
  <si>
    <t xml:space="preserve">Marquez-González, María/C-5905-2011; Losada, Andrés/C-8920-2011; Moreno, Rosa Romero/G-3479-2011; Vara-García, Carlos/S-7534-2018</t>
  </si>
  <si>
    <t xml:space="preserve">Marquez-González, María/0000-0001-6572-8949; Losada, Andrés/0000-0002-3134-7133; Moreno, Rosa Romero/0000-0001-5454-3586; Vara-García, Carlos/0000-0002-5379-5770; Jimenez-Gonzalo, Lucia/0000-0002-2305-3362; Olazaran, Javier/0000-0002-7320-128X; Barrera Caballero, Samara/0000-0002-0987-3188</t>
  </si>
  <si>
    <t xml:space="preserve">Spanish Ministry of Economy and Competitiveness [PSI2015-6152-C2 -1-R, PID2019-106714RB-C21]; Universidad Rey Juan Carlos; Spanish Ministry of Education [FPU17/02548]; Ministerio de Ciencia, Innovacion y Universidades [PID2019-106714RB-C21]</t>
  </si>
  <si>
    <t xml:space="preserve">Spanish Ministry of Economy and Competitiveness(Spanish Government); Universidad Rey Juan Carlos; Spanish Ministry of Education(Spanish Government); Ministerio de Ciencia, Innovacion y Universidades(Spanish Government)</t>
  </si>
  <si>
    <t xml:space="preserve">The present project was supported by the Spanish Ministry of Economy and Competitiveness under Grant PSI2015-6152-C2 -1-R and PID2019-106714RB-C21. Lucia Jimenez-Gonzalo was supported by a Pre-Doctoral Grant from the Universidad Rey Juan Carlos. Samara Barrera was supported by an FPU grant FPU17/02548 from the Spanish Ministry of Education; Ministerio de Ciencia, Innovacion y Universidades [PID2019-106714RB-C21].</t>
  </si>
  <si>
    <t xml:space="preserve">2022 JUL 29</t>
  </si>
  <si>
    <t xml:space="preserve">10.1080/07317115.2022.2102955</t>
  </si>
  <si>
    <t xml:space="preserve">3G1QY</t>
  </si>
  <si>
    <t xml:space="preserve">WOS:000831131500001</t>
  </si>
  <si>
    <t xml:space="preserve">Moon, HE; Rote, SM; Sears, J; Niemiec, SLS</t>
  </si>
  <si>
    <t xml:space="preserve">Moon, Heehyul E.; Rote, Sunshine M.; Sears, Jeanelle; Niemiec, Stacey L. Schepens</t>
  </si>
  <si>
    <t xml:space="preserve">Racial Differences in the Dementia Caregiving Experience During the COVID-19 Pandemic: Findings From the National Health and Aging Trends Study (NHATS)</t>
  </si>
  <si>
    <t xml:space="preserve">Alzheimer's and other dementias; Care burden; COVID-19 outbreak; Race; Well-being</t>
  </si>
  <si>
    <t xml:space="preserve">QUALITY-OF-LIFE; STRESS; PEOPLE; IMPACT; ETHNICITY; BURDEN; CARE; RACE</t>
  </si>
  <si>
    <t xml:space="preserve">Objectives Given racial disparities in both dementia and coronavirus disease 2019 (COVID-19), non-Hispanic Black (Black) dementia caregivers (CGs) may be at greater risk for care burden during the COVID-19 pandemic than non-Hispanic White (White) CGs. This study investigates the impact of dementia care provision on CGs' quality of life by race using the 2020 National Health and Aging Trends Study Family Members and Friends COVID-19 data (FF). Methods This study features a secondary analysis of FF data (2020-2021), including 216 Black and 1,204 White CGs. We used ANOVA to determine differences in caregiving stressors (i.e., changes in providing help with activities of daily living [ADL], instrumental ADL [IADL], and emotional support). Ordinary least square regression was used to investigate the moderating effects of dementia care on the associations of race with perceived well-being, care burden, and self-reported health and to conduct subgroups analyses of Black and White dementia CGs. Results Black dementia CGs provided significantly more help with ADL before and during the COVID-19 pandemic than Black nondementia, White dementia, and White nondementia CGs. Dementia care status did not moderate the associations between race and CG outcomes. For Black dementia CGs, changes in objective stressors (assistance with ADL and IADL) were associated with care burden and well-being. For White CGs, the provision of emotional support was associated with care burden and well-being. Discussion This study highlights that increased caregiving demands during the pandemic amplified racial differences in CG stress. Findings suggest that outreach to reduce CG stress and burden is critical for Black dementia CGs.</t>
  </si>
  <si>
    <t xml:space="preserve">[Moon, Heehyul E.; Rote, Sunshine M.] Univ Louisville, Kent Sch Social Work, Oppenheimer Hall 210, Louisville, KY 40292 USA; [Sears, Jeanelle] Bowling Green State Univ, Dept Human Serv, Bowling Green, OH 43403 USA; [Niemiec, Stacey L. Schepens] Univ Southern Calif, Chan Div Occupat Sci &amp; Occupat Therapy, Los Angeles, CA 90007 USA</t>
  </si>
  <si>
    <t xml:space="preserve">University of Louisville; University System of Ohio; Bowling Green State University; University of Southern California</t>
  </si>
  <si>
    <t xml:space="preserve">Moon, HE (corresponding author), Univ Louisville, Kent Sch Social Work, Oppenheimer Hall 210, Louisville, KY 40292 USA.</t>
  </si>
  <si>
    <t xml:space="preserve">heehyul.moon@louisville.edu</t>
  </si>
  <si>
    <t xml:space="preserve">MOON, HEEHYUL/0000-0002-6967-9328</t>
  </si>
  <si>
    <t xml:space="preserve">National Institute On Aging of the National Institutes of Health [R13AG063477]</t>
  </si>
  <si>
    <t xml:space="preserve">National Institute On Aging of the National Institutes of Health(United States Department of Health &amp; Human ServicesNational Institutes of Health (NIH) - USANIH National Institute on Aging (NIA))</t>
  </si>
  <si>
    <t xml:space="preserve">This work was supported by the National Institute On Aging of the National Institutes of Health under Award Number R13AG063477. The content is solely the responsibility of the authors and does not necessarily represent the official views of the National Institutes of Health.</t>
  </si>
  <si>
    <t xml:space="preserve">E203</t>
  </si>
  <si>
    <t xml:space="preserve">E215</t>
  </si>
  <si>
    <t xml:space="preserve">10.1093/geronb/gbac098</t>
  </si>
  <si>
    <t xml:space="preserve">8K1NR</t>
  </si>
  <si>
    <t xml:space="preserve">WOS:000844233700001</t>
  </si>
  <si>
    <t xml:space="preserve">Kor, PPK; Li, ML; Kwok, DKS; Leung, AYM; Lai, DLL; Liu, JYW</t>
  </si>
  <si>
    <t xml:space="preserve">Kor, Patrick Pui Kin; Li, Meng Li; Kwok, Denis Ka Shaw; Leung, Angela Yee Man; Lai, Danial Lok Lam; Liu, Justina Yat Wah</t>
  </si>
  <si>
    <t xml:space="preserve">Evaluating the effectiveness of a 6-week hybrid mindfulness-based intervention in reducing the stress among caregivers of patients with dementia during COVID-19 pandemic: protocol of a randomized controlled trial</t>
  </si>
  <si>
    <t xml:space="preserve">BMC PSYCHOLOGY</t>
  </si>
  <si>
    <t xml:space="preserve">Mindfulness-based; Caregiver; Dementia; Online; Face-to-face</t>
  </si>
  <si>
    <t xml:space="preserve">NEUROPSYCHIATRIC INVENTORY; SCALE VALIDATION; MENTAL-HEALTH; REDUCTION; PEOPLE; BURDEN; QUESTIONNAIRE; PROGRAM; VERSION</t>
  </si>
  <si>
    <t xml:space="preserve">Background: Mindfulness-based intervention (MBI), an emotion-focused approach, has been shown promising and sustainable effects on enhancing the well-being of caregivers of patients with dementia (PWD). However, the conventional MBI was quite demanding, had high rates of attrition and inconsistent long-term effect. The social distancing 1 measures introduced during the COVID-19 pandemic also restricted face-to-face psychosocial intervention. The study aims to evaluate the effectiveness of a 6-week hybrid MBI in caregivers of PWD over a 6-month follow up. Methods: This is a single-blinded, parallel-group randomized controlled trial (RCT). Eligible participants from three local nongovernmental organizations (NGOs) will be randomly divided into intervention groups and control groups in a ratio of 1:1. The participants in the intervention group will receive 6 weekly 90-min group-based sessions delivered through a face-to-face and online approach. The participants in the control group will receive brief education on dementia care with the same group size, duration, and frequency as the sessions in the intervention group. Immediately after the intervention and at the 6-month follow-up, caring stress and other outcomes will be assessed. Besides, a focus group interview will be conducted to identify the strengths, limitations, and therapeutic components of the intervention from their perspectives. For quantitative data, intention-to-treat analysis and Generalized Estimating Equations (GEE) will be used. For qualitative data, content analysis will be used. Discussion: This proposed hybrid model of MBI has several advantages, such as lower duration, longer follow-up period and easier access by family caregivers. Also, physiological indicators (e.g., heart rate viability and neuropsychiatric symptoms) will be measured in this study to show the body change after MBI. The quantitative and qualitative data of this research can also benefit the development of online or hybrid MBI for caregivers of PWD during the COVID-19 pandemic. Despite these strengths, it does have practical challenges and limitations. However, this proposed intervention has the potential to benefit not only the participants, but also the researcher as well as public health providers.</t>
  </si>
  <si>
    <t xml:space="preserve">[Kor, Patrick Pui Kin; Li, Meng Li; Kwok, Denis Ka Shaw; Leung, Angela Yee Man; Liu, Justina Yat Wah] Hong Kong Polytech Univ, Sch Nursing, Hong Kong, Peoples R China; [Leung, Angela Yee Man] Hong Kong Polytech Univ, WHO Collaborating Ctr Community Hlth Serv, Hong Kong, Peoples R China; [Lai, Danial Lok Lam] Hosp Author, Hong Kong, Peoples R China</t>
  </si>
  <si>
    <t xml:space="preserve">Hong Kong Polytechnic University; Hong Kong Polytechnic University</t>
  </si>
  <si>
    <t xml:space="preserve">Kor, PPK (corresponding author), Hong Kong Polytech Univ, Sch Nursing, Hong Kong, Peoples R China.</t>
  </si>
  <si>
    <t xml:space="preserve">patrick.kor@polyu.edu.hk</t>
  </si>
  <si>
    <t xml:space="preserve">; Kor, Patrick Pui Kin/E-3986-2015</t>
  </si>
  <si>
    <t xml:space="preserve">Liu, Justina/0000-0003-1931-0159; LI, Mengli/0000-0003-3209-8914; Kor, Patrick Pui Kin/0000-0002-9785-973X</t>
  </si>
  <si>
    <t xml:space="preserve">Early Career Scheme, Research Grants Council (RGC) of the Hong Kong Special Administrative Region Government [25601921]</t>
  </si>
  <si>
    <t xml:space="preserve">Early Career Scheme, Research Grants Council (RGC) of the Hong Kong Special Administrative Region Government</t>
  </si>
  <si>
    <t xml:space="preserve">The project is funded by a competitive grant from the Early Career Scheme, Research Grants Council (RGC) of the Hong Kong Special Administrative Region Government (No. 25601921). None of the funders were involved in the design of the study, or manuscript writing, and they won't be involved in the collection, analysis interpretation or manuscript writing in the future.</t>
  </si>
  <si>
    <t xml:space="preserve">SPRINGERNATURE</t>
  </si>
  <si>
    <t xml:space="preserve">CAMPUS, 4 CRINAN ST, LONDON, N1 9XW, ENGLAND</t>
  </si>
  <si>
    <t xml:space="preserve">2050-7283</t>
  </si>
  <si>
    <t xml:space="preserve">BMC PSYCHOL</t>
  </si>
  <si>
    <t xml:space="preserve">BMC Psychol.</t>
  </si>
  <si>
    <t xml:space="preserve">JUL 19</t>
  </si>
  <si>
    <t xml:space="preserve">10.1186/s40359-022-00876-8</t>
  </si>
  <si>
    <t xml:space="preserve">Psychology, Multidisciplinary</t>
  </si>
  <si>
    <t xml:space="preserve">3B1QX</t>
  </si>
  <si>
    <t xml:space="preserve">WOS:000827723900002</t>
  </si>
  <si>
    <t xml:space="preserve">Rolland, Y; Baziard, M; De Mauleon, A; Dubus, E; Saidlitz, P; Soto, ME</t>
  </si>
  <si>
    <t xml:space="preserve">Rolland, Yves; Baziard, Marion; De Mauleon, Adelaide; Dubus, Estelle; Saidlitz, Pascal; Soto, Maria Eugenia</t>
  </si>
  <si>
    <t xml:space="preserve">Coronavirus Disease-2019 in Older People with Cognitive Impairment</t>
  </si>
  <si>
    <t xml:space="preserve">CLINICS IN GERIATRIC MEDICINE</t>
  </si>
  <si>
    <t xml:space="preserve">COVID-19; Dementia; Behavior disturbances; Nursing home; Ethics</t>
  </si>
  <si>
    <t xml:space="preserve">NURSING-HOME RESIDENTS; ALZHEIMERS-DISEASE; COVID-19; DEMENTIA; CARE; CAREGIVERS; MORTALITY; METAANALYSIS; MANAGEMENT; DISORDERS</t>
  </si>
  <si>
    <t xml:space="preserve">[Rolland, Yves; Baziard, Marion; De Mauleon, Adelaide; Dubus, Estelle; Saidlitz, Pascal; Soto, Maria Eugenia] CHU Toulouse, Toulouse Univ Hosp, Inst Aging, Gerontopole Toulouse, 20 Rue Pont St Pierre, F-31059 Toulouse, France; [Rolland, Yves; Soto, Maria Eugenia] INSERM, UMR 1295, CERPOP Ctr Epidemiol &amp; Rech Sante POPulat UPS, Toulouse, France; [Rolland, Yves] CHU Toulouse, Gerontopole, 20 Rue Pont St Pierre, F-31059 Toulouse, France</t>
  </si>
  <si>
    <t xml:space="preserve">Universite de Toulouse; Universite Toulouse III - Paul Sabatier; CHU de Toulouse; Universite de Toulouse; Universite Toulouse III - Paul Sabatier; Institut National de la Sante et de la Recherche Medicale (Inserm); CHU de Toulouse; Universite de Toulouse; Universite Toulouse III - Paul Sabatier</t>
  </si>
  <si>
    <t xml:space="preserve">Rolland, Y (corresponding author), CHU Toulouse, Gerontopole, 20 Rue Pont St Pierre, F-31059 Toulouse, France.</t>
  </si>
  <si>
    <t xml:space="preserve">rolland.y@chu-toulouse.fr</t>
  </si>
  <si>
    <t xml:space="preserve">W B SAUNDERS CO-ELSEVIER INC</t>
  </si>
  <si>
    <t xml:space="preserve">1600 JOHN F KENNEDY BOULEVARD, STE 1800, PHILADELPHIA, PA 19103-2899 USA</t>
  </si>
  <si>
    <t xml:space="preserve">0749-0690</t>
  </si>
  <si>
    <t xml:space="preserve">1879-8853</t>
  </si>
  <si>
    <t xml:space="preserve">CLIN GERIATR MED</t>
  </si>
  <si>
    <t xml:space="preserve">Clin. Geriatr. Med.</t>
  </si>
  <si>
    <t xml:space="preserve">10.1016/j.cger.2022.03.002</t>
  </si>
  <si>
    <t xml:space="preserve">3H0HZ</t>
  </si>
  <si>
    <t xml:space="preserve">WOS:000831726400006</t>
  </si>
  <si>
    <t xml:space="preserve">Brungardt, A; Cassidy, J; LaRoche, A; Dulaney, S; Sawyer, RJ; Possin, KL; Lum, HD</t>
  </si>
  <si>
    <t xml:space="preserve">Brungardt, Adreanne; Cassidy, Jessica; LaRoche, Ashley; Dulaney, Sarah; Sawyer, R. John; Possin, Katherine L.; Lum, Hillary D.</t>
  </si>
  <si>
    <t xml:space="preserve">End-of-Life Experiences Within a Dementia Support Program During COVID-19: Context and Circumstances Surrounding Death During the Pandemic</t>
  </si>
  <si>
    <t xml:space="preserve">AMERICAN JOURNAL OF HOSPICE &amp; PALLIATIVE MEDICINE</t>
  </si>
  <si>
    <t xml:space="preserve">dementia care; caregiver; support program; end of life; COVID-19; pandemic</t>
  </si>
  <si>
    <t xml:space="preserve">SOCIAL-ISOLATION; CARE</t>
  </si>
  <si>
    <t xml:space="preserve">Background: Persons with dementia (PWD) and their caregivers are uniquely impacted by the COVID-19 pandemic, including higher risk of mortality for PWD. Objectives: To describe the context and circumstances of deaths of PWD within a dementia support program during the COVID-19 pandemic. Design: Retrospective data collection of PWD deaths between March 1, 2020 and February 28, 2021. Setting/Subjects: Decedents enrolled in Care Ecosystem, a multidisciplinary team model for dementia care at University of California San Francisco, Ochsner Health, and UCHealth. Measurements: Using mixed methods, we analyzed data using descriptive measures and team-based thematic analysis to understand the end-of-life (EOL) experience of PWD-caregiver dyads. Results: Twenty-nine PWD died across three sites. Almost half (45%) were between ages 70-79 and 12 (41%) were women. Eighteen (62%) died at a private residence; two died in the hospital. Hospice was involved for 22 (76%) patients. There were known causes of death for 15 (53%) patients. Only two deaths were directly related to COVID-19 infection. Social isolation was perceived to have a high or very high impact for 12 (41%) decedents. Four qualitative themes were identified: (1) isolation due to the pandemic, (2) changes in use of dementia supports and resources, (3) impact on goals of care decisions, and (4) communication challenges for EOL care coordination. Conclusion: Among PWD and caregivers enrolled in a dementia support program, the COVID-19 pandemic had direct and indirect influences on mortality and EOL experiences of PWD. Caregivers' experiences of caring, decision making, and bereavement were also affected.</t>
  </si>
  <si>
    <t xml:space="preserve">[Brungardt, Adreanne; Cassidy, Jessica; Lum, Hillary D.] Univ Colorado, Sch Med, Dept Med, Div Geriatr Med, Aurora, CO 80045 USA; [LaRoche, Ashley; Sawyer, R. John] Ochsner Hlth, Dept Neurol, New Orleans, LA USA; [Dulaney, Sarah; Possin, Katherine L.] Univ Calif San Francisco, Dept Neurol, Memory &amp; Aging Ctr, San Francisco, CA USA; [Possin, Katherine L.] Univ Calif San Francisco, Global Brain Hlth Inst, San Francisco, CA USA; [Possin, Katherine L.] Trinity Coll Dublin, Dublin, Ireland</t>
  </si>
  <si>
    <t xml:space="preserve">University of Colorado System; University of Colorado Anschutz Medical Campus; University of California System; University of California San Francisco; University of California System; University of California San Francisco; Trinity College Dublin</t>
  </si>
  <si>
    <t xml:space="preserve">Lum, HD (corresponding author), Univ Colorado, Sch Med, 12631 East 17th Ave,B180, Aurora, CO 80045 USA.</t>
  </si>
  <si>
    <t xml:space="preserve">Hillary.lum@cuanschutz.edu</t>
  </si>
  <si>
    <t xml:space="preserve">Brungardt, Adreanne/0000-0003-4499-8186</t>
  </si>
  <si>
    <t xml:space="preserve">Centers for Medicare and Medicaid Services Comprehensive Primary Care Plus Initiative at UCHealth Seniors Clinic; NIH/NCRR Colorado CTSI Grant [UL1 RR025780]; NIA [1R01AG056715]</t>
  </si>
  <si>
    <t xml:space="preserve">Centers for Medicare and Medicaid Services Comprehensive Primary Care Plus Initiative at UCHealth Seniors Clinic; NIH/NCRR Colorado CTSI Grant; NIA(United States Department of Health &amp; Human ServicesNational Institutes of Health (NIH) - USANIH National Institute on Aging (NIA))</t>
  </si>
  <si>
    <t xml:space="preserve">The authors disclosed receipt of the following financial support for the research, authorship, and/or publication of this article: This project was supported in part through the Centers for Medicare and Medicaid Services Comprehensive Primary Care Plus Initiative at UCHealth Seniors Clinic. This work was also supported in part by the NIH/NCRR Colorado CTSI Grant Number UL1 RR025780 and NIA 1R01AG056715 (Possin).</t>
  </si>
  <si>
    <t xml:space="preserve">1049-9091</t>
  </si>
  <si>
    <t xml:space="preserve">1938-2715</t>
  </si>
  <si>
    <t xml:space="preserve">AM J HOSP PALLIAT ME</t>
  </si>
  <si>
    <t xml:space="preserve">Am. J. Hosp. Palliat. Med.</t>
  </si>
  <si>
    <t xml:space="preserve">10.1177/10499091221116140</t>
  </si>
  <si>
    <t xml:space="preserve">Health Care Sciences &amp; Services</t>
  </si>
  <si>
    <t xml:space="preserve">I6XM5</t>
  </si>
  <si>
    <t xml:space="preserve">WOS:000826663700001</t>
  </si>
  <si>
    <t xml:space="preserve">Britton, A; Zimmermann, M</t>
  </si>
  <si>
    <t xml:space="preserve">Britton, Anthony; Zimmermann, Martina</t>
  </si>
  <si>
    <t xml:space="preserve">Informal dementia care: The carer's lived experience at the divides between policy and practice</t>
  </si>
  <si>
    <t xml:space="preserve">Alzheimer's disease; dementia; Department of Health and Social Care; health care; local authorities; policy; spouse</t>
  </si>
  <si>
    <t xml:space="preserve">ALZHEIMERS-DISEASE; PEOPLE; CAREGIVERS; STRATEGY; SERVICE; HOME</t>
  </si>
  <si>
    <t xml:space="preserve">Support for informal dementia care at a local community level is not working for most carers today. Carers looking after a person with dementia have long lamented the absence of an empowered named support and an effectively actioned care plan. Drawing on literary writing and social research, we argue in this article that these challenges have existed since dementia emerged as a major condition in the West during the 1980s. Based on this historical context, we ask: Why has this issue persisted over the last four decades? How have healthcare politics and policy initiatives responded to these requests? And what can we learn from this for the current, COVID-19 exacerbated crisis of care? This article focuses on the English context, to discuss these ongoing challenges in the light of a series of policy papers, and to ask what is hampering the implementation of such policy initiatives. In England, local authorities are responsible for dementia support. This article focuses on the situation in a county in the Midlands where one of us (AB) has been lobbying local government for over a decade. The discussion contextualises the lived experience of dementia care within the situation exacerbated by the COVID-19 pandemic, ensuing politics of crises and persistent emphasis on cure over care. We find that the absence on two points centrally challenges care: a joined-up approach between health and social care and adequate information on available care support services, accessible through an empowered named contact. To enhance the lived experience of dementia care, consistent provision of individual named support and professional care support, as and when required, should become essential to local implementation of the care policy.</t>
  </si>
  <si>
    <t xml:space="preserve">[Britton, Anthony] Pam Britton Trust Dementia, Royal Leamington Spa, England; [Zimmermann, Martina] Kings Coll London, Dept English, Hlth Humanities &amp; Hlth Sci, Virginia Woolf Bldg, London WC2B 6NR, England</t>
  </si>
  <si>
    <t xml:space="preserve">University of London; King's College London</t>
  </si>
  <si>
    <t xml:space="preserve">Zimmermann, M (corresponding author), Kings Coll London, Dept English, Hlth Humanities &amp; Hlth Sci, Virginia Woolf Bldg, London WC2B 6NR, England.</t>
  </si>
  <si>
    <t xml:space="preserve">martina.zimmermann@kcl.ac.uk</t>
  </si>
  <si>
    <t xml:space="preserve">UKRI Future Leaders Fellowship [MR/T019794/1]</t>
  </si>
  <si>
    <t xml:space="preserve">UKRI Future Leaders Fellowship(UK Research &amp; Innovation (UKRI))</t>
  </si>
  <si>
    <t xml:space="preserve">The author(s) disclosed receipt of the following financial support for the research, authorship, and/or publication of this article: MZi is funded by a UKRI Future Leaders Fellowship [MR/T019794/1].</t>
  </si>
  <si>
    <t xml:space="preserve">10.1177/14713012221112234</t>
  </si>
  <si>
    <t xml:space="preserve">4O5JA</t>
  </si>
  <si>
    <t xml:space="preserve">WOS:000825818100001</t>
  </si>
  <si>
    <t xml:space="preserve">Bruno, F; Malvaso, A; Chiesi, F; Lagana, V; Servidio, R; Isella, V; Ferrarese, C; Gottardi, F; Stella, E; Agosta, F; Filippi, M; Di Lorenzo, R; Martin, LR; Bruni, AC; Maletta, R</t>
  </si>
  <si>
    <t xml:space="preserve">Bruno, Francesco; Malvaso, Antonio; Chiesi, Francesca; Lagana, Valentina; Servidio, Rocco; Isella, Valeria; Ferrarese, Carlo; Gottardi, Federica; Stella, Eloisa; Agosta, Federica; Filippi, Massimo; Di Lorenzo, Raffaele; Martin, Leslie R.; Bruni, Amalia Cecilia; Maletta, Raffaele</t>
  </si>
  <si>
    <t xml:space="preserve">COVID-19 vaccine uptake among family caregivers of people with dementia: The role of attitudes toward vaccination, perceived social support and personality traits</t>
  </si>
  <si>
    <t xml:space="preserve">FRONTIERS IN PSYCHOLOGY</t>
  </si>
  <si>
    <t xml:space="preserve">family caregivers; dementia; COVID-19; vaccine hesitancy; vaccine uptake; personality traits; attitudes; perceived social support</t>
  </si>
  <si>
    <t xml:space="preserve">PREDICTORS</t>
  </si>
  <si>
    <t xml:space="preserve">People with dementia have an increased risk of contracting severe forms of COVID-19. Although in worldwide vaccination programs priority has been given to older people, having taken the vaccine does not totally eliminate the risk of contracting COVID-19 when one is in close contact with unvaccinated people. Thus, family caregivers' choices to remain unvaccinated against COVID-19 could have potentially lethal consequences for their relatives. To our knowledge, this study represents the first attempt within the international literature to analyze COVID-19 vaccine uptake among family caregivers of people with dementia and to identify some of the psychological factors, related to COVID-19 and vaccination behavior, that could facilitate or hinder vaccine uptake. Contact information for family caregivers was obtained from five different centers and associations throughout the Italian territory. Data were collected from 179 respondents during July-September 2021 using a cross-sectional web-based survey design. More than 75% of the respondents indicated that had been vaccinated against COVID-19 and reported receiving vaccine information mainly from print or electronic newspapers (86%), followed by TV (81%) and families (64.2%). In multivariable logistic regression analyses, worries about unforeseen future effects was significantly related to COVID-19 vaccine uptake, indicating that family caregivers concerned about potential side effects of vaccines were less likely to have been vaccinated against COVID-19 (OR = 0.60, CI = 0.40-0.89). Openness to experience was also related to COVID-19 vaccine uptake, with family caregivers higher on this trait being less likely to have been vaccinated against COVID-19 (OR = 0.83, CI = 0.71-0.98). Implications for targeting of vaccine-related messages are discussed.</t>
  </si>
  <si>
    <t xml:space="preserve">[Bruno, Francesco; Maletta, Raffaele] ASP Catanzaro, Reg Neurogenet Ctr, Dept Primary Care, Lamezia Terme, Italy; [Bruno, Francesco; Lagana, Valentina; Di Lorenzo, Raffaele; Bruni, Amalia Cecilia; Maletta, Raffaele] Assoc Neurogenet Res, Lamezia Terme, Italy; [Malvaso, Antonio; Agosta, Federica; Filippi, Massimo] IRCCS San Raffaele Sci Inst, Neurol Unit, Milan, Italy; [Malvaso, Antonio; Gottardi, Federica; Filippi, Massimo] IRCCS San Raffaele Sci Inst, Neurorehabil Unit, Milan, Italy; [Malvaso, Antonio; Gottardi, Federica; Filippi, Massimo] IRCCS San Raffaele Sci Inst, Neurophysiol Serv, Milan, Italy; [Malvaso, Antonio; Agosta, Federica; Filippi, Massimo] IRCCS San Raffaele Sci Inst, Div Neurosci, Neuroimaging Res Unit, Milan, Italy; [Malvaso, Antonio; Agosta, Federica; Filippi, Massimo] Univ Vita Salute San Raffaele, Milan, Italy; [Chiesi, Francesca] Univ Florence, Dept Neurosci Psychol Drug &amp; Childs Hlth NEUROFARB, Sect Psychol, Florence, Italy; [Servidio, Rocco] Univ Calabria, Dept Cultures Educ &amp; Soc, Arcavacata Di Rende, Cosenza, Italy; [Isella, Valeria; Ferrarese, Carlo] IPS Cardinal Gusmini Fdn ONLUS, Dept Med &amp; Surg, Vertova, Italy; [Isella, Valeria; Ferrarese, Carlo] Novilunio Assoc, Milan Ctr Neurosci NeuroMi, Padua, Italy; [Martin, Leslie R.] La Sierra Univ, Dept Psychol, Riverside, CA USA</t>
  </si>
  <si>
    <t xml:space="preserve">Vita-Salute San Raffaele University; IRCCS Ospedale San Raffaele; Vita-Salute San Raffaele University; IRCCS Ospedale San Raffaele; Vita-Salute San Raffaele University; IRCCS Ospedale San Raffaele; Vita-Salute San Raffaele University; IRCCS Ospedale San Raffaele; Vita-Salute San Raffaele University; University of Florence; University of Calabria</t>
  </si>
  <si>
    <t xml:space="preserve">Bruno, F (corresponding author), ASP Catanzaro, Reg Neurogenet Ctr, Dept Primary Care, Lamezia Terme, Italy.;Bruno, F; Lagana, V (corresponding author), Assoc Neurogenet Res, Lamezia Terme, Italy.</t>
  </si>
  <si>
    <t xml:space="preserve">francescobrunofb@gmail.com; valelagana@gmail.com</t>
  </si>
  <si>
    <t xml:space="preserve">Isella, Valeria/ISR-9893-2023; Ferrarese, Carlo/AAC-4903-2022; Agosta, Federica/J-9908-2016; Maletta, Raffaele/K-4421-2016; Bruno, Francesco/J-6950-2018</t>
  </si>
  <si>
    <t xml:space="preserve">Agosta, Federica/0000-0003-3121-4979; Ferrarese, Carlo/0000-0002-7499-6600; Maletta, Raffaele/0000-0002-0758-1835; Bruno, Francesco/0000-0003-1377-4489</t>
  </si>
  <si>
    <t xml:space="preserve">Association for Neurogenetic Research (ARN)</t>
  </si>
  <si>
    <t xml:space="preserve">Association for Neurogenetic Research (ARN) provided fund for open access publication fees.</t>
  </si>
  <si>
    <t xml:space="preserve">1664-1078</t>
  </si>
  <si>
    <t xml:space="preserve">FRONT PSYCHOL</t>
  </si>
  <si>
    <t xml:space="preserve">Front. Psychol.</t>
  </si>
  <si>
    <t xml:space="preserve">JUL 15</t>
  </si>
  <si>
    <t xml:space="preserve">10.3389/fpsyg.2022.923316</t>
  </si>
  <si>
    <t xml:space="preserve">3K7LV</t>
  </si>
  <si>
    <t xml:space="preserve">WOS:000834257500001</t>
  </si>
  <si>
    <t xml:space="preserve">Verbiest, MEA; Stoop, A; Scheffelaar, A; Janssen, MM; van Boekel, LC; Luijkx, KG</t>
  </si>
  <si>
    <t xml:space="preserve">Verbiest, Marjolein E. A.; Stoop, Annerieke; Scheffelaar, Aukelien; Janssen, Meriam M.; van Boekel, Leonieke C.; Luijkx, Katrien G.</t>
  </si>
  <si>
    <t xml:space="preserve">Health impact of the first and second wave of COVID-19 and related restrictive measures among nursing home residents: a scoping review</t>
  </si>
  <si>
    <t xml:space="preserve">BMC HEALTH SERVICES RESEARCH</t>
  </si>
  <si>
    <t xml:space="preserve">Coronavirus; SARS-CoV-2; Long-term care; Dementia; Person-centered care</t>
  </si>
  <si>
    <t xml:space="preserve">CORONAVIRUS DISEASE 2019; TERM-CARE FACILITY; MORTALITY RISK; MENTAL-HEALTH; DEMENTIA; STRATEGY; EXPERIENCES; INFECTION; OUTBREAKS; SYMPTOMS</t>
  </si>
  <si>
    <t xml:space="preserve">Background and objectives COVID-19 disproportionally affects older adults living in nursing homes. The purpose of this review was to explore and map the scientific literature on the health impact of COVID-19 and related restrictive measures during the first and second wave among nursing home residents. A specific focus was placed on health data collected among nursing home residents themselves. Research design and methods In this study, best practices for scoping reviews were followed. Five databases were systematically searched for peer-reviewed empirical studies published up until December 2020 in which data were collected among nursing home residents. Articles were categorized according to the type of health impact (physical, social and/or psychological) and study focus (impact of COVID-19 virus or related restrictive measures). Findings were presented using a narrative style. Results Of 60 included studies, 57 examined the physical impact of COVID-19. All of these focused on the direct impact of the COVID-19 virus. These studies often used an observational design and quantitative data collection methods, such as swab testing or reviewing health records. Only three studies examined the psychological impact of COVID-19 of which one study focused on the impact of COVID-19-related restrictive measures. Findings were contradictory; both decreased and improved psychological wellbeing was found during the pandemic compared with before. No studies were found that examined the impact on social wellbeing and one study examined other health-related outcomes, including preference changes of nursing home residents in Advanced Care planning following the pandemic. Discussion and implications Studies into the impact of the first and second wave of the COVID-19 pandemic among nursing home residents predominantly focused on the physical impact. Future studies into the psychological and social impact that collect data among residents themselves will provide more insight into their perspectives, such as lived experiences, wishes, needs and possibilities during later phases of the pandemic. These insights can inform policy makers and healthcare professionals in providing person-centered care during the remaining COVID-19 pandemic and in future crisis periods.</t>
  </si>
  <si>
    <t xml:space="preserve">[Verbiest, Marjolein E. A.; Stoop, Annerieke; Scheffelaar, Aukelien; Janssen, Meriam M.; van Boekel, Leonieke C.; Luijkx, Katrien G.] Tilburg Univ, Acad Collaborat Ctr Older Adults, Tranzo Sci Ctr Care &amp; Wellbeing, Tilburg Sch Social &amp; Behav Sci, POB 90153, NL-5000 LE Tilburg, Netherlands</t>
  </si>
  <si>
    <t xml:space="preserve">Tilburg University</t>
  </si>
  <si>
    <t xml:space="preserve">Verbiest, MEA (corresponding author), Tilburg Univ, Acad Collaborat Ctr Older Adults, Tranzo Sci Ctr Care &amp; Wellbeing, Tilburg Sch Social &amp; Behav Sci, POB 90153, NL-5000 LE Tilburg, Netherlands.</t>
  </si>
  <si>
    <t xml:space="preserve">m.e.a.verbiest@tilburguniversity.edu</t>
  </si>
  <si>
    <t xml:space="preserve">van Boekel, Leonieke C./M-1665-2019; Verbiest, Marjolein/E-1604-2016</t>
  </si>
  <si>
    <t xml:space="preserve">van Boekel, Leonieke C./0000-0002-4133-8396; Stoop, Annerieke/0000-0002-6855-8073; Verbiest, Marjolein/0000-0003-3731-5295; Janssen, Meriam/0000-0001-8973-725X</t>
  </si>
  <si>
    <t xml:space="preserve">1472-6963</t>
  </si>
  <si>
    <t xml:space="preserve">BMC HEALTH SERV RES</t>
  </si>
  <si>
    <t xml:space="preserve">BMC Health Serv. Res.</t>
  </si>
  <si>
    <t xml:space="preserve">10.1186/s12913-022-08186-w</t>
  </si>
  <si>
    <t xml:space="preserve">2Y6ID</t>
  </si>
  <si>
    <t xml:space="preserve">WOS:000825997300005</t>
  </si>
  <si>
    <t xml:space="preserve">Barisch-Fritz, B; Bezold, J; Scharpf, A; Trautwein, S; Krell-Roesch, J; Woll, A</t>
  </si>
  <si>
    <t xml:space="preserve">Barisch-Fritz, Bettina; Bezold, Jelena; Scharpf, Andrea; Trautwein, Sandra; Krell-Roesch, Janina; Woll, Alexander</t>
  </si>
  <si>
    <t xml:space="preserve">ICT-Based Individualized Training of Institutionalized Individuals With Dementia. Evaluation of Usability and Trends Toward the Effectiveness of the InCoPE-App</t>
  </si>
  <si>
    <t xml:space="preserve">FRONTIERS IN PHYSIOLOGY</t>
  </si>
  <si>
    <t xml:space="preserve">digitalization and e-health; Alzheimer's disease; mobile application; physical activity; feasibility</t>
  </si>
  <si>
    <t xml:space="preserve">MINI-MENTAL-STATE; PHYSICAL-ACTIVITY; OLDER-ADULTS; ALZHEIMERS-DISEASE; EXERCISE; DISABILITY; PERFORMANCE; STRENGTH; MOBILITY; BALANCE</t>
  </si>
  <si>
    <t xml:space="preserve">Physical activity interventions can alleviate the course of disease for individuals with dementia (IWD) who have been extraordinarily affected by the COVID-19 pandemic. Information and Communication Technology (ICT) provides new opportunities not only to mitigate negative effects of the pandemic but also to sustainably improve everyday life of IWD in nursing homes. The aim of the present study was to evaluate the ICT-based InCoPE-App, which was used to assess physical and cognitive performance and deliver individualized exercise for IWD, with regard to 1) user experience of nursing assistants, and 2) trends toward the effectiveness of the intervention on physical and cognitive performance of IWD. An 18-week individualized multidomain intervention (2 x 60 min/session) was delivered to an intervention group (IG; n = 10, mean age 88.4 +/- 5.6, 70% female) by nursing assistants (n = 10, mean age 56.1 +/- 10.4, 90% female) using the InCoPE-App. A control group (CG; n = 3, mean age 87.3 +/- 3.5, 100% female) received conventional treatment. User experience was assessed among nursing assistants by different questionnaires, i.e., PSSUQ and ISONORM 9241/110-S for usability, and AttrakDiff2 for pragmatic (PQ), hedonic quality-identity and stimulation (HQI and HQS), and attractiveness (ATT). Trends toward the effectiveness of the intervention were assessed using MMSE (global cognitive function), FICSIT-4 (balance), 6MWT and TUG (mobility), and m30CST (function of lower limbs). Usability of the InCoPE-App was rated as high by nursing assistants (mean +/- SD; overall PSSUQ 2.11 +/- 0.75; overall ISONORM 9241/110-S 1.90 +/- 0.88; ATT 1.86 +/- 1.01; PQ 1.79 +/- 1.03; HQI 1.8 +/- 0.79; and HQS 1.37 +/- 0.69). Dropout was high in the total sample (36.7%). Trends toward the effectiveness were observed within IG in nine IWD who showed positive or neutral trends in at least two physical performance outcomes. Seven participants had positive or neutral trends in the FICSIT-4, seven participants in m30CST, and four and seven participants in 6MWT and TUG, respectively. In conclusion, the InCoPE-App has good nursing assistant-rated usability, whereas training effects and intervention adherence were rather low most likely due to COVID-19 restrictions. Single-subject research revealed more positive than negative trends in IG of IWD. Further research is needed to evaluate feasibility, suitability, and effectiveness of the InCoPE-App.</t>
  </si>
  <si>
    <t xml:space="preserve">[Barisch-Fritz, Bettina; Bezold, Jelena; Scharpf, Andrea; Trautwein, Sandra; Krell-Roesch, Janina; Woll, Alexander] Karlsruhe Inst Technol, Inst Sports &amp; Sports Sci, Karlsruhe, Germany</t>
  </si>
  <si>
    <t xml:space="preserve">Helmholtz Association; Karlsruhe Institute of Technology</t>
  </si>
  <si>
    <t xml:space="preserve">Barisch-Fritz, B (corresponding author), Karlsruhe Inst Technol, Inst Sports &amp; Sports Sci, Karlsruhe, Germany.</t>
  </si>
  <si>
    <t xml:space="preserve">bettina.barisch-fritz@kit.edu</t>
  </si>
  <si>
    <t xml:space="preserve">Krell-Roesch, Janina/IXN-4715-2023</t>
  </si>
  <si>
    <t xml:space="preserve">1664-042X</t>
  </si>
  <si>
    <t xml:space="preserve">FRONT PHYSIOL</t>
  </si>
  <si>
    <t xml:space="preserve">Front. Physiol.</t>
  </si>
  <si>
    <t xml:space="preserve">JUL 8</t>
  </si>
  <si>
    <t xml:space="preserve">10.3389/fphys.2022.921105</t>
  </si>
  <si>
    <t xml:space="preserve">Physiology</t>
  </si>
  <si>
    <t xml:space="preserve">3H1EH</t>
  </si>
  <si>
    <t xml:space="preserve">WOS:000831784400001</t>
  </si>
  <si>
    <t xml:space="preserve">Hendricksen, M; Mitchell, SL; Lopez, RP; Roach, A; Rogers, AH; Akunor, H; McCarthy, EP</t>
  </si>
  <si>
    <t xml:space="preserve">Hendricksen, Meghan; Mitchell, Susan L.; Lopez, Ruth Palan; Roach, Ashley; Rogers, Anita Hendrix; Akunor, Harriet; McCarthy, Ellen P.</t>
  </si>
  <si>
    <t xml:space="preserve">ADVANCE-C: A Qualitative Study of Experiences Caring for Nursing Home Residents with Advanced Dementia During the COVID-19 Pandemic</t>
  </si>
  <si>
    <t xml:space="preserve">COVID-19; Dementia; Nursing homes</t>
  </si>
  <si>
    <t xml:space="preserve">Objectives Assessment of Disparities and Variation for Alzheimer's disease Nursing home Care at End of life (ADVANCE) is a multisite qualitative study of regionally diverse Nursing homes (NHs; N = 14) providing varied intensity of advanced dementia care. ADVANCE-C explored the experiences of NH staff and proxies during the COVID-19 pandemic. Methods Data collection occurred in five of the ADVANCE facilities located in Georgia (N = 3) and New York (N = 2). Semistructured qualitative interviews with NH staff (N = 38) and proxies of advanced dementia residents (N = 7) were conducted. Framework analyses explored five staff domains: care processes, decision making, organizational resources, vaccinations, and personal experience, and five proxy domains: connecting with residents, NH response, communicating with NH, decision making, and personal impact of the pandemic. Results Staff mentioned difficulties implementing infection control policies specifically for advanced dementia residents. Staff reported trust between the facility and proxies as critical in making decisions during the pandemic. All staff participants spoke about coming together to address persistent staffing shortages. Proxies described their role as an emotional rollercoaster, emphasizing how hard it was being separate from their loved ones. The accommodations made for NH residents were not beneficial for those with advanced dementia. The majority of proxies felt NH staff were doing their best and expressed deep appreciation for their care. Discussion Caring for advanced dementia residents during the COVID-19 pandemic had unique challenges for both staff and proxies. Strategies for similar future crises should strive to balance best practices to contain the virus while maintaining family connections and person-centered care.</t>
  </si>
  <si>
    <t xml:space="preserve">[Hendricksen, Meghan; Mitchell, Susan L.; Akunor, Harriet; McCarthy, Ellen P.] Hebrew SeniorLife, Hinda &amp; Arthur Marcus Inst Aging Res, Boston, MA USA; [Mitchell, Susan L.; McCarthy, Ellen P.] Harvard Med Sch, Div Gerontol, Dept Med, Beth Israel Deaconess Med Ctr, Boston, MA 02115 USA; [Lopez, Ruth Palan] MGH Inst Hlth Profess, Sch Nursing, Boston, MA USA; [Roach, Ashley] Oregon Hlth &amp; Sci Univ, Sch Nursing, Portland, OR USA; [Rogers, Anita Hendrix] Univ Tennessee Martin, Dept Nursing, Martin, TN USA</t>
  </si>
  <si>
    <t xml:space="preserve">Harvard University; Hebrew SeniorLife; Harvard University; Harvard Medical School; Beth Israel Deaconess Medical Center; Oregon Health &amp; Science University; University of Tennessee System; University of Tennessee Martin</t>
  </si>
  <si>
    <t xml:space="preserve">McCarthy, EP (corresponding author), Hebrew SeniorLife, Marcus Inst Aging Res, 1200 Ctr St, Boston, MA 02131 USA.</t>
  </si>
  <si>
    <t xml:space="preserve">EllenMcCarthy@hsl.harvard.edu</t>
  </si>
  <si>
    <t xml:space="preserve">Akunor, Harriet/IAR-7706-2023</t>
  </si>
  <si>
    <t xml:space="preserve">Akunor, Harriet/0000-0001-7123-2368; Roach, Ashley/0000-0002-6954-4677</t>
  </si>
  <si>
    <t xml:space="preserve">National Institute on Aging of the National Institutes of Health [R01AG058539-03S1]</t>
  </si>
  <si>
    <t xml:space="preserve">National Institute on Aging of the National Institutes of Health(United States Department of Health &amp; Human ServicesNational Institutes of Health (NIH) - USANIH National Institute on Aging (NIA))</t>
  </si>
  <si>
    <t xml:space="preserve">This work was funded by R01AG058539-03S1 from the National Institute on Aging of the National Institutes of Health. The content is solely the responsibility of the authors and does not necessarily represent the official views of the National Institutes of Health.</t>
  </si>
  <si>
    <t xml:space="preserve">10.1093/geronb/gbac093</t>
  </si>
  <si>
    <t xml:space="preserve">5C6JP</t>
  </si>
  <si>
    <t xml:space="preserve">WOS:000835379800001</t>
  </si>
  <si>
    <t xml:space="preserve">Masoud, S; Glassner, AA; Mendoza, M; Rhodes, S; White, CL</t>
  </si>
  <si>
    <t xml:space="preserve">Masoud, Sara; Glassner, Ashlie A.; Mendoza, Mayra; Rhodes, Shanae; White, Carole L.</t>
  </si>
  <si>
    <t xml:space="preserve">A Different Way to Survive: The Experiences of Family Caregivers of Persons Living With Dementia During the COVID-19 Pandemic</t>
  </si>
  <si>
    <t xml:space="preserve">JOURNAL OF FAMILY NURSING</t>
  </si>
  <si>
    <t xml:space="preserve">dementia; family caregiving; COVID-19</t>
  </si>
  <si>
    <t xml:space="preserve">HEALTH; BURDEN; PREVALENCE</t>
  </si>
  <si>
    <t xml:space="preserve">Family caregivers of persons living with dementia often experience challenges to their health and quality of life related to their caregiving role. The COVID-19 pandemic added substantially to the responsibilities of family caregivers, potentially putting them at greater risk of poor health outcomes and impeded quality of life. To better understand the impact of the pandemic on the experiences of family caregivers, a multimethods study was conducted. Family caregivers of persons living with dementia were invited to complete a cross-sectional survey and a subset of survey respondents were invited to participate in focus groups for added insight. A total of 161 caregivers responded to the survey and 30 participated in the focus groups. Qualitative data from focus groups were used to elucidate deeper insight into quantitative findings from the survey. Findings reflect that the pandemic affected family caregiver health and wellness, access of care and resources, identity, and resilience.</t>
  </si>
  <si>
    <t xml:space="preserve">[Masoud, Sara; Mendoza, Mayra; Rhodes, Shanae] Univ Texas Hlth Sci Ctr San Antonio, Sch Nursing, 7703 Floyd Curl Dr, San Antonio, TX 78229 USA; [Masoud, Sara; Mendoza, Mayra; Rhodes, Shanae] Univ Texas Hlth Sci Ctr San Antonio, Grad Sch Biomed Sci, San Antonio, TX 78229 USA; [Glassner, Ashlie A.] Univ Texas Hlth Sci Ctr San Antonio, Nursing Sci, Grad Sch Biomed Sci, San Antonio, TX 78229 USA; [White, Carole L.] Univ Texas Hlth Sci Ctr San Antonio, Geriatr Nursing &amp; Aging Studies, Sch Nursing, Glenn Biggs Inst Alzheimers &amp; Neurodegenerat Dis, San Antonio, TX 78229 USA; [White, Carole L.] Univ Texas Hlth Sci Ctr San Antonio, Caring Caregiver Program, Sch Nursing, San Antonio, TX 78229 USA</t>
  </si>
  <si>
    <t xml:space="preserve">University of Texas System; University of Texas Health Science Center at San Antonio; University of Texas System; University of Texas Health Science Center at San Antonio; University of Texas System; University of Texas Health Science Center at San Antonio; University of Texas System; University of Texas Health Science Center at San Antonio; University of Texas System; University of Texas Health Science Center at San Antonio</t>
  </si>
  <si>
    <t xml:space="preserve">Masoud, S (corresponding author), Univ Texas Hlth Sci Ctr San Antonio, Sch Nursing, 7703 Floyd Curl Dr, San Antonio, TX 78229 USA.</t>
  </si>
  <si>
    <t xml:space="preserve">masoud@uthscsa.edu</t>
  </si>
  <si>
    <t xml:space="preserve">Masoud, Sara/0000-0002-9936-1302</t>
  </si>
  <si>
    <t xml:space="preserve">Patient-Centered Outcomes Research Institute (PCORI) Engagement Award [10725-UTHSC]</t>
  </si>
  <si>
    <t xml:space="preserve">Patient-Centered Outcomes Research Institute (PCORI) Engagement Award(Patient-Centered Outcomes Research Institute - PCORI)</t>
  </si>
  <si>
    <t xml:space="preserve">Research reported in this publication was funded through a Patient-Centered Outcomes Research Institute (PCORI) Engagement Award (10725-UTHSC) and COVID-19-Related Project Enhancement.</t>
  </si>
  <si>
    <t xml:space="preserve">1074-8407</t>
  </si>
  <si>
    <t xml:space="preserve">1552-549X</t>
  </si>
  <si>
    <t xml:space="preserve">J FAM NURS</t>
  </si>
  <si>
    <t xml:space="preserve">J. Fam. Nurs.</t>
  </si>
  <si>
    <t xml:space="preserve">10.1177/10748407221111079</t>
  </si>
  <si>
    <t xml:space="preserve">Family Studies; Nursing</t>
  </si>
  <si>
    <t xml:space="preserve">3A0LV</t>
  </si>
  <si>
    <t xml:space="preserve">WOS:000822449900001</t>
  </si>
  <si>
    <t xml:space="preserve">Aguilar-Palacio, I; Maldonado, L; Marcos-Campos, I; Castel-Feced, S; Malo, S; Aibar, C; Rabanaque, MJ</t>
  </si>
  <si>
    <t xml:space="preserve">Aguilar-Palacio, Isabel; Maldonado, Lina; Marcos-Campos, Ivan; Castel-Feced, Sara; Malo, Sara; Aibar, Carlos; Rabanaque, Ma Jose</t>
  </si>
  <si>
    <t xml:space="preserve">Understanding the COVID-19 Pandemic in Nursing Homes (Aragon, Spain): Sociodemographic and Clinical Factors Associated With Hospitalization and Mortality</t>
  </si>
  <si>
    <t xml:space="preserve">COVID-19; inequalities; hospitalization; mortality; nursing home</t>
  </si>
  <si>
    <t xml:space="preserve">RESIDENTS; IMPACT</t>
  </si>
  <si>
    <t xml:space="preserve">Old people residing in nursing homes have been a vulnerable group to the coronavirus disease 2019 (COVID-19) pandemic, with high rates of infection and death. Our objective was to describe the profile of institutionalized patients with a confirmed COVID-19 infection and the socioeconomic and morbidity factors associated with hospitalization and death. We conducted a retrospective cohort study including data from subjects aged 65 years or older residing in a nursing home with a confirmed COVID-19 infection from March 2020 to March 2021 (4,632 individuals) in Aragon (Spain). We analyzed their sociodemographic and clinical profiles and factors related to hospitalization and mortality at 7, 30, and 90 days of COVID-19 diagnosis using logistic regression analyses. We found that the risk of hospitalization and mortality varied according to sociodemographic and morbidity profile. There were inequalities in hospitalization by socioeconomic status and gender. Patients with low contributory pensions and women had a lower risk of hospitalization. Diabetes mellitus, heart failure, and chronic kidney disease were associated with a higher risk of hospitalization. On the contrary, people with dementia showed the highest risk of mortality with no hospitalization. Patient-specific factors must be considered to develop equitable and effective measures in nursing homes to be prepared for future health threats.</t>
  </si>
  <si>
    <t xml:space="preserve">[Aguilar-Palacio, Isabel; Castel-Feced, Sara; Malo, Sara; Aibar, Carlos; Rabanaque, Ma Jose] Univ Zaragoza, Prevent Med &amp; Publ Hlth Dept, Zaragoza, Spain; [Aguilar-Palacio, Isabel; Maldonado, Lina; Marcos-Campos, Ivan; Castel-Feced, Sara; Malo, Sara; Aibar, Carlos; Rabanaque, Ma Jose] Inst Invest Sanitaria Aragon IIS, Zaragoza, Spain; [Aguilar-Palacio, Isabel; Maldonado, Lina; Castel-Feced, Sara; Malo, Sara; Aibar, Carlos; Rabanaque, Ma Jose] Inst Invest Sanitaria Aragon IIS, Grp Invest Serv Sanitarios Aragon GRISSA, Zaragoza, Spain; [Maldonado, Lina] Univ Zaragoza, Dept Appl Econ Econ Hist &amp; Publ Econ, Zaragoza, Spain</t>
  </si>
  <si>
    <t xml:space="preserve">University of Zaragoza; University of Zaragoza</t>
  </si>
  <si>
    <t xml:space="preserve">Aguilar-Palacio, I (corresponding author), Univ Zaragoza, Prevent Med &amp; Publ Hlth Dept, Zaragoza, Spain.;Aguilar-Palacio, I (corresponding author), Inst Invest Sanitaria Aragon IIS, Zaragoza, Spain.;Aguilar-Palacio, I (corresponding author), Inst Invest Sanitaria Aragon IIS, Grp Invest Serv Sanitarios Aragon GRISSA, Zaragoza, Spain.</t>
  </si>
  <si>
    <t xml:space="preserve">iaguilar@unizar.es</t>
  </si>
  <si>
    <t xml:space="preserve">Malo, S/J-8824-2019</t>
  </si>
  <si>
    <t xml:space="preserve">Malo, S/0000-0002-7194-8275; Maldonado Guaje, Lina/0000-0003-1647-3462</t>
  </si>
  <si>
    <t xml:space="preserve">Grupo de Investigacion en Servicios Sanitarios de Aragon (GRISSA) of IIS Aragon [B09-20R]; regional Government of Aragon, Spain [CUS/1166/2020]</t>
  </si>
  <si>
    <t xml:space="preserve">Grupo de Investigacion en Servicios Sanitarios de Aragon (GRISSA) of IIS Aragon; regional Government of Aragon, Spain(Gobierno de Aragon)</t>
  </si>
  <si>
    <t xml:space="preserve">This research was funded by the Grupo de Investigacion en Servicios Sanitarios de Aragon (GRISSA) [B09-20R] of the IIS Aragon, and funded by the regional Government of Aragon, Spain (Decreto-ley 3/2020 del Gobierno de Aragon; Orden CUS/1166/2020).</t>
  </si>
  <si>
    <t xml:space="preserve">JUL 7</t>
  </si>
  <si>
    <t xml:space="preserve">10.3389/fpubh.2022.928174</t>
  </si>
  <si>
    <t xml:space="preserve">3D9XO</t>
  </si>
  <si>
    <t xml:space="preserve">WOS:000829647500001</t>
  </si>
  <si>
    <t xml:space="preserve">Bao, XR; Xu, JY; Meng, QB; Gan, JH; Wang, XD; Wu, H; Liu, S; Ji, Y</t>
  </si>
  <si>
    <t xml:space="preserve">Bao, Xinran; Xu, Junying; Meng, Qingbo; Gan, Jinghuan; Wang, Xiao-Dan; Wu, Hao; Liu, Shuai; Ji, Yong</t>
  </si>
  <si>
    <t xml:space="preserve">Impact of the COVID-19 Pandemic and Lockdown on Anxiety, Depression and Nursing Burden of Caregivers in Alzheimer's Disease, Dementia With Lewy Bodies and Mild Cognitive Impairment in China: A 1-Year Follow-Up Study</t>
  </si>
  <si>
    <t xml:space="preserve">FRONTIERS IN PSYCHIATRY</t>
  </si>
  <si>
    <t xml:space="preserve">COVID-19; social isolation; physical activities; caregiver burden; Dementia with Lewy Bodies; Alzheimer's disease</t>
  </si>
  <si>
    <t xml:space="preserve">PHYSICAL-ACTIVITY; PREVALENCE; DIAGNOSIS; EXERCISE; CARERS</t>
  </si>
  <si>
    <t xml:space="preserve">BackgroundMany countries have adopted lockdown strategies to prevent the spread of COVID-19. The goal of this study was to investigate the effects of the pandemic on anxiety, depression and care burden in caregivers of nursing patients with Alzheimer's disease (AD), Dementia with Lewy Bodies (DLB) and Mild Cognitive Impairment (MCI), over a one-year period. MethodsWe collected data on consecutive patients and their caregivers recruited at T0 (from 30 September to 31 December 2019) before the pandemic of COVID-19 at the memory clinic of Tianjin Huanhu Hospital. The patients and caregivers were followed up on face-to-face at T1 (from 30 September to 31 December 2020) during the pandemic to assess changes in physical activity, social contact, sleep quality, caregiver burden, anxiety and depression. ResultsA total of 105 AD, 22 DLB and 50 MCI patients and caregivers were enrolled. A total of 36.6 % of the AD, 81.6% of the DLB, 38% of the MCI caregivers had worsening ZBI, whereas 31.7 % of the AD, 54.4% of the DLB, 26 % of the MCI caregivers had worsening GAD-7, and 29.6 % of the AD, 54.4% of the DLB, and 32 % of the MCI caregivers had worsening PHQ-9. DLB caregivers exhibited a rapid deterioration of ZBI (by 4.27 +/- 5.43, P &lt; 0.001), GAD-7 (by 2.23 +/- 3.26, P = 0.003) and PHQ-9 (by 1.32 +/- 2.25, P = 0.003) compared to AD and MCI caregivers. ConclusionSocial isolation, physical inactivity and sleep disturbance after lockdown for at least 12 months were significantly related to increased caregiver burden and worsened psychological states of caregivers of AD, DLB and MCI sufferers, especially among DLB caregivers.</t>
  </si>
  <si>
    <t xml:space="preserve">[Bao, Xinran; Xu, Junying; Meng, Qingbo; Ji, Yong] Tianjin Med Univ, Clin Coll Neurol Neurosurg &amp; Neurorehabil, Tianjin, Peoples R China; [Bao, Xinran; Meng, Qingbo; Wang, Xiao-Dan; Wu, Hao; Liu, Shuai; Ji, Yong] Tianjin Huanhu Hosp, Tianjin Dementia Inst, Dept Neurol, Tianjin Key Lab Cerebrovascular &amp; Neurodegenerat D, Tianjin, Peoples R China; [Bao, Xinran] First Hosp Qinhuangdao, Dept Neurol, Hebei, Peoples R China; [Xu, Junying] Tianjin Med Univ, Baodi Clin Coll, Dept Neurol, Tianjin, Peoples R China; [Gan, Jinghuan; Ji, Yong] Capital Med Univ, Beijing Tiantan Hosp, China Natl Clin Res Ctr Neurol Dis, Dept Neurol, Beijing, Peoples R China</t>
  </si>
  <si>
    <t xml:space="preserve">Tianjin Medical University; Tianjin Medical University; Capital Medical University</t>
  </si>
  <si>
    <t xml:space="preserve">Ji, Y (corresponding author), Tianjin Med Univ, Clin Coll Neurol Neurosurg &amp; Neurorehabil, Tianjin, Peoples R China.;Liu, S; Ji, Y (corresponding author), Tianjin Huanhu Hosp, Tianjin Dementia Inst, Dept Neurol, Tianjin Key Lab Cerebrovascular &amp; Neurodegenerat D, Tianjin, Peoples R China.;Ji, Y (corresponding author), Capital Med Univ, Beijing Tiantan Hosp, China Natl Clin Res Ctr Neurol Dis, Dept Neurol, Beijing, Peoples R China.</t>
  </si>
  <si>
    <t xml:space="preserve">1346012227@qq.com; jiyongusa@126.com</t>
  </si>
  <si>
    <t xml:space="preserve">wang, xiao/HZI-9156-2023; wang, xu/IAN-4886-2023; Chen, Shuo/JEO-6350-2023; Li, June/JEF-1173-2023; Meng, Q./GSI-6185-2022</t>
  </si>
  <si>
    <t xml:space="preserve">1664-0640</t>
  </si>
  <si>
    <t xml:space="preserve">FRONT PSYCHIATRY</t>
  </si>
  <si>
    <t xml:space="preserve">Front. Psychiatry</t>
  </si>
  <si>
    <t xml:space="preserve">10.3389/fpsyt.2022.921535</t>
  </si>
  <si>
    <t xml:space="preserve">3E1HE</t>
  </si>
  <si>
    <t xml:space="preserve">WOS:000829740500001</t>
  </si>
  <si>
    <t xml:space="preserve">Gaigher, JM; Lacerda, IB; Dourado, MCN</t>
  </si>
  <si>
    <t xml:space="preserve">Gaigher, Julia Mariano; Lacerda, Isabel Barbeito; Dourado, Marcia Cristina Nascimento</t>
  </si>
  <si>
    <t xml:space="preserve">Dementia and Mental Health During the COVID-19 Pandemic: A Systematic Review</t>
  </si>
  <si>
    <t xml:space="preserve">COVID-19; dementia; anxiety; mental health; depression; caregiver</t>
  </si>
  <si>
    <t xml:space="preserve">OLDER-ADULTS; IMPACT; CONFINEMENT; CAREGIVERS; LOCKDOWN; DISEASE</t>
  </si>
  <si>
    <t xml:space="preserve">Objectives: The COVID-19 pandemic raised significant concerns related to the management of care for people with dementia, but few studies have examined the mental health of older adults with dementia and their caregivers during the pandemic, when compared to other populations. This systematic review thus aims to compare and discuss the impact of the COVID-19 pandemic on people with dementia and on their caregivers' mental health. Methods: A search was performed in the PubMed/Medline and ISI databases according to the PRISMA methodology. We included studies published in 2020 and 2021 with the following combinations of keywords: COVID-19 and mental health and elderly,  COVID-19 and mental health and dementia;  COVID-19 and dementia and caregivers,  pandemic and mental health and elderly,  and pandemic and anxiety.  Results: Twenty-two studies were included. Technology has proven to be an essential ally during the pandemic, since all 22 studies performed remote data collection. Nearly all the studies emphasized that social isolation and withdrawal can lead to the emergence or increase of neuropsychiatric symptoms and motor difficulties. However, the findings were mixed concerning the pandemic's impact on the cognition of people with dementia. Caregivers also suffered from the pandemic's impact, experiencing an increase in the burden of care and symptoms of stress, depression, and anxiety. Few studies suggested measures to alleviate the difficulties of people with dementia and their caregivers. There are reports of the benefits of technology in communication and treatment through teleconsultations, however, not everyone has access to such technology, making it difficult to disseminate this tool to the target population. Conclusions: The studies generally showed that social isolation can increase motor deficits and neuropsychiatric symptoms and caregivers' burden and anxiety. New avenues for care and intervention are thus needed for older adults with cognitive deficits and their caregivers to avoid the intensification of physical and psychological suffering. Technological initiatives and support should consider people with cognitive impairment and different levels of technology literacy.Systematic Review Registration.</t>
  </si>
  <si>
    <t xml:space="preserve">[Gaigher, Julia Mariano; Lacerda, Isabel Barbeito; Dourado, Marcia Cristina Nascimento] Univ Fed Rio de Janeiro, Inst Psychiat, Ctr Alzheimers Dis, Rio De Janeiro, Brazil</t>
  </si>
  <si>
    <t xml:space="preserve">Universidade Federal do Rio de Janeiro</t>
  </si>
  <si>
    <t xml:space="preserve">Dourado, MCN (corresponding author), Univ Fed Rio de Janeiro, Inst Psychiat, Ctr Alzheimers Dis, Rio De Janeiro, Brazil.</t>
  </si>
  <si>
    <t xml:space="preserve">marciacndourado@gmail.com</t>
  </si>
  <si>
    <t xml:space="preserve">Brazilian National Council for Scientific and Technological Development (CNPq); Rio de Janeiro State Research Support Foundation (FAPERJ)</t>
  </si>
  <si>
    <t xml:space="preserve">Brazilian National Council for Scientific and Technological Development (CNPq)(Conselho Nacional de Desenvolvimento Cientifico e Tecnologico (CNPQ)); Rio de Janeiro State Research Support Foundation (FAPERJ)(Fundacao Carlos Chagas Filho de Amparo a Pesquisa do Estado do Rio De Janeiro (FAPERJ))</t>
  </si>
  <si>
    <t xml:space="preserve">MD receives research grants from the Brazilian National Council for Scientific and Technological Development (CNPq) and the Rio de Janeiro State Research Support Foundation (FAPERJ).</t>
  </si>
  <si>
    <t xml:space="preserve">10.3389/fpsyt.2022.879598</t>
  </si>
  <si>
    <t xml:space="preserve">3E3EH</t>
  </si>
  <si>
    <t xml:space="preserve">WOS:000829868200001</t>
  </si>
  <si>
    <t xml:space="preserve">Lee, JA; Kim, HJ; Ju, E; Guo, YQ; Rousseau, J; Gibbs, L; Tran, TM; Tom, CE; Sabino-Laughlin, E; Kehoe, P</t>
  </si>
  <si>
    <t xml:space="preserve">Lee, Jung-Ah; Kim, Hyun Jung; Ju, Eunae; Guo, Yuqing; Rousseau, Julie; Gibbs, Lisa; Tran, Tiffany Marie; Tom, Courtney Elizabeth; Sabino-Laughlin, Eilleen; Kehoe, Priscilla</t>
  </si>
  <si>
    <t xml:space="preserve">A Culturally and Linguistically Appropriate Telephone Support Intervention for Diverse Family Caregivers of Persons With Dementia During the COVID-19 Pandemic</t>
  </si>
  <si>
    <t xml:space="preserve">diverse family caregivers; persons with dementia; COVID-19 pandemic; isolation and anxiety; telephone support</t>
  </si>
  <si>
    <t xml:space="preserve">Caregivers of persons with dementia (PWDs) were socially isolated with little support during the COVID-19 pandemic Stay-At-Home order in the United States. To enhance social and emotional connection for diverse caregivers, a culturally/linguistically appropriate telephone intervention provided compassionate listening, mindful breathing, and COVID-19 safety education. The study purpose was to understand caregiving challenges and to evaluate the intervention for caregivers during the early pandemic using a qualitative approach. Twenty-three caregivers participated in the intervention provided by bilingual research assistants for 3 months. Call logs were used to describe the caregivers' dialogue. Thematic analysis identified (a) the challenges, including fear of coronavirus disease, providing around-the-clock care, and forced isolation and negative emotions; and (b) caregivers' experience with the intervention, including connecting with the outside, relief from emotional stress, reliable COVID-19 information, and reinformed caregiving skills. Results suggest that the telephone support was of benefit to diverse caregivers of PWDs during the pandemic by promoting social connection and reducing emotional distress.</t>
  </si>
  <si>
    <t xml:space="preserve">[Lee, Jung-Ah; Guo, Yuqing; Rousseau, Julie; Tran, Tiffany Marie; Tom, Courtney Elizabeth; Kehoe, Priscilla] Univ Calif Irvine, Sue &amp; Bill Gross Sch Nursing, Irvine, CA 92697 USA; [Ju, Eunae; Sabino-Laughlin, Eilleen] Univ Calif Irvine, Sue &amp; Bill Gross Sch Nursing, Dementia Family Caregiver Study, Irvine, CA 92697 USA; [Rousseau, Julie] Univ Calif Irvine, Sch Med, Div Geriatr &amp; Gerontol, Strateg Initiat, Irvine, CA 92697 USA; [Gibbs, Lisa] Univ Calif Irvine, Div Geriatr Med &amp; Gerontol, Irvine, CA 92697 USA; [Kim, Hyun Jung] Seattle Univ, Coll Nursing, Seattle, WA 98122 USA</t>
  </si>
  <si>
    <t xml:space="preserve">University of California System; University of California Irvine; University of California System; University of California Irvine; University of California System; University of California Irvine; University of California System; University of California Irvine; Seattle University</t>
  </si>
  <si>
    <t xml:space="preserve">Lee, JA (corresponding author), Univ Calif Irvine, Sue &amp; Bill Gross Sch Nursing, Irvine, CA 92697 USA.</t>
  </si>
  <si>
    <t xml:space="preserve">jungahl@uci.edu</t>
  </si>
  <si>
    <t xml:space="preserve">Lee, Jung-Ah/0000-0003-0678-5956; Gibbs, Lisa/0000-0003-2811-4782; Kehoe, Priscilla/0000-0001-5760-2828</t>
  </si>
  <si>
    <t xml:space="preserve">University of California, Irvine (UCI) research fund; Arthur N. Rupe Foundation Caregiver Grant; National Institute of Health (NIH)/National Institute on Aging (NIA) [R01AG069074-01]; Health Resources and Services Administration (HRSA) of the U.S. Department of Health and Human Services (HHS) [U1QHP28724-04-00]</t>
  </si>
  <si>
    <t xml:space="preserve">University of California, Irvine (UCI) research fund; Arthur N. Rupe Foundation Caregiver Grant; National Institute of Health (NIH)/National Institute on Aging (NIA); Health Resources and Services Administration (HRSA) of the U.S. Department of Health and Human Services (HHS)</t>
  </si>
  <si>
    <t xml:space="preserve">The author(s) disclosed receipt of the following financial support for the research, authorship, and/or publication of this article: The study was supported by University of California, Irvine (UCI) research fund and Arthur N. Rupe Foundation Caregiver Grant. This study was also partially supported by National Institute of Health (NIH)/National Institute on Aging (NIA) through R01AG069074-01 and the Health Resources and Services Administration (HRSA) of the U.S. Department of Health and Human Services (HHS) under U1QHP28724-04-00 for University of California Irvine, Geriatric Workforce Enhancement Program for data analyses.</t>
  </si>
  <si>
    <t xml:space="preserve">10.1177/10748407221106531</t>
  </si>
  <si>
    <t xml:space="preserve">WOS:000822218900001</t>
  </si>
  <si>
    <t xml:space="preserve">Bradwell, H; Edwards, KJ; Winnington, R; Thill, S; Allgar, V; Jones, RB</t>
  </si>
  <si>
    <t xml:space="preserve">Bradwell, Hannah; Edwards, Katie J.; Winnington, Rhona; Thill, Serge; Allgar, Victoria; Jones, Ray B.</t>
  </si>
  <si>
    <t xml:space="preserve">Implementing Affordable Socially Assistive Pet Robots in Care Homes Before and During the COVID-19 Pandemic: Stratified Cluster Randomized Controlled Trial and Mixed Methods Study</t>
  </si>
  <si>
    <t xml:space="preserve">JMIR AGING</t>
  </si>
  <si>
    <t xml:space="preserve">social robots; companion robots; well-being; older adults; dementia; robot pets; COVID-19</t>
  </si>
  <si>
    <t xml:space="preserve">NEUROPSYCHIATRIC INVENTORY; OLDER-PEOPLE; QUESTIONNAIRE; SYMPTOMS; SCALE</t>
  </si>
  <si>
    <t xml:space="preserve">Background: Robot pets may assist in the challenges of supporting an aging population with growing dementia prevalence. Prior work has focused on the impacts of the robot seal Paro on older adult well-being, but recent studies have suggested the good acceptability and implementation feasibility of more affordable devices (Joy for All [JfA] cats and dogs).Objective: We aimed to address the limited effectiveness research on JfA devices.Methods: We conducted an 8-month, stratified, cluster randomized controlled trial in 8 care homes in Cornwall, United Kingdom. Over 4 months, 4 care homes each received 2 JfA devices (1 cat and 1 dog; intervention group), and 4 homes received care as usual (control group). Psychometrics were collected before and after the intervention to compare the change from baseline to follow-up between the groups. In the final 4 months, all 8 care homes received devices, but only qualitative data were collected owing to COVID-19 and reduced capacity. The primary outcome was neuropsychiatric symptoms (Neuropsychiatric Inventory [NPI] Nursing Home version). Care provider burden was a secondary outcome (occupational disruptiveness NPI subscale), alongside the Challenging Behavior scale, the Holden communication scale, the Campaign to End Loneliness questionnaire, and medication use. Qualitative data were collected through care staff observation calendars and end-of-study interviews to understand use, experience, and impact. We also collected demographic data and assessed dementia severity. In total, 253 residents had robot interaction opportunities, and 83 were consented for direct data collection.Results: There was a significant difference in the total change from baseline to follow-up between the intervention and control groups for NPI (P&lt;.001) and occupational disruptiveness (P=.03). Neuropsychiatric symptoms increased in the control group and decreased in the intervention group. No significant difference was seen for communication issues or challenging behavior. For NPI subdomains, there were significant differences from baseline to follow-up in delusions (P=.03), depression (P=.01), anxiety (P=.001), elation (P=.02), and apathy (P=.009), all of which decreased in the intervention group and increased slightly in the control group. The summative impact results suggested that most residents (46/54, 85%) who interacted with robots experienced a positive impact. Those who interacted had significantly higher dementia severity scores (P=.001). The qualitative results suggested good adoption, acceptability, and suitability for subjectively lonely individuals and lack of a novelty effect through sustained use, and demonstrated that the reasons for use were entertainment, anxiety, and agitation.Conclusions: Affordable robot pets hold potential for improving the well-being of care home residents and people with dementia, including reducing neuropsychiatric symptoms and occupational disruptiveness. This work suggests no novelty effect and contributes toward understanding robot pet suitability. Moreover, interactions were more common among residents with more moderate/severe dementia and those subjectively lonely.</t>
  </si>
  <si>
    <t xml:space="preserve">[Bradwell, Hannah; Edwards, Katie J.; Allgar, Victoria; Jones, Ray B.] Univ Plymouth, Ctr Hlth Technol, Plymouth, England; [Winnington, Rhona] Auckland Univ Technol, Sch Clin Sci, Auckland, New Zealand; [Bradwell, Hannah; Thill, Serge] Radboud Univ Nijmegen, Donders Inst Brain Cognit &amp; Behav, Nijmegen, Netherlands; [Bradwell, Hannah] Univ Plymouth, Ctr Hlth Technol, Plymouth PL4 8AA, England</t>
  </si>
  <si>
    <t xml:space="preserve">University of Plymouth; Auckland University of Technology; Radboud University Nijmegen; University of Plymouth</t>
  </si>
  <si>
    <t xml:space="preserve">Bradwell, H (corresponding author), Univ Plymouth, Ctr Hlth Technol, Plymouth PL4 8AA, England.</t>
  </si>
  <si>
    <t xml:space="preserve">hannah.bradwell@plymouth.ac.uk</t>
  </si>
  <si>
    <t xml:space="preserve">; Thill, Serge/X-3697-2018</t>
  </si>
  <si>
    <t xml:space="preserve">Bradwell, Hannah/0000-0002-9103-1069; Edwards, Katherine/0000-0001-6212-6010; Thill, Serge/0000-0003-1177-4119; Jones, Jeshan/0000-0001-9928-8582; Allgar, Victoria/0000-0002-5228-2623; Winnington, Rhona/0000-0002-6504-2856; Jones, Ray/0000-0002-2963-3421</t>
  </si>
  <si>
    <t xml:space="preserve">University of Plymouth; EPIC (eHealth Productivity and Innovation in Cornwall and the Isle of Scilly) project; European Regional Development Fund; South West Academic Health Science Network; EPIC project</t>
  </si>
  <si>
    <t xml:space="preserve">University of Plymouth; EPIC (eHealth Productivity and Innovation in Cornwall and the Isle of Scilly) project; European Regional Development Fund(European Union (EU)); South West Academic Health Science Network; EPIC project</t>
  </si>
  <si>
    <t xml:space="preserve">The authors would like to sincerely thank the care home managers, staff, residents, and family members who made this study possible, particularly during such a challenging period of time for the care sector during the COVID-19 pandemic. Preparatory work for the study was funded by a University of Plymouth PhD studentship. The work was subsequently supported by the EPIC (eHealth Productivity and Innovation in Cornwall and the Isle of Scilly) project, which was part funded by the European Regional Development Fund. Additional funding for the EPIC project was received from South West Academic Health Science Network and University of Plymouth. No specific funding was allocated for this study, but the general funds for the EPIC project allowed for researchers to support data collection and analysis.</t>
  </si>
  <si>
    <t xml:space="preserve">2561-7605</t>
  </si>
  <si>
    <t xml:space="preserve">JMIR Aging</t>
  </si>
  <si>
    <t xml:space="preserve">JUL-SEP</t>
  </si>
  <si>
    <t xml:space="preserve">e38864</t>
  </si>
  <si>
    <t xml:space="preserve">10.2196/38864</t>
  </si>
  <si>
    <t xml:space="preserve">Geriatrics &amp; Gerontology; Gerontology; Medical Informatics</t>
  </si>
  <si>
    <t xml:space="preserve">Geriatrics &amp; Gerontology; Medical Informatics</t>
  </si>
  <si>
    <t xml:space="preserve">6D1IO</t>
  </si>
  <si>
    <t xml:space="preserve">WOS:000882453600004</t>
  </si>
  <si>
    <t xml:space="preserve">Kinchin, I; Edwards, L; Adrion, E; Chen, YH; Ashour, A; Leroi, I; Brugulat-Serrat, A; Phillips, J; Masterson, F; Kochovska, S</t>
  </si>
  <si>
    <t xml:space="preserve">Kinchin, Irina; Edwards, Layla; Adrion, Emily; Chen, Yaohua; Ashour, Aya; Leroi, Iracema; Brugulat-Serrat, Anna; Phillips, Jane; Masterson, Fiona; Kochovska, Slavica</t>
  </si>
  <si>
    <t xml:space="preserve">Care partner needs of people with neurodegenerative disorders: What are the needs, and how well do the current assessment tools capture these needs? A systematic meta-review</t>
  </si>
  <si>
    <t xml:space="preserve">Alzheimer's; assessment tool; care partners; caregivers; carers; cognitive impairment; dementia; descriptive system; economic evaluation; instrument; meta-review; needs assessment; neurodegenerative disorders; systematic review</t>
  </si>
  <si>
    <t xml:space="preserve">FAMILY CAREGIVERS; PALLIATIVE CARE; DEMENTIA; PATIENT; VALIDATION; COMMUNITY; QUALITY; HEARING; HEALTH; HOME</t>
  </si>
  <si>
    <t xml:space="preserve">Objectives: The burden on care partners, particularly once dementia emerges, is among the greatest of all caregiving groups. This meta-review aimed to (1) synthesis evidence on the self-reported needs of care partners supporting people living with neurodegenerative disorders; (2) compare the needs according to care partner and care recipient characteristics; and (3) determine the face validity of existing care partner needs assessment tools. Methods: We conducted a systematic review of reviews involving a thematic synthesis of care partner needs and differences in needs according to demographic and other characteristics. We then conducted a gap analysis by identifying the themes of needs from existing needs assessment tools specific to dementia and cross-matching them with the needs derived from the thematic synthesis. Results: Drawing on 17 published reviews, the identified range of needs fell into four key themes: (1) knowledge and information, (2) physical, social and emotional support, (3) care partner self-care, and (4) care recipient needs. Needs may differ according to disease trajectory, relationship to the care recipient, and the demographic characteristics of the care partner and recipient. The 'captured needs' range between 8% and 66% across all the included needs assessment tools. Conclusions: Current tools do not fully or adequately capture the self-identified needs of care partners of people living with neurodegenerative disorders. Given the high burden on care partners, which has been further exacerbated by the COVID-19 (SARS CoV-2) pandemic, the needs assessment tools should align with the self-reported needs of care partners throughout the caregiving trajectory to better understand unmet needs and target supportive interventions.</t>
  </si>
  <si>
    <t xml:space="preserve">[Kinchin, Irina] Univ Dublin, Trinity Coll Dublin, Ctr Hlth Policy &amp; Management, Dublin, Ireland; [Kinchin, Irina; Adrion, Emily; Chen, Yaohua; Ashour, Aya; Leroi, Iracema; Brugulat-Serrat, Anna] Univ Dublin, Global Brain Hlth Inst, Univ California San Francisco, Dublin, Ireland; [Kinchin, Irina; Edwards, Layla; Phillips, Jane] Univ Technol Sydney, Improving Palliat Aged &amp; Chron Care Clin Res &amp; Tr, Ultimo, NSW, Australia; [Adrion, Emily] Univ Edinburgh, Global Hlth Policy Unit, Social Policy, Edinburgh, Midlothian, Scotland; [Chen, Yaohua] Univ Lille, LiCEND, Dept Geriatr,Degenerat &amp; Vasc Cognit Disorders, CHU Lille,Inserm UMR 51172,Lille Neurosci &amp; Cogni, Lille, France; [Ashour, Aya] Ain Shams Univ, Dept Neurol, Cairo, Egypt; [Brugulat-Serrat, Anna] Pasqual Maragall Fdn, Barcelonasseta Brain Res Ctr BBRC, Barcelona, Spain; [Brugulat-Serrat, Anna] Hosp Mar Med Res Inst IMIM, Barcelona, Spain; [Brugulat-Serrat, Anna] Ctr Invest Biomed Red Fragilidad &amp; Envejecimiento, Madrid, Spain; [Phillips, Jane] Queensland Univ Technol, Sch Nursing, Brsibane, Qld, Australia; [Masterson, Fiona] Family Carers Ireland Res Advisory Network, Dublin, Ireland; [Kochovska, Slavica] Univ Wollongong, Fac Sci Med &amp; Hlth, Wollongong, NSW, Australia</t>
  </si>
  <si>
    <t xml:space="preserve">Trinity College Dublin; University of Technology Sydney; University of Edinburgh; Universite de Lille - ISITE; CHU Lille; Universite de Lille; Egyptian Knowledge Bank (EKB); Ain Shams University; Hospital del Mar Research Institute; Hospital del Mar; CIBER - Centro de Investigacion Biomedica en Red; CIBERFES; Queensland University of Technology (QUT); University of Wollongong</t>
  </si>
  <si>
    <t xml:space="preserve">Kinchin, I (corresponding author), Univ Dublin, Trinity Coll Dublin, Ctr Hlth Policy &amp; Management, Dublin, Ireland.</t>
  </si>
  <si>
    <t xml:space="preserve">kinchini@tcd.ie</t>
  </si>
  <si>
    <t xml:space="preserve">Phillips, Jane/A-7780-2015; Brugulat-Serrat, Anna/JAC-7406-2023; Kinchin, Irina/AAR-8242-2021; Kochovska, Slavica/ABD-3905-2021</t>
  </si>
  <si>
    <t xml:space="preserve">Phillips, Jane/0000-0002-3691-8230; Kochovska, Slavica/0000-0002-3531-0389; Kinchin, Irina/0000-0003-0133-2763; Leroi, Iracema/0000-0003-1822-3643</t>
  </si>
  <si>
    <t xml:space="preserve">Alzheimer's Society [GBHI ALZ UK-21-714522]; Health Research Board Fellowship 'Applying Research into Policy &amp; Practice (ARPP)' [ARPP-2020-011]; IReL; Global Brain Health Institute; Alzheimer's Association</t>
  </si>
  <si>
    <t xml:space="preserve">Alzheimer's Society; Health Research Board Fellowship 'Applying Research into Policy &amp; Practice (ARPP)'(Health Research Board - Ireland); IReL; Global Brain Health Institute; Alzheimer's Association(Alzheimer's Association)</t>
  </si>
  <si>
    <t xml:space="preserve">The authors acknowledge the contributions of David Mockler in conducting the searches of the literature and Arianna Almirall-Sanchez in verifying the accuracy of translation of Sousa et al. (2017).47 This study is part of a research project funded by the Global Brain Health Institute, Alzheimer's Association, Alzheimer's Society (GBHI ALZ UK-21-714522). IK salary is supported by the Health Research Board Fellowship 'Applying Research into Policy &amp; Practice (ARPP)' (ARPP-2020-011). Open access funding provided by IReL.</t>
  </si>
  <si>
    <t xml:space="preserve">10.1002/gps.5764</t>
  </si>
  <si>
    <t xml:space="preserve">1V6DD</t>
  </si>
  <si>
    <t xml:space="preserve">WOS:000806177000001</t>
  </si>
  <si>
    <t xml:space="preserve">Kuo, HL; Chang, CH; Ma, WF</t>
  </si>
  <si>
    <t xml:space="preserve">Kuo, Hsiao-Lun; Chang, Chun-Hung; Ma, Wei-Fen</t>
  </si>
  <si>
    <t xml:space="preserve">A Survey of Mobile Apps for the Care Management of Patients with Dementia</t>
  </si>
  <si>
    <t xml:space="preserve">HEALTHCARE</t>
  </si>
  <si>
    <t xml:space="preserve">cognitive impairment; caregivers; apps</t>
  </si>
  <si>
    <t xml:space="preserve">ALZHEIMERS-DISEASE; CAREGIVERS</t>
  </si>
  <si>
    <t xml:space="preserve">Objective: Dementia is a progressive neurocognitive disorder that currently affects approximately 50 million people globally and causes a heavy burden for their families and societies. This study analyzed mobile apps for dementia care in different languages and during the COVID-19 pandemic. Methods: We searched PubMed, Cochrane Collaboration Central Register of Con-trolled Clinical Trials, Cochrane Systematic Reviews, Google Play Store, Apple App Store, and Huawei App Store for mobile applications for dementia care. The Mobile Application Rating Scale (MARS) was used to assess the quality of applications. Results: We included 99 apps for dementia care. No significant difference in MARS scores was noted between the two language apps (Overall MARS: English: 3.576 +/- 0.580, Chinese: 3.569 +/- 0.746, p = 0.962). In the subscale analysis, English apps had higher scores of perceived impact than Chinese apps but these were not significant (2.654 +/- 1.372 vs. 2.000 +/- 1.057, p = 0.061). (2) Applications during the COVID-19 pandemic had higher MARS scores than those before the COVID-19 pandemic but these were not significant (during the COVID-19 pandemic: 3.722 +/- 0.416; before: 3.699 +/- 0.615, p = 0.299). In the sub-scale analysis, apps during the COVID-19 pandemic had higher scores of engagement than apps before the COVID-19 pandemic but these were not significant (3.117 +/- 0.594 vs. 2.698 +/- 0.716, p = 0.068). Conclusions: Our results revealed that there is a minor but nonsignificant difference between different languages and during the COVID-19 pandemic. Further cooperation among dementia professionals, technology experts, and caregivers is warranted to provide evidence-based and user-friendly information to meet the needs of users.</t>
  </si>
  <si>
    <t xml:space="preserve">[Kuo, Hsiao-Lun; Chang, Chun-Hung] China Med Univ, An Nan Hosp, Taichung 40402, Taiwan; [Kuo, Hsiao-Lun; Ma, Wei-Fen] China Med Univ Hosp, Dept Nursing, Taichung 40447, Taiwan; [Chang, Chun-Hung] China Med Univ, Inst Clin Med Sci, Taichung 40402, Taiwan; [Chang, Chun-Hung] China Med Univ Hosp, Brain Dis Res Ctr, Dept Psychiat, Taichung 40447, Taiwan</t>
  </si>
  <si>
    <t xml:space="preserve">China Medical University Taiwan; China Medical University Taiwan; China Medical University Hospital - Taiwan; China Medical University Taiwan; China Medical University Taiwan; China Medical University Hospital - Taiwan</t>
  </si>
  <si>
    <t xml:space="preserve">Ma, WF (corresponding author), China Med Univ Hosp, Dept Nursing, Taichung 40447, Taiwan.</t>
  </si>
  <si>
    <t xml:space="preserve">n23931@mail.tmanh.org.tw; chang763@gmail.com; lhdaisy@mail.cmu.edu.tw</t>
  </si>
  <si>
    <t xml:space="preserve">Chang, Chun-Hung/AAT-1641-2021; Ma, Wei-Fen/D-2087-2012</t>
  </si>
  <si>
    <t xml:space="preserve">Ma, Wei-Fen/0000-0001-8203-5909; Chang, Chun-Hung/0000-0003-2949-5855</t>
  </si>
  <si>
    <t xml:space="preserve">2227-9032</t>
  </si>
  <si>
    <t xml:space="preserve">HEALTHCARE-BASEL</t>
  </si>
  <si>
    <t xml:space="preserve">Healthcare</t>
  </si>
  <si>
    <t xml:space="preserve">10.3390/healthcare10071173</t>
  </si>
  <si>
    <t xml:space="preserve">Health Care Sciences &amp; Services; Health Policy &amp; Services</t>
  </si>
  <si>
    <t xml:space="preserve">3H7NA</t>
  </si>
  <si>
    <t xml:space="preserve">WOS:000832217600001</t>
  </si>
  <si>
    <t xml:space="preserve">McDermid, J; Da Silva, MV; Williams, G; Khan, Z; Corbett, A; Ballard, C</t>
  </si>
  <si>
    <t xml:space="preserve">McDermid, Joanne; Da Silva, Miguel Vasconcelos; Williams, Gareth; Khan, Zunera; Corbett, Anne; Ballard, Clive</t>
  </si>
  <si>
    <t xml:space="preserve">A Randomized Controlled Trial of a Digital Adaptation of the WHELD Person-Centered Nursing Home Training Program</t>
  </si>
  <si>
    <t xml:space="preserve">Dementia; nursing homes; WHELD; person -centered care; RCT</t>
  </si>
  <si>
    <t xml:space="preserve">PSYCHOLOGICAL SYMPTOMS; ANTIPSYCHOTIC USE; DEMENTIA; CARE; PEOPLE; INTERVENTIONS; SETTINGS; THERAPY; HEALTH</t>
  </si>
  <si>
    <t xml:space="preserve">Objective: Digital approaches to delivering person-centered care training to nursing home staff have the potential to enable widespread affordable implementation, but there is very limited evidence and no randomized controlled trials (RCTs) evaluating digital training in the nursing home setting. The objective was to evaluate a digital person-centered care training intervention in a robust RCT. Design: We conducted a 2-month cluster RCT in 16 nursing homes in the United Kingdom, randomized equally to receive a digitally adapted version of the WHELD person-centered care home training program with virtual coaching compared to the digital training program alone. Setting and Participants: The study was conducted in UK nursing homes. There were 175 participants (45 nursing home staff and 130 residents with dementia). Methods: The key outcomes were the well-being and quality of life (QoL) of residents with dementia and the attitudes and knowledge of nursing home staff. Results: There were significant benefits in well-being (t = 2.76, P = .007) and engagement in positive activities (t = 2.34, P = .02) for residents with dementia and in attitudes (t = 3.49, P = .001), including hope (t = 2.62, P = .013) and personhood (t = 2.26, P = .029), for staff in the group receiving digital eWHELD with virtual coaching compared to the group receiving digital learning alone. There was no improvement in staff knowledge about dementia. Conclusion and Implications: The study provides encouraging initial clinical trial evidence that a digital version of the WHELD program supported by virtual coaching confers significant benefits for care staff and residents with dementia. Evidence-based digital interventions with remote coaching may also have particular utility in supporting institutional recovery of nursing homes from the COVID-19 pandemic. (c) 2022 The Authors. Published by Elsevier Inc. on behalf of AMDA - The Society for Post-Acute and Long-Term Care Medicine. This is an open access article under the CC BY license (http://creativecommons.org/licenses/by/4.0/).</t>
  </si>
  <si>
    <t xml:space="preserve">[McDermid, Joanne; Da Silva, Miguel Vasconcelos; Corbett, Anne; Ballard, Clive] Univ Exeter, Coll Med &amp; Hlth, St Lukes Campus, Exeter EX1 2LU, Devon, England; [McDermid, Joanne; Da Silva, Miguel Vasconcelos; Williams, Gareth; Khan, Zunera] Kings Coll London, Inst Psychiat Psychol &amp; Neurosci, De Crespigny Pk, London, England</t>
  </si>
  <si>
    <t xml:space="preserve">University of Exeter; University of London; King's College London</t>
  </si>
  <si>
    <t xml:space="preserve">Ballard, C (corresponding author), Univ Exeter, Coll Med &amp; Hlth, St Lukes Campus, Exeter EX1 2LU, Devon, England.</t>
  </si>
  <si>
    <t xml:space="preserve">c.ballard@exter.ac.uk</t>
  </si>
  <si>
    <t xml:space="preserve">Williams, Gareth/B-3202-2010</t>
  </si>
  <si>
    <t xml:space="preserve">McDermid, Joanne/0000-0002-1227-9358; Williams, Gareth/0000-0001-9205-4943</t>
  </si>
  <si>
    <t xml:space="preserve">King's College London and through NIHR PGfAR A Programme of Research to Develop and Evaluate an Optimized, Fit-For Purpose Person-Centred Intervention to Improve Mental Health and Reduce Antipsychotics amongst People with Dementia in Care Homes (WHELD); Social Care Institute of Excellence; National Institute for Health Research (NIHR) Biomedical Research Centre at South London and Maudsley NHS Foundation Trust and King's College London</t>
  </si>
  <si>
    <t xml:space="preserve">The main study was funded through PhD funding from King's College London and through NIHR PGfAR A Programme of Research to Develop and Evaluate an Optimized, Fit-For Purpose Person-Centred Intervention to Improve Mental Health and Reduce Antipsychotics amongst People with Dementia in Care Homes (WHELD). The Social Care Institute of Excellence funded the development of the digital intervention. This article represents independent research supported by the National Institute for Health Research (NIHR) Biomedical Research Centre at South London and Maudsley NHS Foundation Trust and King's College London. The views expressed are those of the author(s) and not necessarily those of the National Health Service, the NIHR, or the Department of Health and Social Care.</t>
  </si>
  <si>
    <t xml:space="preserve">10.1016/j.jamda.2022.02.016</t>
  </si>
  <si>
    <t xml:space="preserve">3T4SQ</t>
  </si>
  <si>
    <t xml:space="preserve">WOS:000840266400016</t>
  </si>
  <si>
    <t xml:space="preserve">White, CL; Masoud, SS; Glassner, AA; Rhodes, S; Mendoza, M; Meyer, K</t>
  </si>
  <si>
    <t xml:space="preserve">White, Carole L.; Masoud, Sara S.; Glassner, Ashlie A.; Rhodes, Shanae; Mendoza, Mayra; Meyer, Kylie</t>
  </si>
  <si>
    <t xml:space="preserve">A Multiple Stakeholder Perspective on the Impact of COVID-19 on Dementia Care</t>
  </si>
  <si>
    <t xml:space="preserve">JOURNAL OF PATIENT EXPERIENCE</t>
  </si>
  <si>
    <t xml:space="preserve">access to care; dementia; caregiving; COVID-19; patient engagement; qualitative methods; survey data</t>
  </si>
  <si>
    <t xml:space="preserve">The aim of this study was to describe the impact of the COVID-19 pandemic on dementia care from a multiple stakeholder perspective. We used a multi-method design, with a cross-sectional survey followed by focus groups/interviews. Surveys were completed by people living with dementia (n = 27), family caregivers (n = 161), and health and social care professionals (n = 77). A sub-sample (n = 55) participated in an interview or one of 9 focus groups. Surveys were analyzed with descriptive statistics and focus group/interview data were analyzed using a thematic approach. Participants reported an impact of COVID-19 on dementia care, including less access to care and resources for care. Telehealth and tele-support/education were reported to be effective alternatives to support care. Themes from the qualitative data about dementia care were: (1) planning and providing care, (2) making choices around risk and safety, (3) experiences of loss, and (4) technology and dementia care. The results of this study present opportunities to improve the quality of care through addressing inequities and identifying improved and innovative approaches to address social isolation and virtual care for this vulnerable population.</t>
  </si>
  <si>
    <t xml:space="preserve">[White, Carole L.; Masoud, Sara S.; Glassner, Ashlie A.; Rhodes, Shanae; Mendoza, Mayra; Meyer, Kylie] UT Hlth San Antonio, Sch Nursing, Caring Caregiver Program, San Antonio, TX 78229 USA; [White, Carole L.; Meyer, Kylie] UT Hlth San Antonio, Glenn Biggs Inst Alzheimers &amp; Neurodegenerat Dis, San Antonio, TX USA</t>
  </si>
  <si>
    <t xml:space="preserve">University of Texas System; University of Texas Health Science Center at San Antonio; University of Texas System; University of Texas Health Science Center at San Antonio</t>
  </si>
  <si>
    <t xml:space="preserve">White, CL (corresponding author), UT Hlth San Antonio, Sch Nursing, Caring Caregiver Program, San Antonio, TX 78229 USA.</t>
  </si>
  <si>
    <t xml:space="preserve">Whitec2@uthscsa.edu</t>
  </si>
  <si>
    <t xml:space="preserve">Meyer, Kylie Nicole/ABF-8442-2020</t>
  </si>
  <si>
    <t xml:space="preserve">Meyer, Kylie Nicole/0000-0003-3032-2054; White, Carole/0000-0002-3264-7760</t>
  </si>
  <si>
    <t xml:space="preserve">Patient-Centered Outcomes Research Institute [10725-UTHSC]; National Institute of Aging [P30AG066546]</t>
  </si>
  <si>
    <t xml:space="preserve">Patient-Centered Outcomes Research Institute(Patient-Centered Outcomes Research Institute - PCORI); National Institute of Aging(United States Department of Health &amp; Human ServicesNational Institutes of Health (NIH) - USANIH National Institute on Aging (NIA))</t>
  </si>
  <si>
    <t xml:space="preserve">The author(s) disclosed receipt of the following financial support for the research, authorship, and/or publication of this article: This work was supported by the Patient-Centered Outcomes Research Institute, (grant no. Eugene Washington Engagement Award (10725-UTHSC), National Institute of Aging P30AG066546 (South Texas Alzheimer's Center).</t>
  </si>
  <si>
    <t xml:space="preserve">2374-3743</t>
  </si>
  <si>
    <t xml:space="preserve">2374-3735</t>
  </si>
  <si>
    <t xml:space="preserve">J PATIENT EXPERIENCE</t>
  </si>
  <si>
    <t xml:space="preserve">J. Patient Experience</t>
  </si>
  <si>
    <t xml:space="preserve">10.1177/23743735221112208</t>
  </si>
  <si>
    <t xml:space="preserve">3A8SE</t>
  </si>
  <si>
    <t xml:space="preserve">WOS:000827523400001</t>
  </si>
  <si>
    <t xml:space="preserve">Bayer, TA; DeVone, F; McConeghy, KW; Halladay, CW; Quach, L; Rajan, A; Elhamamsy, S; Cadieux, M; Singh, M; Sachar, M; Nanda, A; Gravenstein, S; Rudolph, JL</t>
  </si>
  <si>
    <t xml:space="preserve">Bayer, Thomas A.; DeVone, Frank; McConeghy, Kevin W.; Halladay, Christopher W.; Quach, Lien; Rajan, Ashna; Elhamamsy, Salaheldin; Cadieux, Marilyne; Singh, Mriganka; Sachar, Moniyka; Nanda, Aman; Gravenstein, Stefan; Rudolph, James L.</t>
  </si>
  <si>
    <t xml:space="preserve">Dementia prevalence, a contextual factor associated with SARS-CoV-2 in veterans affairs community living centers</t>
  </si>
  <si>
    <t xml:space="preserve">dementia; nursing home; SARS-CoV-2</t>
  </si>
  <si>
    <t xml:space="preserve">FACILITY</t>
  </si>
  <si>
    <t xml:space="preserve">Background Alzheimer's disease and related dementias (ADRD) impact the diagnosis and infection control of Severe Acute Respiratory Syndrome Coronavirus 2 (SARS-CoV-2) in nursing homes (NH) by influencing the behavior of residents and their caregivers. Health system data show an association between ADRD and SARS-CoV-2. Whether this association is present in NH populations remains unknown. How increased SARS-CoV-2 risk among residents with ADRD impacts the greater NH population also remains unknown. Methods This retrospective cohort study used electronic health record data on Veterans residing in 133 Veterans Affairs Community Living Centers (CLC) and 15 spinal cord injury units from March 1, 2020 to December 13, 2020. We measured ADRD using diagnostic codes 12 months before an index SARS-CoV-2 test date for each resident. We used Poisson regression to determine the relative risk of SARS-CoV-2 for the highest quartile of facility ADRD prevalence versus the lowest, stratifying by individual ADRD status, and adjusting for covariates, with and without a random intercept to account for facility clustering. Results Across the study period, 15,043 residents resided in CLCs, 1952 (13.0%) had SARS-CoV-2, and 8067 (53.6%) had ADRD. There was an estimated 60% increased risk of SARS-CoV-2 in facilities with highest dementia prevalence versus lowest (relative risk, 1.6 [95% confidence interval 0.95, 2.7]). Conclusions CLC residents had a greater likelihood of SARS-CoV-2 infection in facilities with greater ADRD prevalence. Facility characteristics other than ADRD prevalence may account for this association.</t>
  </si>
  <si>
    <t xml:space="preserve">[Bayer, Thomas A.; DeVone, Frank; McConeghy, Kevin W.; Halladay, Christopher W.; Singh, Mriganka; Gravenstein, Stefan; Rudolph, James L.] Providence Vet Adm Med Ctr, Ctr Innovat Long Term Serv &amp; Support, Providence, RI USA; [Bayer, Thomas A.; Rajan, Ashna; Elhamamsy, Salaheldin; Cadieux, Marilyne; Singh, Mriganka; Sachar, Moniyka; Nanda, Aman; Gravenstein, Stefan; Rudolph, James L.] Brown Univ, Warren Alpert Med Sch, Div Geriatr &amp; Palliat Med, Providence, RI 02912 USA; [McConeghy, Kevin W.; Gravenstein, Stefan; Rudolph, James L.] Brown Univ, Sch Publ Hlth, Dept Hlth Serv Policy &amp; Practice, Providence, RI 02912 USA; [Quach, Lien] Univ Massachusetts, Dept Gerontol, Boston, MA USA; [Quach, Lien] VA Boston Healthcare Syst, Massachusetts Vet Epidemiol Res &amp; Informat Ctr MA, Boston, MA USA</t>
  </si>
  <si>
    <t xml:space="preserve">US Department of Veterans Affairs; Veterans Health Administration (VHA); Providence VA Medical Center; Brown University; Brown University; University of Massachusetts System; University of Massachusetts Boston; US Department of Veterans Affairs; Veterans Health Administration (VHA); Harvard University; VA Boston Healthcare System</t>
  </si>
  <si>
    <t xml:space="preserve">Bayer, TA (corresponding author), 353 Niagara St, Providence, RI USA.</t>
  </si>
  <si>
    <t xml:space="preserve">thomas.bayer@va.gov</t>
  </si>
  <si>
    <t xml:space="preserve">DeVone, Frank/0000-0002-4685-690X</t>
  </si>
  <si>
    <t xml:space="preserve">National Institute on Aging [3P01AG027296-11S2]; Health Services Research and Development [C19 20-213, CIN 13-419]</t>
  </si>
  <si>
    <t xml:space="preserve">National Institute on Aging(United States Department of Health &amp; Human ServicesNational Institutes of Health (NIH) - USANIH National Institute on Aging (NIA)); Health Services Research and Development</t>
  </si>
  <si>
    <t xml:space="preserve">National Institute on Aging, Grant/Award Number: 3P01AG027296-11S2; Health Services Research and Development, Grant/Award Numbers: C19 20-213, CIN 13-419</t>
  </si>
  <si>
    <t xml:space="preserve">10.1111/jgs.17945</t>
  </si>
  <si>
    <t xml:space="preserve">JUN 2022</t>
  </si>
  <si>
    <t xml:space="preserve">5I8IK</t>
  </si>
  <si>
    <t xml:space="preserve">WOS:000818462700001</t>
  </si>
  <si>
    <t xml:space="preserve">Saragih, ID; Tonapa, S; Porta, CM; Lee, BO</t>
  </si>
  <si>
    <t xml:space="preserve">Saragih, Ita Daryanti; Tonapa, Santo Imanuel; Porta, Carolyn M.; Lee, Bih-O</t>
  </si>
  <si>
    <t xml:space="preserve">Effects of telehealth intervention for people with dementia and their carers: A systematic review and meta-analysis of randomized controlled studies</t>
  </si>
  <si>
    <t xml:space="preserve">JOURNAL OF NURSING SCHOLARSHIP</t>
  </si>
  <si>
    <t xml:space="preserve">caregivers; meta-analysis; persons with dementia; telehealth</t>
  </si>
  <si>
    <t xml:space="preserve">CAREGIVERS; TECHNOLOGY; PROGRAM; TRIAL; BIAS</t>
  </si>
  <si>
    <t xml:space="preserve">Purpose Interventions delivered using telehealth modalities are becoming standard practice with patient populations around the world, partly because of innovation necessitated by the COVID-19 pandemic and partly due to improved infrastructure and comfort of providers, patients, and families, through technology. Though increasingly utilized, the effectiveness of telehealth interventions with families with dementia remains unclear. This gives rise to the need for investigation to develop telehealth interventions that are evidence based and not merely convenient tools. This current study is designed to systematically examine the impact and effectiveness of telehealth-delivered psychoeducational and behavioral interventions among persons with dementia and their caregivers. Design The design combines systematic review and meta-analysis. Methods A total of eight databases were electronically accessed and searched as of November 16, 2021. Experimental studies identifying the results of telehealth interventions for persons with dementia and associated caregivers published in English have been reviewed in this study. Standardized mean differences (SMD) offering 95% confidence intervals (CI) were developed to pool the effect size using a random effects model (in this case, Stata 16.0). The Revised Cochrane Risk-of-Bias Tool for Randomized Trials (RoB-2) was used to analyze the study's methodological soundness. Findings Nineteen cases met the eligibility criteria (including 1379 persons with dementia and 1339 caregivers). Overall, telehealth interventions demonstrated effects in the expected directions on depression (SMD -0.63; 95% degree of confidence intervals (CI) -0.88 to -0.38, p &lt; 0.001); and caregivers' perceived competency (SMD 0.27; 95% CI -0.05 to 0.50, p = 0.02). There were, however, no statistically significant effects observed on cognitive function or multiple aspects of quality of life for subjects. Conclusions Telehealth interventions appear to effect a reduction in depression among persons diagnosed with dementia while improving the perceived competency of caregivers. Clinical Relevance The study's results could be used as evidence of the effectiveness of using telehealth for persons with dementia and their caregivers, including contextualizing where they are used (i.e., long-term care facilities, private homes, etc.), understanding the mechanisms in play (including intervention delivery and systems), and isolating and identifying mediating influences.</t>
  </si>
  <si>
    <t xml:space="preserve">[Saragih, Ita Daryanti; Tonapa, Santo Imanuel; Lee, Bih-O] Kaohsiung Med Univ, Coll Nursing, 100 Shih Chuan 1st Rd, Kaohsiung 80708, Taiwan; [Tonapa, Santo Imanuel] Sam Ratulangi Univ, Sch Nursing, Manado, Indonesia; [Porta, Carolyn M.] Univ Minnesota, Sch Nursing, Minneapolis, MN USA</t>
  </si>
  <si>
    <t xml:space="preserve">Kaohsiung Medical University; Universitas Sam Ratulangi; University of Minnesota System; University of Minnesota Twin Cities</t>
  </si>
  <si>
    <t xml:space="preserve">Lee, BO (corresponding author), Kaohsiung Med Univ, Coll Nursing, 100 Shih Chuan 1st Rd, Kaohsiung 80708, Taiwan.</t>
  </si>
  <si>
    <t xml:space="preserve">biholee@kmu.edu.tw</t>
  </si>
  <si>
    <t xml:space="preserve">TONAPA, SANTO IMANUEL/S-6093-2018; Lee, Bih-O/ABA-8451-2021</t>
  </si>
  <si>
    <t xml:space="preserve">TONAPA, SANTO IMANUEL/0000-0002-9730-1939; Lee, Bih-O/0000-0003-1903-8378; Saragih, Ita/0000-0002-7177-5933</t>
  </si>
  <si>
    <t xml:space="preserve">1527-6546</t>
  </si>
  <si>
    <t xml:space="preserve">1547-5069</t>
  </si>
  <si>
    <t xml:space="preserve">J NURS SCHOLARSHIP</t>
  </si>
  <si>
    <t xml:space="preserve">J. Nurs. Scholarsh.</t>
  </si>
  <si>
    <t xml:space="preserve">10.1111/jnu.12797</t>
  </si>
  <si>
    <t xml:space="preserve">5W8UB</t>
  </si>
  <si>
    <t xml:space="preserve">WOS:000818570100001</t>
  </si>
  <si>
    <t xml:space="preserve">Nakanishi, M; Nakashima, T; Miyamoto, Y; Yamasaki, S; Nishida, A</t>
  </si>
  <si>
    <t xml:space="preserve">Nakanishi, Miharu; Nakashima, Taeko; Miyamoto, Yuki; Yamasaki, Syudo; Nishida, Atsushi</t>
  </si>
  <si>
    <t xml:space="preserve">Family caregivers' concerns about advance care planning for home-dwelling people with dementia: a cross-sectional observational study in Japan</t>
  </si>
  <si>
    <t xml:space="preserve">BMC PALLIATIVE CARE</t>
  </si>
  <si>
    <t xml:space="preserve">Advance care planning; Attitudes; Dementia; Family caregiver; Psychological well-being; Palliative care</t>
  </si>
  <si>
    <t xml:space="preserve">INTERVENTION; HEALTH</t>
  </si>
  <si>
    <t xml:space="preserve">Background The importance of advance care planning for people with dementia has increased during the Coronavirus Disease 2019 Pandemic. However, family caregivers may have concerns about having conversations regarding advance care planning with their loved ones, which may hinder the initiation of such planning. This study investigated family caregivers' concerns regarding conducting advance care planning for home-dwelling individuals with dementia. Methods A prospective cross-sectional study compared the level of family-caregiver concern between those who had initiated advance care planning and those who did not. In June 2021, an internet-based questionnaire survey was administered to Japan-based family caregivers of persons with dementia. Registered members of a Japan-based survey company were recruited; inclusion criteria were being aged 40 years or older and having been a primary, non-professional caregiver of a family member with dementia. Respondents rated their level of agreement with six statements regarding advance-care-planning-related concerns. Respondents also reported their psychological well-being using the WHO-5 Well-Being Index. Results Overall, 379 family caregivers participated in this survey. Of these, 155 (40.9%) reported that their loved ones had initiated advance care planning, of whom 88 (56.8%) stated that care professionals were involved in the advance-care-planning conversations. The level of family-caregiver concern was significantly lower when the loved one initiated the conversation concerning advance care planning. After adjusting for the characteristics of persons with dementia and their caregivers, family caregivers with lower psychological well-being showed significantly higher levels of concern. Conclusions Family caregivers reported concerns regarding conducting advance care planning. There is a need for educational and clinical strategies that encourage professionals to address the psychological needs of family caregivers.</t>
  </si>
  <si>
    <t xml:space="preserve">[Nakanishi, Miharu] Tohoku Univ, Dept Psychiat Nursing, Grad Sch Med, Sendai, Miyagi, Japan; [Nakanishi, Miharu; Yamasaki, Syudo; Nishida, Atsushi] Tokyo Metropolitan Inst Med Sci, Res Ctr Social Sci &amp; Med, Tokyo, Japan; [Nakashima, Taeko] Nihon Fukushi Univ, Dept Social Healthcare &amp; Business, Mihama, Aichi, Japan; [Miyamoto, Yuki] Univ Tokyo, Dept Psychiat Nursing, Grad Sch Med, Tokyo, Japan</t>
  </si>
  <si>
    <t xml:space="preserve">Nakanishi, M (corresponding author), Tohoku Univ, Dept Psychiat Nursing, Grad Sch Med, Sendai, Miyagi, Japan.;Nakanishi, M (corresponding author), Tokyo Metropolitan Inst Med Sci, Res Ctr Social Sci &amp; Med, Tokyo, Japan.</t>
  </si>
  <si>
    <t xml:space="preserve">Pfizer Health Research Foundation in Japan [2020-11]; Ministry of Health, Labour Sciences research grant from the Ministry of Health, Labour, and Welfare [19189500]; Japan Agency for Medical Research and Development [22579506]; Japan Society for the Promotion of Science, JSPS KAKENHI [JP21H03281]; Tokyo Metropolitan Institute of Medical Science</t>
  </si>
  <si>
    <t xml:space="preserve">Pfizer Health Research Foundation in Japan; Ministry of Health, Labour Sciences research grant from the Ministry of Health, Labour, and Welfare; Japan Agency for Medical Research and Development(Japan Agency for Medical Research and Development (AMED)); Japan Society for the Promotion of Science, JSPS KAKENHI(Ministry of Education, Culture, Sports, Science and Technology, Japan (MEXT)Japan Society for the Promotion of ScienceGrants-in-Aid for Scientific Research (KAKENHI)); Tokyo Metropolitan Institute of Medical Science</t>
  </si>
  <si>
    <t xml:space="preserve">This work was supported by the Pfizer Health Research Foundation in Japan, Grant Number 2020-11; Ministry of Health, Labour Sciences research grant from the Ministry of Health, Labour, and Welfare, Grant Number 19189500; Japan Agency for Medical Research and Development, Grant Number 22579506; and the Japan Society for the Promotion of Science, JSPS KAKENHI Grant Number JP21H03281. This work was partly supported by the Tokyo Metropolitan Institute of Medical Science. None of these funding sources were involved in the design or conduct of this study. They had no input into data collection, management, analysis, or interpretation, and were not able to monitor the manuscript for presentation, review, or approval.</t>
  </si>
  <si>
    <t xml:space="preserve">1472-684X</t>
  </si>
  <si>
    <t xml:space="preserve">BMC PALLIAT CARE</t>
  </si>
  <si>
    <t xml:space="preserve">BMC Palliat. Care</t>
  </si>
  <si>
    <t xml:space="preserve">10.1186/s12904-022-01008-0</t>
  </si>
  <si>
    <t xml:space="preserve">2J5TO</t>
  </si>
  <si>
    <t xml:space="preserve">WOS:000815719200001</t>
  </si>
  <si>
    <t xml:space="preserve">Harris, ML; Titler, MG</t>
  </si>
  <si>
    <t xml:space="preserve">Harris, Melissa L.; Titler, Marita G.</t>
  </si>
  <si>
    <t xml:space="preserve">Feasibility and Acceptability of a Remotely Delivered Weighted Blanket Intervention for People Living With Dementia and Their Family Caregivers</t>
  </si>
  <si>
    <t xml:space="preserve">dementia; caregivers; home care; weighted blankets; COVID-19; feasibility studies</t>
  </si>
  <si>
    <t xml:space="preserve">MONTREAL COGNITIVE ASSESSMENT; QUALITY-OF-LIFE; ALZHEIMERS-DISEASE; PSYCHOLOGICAL SYMPTOMS; SCALE; AGITATION; RELIABILITY; INVENTORY; VALIDITY; BEHAVIOR</t>
  </si>
  <si>
    <t xml:space="preserve">The COVID-19 pandemic amplified the need for interventions to support community-dwelling families living with dementia. This study examined the feasibility and acceptability of a remotely delivered weighted blanket intervention for people living with dementia, and the feasibility of collecting outcome measures specific to people with dementia and caregivers. A prospective, within subjects, pre-post design was used; 21 people with dementia and their caregivers participated. Measures of feasibility (days blanket was used for the recommended duration, injuries/adverse events, enrollment, and withdrawal rate, time to recruit sample) and acceptability (tolerability, satisfaction, and benefit perceived by participants with dementia and caregivers) were examined. Feasibility of collecting measures was examined through missing data. Results indicated high feasibility and acceptability. Collecting caregiver completed outcome measures was feasible, but measures completed by self-report by people with dementia was not. Weighted blankets are a promising tool for this population that warrant further examination to determine efficacy.</t>
  </si>
  <si>
    <t xml:space="preserve">[Harris, Melissa L.] Duke Univ, 200 Morris St Suite 3400, Durham, NC 27701 USA; [Titler, Marita G.] Univ Michigan, Ann Arbor, MI 48109 USA</t>
  </si>
  <si>
    <t xml:space="preserve">Duke University; University of Michigan System; University of Michigan</t>
  </si>
  <si>
    <t xml:space="preserve">Harris, ML (corresponding author), Duke Univ, 200 Morris St Suite 3400, Durham, NC 27701 USA.</t>
  </si>
  <si>
    <t xml:space="preserve">Melissa.L.Harris@Duke.edu</t>
  </si>
  <si>
    <t xml:space="preserve">Harris, Melissa/0000-0001-5430-7890</t>
  </si>
  <si>
    <t xml:space="preserve">Predoctoral Fellowship Training Grant (20172022) [T32 NR016914]</t>
  </si>
  <si>
    <t xml:space="preserve">Predoctoral Fellowship Training Grant (20172022)</t>
  </si>
  <si>
    <t xml:space="preserve">The author(s) disclosed receipt of the following financial support for the research, authorship, and/or publication of this article: This work was supported by the Predoctoral Fellowship Training Grant (20172022). T32 NR016914 Complexity: Innovations in Promoting Health and Safety. Program Director: Titler.</t>
  </si>
  <si>
    <t xml:space="preserve">10.1177/07334648221111123</t>
  </si>
  <si>
    <t xml:space="preserve">5F8DE</t>
  </si>
  <si>
    <t xml:space="preserve">WOS:000816976100001</t>
  </si>
  <si>
    <t xml:space="preserve">West, E; Nair, P; Aker, N; Sampson, EL; Moore, K; Manthorpe, J; Rait, G; Walters, K; Kupeli, N; Davies, N</t>
  </si>
  <si>
    <t xml:space="preserve">West, Emily; Nair, Pushpa; Aker, Narin; Sampson, Elizabeth L.; Moore, Kirsten; Manthorpe, Jill; Rait, Greta; Walters, Kate; Kupeli, Nuriye; Davies, Nathan</t>
  </si>
  <si>
    <t xml:space="preserve">Rapid development of a COVID-19 care planning decision-aid for family carers of people living with dementia</t>
  </si>
  <si>
    <t xml:space="preserve">coproduction; COVID-19; decision making; dementia; engagement</t>
  </si>
  <si>
    <t xml:space="preserve">OLDER-PEOPLE; FRAMEWORK; LIFE</t>
  </si>
  <si>
    <t xml:space="preserve">Introduction COVID-19 has disproportionately affected people living with dementia and their carers. Its effects on health and social care systems necessitated a rapid-response approach to care planning and decision-making in this population, with reflexivity and responsiveness to changing individual and system needs at its core. Considering this, a decision-aid to help families of persons with dementia was developed. Objectives To coproduce with people living with dementia, and the people who care for them, a decision-aid for family carers of people living with dementia, to support decisions during the COVID-19 pandemic and beyond. Methods Semi-structured interviews were undertaken in 2020 with: (1) staff from two English national end-of-life and supportive care organizations; and (2) people living with dementia and family carers. Simultaneously, a rapid review of current evidence on making decisions with older people at the end of life was undertaken. Evidence from these inputs was combined to shape the decision-aid through a series of workshops with key stakeholders, including our patient and public involvement group, which consisted of a person living with dementia and family carers; a group of clinical and academic experts and a group of policy and charity leads. Results The rapid review of existing evidence highlighted the need to consider both process and outcome elements of decision-making and their effects on people living with dementia and their families. The qualitative interviews discussed a wide range of topics, including trust, agency and confusion in making decisions in the context of COVID-19. The decision-aid primarily focussed on care moves, legal matters, carer wellbeing and help-seeking. Conclusions Combining different sources and forms of evidence was a robust and systematic process that proved efficient and valuable in creating a novel decision-aid for family carers within the context of COVID-19. The output from this process is an evidence-based practical decision-aid coproduced with people living with dementia, family carers, clinical and academic experts and leading national dementia and palliative care organizations. Patient or Public Contribution We worked with people living with dementia and family carers and other key stakeholders throughout this study, from study development and design to inclusion in stakeholder workshops and dissemination.</t>
  </si>
  <si>
    <t xml:space="preserve">[West, Emily; Sampson, Elizabeth L.; Moore, Kirsten; Kupeli, Nuriye; Davies, Nathan] UCL, Marie Curie Palliat Care Res Dept, London, England; [Nair, Pushpa; Aker, Narin; Rait, Greta; Walters, Kate; Davies, Nathan] UCL, Dept Primary Care &amp; Populat Hlth, Ctr Ageing Populat Studies, Royal Free Campus, London, England; [Sampson, Elizabeth L.] Royal London Hosp, Dept Psychol Med, East London NHS Fdn Trust, London, England; [Moore, Kirsten] Natl Ageing Res Inst, Parkville, Vic, Australia; [Manthorpe, Jill] Kings Coll London, NIHR Policy Res Unit Hlth &amp; Social Care Workforce, London, England; [Manthorpe, Jill] Kings Coll London, NIHR Appl Res Collaborat ARC South London, London, England</t>
  </si>
  <si>
    <t xml:space="preserve">University of London; University College London; University of London; University College London; Barts Health NHS Trust; Royal London Hospital; National Ageing Research Institute; University of London; King's College London; University of London; King's College London</t>
  </si>
  <si>
    <t xml:space="preserve">Davies, N (corresponding author), UCL, Marie Curie Palliat Care Res Dept, Ageing &amp; Appl Hlth Res, Maple House,149 Tottenham Court Rd, London W1T 7NF, England.</t>
  </si>
  <si>
    <t xml:space="preserve">n.m.davies@ucl.ac.uk</t>
  </si>
  <si>
    <t xml:space="preserve">Davies, Nathan/W-6693-2019; Rait, Greta/C-5577-2009; West, Emily/U-8553-2019; Moore, Kirsten J/AAF-7434-2021; Sampson, Elizabeth/B-8647-2009</t>
  </si>
  <si>
    <t xml:space="preserve">Davies, Nathan/0000-0001-7757-5353; West, Emily/0000-0003-3945-060X; Moore, Kirsten J/0000-0002-8631-3213; Manthorpe, Jill/0000-0001-9006-1410; Kupeli, Nuriye/0000-0001-6511-412X; Rait, Greta/0000-0002-7216-7294; Sampson, Elizabeth/0000-0001-8929-7362; Aker, Narin/0000-0003-1618-1072; Nair, Pushpa/0000-0001-7326-7716; Walters, Kate/0000-0003-2173-2430</t>
  </si>
  <si>
    <t xml:space="preserve">Marie Curie [MCCC-FCO-16-U]; Alzheimer's Society [399 AS-JF-17b-016, 399 AS-JF-16b-012]; Economic and Social Research Council [ES/V003720/1]; NIHR School for Primary Care Research [489]; NIHR In Practice Fellowship [300286]; NIHR Policy Research Unit [PR-PRU-1217-21002]; ESRC [ES/V003720/1] Funding Source: UKRI</t>
  </si>
  <si>
    <t xml:space="preserve">Marie Curie(European Union (EU)); Alzheimer's Society; Economic and Social Research Council(UK Research &amp; Innovation (UKRI)Economic &amp; Social Research Council (ESRC)); NIHR School for Primary Care Research; NIHR In Practice Fellowship; NIHR Policy Research Unit; ESRC(UK Research &amp; Innovation (UKRI)Economic &amp; Social Research Council (ESRC))</t>
  </si>
  <si>
    <t xml:space="preserve">Marie Curie, Grant/Award Number: MCCC-FCO-16-U; Alzheimer's Society, Grant/Award Numbers: 399 AS-JF-17b-016, 399 AS-JF-16b-012; Economic and Social Research Council, Grant/Award Number: ES/V003720/1; NIHR School for Primary Care Research, Grant/Award Number: 489; NIHR In Practice Fellowship, Grant/Award Number: 300286; NIHR Policy Research Unit, Grant/Award Number: PR-PRU-1217-21002</t>
  </si>
  <si>
    <t xml:space="preserve">10.1111/hex.13552</t>
  </si>
  <si>
    <t xml:space="preserve">3F4DP</t>
  </si>
  <si>
    <t xml:space="preserve">WOS:000812613600001</t>
  </si>
  <si>
    <t xml:space="preserve">Giebel, C; Lion, KM; Lorenz-Dant, K; Suárez-González, A; Talbot, C; Wharton, E; Cannon, J; Tetlow, H; Thyrian, JR</t>
  </si>
  <si>
    <t xml:space="preserve">Giebel, Clarissa; Lion, Katarzyna M.; Lorenz-Dant, Klara; Suarez-Gonzalez, Aida; Talbot, Catherine; Wharton, Emily; Cannon, Jacqueline; Tetlow, Hilary; Thyrian, Jochen Rene</t>
  </si>
  <si>
    <t xml:space="preserve">The early impacts of COVID-19 on people living with dementia: part I of a mixed-methods systematic review</t>
  </si>
  <si>
    <t xml:space="preserve">Dementia; COVID-19; social care; mental health; activities of daily living</t>
  </si>
  <si>
    <t xml:space="preserve">Objectives: The aim of this Part I systematic review was to understand the impact of the COVID-19 pandemic on the lives of people with dementia living in the community or in residential care. Part II focused on unpaid carers. Methods: This review was registered on PROSPERO [CRD42021248050]. Five data bases (PubMed, CINAHL, Embase, Scopus, Web of Science) were searched in July 2021. Studies were included if they reported on the impacts of the pandemic on people living with dementia, either in the community or residential settings, and published in English, German, Polish, or Spanish. Risk of bias was assessed using the Standard Quality Assessment QualSyst. Results: Forty papers from 33 studies reported on the effects of COVID-19 on people with dementia. Included studies were conducted across 15 countries, focusing on single-country evaluations except in one study. Three studies focused on care homes, whilst the remainder reported on the community. Studies were categorised into five impacts: Cognition; Independence and physical functioning; Behavioural symptoms; Well-being; and Access to care. All studies evidenced the negative pandemic impacts, including faster cognitive, physical, and behavioural deterioration, limited access to care, and poorer mental and social health. Conclusions: Future restrictions need to consider the need for people with dementia to stay cognitively, physically, and socially stimulated to live well, and this review provides a call for a future pandemic strategy for dementia. Longitudinal research is required on the long-term impacts of the pandemic on the lives of people with dementia, including time to care home entry.</t>
  </si>
  <si>
    <t xml:space="preserve">[Giebel, Clarissa] Univ Liverpool, Dept Primary Care &amp; Mental Hlth, Liverpool, Merseyside, England; [Giebel, Clarissa; Wharton, Emily; Tetlow, Hilary] NIHR Arc NWC, Liverpool, Merseyside, England; [Lion, Katarzyna M.] Griffith Univ, Menzies Hlth Inst Queensland, Brisbane, Qld, Australia; [Lorenz-Dant, Klara] London Sch Econ &amp; Polit Sci, Care Policy &amp; Evaluat Ctr, Dept Hlth Policy, London, England; [Suarez-Gonzalez, Aida] UCL Queen Sq Inst Neurol, Dementia Res Ctr, London, England; [Talbot, Catherine] Bournemouth Univ, Fac Sci &amp; Technol, Poole, Dorset, England; [Wharton, Emily; Cannon, Jacqueline] Liverpool John Moores Univ, Sch Sport &amp; Exercise Sci, Liverpool, Merseyside, England; [Tetlow, Hilary; Thyrian, Jochen Rene] Lewy Body Soc, Wigan, England; [Thyrian, Jochen Rene] SURF Liverpool, Liverpool, Merseyside, England; [Thyrian, Jochen Rene] German Ctr Neurodegenerat Dis DZNE, Greifswald, Germany; [Thyrian, Jochen Rene] Univ Greifswald, Inst Community Med, Greifswald, Germany</t>
  </si>
  <si>
    <t xml:space="preserve">University of Liverpool; Menzies Health Institute Queensland; Griffith University; University of London; London School Economics &amp; Political Science; University of London; University College London; Bournemouth University; Liverpool John Moores University; Helmholtz Association; German Center for Neurodegenerative Diseases (DZNE); Ernst Moritz Arndt Universitat Greifswald</t>
  </si>
  <si>
    <t xml:space="preserve">Giebel, C (corresponding author), Univ Liverpool, Dept Primary Care &amp; Mental Hlth, Liverpool, Merseyside, England.;Giebel, C (corresponding author), NIHR Arc NWC, Liverpool, Merseyside, England.</t>
  </si>
  <si>
    <t xml:space="preserve">Lion, Katarzyna M/B-6361-2016; Thyrian, Jochen René/AAP-8228-2020; Talbot, Catherine/Y-8699-2019</t>
  </si>
  <si>
    <t xml:space="preserve">Lion, Katarzyna M/0000-0002-3699-6896; Thyrian, Jochen René/0000-0001-6889-693X; Talbot, Catherine/0000-0001-9353-8990; Giebel, Clarissa/0000-0002-0746-0566</t>
  </si>
  <si>
    <t xml:space="preserve">National Institute for Health Research Applied Research Collaboration North West Coast (ARC NWC); Geoffrey and Pauline Martin Trust</t>
  </si>
  <si>
    <t xml:space="preserve">This is independent research funded by the National Institute for Health Research Applied Research Collaboration North West Coast (ARC NWC). The views expressed in this publication are those of the author(s) and not necessarily those of the National Institute for Health Research or the Department of Health and Social Care. This review was also supported by a grant from the Geoffrey and Pauline Martin Trust.</t>
  </si>
  <si>
    <t xml:space="preserve">MAR 4</t>
  </si>
  <si>
    <t xml:space="preserve">10.1080/13607863.2022.2084509</t>
  </si>
  <si>
    <t xml:space="preserve">A3HT3</t>
  </si>
  <si>
    <t xml:space="preserve">Green Accepted, Green Published, Green Submitted, hybrid</t>
  </si>
  <si>
    <t xml:space="preserve">WOS:000817923700001</t>
  </si>
  <si>
    <t xml:space="preserve">Giebel, C; Talbot, CV; Wharton, E; Lorenz-Dant, K; Suárez-González, A; Cannon, J; Tetlow, H; Lion, KM; Thyrian, JR</t>
  </si>
  <si>
    <t xml:space="preserve">Giebel, Clarissa; Talbot, Catherine V.; Wharton, Emily; Lorenz-Dant, Klara; Suarez-Gonzalez, Aida; Cannon, Jacqueline; Tetlow, Hilary; Lion, Katarzyna M.; Thyrian, Jochen Rene</t>
  </si>
  <si>
    <t xml:space="preserve">The early impacts of COVID-19 on unpaid carers of people living with dementia: part II of a mixed-methods systematic review</t>
  </si>
  <si>
    <t xml:space="preserve">Dementia; carers; COVID-19; social care; carer burden; mental health</t>
  </si>
  <si>
    <t xml:space="preserve">UNMET NEEDS; CAREGIVERS; PERSPECTIVE; LOCKDOWN; CRISIS; BURDEN; UK</t>
  </si>
  <si>
    <t xml:space="preserve">Objectives With a lack of existing comprehensive reviews, the aim of this mixed-method systematic review was to synthesise the evidence on the early impacts of the pandemic on unpaid dementia carers across the globe. Methods This review was registered on PROSPERO [CDR42021248050]. PubMed, CINAHL, Embase, Scopus and Web of Science were searched from 2020 to July 2021. Studies were included if they reported on the different impacts of the pandemic on unpaid dementia carers aged 18+, with papers published in English, German, Polish, or Spanish. A number of research team members were involved in the selection of studies following PRISMA guidance. Results Thirty-six studies (43 papers) from 18 countries reported on the early impact of the pandemic on unpaid dementia carers. Impacts were noted on accessing care and support; carer burden; and well-being. Studies found that carers had limited access to care and support services, increased workload, enhanced feelings of social isolation, and reduced wellbeing. Specifically, reductions in access to care and support increased carer's unpaid caring tasks, removing any opportunities for temporary respite, and thus further increasing carer burden and reducing mental well-being in many. Conclusions The needs of unpaid dementia carers appear to have increased during the pandemic, without adequate support provided. Policy initiatives need to enable better mental health support and formal care provision for unpaid carers and their relatives with dementia, whilst future research needs to explore the long-term implications of carer needs in light of care home restrictions and care delivery.</t>
  </si>
  <si>
    <t xml:space="preserve">[Giebel, Clarissa; Wharton, Emily] Univ Liverpool, Dept Primary Care &amp; Mental Hlth, Liverpool, Merseyside, England; [Giebel, Clarissa] NIHR ARC NWC, Liverpool, Merseyside, England; [Talbot, Catherine V.] Bournemouth Univ, Fac Sci &amp; Technol, Poole, Dorset, England; [Wharton, Emily] Liverpool John Moores Univ, Sch Sport &amp; Exercise Sci, Liverpool, Merseyside, England; [Lorenz-Dant, Klara] London Sch Econ &amp; Polit Sci, Dept Hlth Policy, Care Policy &amp; Evaluat Ctr, London, England; [Suarez-Gonzalez, Aida] UCL Queen Sq Inst Neurol, Dementia Res Ctr, London, England; [Cannon, Jacqueline] Lewy Body Soc, Wigan, England; [Tetlow, Hilary] SURF Liverpool, Liverpool, Merseyside, England; [Lion, Katarzyna M.] Griffith Univ, Menzies Hlth Inst Queensland, Brisbane, Qld, Australia; [Thyrian, Jochen Rene] German Ctr Neurodegenerat Dis DZNE, Greifswald, Germany; [Thyrian, Jochen Rene] Univ Med Greifswald, Inst Community Med, Greifswald, Germany</t>
  </si>
  <si>
    <t xml:space="preserve">University of Liverpool; Bournemouth University; Liverpool John Moores University; University of London; London School Economics &amp; Political Science; University of London; University College London; Menzies Health Institute Queensland; Griffith University; Helmholtz Association; German Center for Neurodegenerative Diseases (DZNE); Greifswald Medical School</t>
  </si>
  <si>
    <t xml:space="preserve">Giebel, C (corresponding author), Univ Liverpool, Dept Primary Care &amp; Mental Hlth, Liverpool, Merseyside, England.;Giebel, C (corresponding author), NIHR ARC NWC, Liverpool, Merseyside, England.</t>
  </si>
  <si>
    <t xml:space="preserve">Talbot, Catherine/Y-8699-2019; Thyrian, Jochen René/AAP-8228-2020; Lion, Katarzyna M/B-6361-2016</t>
  </si>
  <si>
    <t xml:space="preserve">Talbot, Catherine/0000-0001-9353-8990; Thyrian, Jochen René/0000-0001-6889-693X; Lion, Katarzyna M/0000-0002-3699-6896</t>
  </si>
  <si>
    <t xml:space="preserve">10.1080/13607863.2022.2084510</t>
  </si>
  <si>
    <t xml:space="preserve">Green Published, Green Accepted, hybrid, Green Submitted</t>
  </si>
  <si>
    <t xml:space="preserve">WOS:000823848200001</t>
  </si>
  <si>
    <t xml:space="preserve">Zimmerman, S; Sloane, PD; Hickey, JS; Wretman, CJ; Gizlice, SP; Thomas, KS; Carder, P; Preisser, JS</t>
  </si>
  <si>
    <t xml:space="preserve">Zimmerman, Sheryl; Sloane, Philip D.; Hickey, Johanna Silbersack; Wretman, Christopher J.; Gizlice, Selen P.; Thomas, Kali S.; Carder, Paula; Preisser, John S.</t>
  </si>
  <si>
    <t xml:space="preserve">Dementia and COVID-19 infection control in assisted living in seven states</t>
  </si>
  <si>
    <t xml:space="preserve">assisted living; COVID-19; dementia; infection control</t>
  </si>
  <si>
    <t xml:space="preserve">CARE</t>
  </si>
  <si>
    <t xml:space="preserve">Background Assisted living (AL) is the largest residential long-term care provider in the United States, including for persons with Alzheimer's disease and related dementias. Despite recognizing the challenge of infection control for persons with dementia, this study of 119 AL communities is the first to describe dementia-relevant COVID-19 infection control across different types of AL communities, and to discuss implications for the future. Methods From a parent study sampling frame of 244 AL communities across seven states, 119 administrators provided data about COVID-19 infection control practices and resident behaviors. Data were collected from July 2020 through September 2021. Communities were differentiated based on the presence of beds/units dedicated for persons living with dementia, as being either dementia-specific, mixed, or integrated. Data obtained from administrators related to feasibility of implementing seven infection control practices, and the extent to which residents themselves practiced infection prevention. Analyses compared practices across the three community types. Results Less than half of administrators found it feasible to close indoor common areas, all community types reported a challenge organizing group activities for safe distancing, and more than half of residents with dementia did not wear a face covering or maintain physical distance from other residents when indicated. Dementia-specific AL communities were generally the most challenged with infection control during COVID-19. Conclusion All AL community types experienced infection control challenges, more so in dementia-specific communities (which generally provide care to persons with more advanced dementia and have fewer private beds). Results indicate a need to bolster infection prevention capacity when caring for this especially vulnerable population, and have implications for care in nursing homes as well.</t>
  </si>
  <si>
    <t xml:space="preserve">[Zimmerman, Sheryl; Sloane, Philip D.; Hickey, Johanna Silbersack; Wretman, Christopher J.] Univ N Carolina, Cecil G Sheps Ctr Hlth Serv Res, 725 Martin Luther King Jr Blvd, Chapel Hill, NC 27599 USA; [Zimmerman, Sheryl; Wretman, Christopher J.] Univ N Carolina, Sch Social Work, Chapel Hill, NC 27599 USA; [Zimmerman, Sheryl; Gizlice, Selen P.; Preisser, John S.] Univ N Carolina, Gillings Sch Global Publ Hlth, Chapel Hill, NC 27599 USA; [Sloane, Philip D.] Univ N Carolina, Dept Family Med, Sch Med, Chapel Hill, NC 27599 USA; [Thomas, Kali S.] Brown Univ, Sch Publ Hlth, Providence, RI 02912 USA; [Carder, Paula] Portland State Univ, Sch Publ Hlth, Portland, OR 97207 USA</t>
  </si>
  <si>
    <t xml:space="preserve">University of North Carolina; University of North Carolina Chapel Hill; University of North Carolina; University of North Carolina Chapel Hill; University of North Carolina; University of North Carolina Chapel Hill; University of North Carolina; University of North Carolina Chapel Hill; University of North Carolina School of Medicine; Brown University; Portland State University</t>
  </si>
  <si>
    <t xml:space="preserve">Zimmerman, S (corresponding author), Univ N Carolina, Cecil G Sheps Ctr Hlth Serv Res, 725 Martin Luther King Jr Blvd, Chapel Hill, NC 27599 USA.</t>
  </si>
  <si>
    <t xml:space="preserve">sheryl_zimmerman@unc.edu</t>
  </si>
  <si>
    <t xml:space="preserve">National Institute on Aging [R01AG050602, R01AG057746]</t>
  </si>
  <si>
    <t xml:space="preserve">National Institute on Aging, Grant/Award Numbers: R01AG050602, R01AG057746</t>
  </si>
  <si>
    <t xml:space="preserve">10.1111/jgs.17923</t>
  </si>
  <si>
    <t xml:space="preserve">4T1CL</t>
  </si>
  <si>
    <t xml:space="preserve">WOS:000810591000001</t>
  </si>
  <si>
    <t xml:space="preserve">Pentecost, C; Collins, R; Stapley, S; Victor, C; Quinn, C; Hillman, A; Litherland, R; Allan, L; Clare, L</t>
  </si>
  <si>
    <t xml:space="preserve">Pentecost, Claire; Collins, Rachel; Stapley, Sally; Victor, Christina; Quinn, Catherine; Hillman, Alexandra; Litherland, Rachael; Allan, Louise; Clare, Linda</t>
  </si>
  <si>
    <t xml:space="preserve">Effects of social restrictions on people with dementia and carers during the pre-vaccine phase of the COVID-19 pandemic: Experiences of IDEAL cohort participants</t>
  </si>
  <si>
    <t xml:space="preserve">Alzheimer's disease; carers; pandemic; qualitative analysis; vaccine</t>
  </si>
  <si>
    <t xml:space="preserve">EXCLUSION; IMPACT</t>
  </si>
  <si>
    <t xml:space="preserve">This qualitative study was designed to understand the impact of social distancing measures on people with dementia and carers living in the community in England and Wales during a period of social restrictions before the COVID-19 vaccination roll-out. We conducted 12 semi-structured interviews with people with dementia aged 50-88 years, living alone or with a partner, and 10 carers aged 61-78 years, all living with the person with dementia. Three of the interviews were with dyads. Participants were recruited during November and December 2020. We used framework analysis to identify themes and elicit suggestions for potential solutions. We identified three interrelated themes. People with dementia experienced a fear of decline in capabilities or mood and attempted to mitigate this. Carers noticed changes in the person with dementia and increased caring responsibilities, and for some, a change in the relationship. Subsequently, reduced confidence in capabilities to navigate a new and hostile environment created a cyclical dilemma of re-engaging where an inability to access usual activities made things worse. People with dementia and carers experienced neglect and being alone in their struggle, alongside feeling socially excluded during the pandemic, and there was little optimism associated with the upcoming vaccine programme. People found their own solutions to reduce the effects of isolation by keeping busy and being socially active, and practising skills deemed to help reduce the progression of dementia. This and some limited local public initiatives for the general public facilitated feelings of social inclusion. This study adds understanding to existing evidence about the longer-term experience of social isolation several months into the pandemic. It highlights the importance of health and community groups and suggests how services can find ways to support, include, and interact with people with dementia and carers during and after social restrictions.</t>
  </si>
  <si>
    <t xml:space="preserve">[Pentecost, Claire; Collins, Rachel; Stapley, Sally; Allan, Louise; Clare, Linda] Univ Exeter, Coll Med &amp; Hlth, REACH Ctr Res Ageing &amp; Cognit Hlth, Exeter, Devon, England; [Victor, Christina] Brunel Univ London, Coll Hlth Med &amp; Life Sci, Dept Hlth Sci, London, England; [Quinn, Catherine] Univ Bradford, Ctr Appl Dementia Studies, Bradford, W Yorkshire, England; [Quinn, Catherine] Univ Bradford, Wolfson Ctr Appl Hlth Res, Bradford, W Yorkshire, England; [Hillman, Alexandra] Swansea Univ, Sch Social Sci, Swansea, W Glam, Wales; [Litherland, Rachael] Innovat Dementia CIC, Exeter, Devon, England; [Clare, Linda] NIHR Appl Res Collaborat, South West Peninsula, PA USA</t>
  </si>
  <si>
    <t xml:space="preserve">University of Exeter; Brunel University; University of Bradford; University of Bradford; Swansea University</t>
  </si>
  <si>
    <t xml:space="preserve">Pentecost, C (corresponding author), Univ Exeter, Coll Med &amp; Hlth, REACH Ctr Res Ageing &amp; Cognit Hlth, Exeter, Devon, England.</t>
  </si>
  <si>
    <t xml:space="preserve">c.pentecost@exeter.ac.uk</t>
  </si>
  <si>
    <t xml:space="preserve">Allan, Louise M/A-2918-2009</t>
  </si>
  <si>
    <t xml:space="preserve">Allan, Louise M/0000-0002-8912-4901; Collins, Rachel/0000-0002-3405-7932; Hillman, Alexandra/0000-0003-1859-1075; Pentecost, Claire/0000-0003-2048-5538; Victor, Christina/0000-0002-4213-3974; Quinn, Catherine/0000-0001-9553-853X; Stapley, Sally/0000-0001-5538-8717</t>
  </si>
  <si>
    <t xml:space="preserve">Economic and Social Research Council [ES/V004964/1, L001853, V004964]; National Institute for Health and Care Research [ES/L001853/2]; Department of Health; UK Research and Innovation; Health and Care Research Wales; ESRC [ES/V004964/1] Funding Source: UKRI</t>
  </si>
  <si>
    <t xml:space="preserve">Economic and Social Research Council(UK Research &amp; Innovation (UKRI)Economic &amp; Social Research Council (ESRC)); National Institute for Health and Care Research; Department of Health; UK Research and Innovation(UK Research &amp; Innovation (UKRI)); Health and Care Research Wales; ESRC(UK Research &amp; Innovation (UKRI)Economic &amp; Social Research Council (ESRC))</t>
  </si>
  <si>
    <t xml:space="preserve">Economic and Social Research Council, Grant/Award Number: ES/V004964/1, L001853 and V004964; National Institute for Health and Care Research, Grant/Award Number: ES/L001853/2; Department of Health; UK Research and Innovation; Health and Care Research Wales</t>
  </si>
  <si>
    <t xml:space="preserve">E4594</t>
  </si>
  <si>
    <t xml:space="preserve">E4604</t>
  </si>
  <si>
    <t xml:space="preserve">10.1111/hsc.13863</t>
  </si>
  <si>
    <t xml:space="preserve">Green Submitted, Green Published, gold</t>
  </si>
  <si>
    <t xml:space="preserve">WOS:000809921600001</t>
  </si>
  <si>
    <t xml:space="preserve">Takahashi, T; Ekoyama, S; Tachikawa, H; Midorikawa, H; Shiratori, Y; Ota, M; Takahashi, S; Arai, T</t>
  </si>
  <si>
    <t xml:space="preserve">Takahashi, Takumi; Ekoyama, Saori; Tachikawa, Hirokazu; Midorikawa, Haruhiko; Shiratori, Yuki; Ota, Miho; Takahashi, Sho; Arai, Tetsuaki</t>
  </si>
  <si>
    <t xml:space="preserve">Mental Health of Caregivers Working in Nursing Homes during the COVID-19 Pandemic</t>
  </si>
  <si>
    <t xml:space="preserve">DEMENTIA AND GERIATRIC COGNITIVE DISORDERS</t>
  </si>
  <si>
    <t xml:space="preserve">Caregivers; COVID-19; Nursing home; Anxiety; Dementia care</t>
  </si>
  <si>
    <t xml:space="preserve">PSYCHOLOGICAL IMPACT; STAFF; CONFLICT; SYMPTOMS; DEMENTIA; PEOPLE</t>
  </si>
  <si>
    <t xml:space="preserve">Introduction: There have been numerous reports of cluster outbreaks of coronavirus disease 2019 (COVID-19) in hospitals and nursing homes. Healthcare workers fighting COVID-19 experience mental health issues. Caregivers in nursing homes experienced increased psychological distress and concern about deterioration of their mental health. We conducted a large-scale web-based survey exploring mental health among caregivers working in nursing homes during the COVID-19 pandemic with the aim of identifying their support needs. Methods: Survey participants were caregivers working at 284 nursing homes in Ibaraki prefecture, Japan. The survey period was from September 2020 to March 2021. Participants responded to a questionnaire covering gender, age, occupation, infections at facilities, infection protection, changes in nursing home users, cooperation with other medical institutions, and prejudice/discrimination. The Hospital Anxiety and Depression Scale (HADS) was used to evaluate participants' depression and anxiety. Results: In total, 676 participants completed the survey; 350 (52.5%) were with anxiety symptoms and 378 (56.7%) were with depressive symptoms (scores exceeding the HADS cut-off points). The risk for anxiety was associated with being care worker or social worker. The risk of anxiety or depression was high when family caregivers' mental state changed. Discussion/Conclusion: This study found that caregivers working in nursing homes were exposed to high levels of stress during the COVID-19 pandemic and were at high risk for developing depression and anxiety.</t>
  </si>
  <si>
    <t xml:space="preserve">[Takahashi, Takumi; Ekoyama, Saori; Midorikawa, Haruhiko] Univ Tsukuba Hosp, Div Psychiat, Tsukuba, Japan; [Tachikawa, Hirokazu; Takahashi, Sho] Univ Tsukuba, Fac Med, Dept Disaster &amp; Community Psychiat, Div Clin Med, Tsukuba, Japan; [Shiratori, Yuki; Ota, Miho; Arai, Tetsuaki] Univ Tsukuba, Fac Med, Dept Psychiat, Div Clin Med, Tsukuba, Japan</t>
  </si>
  <si>
    <t xml:space="preserve">University of Tsukuba; University of Tsukuba; University of Tsukuba</t>
  </si>
  <si>
    <t xml:space="preserve">Tachikawa, H (corresponding author), Univ Tsukuba, Fac Med, Dept Disaster &amp; Community Psychiat, Div Clin Med, Tsukuba, Japan.</t>
  </si>
  <si>
    <t xml:space="preserve">tachikawa@md.tsukuba.ac.jp</t>
  </si>
  <si>
    <t xml:space="preserve">Midorikawa, Haruhiko/GMW-9510-2022</t>
  </si>
  <si>
    <t xml:space="preserve">KARGER</t>
  </si>
  <si>
    <t xml:space="preserve">ALLSCHWILERSTRASSE 10, CH-4009 BASEL, SWITZERLAND</t>
  </si>
  <si>
    <t xml:space="preserve">1420-8008</t>
  </si>
  <si>
    <t xml:space="preserve">1421-9824</t>
  </si>
  <si>
    <t xml:space="preserve">DEMENT GERIATR COGN</t>
  </si>
  <si>
    <t xml:space="preserve">Dement. Geriatr. Cogn. Disord.</t>
  </si>
  <si>
    <t xml:space="preserve">10.1159/000524953</t>
  </si>
  <si>
    <t xml:space="preserve">Geriatrics &amp; Gerontology; Clinical Neurology; Psychiatry</t>
  </si>
  <si>
    <t xml:space="preserve">Geriatrics &amp; Gerontology; Neurosciences &amp; Neurology; Psychiatry</t>
  </si>
  <si>
    <t xml:space="preserve">7S3YZ</t>
  </si>
  <si>
    <t xml:space="preserve">WOS:000812134300001</t>
  </si>
  <si>
    <t xml:space="preserve">Baumbusch, J; Cooke, HA; Seetharaman, K; Khan, A; Khan, KB</t>
  </si>
  <si>
    <t xml:space="preserve">Baumbusch, Jennifer; Cooke, Heather A.; Seetharaman, Kishore; Khan, Aneesa; Khan, Koushambhi Basu</t>
  </si>
  <si>
    <t xml:space="preserve">Exploring the Impacts of COVID-19 Public Health Measures on Community-Dwelling People Living With Dementia and Their Family Caregivers: A Longitudinal, Qualitative Study</t>
  </si>
  <si>
    <t xml:space="preserve">COVID-19; dementia; family caregivers; qualitative</t>
  </si>
  <si>
    <t xml:space="preserve">Since the onset of the COVID-19 pandemic, community-dwelling people living with dementia and their family caregivers have experienced many challenges. The unanticipated consequences of public health measures have impacted these families in a myriad of ways. In this interpretive policy analysis, which used a longitudinal, qualitative methodology, we purposively recruited 12 families in British Columbia, Canada, to explore the impacts of pandemic public health measures over time. Semi-structured interviews were conducted every 3 months and participants completed diary entries. Twenty-eight interviews and 34 diary entries were thematically analyzed. The findings explore ways that families adopted and adapted to public health measures, loss of supports, both formal and informal, and the subsequent consequences for their mental and physical well-being. Within the ongoing context of the pandemic, as well as potential future wide-spread emergencies, it is imperative that programs and supports are restarted and maintained to avoid further harm to these families.</t>
  </si>
  <si>
    <t xml:space="preserve">[Baumbusch, Jennifer; Cooke, Heather A.; Khan, Aneesa; Khan, Koushambhi Basu] Univ British Columbia, Vancouver, BC, Canada; [Seetharaman, Kishore] Simon Fraser Univ, Burnaby, BC, Canada</t>
  </si>
  <si>
    <t xml:space="preserve">University of British Columbia; Simon Fraser University</t>
  </si>
  <si>
    <t xml:space="preserve">Baumbusch, J (corresponding author), Univ British Columbia, Sch Nursing, T201-2111 Westbrook Mall, Vancouver, BC V6T 2B5, Canada.</t>
  </si>
  <si>
    <t xml:space="preserve">Jennifer.baumbusch@ubc.ca</t>
  </si>
  <si>
    <t xml:space="preserve">Cooke, Heather/0000-0002-3262-7989</t>
  </si>
  <si>
    <t xml:space="preserve">Dr. Baumbusch's Canadian Institutes of Health Research Chair in Sex and Gender Science</t>
  </si>
  <si>
    <t xml:space="preserve">Dr. Baumbusch's Canadian Institutes of Health Research Chair in Sex and Gender Science(Canadian Institutes of Health Research (CIHR))</t>
  </si>
  <si>
    <t xml:space="preserve">The author(s) disclosed receipt of the following financial support for the research, authorship, and/or publication of this article: Funding for this study was provided through Dr. Baumbusch's Canadian Institutes of Health Research Chair in Sex and Gender Science.</t>
  </si>
  <si>
    <t xml:space="preserve">10.1177/10748407221100284</t>
  </si>
  <si>
    <t xml:space="preserve">WOS:000811008600001</t>
  </si>
  <si>
    <t xml:space="preserve">Flemons, K; McGhan, G; McCaughey, D</t>
  </si>
  <si>
    <t xml:space="preserve">Flemons, Kristin; McGhan, Gwen; McCaughey, Deirdre</t>
  </si>
  <si>
    <t xml:space="preserve">Family Caregiving for People Living With Dementia During COVID-19: A Thematic Analysis</t>
  </si>
  <si>
    <t xml:space="preserve">family caregivers; dementia; COVID-19; public health restrictions</t>
  </si>
  <si>
    <t xml:space="preserve">SYMPTOMS; CRISIS; HEALTH; CARE</t>
  </si>
  <si>
    <t xml:space="preserve">This study examines the experiences and needs of family caregivers (FCGs) for people living with dementia (PLWD) during the coronavirus disease 2019 (COVID-19) pandemic. Six focus groups were conducted with 21 FCGs from across the care continuum and thematic analysis was used to illuminate FCGs descriptions of their experiences and needs. Three main themes were identified that highlight the disruption the pandemic caused for FCGs: changes in the caregiving role, information use and needs, and mental and physical health outcomes. To better support FCGs during COVID-19 and future public health emergencies, we recommend that (a) information is accessible, specific, and centralized; (b) resources are tailored to the caregiving dyad (FCG and PLWD) and creatively adapted to public health restrictions; and (c) opportunities for the caregiving dyad to receive physical, social, and emotional engagement and support are maintained.</t>
  </si>
  <si>
    <t xml:space="preserve">[Flemons, Kristin; McGhan, Gwen; McCaughey, Deirdre] Univ Calgary, Calgary, AB, Canada</t>
  </si>
  <si>
    <t xml:space="preserve">University of Calgary</t>
  </si>
  <si>
    <t xml:space="preserve">Flemons, K (corresponding author), Univ Calgary, W2IC Res &amp; Innovat Ctr, Cumming Sch Med, GD01 TRW Bldg,3280 Hosp Dr NW, Calgary, AB T2N 4Z6, Canada.</t>
  </si>
  <si>
    <t xml:space="preserve">kristin.flemons@ucalgary.ca</t>
  </si>
  <si>
    <t xml:space="preserve">Alzheimer Society of Calgary</t>
  </si>
  <si>
    <t xml:space="preserve">The author(s) disclosed receipt of the following financial support for the research, authorship, and/or publication of this article: Funding for this study was generously provided by the Alzheimer Society of Calgary.</t>
  </si>
  <si>
    <t xml:space="preserve">10.1177/10748407221100553</t>
  </si>
  <si>
    <t xml:space="preserve">WOS:000811009300001</t>
  </si>
  <si>
    <t xml:space="preserve">Lion, KM; Moyle, W; Cations, M; Day, S; Pu, LH; Murfield, J; Gabbay, M; Giebel, C</t>
  </si>
  <si>
    <t xml:space="preserve">Lion, Katarzyna Malgorzata; Moyle, Wendy; Cations, Monica; Day, Sally; Pu, Lihui; Murfield, Jenny; Gabbay, Mark; Giebel, Clarissa</t>
  </si>
  <si>
    <t xml:space="preserve">How Did the COVID-19 Restrictions Impact People Living With Dementia and Their Informal Carers Within Community and Residential Aged Care Settings in Australia? A Qualitative Study</t>
  </si>
  <si>
    <t xml:space="preserve">COVID-19; dementia; social support; informal carers</t>
  </si>
  <si>
    <t xml:space="preserve">The aim of this study was to explore how formal social support changed after implementation of the COVID-19 public health measures and how these restrictions affected people living with dementia and their informal carers in Australia. Sixteen informal carers and two people living with dementia were interviewed between August and November 2020. Participants were asked about their experiences of the pandemic and the impact that the restrictions had on their lives and care. Thematic analysis identified four overarching themes describing (a) prepandemic limitations of the aged care system, (b) the aged care system's response to the COVID-19 restrictions, (c) changes affecting informal carers, and (d) the challenges faced by people living with dementia. The findings highlighted the challenges faced by the Australian aged care system before the pandemic and the additional burden placed on informal carers who supported people living with dementia across residential and home settings during the pandemic.</t>
  </si>
  <si>
    <t xml:space="preserve">[Lion, Katarzyna Malgorzata; Moyle, Wendy; Pu, Lihui] Griffith Univ, Menzies Hlth Inst Queensland, Brisbane, Qld, Australia; [Murfield, Jenny] Griffith Univ, Brisbane, Qld, Australia; [Cations, Monica] Flinders Univ S Australia, Coll Educ Psychol &amp; Social Work, Adelaide, SA, Australia; [Day, Sally] Flinders Univ S Australia, Res Projects, Adelaide, SA, Australia; [Murfield, Jenny] Deakin Univ, Inst Mental &amp; Phys Hlth &amp; Clin Translat IMPACT, Food &amp; Mood Ctr, Geelong, Vic, Australia; [Gabbay, Mark] Univ Liverpool, Dept Primary Care, Liverpool, Merseyside, England; [Giebel, Clarissa] Univ Liverpool, NIHR ARC NWC, Liverpool, Merseyside, England; [Gabbay, Mark; Giebel, Clarissa] Natl Inst Hlth Res Appl Res Collaborat North West, Liverpool, Merseyside, England</t>
  </si>
  <si>
    <t xml:space="preserve">Menzies Health Institute Queensland; Griffith University; Griffith University; Flinders University South Australia; Flinders University South Australia; Deakin University; University of Liverpool; University of Liverpool</t>
  </si>
  <si>
    <t xml:space="preserve">Lion, KM (corresponding author), Griffith Univ, Menzies Hlth Inst Queensland, 176 Messines Ridge Rd, Mt Gravatt, Qld 4122, Australia.</t>
  </si>
  <si>
    <t xml:space="preserve">k.lion@griffith.edu.au</t>
  </si>
  <si>
    <t xml:space="preserve">Moyle, Wendy/A-9148-2008; Lion, Katarzyna M/B-6361-2016</t>
  </si>
  <si>
    <t xml:space="preserve">Moyle, Wendy/0000-0003-3004-9019; Lion, Katarzyna M/0000-0002-3699-6896; Pu, Lihui/0000-0003-0136-0940; Day, Sally/0000-0002-1194-4360; Murfield, Jenny/0000-0001-9595-4242; Gabbay, Mark/0000-0002-0126-8485</t>
  </si>
  <si>
    <t xml:space="preserve">National Institute for Health Research Applied Research Collaboration North West Coast (ARC NWC)</t>
  </si>
  <si>
    <t xml:space="preserve">The author(s) disclosed receipt of the following financial support for the research, authorship, and/or publication of this article: This is independent research funded by the National Institute for Health Research Applied Research Collaboration North West Coast (ARC NWC). The views expressed in this publication are those of the author(s) and not necessarily those of the National Institute for Health Research or the Department of Health and Social Care.</t>
  </si>
  <si>
    <t xml:space="preserve">10.1177/10748407221101638</t>
  </si>
  <si>
    <t xml:space="preserve">WOS:000811007600001</t>
  </si>
  <si>
    <t xml:space="preserve">Oliver, S; Alexander, K; Bennett, SG; Hepburn, K; Henry, J; Clevenger, CK; Epps, F</t>
  </si>
  <si>
    <t xml:space="preserve">Oliver, Sloan; Alexander, Karah; Bennett, Stephanie G.; Hepburn, Kenneth; Henry, Jenyl; Clevenger, Carolyn K.; Epps, Fayron</t>
  </si>
  <si>
    <t xml:space="preserve">Experiences of Black American Dementia Caregivers During the COVID-19 Pandemic</t>
  </si>
  <si>
    <t xml:space="preserve">care partners; public health crisis; Alzheimer's disease; African American; telemedicine</t>
  </si>
  <si>
    <t xml:space="preserve">SCIENCE</t>
  </si>
  <si>
    <t xml:space="preserve">Dementia caregivers are responsible for the daily care and management of individuals who are among the most vulnerable to the serious consequences of COVID-19. This qualitative study explores the experience of Black dementia caregivers during the COVID-19 pandemic in the United States. Nineteen Black dementia caregivers were recruited to participate in semi-structured focus groups held in April 2021. Four overarching themes were constructed during analysis: social isolation, decreased well-being, the good and bad of telehealth, and challenges fulfilling health care needs. The results indicate the experience of Black dementia caregivers overlaps with existing literature on the experiences of dementia caregivers of other races during COVID-19. These results can assist in addressing the specific needs and improving the experiences of dementia caregivers in current and future public health crises.</t>
  </si>
  <si>
    <t xml:space="preserve">[Oliver, Sloan; Alexander, Karah; Bennett, Stephanie G.; Hepburn, Kenneth; Clevenger, Carolyn K.; Epps, Fayron] Emory Univ, Atlanta, GA 30322 USA; [Bennett, Stephanie G.] Emory Healthcare, Atlanta, GA USA; [Henry, Jenyl] Grand Canyon Univ, Phoenix, AZ USA</t>
  </si>
  <si>
    <t xml:space="preserve">Emory University; Emory University; Grand Canyon University</t>
  </si>
  <si>
    <t xml:space="preserve">Oliver, S (corresponding author), Emory Univ, Nell Hodgson Woodruff Sch Nursing, 1520 Clifton Rd NE, Atlanta, GA 30322 USA.</t>
  </si>
  <si>
    <t xml:space="preserve">sloan.oliver@emory.edu</t>
  </si>
  <si>
    <t xml:space="preserve">RRF Foundation for Aging [2020213]; National Institute on Aging, a division of the National Institutes of Health [K23AG065452]</t>
  </si>
  <si>
    <t xml:space="preserve">RRF Foundation for Aging; National Institute on Aging, a division of the National Institutes of Health</t>
  </si>
  <si>
    <t xml:space="preserve">The author(s) disclosed receipt of the following financial support for the research, authorship, and/or publication of this article: This work is supported by the RRF Foundation for Aging (2020213). The authors would like to acknowledge this work also resulted from the development plan and activities of Dr. Epps' career development award through the National Institute on Aging, a division of the National Institutes of Health (K23AG065452). The contents are those of the author(s) and do not necessarily represent the official views of, nor are they an endorsement of the RRF Foundation for Aging or the National Institutes of Health.</t>
  </si>
  <si>
    <t xml:space="preserve">10.1177/10748407221102465</t>
  </si>
  <si>
    <t xml:space="preserve">WOS:000811007100001</t>
  </si>
  <si>
    <t xml:space="preserve">Ferizi, MM; Aali, S; Bigdeli, I; Rezaeitalab, F; Tavalaei, AM</t>
  </si>
  <si>
    <t xml:space="preserve">Ferizi, Malihe Mohamadi; Aali, Shahrbanoo; Bigdeli, Imanollah; Rezaeitalab, Fariborz; Tavalaei, Arezoo Moradi</t>
  </si>
  <si>
    <t xml:space="preserve">COVID-19 Pandemic and Caregiving of Old Adults with Chronic Nervous System Disease</t>
  </si>
  <si>
    <t xml:space="preserve">IRANIAN JOURNAL OF PSYCHIATRY AND BEHAVIORAL SCIENCES</t>
  </si>
  <si>
    <t xml:space="preserve">Caregiver Burden; Care-Giving; COVID-19 Pandemic; Health Status; Mental Health</t>
  </si>
  <si>
    <t xml:space="preserve">SOCIAL SUPPORT; BURDEN; CARE; DEMENTIA; LIFE</t>
  </si>
  <si>
    <t xml:space="preserve">Background: The COVID-19 pandemic and the concomitant quarantine have significantly reduced old adults' independence in doing daily or functional activities. Thus, they require more support and help at home. Because of the effect of the disease's progression and the adverse effects of quarantine on patients' functional status, old adults' caregivers might have been affected too. Objectives: The present research aimed to explore the role of the caregiving burden in the relationship between old adults' functional status and caregivers' mental health. Methods: The research population comprised caregiver families of old adults afflicted with chronic nervous diseases during the pandemic. To this aim, a sample of 249 caregiver families of old adults suffering from Alzheimer's disease, Parkinson's disease, or stroke participated in this study. Data were collected using three online questionnaires of Lawton's instrumental activities of daily living scale (IADL), Novak's caregiver burden inventory, and Goldberg's mental health questionnaire. Data analysis was administered by Pearson's correlation coefficient and structural equation modeling (SEM). Results: Correlation analysis and SEM results showed that the patients' functional status and caregivers' mental health had a significant, positive correlation, which was mediated by the caregiving burden variable. Conclusions: It can be concluded that better functional status of old adults can lead to a lower caregiving burden. Also, it can significantly improve caregivers' mental health and increase the old adults' and caregivers' quality of life.</t>
  </si>
  <si>
    <t xml:space="preserve">[Ferizi, Malihe Mohamadi; Tavalaei, Arezoo Moradi] Ferdowsi Univ Mashhad, Fac Educ Sci &amp; Psychol, Mashhad, Razavi Khorasan, Iran; [Aali, Shahrbanoo; Bigdeli, Imanollah] Ferdowsi Univ Mashhad, Fac Educ Sci &amp; Psychol, Psychol, Mashhad, Razavi Khorasan, Iran; [Rezaeitalab, Fariborz] Mashhad Univ Med Sci, Neurol, Mashhad, Razavi Khorasan, Iran</t>
  </si>
  <si>
    <t xml:space="preserve">Ferdowsi University Mashhad; Ferdowsi University Mashhad; Mashhad University Medical Science</t>
  </si>
  <si>
    <t xml:space="preserve">Aali, S (corresponding author), Ferdowsi Univ Mashhad, Fac Educ Sci &amp; Psychol, Psychol, Mashhad, Razavi Khorasan, Iran.</t>
  </si>
  <si>
    <t xml:space="preserve">aali@um.ac.ir</t>
  </si>
  <si>
    <t xml:space="preserve">Bigdeli, Imanollah/B-4053-2018</t>
  </si>
  <si>
    <t xml:space="preserve">Bigdeli, Imanollah/0000-0002-2116-3402; moradi tavalaei, arezoo/0000-0003-0866-9975</t>
  </si>
  <si>
    <t xml:space="preserve">BRIEFLAND</t>
  </si>
  <si>
    <t xml:space="preserve">Shertogenbosch</t>
  </si>
  <si>
    <t xml:space="preserve">25 Derde Morgen, Shertogenbosch, NETHERLANDS</t>
  </si>
  <si>
    <t xml:space="preserve">1735-8639</t>
  </si>
  <si>
    <t xml:space="preserve">1735-9287</t>
  </si>
  <si>
    <t xml:space="preserve">IRAN J PSYCHIATR BEH</t>
  </si>
  <si>
    <t xml:space="preserve">Iran. J. Psychiatry Behav. Sci.</t>
  </si>
  <si>
    <t xml:space="preserve">e122542</t>
  </si>
  <si>
    <t xml:space="preserve">10.5812/ijpbs-122542</t>
  </si>
  <si>
    <t xml:space="preserve">3A5PD</t>
  </si>
  <si>
    <t xml:space="preserve">WOS:000827310800006</t>
  </si>
  <si>
    <t xml:space="preserve">Hanna, K; Cannon, J; Gabbay, M; Marlow, P; Mason, S; Rajagopal, M; Shenton, J; Tetlow, H; Giebel, C</t>
  </si>
  <si>
    <t xml:space="preserve">Hanna, Kerry; Cannon, Jacqueline; Gabbay, Mark; Marlow, Paul; Mason, Stephen; Rajagopal, Manoj; Shenton, Justine; Tetlow, Hilary; Giebel, Clarissa</t>
  </si>
  <si>
    <t xml:space="preserve">End of life care in UK care homes during the COVID-19 pandemic: a qualitative study</t>
  </si>
  <si>
    <t xml:space="preserve">Care sector; COVID-19 pandemic; Dementia; Older adults</t>
  </si>
  <si>
    <t xml:space="preserve">EXPERIENCES; HEALTH</t>
  </si>
  <si>
    <t xml:space="preserve">Purpose To report the experiences of End of Life (EoL) care in UK care homes during the COVID-19 pandemic. Methods UK care home staff and family carers of residents in care home took part in remote, semi-structured interviews from October to November 2020, with 20 participants followed-up in March 2021. Interviews were conducted via telephone or online platforms and qualitatively analysed using inductive thematic analysis. Results Forty-two participants (26 family carers and 16 care home staff) were included in a wider qualitative study exploring the impact on dementia care homes during the pandemic. Of these, 11 family carers and 9 care home staff participated in a follow-up interview. Following descriptive thematic analysis, three central themes concerning EoL care during the pandemic specifically, were conceptualised and redefined through research team discussions: 1) Wasting or losing time; 2) Maintaining control, plans and routine; and 3) Coping with loss and lack of support. Lack of suitable, meaningful visits with people with dementia in care homes resulted in negative feelings of guilt and abandonment with both family carers and care home staff. Where families experienced positive EoL visits, these appeared to breach public health restrictions at that time. Conclusion It is recommended that care homes receive clear guidance from the government offering equitable contact with relatives at EoL to all family members, to support their grieving and avoid subsequent negative impacts to emotional wellbeing.</t>
  </si>
  <si>
    <t xml:space="preserve">[Hanna, Kerry] Univ Liverpool, Sch Hlth Sci, Liverpool L69 3GB, Merseyside, England; [Cannon, Jacqueline] Lewy Body Soc, Wigan, England; [Gabbay, Mark; Giebel, Clarissa] Univ Liverpool, Dept Primary Care &amp; Mental Hlth, Liverpool, Merseyside, England; [Gabbay, Mark; Marlow, Paul; Giebel, Clarissa] NIHR ARC NWC, Liverpool, Merseyside, England; [Mason, Stephen] Univ Liverpool, Inst Life Course &amp; Med Sci, Liverpool, Merseyside, England; [Rajagopal, Manoj] Lancashire &amp; South Cumbria NHS Fdn Trust, Preston, Lancs, England; [Shenton, Justine] Sefton Advocacy, Sefton, England; [Tetlow, Hilary] SURF Liverpool, Liverpool, Merseyside, England</t>
  </si>
  <si>
    <t xml:space="preserve">University of Liverpool; University of Liverpool; University of Liverpool</t>
  </si>
  <si>
    <t xml:space="preserve">Hanna, K (corresponding author), Univ Liverpool, Sch Hlth Sci, Liverpool L69 3GB, Merseyside, England.</t>
  </si>
  <si>
    <t xml:space="preserve">k.hanna2@liverpool.ac.uk</t>
  </si>
  <si>
    <t xml:space="preserve">Hanna, Kerry/0000-0001-7357-7749; Gabbay, Mark/0000-0002-0126-8485; Mason, Stephen/0000-0002-4020-6869</t>
  </si>
  <si>
    <t xml:space="preserve">Geoffrey and Pauline Martin Trust; National Institute for Health Research Applied Research Collaboration North West Coast (ARC NWC)</t>
  </si>
  <si>
    <t xml:space="preserve">This research is supported by a grant awarded to the authors by the Geoffrey and Pauline Martin Trust. Authors CG and MG are part-funded by the National Institute for Health Research Applied Research Collaboration North West Coast (ARC NWC). The funders had no role in any part of the research. The views expressed in this publication are those of the author(s) and not necessarily those of the National Institute for Health Research or the Department of Health and Social Care.</t>
  </si>
  <si>
    <t xml:space="preserve">JUN 1</t>
  </si>
  <si>
    <t xml:space="preserve">10.1186/s12904-022-00979-4</t>
  </si>
  <si>
    <t xml:space="preserve">1S2NN</t>
  </si>
  <si>
    <t xml:space="preserve">WOS:000803893200004</t>
  </si>
  <si>
    <t xml:space="preserve">Kirkham, J; Shorey, CL; Iaboni, A; Quirt, H; Grigorovich, A; Astell, A; Lin, E; Maxwell, CJ</t>
  </si>
  <si>
    <t xml:space="preserve">Kirkham, Julia; Shorey, Carrie L.; Iaboni, Andrea; Quirt, Hannah; Grigorovich, Alisa; Astell, Arlene; Lin, Esther; Maxwell, Colleen J.</t>
  </si>
  <si>
    <t xml:space="preserve">Staff perceptions of the consequences of COVID-19 on quality of dementia care for residents in Ontario long-term care homes</t>
  </si>
  <si>
    <t xml:space="preserve">COVID-19; dementia; long-term care; nursing home; quality of care</t>
  </si>
  <si>
    <t xml:space="preserve">Objectives: The first wave of the COVID-19 pandemic necessitated extensive infection control measures in long-term care (LTC) and had a significant impact on staffing and services. Anecdotal reports indicate that this negatively affected LTC residents' quality of care and wellbeing, but there is scarce evidence on the effects of COVID-19 on quality of dementia care in LTC. Methods: From December 2020 to March 2021, we conducted a cross-sectional online survey among staff who worked in LTC homes in Ontario, Canada. Survey questions examined staffs' perceptions of the impact of COVID-19 on dementia quality of care during the initial wave of the COVID-19 pandemic (beginning 1 March 2020). Results: There were a total of 227 survey respondents; more than half reported both worsened overall quality of care (51.3%) and worsening of a majority of specific quality of care measures (55.5%). Measures of cognitive functioning, mobility and behavioural symptoms were most frequently described as worsened. Medical and allied/support staff had the highest odds of reporting overall worsened quality of care, while specialized behavioural care staff and those with more experience in LTC were less likely to. LTC home factors including rural location and smaller size, staffing challenges, higher number of outbreaks and less COVID-19 preparedness were associated with increased odds of perceived worsening of quality of dementia care outcomes. Conclusions: These findings suggest that COVID-19 pandemic restrictions and related effects such as inadequate staffing may have contributed to poor quality of care and outcomes for those with dementia in LTC.</t>
  </si>
  <si>
    <t xml:space="preserve">[Kirkham, Julia; Lin, Esther] Univ Calgary, Cumming Sch Med, Dept Psychiat, Calgary, AB, Canada; [Shorey, Carrie L.; Maxwell, Colleen J.] Univ Waterloo, Sch Publ Hlth Sci, Waterloo, ON, Canada; [Iaboni, Andrea; Quirt, Hannah; Astell, Arlene] Univ Hlth Network, KITE Toronto Rehabil Inst, Toronto, ON, Canada; [Iaboni, Andrea; Astell, Arlene] Univ Toronto, Temerty Fac Med, Dept Psychiat, Toronto, ON, Canada; [Grigorovich, Alisa] Brock Univ, Recreat &amp; Leisure Studies, St Catharines, ON, Canada; [Maxwell, Colleen J.] Univ Waterloo, Sch Pharm, Waterloo, ON, Canada</t>
  </si>
  <si>
    <t xml:space="preserve">University of Calgary; University of Waterloo; University of Toronto; University Health Network Toronto; Toronto Rehabilitation Institute; University of Toronto; Brock University; University of Waterloo</t>
  </si>
  <si>
    <t xml:space="preserve">Kirkham, J (corresponding author), Univ Calgary, Cumming Sch Med, Dept Psychiat, Calgary, AB, Canada.</t>
  </si>
  <si>
    <t xml:space="preserve">julia.kirkham@ucalgary.ca</t>
  </si>
  <si>
    <t xml:space="preserve">Astell, Arlene J/G-1625-2014; Iaboni, Andrea/I-7876-2016</t>
  </si>
  <si>
    <t xml:space="preserve">Astell, Arlene J/0000-0002-6822-9472; Iaboni, Andrea/0000-0003-4268-6832; Kirkham, Julia/0000-0002-9963-7073; /0000-0003-0216-2276</t>
  </si>
  <si>
    <t xml:space="preserve">Canadian Consortium on Neurodegeneration in Aging; Canadian Institutes of Health Research; Province of Ontario</t>
  </si>
  <si>
    <t xml:space="preserve">Canadian Consortium on Neurodegeneration in Aging; Canadian Institutes of Health Research(Canadian Institutes of Health Research (CIHR)); Province of Ontario</t>
  </si>
  <si>
    <t xml:space="preserve">Canadian Consortium on Neurodegeneration in Aging; Canadian Institutes of Health Research; Province of Ontario Rapid Access COVID-19 research grant</t>
  </si>
  <si>
    <t xml:space="preserve">10.1002/gps.5725</t>
  </si>
  <si>
    <t xml:space="preserve">2C8WH</t>
  </si>
  <si>
    <t xml:space="preserve">WOS:000811140800001</t>
  </si>
  <si>
    <t xml:space="preserve">Lai, YL; Chen, WY; Hsu, LY; Fu, CH</t>
  </si>
  <si>
    <t xml:space="preserve">Lai, Yi-Ling; Chen, Wen-Yi; Hsu, Lin-Ying; Fu, Chin-Hua</t>
  </si>
  <si>
    <t xml:space="preserve">The Effect of a Tele-Health Intervention Program on Home-Dwelling Persons with Dementia or MCI and on Their Primary Caregivers during the Stay-at-Home-Order Period in the COVID-19 Pandemic Outbreak: Evidence from Taiwan</t>
  </si>
  <si>
    <t xml:space="preserve">Tele-Health; dementia; mild cognitive impairment; stay-at-home-order policy; lockdown; COVID-19; SARS-CoV-2</t>
  </si>
  <si>
    <t xml:space="preserve">USER ACCEPTANCE; PEOPLE; TIME</t>
  </si>
  <si>
    <t xml:space="preserve">Background: The Taiwanese government implemented a stay-at-home order that restricted all community-based health promotion activities for the elderly by shutting down all community care centers from May 2021 to August 2021 to control the spread of COVID-19. Community-based dementia care centers were barely able to provide dementia care services during that period. Methods: The data used in this study were collected from a community-based dementia care center that was able to continue their dementia care services through a Tele-Health intervention program. The difference-in-differences methodology was applied to evaluate the effects of the Tele-Health intervention program on home-dwelling persons with dementia or mild cognitive impairment and on their primary caregivers during the COVID-19 pandemic. Results: The Tele-Health intervention program significantly increased the well-being of the participants and their primary caregivers, but the negative correlations between the Tele-Health intervention program and family functioning were also found to be significant. Conclusions: The significant substitution (negative) effects between the Tele-Health intervention program and family functioning raises the concern that promotion of the Tele-Health intervention program comes at the potential cost of a loss of family functioning. Policymakers should be cautious when considering the Tele-Health intervention program in response to pandemics and demographic transitions.</t>
  </si>
  <si>
    <t xml:space="preserve">[Lai, Yi-Ling; Hsu, Lin-Ying; Fu, Chin-Hua] Taichung Tzu Chi Hosp, Buddhist Tzu Chi Med Fdn, Community Hlth Ctr, Taichung 427213, Taiwan; [Chen, Wen-Yi] Natl Taichung Univ Sci &amp; Technol, Dept Senior Citizen Serv Management, Taichung 403301, Taiwan; [Fu, Chin-Hua] Buddhist Tzu Chi Univ, Dept Med, Hualien 970374, Taiwan</t>
  </si>
  <si>
    <t xml:space="preserve">Buddhist Tzu Chi General Hospital; Taichung Tzu Chi Hospital; National Taichung University of Science &amp; Technology; Tzu Chi University</t>
  </si>
  <si>
    <t xml:space="preserve">Chen, WY (corresponding author), Natl Taichung Univ Sci &amp; Technol, Dept Senior Citizen Serv Management, Taichung 403301, Taiwan.</t>
  </si>
  <si>
    <t xml:space="preserve">ling@tzuchi.com.tw; chenwen@nutc.edu.tw; tc1370502@tzuchi.com.tw; fu25588@ms58.hinet.net</t>
  </si>
  <si>
    <t xml:space="preserve">Taichung Tzu Chi Hospital in Taiwan [REC109-22]</t>
  </si>
  <si>
    <t xml:space="preserve">Taichung Tzu Chi Hospital in Taiwan</t>
  </si>
  <si>
    <t xml:space="preserve">This research was funded by Taichung Tzu Chi Hospital in Taiwan for the research project entitled Evaluation of Tele-Health intervention program for dementia care: evidence from a teaching hospital in the middle of Taiwan, Grant No. REC109-22.</t>
  </si>
  <si>
    <t xml:space="preserve">10.3390/healthcare10060969</t>
  </si>
  <si>
    <t xml:space="preserve">2O5AS</t>
  </si>
  <si>
    <t xml:space="preserve">WOS:000819071400001</t>
  </si>
  <si>
    <t xml:space="preserve">Hamilton, M; Crawford, T; Thomson, C; Jeon, YH; Bassett, K</t>
  </si>
  <si>
    <t xml:space="preserve">Hamilton, Myra; Crawford, Tonia; Thomson, Cathy; Jeon, Yun-Hee; Bassett, Kimberley</t>
  </si>
  <si>
    <t xml:space="preserve">New directions in centre-based aged care in Australia: Responding to changing funding models and the COVID-19 pandemic</t>
  </si>
  <si>
    <t xml:space="preserve">AUSTRALASIAN JOURNAL ON AGEING</t>
  </si>
  <si>
    <t xml:space="preserve">Adult day care centers; dementia; caregivers; health services for the aged; COVID-19</t>
  </si>
  <si>
    <t xml:space="preserve">CAREGIVERS; DEMENTIA</t>
  </si>
  <si>
    <t xml:space="preserve">Objectives Centre-based aged care services are a key site of early intervention and support for people with dementia and their carers. This paper examines the impact of new aged care funding structures on centre-based aged care service accessibility and delivery. It also examines the challenges and opportunities for change facing the sector in the light of the COVID-19 pandemic. Method Semi-structured interviews were conducted online with 29 managers or supervisors of centre-based aged care services in Greater Sydney. Results The analysis reinforced the essential role of centre-based aged care services in improving the cognitive, physical and psychological health of older people with dementia and their carers. However, the changing funding context and the COVID-19 pandemic have created challenges in access to centre-based services, particularly for the most vulnerable. The challenges created by the COVID-19 pandemic also opened opportunities for the introduction of new models of service practice to meet the individual needs of older people and their carers. Conclusions Greater investment in, and flexibility in the funding for, centre-based aged care services is needed to facilitate access for people with dementia and their carers and improve their health and well-being.</t>
  </si>
  <si>
    <t xml:space="preserve">[Hamilton, Myra] Univ Sydney, Ctr Excellence Populat Ageing Res, Sydney, NSW, Australia; [Crawford, Tonia; Jeon, Yun-Hee; Bassett, Kimberley] Univ Sydney, Sydney Nursing Sch, Sydney, NSW, Australia; [Thomson, Cathy] Univ New South Wales, Social Policy Res Ctr, Sydney, NSW, Australia; [Hamilton, Myra] Univ Sydney, Business Sch, Discipline Work &amp; Org Studies, Abercrombie Bldg, Sydney, NSW 2006, Australia</t>
  </si>
  <si>
    <t xml:space="preserve">University of Sydney; University of Sydney; University of New South Wales Sydney; University of Sydney</t>
  </si>
  <si>
    <t xml:space="preserve">Hamilton, M (corresponding author), Univ Sydney, Business Sch, Discipline Work &amp; Org Studies, Abercrombie Bldg, Sydney, NSW 2006, Australia.</t>
  </si>
  <si>
    <t xml:space="preserve">myra.hamilton@sydney.edu.au</t>
  </si>
  <si>
    <t xml:space="preserve">jeon, yun-hee/I-1754-2013; Crawford, Tonia/H-9021-2019</t>
  </si>
  <si>
    <t xml:space="preserve">Crawford, Tonia/0000-0002-4025-4457; jeon, yun-hee/0000-0003-2031-9134; Hamilton, Myra/0000-0001-5999-6568</t>
  </si>
  <si>
    <t xml:space="preserve">University of Sydney; UNSW Sydney Visible Partnership in Mental Health, Addiction and Neuroscience Research's Seed Funding Scheme</t>
  </si>
  <si>
    <t xml:space="preserve">University of Sydney(University of Sydney); UNSW Sydney Visible Partnership in Mental Health, Addiction and Neuroscience Research's Seed Funding Scheme</t>
  </si>
  <si>
    <t xml:space="preserve">The project was funded by the University of Sydney and UNSW Sydney Visible Partnership in Mental Health, Addiction and Neuroscience Research's Seed Funding Scheme.</t>
  </si>
  <si>
    <t xml:space="preserve">1440-6381</t>
  </si>
  <si>
    <t xml:space="preserve">1741-6612</t>
  </si>
  <si>
    <t xml:space="preserve">AUSTRALAS J AGEING</t>
  </si>
  <si>
    <t xml:space="preserve">Australas. Ageing</t>
  </si>
  <si>
    <t xml:space="preserve">10.1111/ajag.13081</t>
  </si>
  <si>
    <t xml:space="preserve">MAY 2022</t>
  </si>
  <si>
    <t xml:space="preserve">4K7QI</t>
  </si>
  <si>
    <t xml:space="preserve">WOS:000799095800001</t>
  </si>
  <si>
    <t xml:space="preserve">Perach, R; Read, S; Hicks, B; Harris, PR; Rusted, J; Brayne, C; Dangoor, M; Miles, E; Dixon, J; Robinson, L; Thomas, A; Banerjee, S</t>
  </si>
  <si>
    <t xml:space="preserve">Perach, Rotem; Read, Sanna; Hicks, Ben; Harris, Peter R.; Rusted, Jennifer; Brayne, Carol; Dangoor, Margaret; Miles, Eleanor; Dixon, Josie; Robinson, Louise; Thomas, Alan; Banerjee, Sube</t>
  </si>
  <si>
    <t xml:space="preserve">Predictors of loneliness during the Covid-19 pandemic in people with dementia and their carers in England: findings from the DETERMIND-C19 study</t>
  </si>
  <si>
    <t xml:space="preserve">Dementia; carers; loneliness; social resources; wellbeing; Covid-19</t>
  </si>
  <si>
    <t xml:space="preserve">INFORMAL CAREGIVERS; SOCIAL-ISOLATION; SCALE; CONSEQUENCES; DEPRESSION; VERSION; IMPACT; LIFE</t>
  </si>
  <si>
    <t xml:space="preserve">Objectives To identify factors that predict the risk of loneliness for people with dementia and carers during a pandemic. Methods People with dementia and their carers completed assessments before (July 2019-March 2020; 206 dyads) and after (July-October 2020) the first Covid-19 'lockdown' in England. At follow-up, the analytic sample comprised 67 people with dementia and 108 carers. We built a longitudinal path model with loneliness as an observed outcome. Carer type and social contacts at both measurements were considered. Other social resources (quality of relationship, formal day activities), wellbeing (anxiety, psychological wellbeing) and cognitive impairment were measured with initial level and change using latent growth curves. We adjusted for socio-demographic factors and health at baseline. Results In carers, higher levels of loneliness were directly associated with non-spouse coresident carer type, level and increase of anxiety in carer, more formal day activities, and higher cognitive impairment in the person with dementia. In people with dementia, non-spouse coresident carer type, and higher initial levels of social resources, wellbeing, and cognitive impairment predicted the changes in these factors; this produced indirect effects on social contacts and loneliness. Conclusion Loneliness in the Covid-19 pandemic appears to be shaped by different mechanisms for people with dementia and their carers. The results suggest that carers of those with dementia may prioritize providing care that protects the person with dementia from loneliness at the cost of experiencing loneliness themselves. Directions for the promotion of adaptive social care during the Covid-19 pandemic and beyond are discussed.</t>
  </si>
  <si>
    <t xml:space="preserve">[Perach, Rotem; Harris, Peter R.; Rusted, Jennifer; Miles, Eleanor] Univ Sussex, Sch Psychol, Brighton, E Sussex, England; [Read, Sanna; Dixon, Josie] London Sch Econ &amp; Polit Sci, Care Policy &amp; Evaluat Ctr, London, England; [Hicks, Ben; Banerjee, Sube] Univ Sussex, Brighton &amp; Sussex Med Sch, Brighton, E Sussex, England; [Brayne, Carol; Dangoor, Margaret] Univ Cambridge, Dept Publ Hlth &amp; Primary Care, Cambridge, England; [Robinson, Louise] Newcastle Univ, Inst Ageing, Newcastle, England; [Banerjee, Sube] Univ Plymouth, Fac Hlth, Plymouth, Devon, England</t>
  </si>
  <si>
    <t xml:space="preserve">University of Sussex; University of London; London School Economics &amp; Political Science; University of Sussex; University of Brighton; University of Cambridge; Newcastle University - UK; University of Plymouth</t>
  </si>
  <si>
    <t xml:space="preserve">Perach, R (corresponding author), Univ Sussex, Sch Psychol, Brighton, E Sussex, England.</t>
  </si>
  <si>
    <t xml:space="preserve">r.perach@sussex.ac.uk</t>
  </si>
  <si>
    <t xml:space="preserve">Banerjee, Sube/E-3757-2010; Hicks, Ben/AAB-6138-2020; Brayne, Carol/AAA-4285-2020</t>
  </si>
  <si>
    <t xml:space="preserve">Brayne, Carol/0000-0001-5307-663X; Robinson, Louise/0000-0003-0209-2503; Harris, Peter/0000-0003-4599-4929; Perach, Rotem/0000-0002-8647-4367; Banerjee, Sube/0000-0002-8083-7649</t>
  </si>
  <si>
    <t xml:space="preserve">UK Research and Innovation (UKRI) through the Economic and Social Research Council (ESRC) - National Institute for Health Research (NIHR) through their Dementia Research Initiative; ESRC</t>
  </si>
  <si>
    <t xml:space="preserve">UK Research and Innovation (UKRI) through the Economic and Social Research Council (ESRC) - National Institute for Health Research (NIHR) through their Dementia Research Initiative; ESRC(UK Research &amp; Innovation (UKRI)Economic &amp; Social Research Council (ESRC))</t>
  </si>
  <si>
    <t xml:space="preserve">DETERMIND-C19 was funded by the UK Research and Innovation (UKRI) through the Economic and Social Research Council (ESRC). DETERMIND is funded by UKRI/ESRC and the National Institute for Health Research (NIHR) through their Dementia Research Initiative. The views and opinions expressed here are those of the authors and do not necessarily reflect those of UKRI, the ESRC, or NIHR.</t>
  </si>
  <si>
    <t xml:space="preserve">10.1080/13607863.2022.2080179</t>
  </si>
  <si>
    <t xml:space="preserve">WOS:000807037200001</t>
  </si>
  <si>
    <t xml:space="preserve">Kor, PPK; Yu, CTK; Liu, JYW; Cheung, DSK; Kwan, RYC; Leung, AYM; Liu, DPM; Hon, JMK</t>
  </si>
  <si>
    <t xml:space="preserve">Kor, Patrick Pui Kin; Yu, Clare Tsz Kiu; Liu, Justina Yat Wa; Cheung, Daphne Sze Ki; Kwan, Rick Yiu Cho; Leung, Angela Yee Man; Liu, Denise Pik Mei; Hon, Joan Mo King</t>
  </si>
  <si>
    <t xml:space="preserve">Pilot evaluation of a home-based multi-sensory cognitive stimulation intervention for older people with dementia and caregiver dyads during the COVID-19 pandemic</t>
  </si>
  <si>
    <t xml:space="preserve">INTERNATIONAL JOURNAL OF OLDER PEOPLE NURSING</t>
  </si>
  <si>
    <t xml:space="preserve">caregiving; cognitive stimulation; community nursing; dyadic relationship; family caregiver</t>
  </si>
  <si>
    <t xml:space="preserve">SENSORY STIMULATION; SCALE VALIDATION; POSITIVE ASPECTS; SAMPLE-SIZE; CARE; RELIABILITY; VALIDITY; VERSION</t>
  </si>
  <si>
    <t xml:space="preserve">Introduction: The impact of the current pandemic on people with dementia (PWD) and their caregivers has been profound. The lockdown and social distancing rules have left many PWD homebound and lacking stimulation. A home-based multi-sensory cognitive stimulation intervention (HMCSP) is presented to address this problem. Aims: To examine the feasibility and preliminary efficacy of an HMCSP on PWD and their family caregivers during the COVID-19 pandemic. Methods: A two-armed, non-randomised, parallel clinical trial design was adopted. Seventy-two people in dementia-caregiver dyads were assigned to either the intervention group, which received the HMCSP 3 times per week for 15 weeks (n = 36) or the wait-listed control group (n = 36). Various health-related outcomes were measured at baseline, immediately after the intervention and at the 3-month follow-up. A process evaluation was conducted through focus groups. Results: Intervention feasibility was established with a high recruitment rate (93.06%) and low attrition rate (5.56%). The results of the generalised estimating equation indicated that the intervention group experienced significantly greater improvements in the positive aspect of caregiving (95% confidence interval [CI] = -9.42, -3.70, p = .001), stress (CI = 0.45, 3.06, p &lt;.009), burden (CI = 2.20, 7.52, p &lt;.001) and quality of life (QoL) (CI = -3.05, -1.05, p &lt;.001) of the caregivers; and in the BPSD (CI = 1.92, 4.10, p &lt;.001) of the PWD at the post-test. Sustainable effects were only found in the positive aspect of caregiving (CI = -3.76, -0.53, p &lt;.009), QoL of the caregivers (CI = -2.40, -0.78, p = .009) and BPSD (CI = -0.54, 3.07, p = .005) at the 3-month follow-up. Focus groups revealed three major themes: impacts on the dyadic relationship, impacts on the people with dementia and difficulty of implementation. Conclusion: The HMCSP is a feasible intervention for the dyads. Potential effects were found on the psychological well-being of the caregivers, PWD and the dyadic relationship. The findings of this study contributed to existing research on pandemic periods, when home-based interventions are favoured.</t>
  </si>
  <si>
    <t xml:space="preserve">[Kor, Patrick Pui Kin; Yu, Clare Tsz Kiu; Liu, Justina Yat Wa; Cheung, Daphne Sze Ki; Leung, Angela Yee Man] Hong Kong Polytech Univ, Ctr Gerontol Nursing, Sch Nursing, Hong Kong, Peoples R China; [Kwan, Rick Yiu Cho] Tung Wah Coll, Sch Nursing, Hong Kong, Peoples R China; [Liu, Denise Pik Mei] Hong Kong Young Womens Christian Assoc, Ming Yue Dist Elderly Community Ctr, Hong Kong, Peoples R China; [Hon, Joan Mo King] Hong Kong Young Womens Christian Assoc, Hong Kong, Peoples R China</t>
  </si>
  <si>
    <t xml:space="preserve">Hong Kong Polytechnic University; Tung Wah College</t>
  </si>
  <si>
    <t xml:space="preserve">Kor, PPK (corresponding author), Hong Kong Polytech Univ, Ctr Gerontol Nursing, Sch Nursing, Hong Kong, Peoples R China.</t>
  </si>
  <si>
    <t xml:space="preserve">Kwan, Rick/X-8453-2019; Cheung, Daphne Sze Ki/AAY-2152-2020; Kor, Patrick Pui Kin/E-3986-2015; Leung, Angela YM/C-4768-2009</t>
  </si>
  <si>
    <t xml:space="preserve">Cheung, Daphne Sze Ki/0000-0001-5651-9352; Kor, Patrick Pui Kin/0000-0002-9785-973X; Liu, Justina/0000-0003-1931-0159; Kwan, Rick/0000-0002-4332-780X; Leung, Angela YM/0000-0002-9836-1925</t>
  </si>
  <si>
    <t xml:space="preserve">Centre for Gerontological Nursing, School of Nursing, The Hong Kong Polytechnic University</t>
  </si>
  <si>
    <t xml:space="preserve">This project was funded by the Centre for Gerontological Nursing, School of Nursing, The Hong Kong Polytechnic University.</t>
  </si>
  <si>
    <t xml:space="preserve">1748-3735</t>
  </si>
  <si>
    <t xml:space="preserve">1748-3743</t>
  </si>
  <si>
    <t xml:space="preserve">INT J OLDER PEOPLE N</t>
  </si>
  <si>
    <t xml:space="preserve">Int. J. Older People Nurs.</t>
  </si>
  <si>
    <t xml:space="preserve">10.1111/opn.12471</t>
  </si>
  <si>
    <t xml:space="preserve">7Z2XD</t>
  </si>
  <si>
    <t xml:space="preserve">WOS:000796757100001</t>
  </si>
  <si>
    <t xml:space="preserve">Bartmess, M; Talbot, C; O'Dwyer, ST; Lopez, RP; Rose, KM; Anderson, JG</t>
  </si>
  <si>
    <t xml:space="preserve">Bartmess, Marissa; Talbot, Catherine; O'Dwyer, Siobhan T.; Lopez, Ruth Palan; Rose, Karen M.; Anderson, Joel G.</t>
  </si>
  <si>
    <t xml:space="preserve">Using Twitter to understand perspectives and experiences of dementia and caregiving at the beginning of the COVID-19 pandemic</t>
  </si>
  <si>
    <t xml:space="preserve">alzheimer; dementia; caregiving; social media; COVID-19</t>
  </si>
  <si>
    <t xml:space="preserve">ALZHEIMERS-DISEASE; COMMUNITY; SUPPORT; NETWORKS; PEOPLE; BREAST</t>
  </si>
  <si>
    <t xml:space="preserve">The COVID-19 pandemic has placed a tremendous burden on all of society, particularly among vulnerable populations such as people living with dementia and their caregivers. Efforts to understand the impact of the COVID-19 pandemic on those living with dementia are crucial towards addressing needs during the pandemic and beyond. This qualitative descriptive study includes a thematic analysis of 6938 tweets from March 17-24, 2020, that included direct or indirect references to COVID-19 and at least one of the following terms/hashtags: Alzheimer, #Alzheimer, dementia, and #dementia. Five themes were identified: continuing care, finding support, preventing spread of COVID-19, maintaining human rights, and the impact of the pandemic on the daily lives of people living with dementia. People living with dementia and their families faced unique challenges related to caregiving, maintaining social connectedness while trying to follow public health guidelines, and navigating the convergence of COVID-19 and dementia-related stigma. Data from Twitter can be an effective means to understand the impacts of public health emergencies among those living with dementia and how to address their needs moving forward by highlighting gaps in practice, services, and research.</t>
  </si>
  <si>
    <t xml:space="preserve">[Bartmess, Marissa; Anderson, Joel G.] Univ Tennessee, Coll Nursing, 1200 Volunteer Blvd, Knoxville, TN 37996 USA; [Talbot, Catherine] Bournemouth Univ, Dept Psychol, Poole, Dorset, England; [O'Dwyer, Siobhan T.] Univ Exeter, Coll Med &amp; Hlth, Med Sch, Exeter, Devon, England; [Lopez, Ruth Palan] MGH Inst Hlth Profess, Sch Nursing, Boston, MA USA; [Rose, Karen M.] Ohio State Univ, Coll Nursing, Ctr Hlth Aging Self Management &amp; Complex Care, Columbus, OH 43210 USA</t>
  </si>
  <si>
    <t xml:space="preserve">University of Tennessee System; University of Tennessee Knoxville; Bournemouth University; University of Exeter; University System of Ohio; Ohio State University</t>
  </si>
  <si>
    <t xml:space="preserve">Anderson, JG (corresponding author), Univ Tennessee, Coll Nursing, 1200 Volunteer Blvd, Knoxville, TN 37996 USA.</t>
  </si>
  <si>
    <t xml:space="preserve">jande147@utk.edu</t>
  </si>
  <si>
    <t xml:space="preserve">Talbot, Catherine/Y-8699-2019</t>
  </si>
  <si>
    <t xml:space="preserve">Talbot, Catherine/0000-0001-9353-8990; O'Dwyer, Siobhan/0000-0003-4022-1943; Bartmess, Marissa/0000-0001-5158-6601; Anderson, Joel/0000-0002-6216-4014</t>
  </si>
  <si>
    <t xml:space="preserve">National Institute for Health Research Applied Research Collaboration South West Peninsula</t>
  </si>
  <si>
    <t xml:space="preserve">Dr. Siobhan O'Dwyer is supported by the National Institute for Health Research Applied Research Collaboration South West Peninsula. The views expressed in this publication are those of the author(s) and not necessarily those of the National Institute for Health Research or the Department of Health and Social Care.</t>
  </si>
  <si>
    <t xml:space="preserve">10.1177/14713012221096982</t>
  </si>
  <si>
    <t xml:space="preserve">2J2WB</t>
  </si>
  <si>
    <t xml:space="preserve">WOS:000798847900001</t>
  </si>
  <si>
    <t xml:space="preserve">Pickering, CEZ; Maxwell, CD; Yefimova, M; Wang, D; Puga, F; Sullivan, T</t>
  </si>
  <si>
    <t xml:space="preserve">Pickering, Carolyn E. Z.; Maxwell, Christopher D.; Yefimova, Maria; Wang, Danny; Puga, Frank; Sullivan, Tami</t>
  </si>
  <si>
    <t xml:space="preserve">Early Stages of COVID-19 Pandemic Had No Discernable Impact on Risk of Elder Abuse and Neglect Among Dementia Family Caregivers: A Daily Diary Study</t>
  </si>
  <si>
    <t xml:space="preserve">JOURNAL OF FAMILY VIOLENCE</t>
  </si>
  <si>
    <t xml:space="preserve">Elder mistreatment; Caregiver stress; COVID-19; Social support</t>
  </si>
  <si>
    <t xml:space="preserve">PARTNER VIOLENCE; PREVALENCE; DISASTERS</t>
  </si>
  <si>
    <t xml:space="preserve">There is widespread concern that elder abuse and neglect (EAN) incidents increased during the onset of the COVID-19 pandemic due in part to increases in risk factors. Initial reports relying on administrative systems such as adult protective services records produced mixed results regarding whether or not there was a change in EAN incidents. Using data from an ongoing longitudinal study on EAN in dementia family caregiving that started before the pandemic, we assessed the hypothesis that the pandemic is related to a change in probability of EAN and EAN protective factors. Family caregivers to persons with dementia completed two waves of 21 daily diaries, 6-months apart, assessing their daily use of EAN behaviors. The first group (n = 32) completed their first wave before the pandemic and their second wave during the pandemic. The second group (n = 32) completed both waves during the pandemic. For this cohort, the generalized linear mixed logistic model results showed inconsistent associations between the onset of COVID-19 and the probability of a caregiver engaging in elder abuse or neglect behaviors. In terms of protective factors, the use of formal services was not significantly impacted by COVID-19; however, the likelihood of receiving informal support from family and friends increased significantly during the pandemic period. Dementia family caregivers were not likely impacted negatively by initial pandemic restrictions, such as shelter-in-place orders, as anticipated. These findings contribute to our understanding of how distal, disruptive processes may influence more proximal caregiver stresses and the likelihood of EAN.</t>
  </si>
  <si>
    <t xml:space="preserve">[Pickering, Carolyn E. Z.; Wang, Danny; Puga, Frank] Univ Alabama Birmingham, Sch Nursing, NB Room 470H,1720 2nd Ave South, Birmingham, AL 35294 USA; [Maxwell, Christopher D.] Michigan State Univ, Sch Criminal Justice, E Lansing, MI 48825 USA; [Yefimova, Maria] Stanford Healthcare, Off Res Patient Care Serv, Stanford, CA USA; [Sullivan, Tami] Yale Univ, Sch Med, Dept Psychiat, New Haven, CT 06508 USA</t>
  </si>
  <si>
    <t xml:space="preserve">University of Alabama System; University of Alabama Birmingham; Michigan State University; Yale University</t>
  </si>
  <si>
    <t xml:space="preserve">Pickering, CEZ (corresponding author), Univ Alabama Birmingham, Sch Nursing, NB Room 470H,1720 2nd Ave South, Birmingham, AL 35294 USA.</t>
  </si>
  <si>
    <t xml:space="preserve">cezpick@uab.edu; cmaxwell@msu.edu; myefimova@stanfordhealthcare.org; dannyw@uab.edu; fpuga@uab.edu; tami.sullivan@yale.edu</t>
  </si>
  <si>
    <t xml:space="preserve">Maxwell, Christopher D/B-2875-2009; Puga, Frank/AEL-1512-2022</t>
  </si>
  <si>
    <t xml:space="preserve">Maxwell, Christopher D/0000-0002-4231-3297; Puga, Frank/0000-0002-3416-6434</t>
  </si>
  <si>
    <t xml:space="preserve">SPRINGER/PLENUM PUBLISHERS</t>
  </si>
  <si>
    <t xml:space="preserve">233 SPRING ST, NEW YORK, NY 10013 USA</t>
  </si>
  <si>
    <t xml:space="preserve">0885-7482</t>
  </si>
  <si>
    <t xml:space="preserve">1573-2851</t>
  </si>
  <si>
    <t xml:space="preserve">J FAM VIOLENCE</t>
  </si>
  <si>
    <t xml:space="preserve">J. Fam. Violence</t>
  </si>
  <si>
    <t xml:space="preserve">10.1007/s10896-022-00392-8</t>
  </si>
  <si>
    <t xml:space="preserve">Psychology, Clinical; Family Studies</t>
  </si>
  <si>
    <t xml:space="preserve">Psychology; Family Studies</t>
  </si>
  <si>
    <t xml:space="preserve">K6JD9</t>
  </si>
  <si>
    <t xml:space="preserve">WOS:000793633100001</t>
  </si>
  <si>
    <t xml:space="preserve">Manca, R; De Marco, M; Colston, A; Raymont, V; Amin, J; Davies, R; Kumar, P; Russell, G; Blackburn, DJ; Venneri, A</t>
  </si>
  <si>
    <t xml:space="preserve">Manca, Riccardo; De Marco, Matteo; Colston, Amanda; Raymont, Vanessa; Amin, Jay; Davies, Rhys; Kumar, Pramod; Russell, Gregor; Blackburn, Daniel J.; Venneri, Annalena</t>
  </si>
  <si>
    <t xml:space="preserve">The Impact of Social Isolation Due to COVID-19 on Symptom Progression in People With Dementia: Findings of the SOLITUDE Study</t>
  </si>
  <si>
    <t xml:space="preserve">dementia; COVID-19; social isolation; neuropsychiatric symptoms; cognitive decline</t>
  </si>
  <si>
    <t xml:space="preserve">ZARIT BURDEN INTERVIEW; COGNITIVE FUNCTION; VALIDATION; CAREGIVERS</t>
  </si>
  <si>
    <t xml:space="preserve">BackgroundPeople with dementia (PWD) are vulnerable to abrupt changes to daily routines. The lockdown enforced on the 23rd of March 2020 in the UK to contain the expansion of the COVID-19 pandemic limited opportunities for PWD to access healthcare services and socialise. The SOLITUDE study explored the potential long-term effects of lockdown on PWD's symptoms and carers' burden. MethodsForty-five carers and 36 PWD completed a telephone-based assessment at recruitment (T0) and after 3 (T1) and 6 months (T2). PWD completed measures validated for telephonic evaluations of cognition and depression. Carers completed questionnaires on their burden and on PWD's health and answered a customised interview on symptom changes observed in the initial months of lockdown. Longitudinal changes were investigated for all outcome variables with repeated-measures models. Additional post hoc multiple regression analyses were carried out to investigate whether several objective factors (i.e., demographics and time under social restrictions) and carer-reported symptom changes observed following lockdown before T0 were associated with all outcomes at T0. ResultsNo significant changes were observed in any outcomes over the 6 months of observations. However, post hoc analyses showed that the length of social isolation before T0 was negatively correlated with episodic and semantic memory performance at T0. Carers reporting worsening of neuropsychiatric symptoms and faster disease progression in PWD also reported higher burden. Moreover, carer-reported worsening of cognitive symptoms was associated with poorer semantic memory at T0. ConclusionPWD's symptoms and carers' burden remained stable over 6 months of observation. However, the amount of time spent under social restrictions before T0 appears to have had a significant detrimental impact on cognitive performance of patients. In fact, carer-reported cognitive decline during social isolation was consistent with the finding of poorer semantic memory, a domain sensitive to progression in Alzheimer's disease. Therefore, the initial stricter period of social isolation had greater detrimental impact on patients and their carers, followed then by a plateau. Future interventions may be designed to maintain an optimal level of social and cognitive engagement for PWD in challenging times, to prevent abrupt worsening of symptoms and associated detrimental consequences on patients' carers.</t>
  </si>
  <si>
    <t xml:space="preserve">[Manca, Riccardo; De Marco, Matteo; Venneri, Annalena] Brunel Univ London, Dept Life Sci, Uxbridge, England; [Colston, Amanda; Raymont, Vanessa] Oxford Hlth NHS Fdn Trust, Oxford, England; [Raymont, Vanessa] Univ Oxford, Dept Psychiat, Oxford, England; [Amin, Jay] Univ Southampton, Fac Med, Clin Neurosci Clin &amp; Expt Sci, Southampton, England; [Amin, Jay] Southern Hlth NHS Fdn Trust, Moorgreen Hosp, Memory Assessment &amp; Res Ctr, Southampton, England; [Davies, Rhys] Walton Ctr NHS Fdn Trust, Liverpool, England; [Kumar, Pramod] Berkshire Healthcare NHS Fdn Trust, Bracknell, England; [Russell, Gregor] Bradford Dist Care NHS Fdn Trust, Bradford, England; [Blackburn, Daniel J.; Venneri, Annalena] Univ Sheffield, Dept Neurosci, Sheffield, England</t>
  </si>
  <si>
    <t xml:space="preserve">Brunel University; University of Oxford; University of Southampton; University of Southampton; Walton Centre; University of Sheffield</t>
  </si>
  <si>
    <t xml:space="preserve">Venneri, A (corresponding author), Brunel Univ London, Dept Life Sci, Uxbridge, England.;Venneri, A (corresponding author), Univ Sheffield, Dept Neurosci, Sheffield, England.</t>
  </si>
  <si>
    <t xml:space="preserve">annalena.venneri@brunel.ac.uk</t>
  </si>
  <si>
    <t xml:space="preserve">De Marco, Matteo/HLQ-7637-2023; Blackburn, Daniel J/B-7355-2011</t>
  </si>
  <si>
    <t xml:space="preserve">De Marco, Matteo/0000-0002-9240-8067; blackburn, daniel/0000-0001-8886-1283; Colston, Amanda/0000-0002-7942-7247; Raymont, Vanessa/0000-0001-8238-4279</t>
  </si>
  <si>
    <t xml:space="preserve">MAY 10</t>
  </si>
  <si>
    <t xml:space="preserve">10.3389/fpsyt.2022.877595</t>
  </si>
  <si>
    <t xml:space="preserve">1P8OM</t>
  </si>
  <si>
    <t xml:space="preserve">WOS:000802263100001</t>
  </si>
  <si>
    <t xml:space="preserve">Kostyál, LA; Széman, Z; Almási, VE; Fabbietti, P; Quattrini, S; Socci, M; Gagliardi, C</t>
  </si>
  <si>
    <t xml:space="preserve">Kostyal, Laszlo Arpad; Szeman, Zsuzsa; Almasi, Virag Erzsebet; Fabbietti, Paolo; Quattrini, Sabrina; Socci, Marco; Gagliardi, Cristina</t>
  </si>
  <si>
    <t xml:space="preserve">The Impact of COVID-19 on the Health and Experience of the Carers of Older Family Members Living with Dementia: An Italian-Hungarian Comparative Study</t>
  </si>
  <si>
    <t xml:space="preserve">COVID-19; family carers; caregivers; older people; dementia; care; comparative study; support services; care needs</t>
  </si>
  <si>
    <t xml:space="preserve">INFORMAL CAREGIVERS; PHYSICAL HEALTH; MENTAL-HEALTH; PEOPLE; LOCKDOWN; BURDEN; ADULTS; STRESS</t>
  </si>
  <si>
    <t xml:space="preserve">This quantitative study (n = 370) compares the pandemic-related experiences of the family carers of older people living with dementia during the first wave of the pandemic, in two countries with different care regimes: Italy (Mediterranean) and Hungary (Eastern European). It aims at answering the following research questions: (1) How did the pandemic affect the subjective health of carers, and what were their experiences with care-related worries and workload? (2) What factors significantly predicted negative changes in these experiences? (3) What were carers' main difficulties during the first pandemic wave? Results have shown that carers in both samples reported a worsening in mental health (Italy/Hungary: M = 2.25/2.55, SD = 0.93/0.99), and Italian carers also in general health (M = 2.54, SD = 0.98) (on a scale of 1 to 5, with values under 3 representing deterioration). Carers in both samples experienced high worry levels (Italy/Hungary: M = 4.2/3.7, SD = 0.93/0.89) and feeling overwhelmed with care tasks (M = 3.2/3.7, SD = 1.3/1.3) (on a scale of 1 to 5, higher values representing higher worry/work overload). In regression models, all of the above negative experiences were predicted by a combination of factors. Two of these factors stood out in importance due to being a predictor of more than one type of negative experience: a decline in the carer-care receiver relationship, predicting work overload, as well as general and mental health deterioration and being the child of the care receiver, predicting both high worry and subjective work overload. The top five encountered problems were the unavailability of medical and social care, difficulties with shopping (medicine included), restricted freedom, isolation, and anxiety.</t>
  </si>
  <si>
    <t xml:space="preserve">[Kostyal, Laszlo Arpad; Szeman, Zsuzsa] Semmelweis Univ, Inst Mental Hlth, POB 2, H-1428 Budapest, Hungary; [Fabbietti, Paolo] IRCCS INRCA Natl Inst Hlth &amp; Sci Ageing, Unit Geriatr Pharmacoepidemiol &amp; Biostat, Via Santa Margherita 5, I-60124 Ancona, Italy; [Quattrini, Sabrina; Socci, Marco; Gagliardi, Cristina] IRCCS INRCA Natl Inst Hlth &amp; Sci Ageing, Ctr Socioecon Res Ageing, Via Santa Margherita 5, I-60124 Ancona, Italy</t>
  </si>
  <si>
    <t xml:space="preserve">Socci, M (corresponding author), IRCCS INRCA Natl Inst Hlth &amp; Sci Ageing, Ctr Socioecon Res Ageing, Via Santa Margherita 5, I-60124 Ancona, Italy.</t>
  </si>
  <si>
    <t xml:space="preserve">kostyal.arpad@public.semmelweis-univ.hu; szeman.zsuzsanna@public.semmelweis-univ.hu; virag.almasi@gmail.com; p.fabbietti@inrca.it; s.quattrini@inrca.it; m.socci@inrca.it; c.gagliardi@inrca.it</t>
  </si>
  <si>
    <t xml:space="preserve">Kostyal, Laszlo/HKO-9948-2023; Socci, Marco/ABH-7486-2020; Fabbietti, Paolo/K-6365-2016</t>
  </si>
  <si>
    <t xml:space="preserve">Kostyal, Laszlo/0000-0001-5233-3040; Socci, Marco/0000-0001-9093-2167; Fabbietti, Paolo/0000-0003-2130-3070; Almasi, Virag Erzsebet/0000-0002-5967-7193; Szeman, Zsuzsa/0000-0001-8653-8618; Gagliardi, Cristina/0000-0001-9429-8116</t>
  </si>
  <si>
    <t xml:space="preserve">Ricerca Corrente from Italian Ministry of Health</t>
  </si>
  <si>
    <t xml:space="preserve">This work was partially supported by Ricerca Corrente funding from the Italian Ministry of Health to IRCCS INRCA. This funding body did not play any role in designing the study nor in data collection, analysis and interpretation, or in writing this paper.</t>
  </si>
  <si>
    <t xml:space="preserve">10.3390/ijerph19095329</t>
  </si>
  <si>
    <t xml:space="preserve">1O2ZL</t>
  </si>
  <si>
    <t xml:space="preserve">WOS:000801207000001</t>
  </si>
  <si>
    <t xml:space="preserve">Moreira-Constantin, B; Carpen-Padovani, G; Cordeiro-Gaede, AV; Chamma-Coelho, A; Martinez-Souza, RK; Nisihara, R</t>
  </si>
  <si>
    <t xml:space="preserve">Moreira-Constantin, Bruna; Carpen-Padovani, Giovanna; Cordeiro-Gaede, Ana, V; Chamma-Coelho, Amanda; Martinez-Souza, Ricardo K.; Nisihara, Renato</t>
  </si>
  <si>
    <t xml:space="preserve">Telemedicine in the monitoring of patients with dementia: a Brazilians caregivers's perspective</t>
  </si>
  <si>
    <t xml:space="preserve">REVISTA DE NEUROLOGIA</t>
  </si>
  <si>
    <t xml:space="preserve">Caregivers; COVID-19; Dementia; Patient care; Remote consultation; Telemedicine</t>
  </si>
  <si>
    <t xml:space="preserve">Introduction. The SARS-CoV-2 (COVID-19) pandemic warranted expanded care via telemedicine across a breath of medical specialties. The aim of the study is to analyze the preferences of caregivers of patients with dementia on the use of telemedicine in monitoring these patients. Subjects and methods. Caregivers and family members responsible for patients with dementia completed an online self-applicable questionnaire, which was distributed in Facebook and WhatsApp groups between April and October 2020. Results. 130 responses were obtained; most caregivers were women (83.8%), of whom 60% were daughters of patients. Most patients were also women (75.3%). Alzheimer's disease caused dementia in 73% of cases. The Internet was accessible to 98% of respondents, yet less than half (33.8%) had used telemedicine at least once. Although 66.9% of caregivers would be willing to use telemedicine if the doctor offered it, 63% believed that the cost of video consultations should be lower than those face-to-face. During the COVID-19 pandemic, 85.3% of caregivers needed to contact the physician: just over half of these consultations were face-to-face (52.2%), but telemedicine was preferred (62.3%) if possible. Conclusion. Caregivers accepted and were interested in telemedicine as a tool for monitoring patients with dementia, especially those with walking difficulties.</t>
  </si>
  <si>
    <t xml:space="preserve">[Moreira-Constantin, Bruna; Carpen-Padovani, Giovanna; Cordeiro-Gaede, Ana, V; Chamma-Coelho, Amanda; Martinez-Souza, Ricardo K.; Nisihara, Renato] Univ Posit, Dept Med, Rua Prof Pedro Viriato 5300, BR-81280330 Curitiba, Parana, Brazil</t>
  </si>
  <si>
    <t xml:space="preserve">Nisihara, R (corresponding author), Univ Posit, Dept Med, Rua Prof Pedro Viriato 5300, BR-81280330 Curitiba, Parana, Brazil.</t>
  </si>
  <si>
    <t xml:space="preserve">renatonisihara@up.edu.br</t>
  </si>
  <si>
    <t xml:space="preserve">C/O CESAR VIGUERA, EDITOR, APDO 94121, 08080 BARCELONA, SPAIN</t>
  </si>
  <si>
    <t xml:space="preserve">0210-0010</t>
  </si>
  <si>
    <t xml:space="preserve">1576-6578</t>
  </si>
  <si>
    <t xml:space="preserve">REV NEUROLOGIA</t>
  </si>
  <si>
    <t xml:space="preserve">Rev. Neurologia</t>
  </si>
  <si>
    <t xml:space="preserve">10.33588/rn.7409.2021331</t>
  </si>
  <si>
    <t xml:space="preserve">0Z3QO</t>
  </si>
  <si>
    <t xml:space="preserve">WOS:000790995900001</t>
  </si>
  <si>
    <t xml:space="preserve">Quinn, C; Gamble, LD; Parker, S; Martyr, A; Collins, R; Victor, C; Dawson, E; Hunt, A; Pentecost, C; Allan, L; Clare, L</t>
  </si>
  <si>
    <t xml:space="preserve">Quinn, Catherine; Gamble, Laura D.; Parker, Sophie; Martyr, Anthony; Collins, Rachel; Victor, Christina; Dawson, Eleanor; Hunt, Anna; Pentecost, Claire; Allan, Louise; Clare, Linda</t>
  </si>
  <si>
    <t xml:space="preserve">Impact of COVID-19 on carers of people with dementia in the community: Findings from the British IDEAL cohort</t>
  </si>
  <si>
    <t xml:space="preserve">caregiver; coping; life satisfaction; stress; support; well-being</t>
  </si>
  <si>
    <t xml:space="preserve">CAREGIVERS; CONFINEMENT; DISEASE; BURDEN</t>
  </si>
  <si>
    <t xml:space="preserve">Objective: Unpaid carers for people with dementia play a crucial role in society. Emerging evidence suggests the COVID-19 pandemic has negatively impacted on carers. This study sought to explore the impact of the COVID-19 pandemic on carers for community-dwelling people with dementia and compare responses with pre-pandemic data. Methods: Data were collected between September 2020 and April 2021 in England and Wales. Carers were identified from the Improving the experience of Dementia and Enhancing Active Life (IDEAL) cohort and data were collected either through the telephone, video conferencing, or an online questionnaire. Responses from 242 carers were compared against benchmark data from the IDEAL cohort collected pre-pandemic. Analyses were conducted for the full sample of carers and spousal/ partner carers only. Results: In total 48.8% of carers thought their healthcare needs were negatively affected during the pandemic. Compared with pre-pandemic data carers were more lonely and experienced less life satisfaction. There was little impact on carers' experience of caregiving, although carers felt trapped in their caregiving role. Carers were more optimistic and had higher social contact with relatives. There were changes in the methods carers used for contacting relatives and friends. Most carers coped very or fairly well during the pandemic. There was little difference in the experiences of spousal/partner carers and the full sample. Conclusions: After a long period of providing care under pandemic conditions carers require additional support. This support needs to be focused on alleviating feelings of loneliness and increasing life satisfaction. Services need to consider how to improve access to health care, particularly resuming face-to-face appointments.</t>
  </si>
  <si>
    <t xml:space="preserve">[Quinn, Catherine] Univ Bradford, Fac Hlth Studies, Ctr Appl Dementia Studies, Bradford, W Yorkshire, England; [Quinn, Catherine] Wolfson Ctr Appl Hlth Res, Bradford, W Yorkshire, England; [Gamble, Laura D.] Newcastle Univ, Populat Hlth Sci Inst, Newcastle Upon Tyne, Tyne &amp; Wear, England; [Parker, Sophie; Martyr, Anthony; Collins, Rachel; Dawson, Eleanor; Hunt, Anna; Pentecost, Claire; Allan, Louise; Clare, Linda] Univ Exeter, Coll Med &amp; Hlth, Exeter, Devon, England; [Victor, Christina] Brunel Univ London, Coll Hlth Med &amp; Life Sci, London, England; [Allan, Louise; Clare, Linda] NIHR Appl Res Collaborat South West Peninsula, Exeter, Devon, England</t>
  </si>
  <si>
    <t xml:space="preserve">University of Bradford; Newcastle University - UK; University of Exeter; Brunel University</t>
  </si>
  <si>
    <t xml:space="preserve">Quinn, C (corresponding author), Univ Bradford, Fac Hlth Studies, Ctr Appl Dementia Studies, Bradford, W Yorkshire, England.</t>
  </si>
  <si>
    <t xml:space="preserve">c.quinn1@bradford.ac.uk</t>
  </si>
  <si>
    <t xml:space="preserve">Allan, Louise M/A-2918-2009; Martyr, Anthony/L-3557-2017</t>
  </si>
  <si>
    <t xml:space="preserve">Allan, Louise M/0000-0002-8912-4901; Collins, Rachel/0000-0002-3405-7932; Parker, Sophie/0000-0003-4878-9859; Victor, Christina/0000-0002-4213-3974; Gamble, Laura D./0000-0001-8496-9705; Hunt, Anna/0000-0001-7523-1792; Dawson, Eleanor/0000-0002-4883-7307; Pentecost, Claire/0000-0003-2048-5538; Quinn, Catherine/0000-0001-9553-853X; Martyr, Anthony/0000-0002-1702-8902</t>
  </si>
  <si>
    <t xml:space="preserve">NIHR Dementias and Neurodegeneration Specialty (DeNDRoN) in England; Scottish Dementia Clinical Research Network (SDCRN); Health and Care Research Wales; National Institute for Health Research Applied Research Collaboration South West Peninsula; Economic and Social Research Council (ESRC) [ES/V004964/1, ES/L001853/2]; National Institute for Health Research (NIHR) [ES/L001853/2]; Alzheimer's Society [348, AS-PR2-16-001]; ESRC; NIHR; Alzheimer's Society; ESRC [ES/V004964/1] Funding Source: UKRI</t>
  </si>
  <si>
    <t xml:space="preserve">NIHR Dementias and Neurodegeneration Specialty (DeNDRoN) in England; Scottish Dementia Clinical Research Network (SDCRN); Health and Care Research Wales; National Institute for Health Research Applied Research Collaboration South West Peninsula; Economic and Social Research Council (ESRC)(UK Research &amp; Innovation (UKRI)Economic &amp; Social Research Council (ESRC)); National Institute for Health Research (NIHR)(National Institutes of Health Research (NIHR)); Alzheimer's Society; ESRC(UK Research &amp; Innovation (UKRI)Economic &amp; Social Research Council (ESRC)); NIHR(National Institutes of Health Research (NIHR)); Alzheimer's Society; ESRC(UK Research &amp; Innovation (UKRI)Economic &amp; Social Research Council (ESRC))</t>
  </si>
  <si>
    <t xml:space="preserve">We would like to acknowledge the support of the following research networks: NIHR Dementias and Neurodegeneration Specialty (DeNDRoN) in England, the Scottish Dementia Clinical Research Network (SDCRN) and Health and Care Research Wales. We gratefully acknowledge the local principal investigators and researchers involved in participant recruitment and assessment within these networks. We are grateful to the IDEAL study participants for their participation in the study and to members of the ALWAYs group and the Project Advisory Group for their support throughout the study. LC and LA acknowledge support from the National Institute for Health Research Applied Research Collaboration South West Peninsula. We would like to thank Fiona Matthews for statistical advice and INCLUDE co-investigators Alistair Burns, Alex Hillman, and Rachel Litherland in the development of the INCLUDE study. Identifying and mitigating the individual and dyadic impact of COVID-19 and life under physical distancing on people with dementia and carers (INCLUDE)' was funded by the Economic and Social Research Council (ESRC) through grant ES/V004964/1. Investigators: Clare, L., Victor, C., Matthews, F., Quinn, C., Hillman, A., Burns, A., Allan, L., Litherland, R., Martyr, A., Collins, R., &amp; Pentecost, C. Improving the experience of Dementia and Enhancing Active Life: living well with dementia. The IDEAL study' was funded jointly by the Economic and Social Research Council (ESRC) and the National Institute for Health Research (NIHR) through grant ES/L001853/2. Investigators: L. Clare, I.R. Jones, C. Victor, J.V. Hindle, R.W. Jones, M. Knapp, M. Kopelman, R. Litherland, A. Martyr, F.E. Matthews, R.G. Morris, S.M. Nelis, J.A. Pickett, C. Quinn, J. Rusted, J. Thom. Improving the experience of Dementia and Enhancing Active Life: a longitudinal perspective on living well with dementia. The IDEAL-2 study' is funded by Alzheimer's Society, grant number 348, AS-PR2-16-001. Investigators: L. Clare, I.R. Jones, C. Victor, C. Ballard, A. Hillman, J.V. Hindle, J. Hughes, R.W. Jones, M. Knapp, R. Litherland, A. Martyr, F.E. Matthews, R.G. Morris, S.M. Nelis, C. Quinn, J. Rusted. ESRC is part of UK Research and Innovation (UKRI). The views expressed are those of the author(s) and not necessarily those of the ESRC, UKRI, NIHR, the Department of Health and Social Care, the National Health Service, or Alzheimer's Society. The support of ESRC, NIHR and Alzheimer's Society is gratefully acknowledged.</t>
  </si>
  <si>
    <t xml:space="preserve">10.1002/gps.5708</t>
  </si>
  <si>
    <t xml:space="preserve">0U7KD</t>
  </si>
  <si>
    <t xml:space="preserve">Green Submitted, Green Published</t>
  </si>
  <si>
    <t xml:space="preserve">WOS:000787826500016</t>
  </si>
  <si>
    <t xml:space="preserve">Smeitink, MMP; Smaling, HJA; van Tol, LS; Haaksma, ML; Caljouw, MAA; Achterberg, WP</t>
  </si>
  <si>
    <t xml:space="preserve">Smeitink, Marlon M. P.; Smaling, Hanneke J. A.; van Tol, Lisa S.; Haaksma, Miriam L.; Caljouw, Monique A. A.; Achterberg, Wilco P.</t>
  </si>
  <si>
    <t xml:space="preserve">Activities for Residents of Dutch Nursing Homes during the COVID-19 Pandemic: A Qualitative Study</t>
  </si>
  <si>
    <t xml:space="preserve">meaningful activities; geriatric care; dementia; nursing home; long-term care; SARS-Cov-2; COVID-19; pandemic</t>
  </si>
  <si>
    <t xml:space="preserve">LONG-TERM-CARE; IMPACT; STRATEGIES; VISITATION</t>
  </si>
  <si>
    <t xml:space="preserve">To protect nursing home residents from getting infected with COVID-19, several measures have been imposed. The aim of this study was to describe the impact of these measures on activities for Dutch nursing home residents, the conditions under which the activities could take place, and the considerations when making decisions about the (dis)continuation of activities. The study consisted of the data of the qualitative MINUTES-study. Textual units derived from documentation of an outbreak team (OT) meetings on activities, well-being, informal caregivers, and volunteers from 39 long-term care organizations were re-analyzed using a content analysis. The results shows that OTs more often discussed restarting and continuing activities than stopping activities during the COVID-19 pandemic. There were differences between time periods, but activities never completely stopped according to the minutes. Activities were offered in an adapted way, often under certain conditions, such as organizing activities at other locations (e.g., outside), with limited group size, and following specific guidelines. The main focus of the considerations made were the ability to adhere to the guidelines, the well-being of residents, ensuring safety, and balancing benefits versus risks given vaccination availability and coverage. Overall, the study showed that organizing activities for nursing home residents despite COVID-19 measures is possible.</t>
  </si>
  <si>
    <t xml:space="preserve">[Smeitink, Marlon M. P.; Smaling, Hanneke J. A.; van Tol, Lisa S.; Haaksma, Miriam L.; Caljouw, Monique A. A.; Achterberg, Wilco P.] Leiden Univ, Univ Network Care Sect Zuid Holland, Med Ctr, NL-2333 ZA Leiden, Netherlands; [Smeitink, Marlon M. P.; Smaling, Hanneke J. A.; van Tol, Lisa S.; Haaksma, Miriam L.; Caljouw, Monique A. A.; Achterberg, Wilco P.] Leiden Univ, Dept Publ Hlth &amp; Primary Care, Med Ctr, NL-2333 ZA Leiden, Netherlands</t>
  </si>
  <si>
    <t xml:space="preserve">Leiden University - Excl LUMC; Leiden University; Leiden University Medical Center (LUMC); Leiden University - Excl LUMC; Leiden University; Leiden University Medical Center (LUMC)</t>
  </si>
  <si>
    <t xml:space="preserve">Smeitink, MMP (corresponding author), Leiden Univ, Univ Network Care Sect Zuid Holland, Med Ctr, NL-2333 ZA Leiden, Netherlands.;Smeitink, MMP (corresponding author), Leiden Univ, Dept Publ Hlth &amp; Primary Care, Med Ctr, NL-2333 ZA Leiden, Netherlands.</t>
  </si>
  <si>
    <t xml:space="preserve">m.m.p.smeitink@lumc.nl; h.j.a.smaling@lumc.nl; l.s.van_tol@lumc.nl; m.l.haaksma@lumc.nl; m.a.a.caljouw@lumc.nl; w.p.achterberg@lumc.nl</t>
  </si>
  <si>
    <t xml:space="preserve">Haaksma, Miriam L/A-2772-2016; van Tol, Lisa/HKF-2384-2023; Smaling, Hanneke/Y-7412-2018</t>
  </si>
  <si>
    <t xml:space="preserve">Haaksma, Miriam L/0000-0002-3518-9152; Smeitink, Marlon/0000-0001-7564-3527; Caljouw, Monique A.A./0000-0002-2550-530X; van Tol, Lisa/0000-0002-9334-9214; Smaling, Hanneke/0000-0002-7836-431X; Achterberg, Wilco/0000-0001-9227-7135</t>
  </si>
  <si>
    <t xml:space="preserve">Dutch Ministry of Public Health Welfare and Sport [330526]; University Network for the Care Sector South Holland (UNC-ZH); University Network of Elderly Care Organizations of the University Medical Center Groningen (UNO-UMCG)</t>
  </si>
  <si>
    <t xml:space="preserve">Dutch Ministry of Public Health Welfare and Sport; University Network for the Care Sector South Holland (UNC-ZH); University Network of Elderly Care Organizations of the University Medical Center Groningen (UNO-UMCG)</t>
  </si>
  <si>
    <t xml:space="preserve">This work was supported by the Dutch Ministry of Public Health Welfare and Sport (grant number 330526), the University Network for the Care Sector South Holland (UNC-ZH), and the University Network of Elderly Care Organizations of the University Medical Center Groningen (UNO-UMCG).</t>
  </si>
  <si>
    <t xml:space="preserve">10.3390/ijerph19095465</t>
  </si>
  <si>
    <t xml:space="preserve">1L4XE</t>
  </si>
  <si>
    <t xml:space="preserve">WOS:000799292300001</t>
  </si>
  <si>
    <t xml:space="preserve">Matsangidou, M; Frangoudes, F; Hadjiaros, M; Schiza, E; Neokleous, KC; Papayianni, E; Avraamides, M; Pattichis, CS</t>
  </si>
  <si>
    <t xml:space="preserve">Matsangidou, Maria; Frangoudes, Fotos; Hadjiaros, Marios; Schiza, Eirini; Neokleous, Kleanthis C.; Papayianni, Ersi; Avraamides, Marios; Pattichis, Constantinos S.</t>
  </si>
  <si>
    <t xml:space="preserve">Bring me sunshine, bring me (physical) strength: The case of dementia. Designing and implementing a virtual reality system for physical training during the COVID-19 pandemic</t>
  </si>
  <si>
    <t xml:space="preserve">INTERNATIONAL JOURNAL OF HUMAN-COMPUTER STUDIES</t>
  </si>
  <si>
    <t xml:space="preserve">Virtual reality; Dementia; COVID19; Physical and emotional health</t>
  </si>
  <si>
    <t xml:space="preserve">ALZHEIMERS-DISEASE; EXERCISE PROGRAM; OLDER-PEOPLE; INTERVENTIONS; DEPRESSION; MANAGEMENT; TRIAL; RISK; TIME; CARE</t>
  </si>
  <si>
    <t xml:space="preserve">People living with Dementia (PwD) are amongst the most vulnerable populations in society, often depending on caregivers for their quality of life (QoL). Emerging research confirms the need for technological solutions to support non-pharmacological interventions that can enhance the QoL of PwD. This paper posits that Virtual Reality (VR) is a useful technology for boosting the physical training of PwD. In a study with PwD, we compared the conventional physical training PwD receive at a nursing home, against Semi Immersive VR (SIVR) and Fully Immersive VR (FIVR) training paradigms. We recorded the emotional behaviour, task-specific metrics, and level of independence of PwD during the training. The presence and usability of the systefm by both medical staff and PwD was also assessed. Results indicated that FIVR can improve the training of PwD leading to more accurate execution of the exercises while preventing external distractions. Beyond the findings, this article discusses the opportunities, challenges, along with the feasibility and acceptability of VR, to facilitate physical training for PwD who reside in restricted health care environments.</t>
  </si>
  <si>
    <t xml:space="preserve">[Matsangidou, Maria; Frangoudes, Fotos; Hadjiaros, Marios; Schiza, Eirini; Neokleous, Kleanthis C.; Avraamides, Marios; Pattichis, Constantinos S.] CYENS Ctr Excellence, Nicosia, Cyprus; [Papayianni, Ersi] Archangelos Michael Elderly People Nursing Home, Rehabil Ctr Patients Alzheimer AMEN, Nicosia, Cyprus</t>
  </si>
  <si>
    <t xml:space="preserve">Matsangidou, M (corresponding author), CYENS Ctr Excellence, Nicosia, Cyprus.</t>
  </si>
  <si>
    <t xml:space="preserve">m.matsangidou@cyens.org.cy</t>
  </si>
  <si>
    <t xml:space="preserve">Frangoudes, Fotos/ABZ-4099-2022; Pattichis, Constantinos/J-5116-2012</t>
  </si>
  <si>
    <t xml:space="preserve">Frangoudes, Fotos/0000-0002-2543-8194; Pattichis, Constantinos/0000-0003-1271-8151; Matsangidou, Maria/0000-0003-3804-5565; Schiza, Eirini C./0000-0002-3593-6605</t>
  </si>
  <si>
    <t xml:space="preserve">Archangelos Michael Elderly People Nursing Home/Rehabilitation Centre for patients with Alzheimer (AMEN); European Union [739578]; Government of the Republic of Cyprus through the Deputy Ministry of Research, Innovation and Digital Policy</t>
  </si>
  <si>
    <t xml:space="preserve">Archangelos Michael Elderly People Nursing Home/Rehabilitation Centre for patients with Alzheimer (AMEN); European Union(European Union (EU)); Government of the Republic of Cyprus through the Deputy Ministry of Research, Innovation and Digital Policy</t>
  </si>
  <si>
    <t xml:space="preserve">We thank the Archangelos Michael Elderly People Nursing Home/Rehabilitation Centre for patients with Alzheimer (AMEN) for providing support to conduct this research. Special thanks to the director of the centre Ms Ersi Papayianni and the medical staff, for their dedication to the study. We also thank all participants and their families. This project has received funding from the European Union's Horizon 2020 Research and Innovation Programme under Grant Agreement No 739578 and the Government of the Republic of Cyprus through the Deputy Ministry of Research, Innovation and Digital Policy.</t>
  </si>
  <si>
    <t xml:space="preserve">ACADEMIC PRESS LTD- ELSEVIER SCIENCE LTD</t>
  </si>
  <si>
    <t xml:space="preserve">24-28 OVAL RD, LONDON NW1 7DX, ENGLAND</t>
  </si>
  <si>
    <t xml:space="preserve">1071-5819</t>
  </si>
  <si>
    <t xml:space="preserve">1095-9300</t>
  </si>
  <si>
    <t xml:space="preserve">INT J HUM-COMPUT ST</t>
  </si>
  <si>
    <t xml:space="preserve">Int. J. Hum.-Comput. Stud.</t>
  </si>
  <si>
    <t xml:space="preserve">10.1016/j.ijhcs.2022.102840</t>
  </si>
  <si>
    <t xml:space="preserve">APR 2022</t>
  </si>
  <si>
    <t xml:space="preserve">Computer Science, Cybernetics; Ergonomics; Psychology, Multidisciplinary</t>
  </si>
  <si>
    <t xml:space="preserve">Computer Science; Engineering; Psychology</t>
  </si>
  <si>
    <t xml:space="preserve">1K6JS</t>
  </si>
  <si>
    <t xml:space="preserve">WOS:000798705200002</t>
  </si>
  <si>
    <t xml:space="preserve">Sun, F; Opur, FA; Kim, HN; Prieto, LR; Conyers, C</t>
  </si>
  <si>
    <t xml:space="preserve">Sun, Fei; Opur, Fredrika A.; Kim, Ha-Neul; Prieto, Lucas R.; Conyers, Christian</t>
  </si>
  <si>
    <t xml:space="preserve">Dementia-friendly initiatives within the context of COVID-19 pandemic: Challenges and strategies perceived by service professional stakeholders from the USA and China</t>
  </si>
  <si>
    <t xml:space="preserve">dementia-friendly initiative; dementia-friendly community; mainland China; USA; COVID-19</t>
  </si>
  <si>
    <t xml:space="preserve">Purposes Dementia-friendly initiatives (DFI) are community-based movements aimed to address stigma, exclusion, and discrimination associated with dementia. This study examined the challenges faced and strategies used by DFI prior to and during the COVID-19 pandemic from the perspectives of stakeholders in the USA and China. Methods Qualitative interviews with 17 stakeholders involved in DFI from the United States and mainland China were conducted via the Zoom platform. Semi-structured interview questions focused on DFI challenges and strategies prior to and during the pandemic. Thematic analysis was used to analyze the data. Results Three major challenges prior to the COVID-19 pandemic included low participation of persons with dementia, difficulties in building community collaborations, and limited funding and resources needed to sustain DFI. During the COVID-19 pandemic, challenges included exacerbated difficulties of involving persons with dementia and reduced policy support for DFI. Strategies implemented prior to COVID-19 included partnerships with community organizations to outreach and engage persons with dementia, and coordination of resources and diversification of funding sources to sustain DFI. Strategies during the COVID-19 pandemic centered on the implementation of person-centered technology to support persons with dementia and family caregivers, and the development of new programs that integrated efforts to address the impact of COVID-19. Implications DFI in the USA and mainland China shared similar challenges for DFI prior to and during COVID-19. During the COVID-19 pandemic, DFI in both countries showed resourcefulness through reliance on technology, community collaboration, and COVID-19-related resources to provide support and services. While it remains critical to advocate to the central government to fund DFI, DFI in both societies need to be open to other funding sources, hire persons with dementia as key staff members of DFI, and demonstrate its effectiveness through rigorous evaluation.</t>
  </si>
  <si>
    <t xml:space="preserve">[Sun, Fei; Opur, Fredrika A.; Kim, Ha-Neul; Prieto, Lucas R.] Michigan State Univ, Sch Social Work, 655 Auditorium Rd, E Lansing, MI 48824 USA; [Conyers, Christian] Univ Michigan, Sch Social Work, Ann Arbor, MI 48109 USA</t>
  </si>
  <si>
    <t xml:space="preserve">Michigan State University; University of Michigan System; University of Michigan</t>
  </si>
  <si>
    <t xml:space="preserve">Kim, HN (corresponding author), Michigan State Univ, Sch Social Work, 655 Auditorium Rd, E Lansing, MI 48824 USA.</t>
  </si>
  <si>
    <t xml:space="preserve">kimha15@msu.edu</t>
  </si>
  <si>
    <t xml:space="preserve">Kim, Ha Neul/0000-0002-1234-8296</t>
  </si>
  <si>
    <t xml:space="preserve">College of Social Science at Michigan State University</t>
  </si>
  <si>
    <t xml:space="preserve">The author(s) disclosed receipt of the following financial support for the research, authorship, and/or publication of this article: This research was funded by College of Social Science at Michigan State University.</t>
  </si>
  <si>
    <t xml:space="preserve">10.1177/14713012221089416</t>
  </si>
  <si>
    <t xml:space="preserve">WOS:000798388200001</t>
  </si>
  <si>
    <t xml:space="preserve">The impact of social isolation due to the COVID-19 pandemic on patients with dementia and caregivers</t>
  </si>
  <si>
    <t xml:space="preserve">ACTA NEUROPSYCHIATRICA</t>
  </si>
  <si>
    <t xml:space="preserve">dementia; behavioural symptoms; cognitive dysfunction; caregiver burden; social isolation</t>
  </si>
  <si>
    <t xml:space="preserve">Objective: Social distancing to limit COVID-19 transmission has led to extensive lifestyle changes, including for people with dementia (PWD). The aim of this study, therefore, was to assess the impact of lockdown on the mental health of PWD and their carers. Methods: Forty-five carers of PWD completed a telephone interview during the baseline assessment of the SOLITUDE study to gather information on life conditions and changes in symptoms of PWD during lockdown. Associations between changes in symptoms of PWD and carers' concerns and mental health were investigated. Results: About 44% of carers experienced anxiety and irritability and reported changes in behavioural and cognitive symptoms in PWD. These changes were associated with worse carers' mental health and concerns about faster disease progression (chi (2) = 13.542, p &lt; 0.001). Conclusion: COVID-19-related social isolation has had a negative impact on patients' and carers' mental health. Potential long-term neurocognitive consequences require further investigation.</t>
  </si>
  <si>
    <t xml:space="preserve">[Manca, Riccardo; De Marco, Matteo; Venneri, Annalena] Brunel Univ London, Dept Life Sci, Uxbridge, Middx, England; [Manca, Riccardo; Blackburn, Daniel J.; Venneri, Annalena] Univ Sheffield, Dept Neurosci, Sheffield, S Yorkshire, England; [Colston, Amanda; Raymont, Vanessa] Oxford Hlth NHS Fdn Trust, Oxford, England; [Raymont, Vanessa] Univ Oxford, Dept Psychiat, Oxford, England; [Amin, Jay] Univ Southampton, Clin Neu Rosci Clin &amp; Expt Sci, Fac Med, Southampton, Hants, England; [Amin, Jay] Moorgreen Hosp, Southern Hlth NHS Fdn Trust, Memory Assessment &amp; Res Ctr, Southampton, Hants, England; [Davies, Rhys] Walton Ctr NHS Fdn Trust, Liverpool, Merseyside, England; [Kumar, Pramod] Berkshire Healthcare NHS Fdn Trust, Bracknell, Berks, England; [Russell, Gregor] Bradford Dist Care NHS Fdn Trust, Bradford, W Yorkshire, England</t>
  </si>
  <si>
    <t xml:space="preserve">Brunel University; University of Sheffield; University of Oxford; University of Southampton; University of Southampton; Walton Centre</t>
  </si>
  <si>
    <t xml:space="preserve">Venneri, A (corresponding author), Brunel Univ London, Dept Life Sci, Uxbridge, Middx, England.;Venneri, A (corresponding author), Univ Sheffield, Dept Neurosci, Sheffield, S Yorkshire, England.</t>
  </si>
  <si>
    <t xml:space="preserve">De Marco, Matteo/HLQ-7637-2023; Blackburn, Daniel J/B-7355-2011; Venneri, Annalena/K-5347-2016</t>
  </si>
  <si>
    <t xml:space="preserve">De Marco, Matteo/0000-0002-9240-8067; Venneri, Annalena/0000-0002-9488-2301; Raymont, Vanessa/0000-0001-8238-4279; Colston, Amanda/0000-0002-7942-7247; blackburn, daniel/0000-0001-8886-1283; ROSSI, Maurizio/0000-0003-1912-7514; Amin, Jay/0000-0003-3792-0428</t>
  </si>
  <si>
    <t xml:space="preserve">32 AVENUE OF THE AMERICAS, NEW YORK, NY 10013-2473 USA</t>
  </si>
  <si>
    <t xml:space="preserve">1601-5215</t>
  </si>
  <si>
    <t xml:space="preserve">ACTA NEUROPSYCHIATR</t>
  </si>
  <si>
    <t xml:space="preserve">Acta Neuropsychiatr.</t>
  </si>
  <si>
    <t xml:space="preserve">PII S0924270822000126</t>
  </si>
  <si>
    <t xml:space="preserve">10.1017/neu.2022.12</t>
  </si>
  <si>
    <t xml:space="preserve">Neurosciences; Psychiatry</t>
  </si>
  <si>
    <t xml:space="preserve">Neurosciences &amp; Neurology; Psychiatry</t>
  </si>
  <si>
    <t xml:space="preserve">6M1IE</t>
  </si>
  <si>
    <t xml:space="preserve">Green Published, hybrid, Green Accepted</t>
  </si>
  <si>
    <t xml:space="preserve">WOS:000798096000001</t>
  </si>
  <si>
    <t xml:space="preserve">Bradbury, KM; Moody, E; Aubrecht, K; Sim, M; Rothfus, M</t>
  </si>
  <si>
    <t xml:space="preserve">Bradbury, Kelly Margaret; Moody, Elaine; Aubrecht, Katie; Sim, Meaghan; Rothfus, Melissa</t>
  </si>
  <si>
    <t xml:space="preserve">Equity in Changes to Dementia Care in the Community during the First Wave of the COVID-19 Pandemic in High Income Countries: A Scoping Review</t>
  </si>
  <si>
    <t xml:space="preserve">SOCIETIES</t>
  </si>
  <si>
    <t xml:space="preserve">community supports; COVID-19; dementia; equity; telehealth</t>
  </si>
  <si>
    <t xml:space="preserve">POPULATION</t>
  </si>
  <si>
    <t xml:space="preserve">During COVID-19, emergency measures, such as physical distancing and program restrictions, have reduced community-based supports for PLWD and their caregivers. Consequently, reductions in dementia services and resources have contributed to existing health inequities in this population. Academic databases were searched in July 2020. Grey literature was retrieved using the CADTH Grey Matters tool. Articles from 2000 to 2020 in English and from high-income countries were included. Literature that discussed any changes to community support and services for PLWD and/or their caregivers during any infectious respiratory outbreak was included. Findings were extracted using a template adapted from the Health Equity Impact Assessment (HEIA) tool. A total of 15 articles were identified; all focused on the COVID-19 pandemic. Evidence was primarily based on expert opinion, with only three primary research studies meeting inclusion criteria. Most alterations to dementia services described switching to telehealth platforms. There was limited information on social determinants of health and how these intersected to influence the experience of service changes among different populations. More research is needed to better understand how services for PLWD can continue or be transitioned online during infectious disease outbreaks and address issues of health (in)equities for PLWD and/or their caregivers.</t>
  </si>
  <si>
    <t xml:space="preserve">[Bradbury, Kelly Margaret] Nova Scotia Hlth, Halifax, NS B3H 4R2, Canada; [Bradbury, Kelly Margaret; Moody, Elaine] Dalhousie Univ, Sch Nursing, Halifax, NS B3H 4R2, Canada; [Aubrecht, Katie] St Francis Xavier Univ, Dept Sociol, Antigonish, NS B2G 2W5, Canada; [Sim, Meaghan] Nova Scotia Hlth, Res Innovat &amp; Discovery, Halifax, NS B3H 1V7, Canada; [Rothfus, Melissa] Dalhousie Univ, WK Kellogg Hlth Sci Lib, Halifax, NS B3H 4R2, Canada</t>
  </si>
  <si>
    <t xml:space="preserve">Dalhousie University; Saint Francis Xavier University - Canada; Dalhousie University</t>
  </si>
  <si>
    <t xml:space="preserve">Bradbury, KM (corresponding author), Nova Scotia Hlth, Halifax, NS B3H 4R2, Canada.;Bradbury, KM (corresponding author), Dalhousie Univ, Sch Nursing, Halifax, NS B3H 4R2, Canada.</t>
  </si>
  <si>
    <t xml:space="preserve">kelly.m.bradbury@gmail.com; elaine.moody@dal.ca; caubrech@stfx.ca; meaghan.sim@nshealth.ca; melissa.rothfus@dal.ca</t>
  </si>
  <si>
    <t xml:space="preserve">; Rothfus, Melissa/P-1869-2018</t>
  </si>
  <si>
    <t xml:space="preserve">Aubrecht, Katie/0000-0002-8948-275X; Rothfus, Melissa/0000-0001-7529-9789</t>
  </si>
  <si>
    <t xml:space="preserve">Nova Scotia COVID-19 Health Research Coalition; Mitacs scholarship</t>
  </si>
  <si>
    <t xml:space="preserve">First author (K.M.B.) received a student Mitacs scholarship to complete this project. The project was also funded by the Nova Scotia COVID-19 Health Research Coalition.</t>
  </si>
  <si>
    <t xml:space="preserve">2075-4698</t>
  </si>
  <si>
    <t xml:space="preserve">Societies</t>
  </si>
  <si>
    <t xml:space="preserve">10.3390/soc12020030</t>
  </si>
  <si>
    <t xml:space="preserve">Sociology</t>
  </si>
  <si>
    <t xml:space="preserve">0T5QR</t>
  </si>
  <si>
    <t xml:space="preserve">WOS:000787023400001</t>
  </si>
  <si>
    <t xml:space="preserve">Cha, J; Peterson, CM; Millenbah, AN; Louwagie, K; Baker, ZG; Shah, A; Jensen, CJ; Gaugler, JE</t>
  </si>
  <si>
    <t xml:space="preserve">Cha, Jinhee; Peterson, Colleen M.; Millenbah, Ashley N.; Louwagie, Katie; Baker, Zachary G.; Shah, Ayush; Jensen, Christine J.; Gaugler, Joseph E.</t>
  </si>
  <si>
    <t xml:space="preserve">Delivering Personalized Recommendations to Support Caregivers of People Living With Dementia: Mixed Methods Study</t>
  </si>
  <si>
    <t xml:space="preserve">caregivers; caregiving; Alzheimer; dementia; intervention; COVID-19</t>
  </si>
  <si>
    <t xml:space="preserve">FAMILY CAREGIVERS; CARE; INTERVENTIONS; DEPRESSION</t>
  </si>
  <si>
    <t xml:space="preserve">Background: Estimates suggest that 6.2 million Americans aged &gt;= 65 years are living with Alzheimer dementia in 2021, and by 2060, this number could more than double to 13.8 million. As a result, public health officials anticipate a greater need for caregivers of persons with Alzheimer disease or related dementia and support resources for both people living with dementia and their caregivers. Despite the growing need for dementia caregiver support services, there is a lack of consensus regarding how to tailor these services to best meet the heterogeneous needs of individual caregivers. To fill this gap, Care to Plan (CtP), a web-based tool for caregivers of people living with dementia, was developed to provide tailored support recommendations to dementia caregivers. Objective: The aim of this study is to formally explore the feasibility, acceptability, and utility of CtP for 20 family members of people living with dementia within a health system over a 1-month time period using a mixed methods parallel convergent design. Methods: A moderately sized health system in the mid-Atlantic region was selected as the site for CtP implementation, where 20 caregivers who were family members of people living with dementia were enrolled. The web-based CtP tool was used by caregivers and facilitated by a health care professional (ie, a senior care navigator [SCN]). Caregivers were given a 21-item review checklist to assess barriers and facilitators associated with reviewing CtP with an SCN. Following the 21-item review checklist, semistructured telephone interviews, which included 18 open-ended questions, focused on the facilitators of and barriers to CtP implementation and recommendations for future implementation. Results: Quantitative results suggested that 85% (17/20) of caregivers indicated that CtP was helpful and 90% (18/20) would recommend CtP to someone in a similar situation. The qualitative analysis identified 4 themes regarding facilitators of and barriers to implementation: caregiver factors, SCN factors, CtP tool system factors, and recommendations and resources factors. Conclusions: CtP was found to be not only feasible but also a valuable tool for caregivers seeking resources for themselves and their people living with dementia. Long-term evaluation findings aim to generate results on how CtP can be integrated into care plans for caregivers and how SCNs can provide additional support for caregivers of people living with dementia over an extended period.</t>
  </si>
  <si>
    <t xml:space="preserve">[Cha, Jinhee] Univ Minnesota, Sch Med, 420 Delaware St SE, Minneapolis, MN 55455 USA; [Cha, Jinhee] Univ Minnesota, Sch Publ Hlth, 420 Delaware St SE, Minneapolis, MN 55455 USA; [Peterson, Colleen M.] Univ Michigan, Transportat Res Inst, Ann Arbor, MI 48109 USA; [Millenbah, Ashley N.; Louwagie, Katie; Baker, Zachary G.; Shah, Ayush; Gaugler, Joseph E.] Univ Minnesota, Sch Publ Hlth, Div Hlth Policy &amp; Management, Minneapolis, MN 55455 USA; [Jensen, Christine J.] Riverside Ctr Excellence Aging &amp; Lifelong Hlth, Williamsburg, VA USA</t>
  </si>
  <si>
    <t xml:space="preserve">University of Minnesota System; University of Minnesota Twin Cities; University of Minnesota System; University of Minnesota Twin Cities; University of Michigan System; University of Michigan; University of Minnesota System; University of Minnesota Twin Cities</t>
  </si>
  <si>
    <t xml:space="preserve">Cha, J (corresponding author), Univ Minnesota, Sch Med, 420 Delaware St SE, Minneapolis, MN 55455 USA.;Cha, J (corresponding author), Univ Minnesota, Sch Publ Hlth, 420 Delaware St SE, Minneapolis, MN 55455 USA.</t>
  </si>
  <si>
    <t xml:space="preserve">cha00003@umn.edu</t>
  </si>
  <si>
    <t xml:space="preserve">Cha, Jinhee/0000-0003-4129-2401; Gaugler, Joseph/0000-0003-4797-485X; Jensen, Christine/0000-0003-2085-9122; Millenbah, Ashley/0000-0001-6033-0974; Baker, Zachary G./0000-0001-5345-7643; Shah, Ayush/0000-0002-5346-4314; Louwagie, Katie/0000-0002-4933-0145</t>
  </si>
  <si>
    <t xml:space="preserve">National Institute on Aging [K99 AG073463, R21 AG060419]</t>
  </si>
  <si>
    <t xml:space="preserve">This project was supported by grant K99 AG073463 (principal investigator: ZGB) and grant R21 AG060419 (principal investigator: JEG) from the National Institute on Aging. Its contents are solely the responsibility of the authors and do not necessarily represent the official views of the National Institute on Aging.</t>
  </si>
  <si>
    <t xml:space="preserve">APR-JUN</t>
  </si>
  <si>
    <t xml:space="preserve">e35847</t>
  </si>
  <si>
    <t xml:space="preserve">10.2196/35847</t>
  </si>
  <si>
    <t xml:space="preserve">1K1UV</t>
  </si>
  <si>
    <t xml:space="preserve">WOS:000798395200022</t>
  </si>
  <si>
    <t xml:space="preserve">Nikolaidou, E; Tsatali, M; Eleftheriou, M; Wang, H; Karagiozi, K; Margaritidou, P; Tsolaki, M</t>
  </si>
  <si>
    <t xml:space="preserve">Nikolaidou, Evdokia; Tsatali, Marianna; Eleftheriou, Marina; Wang, Helen; Karagiozi, Konstantina; Margaritidou, Petrina; Tsolaki, Magdalini</t>
  </si>
  <si>
    <t xml:space="preserve">Emotional Function, Negative Thoughts about the Pandemic, and Adaptability Skills among Dementia Caregivers during the COVID-19 Pandemic</t>
  </si>
  <si>
    <t xml:space="preserve">BRAIN SCIENCES</t>
  </si>
  <si>
    <t xml:space="preserve">adaptability skills; Coronavirus-19 pandemic; dementia caregivers; emotional management</t>
  </si>
  <si>
    <t xml:space="preserve">IMPACT; CARE</t>
  </si>
  <si>
    <t xml:space="preserve">Background: It can be easily inferred that dementia caregivers were severely affected by the general home confinement, or 'lockdown', due to their caregiving roles. Aim: The aim of the current study is to investigate how the quarantine measures applied during the COVID-19 pandemic affected the emotional function (specifically the emotional management, emotional experience, and stress symptoms) and the negative thoughts, as well as the adaptability skills, of Greek dementia caregivers. Materials and Methods: In total, 303 participants (138 in the non-caregiving adults-control group; 165 in the dementia caregivers-experimental group) were recruited from the day centers of the Greek Association of Alzheimer Disease and Related Disorders (GAADRD) from June 2020 to January 2021 in Thessaloniki, Greece. The caregiving population was split into group 1 (those who participated in support groups) and group 2 (those who did not participate in support groups). A self-reported questionnaire was created for research purposes and was digitally administered to participants via Google forms. Results: During the quarantine period, dementia caregivers had more difficulties in emotional management, especially in regards to stress symptoms, which was measured via the Beck Anxiety Inventory (BAI), in comparison to the control group. In regards to the caregiving populations, caregivers from group 1 were more able to manage their emotions according to their self-reports, but had increased agony and loneliness. Moreover, statistical significance was found between emotional management, negative feelings, and stress symptoms in those from group 2 who self-reported that the PwD deteriorated. This evidence was not found in group 1. Finally, there were no differences in the means of negative thoughts about the pandemic, as well as in the adaptation skills, both in dementia caregivers and in the control group, according to their self-reports. Discussion: It seems that different emotional aspects were affected in the dementia caregivers' population, and, therefore, future psychotherapeutic interventions should focus on those most severely affected by the restrictive measures imposed.</t>
  </si>
  <si>
    <t xml:space="preserve">[Nikolaidou, Evdokia; Tsatali, Marianna; Eleftheriou, Marina; Karagiozi, Konstantina; Margaritidou, Petrina; Tsolaki, Magdalini] Greek Assoc Alzheimer Dis &amp; Related Disorders GAA, K Karamanli 164, Thessaloniki 54248, Greece; [Tsatali, Marianna; Tsolaki, Magdalini] Aristotle Univ Thessaloniki CIRI AUTh, Ctr Interdisciplinary Res &amp; Innovat, Lab Neurodegenerat Dis, Thessaloniki 54124, Greece; [Tsatali, Marianna] Univ Ioannina, Sch Social Sci, Dept Psychol, Ioannina 45110, Greece; [Wang, Helen] Princeton Univ, Psychol Dept, Princeton, NJ 08540 USA; [Tsolaki, Magdalini] Aristotle Univ Thessaloniki, Fac Hlth Sci, Sch Med, Dept Neurol 1, Thessaloniki 54124, Greece</t>
  </si>
  <si>
    <t xml:space="preserve">University of Ioannina; Princeton University; Aristotle University of Thessaloniki</t>
  </si>
  <si>
    <t xml:space="preserve">Tsatali, M (corresponding author), Greek Assoc Alzheimer Dis &amp; Related Disorders GAA, K Karamanli 164, Thessaloniki 54248, Greece.;Tsatali, M (corresponding author), Aristotle Univ Thessaloniki CIRI AUTh, Ctr Interdisciplinary Res &amp; Innovat, Lab Neurodegenerat Dis, Thessaloniki 54124, Greece.;Tsatali, M (corresponding author), Univ Ioannina, Sch Social Sci, Dept Psychol, Ioannina 45110, Greece.</t>
  </si>
  <si>
    <t xml:space="preserve">nikolaidou.e@alzheimer-hellas.gr; mtsatali@yahoo.gr; marina.eleftheriou@gmail.com; hw10@princeton.edu; dinakaragiozi@gmail.com; pmargaritidou7@yahoo.gr; tsolakiml@gmail.com</t>
  </si>
  <si>
    <t xml:space="preserve">Wang, Helen/0009-0009-3176-6336; Tsolaki, Magda/0000-0002-2072-8010</t>
  </si>
  <si>
    <t xml:space="preserve">2076-3425</t>
  </si>
  <si>
    <t xml:space="preserve">BRAIN SCI</t>
  </si>
  <si>
    <t xml:space="preserve">Brain Sci.</t>
  </si>
  <si>
    <t xml:space="preserve">10.3390/brainsci12040459</t>
  </si>
  <si>
    <t xml:space="preserve">0U9DM</t>
  </si>
  <si>
    <t xml:space="preserve">WOS:000787946500001</t>
  </si>
  <si>
    <t xml:space="preserve">Vernuccio, L; Sarà, D; Inzerillo, F; Catanese, G; Catania, A; Vesco, M; Cacioppo, F; Dominguez, LJ; Veronese, N; Barbagallo, M</t>
  </si>
  <si>
    <t xml:space="preserve">Vernuccio, Laura; Sara, Davide; Inzerillo, Florenza; Catanese, Giuseppina; Catania, Angela; Vesco, Miriam; Cacioppo, Federica; Dominguez, Ligia J.; Veronese, Nicola; Barbagallo, Mario</t>
  </si>
  <si>
    <t xml:space="preserve">Effect of COVID-19 quarantine on cognitive, functional and neuropsychiatric symptoms in patients with mild cognitive impairment and dementia</t>
  </si>
  <si>
    <t xml:space="preserve">Dementia; Mild cognitive impairment; COVID-19; Quarantine; Neuropsychiatric symptoms</t>
  </si>
  <si>
    <t xml:space="preserve">CRITERIA; IMPACT</t>
  </si>
  <si>
    <t xml:space="preserve">Background During the last two years, COVID-19 affected older people with dementia or mild cognitive impairment (MCI), but conflicting and sparse results are still present. The objective of this study was to investigate the frequency and type of changes in functional, cognitive and behavioral and psychological symptoms of dementia (BPSD), and caregiver's stress during the period of quarantine in 2020 in patients affected by dementia/MCI living in Palermo, Sicily. Methods Outpatients affected by MCI/dementia were evaluated before and after COVID-19 quarantine. Functional status was investigated using basic and instrumental activities of daily living (ADL); cognitive performance with the mini-mental state examination; BPSD through the neuropsychiatric inventory (NPI). All scales were reported as pre/post-COVID-19 quarantine and a logistic regression analysis was performed for investigating the factors associated with worsening in NPI in patients and their caregivers. Results One hundred patients (mean age 77.1; females = 59%) were evaluated over a median of 10 months. In the sample as whole, a significant decline in functional and cognitive status was observed (p &lt; 0.001 for both comparisons). The NPI significantly increased by 3.56 +/- 8.96 points after the COVID-19 quarantine (p &lt; 0.0001), while the caregivers' stress increased by 1.39 +/- 3.46 points between the two evaluations (p &lt; 0.0001). The decline was more evident in people with milder dementia. Higher values of instrumental ADL at baseline were associated with a significant lower worsening in NPI and caregiver's stress. Conclusions COVID-19 quarantine negatively affected functional, cognitive, and neuropsychiatric symptoms in older people affected by dementia/MCI, highlighting the impact of COVID-19 quarantine for this population.</t>
  </si>
  <si>
    <t xml:space="preserve">[Vernuccio, Laura; Inzerillo, Florenza; Catanese, Giuseppina; Catania, Angela] Azienda Osped Univ Policlin Paolo Giaccone, Geriatr Unit, Palermo, Italy; [Sara, Davide; Vesco, Miriam; Cacioppo, Federica; Dominguez, Ligia J.; Veronese, Nicola; Barbagallo, Mario] Univ Palermo, Dept Internal Med &amp; Geriatr, Geriatr Unit, Via Vespro 127, I-90127 Palermo, Italy; [Dominguez, Ligia J.] Kore Univ Enna, Sch Med, Enna, Italy</t>
  </si>
  <si>
    <t xml:space="preserve">University of Palermo; Policlinico Paolo Giaccone; University of Palermo; Universita Kore di ENNA</t>
  </si>
  <si>
    <t xml:space="preserve">Veronese, N (corresponding author), Univ Palermo, Dept Internal Med &amp; Geriatr, Geriatr Unit, Via Vespro 127, I-90127 Palermo, Italy.</t>
  </si>
  <si>
    <t xml:space="preserve">nicola.veronese@unipa.it</t>
  </si>
  <si>
    <t xml:space="preserve">Catania, Angela/IUO-4614-2023; Veronese, Nicola/K-4343-2018; Barbara, C./AAF-3397-2020</t>
  </si>
  <si>
    <t xml:space="preserve">Veronese, Nicola/0000-0002-9328-289X; Barbara, C./0000-0003-0915-4105</t>
  </si>
  <si>
    <t xml:space="preserve">10.1007/s40520-022-02113-z</t>
  </si>
  <si>
    <t xml:space="preserve">MAR 2022</t>
  </si>
  <si>
    <t xml:space="preserve">1U7OF</t>
  </si>
  <si>
    <t xml:space="preserve">WOS:000780286200002</t>
  </si>
  <si>
    <t xml:space="preserve">Chirico, I; Pappadà, A; Giebel, C; Ottoboni, G; Valente, M; Gabbay, M; Chattat, R</t>
  </si>
  <si>
    <t xml:space="preserve">Chirico, Ilaria; Pappada, Alessandro; Giebel, Clarissa; Ottoboni, Giovanni; Valente, Marco; Gabbay, Mark; Chattat, Rabih</t>
  </si>
  <si>
    <t xml:space="preserve">The impact of COVID-19 restrictions and care home strategies on residents with dementia as experienced by family carers in Italy</t>
  </si>
  <si>
    <t xml:space="preserve">COVID-19; dementia; care homes; long-term care; physical distancing; social isolation; technology; caregivers; mental health; public health</t>
  </si>
  <si>
    <t xml:space="preserve">NURSING-HOME; PEOPLE; CRISIS; STAGE; TOUCH</t>
  </si>
  <si>
    <t xml:space="preserve">Objectives: The COVID-19 pandemic and public health measures caused serious consequences for several population cohorts, including people with dementia in care homes and their families. The aim of this study was to explore the impact of COVID-19 on care home residents with dementia as experienced by family carers in Italy. Specifically, strategies implemented to overcome the pandemic's constraints, their influence upon care, and consequences for everyday life of residents with dementia and carers were investigated. Methods: Semi-structured interviews explored participants'experiences of the pandemic, its restrictions and the services' status during lockdown. Transcripts were analysed via thematic analysis. Results: 26 family carers were interviewed. Three themes emerged: (1) COVID-19 restrictions negatively affected both residents with dementia and family carers, (2) Changing policies in care homes during COVID-19, and (3) Technology use in care homes during COVID-19. COVID-19 restrictions severely affected care home residents with dementia, disrupted their daily living, and accelerated their cognitive decline. Consequently carers' emotional burdens increased. Care home response strategies (safe visiting and digital solutions) were critical, though they were not enough to compensate for the lack of close in-person contacts. Conclusions: Mixed evidence emerged about the feasibility of care home strategies and their associated benefits. To meet arising needs and possible future pandemic waves, there is a need for updated health strategies. These should prioritise a continuity of therapeutic activities and minimize negative effects on residents' quality of life, whilst incorporating feasible and accessible digital solutions to provide remote communication and psychological support for family carers.</t>
  </si>
  <si>
    <t xml:space="preserve">[Chirico, Ilaria; Pappada, Alessandro; Ottoboni, Giovanni; Valente, Marco; Chattat, Rabih] Univ Bologna, Dept Psychol, Bologna, Italy; [Giebel, Clarissa; Gabbay, Mark] Univ Liverpool, Dept Primary Care &amp; Mental Hlth, Liverpool, Merseyside, England; [Giebel, Clarissa; Gabbay, Mark] NIHR ARC NWC, Liverpool, Merseyside, England</t>
  </si>
  <si>
    <t xml:space="preserve">University of Bologna; University of Liverpool</t>
  </si>
  <si>
    <t xml:space="preserve">Chirico, I (corresponding author), Univ Bologna, Dept Psychol, Bologna, Italy.</t>
  </si>
  <si>
    <t xml:space="preserve">Chattat, Rabih/0000-0002-3889-2839; Gabbay, Mark/0000-0002-0126-8485; Giebel, Clarissa/0000-0002-0746-0566</t>
  </si>
  <si>
    <t xml:space="preserve">CG and MG are funded by the National Institute for Health Research Applied Research Collaboration North West Coast (ARC NWC). The views expressed in this publication are those of the author(s) and not necessarily those of the National Institute for Health Research or the Department of Health and Social Care.</t>
  </si>
  <si>
    <t xml:space="preserve">10.1080/13607863.2022.2056137</t>
  </si>
  <si>
    <t xml:space="preserve">WOS:000773187700001</t>
  </si>
  <si>
    <t xml:space="preserve">Peri, K; Balmer, D; Cheung, G</t>
  </si>
  <si>
    <t xml:space="preserve">Peri, Kathryn; Balmer, Deborah; Cheung, Gary</t>
  </si>
  <si>
    <t xml:space="preserve">The experiences of carers in supporting a person living with dementia to participate in virtual cognitive stimulation therapy during the COVID-19 pandemic</t>
  </si>
  <si>
    <t xml:space="preserve">Cognitive stimulation; dementia; caregiver; technology; COVID-19</t>
  </si>
  <si>
    <t xml:space="preserve">OLDER-ADULTS; TECHNOLOGY</t>
  </si>
  <si>
    <t xml:space="preserve">Objectives Cognitive stimulation therapy (CST) is an evidence-based group intervention for people with dementia. In response to the COVID-19 pandemic, many existing CST groups moved virtually and this required carers of people living with dementia to assist with setting up the appropriate technology. This study aimed to explore the roles and experiences of carers in accessing virtual CST (vCST). Methods This qualitative study used semi-structured individual interviews, via telephone or videoconference, to explore the roles and experiences of carers. Interviews were recorded, transcribed verbatim and thematically analysed. Results Twelve family carers (age: 51-75 years) reported a range of experiences, from novice to expert knowledge in terms of accessing digital devices (mainly laptops and iPads) and connecting to Zoom. Accessing vCST provided carers an immediate application of new knowledge. Carers reported positive responses to vCST that provided their family member living with dementia with social contact and cognitive stimulation during lockdown. Conclusion Accessing vCST required carers to have an existing adequate level of technological competence in order to learn and use the Zoom platform. Adult learning principles can be used to improve carers' digital literacy required for vCST and other telehealth initiatives.</t>
  </si>
  <si>
    <t xml:space="preserve">[Peri, Kathryn; Balmer, Deborah] Univ Auckland, Sch Nursing, Auckland, New Zealand; [Cheung, Gary] Univ Auckland, Sch Med, Dept Psychol Med, Auckland, New Zealand</t>
  </si>
  <si>
    <t xml:space="preserve">University of Auckland; University of Auckland</t>
  </si>
  <si>
    <t xml:space="preserve">Peri, K (corresponding author), Univ Auckland, Sch Nursing, Auckland, New Zealand.</t>
  </si>
  <si>
    <t xml:space="preserve">k.peri@auckland.ac.nz</t>
  </si>
  <si>
    <t xml:space="preserve">Balmer, Deborah/0000-0001-8296-5022</t>
  </si>
  <si>
    <t xml:space="preserve">Brain Research New Zealand</t>
  </si>
  <si>
    <t xml:space="preserve">This work was supported by Brain Research New Zealand.</t>
  </si>
  <si>
    <t xml:space="preserve">FEB 1</t>
  </si>
  <si>
    <t xml:space="preserve">10.1080/13607863.2022.2053834</t>
  </si>
  <si>
    <t xml:space="preserve">8B3OC</t>
  </si>
  <si>
    <t xml:space="preserve">WOS:000780959900001</t>
  </si>
  <si>
    <t xml:space="preserve">Gaugler, J; James, B; Johnson, T; Reimer, J; Solis, M; Weuve, J; Buckley, RF; Hohman, TJ</t>
  </si>
  <si>
    <t xml:space="preserve">Gaugler, Joseph; James, Bryan; Johnson, Tricia; Reimer, Jessica; Solis, Michele; Weuve, Jennifer; Buckley, Rachel F.; Hohman, Timothy J.</t>
  </si>
  <si>
    <t xml:space="preserve">2022 Alzheimer's disease facts and figures</t>
  </si>
  <si>
    <t xml:space="preserve">Alzheimer's dementia; Alzheimer's disease; Biomarkers; Caregivers; COVID-19; Dementia; Dementia workforce; Diagnostic criteria; Family caregiver; Health care costs; Health care expenditures; Health care professional; Incidence; Long-term care costs; MCI due to Alzheimer's disease; Medicaid spending; Medicare spending; Mild cognitive impairment; Morbidity; Mortality; Prevalence; Primary care physician; Risk factors; Spouse caregiver</t>
  </si>
  <si>
    <t xml:space="preserve">MILD COGNITIVE IMPAIRMENT; NURSING-HOME RESIDENTS; TRAUMATIC BRAIN-INJURY; VASCULAR RISK-FACTORS; APOLIPOPROTEIN-E GENOTYPE; HEALTH-CARE USE; LONG-TERM-CARE; OF-LIFE CARE; ANNUAL WELLNESS VISIT; ALL-CAUSE MORTALITY</t>
  </si>
  <si>
    <t xml:space="preserve">This article describes the public health impact of Alzheimer's disease (AD), including incidence and prevalence, mortality and morbidity, use and costs of care, and the overall impact on family caregivers, the dementia workforce and society. The Special Report discusses consumers' and primary care physicians' perspectives on awareness, diagnosis and treatment of mild cognitive impairment (MCI), including MCI due to Alzheimer's disease. An estimated 6.5 million Americans age 65 and older are living with Alzheimer's dementia today. This number could grow to 13.8 million by 2060 barring the development of medical breakthroughs to prevent, slow or cure AD. Official death certificates recorded 121,499 deaths from AD in 2019, the latest year for which data are available. Alzheimer's disease was officially listed as the sixth-leading cause of death in the United States in 2019 and the seventh-leading cause of death in 2020 and 2021, when COVID-19 entered the ranks of the top ten causes of death. Alzheimer's remains the fifth-leading cause of death among Americans age 65 and older. Between 2000 and 2019, deaths from stroke, heart disease and HIV decreased, whereas reported deaths from AD increased more than 145%. More than 11 million family members and other unpaid caregivers provided an estimated 16 billion hours of care to people with Alzheimer's or other dementias in 2021. These figures reflect a decline in the number of caregivers compared with a decade earlier, as well as an increase in the amount of care provided by each remaining caregiver. Unpaid dementia caregiving was valued at $271.6 billion in 2021. Its costs, however, extend to family caregivers' increased risk for emotional distress and negative mental and physical health outcomes - costs that have been aggravated by COVID-19. Members of the dementia care workforce have also been affected by COVID-19. As essential care workers, some have opted to change jobs to protect their own health and the health of their families. However, this occurs at a time when more members of the dementia care workforce are needed. Average per-person Medicare payments for services to beneficiaries age 65 and older with AD or other dementias are almost three times as great as payments for beneficiaries without these conditions, and Medicaid payments are more than 22 times as great. Total payments in 2022 for health care, long-term care and hospice services for people age 65 and older with dementia are estimated to be $321 billion. A recent survey commissioned by the Alzheimer's Association revealed several barriers to consumers' understanding of MCI. The survey showed low awareness of MCI among Americans, a reluctance among Americans to see their doctor after noticing MCI symptoms, and persistent challenges for primary care physicians in diagnosing MCI. Survey results indicate the need to improve MCI awareness and diagnosis, especially in underserved communities, and to encourage greater participation in MCI-related clinical trials.</t>
  </si>
  <si>
    <t xml:space="preserve">10.1002/alz.12638</t>
  </si>
  <si>
    <t xml:space="preserve">0K8ZI</t>
  </si>
  <si>
    <t xml:space="preserve">WOS:000768562100001</t>
  </si>
  <si>
    <t xml:space="preserve">Brown, N; Cedar, T; Tziraki, C</t>
  </si>
  <si>
    <t xml:space="preserve">Brown, Nancy; Cedar, Tzippi; Tziraki, Chariklia</t>
  </si>
  <si>
    <t xml:space="preserve">Psychodrama with persons with dementia on zoom: Proof of concept</t>
  </si>
  <si>
    <t xml:space="preserve">COVID-19; dementia; day care; interactive technology; social connectivity; psychodrama</t>
  </si>
  <si>
    <t xml:space="preserve">LONG-TERM-CARE; SOCIAL HEALTH; HOME</t>
  </si>
  <si>
    <t xml:space="preserve">COVID-19 pandemic and subsequent lockdowns created a global public health crisis generating mental health problems including social isolation, stress, and anxiety especially for persons with dementia and their carers. This article reports on the use of digital technology to maintain social connectivity via a virtual group session that focused on the topic of what is home. Participants in this session included 16 day-care center clients representing an immigrant community identified with mild to moderate cognitive impairment. A trained psychodrama therapist conducted the virtual group meeting based on five key techniques: spectrogram, role reversal, doubling, mirroring, and soliloquy. The NVivo software was used for the qualitative analysis of the transcribed video recording to identify key themes based on grounded theory methodology. Zooming from home, clients engaged in significant social interaction. Findings of the NVivo analysis identified the following themes of what is home: Emotions and home, Home is family, Home is community, and Reminiscence (with objects and traditions). Findings suggest that digital interactive technologies, like Zoom, enhance social connectivity thus mitigating the negative impact of social isolation for persons with dementia especially during pandemic lockdowns. Our pilot findings based on virtual group meetings from home demonstrate that participants can express significant emotive capacity and enhanced connectivity with one another despite a diagnosis of mild to moderate dementia. While larger studies are needed to confirm these findings, we suggest that this methodology may be used to support persons with dementia not only in times of pandemics but also as an addition to other community and home care services. Changes in reimbursement policies to include these innovative home services may be helpful in building more resilient communities for the more highly vulnerable populations.</t>
  </si>
  <si>
    <t xml:space="preserve">[Brown, Nancy; Cedar, Tzippi; Tziraki, Chariklia] MELABEV Community Clubs Eldercare, Talpiot English Speaking Ctr, Jerusalem, Israel; [Brown, Nancy] Univ Edinburgh, Sch Hlth &amp; Social Sci Emphasis Dementia Care, Edinburgh, Midlothian, Scotland; [Tziraki, Chariklia] Hebrew Univ Jerusalem, Inst Gerontol Data Bases, Med Technol Assessment, Jerusalem, Israel</t>
  </si>
  <si>
    <t xml:space="preserve">University of Edinburgh; Hebrew University of Jerusalem</t>
  </si>
  <si>
    <t xml:space="preserve">Brown, N (corresponding author), Univ Edinburgh, Teviot Pl, Edinburgh EH8 9LD, Midlothian, Scotland.</t>
  </si>
  <si>
    <t xml:space="preserve">n-brown-17@sms.ed.ac.uk</t>
  </si>
  <si>
    <t xml:space="preserve">tziraki, chariklia/AEZ-1030-2022</t>
  </si>
  <si>
    <t xml:space="preserve">tziraki, chariklia/0000-0002-2662-6023; Brown, Nancy/0000-0002-7609-6657</t>
  </si>
  <si>
    <t xml:space="preserve">10.1177/14713012221074484</t>
  </si>
  <si>
    <t xml:space="preserve">1G7CK</t>
  </si>
  <si>
    <t xml:space="preserve">WOS:000765434400001</t>
  </si>
  <si>
    <t xml:space="preserve">Armstrong, M; Aker, N; Nair, P; Walters, K; Barrado-Martin, Y; Kupeli, N; Sampson, EL; Manthorpe, J; West, E; Davies, N</t>
  </si>
  <si>
    <t xml:space="preserve">Armstrong, Megan; Aker, Narin; Nair, Pushpa; Walters, Kate; Barrado-Martin, Yolanda; Kupeli, Nuriye; Sampson, Elizabeth L.; Manthorpe, Jill; West, Emily; Davies, Nathan</t>
  </si>
  <si>
    <t xml:space="preserve">Trust and inclusion during the Covid-19 pandemic: Perspectives from Black and South Asian people living with dementia and their carers in the UK</t>
  </si>
  <si>
    <t xml:space="preserve">carers; Covid-19; dementia; ethnicity; qualitative</t>
  </si>
  <si>
    <t xml:space="preserve">MIGRANTS; IMPACT</t>
  </si>
  <si>
    <t xml:space="preserve">Introduction: People from ethnic minority backgrounds living with dementia are more likely to be diagnosed later and have less access to health and social care support than their White counterparts in the United Kingdom (UK). Covid-19 has exacerbated health inequalities and diminished trust from underserved communities in the government and health services. The wider aim of the study was to explore the impact of covid-19 on Black and South-Asian people living with dementia and their carers as well as exploring the experiences of dementia care. The present paper specifically explores their views on trust and mistrust using an ecological model. Method: Semi-structured interviews were conducted with 11 family carers and four people living with dementia from South Asian or Black communities living in the community. Thematic analysis was used to analyse data. Design: An exploratory qualiative design was used. Results: Four main themes were developed exploring trust at the structural, organisational, community and individual level. At the structural level, participants discussed the inequity of Covid-19, some lack of trust in the UK Government and confusion in its messaging, and the anxiety sometimes leading to curtailment of media usage. At the organisational level, there was some evidence of a perceived lack of person-centred and culturally sensitive care from healthcare professionals, as well as concerns around care homes as places of safety. At the neighbourhood community level, participants discussed both a distrust as well as a strengthening of relationships and, at the individual level, factors such as knowledge of services, identity, and faith influenced their experience of the pandemic. Conclusions: People living with dementia need support at all levels and this study highlights how the pandemic impacted each level. Ways to improve trust in the Government and health professionals alongside culturally adapted health messaging should be explored, Alongside this, an examination of how cultural values and norms may influence help-seeking responses to dementia and increase trust in services may be helpful post-pandemic.</t>
  </si>
  <si>
    <t xml:space="preserve">[Armstrong, Megan; Aker, Narin; Nair, Pushpa; Walters, Kate; Barrado-Martin, Yolanda; Davies, Nathan] Univ Coll London UCL, Inst Epidemiol &amp; Hlth Care, Res Dept Primary Care &amp; Populat Hlth, Royal Free Campus,Rowland Hill St, London NW3 2PF, England; [Kupeli, Nuriye; Sampson, Elizabeth L.; West, Emily; Davies, Nathan] UCL, Div Psychiat, Marie Curie Palliat Care Res Dept, London, England; [Manthorpe, Jill] Kings Coll London, London, England</t>
  </si>
  <si>
    <t xml:space="preserve">University of London; University College London; University of London; University College London; University of London; King's College London</t>
  </si>
  <si>
    <t xml:space="preserve">Armstrong, M (corresponding author), Univ Coll London UCL, Inst Epidemiol &amp; Hlth Care, Res Dept Primary Care &amp; Populat Hlth, Royal Free Campus,Rowland Hill St, London NW3 2PF, England.</t>
  </si>
  <si>
    <t xml:space="preserve">Megan.armstrong@ucl.ac.uk</t>
  </si>
  <si>
    <t xml:space="preserve">Davies, Nathan/W-6693-2019; West, Emily/U-8553-2019; Sampson, Elizabeth/B-8647-2009</t>
  </si>
  <si>
    <t xml:space="preserve">Davies, Nathan/0000-0001-7757-5353; West, Emily/0000-0003-3945-060X; Aker, Narin/0000-0003-1618-1072; Barrado-Martin, Yolanda/0000-0002-9912-6345; Kupeli, Nuriye/0000-0001-6511-412X; Armstrong, Megan/0000-0001-6773-9393; Manthorpe, Jill/0000-0001-9006-1410; Sampson, Elizabeth/0000-0001-8929-7362; Nair, Pushpa/0000-0001-7326-7716; Walters, Kate/0000-0003-2173-2430</t>
  </si>
  <si>
    <t xml:space="preserve">National Institute for Health Research (NIHR) School for Primary Care Research; Economic and Social Research Council [ES/V003720/1]; NIHR In-Practice Fellowship [300286]; Alzheimer's Society Junior Fellowship [399 AS-JF-17b-016, 399 ASJF-16b-012]; Marie Curie core [MCCC-FCO-16-U]; NIHR Policy Research Unit in Health and Social Care Workforce [PR-PRU1217-21002]; ESRC [ES/V003720/1] Funding Source: UKRI</t>
  </si>
  <si>
    <t xml:space="preserve">National Institute for Health Research (NIHR) School for Primary Care Research(National Institutes of Health Research (NIHR)); Economic and Social Research Council(UK Research &amp; Innovation (UKRI)Economic &amp; Social Research Council (ESRC)); NIHR In-Practice Fellowship; Alzheimer's Society Junior Fellowship; Marie Curie core(Marie Curie ActionsEuropean Union (EU)); NIHR Policy Research Unit in Health and Social Care Workforce; ESRC(UK Research &amp; Innovation (UKRI)Economic &amp; Social Research Council (ESRC))</t>
  </si>
  <si>
    <t xml:space="preserve">National Institute for Health Research (NIHR) School for Primary Care Research; Economic and Social Research Council, Grant/Award Number: ES/V003720/1; NIHR In-Practice Fellowship, Grant/Award Number: 300286; Alzheimer's Society Junior Fellowship, Grant/Award Numbers: 399 AS-JF-17b-016, 399 ASJF-16b-012; Marie Curie core, Grant/Award Number: MCCC-FCO-16-U; NIHR Policy Research Unit in Health and Social Care Workforce, Grant/Award Number: PR-PRU1217-21002</t>
  </si>
  <si>
    <t xml:space="preserve">10.1002/gps.5689</t>
  </si>
  <si>
    <t xml:space="preserve">ZO9JI</t>
  </si>
  <si>
    <t xml:space="preserve">WOS:000766043000010</t>
  </si>
  <si>
    <t xml:space="preserve">De Stefano, M; Esposito, S; Iavarone, A; Mazzi, MC; Siciliano, M; Buonanno, D; Atripaldi, D; Trojsi, F; Tedeschi, G</t>
  </si>
  <si>
    <t xml:space="preserve">De Stefano, Manuela; Esposito, Sabrina; Iavarone, Alessandro; Mazzi, Michele Carpinelli; Siciliano, Mattia; Buonanno, Daniela; Atripaldi, Danilo; Trojsi, Francesca; Tedeschi, Gioacchino</t>
  </si>
  <si>
    <t xml:space="preserve">Effects of Phone-Based Psychological Intervention on Caregivers of Patients with Early-Onset Alzheimer's Disease: A Six-Months Study during the COVID-19 Emergency in Italy</t>
  </si>
  <si>
    <t xml:space="preserve">psychological intervention; EOAD; Alzheimer's disease; caregiver; telemedicine; COVID-19</t>
  </si>
  <si>
    <t xml:space="preserve">FAMILY CAREGIVERS; DEMENTIA; TELEPHONE; BURDEN; YOUNG; DEPRESSION; IMPACT</t>
  </si>
  <si>
    <t xml:space="preserve">Caregivers of patients with early-onset Alzheimer's disease (EOAD) experience higher level of burden, stress, and depression, due to premature role changes and social isolation. Moreover, the SARS-CoV-2 pandemic compelled restrictions regarding social interactions and mobility in Italy from March 2020, prompting telemedicine approaches for supporting patients and their families confined at home. We reported our experience regarding the effects of psychological phone-intervention (phone-I) on EOAD caregivers during pandemic. Twenty caregivers of EOAD patients were randomly assigned to treatment (TG) or control (CG) group. TG weekly underwent a phone-I for one month. All participants were assessed for caregiver burden and needs, anxiety and depression levels, and subjective impact of traumatic events at baseline (TO), at the fifth week (T1) and after 6 months (T2) from phone-I. We observed higher vulnerability to post-traumatic stress in TG compared to CG in all timepoints (p &lt;= 0.05). Decreased stress effects and caregiver burden were revealed in TG at T1 compared to TO (p &lt;= 0.05), although showing an increase of these measures at T2 in the treated caregivers. Our findings suggest that although TG showed a peculiar vulnerability to post-traumatic stress, they showed increased wellbeing immediately after phone-I. However, this benefit disappeared six months later, along with the second infection wave, probably due to exhaustion stage achievement in General Adaptation Syndrome. This trend may suggest a beneficial but not solving role of a prompt phone-I on burden of caregivers of EOAD patients during the SARS-CoV-2 emergency.</t>
  </si>
  <si>
    <t xml:space="preserve">[De Stefano, Manuela; Esposito, Sabrina; Siciliano, Mattia; Buonanno, Daniela; Trojsi, Francesca; Tedeschi, Gioacchino] Univ Campania Luigi Vanvitelli, Div Neurol 1, I-80138 Naples, Italy; [Iavarone, Alessandro; Mazzi, Michele Carpinelli] CDCD AORN Osped Colli CTO, I-80131 Naples, Italy; [Atripaldi, Danilo; Trojsi, Francesca; Tedeschi, Gioacchino] Univ Campania Luigi Vanvitelli, Dept Adv Med &amp; Surg Sci, I-80138 Naples, Italy; [Atripaldi, Danilo] Tieni A MenteTAM Assoc, I-80046 Naples, Italy</t>
  </si>
  <si>
    <t xml:space="preserve">Universita della Campania Vanvitelli; Universita della Campania Vanvitelli</t>
  </si>
  <si>
    <t xml:space="preserve">Trojsi, F (corresponding author), Univ Campania Luigi Vanvitelli, Div Neurol 1, I-80138 Naples, Italy.;Trojsi, F (corresponding author), Univ Campania Luigi Vanvitelli, Dept Adv Med &amp; Surg Sci, I-80138 Naples, Italy.</t>
  </si>
  <si>
    <t xml:space="preserve">manuela.destefano@policliniconapoli.it; sabrina.espositol@unicampania.it; alessandro.iavarone@ospedalideicolli.it; michelemm@hotmail.it; matsic@hotmail.it; daniela.buonanno@policliniconapoli.it; daniloatripaldi@hotmail.it; francesca.trojsi@unicampania.it; gioacchino.tedeschi@unicampania.it</t>
  </si>
  <si>
    <t xml:space="preserve">Siciliano, Mattia/AAM-8490-2020; Trojsi, Francesca/AHD-9665-2022</t>
  </si>
  <si>
    <t xml:space="preserve">Siciliano, Mattia/0000-0001-5246-2109; Trojsi, Francesca/0000-0002-3790-8018; Atripaldi, Danilo/0000-0003-3889-3265; ESPOSITO, SABRINA/0000-0003-0853-3461; Carpinelli Mazzi, Michele/0000-0003-4290-7447</t>
  </si>
  <si>
    <t xml:space="preserve">AIRAlzh Onlus-COOP Italia</t>
  </si>
  <si>
    <t xml:space="preserve">We thank the participants for taking part in the study and AIRAlzh Onlus-COOP Italia for the support to Esposito S.</t>
  </si>
  <si>
    <t xml:space="preserve">10.3390/brainsci12030310</t>
  </si>
  <si>
    <t xml:space="preserve">0D5TU</t>
  </si>
  <si>
    <t xml:space="preserve">gold, Green Accepted, Green Published</t>
  </si>
  <si>
    <t xml:space="preserve">WOS:000776058500001</t>
  </si>
  <si>
    <t xml:space="preserve">Mukherjee, R; Bhattacharyya, B; Mukherjee, A; Das, G; Das, S; Biswas, A</t>
  </si>
  <si>
    <t xml:space="preserve">Mukherjee, Ruchira; Bhattacharyya, Bidisha; Mukherjee, Adreesh; Das, Goutam; Das, Sujata; Biswas, Atanu</t>
  </si>
  <si>
    <t xml:space="preserve">Exploring Caregiver Burden and Health Condition of Dementia Patients during Lockdown due to COVID-19 Pandemic</t>
  </si>
  <si>
    <t xml:space="preserve">ANNALS OF INDIAN ACADEMY OF NEUROLOGY</t>
  </si>
  <si>
    <t xml:space="preserve">Caregiver burden; COVID-19; dementia; lockdown; pandemic</t>
  </si>
  <si>
    <t xml:space="preserve">Background: To combat the COVID-19 pandemic, several countries imposed strict lockdown to ensure social distancing to limit the spread of the virus. This caused difficulties in the management and care of patients with various chronic disorders including dementia. Objectives: The objective of the study was to explore the health condition of patients with dementia and assess their caregivers' burden during the lockdown. Methods: A total of 57 caregivers of patients with dementia who had attended the cognitive clinic of the institute for a follow-up within 1 year preceding the lockdown were assessed through telephonic interviews. Caregivers' details were noted following an interview related to the patients' health condition during lockdown and caregiver concerns. Results: Findings showed a deterioration in memory in 66.7% of patients with dementia and an increase in symptoms like agitation, sleeplessness, low mood, restlessness, aggression, etc., Caregivers felt helpless and had to manage new concerns and they were not sure as to how to deal with the situation. Conclusion: The lockdown situation disrupted the health conditions of dementia patients and caregivers faced novel challenges while managing them.</t>
  </si>
  <si>
    <t xml:space="preserve">[Mukherjee, Ruchira; Bhattacharyya, Bidisha; Mukherjee, Adreesh; Das, Goutam; Das, Sujata; Biswas, Atanu] Inst Post Grad Med Educ &amp; Res IPGME &amp; R, Bangur Inst Neurosci, Dept Neurol, Kolkata, W Bengal, India; [Das, Sujata] Rabindranath Tagore Int Inst Cardiac Sci, Dept Neuropsychol, Kolkata 1489, W Bengal, India</t>
  </si>
  <si>
    <t xml:space="preserve">Institute of Post Graduate Medical Education &amp; Research (IPGMER), Kolkata</t>
  </si>
  <si>
    <t xml:space="preserve">Biswas, A (corresponding author), Bangur Inst Neurosci, Dept Neurol, 52-1A,SN Pandit St, Kolkata 700025, W Bengal, India.;Biswas, A (corresponding author), IPGME&amp;R, 52-1A,SN Pandit St, Kolkata 700025, W Bengal, India.</t>
  </si>
  <si>
    <t xml:space="preserve">atabis@gmail.com</t>
  </si>
  <si>
    <t xml:space="preserve">Biswas, Atanu/AAE-2290-2020</t>
  </si>
  <si>
    <t xml:space="preserve">Biswas, Atanu/0000-0001-5696-9839</t>
  </si>
  <si>
    <t xml:space="preserve">Department of Biotechnology, Government of India [BT/HRD/DEMENTIA/2017]</t>
  </si>
  <si>
    <t xml:space="preserve">Department of Biotechnology, Government of India(Department of Biotechnology (DBT) India)</t>
  </si>
  <si>
    <t xml:space="preserve">The study has been supported by a grant from Department of Biotechnology, Government of India (BT/HRD/DEMENTIA/2017) as part of Dementia Science Programme. RM and BB are supported by fellowship as part of the project.</t>
  </si>
  <si>
    <t xml:space="preserve">WOLTERS KLUWER MEDKNOW PUBLICATIONS</t>
  </si>
  <si>
    <t xml:space="preserve">MUMBAI</t>
  </si>
  <si>
    <t xml:space="preserve">WOLTERS KLUWER INDIA PVT LTD , A-202, 2ND FLR, QUBE, C T S NO 1498A-2 VILLAGE MAROL, ANDHERI EAST, MUMBAI, Maharashtra, INDIA</t>
  </si>
  <si>
    <t xml:space="preserve">0972-2327</t>
  </si>
  <si>
    <t xml:space="preserve">1998-3549</t>
  </si>
  <si>
    <t xml:space="preserve">ANN INDIAN ACAD NEUR</t>
  </si>
  <si>
    <t xml:space="preserve">Ann. Indian Acad. Neurol.</t>
  </si>
  <si>
    <t xml:space="preserve">10.4103/aian.aian_439_21</t>
  </si>
  <si>
    <t xml:space="preserve">5H3PC</t>
  </si>
  <si>
    <t xml:space="preserve">WOS:000867592900017</t>
  </si>
  <si>
    <t xml:space="preserve">Bianchetti, A; Rozzini, R; Bianchetti, L; Coccia, F; Guerini, F; Trabucchi, M</t>
  </si>
  <si>
    <t xml:space="preserve">Bianchetti, Angelo; Rozzini, Renzo; Bianchetti, Luca; Coccia, Flaminia; Guerini, Fabio; Trabucchi, Marco</t>
  </si>
  <si>
    <t xml:space="preserve">Dementia Clinical Care in Relation to COVID-19</t>
  </si>
  <si>
    <t xml:space="preserve">CURRENT TREATMENT OPTIONS IN NEUROLOGY</t>
  </si>
  <si>
    <t xml:space="preserve">COVID-19; Dementia; Alzheimer's disease; Frailty; Long-term care</t>
  </si>
  <si>
    <t xml:space="preserve">DELIRIUM; DISEASE</t>
  </si>
  <si>
    <t xml:space="preserve">Purpose of Review This review discusses the complex relationship between COVID-19 and dementia and how the pandemic has affected the management of patients with dementia. This population resulted particularly susceptible to SARS-CoV-2 infection and its effects and also to the negative effects of the measures taken worldwide to control the spread of the virus. Recent Findings Patients with dementia were at increased risk for COVID-19 compared to patients without dementia, and diagnosis of dementia represents an independent risk factor for hospitalization in COVID-19 patients. Mortality due to SARS-CoV2 infection in subjects with dementia is 2-5 times higher than in the general population. Cognitive impairment and delirium have been described in COVID-19 survivors. SARS-COV2 pandemic exacerbates the vulnerability of dementia patients and their caregivers, due to the morbidity and mortality from COVID-19, the indirect effects of the pandemic on the social supports, and the effects on healthcare system on which they depend. The COVID-19 pandemic requires people with dementia to move from traditional models of health care to innovative models for home care, to support caregivers' burden, and to improve long term care.</t>
  </si>
  <si>
    <t xml:space="preserve">[Bianchetti, Angelo; Guerini, Fabio] Ist Clin S Anna Hosp, Med &amp; Rehabil Dept, Grp San Donato, Brescia, Italy; [Bianchetti, Angelo; Rozzini, Renzo; Guerini, Fabio] Italian Assoc Psychogeriatr Assoc Italiana Psicog, Brescia, Italy; [Rozzini, Renzo; Coccia, Flaminia] Fdn Poliambulanza Ist Osped Hosp, Geriatr Dept, Brescia, Italy; [Bianchetti, Luca] Geriatr Rehabil Unit, Anni Azzurri, Brescia, Italy; [Trabucchi, Marco] Geriatr Res Grp, Brescia, Italy</t>
  </si>
  <si>
    <t xml:space="preserve">Bianchetti, A (corresponding author), Ist Clin S Anna Hosp, Med &amp; Rehabil Dept, Grp San Donato, Brescia, Italy.;Bianchetti, A (corresponding author), Italian Assoc Psychogeriatr Assoc Italiana Psicog, Brescia, Italy.</t>
  </si>
  <si>
    <t xml:space="preserve">angelo.bianchetti@grupposandonato.it</t>
  </si>
  <si>
    <t xml:space="preserve">BIANCHETTI, ANGELO/0000-0002-2914-0627</t>
  </si>
  <si>
    <t xml:space="preserve">CURRENT MEDICINE GROUP</t>
  </si>
  <si>
    <t xml:space="preserve">400 MARKET STREET, STE 700, PHILADELPHIA, PA 19106 USA</t>
  </si>
  <si>
    <t xml:space="preserve">1092-8480</t>
  </si>
  <si>
    <t xml:space="preserve">1534-3138</t>
  </si>
  <si>
    <t xml:space="preserve">CURR TREAT OPTION NE</t>
  </si>
  <si>
    <t xml:space="preserve">Curr. Treat. Options Neurol.</t>
  </si>
  <si>
    <t xml:space="preserve">10.1007/s11940-022-00706-7</t>
  </si>
  <si>
    <t xml:space="preserve">FEB 2022</t>
  </si>
  <si>
    <t xml:space="preserve">0A4OM</t>
  </si>
  <si>
    <t xml:space="preserve">WOS:000759313000001</t>
  </si>
  <si>
    <t xml:space="preserve">Mitchell, LL; Albers, EA; Birkeland, RW; Peterson, CM; Stabler, H; Horn, B; Cha, J; Drake, A; Gaugler, JE</t>
  </si>
  <si>
    <t xml:space="preserve">Mitchell, Lauren L.; Albers, Elizabeth A.; Birkeland, Robyn W.; Peterson, Colleen M.; Stabler, Henry; Horn, Brenna; Cha, Jinhee; Drake, Anna; Gaugler, Joseph E.</t>
  </si>
  <si>
    <t xml:space="preserve">Caring for a Relative With Dementia in Long-Term Care During COVID-19</t>
  </si>
  <si>
    <t xml:space="preserve">Dementia; COVID-19; caregiving; long-term care</t>
  </si>
  <si>
    <t xml:space="preserve">NURSING-HOME RESIDENTS; COMPLICATED GRIEF; CAREGIVERS; INVOLVEMENT; MEMBERS; HEALTH; DEATH</t>
  </si>
  <si>
    <t xml:space="preserve">Objectives: The COVID-19 pandemic created unique stressors for caregivers of persons with dementia living in long-term care (LTC) facilities. The purpose of this qualitative study was to identify the challenges associated with caring for a relative with dementia in LTC during the pandemic, as well as resources, strategies, and practices caregivers found helpful in coping with COVID-19. Design: This study was conducted within the context of an ongoing randomized controlled trial of a psychosocial intervention to support caregivers. Open-ended survey responses (n = 125) and semistructured interviews with a subset of the sample (n = 20) collected between June 2020 and June 2021 explored caregivers' experiences during COVID-19. Setting and Participants: Participants included 125 family caregivers of persons with dementia living in residential LTC. Methods: Thematic analysis was used to identify themes capturing caregivers' experiences. Results: In addition to concerns about COVID-19 infection, participants reported key challenges such as the difficulty of maintaining contact with relatives because of visiting restrictions, lack of information about relatives' health and well-being, worries about overburdened LTC staff, impossibility of returning relatives home from the LTC facility, and fears about relatives dying alone. Participants also identified resources, strategies, and practices that they perceived as helpful, including effective infection prevention within the LTC facility, good communication with LTC staff, and creative strategies for connecting with their relatives. Conclusions and Implications: This qualitative analysis informs recommendations for practice within LTC facilities, as well as supports that may help caregivers manage stressful situations in the context of COVID-19. Vaccination and testing protocols should be implemented to maximize family caregivers' opportunities for in-person contact with relatives in LTC, as alternative visiting modalities were often unsatisfactory or unfeasible. Informing caregivers regularly about individual residents' needs and status is crucial. Supports for bereaved caregivers should address complicated grief and feelings of loss. (C) 2021 AMDA - The Society for Post-Acute and Long-Term Care Medicine.</t>
  </si>
  <si>
    <t xml:space="preserve">[Mitchell, Lauren L.; Drake, Anna] Emmanuel Coll, Dept Psychol &amp; Neurosci, 400 Fenway, Boston, MA 02115 USA; [Albers, Elizabeth A.; Birkeland, Robyn W.; Peterson, Colleen M.; Stabler, Henry; Horn, Brenna; Cha, Jinhee; Gaugler, Joseph E.] Univ Minnesota, Sch Publ Hlth, Minneapolis, MN USA</t>
  </si>
  <si>
    <t xml:space="preserve">University of Minnesota System; University of Minnesota Twin Cities</t>
  </si>
  <si>
    <t xml:space="preserve">mitchell@emmanuel.edu</t>
  </si>
  <si>
    <t xml:space="preserve">Gaugler, Joseph/0000-0003-4797-485X; Peterson, Colleen/0000-0002-0875-3440</t>
  </si>
  <si>
    <t xml:space="preserve">National Institutes of Health [R01 AG048931-05S1]</t>
  </si>
  <si>
    <t xml:space="preserve">This research was supported by the National Institutes of Health [R01 AG048931-05S1 to J.E.G.]</t>
  </si>
  <si>
    <t xml:space="preserve">+</t>
  </si>
  <si>
    <t xml:space="preserve">10.1016/j.jamda.2021.11.026</t>
  </si>
  <si>
    <t xml:space="preserve">ZI5CB</t>
  </si>
  <si>
    <t xml:space="preserve">Bronze, Green Published, Green Submitted</t>
  </si>
  <si>
    <t xml:space="preserve">WOS:000761637700018</t>
  </si>
  <si>
    <t xml:space="preserve">Faieta, J; Faieta, L; Leblond, J; Routhier, F; Best, K</t>
  </si>
  <si>
    <t xml:space="preserve">Faieta, Julie; Faieta, Lily; Leblond, Jean; Routhier, Francois; Best, Krista</t>
  </si>
  <si>
    <t xml:space="preserve">Can Technology Abate the Experience of Social Isolation for Those Affected by Dementia?</t>
  </si>
  <si>
    <t xml:space="preserve">FRONTIERS IN AGING NEUROSCIENCE</t>
  </si>
  <si>
    <t xml:space="preserve">dementia; caregiver; mobile device; applications; isolation</t>
  </si>
  <si>
    <t xml:space="preserve">CAREGIVER BURDEN</t>
  </si>
  <si>
    <t xml:space="preserve">Background: The widespread social isolation measures recently utilized to mitigate the spread of COVID-19 to older adults may have exuded unexpected consequences. Social isolation among older adults is a risk factor for poor health outcomes. Innovative solutions to balancing public safety and health maintenance for those with dementia and their caregivers are needed. Methods: A sample of N = 82 dementia caregivers participated in a web-based survey to investigate their perceptions on (1) changes in personal mental health due to isolation from their loved one, and (2) the perceived need for use of smart mobile device app use in these situations. Results: The majority of our sample (87%) reported experiencing negative mental health outcomes beyond those experienced in typical situations. Furthermore, over 70% of caregivers were concerned with the care their loved on received during social isolation. Finally, 67% reported perceived need to use SMD apps in these times of social isolation. Conclusion: Our findings provide preliminary insight into troubling consequences occurring when individuals with dementia are socially isolated from their caregivers. An inverse relationship between SMD app use and poor mental health points to the potential for communication technology to lessen the negative impacts of social isolation, when it becomes necessary to public safety.</t>
  </si>
  <si>
    <t xml:space="preserve">[Faieta, Julie; Routhier, Francois; Best, Krista] Univ Laval, Dept Rehabil, Quebec City, PQ, Canada; [Faieta, Julie; Leblond, Jean; Routhier, Francois; Best, Krista] Ctr Integre Univ Sante &amp; Serv Sociaux Capitale Na, Ctr Interdisciplinary Res Rehabil &amp; Social Integr, Quebec City, PQ, Canada; [Faieta, Lily] Pensacola Christian Coll, Pensacola, FL USA; [Faieta, Julie] Univ Pittsburgh, Dept Rehabil Sci &amp; Technol, Pittsburgh, PA USA</t>
  </si>
  <si>
    <t xml:space="preserve">Laval University; Laval University; Pennsylvania Commonwealth System of Higher Education (PCSHE); University of Pittsburgh</t>
  </si>
  <si>
    <t xml:space="preserve">Best, K (corresponding author), Univ Laval, Dept Rehabil, Quebec City, PQ, Canada.;Best, K (corresponding author), Ctr Integre Univ Sante &amp; Serv Sociaux Capitale Na, Ctr Interdisciplinary Res Rehabil &amp; Social Integr, Quebec City, PQ, Canada.</t>
  </si>
  <si>
    <t xml:space="preserve">krista.best@fmed.ulaval.ca</t>
  </si>
  <si>
    <t xml:space="preserve">1663-4365</t>
  </si>
  <si>
    <t xml:space="preserve">FRONT AGING NEUROSCI</t>
  </si>
  <si>
    <t xml:space="preserve">Front. Aging Neurosci.</t>
  </si>
  <si>
    <t xml:space="preserve">10.3389/fnagi.2021.779031</t>
  </si>
  <si>
    <t xml:space="preserve">Geriatrics &amp; Gerontology; Neurosciences</t>
  </si>
  <si>
    <t xml:space="preserve">Geriatrics &amp; Gerontology; Neurosciences &amp; Neurology</t>
  </si>
  <si>
    <t xml:space="preserve">M0UM8</t>
  </si>
  <si>
    <t xml:space="preserve">WOS:001027373400001</t>
  </si>
  <si>
    <t xml:space="preserve">Chirico, I; Ottoboni, G; Giebel, C; Pappadà, A; Valente, M; Degli Esposti, V; Gabbay, M; Chattat, R</t>
  </si>
  <si>
    <t xml:space="preserve">Chirico, Ilaria; Ottoboni, Giovanni; Giebel, Clarissa; Pappada, Alessandro; Valente, Marco; Degli Esposti, Valentina; Gabbay, Mark; Chattat, Rabih</t>
  </si>
  <si>
    <t xml:space="preserve">COVID-19 and community-based care services: Experiences of people living with dementia and their informal carers in Italy</t>
  </si>
  <si>
    <t xml:space="preserve">caregivers; COVID-19; dementia; public health; social care; social support; technology</t>
  </si>
  <si>
    <t xml:space="preserve">LOCKDOWN; IMPACT</t>
  </si>
  <si>
    <t xml:space="preserve">The COVID-19 pandemic has significantly limited access to health and social care support systems for people with dementia and their carers, compounding the severe social restrictions. The aim of this study was to investigate the experiences of COVID-19 among community-dwelling people with dementia and their informal carers in Italy. Specifically, we focused on access to community-based services and adopted solutions to provide support and care during exceptional times. Informal carers, caring for someone with dementia and attending community-based services in Italy, participated in remote semi-structured interviews between October and November 2020. Participants were asked about the effects of social isolation and closure of in-person services on their daily lives as well as the challenges of dementia care. Transcripts were analysed using inductive thematic analysis. 22 informal carers were interviewed. Three themes emerged: (1) Disruptions to people with dementia's lives and health; (2) COVID-19 as an additional stressor for carers; and (3) New ways of caring for people with dementia during COVID-19. Face-to-face social care and social support services were suddenly interrupted and restrictions on social distancing were introduced, thus leading to people with dementia's impaired health and increased behavioural and psychological symptoms. Not only the amount but also the intensity of care increased, with no chance of respite for informal carers. Overall remote activities provided participants with emotional and social benefits, while allowing the continuity of relationships with services staff and users and of care. However, according to carers, a combination of virtual and face-to-face activities could better counterbalance the multiple adverse outcomes of COVID-19. Public health measures should be designed carefully to consider the safety needs and the physical, psychological and social needs of people with dementia. Within a holistic care approach, social care services need to be enabled better to guarantee high-quality care even during pandemic times.</t>
  </si>
  <si>
    <t xml:space="preserve">[Chirico, Ilaria; Ottoboni, Giovanni; Pappada, Alessandro; Valente, Marco; Degli Esposti, Valentina; Chattat, Rabih] Univ Bologna, Dept Psychol, Bologna, Italy; [Giebel, Clarissa; Gabbay, Mark] Univ Liverpool, Dept Primary Care &amp; Mental Hlth, Liverpool, Merseyside, England; [Giebel, Clarissa; Gabbay, Mark] NIHR ARC NWC, Liverpool, Merseyside, England</t>
  </si>
  <si>
    <t xml:space="preserve">ottoboni, giovanni/E-3476-2010</t>
  </si>
  <si>
    <t xml:space="preserve">ottoboni, giovanni/0000-0002-7649-6642; Giebel, Clarissa/0000-0002-0746-0566; Chattat, Rabih/0000-0002-3889-2839; Gabbay, Mark/0000-0002-0126-8485</t>
  </si>
  <si>
    <t xml:space="preserve">E3128</t>
  </si>
  <si>
    <t xml:space="preserve">E3137</t>
  </si>
  <si>
    <t xml:space="preserve">10.1111/hsc.13758</t>
  </si>
  <si>
    <t xml:space="preserve">3R1PK</t>
  </si>
  <si>
    <t xml:space="preserve">WOS:000758913100001</t>
  </si>
  <si>
    <t xml:space="preserve">Knippenberg, IAH; Leontjevas, R; Nijsten, JMH; Bakker, C; Koopmans, RTCM; Gerritsen, DL</t>
  </si>
  <si>
    <t xml:space="preserve">Knippenberg, Inge A. H.; Leontjevas, Ruslan; Nijsten, Johanna M. H.; Bakker, Christian; Koopmans, Raymond T. C. M.; Gerritsen, Debby L.</t>
  </si>
  <si>
    <t xml:space="preserve">Stimuli changes and challenging behavior in nursing homes during the COVID-19 pandemic</t>
  </si>
  <si>
    <t xml:space="preserve">Nursing home; COVID-19; Challenging behavior; Stimuli; Activities</t>
  </si>
  <si>
    <t xml:space="preserve">RESIDENTS; PEOPLE; ENVIRONMENT; DEMENTIA; SYMPTOMS; CRISIS; ADULTS; IMPACT</t>
  </si>
  <si>
    <t xml:space="preserve">Background COVID-19 restrictions in nursing homes resulted in a reduction in stimuli for residents. This study aimed to explore observed effects of changes in stimuli, both targeted (e.g., planned recreational activities) and untargeted (e.g., spontaneous noise), on challenging behavior in nursing home residents during COVID-19 anti-pandemic measures. Methods In an online survey, nursing home healthcare professionals in the Netherlands provided their perspectives on the effects of the reduction in untargeted stimuli on residents with mild, advanced, or no dementia, and on different types of challenging behavior (i.e., psychotic, depressed, anxious, agitated, or apathetic behavior). Additionally, we asked participants' opinions about strategies for limiting untargeted stimuli and for adjusting targeted stimuli for optimal management of challenging behaviors. Results In total, 199 professionals completed the survey. Residents with advanced dementia and those with psychotic and agitated behavior seemed to benefit from the reductions in stimuli not specifically targeted at the resident. In contrast, residents without dementia and those with depressive and apathetic behavior seemed to be negatively affected by reductions in untargeted stimuli. Participants would like to continue reducing untargeted stimuli in the future (e.g., limiting the use of corridors adjacent to residents' rooms) and to adapt existing or introduce new initiatives involving targeted stimuli (e.g., small-scale, individually tailored activities). Responses to open-ended questions revealed additional initiatives that could be useful in nursing home care. Conclusions This study provided lessons to learn from the COVID-19 measures in nursing homes. While many residents may have been negatively affected by the restrictions imposed during the pandemic, specific resident groups may have benefitted from the reduction in untargeted stimuli and from the adjustments made to daily activities. Various strategies and initiatives used in nursing homes during the pandemic seem promising for meeting individual needs in managing challenging behavior. These findings suggest that certain stimuli may affect specific resident groups differently. This underlines the importance of finding the right balance between stimuli and tranquility, tailored to the needs of individual residents. It is important to consider the stimuli present in nursing homes, whether targeted or untargeted, when analyzing and treating challenging behavior.</t>
  </si>
  <si>
    <t xml:space="preserve">[Knippenberg, Inge A. H.; Leontjevas, Ruslan; Nijsten, Johanna M. H.; Bakker, Christian; Koopmans, Raymond T. C. M.; Gerritsen, Debby L.] Radboud Univ Nijmegen, Radboudumc Alzheimer Ctr, Radboud Inst Hlth Sci, Dept Primary &amp; Community Care,Med Ctr, Nijmegen, Netherlands; [Knippenberg, Inge A. H.; Leontjevas, Ruslan] Open Univ Netherlands, Fac Psychol, Heerlen, Netherlands; [Nijsten, Johanna M. H.] Ctr Specialized Geriatr Care, Eindhoven, Netherlands; [Bakker, Christian] Groenhuysen, Ctr Specialized Geriatr Care, Roosendaal, Netherlands; [Koopmans, Raymond T. C. M.] Joachim &amp; Anna Ctr Specialized Geriatr Care, Nijmegen, Netherlands</t>
  </si>
  <si>
    <t xml:space="preserve">Radboud University Nijmegen; Open University Netherlands</t>
  </si>
  <si>
    <t xml:space="preserve">Knippenberg, IAH (corresponding author), Radboud Univ Nijmegen, Radboudumc Alzheimer Ctr, Radboud Inst Hlth Sci, Dept Primary &amp; Community Care,Med Ctr, Nijmegen, Netherlands.;Knippenberg, IAH (corresponding author), Open Univ Netherlands, Fac Psychol, Heerlen, Netherlands.</t>
  </si>
  <si>
    <t xml:space="preserve">inge.knippenberg@radboudumc.nl</t>
  </si>
  <si>
    <t xml:space="preserve">Koopmans, R.T.C.M./H-8062-2014; Gerritsen, D.L./L-4318-2015; Bakker, Christian/P-5706-2015; Knippenberg, Inge/AAA-3069-2019</t>
  </si>
  <si>
    <t xml:space="preserve">Koopmans, R.T.C.M./0000-0003-0209-6942; Knippenberg, Inge/0000-0003-2742-3057</t>
  </si>
  <si>
    <t xml:space="preserve">FEB 19</t>
  </si>
  <si>
    <t xml:space="preserve">10.1186/s12877-022-02824-y</t>
  </si>
  <si>
    <t xml:space="preserve">ZI5GU</t>
  </si>
  <si>
    <t xml:space="preserve">WOS:000761650100006</t>
  </si>
  <si>
    <t xml:space="preserve">Rajagopalan, J; Arshad, F; Thomas, PT; Varghese, F; Hurzuk, S; Hoskeri, RM; Ramappa, RB; Nair, VS; Paplikar, A; Mekala, S; Manae, TS; Ramanna, DBP; Rakesh, G; Ganeshbhai, PV; Dhiren, SR; Komaravolu, S; Kammammettu, C; Rao, GN; Alladi, S</t>
  </si>
  <si>
    <t xml:space="preserve">Rajagopalan, Jayeeta; Arshad, Faheem; Thomas, Priya Treesa; Varghese, Feba; Hurzuk, Saadiya; Hoskeri, Rakshith Maneshwar; Ramappa, Renuka Bavikatti; Nair, Vasundharaa S.; Paplikar, Avanthi; Mekala, Shailaja; Manae, Tejaswini S.; Ramanna, Deepa Boralingana Palya; Rakesh, Gurrapu; Ganeshbhai, Patel Vishal; Dhiren, Shah Rutul; Komaravolu, Shashidhar; Kammammettu, Chandrasekhar; Rao, Girish N.; Alladi, Suvarna</t>
  </si>
  <si>
    <t xml:space="preserve">Cognition, Behavior, and Caregiver Stress in Dementia during the COVID-19 Pandemic: An Indian Perspective</t>
  </si>
  <si>
    <t xml:space="preserve">Dementia; Cognition; Caregiving; COVID-19; Pandemic; India; Lower middle-income countries</t>
  </si>
  <si>
    <t xml:space="preserve">DIAGNOSTIC-CRITERIA; ALZHEIMERS-DISEASE; DISTURBANCES; VARIANT; BURDEN; HEALTH</t>
  </si>
  <si>
    <t xml:space="preserve">Objectives: Little is known regarding the cognitive and behavioral status of patients with dementia and their caregivers in lower middle-income countries during the COVID-19 pandemic. This study aimed to understand the impact of the pandemic on persons with dementia and their caregivers in India. Methods: This was an observational study. A cohort of 66 persons with dementia and their caregivers were evaluated during the COVID-19 pandemic in 2 specialist hospitals in South India. Caregivers were interviewed at 2 distinct time points of the pandemic: during the national lockdown and 5 months after during later periods of the cluster of cases transmission phase. Participants were assessed via telephone utilizing validated instruments (Neuropsychiatric Inventory [NPI], Clinical Dementia Rating [CDR] Scale, and Depression, Anxiety and Stress Scale [DASS-21]) and a semi-structured questionnaire. The questionnaire documented sociodemographic information, clinical history, infection measures adopted, changes in caregiving routines, involvement in functional rehabilitation activities, and access to medical and long-term care support services. Results: The 2-phase follow-up study found a significant worsening of behavior in dementia patients, demonstrated by a difference in the NPI sub-domain scores for anxiety (mean difference [standard deviation, SD] = -0.552 [1.993], t(58) = -2.109, p = 0.039) and eating disturbances (mean difference [SD] = -1.121 [2.493], t(59) = -3.424, p = 0.001). A relatively high proportion of patients developed anxiety (cumulative incidence = 24.53%) and eating disturbances (cumulative incidence = 26.92%), without having these symptoms at baseline. There was a trend toward an increase in proportion of persons with severe dementia (19.7% vs. 39.4%) on follow-up. Caregiver distress reported was significantly associated with neuropsychiatric symptoms (r = 0.712, p &lt; 0.001) and dementia severity (rho = 0.365, p = 0.004). In addition, difficulties in accessing medical care persisted between the 2 assessments, and there were statistically significant differences between functional rehabilitation activities such as indoor activities (p &lt; 0.001), outdoor activities (p = 0.013), and physical exercises (p = 0.003) between baseline and follow-up. Conclusion: Findings suggest interruption of functional rehabilitation activities and disruption in medical care services are likely to have had an adverse impact on patients with dementia and contributed toward caregiver distress.</t>
  </si>
  <si>
    <t xml:space="preserve">[Rajagopalan, Jayeeta] Natl Inst Mental Hlth &amp; Neurosci, Strengthening Responses Dementia Dev Countries ST, Bangalore, Karnataka, India; [Arshad, Faheem; Varghese, Feba; Paplikar, Avanthi; Ramanna, Deepa Boralingana Palya; Ganeshbhai, Patel Vishal; Dhiren, Shah Rutul; Alladi, Suvarna] Natl Inst Mental Hlth &amp; Neurosci, Dept Neurol, Bangalore, Karnataka, India; [Thomas, Priya Treesa; Nair, Vasundharaa S.; Rakesh, Gurrapu] Natl Inst Mental Hlth &amp; Neurosci, Dept Psychiat Social Work, Bangalore, Karnataka, India; [Hurzuk, Saadiya] Alzheimers &amp; Related Disorders Soc India, Strengthening Responses Dementia Dev Countries ST, Hyderabad, India; [Hoskeri, Rakshith Maneshwar; Ramappa, Renuka Bavikatti; Manae, Tejaswini S.] Natl Inst Mental Hlth &amp; Neurosci, Dementia Sci Programme, Bangalore, Karnataka, India; [Mekala, Shailaja] Nizams Inst Med Sci India, Dept Neurol, Hyderabad, India; [Komaravolu, Shashidhar] Alzheimers &amp; Related Disorders Soc India Hyderaba, Hyderabad, India; [Kammammettu, Chandrasekhar] ASHA Hosp, Dept Neuropsychiat &amp; Geriatr Psychiat, Hyderabad, India; [Rao, Girish N.] Natl Inst Mental Hlth &amp; Neurosci, Dept Epidemiol, Bangalore, Karnataka, India</t>
  </si>
  <si>
    <t xml:space="preserve">National Institute of Mental Health &amp; Neurosciences - India; National Institute of Mental Health &amp; Neurosciences - India; National Institute of Mental Health &amp; Neurosciences - India; National Institute of Mental Health &amp; Neurosciences - India; Nizam's Institute of Medical Sciences; National Institute of Mental Health &amp; Neurosciences - India</t>
  </si>
  <si>
    <t xml:space="preserve">Arshad, F (corresponding author), Natl Inst Mental Hlth &amp; Neurosci, Dept Neurol, Bangalore, Karnataka, India.</t>
  </si>
  <si>
    <t xml:space="preserve">faheem2285@gmail.com</t>
  </si>
  <si>
    <t xml:space="preserve">RAKESH, GURRAPU/0000-0002-8707-850X; Nair, Vasundharaa S/0000-0002-5632-1108; Paplikar, Dr. Avanthi/0000-0001-9170-1547; Rakshith, H M/0000-0001-9084-9929</t>
  </si>
  <si>
    <t xml:space="preserve">UK Research and Innovation's Global Challenges Research Fund (UKRI GCRF) [ES/P010938/1]; Department of Biotechnology, Govt of India; University Grants Commission, Govt of India</t>
  </si>
  <si>
    <t xml:space="preserve">UK Research and Innovation's Global Challenges Research Fund (UKRI GCRF)(UK Research &amp; Innovation (UKRI)); Department of Biotechnology, Govt of India(Department of Biotechnology (DBT) India); University Grants Commission, Govt of India(University Grants Commission, India)</t>
  </si>
  <si>
    <t xml:space="preserve">The authors would like to thank the following agencies for supporting salaries: UK Research and Innovation's Global Challenges Research Fund (UKRI GCRF) (ES/P010938/1): Jayeeta Rajagopalan and Saadiya Hurzuk; Department of Biotechnology, Govt of India: Rakshith Maneshwar Hoskeri, Renuka Bavikatti Ramappa, Feba Varghese; University Grants Commission, Govt of India: Vasundharaa S. Nair.</t>
  </si>
  <si>
    <t xml:space="preserve">10.1159/000519616</t>
  </si>
  <si>
    <t xml:space="preserve">1B8ED</t>
  </si>
  <si>
    <t xml:space="preserve">WOS:000761078800001</t>
  </si>
  <si>
    <t xml:space="preserve">Atkinson, E; Savla, J; Roberto, KA; Blieszner, R; McCann, BR; Knight, AL</t>
  </si>
  <si>
    <t xml:space="preserve">Atkinson, Emily; Savla, Jyoti; Roberto, Karen A.; Blieszner, Rosemary; McCann, Brandy R.; Knight, Aubrey L.</t>
  </si>
  <si>
    <t xml:space="preserve">Dual Caregivers of Persons living with Dementia: The Added Stress of COVID-19 Pandemic</t>
  </si>
  <si>
    <t xml:space="preserve">multigenerational family caregiving; older adults; mixed-methods; community services; rural caregivers</t>
  </si>
  <si>
    <t xml:space="preserve">Serving in dual caregiving roles presents challenges and has consequences for caregivers' physical and mental health. Forty-six dual caregivers in rural southwest Virginia participated in one semi-structured telephone interview pre-pandemic. Of these caregivers, nine dual caregivers of multiple older adults (MOA) and six caregivers of multiple generations (MG) participated in two telephone interviews during the COVID- 19 pandemic. Pre-pandemic health, stress, and support data were used to compare dual caregivers of MOA and MG; differences were minimal. Responses to interviews conducted during the pandemic highlighted the effects of social restrictions on MOA and MG caregivers, revealing five themes (1) Increased isolation, (2) Increased need for vigilance, (3) Negative impact on mental health, (4) Tendency to do it all, and (5) Increased informal help. MOA and MG caregivers differed on managing care responsibilities and ensuring the health of care recipients. In general, dual caregivers experienced decreased mental health, increased social isolation, and increased caregiving responsibilities. Antecedents of the pandemic experiences differentiated MOA and MG caregiver. Findings suggest that programs and services should target dual caregivers' unique needs.</t>
  </si>
  <si>
    <t xml:space="preserve">[Atkinson, Emily] Advocate Aging Off, Henrico County, VA USA; [Savla, Jyoti; Roberto, Karen A.; Blieszner, Rosemary; McCann, Brandy R.] Virginia Tech, Blacksburg, VA USA; [Knight, Aubrey L.] Virginia Tech Carilion Sch Med, Roanoke, VA USA</t>
  </si>
  <si>
    <t xml:space="preserve">Virginia Polytechnic Institute &amp; State University</t>
  </si>
  <si>
    <t xml:space="preserve">Savla, J (corresponding author), Virginia Tech, Ctr Gerontol, 230 Grove Lane, Blacksburg, VA 24061 USA.</t>
  </si>
  <si>
    <t xml:space="preserve">jsavla@vt.edu</t>
  </si>
  <si>
    <t xml:space="preserve">; Savla, Jyoti/J-7125-2015</t>
  </si>
  <si>
    <t xml:space="preserve">McCann, Brandy Renee/0000-0001-6210-5332; Savla, Jyoti/0000-0001-7142-3770</t>
  </si>
  <si>
    <t xml:space="preserve">National Institute on Aging [R21AG054682]; Virginia Tech's COVID Rapid Response Fund</t>
  </si>
  <si>
    <t xml:space="preserve">National Institute on Aging(United States Department of Health &amp; Human ServicesNational Institutes of Health (NIH) - USANIH National Institute on Aging (NIA)); Virginia Tech's COVID Rapid Response Fund</t>
  </si>
  <si>
    <t xml:space="preserve">The author(s) disclosed receipt of the following financial support for the research, authorship, and/or publication of this article: This work was supported by the National Institute on Aging (R21AG054682) and Virginia Tech's COVID Rapid Response Fund.</t>
  </si>
  <si>
    <t xml:space="preserve">FEB 17</t>
  </si>
  <si>
    <t xml:space="preserve">10.1177/23337214221081364</t>
  </si>
  <si>
    <t xml:space="preserve">ZY6GV</t>
  </si>
  <si>
    <t xml:space="preserve">WOS:000772684600001</t>
  </si>
  <si>
    <t xml:space="preserve">Loi, SM; Tropea, J; Gaffy, E; Panayiotou, A; Capon, H; Chiang, J; Bryant, C; Doyle, C; Kelly, M; Livingston, G; Dow, B</t>
  </si>
  <si>
    <t xml:space="preserve">Loi, Samantha M.; Tropea, Joanne; Gaffy, Ellen; Panayiotou, Anita; Capon, Hannah; Chiang, Jodi; Bryant, Christina; Doyle, Colleen; Kelly, Michelle; Livingston, Gill; Dow, Briony</t>
  </si>
  <si>
    <t xml:space="preserve">START-online: acceptability and feasibility of an online intervention for carers of people living with dementia</t>
  </si>
  <si>
    <t xml:space="preserve">PILOT AND FEASIBILITY STUDIES</t>
  </si>
  <si>
    <t xml:space="preserve">Family carers; Caregivers; Dementia; Online; Intervention</t>
  </si>
  <si>
    <t xml:space="preserve">FAMILY CARERS; PSYCHOLOGICAL INTERVENTION; COPING STRATEGIES; DEPRESSION; LONG</t>
  </si>
  <si>
    <t xml:space="preserve">Background With increasing numbers of people living with dementia relying on family to care for them at home, there is an urgent need for practical and evidence-based programs to support carers in maintaining their mental health and well-being. The objective of this study was to evaluate the acceptability and feasibility of a modified STrAtegies for RelaTives (START) program delivered online (START-online). Method A mixed-methods non-blinded evaluation of START-online (using Zoom as videoconferencing platform) for acceptability and feasibility (completion rates and qualitative feedback through surveys and focus groups) and quantitative evaluation. This occurred at the National Ageing Research Institute, in metropolitan Victoria, Australia. Results Twenty-nine eligible carers were referred, 20 (70%) consented to the study. Of these, 16 (80%) completed all 8 sessions, 2 completed only 3 sessions, and 2 withdrew. Carers' qualitative feedback indicated that the therapist interaction was valued, content and online delivery of the program was acceptable. Feedback was mixed on the appropriate stage of caring. Conclusion START-online was feasible and acceptable for carers, including those living outside of metropolitan areas who might otherwise be unable to access face-to-face programs. With the recent COVID-19 pandemic necessitating social distancing to avoid infection, interventions such as this one have increasing relevance in the provision of flexible services.</t>
  </si>
  <si>
    <t xml:space="preserve">[Loi, Samantha M.] Royal Melbourne Hosp, North Western Mental Hlth, Neuropsychiat, Parkville, Vic 3050, Australia; [Loi, Samantha M.; Panayiotou, Anita] Univ Melbourne, Dept Psychiat, Melbourne Neuropsychiat Ctr, Grattan St, Parkville, Vic 3050, Australia; [Loi, Samantha M.; Panayiotou, Anita] Royal Melbourne Hosp, Grattan St, Parkville, Vic 3050, Australia; [Tropea, Joanne; Panayiotou, Anita] Royal Melbourne Hosp, Dept Med &amp; Aged Care, Parkville, Vic 3050, Australia; [Tropea, Joanne] Univ Melbourne, Royal Melbourne Hosp, Dept Med, Parkville, Vic 3050, Australia; [Gaffy, Ellen; Capon, Hannah; Doyle, Colleen; Dow, Briony] Natl Ageing Res Inst, Poplar Rd, Parkville, Vic 3050, Australia; [Panayiotou, Anita] Safer Care Victoria, Melbourne, Vic 3000, Australia; [Chiang, Jodi; Bryant, Christina] Univ Melbourne, Melbourne Sch Psychol Sci, Parkville, Vic 3010, Australia; [Kelly, Michelle] Univ Newcastle, Sch Psychol, Newcastle, NSW 2308, Australia; [Livingston, Gill] UCL Div Psychiat, 6th Floor,Maple House,149 Tottenham Court Rd, London W1T 7NF, England; [Dow, Briony] Univ Melbourne, Sch Populat &amp; Global Hlth, Melbourne, Vic, Australia; [Dow, Briony] Deakin Univ, Sch Nursing &amp; Midwifery, Geelong, Vic, Australia</t>
  </si>
  <si>
    <t xml:space="preserve">Royal Melbourne Hospital; University of Melbourne; Royal Melbourne Hospital; Royal Melbourne Hospital; Royal Melbourne Hospital; University of Melbourne; National Ageing Research Institute; University of Melbourne; University of Newcastle; University of London; University College London; University of Melbourne; Deakin University</t>
  </si>
  <si>
    <t xml:space="preserve">Loi, SM (corresponding author), Royal Melbourne Hosp, North Western Mental Hlth, Neuropsychiat, Parkville, Vic 3050, Australia.;Loi, SM (corresponding author), Univ Melbourne, Dept Psychiat, Melbourne Neuropsychiat Ctr, Grattan St, Parkville, Vic 3050, Australia.;Loi, SM (corresponding author), Royal Melbourne Hosp, Grattan St, Parkville, Vic 3050, Australia.</t>
  </si>
  <si>
    <t xml:space="preserve">Samantha.loi@unimelb.edu.au</t>
  </si>
  <si>
    <t xml:space="preserve">doyle, colleen/GQI-1116-2022; Loi, Samantha/H-1979-2016; Tropea, Joanne/E-1480-2018</t>
  </si>
  <si>
    <t xml:space="preserve">Loi, Samantha/0000-0002-4953-4500; Tropea, Joanne/0000-0002-5799-3977; Livingston, Gill/0000-0001-6741-5516; Bryant, Christina/0000-0003-4728-981X</t>
  </si>
  <si>
    <t xml:space="preserve">Melbourne Ageing Research Collaboration; State Trustees Australia Foundation</t>
  </si>
  <si>
    <t xml:space="preserve">This research was funded by the Melbourne Ageing Research Collaboration, including a grant from the State Trustees Australia Foundation.</t>
  </si>
  <si>
    <t xml:space="preserve">2055-5784</t>
  </si>
  <si>
    <t xml:space="preserve">PILOT FEASIBILITY ST</t>
  </si>
  <si>
    <t xml:space="preserve">Pilot Feasibility Stud.</t>
  </si>
  <si>
    <t xml:space="preserve">FEB 16</t>
  </si>
  <si>
    <t xml:space="preserve">10.1186/s40814-022-00999-0</t>
  </si>
  <si>
    <t xml:space="preserve">ZB4OF</t>
  </si>
  <si>
    <t xml:space="preserve">WOS:000756822500001</t>
  </si>
  <si>
    <t xml:space="preserve">Hanna, K; Giebel, C; Cannon, J; Shenton, J; Mason, S; Tetlow, H; Marlow, P; Rajagopal, M; Gabbay, M</t>
  </si>
  <si>
    <t xml:space="preserve">Hanna, Kerry; Giebel, Clarissa; Cannon, Jacqueline; Shenton, Justine; Mason, Stephen; Tetlow, Hilary; Marlow, Paul; Rajagopal, Manoj; Gabbay, Mark</t>
  </si>
  <si>
    <t xml:space="preserve">Working in a care home during the COVID-19 pandemic: How has the pandemic changed working practices? A qualitative study</t>
  </si>
  <si>
    <t xml:space="preserve">Care homes; Nursing homes; Care workforce; COVID-19; Pandemics; Working practices; Older people</t>
  </si>
  <si>
    <t xml:space="preserve">STAFF; ROLES</t>
  </si>
  <si>
    <t xml:space="preserve">Background The pandemic has significantly affected care homes' residents and families through the national visiting restrictions. However, less is known on the impact these changes have had on the care home workforce. The aim of this research was to explore the impact of COVID-19 on the working practices of care home staff, caring for people living with dementia. Methods Remote qualitative, semi-structured interviews were conducted with care home staff caring for people living with dementia (PLWD) in the UK. Results Participants were recruited to the larger programme of research via convenience sampling. Interviews were conducted via telephone or online platforms. This research employed inductive thematic analysis. Sixteen care home staff were included in this study. Three overarching themes were developed from the analysis that conveyed changes to the everyday working practices of the care home workforce and the impact such changes posed to staff wellbeing: (1) Practical implications of working in a care home during the COVID-19 pandemic; (2); Staff values and changes to the staff roles (3): Impact to the care home staff and concerns for the care sector. Conclusions The COVID-19 pandemic has significantly disrupted the daily working practices of care home staff, with staff forced to adopt additional roles on top of increased workloads to compensate for the loss of external agencies and support. Support and guidance must be offered urgently to inform care home staff on how to best adapt to their new working practices, ensuring that they are adequately trained.</t>
  </si>
  <si>
    <t xml:space="preserve">[Hanna, Kerry; Giebel, Clarissa; Gabbay, Mark] Univ Liverpool, Dept Primary Care, Liverpool, Merseyside, England; [Hanna, Kerry; Giebel, Clarissa; Marlow, Paul; Gabbay, Mark] NIHR ARC NWC, Liverpool, Merseyside, England; [Hanna, Kerry] Univ Liverpool, Sch Hlth Sci, Liverpool L69 3GB, Merseyside, England; [Cannon, Jacqueline] Lewy Body Soc, Wigan, England; [Shenton, Justine] Sefton Advocacy, Southport, England; [Mason, Stephen] Univ Liverpool, Inst Life Course &amp; Med Sci, Liverpool, Merseyside, England; [Tetlow, Hilary] SURF Liverpool, Liverpool, Merseyside, England; [Rajagopal, Manoj] Lancashire &amp; South Cumbria NHS Fdn Trust, Preston, Lancs, England</t>
  </si>
  <si>
    <t xml:space="preserve">Hanna, K (corresponding author), Univ Liverpool, Dept Primary Care, Liverpool, Merseyside, England.;Hanna, K (corresponding author), NIHR ARC NWC, Liverpool, Merseyside, England.;Hanna, K (corresponding author), Univ Liverpool, Sch Hlth Sci, Liverpool L69 3GB, Merseyside, England.</t>
  </si>
  <si>
    <t xml:space="preserve">This research is supported by a grant awarded to the authors by the Geoffrey and Pauline Martin Trust. Authors CG and MG are part-funded by the National Institute for Health Research Applied Research Collaboration North West Coast (ARC NWC). The views expressed in this publication are those of the author(s) and not necessarily those of the National Institute for Health Research or the Department of Health and Social Care.</t>
  </si>
  <si>
    <t xml:space="preserve">FEB 15</t>
  </si>
  <si>
    <t xml:space="preserve">10.1186/s12877-022-02822-0</t>
  </si>
  <si>
    <t xml:space="preserve">ZA0OB</t>
  </si>
  <si>
    <t xml:space="preserve">WOS:000755866100001</t>
  </si>
  <si>
    <t xml:space="preserve">Soldevila, L; Prat, N; Mas, MA; Massot, M; Miralles, R; Bonet-Simó, JM; Isnard, M; Expósito-Izquierdo, M; Garcia-Sanchez, I; Rodoreda-Noguerola, S; Moreno, N; Badia, E; López, G; Sevilla, J; Estrada, O; Vallès, X</t>
  </si>
  <si>
    <t xml:space="preserve">Soldevila, Laura; Prat, Nuria; Mas, Miquel A.; Massot, Mireia; Miralles, Ramon; Bonet-Simo, Josep M.; Isnard, Mar; Exposito-Izquierdo, Marta; Garcia-Sanchez, Irene; Rodoreda-Noguerola, Sara; Moreno, Nemesio; Badia, Esther; Lopez, Genis; Sevilla, Javier; Estrada, Oriol; Valles, Xavier</t>
  </si>
  <si>
    <t xml:space="preserve">The interplay between infection risk factors of SARS-CoV-2 and mortality: a cross-sectional study from a cohort of long-term care nursing home residents</t>
  </si>
  <si>
    <t xml:space="preserve">Long-term care nursing homes; SARS-CoV-2; Epidemiology; Mortality; Covid-19</t>
  </si>
  <si>
    <t xml:space="preserve">OF-LIFE; COVID-19; WORKERS; DISEASE</t>
  </si>
  <si>
    <t xml:space="preserve">Background Covid-19 pandemic has particularly affected older people living in Long-term Care settings in terms of infection and mortality. Methods We carried out a cross-sectional analysis within a cohort of Long-term care nursing home residents between March first and June thirty, 2020, who were &gt;= 65 years old and on whom at least one PCR test was performed. Socio-demographic, comorbidities, and clinical data were recorded. Facility size and community incidence of SARS-CoV-2 were also considered. The outcomes of interest were infection (PCR positive) and death. Results A total of 8021 residents were included from 168 facilities. Mean age was 86.4 years (SD = 7.4). Women represented 74.1%. SARS-CoV-2 infection was detected in 27.7% of participants, and the overall case fatality rate was 11.3% (24.9% among those with a positive PCR test). Epidemiological factors related to risk of infection were larger facility size (pooled aOR 1.73; P &lt; .001), higher community incidence (pooled aOR 1.67, P = .04), leading to a higher risk than the clinical factor of low level of functional dependence (aOR 1.22, P = .03). Epidemiological risk factors associated with mortality were male gender (aOR 1.75; P &lt; .001), age (pooled aOR 1.16; P &lt; .001), and higher community incidence (pooled aOR 1.19, P = &lt; 0.001) whereas clinical factors were low level of functional dependence (aOR 2.42, P &lt; .001), Complex Chronic Condition (aOR 1.29, P &lt; .001) and dementia (aOR 1.33, P &lt;0.001). There was evidence of clustering for facility and health area when considering the risk of infection and mortality (P &lt; .001). Conclusions Our results suggest a complex interplay between structural and individual factors regarding Covid-19 infection and its impact on mortality in nursing-home residents.</t>
  </si>
  <si>
    <t xml:space="preserve">[Soldevila, Laura; Valles, Xavier] Inst Catala Salut, Reg Sanitaria Metropolitana Nord, Int Hlth Program, Badalona, Spain; [Soldevila, Laura] Hosp Badalona Germans Trias &amp; Pujol, Infect Dis Unit, Badalona, Spain; [Soldevila, Laura] Univ Autonoma Barcelona, Dept Med, Bellaterra, Spain; [Soldevila, Laura; Valles, Xavier] Fight AIDS &amp; Infect Dis Fdn, Badalona, Spain; [Prat, Nuria; Massot, Mireia; Bonet-Simo, Josep M.; Isnard, Mar; Exposito-Izquierdo, Marta; Garcia-Sanchez, Irene; Rodoreda-Noguerola, Sara; Moreno, Nemesio; Badia, Esther; Lopez, Genis; Sevilla, Javier; Estrada, Oriol] Inst Catala Salut, Direccio Atencio Primaria Metropolitana Nord, Sabadell, Spain; [Mas, Miquel A.; Miralles, Ramon] Inst Catala Salut, Direccio Clin Terr Cronicitat Metropolitana Nord, Badalona, Spain; [Mas, Miquel A.; Miralles, Ramon] Hosp Badalona Germans Trias &amp; Pujol, Dept Geriatr, Badalona, Spain; [Valles, Xavier] Inst Recerca Ciencies Salut Germans Trias &amp; Pujol, Badalona, Spain</t>
  </si>
  <si>
    <t xml:space="preserve">Hospital Germans Trias i Pujol; Autonomous University of Barcelona; Hospital Germans Trias i Pujol</t>
  </si>
  <si>
    <t xml:space="preserve">Vallès, X (corresponding author), Inst Catala Salut, Reg Sanitaria Metropolitana Nord, Int Hlth Program, Badalona, Spain.;Vallès, X (corresponding author), Fight AIDS &amp; Infect Dis Fdn, Badalona, Spain.;Vallès, X (corresponding author), Inst Recerca Ciencies Salut Germans Trias &amp; Pujol, Badalona, Spain.</t>
  </si>
  <si>
    <t xml:space="preserve">xvallesc.mn.ics@gencat.cat</t>
  </si>
  <si>
    <t xml:space="preserve">Mas, Miquel À./I-6064-2019</t>
  </si>
  <si>
    <t xml:space="preserve">Mas, Miquel À./0000-0002-8756-3783; Massot Mesquida, Mireia/0000-0003-3649-5167</t>
  </si>
  <si>
    <t xml:space="preserve">FEB 14</t>
  </si>
  <si>
    <t xml:space="preserve">10.1186/s12877-022-02779-0</t>
  </si>
  <si>
    <t xml:space="preserve">YY9RR</t>
  </si>
  <si>
    <t xml:space="preserve">WOS:000755122800004</t>
  </si>
  <si>
    <t xml:space="preserve">Wei, G; Diehl-Schmid, J; Matias-Guiu, JA; Pijnenburg, Y; Landin-Romero, R; Bogaardt, H; Piguet, O; Kumfor, F</t>
  </si>
  <si>
    <t xml:space="preserve">Wei, Grace; Diehl-Schmid, Janine; Matias-Guiu, Jordi A.; Pijnenburg, Yolande; Landin-Romero, Ramon; Bogaardt, Hans; Piguet, Olivier; Kumfor, Fiona</t>
  </si>
  <si>
    <t xml:space="preserve">The effects of the COVID-19 pandemic on neuropsychiatric symptoms in dementia and carer mental health: an international multicentre study</t>
  </si>
  <si>
    <t xml:space="preserve">SCIENTIFIC REPORTS</t>
  </si>
  <si>
    <t xml:space="preserve">PSYCHOLOGICAL SYMPTOMS; ALZHEIMERS-DISEASE; BURDEN; STRESSORS; SEVERITY; CRISIS; IMPACT</t>
  </si>
  <si>
    <t xml:space="preserve">As a global health emergency, the rapid spread of the novel coronavirus disease (COVID-19) led to the implementation of widespread restrictions (e.g., quarantine, physical/social distancing measures). However, while these restrictions reduce the viral spread of COVID-19, they may exacerbate behavioural and cognitive symptoms in dementia patients and increase pressure on caregiving. Here, we aimed to assess the impact of COVID-19 and related restrictions on both carers and people living with dementia across the world. We conducted an international survey (Australia, Germany, Spain, and the Netherlands) to assess the impact of COVID-19 on carers and people living with dementia. People with dementia experienced worsened neuropsychiatric symptoms since the outbreak of COVID-19, most commonly, depression, apathy, delusions, anxiety, irritability, and agitation. Regression analyses revealed that limited understanding of the COVID-19 situation and not living with the carer was associated with worsened neuropsychiatric symptoms. Carers also reported a decline in their own mental health, increased stress and reduced social networks as a result of COVID-19 and related restrictions. Regression analyses revealed uncertainty about the future and loneliness were associated with worsened carer mental health. Findings from this study will inform strategies for the development of support services and compassionate protocols that meet the evolving needs of those living with dementia and their carers.</t>
  </si>
  <si>
    <t xml:space="preserve">[Wei, Grace; Landin-Romero, Ramon; Piguet, Olivier; Kumfor, Fiona] Univ Sydney, Brain &amp; Mind Ctr, Sydney, NSW, Australia; [Wei, Grace; Landin-Romero, Ramon; Piguet, Olivier; Kumfor, Fiona] Univ Sydney, Sch Psychol, Sydney, NSW, Australia; [Diehl-Schmid, Janine] Tech Univ Munich, Sch Med, Dept Psychiat &amp; Psychotherapy, Munich, Germany; [Matias-Guiu, Jordi A.] Hosp Clin San Carlos, Inst Neurosci, San Carlos Hlth Res Inst IdISSC, Dept Neurol, Madrid, Spain; [Pijnenburg, Yolande] Vrije Univ Amsterdam, Alzheimer Ctr Amsterdam, Dept Neurol, Amsterdam UMC,Amsterdam Neurosci, Amsterdam, Netherlands; [Bogaardt, Hans] Univ Adelaide, Sch Allied Hlth &amp; Practice, Adelaide, SA, Australia</t>
  </si>
  <si>
    <t xml:space="preserve">University of Sydney; University of Sydney; University of Munich; Technical University of Munich; Hospital Clinico San Carlos; University of Amsterdam; Vrije Universiteit Amsterdam; University of Adelaide</t>
  </si>
  <si>
    <t xml:space="preserve">Kumfor, F (corresponding author), Univ Sydney, Brain &amp; Mind Ctr, Sydney, NSW, Australia.;Kumfor, F (corresponding author), Univ Sydney, Sch Psychol, Sydney, NSW, Australia.</t>
  </si>
  <si>
    <t xml:space="preserve">fiona.kumfor@sydney.edu.au</t>
  </si>
  <si>
    <t xml:space="preserve">Piguet, Olivier/HMO-9684-2023; Wei, Grace/GPX-0836-2022; Pijnenburg, Yolande/ABC-7349-2022; Kumfor, Fiona/AAK-9997-2020; Matias-Guiu, Jordi A./F-6941-2018; Bogaardt, Hans/N-7264-2017; Kumfor, Fiona/D-8839-2016</t>
  </si>
  <si>
    <t xml:space="preserve">Piguet, Olivier/0000-0002-6696-1440; Pijnenburg, Yolande/0000-0003-2464-1905; Matias-Guiu, Jorge/0000-0001-8162-9043; Landin-Romero, Ramon/0000-0003-0485-8090; Matias-Guiu, Jordi A./0000-0001-5520-2708; Wei, Grace/0000-0001-5378-920X; Bogaardt, Hans/0000-0001-8413-533X; Diehl-Schmid, Janine/0000-0002-7745-1382; Kumfor, Fiona/0000-0002-3208-075X</t>
  </si>
  <si>
    <t xml:space="preserve">National Health and Medical Research Council (NHMRC) [GNT1037746]; Australian Government Research Training Program (RTP) Scholarship; Instituto de Salud Carlos III (European Regional Development Fund A way to make Europe) [INT20/00079]; Appenzeller Neuroscience Fellowship in Alzheimer's disease; NHMRC [GNT1103258, GNT1158762]</t>
  </si>
  <si>
    <t xml:space="preserve">National Health and Medical Research Council (NHMRC)(National Health and Medical Research Council (NHMRC) of Australia); Australian Government Research Training Program (RTP) Scholarship(Australian GovernmentDepartment of Industry, Innovation and Science); Instituto de Salud Carlos III (European Regional Development Fund A way to make Europe); Appenzeller Neuroscience Fellowship in Alzheimer's disease; NHMRC(National Health and Medical Research Council (NHMRC) of Australia)</t>
  </si>
  <si>
    <t xml:space="preserve">This work was supported in part by funding to ForeFront, a collaborative research group dedicated to the study of frontotemporal dementia and motor neuron disease, from the National Health and Medical Research Council (NHMRC) (GNT1037746). GW is supported by an Australian Government Research Training Program (RTP) Scholarship. JAM-G is supported by Instituto de Salud Carlos III through the project INT20/00079 (co-funded by European Regional Development Fund A way to make Europe). RLR is supported by the Appenzeller Neuroscience Fellowship in Alzheimer's disease. OP is supported by an NHMRC Senior Research Fellowship (GNT1103258). FK is supported by an NHMRC Career Development Fellowship (GNT1158762).</t>
  </si>
  <si>
    <t xml:space="preserve">NATURE PORTFOLIO</t>
  </si>
  <si>
    <t xml:space="preserve">BERLIN</t>
  </si>
  <si>
    <t xml:space="preserve">HEIDELBERGER PLATZ 3, BERLIN, 14197, GERMANY</t>
  </si>
  <si>
    <t xml:space="preserve">2045-2322</t>
  </si>
  <si>
    <t xml:space="preserve">SCI REP-UK</t>
  </si>
  <si>
    <t xml:space="preserve">Sci Rep</t>
  </si>
  <si>
    <t xml:space="preserve">10.1038/s41598-022-05687-w</t>
  </si>
  <si>
    <t xml:space="preserve">YZ0ZU</t>
  </si>
  <si>
    <t xml:space="preserve">WOS:000755212600011</t>
  </si>
  <si>
    <t xml:space="preserve">Giebel, C; Lion, K; Mackowiak, M; Chattat, R; Kumar, PNS; Cations, M; Gabbay, M; Moyle, W; Ottoboni, G; Rymaszewska, J; Senczyszyn, A; Szczesniak, D; Tetlow, H; Trypka, E; Valente, M; Chirico, I</t>
  </si>
  <si>
    <t xml:space="preserve">Giebel, Clarissa; Lion, Katarzyna; Mackowiak, Maria; Chattat, Rabih; Kumar, P. N. Suresh; Cations, Monica; Gabbay, Mark; Moyle, Wendy; Ottoboni, Giovanni; Rymaszewska, Joanna; Senczyszyn, Adrianna; Szczesniak, Dorota; Tetlow, Hilary; Trypka, Elzbieta; Valente, Marco; Chirico, Ilaria</t>
  </si>
  <si>
    <t xml:space="preserve">A qualitative 5-country comparison of the perceived impacts of COVID-19 on people living with dementia and unpaid carers</t>
  </si>
  <si>
    <t xml:space="preserve">Dementia; Care; COVID-19; Global health; LMIC; Social care</t>
  </si>
  <si>
    <t xml:space="preserve">Background Emerging evidence shows an impact of the COVID-19 pandemic on people living with dementia and informal carers, without any evidence-based global comparison to date. The aim of this international study was to explore and compare the perceived impact of COVID-19 and associated public health restrictions on the lives of people living with dementia and informal carers and access to dementia care across five countries. Methods Informal carers and people living with dementia who were residing in the community in the UK, Australia, Italy, India, and Poland were interviewed remotely between April and December 2020. Participants were asked about their experiences of the pandemic and how restrictions have impacted on their lives and care. Transcripts were analysed by researchers in each country using inductive thematic analysis. Results Fifteen people living with dementia and 111 informal carers participated across the five countries. Four themes emerged: (1) Limited access and support; (2) Technology and issues accessing remote support; (3) Emotional impact; and (4) Decline of cognitive and physical health reported by carers. Whilst variations were noted, the pandemic has indirectly affected people with dementia and carers across all five countries. The pandemic removed access to social support services and thus increased carer burden. Remote services were not always provided and were very limited in benefit and usability for those with dementia. As a result, carers appeared to notice reduced cognitive and physical health in people with dementia. Particular differences were noted between India and Poland vs. the UK, Italy, and Australia, with less impact on care provision in the former due to limited uptake of support services pre-pandemic based on cultural settings. Conclusions The pandemic has amplified dementia as a global public health problem, and people affected by the condition need support to better access vital support services to live well.</t>
  </si>
  <si>
    <t xml:space="preserve">[Giebel, Clarissa; Gabbay, Mark] Univ Liverpool, Dept Primary Care &amp; Mental Hlth, Liverpool, Merseyside, England; [Giebel, Clarissa; Gabbay, Mark; Tetlow, Hilary] NIHR ARC NWC, Liverpool, Merseyside, England; [Lion, Katarzyna; Moyle, Wendy] Griffith Univ, Menzies Hlth Inst Queensland, Brisbane, Qld, Australia; [Mackowiak, Maria; Rymaszewska, Joanna; Senczyszyn, Adrianna; Szczesniak, Dorota; Trypka, Elzbieta] Wroclaw Med Univ, Dept Psychiat, Wroclaw, Poland; [Chattat, Rabih; Ottoboni, Giovanni; Valente, Marco; Chirico, Ilaria] Univ Bologna, Dept Psychol, Bologna, Italy; [Kumar, P. N. Suresh] IQRAA Int Hosp &amp; Res Ctr, Calicut, Kerala, India; [Cations, Monica] Flinders Univ S Australia, Coll Educ Psychol &amp; Social Work, Adelaide, SA, Australia</t>
  </si>
  <si>
    <t xml:space="preserve">University of Liverpool; Griffith University; Menzies Health Institute Queensland; Wroclaw Medical University; University of Bologna; Flinders University South Australia</t>
  </si>
  <si>
    <t xml:space="preserve">Giebel, C (corresponding author), NIHR ARC NWC, Liverpool, Merseyside, England.</t>
  </si>
  <si>
    <t xml:space="preserve">Moyle, Wendy/A-9148-2008; Lion, Katarzyna M/B-6361-2016; Rymaszewska, Joanna/B-2728-2016</t>
  </si>
  <si>
    <t xml:space="preserve">Moyle, Wendy/0000-0003-3004-9019; Lion, Katarzyna M/0000-0002-3699-6896; Rymaszewska, Joanna/0000-0001-8985-3592; Trypka, Elzbieta/0000-0001-9280-6930; Szczesniak, Dorota/0000-0002-8899-8842; Gabbay, Mark/0000-0002-0126-8485; Chattat, Rabih/0000-0002-3889-2839</t>
  </si>
  <si>
    <t xml:space="preserve">University of Liverpool COVID-19 Strategic Research Fund; National Institute for Health Research Applied Research Collaboration North West Coast (ARC NWC); Wroclaw Medical University [SUB.C230.21.013]</t>
  </si>
  <si>
    <t xml:space="preserve">University of Liverpool COVID-19 Strategic Research Fund; National Institute for Health Research Applied Research Collaboration North West Coast (ARC NWC); Wroclaw Medical University</t>
  </si>
  <si>
    <t xml:space="preserve">This research is supported by a grant awarded to the authors by the University of Liverpool COVID-19 Strategic Research Fund in 2020. This is also independent research funded by the National Institute for Health Research Applied Research Collaboration North West Coast (ARC NWC). The views expressed in this publication are those of the author(s) and not necessarily those of the National Institute for Health Research or the Department of Health and Social Care. At the Wroclaw Medical University, the presented research results were realised within the framework of the subject, according to the records in the Simple system with the number: SUB.C230.21.013.</t>
  </si>
  <si>
    <t xml:space="preserve">FEB 11</t>
  </si>
  <si>
    <t xml:space="preserve">10.1186/s12877-022-02821-1</t>
  </si>
  <si>
    <t xml:space="preserve">YX6HY</t>
  </si>
  <si>
    <t xml:space="preserve">WOS:000754202900001</t>
  </si>
  <si>
    <t xml:space="preserve">Busse, C; Barnini, T; Zucca, M; Rainero, I; Mozzetta, S; Zangrossi, A; Cagnin, A</t>
  </si>
  <si>
    <t xml:space="preserve">Busse, Cinzia; Barnini, Teresa; Zucca, Milena; Rainero, Innocenzo; Mozzetta, Stefano; Zangrossi, Andrea; Cagnin, Annachiara</t>
  </si>
  <si>
    <t xml:space="preserve">Depression, Anxiety and Sleep Alterations in Caregivers of Persons With Dementia After 1-Year of COVID-19 Pandemic</t>
  </si>
  <si>
    <t xml:space="preserve">dementia; COVID; lockdown; burden; caregivers; depression</t>
  </si>
  <si>
    <t xml:space="preserve">SOCIAL SUPPORT; BURDEN; HEALTH; PEOPLE; LOCKDOWN; DISEASE; STYLES; IMPACT</t>
  </si>
  <si>
    <t xml:space="preserve">BackgroundSocial isolation due to COVID-19 pandemic has an important psychological impact particularly in persons with dementia and their informal caregivers. AimTo assess frequency and severity of long-term stress-related symptoms in caregivers of patients with dementia 1-year after the beginning of COVID-19 pandemic and to identify predictors of psychological outcomes. MethodsEighty-five caregivers were involved in a longitudinal study with 1-year follow-up during pandemic in Italy. At baseline in April 2020 a telephone interview assessed socio-demographic characteristics of caregivers and self-perception of distress symptoms. After 1 year, between March and April 2021, the same standardized interview was delivered to the caregivers' sample. In addition, scales assessing levels of depression and anxiety (DASS-21), sleep disturbances (PSQI) and coping strategies (COPE-NVI) were administered to the caregivers and to 50 age and sex-matched non-caregivers subjects. Linear regression analysis was performed to investigate the power of baseline variables to predict long-term psychological outcomes. ResultsAfter 1 year of pandemic frequency of caregivers' stress-related symptoms increased respect to baseline: depression (60 vs. 5, 9%; p &lt; 0.001), anxiety (45, 9 vs. 29, 4%; p = 0.035), irritability (49, 4 vs. 24, 7%; p &lt; 0.001), and anguish (31, 7 vs. 10, 6%; p &lt; 0.001). Frequency of severe depression was higher in caregivers than in non-caregivers (p = 0.002) although mean levels of depression were comparable in the two groups. Long-term higher depression was predicted by a model built on baseline information (r(2) = 0.53, p &lt; 0.001) where being female (t = -3.61, p &lt; 0.001), having lower education (t = -2.15, p = 0.04), presence of feelings of overwhelm (t = 2.29, p = 0.02) and isolation (t = 2.12, p = 0.04) were significant predictors. Female sex was also predictive of anxiety (t = -2.7, p = 0.01) and poor sleep quality (t = -2.17, p = 0.03). DiscussionAt 1 year follow-up caregivers of patients with dementia reported higher prevalence of all stress-related symptoms respect to the acute phase of lockdown, particularly depression. Long-lasting stressful conditions may cause exhaustion of resilience factors and increased depression. Planning interventions should support caregivers to enable them to continue with their role during pandemic.</t>
  </si>
  <si>
    <t xml:space="preserve">[Busse, Cinzia; Barnini, Teresa; Mozzetta, Stefano; Cagnin, Annachiara] Univ Padua, Dept Neurosci DNS, Padua, Italy; [Zucca, Milena; Rainero, Innocenzo] Univ Torino, Aging Brain &amp; Memory Clin, Dept Neurosci Rita Levi Montalcini, Turin, Italy; [Zangrossi, Andrea; Cagnin, Annachiara] Univ Padua, Padova Neurosci Ctr, Padua, Italy</t>
  </si>
  <si>
    <t xml:space="preserve">University of Padua; University of Turin; University of Padua</t>
  </si>
  <si>
    <t xml:space="preserve">Cagnin, A (corresponding author), Univ Padua, Dept Neurosci DNS, Padua, Italy.;Cagnin, A (corresponding author), Univ Padua, Padova Neurosci Ctr, Padua, Italy.</t>
  </si>
  <si>
    <t xml:space="preserve">annachiara.cagnin@unipd.it</t>
  </si>
  <si>
    <t xml:space="preserve">Zangrossi, Andrea/AAR-5701-2021</t>
  </si>
  <si>
    <t xml:space="preserve">rainero, innocenzo/0000-0001-6074-9628</t>
  </si>
  <si>
    <t xml:space="preserve">FEB 10</t>
  </si>
  <si>
    <t xml:space="preserve">10.3389/fpsyt.2022.826371</t>
  </si>
  <si>
    <t xml:space="preserve">ZH3BL</t>
  </si>
  <si>
    <t xml:space="preserve">WOS:000760817500001</t>
  </si>
  <si>
    <t xml:space="preserve">Hering, C; Gangnus, A; Budnick, A; Kohl, R; Steinhagen-Thiessen, E; Kuhlmey, A; Gellert, P</t>
  </si>
  <si>
    <t xml:space="preserve">Hering, Christian; Gangnus, Annabell; Budnick, Andrea; Kohl, Raphael; Steinhagen-Thiessen, Elisabeth; Kuhlmey, Adelheid; Gellert, Paul</t>
  </si>
  <si>
    <t xml:space="preserve">Psychosocial burden and associated factors among nurses in care homes during the COVID-19 pandemic: findings from a retrospective survey in Germany</t>
  </si>
  <si>
    <t xml:space="preserve">Nurses; Care homes; Nursing homes; COVID-19; Psychosocial burden; Depression; Anxiety; Stress; SARS-CoV-2</t>
  </si>
  <si>
    <t xml:space="preserve">BURNOUT; DEPRESSION; WORKERS; ANXIETY; STRESS</t>
  </si>
  <si>
    <t xml:space="preserve">Background Care homes were hit hard by the COVID-19 pandemic. Although high levels of psychosocial burden (i.e., anxiety, depression and stress) during the pandemic have been described for healthcare workers in hospitals, evidence on the psychosocial burden for nurses in care homes during the pandemic is scarce. Methods A total of 811 nurses participated in a retrospective online survey between November 2020 and February 2021. Information about the COVID-19 situation (i.e., working demands, COVID-19 cases in their facility, and COVID-19-related burden) of nurses in German care homes during the first wave of the pandemic (March 2020 to June 2020) was gathered. The Stress Scale of the Depression Anxiety and Stress Scales (SDASS-21), the Generalized Anxiety Disorder Scale-2 (GAD-2), the Patients-Health-Questionnaire-2 (PHQ-2), and the Copenhagen Psychosocial Questionnaire (COPSOQ) were used to screen for psychosocial burden. Results Among nurses, 94.2% stated that working demands since the COVID-19 pandemic increased. Further, 59.1% showed clinically relevant levels of either stress, anxiety, and/or depression. Multiple regression analysis showed significant associations between COVID-19-related burden and qualification (p &lt; .01), dissatisfaction with COVID-19 management of care home manager (p &lt; .05), COVID-19-related anxiety (p &lt; .001), and dementia as a focus of care (p &lt; .05). Stress, depression, and anxiety showed associations with COVID-19 related burden at work (p &lt; .01), COVID-19-related anxiety (p &lt; .001), social support (p &lt; .01), and sense of community (p &lt; .05). Stress was also associated with COVID-19 cases among residents (p &lt; .05), and size of care home (p &lt; .05). Conclusion Short- and long-term strategies (i.e., psychosocial counseling, mandatory team meetings, more highly qualified nurses, additional training) in the work environment of nursing, in crises, but beyond, should be encouraged to reduce the burden on nursing staff in care homes.</t>
  </si>
  <si>
    <t xml:space="preserve">[Hering, Christian; Gangnus, Annabell; Budnick, Andrea; Kohl, Raphael; Kuhlmey, Adelheid; Gellert, Paul] Charite Univ Med Berlin, Inst Med Sociol &amp; Rehabil Sci, Virchowweg 22, D-10117 Berlin, Germany; [Steinhagen-Thiessen, Elisabeth] Charite Univ Med Berlin, Dept Endocrinol Diabet &amp; Metab, Berlin, Germany</t>
  </si>
  <si>
    <t xml:space="preserve">Free University of Berlin; Humboldt University of Berlin; Charite Universitatsmedizin Berlin; Free University of Berlin; Humboldt University of Berlin; Charite Universitatsmedizin Berlin</t>
  </si>
  <si>
    <t xml:space="preserve">Hering, C (corresponding author), Charite Univ Med Berlin, Inst Med Sociol &amp; Rehabil Sci, Virchowweg 22, D-10117 Berlin, Germany.</t>
  </si>
  <si>
    <t xml:space="preserve">christian.hering@charite.de</t>
  </si>
  <si>
    <t xml:space="preserve">Kohl, Raphael/0000-0001-8009-1640; Hering, Christian/0000-0002-1259-4294; Budnick, Andrea/0000-0002-0036-4790; Gellert, Paul/0000-0001-7492-7210</t>
  </si>
  <si>
    <t xml:space="preserve">Germany's GKV Spitzenverband (National Association of Statutory Health insurance Funds); Projekt DEAL</t>
  </si>
  <si>
    <t xml:space="preserve">The project COVID-Heim is funded by Germany's GKV Spitzenverband (The National Association of Statutory Health insurance Funds). The National Association of Statutory Health Insurance Funds has taken on a central role in the German healthcare system as from 1 July 2008, being the central association of the health insurance funds at federal level in accordance with section 217 a of Book V of the German Social Code (SGB V) [https://www.gkvspitzenverband.de/english/about_us/about_us.jsp] The funding source has no implications for the conduct, and the result reported in this study. Open Access funding enabled and organized by Projekt DEAL.</t>
  </si>
  <si>
    <t xml:space="preserve">10.1186/s12912-022-00807-3</t>
  </si>
  <si>
    <t xml:space="preserve">YW4HX</t>
  </si>
  <si>
    <t xml:space="preserve">Green Submitted, gold, Green Published</t>
  </si>
  <si>
    <t xml:space="preserve">WOS:000753376600002</t>
  </si>
  <si>
    <t xml:space="preserve">Yuan, SY; Zhang, WB; Yao, Q; Lue, WQ; Yu, WH; Zhong, FX; Wang, Y; Xing, DX; Wang, XQ; Song, JQ; Huang, H; Chen, CX; Liu, JJ; Yu, WH; Lue, Y</t>
  </si>
  <si>
    <t xml:space="preserve">Yuan, Shiyun; Zhang, Wenbo; Yao, Qiang; Lue, Wenqi; Yu, Wuhan; Zhong, Fuxin; Wang, Yan; Xing, Dianxia; Wang, Xiaoqin; Song, Jiaqi; Huang, Hong; Chen, Chenxi; Liu, Junjin; Yu, Weihua; Lue, Yang</t>
  </si>
  <si>
    <t xml:space="preserve">The Neuropsychiatric Changes After COVID-19 Quarantine in Patients With Cognitive Impairment and Their Caregivers in Chongqing, China: A Cohort Study</t>
  </si>
  <si>
    <t xml:space="preserve">COVID-19; neuropsychiatric impact; cognitive impairment; caregivers; cohort study</t>
  </si>
  <si>
    <t xml:space="preserve">BackgroundThe follow-up study on neuropsychiatric changes after the lifting of coronavirus disease 2019 (COVID-19) quarantine in patients with cognitive impairment and their caregivers is still lacking, and relative information is needed to formulate more comprehensive healthcare prevention measures worldwide. AimsTo provide data on the changes in neuropsychiatric performance after the lifting of COVID-19 quarantine in patients with cognitive disorders and their caregivers. MethodsTwo surveys in Chongqing, China were conducted via telephonic interview with 531 patients and their caregivers. The baseline survey was performed from February 11 to 23, 2020, and the follow-up was from October 24 to November 9, 2020. The data of neuropsychiatric symptoms (NPSs), sleep, nutrition, and chronic diseases of patients, as well as the burden of care, anxiety, and depression of caregivers were evaluated. ResultsSignificant alleviation of NPSs after the lifting of COVID-19 quarantine was observed in patients with mild cognitive impairment (MCI) and dementia (both P &lt; 0.05). Compared with baseline, the prevalence for NPSs of all participants dropped from 57.94 to 38.82%. Among NPS subdomains, apathy displayed the biggest decline at follow-up by 10.72%, followed by nighttime behavior by 8.65%. Mixed effect generalized estimation equation analysis showed significant amelioration in hallucination, depression, apathy, irritability, aberrant motor behavior, and nighttime behavior (all P &lt; 0.05), with the most prominent changes in nighttime behavior and apathy. Among the patients with unsatisfactory control of chronic disease, the medication adherence rate dropped by approximately 30% after the lifting of quarantine. More importantly, around 13% increase of care burden was observed among the caregivers at follow-up, with both depression and anxiety rising by nearly 4%. ConclusionThe prolonged quarantine may exacerbate NPS in patients with memory disorders, while the care burden and mental stability of the caregivers after the pandemic should also be concerned.</t>
  </si>
  <si>
    <t xml:space="preserve">[Yuan, Shiyun; Zhang, Wenbo; Yu, Wuhan; Xing, Dianxia; Wang, Xiaoqin; Huang, Hong; Chen, Chenxi; Liu, Junjin; Lue, Yang] Chongqing Med Univ, Dept Geriatr, Affiliated Hosp 1, Chongqing, Peoples R China; [Yao, Qiang] Sichuan Univ, West China Sch Publ Hlth, Dept Epidemiol &amp; Hlth Stat, Chengdu, Sichuan, Peoples R China; [Yao, Qiang] Sichuan Univ, West China Hosp 4, Chengdu, Sichuan, Peoples R China; [Lue, Wenqi] Sichuan Univ, West China Hosp, Dept Psychiat, Chengdu, Sichuan, Peoples R China; [Zhong, Fuxin; Song, Jiaqi; Yu, Weihua] Chongqing Med Univ, Inst Neurosci, Chongqing, Peoples R China; [Wang, Yan] Chongqing Med Univ, Foreign Language Coll, Chongqing, Peoples R China</t>
  </si>
  <si>
    <t xml:space="preserve">Chongqing Medical University; Sichuan University; Sichuan University; Sichuan University; Chongqing Medical University; Chongqing Medical University</t>
  </si>
  <si>
    <t xml:space="preserve">Lue, Y (corresponding author), Chongqing Med Univ, Dept Geriatr, Affiliated Hosp 1, Chongqing, Peoples R China.</t>
  </si>
  <si>
    <t xml:space="preserve">yanglyu@hospital.cqmu.edu.cn</t>
  </si>
  <si>
    <t xml:space="preserve">Lü, Wenqi/AHC-6367-2022; Lü, Wenqi/AHC-6364-2022; Zhang, Wenbo/AIC-1625-2022; Yu, Weihua/GLR-7246-2022; Lü, Yang/ADW-2164-2022</t>
  </si>
  <si>
    <t xml:space="preserve">Lü, Wenqi/0000-0003-4083-8257; Zhang, Wenbo/0000-0001-7071-5931; Lü, Yang/0000-0002-9425-2967</t>
  </si>
  <si>
    <t xml:space="preserve">10.3389/fnagi.2021.762907</t>
  </si>
  <si>
    <t xml:space="preserve">ZH5RG</t>
  </si>
  <si>
    <t xml:space="preserve">WOS:000760995300001</t>
  </si>
  <si>
    <t xml:space="preserve">Kazawa, K; Kodama, A; Sugawara, K; Hayashi, M; Ota, H; Son, D; Ishii, S</t>
  </si>
  <si>
    <t xml:space="preserve">Kazawa, Kana; Kodama, Ayuto; Sugawara, Kaoru; Hayashi, Mikio; Ota, Hidetaka; Son, Daisuke; Ishii, Shinya</t>
  </si>
  <si>
    <t xml:space="preserve">Person-centered dementia care during COVID-19: a qualitative case study of impact on and collaborations between caregivers</t>
  </si>
  <si>
    <t xml:space="preserve">Older people with dementia; Caregivers; COVID-19; Infection control; Person-centered care</t>
  </si>
  <si>
    <t xml:space="preserve">Background Little is known about the actual impact of COVID-19 on caregivers of older people with dementia and resultant collaborations among them to provide continued person-centered care while undertaking infection control measures. In this study, we explored the impact of providing dementia care during COVID-19 on caregivers involved in dementia care. Methods This is an exploratory qualitative case study. The participants were family members living with older people with dementia, care managers, and the medical and long-term care facility staff. Data were collected from 46 caregivers via face-to-face and semi-structured interviews and analyzed using thematic analysis. Results The interviews identified 22 themes related to the impact of COVID-19 on different positions of the caregivers involved in dementia care and their collaboration, and we categorized them into six categories. The core themes were re-acknowledgement of care priorities and rebuilding of relationships. When caregivers' perceptions were aligned in the decision-making processes regarding care priorities, reaffirmation of trust and strengthening of intimate relationships emerged as positive changes in their relationships. Furthermore, the differences in the ability of each caregiver to access and select correct and appropriate information about COVID-19, and the extent of infection spread in the region were related to anxiety during COVID-19 pandemic and caused a gap in perception regarding infection control. Conclusions The present study clarified that the process of aligning the perceptions of caregivers to the objectives and priorities of care for older people with dementia during COVID-19 pandemic strengthened the relationships among caregivers. The findings of this study are useful for caregivers involved in person-centered dementia care.</t>
  </si>
  <si>
    <t xml:space="preserve">[Kazawa, Kana; Ishii, Shinya] Hiroshima Univ, Grad Sch Biomed &amp; Hlth Sci, Dept Med Integrated Approach Social Inclus, Minami Ku, 1-2-3 Kasumi, Hiroshima 7348553, Japan; [Kodama, Ayuto; Sugawara, Kaoru; Ota, Hidetaka] Akita Univ, Adv Res Ctr Geriatr &amp; Gerontol, 1-1 Tegatagakuen Machi, Akita 0108502, Japan; [Hayashi, Mikio] Kansai Med Univ, Ctr Med Educ, 2-5-1 Shinmachi, Hirakata, Osaka 5731010, Japan; [Son, Daisuke] Tottori Univ, Fac Med, Dept Community Based Family Med, 86 Nishi Machi, Yonago, Tottori 6838503, Japan</t>
  </si>
  <si>
    <t xml:space="preserve">Hiroshima University; Akita University; Kansai Medical University; Tottori University</t>
  </si>
  <si>
    <t xml:space="preserve">Kazawa, K (corresponding author), Hiroshima Univ, Grad Sch Biomed &amp; Hlth Sci, Dept Med Integrated Approach Social Inclus, Minami Ku, 1-2-3 Kasumi, Hiroshima 7348553, Japan.</t>
  </si>
  <si>
    <t xml:space="preserve">Kazawa, Kana/A-7441-2018; Son, Daisuke/T-4619-2018; Kazawa, Kana/AHB-2799-2022</t>
  </si>
  <si>
    <t xml:space="preserve">Kazawa, Kana/0000-0002-5303-8542; Hayashi, Mikio/0000-0002-5372-0664</t>
  </si>
  <si>
    <t xml:space="preserve">[21 K07317]</t>
  </si>
  <si>
    <t xml:space="preserve">This work was supported by a Grant-in-Aid for Scientific Research (C) (No. 21 K07317).</t>
  </si>
  <si>
    <t xml:space="preserve">FEB 7</t>
  </si>
  <si>
    <t xml:space="preserve">10.1186/s12877-022-02794-1</t>
  </si>
  <si>
    <t xml:space="preserve">YV0EP</t>
  </si>
  <si>
    <t xml:space="preserve">WOS:000752406600003</t>
  </si>
  <si>
    <t xml:space="preserve">Hoel, V; Wolf-Ostermann, K; Ambugo, EA</t>
  </si>
  <si>
    <t xml:space="preserve">Hoel, Viktoria; Wolf-Ostermann, Karin; Ambugo, Eliva Atieno</t>
  </si>
  <si>
    <t xml:space="preserve">Social Isolation and the Use of Technology in Caregiving Dyads Living With Dementia During COVID-19 Restrictions</t>
  </si>
  <si>
    <t xml:space="preserve">dementia; COVID-19 pandemic; dyadic relationships; caregiving; technology; social participation; isolation</t>
  </si>
  <si>
    <t xml:space="preserve">ALZHEIMERS-DISEASE; LIFE STORY; FAMILY; PEOPLE; CARE; PARTICIPATION; RESILIENCE</t>
  </si>
  <si>
    <t xml:space="preserve">BackgroundPeople with dementia (PwD) and their informal caregivers (caregiving dyads) face multiple impacts of the COVID-19 pandemic, including restricted social support services and social isolation. With limited opportunities for caregiving dyads to participate in social activities during the pandemic, the potential of social technology to support social participation and dyadic relationships should be explored. As a part of an ongoing feasibility trial, this study assesses how COVID-19 has impacted community-dwelling dyads in a dementia caregiving context. The dyads' use of social technology and their motivations to invite technology into social interactions are explored. MethodsA pilot case study employing baseline interview data from three community-dwelling caregiving dyads. Each dyad consisted of a husband with a dementia diagnosis and his wife, who performed most caregiving tasks. Interviews were audio-recorded, transcribed verbatim, and subjected to inductive thematic analysis. Two researchers independently coded the data, and collated the codes and themes collaboratively. ResultsTwo themes and seven subthemes were identified: (i) living with dementia during COVID-19 (subthemes: social and leisure activities, dyadic interactions, adjusting as caregiver); and (ii) the role of technology in a pandemic (subthemes: facilitating social activities, facilitating dementia care-related activities, barriers and facilitators to using social technology, the underlying motivation to invite technology into interactions). Dyads who were socially active pre-COVID-19, and who managed to make good use of technology to facilitate and maintain their social engagement during COVID-19, reported to have been less negatively impacted by COVID-related social restrictions. ConclusionThe dyads differed in how COVID-19 restrictions impacted their lives and how they coped with dementia, revealing different motivations for wanting to invite technology into their social interactions. During and beyond this pandemic, social technology can be a valuable tool for promoting social participation in this population, especially when in-person social contact is restricted. Successful uptake of social technology is dependent on customizing it to the individual's needs and conditions. Therefore, efforts are needed to tackle barriers that exist for older adults in using such technology.</t>
  </si>
  <si>
    <t xml:space="preserve">[Hoel, Viktoria; Wolf-Ostermann, Karin] Univ Bremen, Inst Publ Hlth &amp; Nursing Res, Dept Nursing Sci Res, Bremen, Germany; [Hoel, Viktoria; Wolf-Ostermann, Karin] Leibniz Sci Campus Digital Publ Hlth, Bremen, Germany; [Ambugo, Eliva Atieno] Univ South Eastern Norway USN, Fac Hlth &amp; Social Sci, Dept Hlth Social &amp; Welf Studies, Kongsberg, Norway</t>
  </si>
  <si>
    <t xml:space="preserve">University of Bremen; University College of Southeast Norway</t>
  </si>
  <si>
    <t xml:space="preserve">Hoel, V (corresponding author), Univ Bremen, Inst Publ Hlth &amp; Nursing Res, Dept Nursing Sci Res, Bremen, Germany.;Hoel, V (corresponding author), Leibniz Sci Campus Digital Publ Hlth, Bremen, Germany.</t>
  </si>
  <si>
    <t xml:space="preserve">hoel@uni-bremen.de</t>
  </si>
  <si>
    <t xml:space="preserve">Ambugo, Eliva Atieno/AAW-9916-2021</t>
  </si>
  <si>
    <t xml:space="preserve">Ambugo, Eliva Atieno/0000-0002-7828-2752; Hoel, Viktoria/0000-0001-5146-7872</t>
  </si>
  <si>
    <t xml:space="preserve">Marie Sklodowska-Curie Innovative Training Networks (MSC-ITN) under the European Commission's Horizon 2020 program [813196]; Leibniz ScienceCampus Bremen Digital Public Health (lsc-diph.de) - Leibniz Association [W4/2018]; Leibniz ScienceCampus Bremen Digital Public Health (lsc-diph.de) - Federal State of Bremen; Leibniz ScienceCampus Bremen Digital Public Health (lsc-diph.de) - Leibniz Institute for Prevention Research and Epidemiology-BIPS</t>
  </si>
  <si>
    <t xml:space="preserve">Marie Sklodowska-Curie Innovative Training Networks (MSC-ITN) under the European Commission's Horizon 2020 program; Leibniz ScienceCampus Bremen Digital Public Health (lsc-diph.de) - Leibniz Association; Leibniz ScienceCampus Bremen Digital Public Health (lsc-diph.de) - Federal State of Bremen; Leibniz ScienceCampus Bremen Digital Public Health (lsc-diph.de) - Leibniz Institute for Prevention Research and Epidemiology-BIPS</t>
  </si>
  <si>
    <t xml:space="preserve">This study arises from the project DISTINCT (Dementia: Intersectorial Strategy for Training and Innovation Network for Current Technology), which is funded by the Marie Sklodowska-Curie Innovative Training Networks (MSC-ITN) under the European Commission's Horizon 2020 program (Grant AgreementNo. 813196). The study is also partially funded by the Leibniz ScienceCampus Bremen Digital Public Health (lsc-diph.de), which is jointly funded by the Leibniz Association (W4/2018), the Federal State of Bremen and the Leibniz Institute for Prevention Research and Epidemiology-BIPS. None of the funding networks were actively involved in the design of the study, the data collection, the analysis, the interpretation of the data, or in writing the manuscript.</t>
  </si>
  <si>
    <t xml:space="preserve">FEB 4</t>
  </si>
  <si>
    <t xml:space="preserve">10.3389/fpubh.2022.697496</t>
  </si>
  <si>
    <t xml:space="preserve">ZH5LO</t>
  </si>
  <si>
    <t xml:space="preserve">WOS:000760980500001</t>
  </si>
  <si>
    <t xml:space="preserve">Daley, S; Akarsu, N; Armsby, E; Farina, N; Feeney, Y; Fine, B; Hughes, L; Pooley, J; Tabet, N; Towson, G; Banerjee, S</t>
  </si>
  <si>
    <t xml:space="preserve">Daley, Stephanie; Akarsu, Nazire; Armsby, Elise; Farina, Nicolas; Feeney, Yvonne; Fine, Bethany; Hughes, Laura; Pooley, Joanna; Tabet, Naji; Towson, Georgia; Banerjee, Sube</t>
  </si>
  <si>
    <t xml:space="preserve">What factors have influenced quality of life in people with dementia and their family carers during the COVID-19 pandemic: a qualitative study</t>
  </si>
  <si>
    <t xml:space="preserve">BMJ OPEN</t>
  </si>
  <si>
    <t xml:space="preserve">dementia; old age psychiatry; COVID-19</t>
  </si>
  <si>
    <t xml:space="preserve">LONG-TERM-CARE; CAREGIVERS</t>
  </si>
  <si>
    <t xml:space="preserve">Objectives The COVID-19 pandemic has led to significant disruption to health and social care services. For people with dementia and their family carers this is problematic, as a group who rely on timely and responsive services to live well with the condition. This study has sought to understand how COVID-19 has affected the quality of life of people diagnosed with dementia and their family carers. Design Our mixed-methods study was nested in a larger cohort study of an education programme, Time for Dementia. Setting The study took place in the South-East of England. Participants Existing study participants, family carers were approached about the COVID-19 nested study. A purposeful sample of participants were invited to take part in in-depth qualitative interview. The sample included family carers in a range of different caring situations. Measurement Interviews were undertaken remotely by telephone. Interviews sought to understand quality of life before the pandemic, impact of the restrictions on both the person with dementia and family carer, role of services and other agencies as well as supportive factors. Data were analysed using thematic analysis. Results 16 family carers were interviewed. Seven themes were identified from our analysis: (1) decreased social interaction; (2) reduced support; (3) deteriorating cognitive and physical health for the person with dementia; (4) decreased carer well-being; (5) difficulties understanding COVID-19 restrictions; (6) limited impact for some and (7) trust and relationship with care home. There was little change between themes during the first and second wave of national lockdowns. Conclusions Our study provides an understanding the short-term impact of COVID-19 on the quality of life of people with dementia and their family carers. Our findings suggest that recovery between the first and second wave of the restrictions did not automatically take place.</t>
  </si>
  <si>
    <t xml:space="preserve">[Daley, Stephanie; Farina, Nicolas; Feeney, Yvonne; Hughes, Laura; Tabet, Naji; Banerjee, Sube] Brighton &amp; Sussex Med Sch, Ctr Dementia Studies, Brighton, E Sussex, England; [Akarsu, Nazire; Armsby, Elise; Fine, Bethany; Pooley, Joanna; Towson, Georgia] Sussex Partnership NHS Fdn Trust, Worthing, England; [Banerjee, Sube] Univ Plymouth, Fac Hlth, Plymouth, Devon, England</t>
  </si>
  <si>
    <t xml:space="preserve">University of Sussex; University of Brighton; University of Plymouth</t>
  </si>
  <si>
    <t xml:space="preserve">Daley, S (corresponding author), Brighton &amp; Sussex Med Sch, Ctr Dementia Studies, Brighton, E Sussex, England.</t>
  </si>
  <si>
    <t xml:space="preserve">s.daley@bsms.ac.uk</t>
  </si>
  <si>
    <t xml:space="preserve">Towson, Georgia/HPE-5905-2023; Banerjee, Sube/E-3757-2010</t>
  </si>
  <si>
    <t xml:space="preserve">Banerjee, Sube/0000-0002-8083-7649; Feeney, Yvonne/0000-0003-0026-907X; Pooley, Joanna/0000-0001-8271-2391; Hughes, Laura/0000-0001-9530-7053; Akarsu, Nazire/0000-0002-3827-589X</t>
  </si>
  <si>
    <t xml:space="preserve">National Institute for Health Research (NIHR) Applied Research Collaboration Kent, Surrey, Sussex; Sussex Partnership NHS Foundation Trust; Brighton and Sussex Medical School</t>
  </si>
  <si>
    <t xml:space="preserve">National Institute for Health Research (NIHR) Applied Research Collaboration Kent, Surrey, Sussex(National Institutes of Health Research (NIHR)); Sussex Partnership NHS Foundation Trust; Brighton and Sussex Medical School</t>
  </si>
  <si>
    <t xml:space="preserve">This study was funded by the National Institute for Health Research (NIHR) Applied Research Collaboration Kent, Surrey, Sussex (grant number: N/A). Funding was also provided by Sussex Partnership NHS Foundation Trust and Brighton and Sussex Medical School.</t>
  </si>
  <si>
    <t xml:space="preserve">BMJ PUBLISHING GROUP</t>
  </si>
  <si>
    <t xml:space="preserve">BRITISH MED ASSOC HOUSE, TAVISTOCK SQUARE, LONDON WC1H 9JR, ENGLAND</t>
  </si>
  <si>
    <t xml:space="preserve">2044-6055</t>
  </si>
  <si>
    <t xml:space="preserve">BMJ Open</t>
  </si>
  <si>
    <t xml:space="preserve">e053563</t>
  </si>
  <si>
    <t xml:space="preserve">10.1136/bmjopen-2021-053563</t>
  </si>
  <si>
    <t xml:space="preserve">YZ0NH</t>
  </si>
  <si>
    <t xml:space="preserve">Green Accepted, Green Published, gold</t>
  </si>
  <si>
    <t xml:space="preserve">WOS:000755179700032</t>
  </si>
  <si>
    <t xml:space="preserve">Hoel, V; Seibert, K; Domhoff, D; Preuss, B; Heinze, F; Rothgang, H; Wolf-Ostermann, K</t>
  </si>
  <si>
    <t xml:space="preserve">Hoel, Viktoria; Seibert, Kathrin; Domhoff, Dominik; Preuss, Benedikt; Heinze, Franziska; Rothgang, Heinz; Wolf-Ostermann, Karin</t>
  </si>
  <si>
    <t xml:space="preserve">Social Health among German Nursing Home Residents with Dementia during the COVID-19 Pandemic, and the Role of Technology to Promote Social Participation</t>
  </si>
  <si>
    <t xml:space="preserve">COVID-19; social isolation; social participation; dementia; digital accessibility; social technology; nursing homes</t>
  </si>
  <si>
    <t xml:space="preserve">LONG-TERM-CARE; PSYCHOSOCIAL INTERVENTIONS; BEHAVIORAL SYMPTOMS; AGITATED BEHAVIOR; DAILY-LIFE; PEOPLE; ENGAGEMENT; CRISIS; IMPACT; TRIAL</t>
  </si>
  <si>
    <t xml:space="preserve">The COVID-19 pandemic severely impacted the social health of nursing home residents with dementia due to social isolation. Consequently, the frequency of Behavioral and Psychological Symptoms in Dementia (BPSD) might increase. Technological solutions might help safeguard the social health of nursing home residents with dementia. This study investigates the impacts of the COVID-19 pandemic on clinical outcomes and the availability of social activities and technology to promote social participation in nursing home residents with dementia. The study analyzed cross-sectional data from a follow-up questionnaire nested in a larger national survey of care facilities in Germany. A mixed-methods approach integrated statistical analyses of closed-ended responses and thematic analysis of free-text responses. A total of 417 valid individual responses were received, showing an overall increase in observed BPSD-with anxiety and depression most frequently occurring. Many nursing homes canceled all social activities for residents with dementia, though a few had established procedures to facilitate social participation using technology. Requirements to promote social participation in this population using technology were identified at the micro-, meso-, and macro levels. Technology requirements permeated all three levels. During and beyond the COVID-19 pandemic, technology-driven solutions to promote social health among nursing home residents with dementia should be integrated into caregiving procedures.</t>
  </si>
  <si>
    <t xml:space="preserve">[Hoel, Viktoria; Seibert, Kathrin; Domhoff, Dominik; Wolf-Ostermann, Karin] Univ Bremen, Inst Publ Hlth &amp; Nursing Res, D-28359 Bremen, Germany; [Hoel, Viktoria; Seibert, Kathrin; Domhoff, Dominik; Rothgang, Heinz; Wolf-Ostermann, Karin] Leibniz Sci Campus Digital Publ Hlth, D-28359 Bremen, Germany; [Preuss, Benedikt; Heinze, Franziska; Rothgang, Heinz] Univ Bremen, SOCIUM Res Ctr Inequal &amp; Social Policy, D-28359 Bremen, Germany</t>
  </si>
  <si>
    <t xml:space="preserve">University of Bremen; University of Bremen</t>
  </si>
  <si>
    <t xml:space="preserve">Hoel, V (corresponding author), Univ Bremen, Inst Publ Hlth &amp; Nursing Res, D-28359 Bremen, Germany.;Hoel, V (corresponding author), Leibniz Sci Campus Digital Publ Hlth, D-28359 Bremen, Germany.</t>
  </si>
  <si>
    <t xml:space="preserve">hoel@uni-bremen.de; hoel@uni-bremen.de; hoel@uni-bremen.de; hoel@uni-bremen.de; hoel@uni-bremen.de; hoel@uni-bremen.de; hoel@uni-bremen.de</t>
  </si>
  <si>
    <t xml:space="preserve">Rothgang, Heinz/S-5330-2016</t>
  </si>
  <si>
    <t xml:space="preserve">Rothgang, Heinz/0000-0001-6529-2129; Preuss, Benedikt/0000-0002-6925-2535; Hoel, Viktoria/0000-0001-5146-7872; Seibert, Kathrin/0000-0002-0422-3637; Domhoff, Dominik/0000-0001-5876-0334; Wolf-Ostermann, Karin/0000-0001-8513-3125</t>
  </si>
  <si>
    <t xml:space="preserve">Marie Curie Innovative Training Network (ITN) action [813196]; Marie Curie Actions (MSCA) [813196] Funding Source: Marie Curie Actions (MSCA)</t>
  </si>
  <si>
    <t xml:space="preserve">Marie Curie Innovative Training Network (ITN) action(European Union (EU)); Marie Curie Actions (MSCA)(Marie Curie Actions)</t>
  </si>
  <si>
    <t xml:space="preserve">The research presented in this paper was carried out as part of the Marie Curie Innovative Training Network (ITN) action, H2020-MSCA-ITN-2018, under grant agreement number 813196.</t>
  </si>
  <si>
    <t xml:space="preserve">10.3390/ijerph19041956</t>
  </si>
  <si>
    <t xml:space="preserve">ZW9ER</t>
  </si>
  <si>
    <t xml:space="preserve">WOS:000771508100001</t>
  </si>
  <si>
    <t xml:space="preserve">Kusmaul, N; Miller, VJ; Cheon, JH</t>
  </si>
  <si>
    <t xml:space="preserve">Kusmaul, Nancy; Miller, Vivian J.; Cheon, Ji Hyang</t>
  </si>
  <si>
    <t xml:space="preserve">They Just Took Him Out of My Life: Nursing Home Care Partner Experiences During the COVID-19 Pandemic</t>
  </si>
  <si>
    <t xml:space="preserve">FAMILY INVOLVEMENT; LONELINESS; CAREGIVERS; RESIDENTS; HEALTH</t>
  </si>
  <si>
    <t xml:space="preserve">The current study describes the impact of visitation restrictions on nursing home residents and their family caregivers from caregivers' perspectives during the coronavirus disease 2019 (COVID-19) pandemic. Family caregivers (N = 31) were recruited via social media and email listservs to complete an online survey. Researchers also completed semi-structured, one-on-one interviews with interested participants (n = 17). Caregivers reported experiencing disconnect from residents, confusion on the part of residents, and sadness. All caregivers were of the opinion that residents with dementia declined during lockdown and that they and their residents experienced irreparable harm from the prolonged separation. Providers, policymakers, and researchers must use the lessons learned from the COVID-19 pandemic in future situations. Protecting residents from a deadly disease is important, but long-term separation from family caregivers cannot be condoned again.</t>
  </si>
  <si>
    <t xml:space="preserve">[Kusmaul, Nancy] Univ Maryland Baltimore Cty, 1000 Hilltop Circle,Sherman Hall 322, Baltimore, MD 21250 USA; [Cheon, Ji Hyang] Univ Maryland, Baltimore, MD 21201 USA; [Miller, Vivian J.] Bowling Green State Univ, Bowling Green, OH 43403 USA</t>
  </si>
  <si>
    <t xml:space="preserve">University System of Maryland; University of Maryland Baltimore County; University System of Maryland; University of Maryland Baltimore; University System of Ohio; Bowling Green State University</t>
  </si>
  <si>
    <t xml:space="preserve">Kusmaul, N (corresponding author), Univ Maryland Baltimore Cty, 1000 Hilltop Circle,Sherman Hall 322, Baltimore, MD 21250 USA.</t>
  </si>
  <si>
    <t xml:space="preserve">nkusmaul@umbc.edu</t>
  </si>
  <si>
    <t xml:space="preserve">Cheon, Ji Hyang/GOV-6421-2022</t>
  </si>
  <si>
    <t xml:space="preserve">Kusmaul, Nancy/0000-0003-2278-8495</t>
  </si>
  <si>
    <t xml:space="preserve">10.3928/00989134-20220111-02</t>
  </si>
  <si>
    <t xml:space="preserve">ZJ5SS</t>
  </si>
  <si>
    <t xml:space="preserve">Green Submitted</t>
  </si>
  <si>
    <t xml:space="preserve">WOS:000762364700002</t>
  </si>
  <si>
    <t xml:space="preserve">Merrilees, J; Robinson-Teran, J; Allawala, M; Dulaney, S; Rosenbloom, M; Lum, HD; Sawyer, RJ; Possin, KL; Sideman, AB</t>
  </si>
  <si>
    <t xml:space="preserve">Merrilees, Jennifer; Robinson-Teran, Joanne; Allawala, Mahnoor; Dulaney, Sarah; Rosenbloom, Michael; Lum, Hillary D.; Sawyer, Robert John; Possin, Katherine L.; Bernstein Sideman, Alissa</t>
  </si>
  <si>
    <t xml:space="preserve">Responding to the Needs of Persons Living With Dementia and Their Caregivers During the COVID-19 Pandemic: Lessons From the Care Ecosystem</t>
  </si>
  <si>
    <t xml:space="preserve">COVID-19 pandemic; Dementia; Dementia caregiving; Dementia care models</t>
  </si>
  <si>
    <t xml:space="preserve">SUPPORT</t>
  </si>
  <si>
    <t xml:space="preserve">Background and Objectives The coronavirus disease 2019 (COVID-19) pandemic created challenges for persons with dementia, their caregivers, and programs that support them. The Care Ecosystem (CE) is a model of dementia care designed to support people with dementia and their family caregiver dyads through ongoing contact with a care team navigator (CTN) and an expert clinical team. CTNs provide support, education, and resources and help dyads manage dementia-related concerns as they evolve over the course of the disease. We aimed to understand how the CE responded to the needs of dyads during the initial 3 months of the COVID-19 pandemic. Research Design and Methods We conducted a survey and qualitative interviews with staff members from 4 established CE programs located in 4 different states to explore (a) challenges dyads voiced during the pandemic, (b) CE staff approaches to addressing the needs of dyads, and (c) programmatic challenges faced and lessons learned. Findings Nine staff members from 4 CE programs with an active collective caseload of 379 dyads were interviewed. Themes were identified that included dyad concerns regarding fear of illness, changing attitudes toward long-term care, decreased availability of services and resources, and impacts on patient and caregiver health and well-being. Programmatic challenges included maintaining effective communication with dyads and program staff, technological readiness, workflow restructuring, and program sustainability. Discussion and Implications Approaches in supporting people with dementia and their caregivers should demonstrate flexibility, responsivity, and creativity, and these findings provide insight for understanding how dementia care programs can be positioned to offer continuous support for this vulnerable population.</t>
  </si>
  <si>
    <t xml:space="preserve">[Merrilees, Jennifer; Robinson-Teran, Joanne; Allawala, Mahnoor; Dulaney, Sarah; Possin, Katherine L.] Univ Calif San Francisco, Memory &amp; Aging Ctr, 675 Nelson Rising Lane,Suite 190, San Francisco, CA 94158 USA; [Merrilees, Jennifer; Possin, Katherine L.; Bernstein Sideman, Alissa] Univ Calif San Francisco, Global Brain Hlth Inst, San Francisco, CA 94143 USA; [Rosenbloom, Michael] HealthPartners Inst, Ctr Memory &amp; Aging, St Paul, MN USA; [Lum, Hillary D.] Univ Colorado, Sch Med, Div Geriatr Med, Aurora, CO USA; [Lum, Hillary D.] Rocky Mt Reg VA Med Ctr, VA Eastern Colorado Geriatr Res Educ &amp; Clin Ctr, Aurora, CO USA; [Sawyer, Robert John] Ochsner Hlth, Cognit Disorders &amp; Brain Hlth Program, New Orleans, LA USA; [Bernstein Sideman, Alissa] Univ Calif San Francisco, Philip R Lee Inst Hlth Policy Studies, Dept Humanities &amp; Social Sci, San Francisco, CA 94143 USA</t>
  </si>
  <si>
    <t xml:space="preserve">University of California System; University of California San Francisco; University of California System; University of California San Francisco; University of Colorado System; University of Colorado Anschutz Medical Campus; Geriatric Research Education &amp; Clinical Center; University of California System; University of California San Francisco</t>
  </si>
  <si>
    <t xml:space="preserve">Merrilees, J (corresponding author), Univ Calif San Francisco, Memory &amp; Aging Ctr, 675 Nelson Rising Lane,Suite 190, San Francisco, CA 94158 USA.</t>
  </si>
  <si>
    <t xml:space="preserve">Jennifer.Merrilees@ucsf.edu</t>
  </si>
  <si>
    <t xml:space="preserve">Bernstein, Alissa/HPH-2348-2023</t>
  </si>
  <si>
    <t xml:space="preserve">Bernstein, Alissa/0000-0002-4433-5748; Lum, Hillary/0000-0001-5637-3912</t>
  </si>
  <si>
    <t xml:space="preserve">National Institute on Aging [5R01AG056715, K01 AG059840]; United States Department of Health and Human Services, Administration for Community Living, Administration on Aging [90ADPI0028]</t>
  </si>
  <si>
    <t xml:space="preserve">National Institute on Aging(United States Department of Health &amp; Human ServicesNational Institutes of Health (NIH) - USANIH National Institute on Aging (NIA)); United States Department of Health and Human Services, Administration for Community Living, Administration on Aging</t>
  </si>
  <si>
    <t xml:space="preserve">This work was supported in part by the National Institute on Aging (5R01AG056715 and K01 AG059840). In addition, this work was supported by the United States Department of Health and Human Services, Administration for Community Living, Administration on Aging (90ADPI0028). Grantees undertaking projects under government sponsorship are encouraged to express freely their findings and conclusions. Points of view or opinions do not, therefore, necessarily represent official Administration for Community Living policy.</t>
  </si>
  <si>
    <t xml:space="preserve">igac007</t>
  </si>
  <si>
    <t xml:space="preserve">10.1093/geroni/igac007</t>
  </si>
  <si>
    <t xml:space="preserve">0M9OV</t>
  </si>
  <si>
    <t xml:space="preserve">WOS:000782480400001</t>
  </si>
  <si>
    <t xml:space="preserve">Scerri, A; Xuereb, CB; Scerri, C</t>
  </si>
  <si>
    <t xml:space="preserve">Scerri, Anthony; Xuereb, Christian Borg; Scerri, Charles</t>
  </si>
  <si>
    <t xml:space="preserve">Nurses' Experiences of Caring for Long-Term Care Residents With Dementia During the COVID-19 Pandemic</t>
  </si>
  <si>
    <t xml:space="preserve">COVID-19; dementia; dementia units; long-term care; nurses; qualitative</t>
  </si>
  <si>
    <t xml:space="preserve">The COVID-19 pandemic has had a negative impact on older persons who reside in long-term care settings, especially residents living with dementia. The physical and psychological burden of the current pandemic has also been felt by frontline caring staff including nurses caring for persons living with dementia. The aim of the study was to explore the experiences of nurses while caring for residents with dementia who resided in long-term dementia care units during the COVID-19 pandemic. Nine Maltese nurses working in dementia care units were interviewed during the month of February 2021. Following analysis of the transcripts, three themes were identified; 'living the challenges of the pandemic', 'passing through a roller coaster of emotions' and 'building on personal and organisational resilience'. The participants lived through several challenges which in turn generated both positive and negative emotions. Moving forward through this period mostly relied on their coping strategies, how they negotiated infection control measures with the residents' quality of life and how their organisation was able to provide quality dementia care pre-COVID-19. The study indicated how personal and organisational resilience could have influenced the participants' experience of the pandemic and helped nursing staff in developing new ways of working.</t>
  </si>
  <si>
    <t xml:space="preserve">[Scerri, Anthony] Univ Malta, Fac Hlth Sci, Dept Nursing, Msida 2080, Malta; [Xuereb, Christian Borg] Univ Malta, Fac Social Wellbeing, Dept Gerontol, Msida, Malta; [Scerri, Charles] Univ Malta, Fac Med &amp; Surg, Dept Pathol, Msida, Malta</t>
  </si>
  <si>
    <t xml:space="preserve">University of Malta; University of Malta; University of Malta</t>
  </si>
  <si>
    <t xml:space="preserve">Scerri, A (corresponding author), Univ Malta, Fac Hlth Sci, Dept Nursing, Msida 2080, Malta.</t>
  </si>
  <si>
    <t xml:space="preserve">anthony.t.scerri@um.edu.mt</t>
  </si>
  <si>
    <t xml:space="preserve">Scerri, Anthony/ABF-4091-2021</t>
  </si>
  <si>
    <t xml:space="preserve">Scerri, Anthony/0000-0002-7231-9710; Borg Xuereb, Christian/0000-0001-7554-9741; Scerri, Christian/0000-0002-6499-234X</t>
  </si>
  <si>
    <t xml:space="preserve">10.1177/23337214221077793</t>
  </si>
  <si>
    <t xml:space="preserve">ZN9HZ</t>
  </si>
  <si>
    <t xml:space="preserve">WOS:000765341800001</t>
  </si>
  <si>
    <t xml:space="preserve">Sizoo, EM; Thunnissen, JA; Loon, AM; Brederveld, CL; Timmer, H; Hendriks, S; Smalbrugge, M</t>
  </si>
  <si>
    <t xml:space="preserve">Sizoo, Eefje M.; Thunnissen, Josi A.; Loon, Anouk M.; Brederveld, Claire L.; Timmer, Helma; Hendriks, Simone; Smalbrugge, Martin</t>
  </si>
  <si>
    <t xml:space="preserve">The course of neuropsychiatric symptoms and psychotropic drug use in Dutch nursing home patients with dementia during the first wave of COVID-19: A longitudinal cohort study</t>
  </si>
  <si>
    <t xml:space="preserve">BPSD; COVID-19; lockdown; neuropsychiatric symptoms; nursing homes; psychotropic drugs</t>
  </si>
  <si>
    <t xml:space="preserve">QUALITY-OF-LIFE; LARGE-SAMPLE; RESIDENTS; PEOPLE; SCALE</t>
  </si>
  <si>
    <t xml:space="preserve">Objective: To describe the course of neuropsychiatric symptoms in nursing home residents with dementia during the step-by-step lifting of restrictions after the first wave of the COVID-19 pandemic in the Netherlands, and to describe psychotropic drug use (PDU) throughout the whole first wave. Methods: Longitudinal cohort study of nursing home residents with dementia. We measured neuropsychiatric symptoms using the Neuropsychiatric Inventory-Questionnaire (NPI-Q). From May to August 2020, the NPI-Q was filled in monthly. Psychotropic drug use was retrieved from the electronic prescription system, retrospectively for the months February to April and prospectively for the months May to August. Results: We followed 252 residents with dementia in 19 Dutch nursing homes. Agitation was the most prevalent type of neuropsychiatric symptom at each assessment. Overall, the prevalence and severity of agitation and depression significantly decreased over time. When considering more in detail, we observed that in some residents specific neuropsychiatric symptoms resolved (resolution) while in others specific neuropsychiatric symptoms developed (incidence) during the study period. For the majority of the residents, neuropsychiatric symptoms persisted over time. Psychotropic drug use remained stable over time throughout the whole first wave of the pandemic. Conclusions: At group level, lifting the measures appeared to have beneficial effects on the prevalence and severity of agitation and depression in residents with dementia. Nevertheless, on an individual level we observed high heterogeneity in the course of neuropsychiatric symptoms over time. Despite the pressure of the pandemic and the restrictions in social contact imposed, PDU remained stable.</t>
  </si>
  <si>
    <t xml:space="preserve">[Sizoo, Eefje M.; Thunnissen, Josi A.; Loon, Anouk M.; Brederveld, Claire L.; Timmer, Helma; Hendriks, Simone; Smalbrugge, Martin] Amsterdam Univ Med Ctr, Locat VUmc, Amsterdam Publ Hlth Res Inst, Dept Med Older People, Amsterdam, Netherlands</t>
  </si>
  <si>
    <t xml:space="preserve">Vrije Universiteit Amsterdam</t>
  </si>
  <si>
    <t xml:space="preserve">Sizoo, EM (corresponding author), Amsterdam UMC, Dept Med Older People, Van der Boechorststr 7, NL-1081 BT Amsterdam, Netherlands.</t>
  </si>
  <si>
    <t xml:space="preserve">e.sizoo@amsterdamumc.nl</t>
  </si>
  <si>
    <t xml:space="preserve">Smallbrugge, Martin/ABH-8286-2020</t>
  </si>
  <si>
    <t xml:space="preserve">Smallbrugge, Martin/0000-0003-0538-4843; Sizoo, Eefje/0000-0001-5994-0652</t>
  </si>
  <si>
    <t xml:space="preserve">10.1002/gps.5693</t>
  </si>
  <si>
    <t xml:space="preserve">ZH4GS</t>
  </si>
  <si>
    <t xml:space="preserve">WOS:000760899400001</t>
  </si>
  <si>
    <t xml:space="preserve">Weisbrod, N</t>
  </si>
  <si>
    <t xml:space="preserve">Weisbrod, Neal</t>
  </si>
  <si>
    <t xml:space="preserve">Primary Palliative Care in Dementia</t>
  </si>
  <si>
    <t xml:space="preserve">NEUROTHERAPEUTICS</t>
  </si>
  <si>
    <t xml:space="preserve">Alzheimer disease; Dementia; Communication; Palliative care; Prognostication; Counseling</t>
  </si>
  <si>
    <t xml:space="preserve">NURSING-HOME RESIDENTS; DECISION-MAKING CAPACITY; ALZHEIMERS-DISEASE; COGNITIVE IMPAIRMENT; CAREGIVER BURDEN; OLDER-ADULTS; OF-LIFE; SURVIVAL; PAIN; COMPETENCE</t>
  </si>
  <si>
    <t xml:space="preserve">Primary palliative care is a fundamental aspect of high-quality care for patients with a serious illness such as dementia. The clinician caring for a patient and family suffering with dementia can provide primary palliative care in numerous ways. Perhaps the most important aspects are high quality communication while sharing a diagnosis, counseling the patient through progression of illness and prognostication, and referral to hospice when appropriate. COVID-19 presents additional risks of intensive care requirement and mortality which we must help patients and families navigate. Throughout all of these discussions, the astute clinician must monitor the patient's decision making capacity and balance respect for autonomy with protection against uninformed consent. Excellent primary palliative care also involves discussion of deprescribing medications of uncertain benefit such as long term use of cholinesterase inhibitors and memantine and being vigilant in the monitoring of pain with its relationship to behavioral disturbance in patients with dementia. Clinicians should follow a standardized approach to pain management in this vulnerable population. Caregiver burden is high for patients with dementia and comprehensive care should also address this burden and implement reduction strategies. When these aspects of care are particularly complex or initial managements strategies fall short, palliative care specialists can be an important additional resource not only for the patient and family, but for the care team struggling to guide the way through a disease with innumerable challenges.</t>
  </si>
  <si>
    <t xml:space="preserve">[Weisbrod, Neal] Univ Florida, Dept Neurol, 1505 SW Archer, Gainesville, FL 32608 USA; [Weisbrod, Neal] Univ Florida, Dept Med, Div Palliat Care, 1505 SW Archer, Gainesville, FL 32608 USA</t>
  </si>
  <si>
    <t xml:space="preserve">State University System of Florida; University of Florida; State University System of Florida; University of Florida</t>
  </si>
  <si>
    <t xml:space="preserve">Weisbrod, N (corresponding author), Univ Florida, Dept Neurol, 1505 SW Archer, Gainesville, FL 32608 USA.;Weisbrod, N (corresponding author), Univ Florida, Dept Med, Div Palliat Care, 1505 SW Archer, Gainesville, FL 32608 USA.</t>
  </si>
  <si>
    <t xml:space="preserve">neal.weisbrod@neurology.ufl.edu</t>
  </si>
  <si>
    <t xml:space="preserve">1933-7213</t>
  </si>
  <si>
    <t xml:space="preserve">1878-7479</t>
  </si>
  <si>
    <t xml:space="preserve">Neurotherapeutics</t>
  </si>
  <si>
    <t xml:space="preserve">10.1007/s13311-021-01171-x</t>
  </si>
  <si>
    <t xml:space="preserve">JAN 2022</t>
  </si>
  <si>
    <t xml:space="preserve">Clinical Neurology; Neurosciences; Pharmacology &amp; Pharmacy</t>
  </si>
  <si>
    <t xml:space="preserve">Neurosciences &amp; Neurology; Pharmacology &amp; Pharmacy</t>
  </si>
  <si>
    <t xml:space="preserve">1M4AL</t>
  </si>
  <si>
    <t xml:space="preserve">WOS:000749110600001</t>
  </si>
  <si>
    <t xml:space="preserve">Otobe, Y; Kimura, Y; Suzuki, M; Koyama, S; Kojima, I; Yamada, M</t>
  </si>
  <si>
    <t xml:space="preserve">Otobe, Y.; Kimura, Y.; Suzuki, M.; Koyama, S.; Kojima, I; Yamada, M.</t>
  </si>
  <si>
    <t xml:space="preserve">Factors Associated with Increased Caregiver Burden of Informal Caregivers during the COVID-19 Pandemic in Japan</t>
  </si>
  <si>
    <t xml:space="preserve">JOURNAL OF NUTRITION HEALTH &amp; AGING</t>
  </si>
  <si>
    <t xml:space="preserve">COVID-19; caregiver burden; informal caregivers; factors</t>
  </si>
  <si>
    <t xml:space="preserve">DEPRESSION</t>
  </si>
  <si>
    <t xml:space="preserve">This study's objective was to explore the association between various factors and the increased caregiver burden of informal caregivers during the COVID-19 pandemic. On February, 2021, 700 informal caregivers completed an online survey. We assessed the change in caregiver burden during the COVID-19 pandemic. Among all caregiver participants, 287 (41.0%) complained of an increased caregiver burden due to the COVID-19 pandemic. The factors associated with increased caregiver burden were depressive symptoms in caregivers [odds ratio (OR), 2.20; 95% confidence interval (CI), 1.50-3.23], dementia (OR, 2.48; 95%CI, 1.07-5.73) and low Barthel Index scores (OR, 2.01; 95%CI, 1.39-2.90) in care receivers, care days (OR, 1.09; 95%CI, 1.01-1.17) and times (OR, 1.06; 95%CI, 1.01-1.10), and use of home care service (OR, 1.46; 95%CI, 1.01-2.10) and visiting care service (OR, 1.71; 95%CI, 1.20-2.45). These findings suggest we need to pay attention to the physical and mental health of both the care receivers and caregivers.</t>
  </si>
  <si>
    <t xml:space="preserve">[Otobe, Y.; Kimura, Y.; Suzuki, M.; Koyama, S.; Kojima, I] Univ Tsukuba, Grad Sch Comprehens Human Sci, Tokyo, Japan; [Kimura, Y.] Kanto Gakuin Univ, Dept Elect Engn, Hlth &amp; Sports Technol Course, Yokohama, Kanagawa, Japan; [Yamada, M.] Univ Tsukuba, Fac Human Sci, Tokyo, Japan</t>
  </si>
  <si>
    <t xml:space="preserve">University of Tsukuba; Kanto Gakuin University; University of Tsukuba</t>
  </si>
  <si>
    <t xml:space="preserve">Otobe, Y (corresponding author), Univ Tsukuba, Grad Sch Comprehens Human Sci, Bunkyo Ku, 3-29-1 Otsuka, Tokyo 1120012, Japan.</t>
  </si>
  <si>
    <t xml:space="preserve">otobeyuhei@gmail.com</t>
  </si>
  <si>
    <t xml:space="preserve">Kimura, Yosuke/HRB-1837-2023</t>
  </si>
  <si>
    <t xml:space="preserve">Kimura, Yosuke/0000-0002-3876-9363</t>
  </si>
  <si>
    <t xml:space="preserve">SPRINGER FRANCE</t>
  </si>
  <si>
    <t xml:space="preserve">PARIS</t>
  </si>
  <si>
    <t xml:space="preserve">22 RUE DE PALESTRO, PARIS, 75002, FRANCE</t>
  </si>
  <si>
    <t xml:space="preserve">1279-7707</t>
  </si>
  <si>
    <t xml:space="preserve">1760-4788</t>
  </si>
  <si>
    <t xml:space="preserve">J NUTR HEALTH AGING</t>
  </si>
  <si>
    <t xml:space="preserve">J. Nutr. Health Aging</t>
  </si>
  <si>
    <t xml:space="preserve">10.1007/s12603-022-1730-y</t>
  </si>
  <si>
    <t xml:space="preserve">Geriatrics &amp; Gerontology; Nutrition &amp; Dietetics</t>
  </si>
  <si>
    <t xml:space="preserve">YY9QX</t>
  </si>
  <si>
    <t xml:space="preserve">WOS:000745560900004</t>
  </si>
  <si>
    <t xml:space="preserve">Bronskill, SE; Maclagan, LC; Maxwell, CJ; Iaboni, A; Jaakkimainen, RL; Marras, C; Wang, XS; Guan, J; Harris, DA; Emdin, A; Jones, A; Sourial, N; Godard-Sebillotte, C; Vedel, I; Austin, PC; Swartz, RH</t>
  </si>
  <si>
    <t xml:space="preserve">Bronskill, Susan E.; Maclagan, Laura C.; Maxwell, Colleen J.; Iaboni, Andrea; Jaakkimainen, R. Liisa; Marras, Connie; Wang, Xuesong; Guan, Jun; Harris, Daniel A.; Emdin, Abby; Jones, Aaron; Sourial, Nadia; Godard-Sebillotte, Claire; Vedel, Isabelle; Austin, Peter C.; Swartz, Richard H.</t>
  </si>
  <si>
    <t xml:space="preserve">Trends in Health Service Use for Canadian Adults With Dementia and Parkinson Disease During the First Wave of the COVID-19 Pandemic</t>
  </si>
  <si>
    <t xml:space="preserve">JAMA HEALTH FORUM</t>
  </si>
  <si>
    <t xml:space="preserve">NURSING-HOME; OLDER-ADULTS; PRIMARY-CARE; IMPACT; CONTINUITY; ONTARIO</t>
  </si>
  <si>
    <t xml:space="preserve">This cross-sectional analysis examines changes in health service use among community-dwelling persons with dementia, persons with Parkinson disease, and older adults without neurodegenerative disease during the first wave of the COVID-19 pandemic. Question Was the COVID-19 pandemic associated with changes in health service use and mortality among community-dwelling persons with dementia and Parkinson disease compared with older adults? Findings In this population-based repeated cross-sectional analysis, large declines in hospital use and nursing home admission were experienced across all cohorts. After the first wave, most services returned to historical levels, with physician visits elevated and mostly virtual, nursing home admissions reduced, and excess all-cause mortality. Meaning The pandemic was associated with meaningful health service disruptions for persons with dementia and Parkinson disease, highlighting that continued support for virtual care is needed to ensure optimal health outcomes. Importance Persons with dementia and Parkinson disease (PD) are vulnerable to disruptions in health care and services. Objective To examine changes in health service use among community-dwelling persons with dementia, persons with PD, and older adults without neurodegenerative disease during the first wave of the COVID-19 pandemic. Design, Setting, and Participants Repeated cross-sectional analysis using population-based administrative data among community-dwelling persons with dementia, persons with PD, and adults 65 years and older at the start of each week from March 1 through the week of September 20, 2020 (pandemic period), and March 3 through the week of September 22, 2019 (historical period), in Ontario, Canada. Exposures COVID-19 pandemic as of March 1, 2020. Main Outcomes and Measures Main outcomes were weekly rates of emergency department visits, hospitalizations, nursing home admissions, home care, virtual and in-person physician visits, and all-cause mortality. Poisson regression models were used to calculate weekly rate ratios (RRs) with 95% CIs comparing pandemic weeks with historical levels. Results Among those living in the community as of March 1, 2020, persons with dementia (n = 131 466; mean [SD] age, 80.1 [10.1] years) were older than persons with PD (n = 30 606; 73.7 [10.2] years) and older adults (n = 2 363 742; 74.0 [7.1] years). While all services experienced declines, the largest drops occurred in nursing home admissions (RR for dementia: 0.10; 95% CI, 0.07-0.15; RR for PD: 0.03; 95% CI, 0.00-0.21; RR for older adults: 0.11; 95% CI, 0.06-0.18) and emergency department visits (RR for dementia: 0.45; 95% CI, 0.41-0.48; RR for PD: 0.40; 95% CI, 0.34-0.48; RR for older adults: 0.45; 95% CI, 0.44-0.47). After the first wave, most services returned to historical levels except physician visits, which remained elevated (RR for dementia: 1.07; 95% CI, 1.05-1.09; RR for PD: 1.10, 95% CI, 1.06-1.13) and shifted toward virtual visits. Older adults continued to experience lower hospitalizations. All-cause mortality was elevated across cohorts. Conclusions and Relevance In this population-based repeated cross-sectional study in Ontario, Canada, those with dementia, those with PD, and older adults sought hospital care far less than usual, were not admitted to nursing homes, and experienced excess mortality during the first wave of the pandemic. Most services returned to historical levels, but virtual physician visits remained a feature of care. While issues of equity and quality of care are still emerging among persons with neurodegenerative diseases, policies to support virtual care are necessary.</t>
  </si>
  <si>
    <t xml:space="preserve">[Bronskill, Susan E.; Maclagan, Laura C.; Maxwell, Colleen J.; Jaakkimainen, R. Liisa; Marras, Connie; Wang, Xuesong; Guan, Jun; Jones, Aaron; Austin, Peter C.; Swartz, Richard H.] ICES, 2075 Bayview Ave,G Wing, Toronto, ON M4N 3M5, Canada; [Bronskill, Susan E.; Harris, Daniel A.; Emdin, Abby] Univ Toronto, Dalla Lana Sch Publ Hlth, Toronto, ON, Canada; [Bronskill, Susan E.; Jaakkimainen, R. Liisa; Austin, Peter C.; Swartz, Richard H.] Sunnybrook Hlth Sci Ctr, Sunnybrook Res Inst, Toronto, ON, Canada; [Bronskill, Susan E.; Austin, Peter C.] Univ Toronto, Inst Hlth Policy Management &amp; Evaluat, Toronto, ON, Canada; [Maxwell, Colleen J.] Univ Waterloo, Sch Pharm, Waterloo, ON, Canada; [Maxwell, Colleen J.] Univ Waterloo, Sch Publ Hlth Sci, Waterloo, ON, Canada; [Iaboni, Andrea] Univ Hlth Network, KITE Res Inst, Toronto Rehabil Inst, Toronto, ON, Canada; [Iaboni, Andrea] Univ Toronto, Dept Psychiat, Toronto, ON, Canada; [Jaakkimainen, R. Liisa] Univ Toronto, Dept Family &amp; Community Med, Toronto, ON, Canada; [Marras, Connie] Toronto Western Hosp, Edmond J Safra Program Parkinson Dis, Toronto, ON, Canada; [Jones, Aaron] McMaster Univ, Dept Hlth Res Methods Evidence &amp; Impact, Hamilton, ON, Canada; [Sourial, Nadia] Univ Montreal, Sch Publ Hlth, Dept Hlth Management Evaluat &amp; Policy, Montreal, PQ, Canada; [Godard-Sebillotte, Claire] McGill Univ, Dept Med Geriatr, Montreal, PQ, Canada; [Vedel, Isabelle] McGill Univ, Dept Family Med, Montreal, PQ, Canada; [Swartz, Richard H.] Univ Toronto, Dept Med Neurol, Toronto, ON, Canada</t>
  </si>
  <si>
    <t xml:space="preserve">University of Toronto; University of Toronto; University of Toronto; Sunnybrook Research Institute; Sunnybrook Health Science Center; University of Toronto; University of Waterloo; University of Waterloo; University of Toronto; University Health Network Toronto; Toronto Rehabilitation Institute; University of Toronto; University of Toronto; University of Toronto; University Health Network Toronto; McMaster University; Universite de Montreal; McGill University; McGill University; University of Toronto</t>
  </si>
  <si>
    <t xml:space="preserve">Bronskill, SE (corresponding author), ICES, 2075 Bayview Ave,G Wing, Toronto, ON M4N 3M5, Canada.</t>
  </si>
  <si>
    <t xml:space="preserve">susan.bronskill@ices.on.ca</t>
  </si>
  <si>
    <t xml:space="preserve">Swartz, Rick/JDC-6951-2023; Iaboni, Andrea/I-7876-2016</t>
  </si>
  <si>
    <t xml:space="preserve">Swartz, Rick/0000-0001-6571-5531; Iaboni, Andrea/0000-0003-4268-6832</t>
  </si>
  <si>
    <t xml:space="preserve">Ontario Neurodegenerative Disease Research Initiative through the Ontario Brain Institute; Ontario government; Canadian Institutes of Health Research [CIHR VR5-172692]; ICES - Ontario Ministry of Health; Ministry of Long-Term Care; Alzheimer Society Research Program; Alzheimer Society of Canada; Heart and Stroke Foundation</t>
  </si>
  <si>
    <t xml:space="preserve">Ontario Neurodegenerative Disease Research Initiative through the Ontario Brain Institute; Ontario government; Canadian Institutes of Health Research(Canadian Institutes of Health Research (CIHR)); ICES - Ontario Ministry of Health; Ministry of Long-Term Care; Alzheimer Society Research Program; Alzheimer Society of Canada; Heart and Stroke Foundation(Heart &amp; Stroke Foundation of Canada)</t>
  </si>
  <si>
    <t xml:space="preserve">This study received funding from the Ontario Neurodegenerative Disease Research Initiative through the Ontario Brain Institute, an independent nonprofit corporation, funded partially by the Ontario government and the Canadian Institutes of Health Research (CIHR VR5-172692). This study was supported by ICES, which is funded by an annual grant from the Ontario Ministry of Health and the Ministry of Long-Term Care. Mr Harris was supported by a doctoral award and Dr Jones by a postdoctoral award both from the Alzheimer Society Research Program, Alzheimer Society of Canada. Dr Austin was supported by a Mid-Career Investigator Award from the Heart and Stroke Foundation.</t>
  </si>
  <si>
    <t xml:space="preserve">AMER MEDICAL ASSOC</t>
  </si>
  <si>
    <t xml:space="preserve">CHICAGO</t>
  </si>
  <si>
    <t xml:space="preserve">330 N WABASH AVE, STE 39300, CHICAGO, IL 60611-5885 USA</t>
  </si>
  <si>
    <t xml:space="preserve">2689-0186</t>
  </si>
  <si>
    <t xml:space="preserve">JAMA-HEALTH FORUM</t>
  </si>
  <si>
    <t xml:space="preserve">JAMA Health Forum</t>
  </si>
  <si>
    <t xml:space="preserve">JAN 21</t>
  </si>
  <si>
    <t xml:space="preserve">e214599</t>
  </si>
  <si>
    <t xml:space="preserve">10.1001/jamahealthforum.2021.4599</t>
  </si>
  <si>
    <t xml:space="preserve">3O9HR</t>
  </si>
  <si>
    <t xml:space="preserve">WOS:000837145400002</t>
  </si>
  <si>
    <t xml:space="preserve">Daley, S; Farina, N; Hughes, L; Armsby, E; Akarsu, N; Pooley, J; Towson, G; Feeney, Y; Tabet, N; Fine, B; Banerjee, S</t>
  </si>
  <si>
    <t xml:space="preserve">Daley, Stephanie; Farina, Nicolas; Hughes, Laura; Armsby, Elise; Akarsu, Nazire; Pooley, Joanna; Towson, Georgia; Feeney, Yvonne; Tabet, Naji; Fine, Bethany; Banerjee, Sube</t>
  </si>
  <si>
    <t xml:space="preserve">Covid-19 and the quality of life of people with dementia and their carers-The TFD-C19 study</t>
  </si>
  <si>
    <t xml:space="preserve">FAMILY CARERS; HEALTH; CAREGIVERS</t>
  </si>
  <si>
    <t xml:space="preserve">Introduction COVID-19 has placed unprecedented pressure on dementia health and social care systems worldwide. This has resulted in reduced services and support for people with dementia and their family carers. There are gaps in the evidence on the impact of the pandemic on Quality of Life (QoL). We carried out a study on the impact of the pandemic on the QoL of a group of people with dementia and their family carers who were part of a larger existing cohort study. Methods We quantitatively measured QoL, on two occasions during the two national lockdowns in 2020 and compared these data with those obtained when they entered the study (before the pandemic). Measures used included: DEMQOL-Proxy, Clinical Dementia Rating Scale and C-DEMQOL. To understand how QoL changed over time, a repeated measures ANOVA was run for each dependent variable with the following variables entered as co-variates: duration in study, baseline dementia severity, gender of the family carer, gender of the person with dementia, family carer relationship, dementia type, living status, age of the person with dementia, and age of the family carer. Results 248 participants took part in the study. QoL scores did not significantly decline between either time period for the person with dementia or their family carer. There was variation in subgroups; with co-resident status, carer relationship, gender of the person with dementia, age of the person with dementia, and baseline cognitive status influencing QoL outcomes in family carers. Discussion It is striking that people with dementia and their carers did not report a decline in QoL during the pandemic or in the months following restrictions suggesting the possibility of resilience. Variation in subgroups suggests that specific groups of family carers were more vulnerable to lower QoL; indicating the need for more tailored, nuanced support during this period.</t>
  </si>
  <si>
    <t xml:space="preserve">[Daley, Stephanie; Farina, Nicolas; Hughes, Laura; Feeney, Yvonne; Tabet, Naji] Univ Sussex, Brighton &amp; Sussex Med Sch, Ctr Dementia Studies, Falmer, E Sussex, England; [Armsby, Elise; Akarsu, Nazire; Pooley, Joanna; Towson, Georgia; Fine, Bethany] Sussex Partnership NHS Fdn Trust, Res &amp; Dev Dept, Hove, E Sussex, England; [Banerjee, Sube] Univ Plymouth, Fac Hlth, Plymouth, Devon, England</t>
  </si>
  <si>
    <t xml:space="preserve">Daley, S (corresponding author), Univ Sussex, Brighton &amp; Sussex Med Sch, Ctr Dementia Studies, Falmer, E Sussex, England.</t>
  </si>
  <si>
    <t xml:space="preserve">Pooley, Joanna/0000-0001-8271-2391; Feeney, Yvonne/0000-0003-0026-907X; Akarsu, Nazire/0000-0002-3827-589X; Banerjee, Sube/0000-0002-8083-7649</t>
  </si>
  <si>
    <t xml:space="preserve">JAN 19</t>
  </si>
  <si>
    <t xml:space="preserve">e0262475</t>
  </si>
  <si>
    <t xml:space="preserve">10.1371/journal.pone.0262475</t>
  </si>
  <si>
    <t xml:space="preserve">0S7XH</t>
  </si>
  <si>
    <t xml:space="preserve">WOS:000786483800039</t>
  </si>
  <si>
    <t xml:space="preserve">Messina, A; Lattanzi, M; Albanese, E; Fiordelli, M</t>
  </si>
  <si>
    <t xml:space="preserve">Messina, Anna; Lattanzi, Martina; Albanese, Emiliano; Fiordelli, Maddalena</t>
  </si>
  <si>
    <t xml:space="preserve">Caregivers of people with dementia and mental health during COVID-19: findings from a cross-sectional study</t>
  </si>
  <si>
    <t xml:space="preserve">Caregivers; Dementia; Mental health; COVID-19; Cross-sectional study</t>
  </si>
  <si>
    <t xml:space="preserve">PHYSICAL HEALTH; LONELINESS; SUPPORT; BURDEN</t>
  </si>
  <si>
    <t xml:space="preserve">Background There is sparse evidence on the impact on vulnerable populations of the COVID-19 pandemic. The aim of our study was to explore burden and mental wellbeing (including depressive, anxiety, and stress symptoms) in caregivers of people with dementia during the first wave of the pandemic in Italy and southern Switzerland, two bordering regions severely hit by the COVID-19 pandemic. Methods We conducted an online cross-sectional survey with family carers of people with dementia between May and June 2020. We registered socio-demographic characteristics, and information about the relationship with the care recipient, dementia subtype, care inputs from others, and the need of care of the person with dementia. We measured caregiver burden with the Zarit Burden Interview (ZBI), psychological distress with the Depression, Anxiety and Stress Scale (DASS-21), and perceived isolation with the 3-item UCLA Loneliness Scale (UCLALS3). Results Caregivers (N =571) reported moderate to severe care-related burden (mean=54.30; SD=18.33), moderate anxiety symptoms (mean=10.04; SD=6.93), mild depressive symptoms (mean=11.79; SD=6.12) and mild stress (mean=12.95; SD=5.53), and 72.3% of participants reported to feel lonely. All scores were significantly more severe in Swiss compared to Italian caregivers (all p values&lt;0.001). Conclusions We found that caregivers' burden, anxiety symptoms, depression and perceived loneliness were marked during the first wave of the COVID-19 pandemic, in two severely hit bordering countries. Regional differences in the impact of the epidemic on caregivers could be due to contextual, societal, and cultural circumstances. As the pandemic endures, support to caregivers of people with dementia should be proportionate and tailored to needs and adapted to contextual factors.</t>
  </si>
  <si>
    <t xml:space="preserve">[Messina, Anna; Lattanzi, Martina; Albanese, Emiliano; Fiordelli, Maddalena] Univ Svizzera Italiana, Fac Biomed Sci, Inst Publ Hlth, Lugano, Switzerland</t>
  </si>
  <si>
    <t xml:space="preserve">Universita della Svizzera Italiana</t>
  </si>
  <si>
    <t xml:space="preserve">Messina, A (corresponding author), Univ Svizzera Italiana, Fac Biomed Sci, Inst Publ Hlth, Lugano, Switzerland.</t>
  </si>
  <si>
    <t xml:space="preserve">anna.messina@usi.ch</t>
  </si>
  <si>
    <t xml:space="preserve">Fiordelli, Maddalena/IWL-8430-2023</t>
  </si>
  <si>
    <t xml:space="preserve">Fiordelli, Maddalena/0000-0001-9775-0219</t>
  </si>
  <si>
    <t xml:space="preserve">JAN 16</t>
  </si>
  <si>
    <t xml:space="preserve">10.1186/s12877-022-02752-x</t>
  </si>
  <si>
    <t xml:space="preserve">YH1WU</t>
  </si>
  <si>
    <t xml:space="preserve">WOS:000742965400002</t>
  </si>
  <si>
    <t xml:space="preserve">Albers, EA; Mikal, J; Millenbah, A; Finlay, J; Jutkowitz, E; Mitchell, L; Horn, B; Gaugler, JE</t>
  </si>
  <si>
    <t xml:space="preserve">Albers, Elizabeth A.; Mikal, Jude; Millenbah, Ashley; Finlay, Jessica; Jutkowitz, Eric; Mitchell, Lauren; Horn, Brenna; Gaugler, Joseph E.</t>
  </si>
  <si>
    <t xml:space="preserve">The Use of Technology Among Persons With Memory Concerns and Their Caregivers in the United States During the COVID-19 Pandemic: Qualitative Study</t>
  </si>
  <si>
    <t xml:space="preserve">social isolation; dementia; caregiving - informal; aging in place; caregivers; aging; elderly; pandemic; COVID-19; mental health; technology use; health technology</t>
  </si>
  <si>
    <t xml:space="preserve">DEMENTIA; IMPACT</t>
  </si>
  <si>
    <t xml:space="preserve">Background: Stay-at-home orders and other public health measures designed to mitigate the spread of COVID-19 have increased isolation among persons with memory concerns (PWMCs: individuals diagnosed with cognitive impairment or Alzheimer disease or related dementias). The pandemic has also exacerbated challenges for family members who care for PWMCs. Although technology has demonstrated the potential to improve the social connections and mental health of PWMCs and their family caregivers (CGs), previous research shows that older adults may be reluctant to adopt new technologies. Objective: We aimed to understand why and how some PWMCs and their CGs altered their use of mainstream technology, such as smartphones and fitness trackers, and assistive technology to adapt to lifestyle changes (eg, increased isolation) during the COVID-19 pandemic. Methods: Using data collected in 20 qualitative interviews from June to August 2020 with 20 PWMCs and family CG dyads, we assessed changes in and barriers to everyday technology use following the implementation of COVID-19 mitigation strategies in the United States. Zoom videoconferencing was utilized to conduct the interviews to protect the health of the participants who were primarily older adults. Results: Using qualitative thematic analysis, we identified 3 themes that explained motivations for using technology during a pandemic: (1) maintaining social connections, (2) alleviating boredom, and (3) increasing CG respite. Results further revealed lingering barriers to PWMC and CG adoption of technologies, including: (1) PWMC dependence upon CGs, (2) low technological literacy, and (3) limitations of existing technology. Conclusions: This in-depth investigation suggests that technology can provide PWMCs with more independence and offer CGs relief from CG burden during periods of prolonged isolation.</t>
  </si>
  <si>
    <t xml:space="preserve">[Albers, Elizabeth A.; Mikal, Jude; Millenbah, Ashley; Horn, Brenna; Gaugler, Joseph E.] Univ Minnesota, Sch Publ Hlth, Div Hlth Policy &amp; Management, D351 Mayo,420 Delaware St SE, Minneapolis, MN 55455 USA; [Finlay, Jessica] Univ Michigan, Inst Social Res, Social Environm &amp; Hlth Program, Ann Arbor, MI USA; [Jutkowitz, Eric] Brown Univ, Sch Publ Hlth, Dept Hlth Serv Policy &amp; Practice, Providence, RI 02912 USA; [Mitchell, Lauren] Emmanuel Coll, Dept Psychol, Boston, MA USA</t>
  </si>
  <si>
    <t xml:space="preserve">University of Minnesota System; University of Minnesota Twin Cities; University of Michigan System; University of Michigan; Brown University</t>
  </si>
  <si>
    <t xml:space="preserve">Albers, EA (corresponding author), Univ Minnesota, Sch Publ Hlth, Div Hlth Policy &amp; Management, D351 Mayo,420 Delaware St SE, Minneapolis, MN 55455 USA.</t>
  </si>
  <si>
    <t xml:space="preserve">alber304@umn.edu</t>
  </si>
  <si>
    <t xml:space="preserve">Horn, Brenna/0000-0002-0949-5674; Albers, Elizabeth/0000-0001-6244-406X; Mikal, Jude/0000-0001-5394-9592; Gaugler, Joseph/0000-0003-4797-485X; Millenbah, Ashley/0000-0001-6033-0974</t>
  </si>
  <si>
    <t xml:space="preserve">National Institute on Aging [R44AG063683]</t>
  </si>
  <si>
    <t xml:space="preserve">This work was supported by a grant from the National Institute on Aging (R44AG063683). The sponsor did not review or approve the manuscript prior to publication. JEG obtained funding. JEG, JF, EJ, and LM developed and refined the methods. EAA and AM coordinated the study and collected the data. EAA and JM read transcripts and performed the analysis. EAA, JM, and AM completed the manuscript. All authors provided feedback and refined the manuscript. The authors have no financial interest in the study. The authors would like to acknowledge Gary Havey of Advanced Medical Electronics. The authors would also like to particularly acknowledge the participants who contributed their valuable time to this study.</t>
  </si>
  <si>
    <t xml:space="preserve">130 QUEENS QUAY E, STE 1102, TORONTO, ON M5A 0P6, CANADA</t>
  </si>
  <si>
    <t xml:space="preserve">JAN-MAR</t>
  </si>
  <si>
    <t xml:space="preserve">e31552</t>
  </si>
  <si>
    <t xml:space="preserve">10.2196/31552</t>
  </si>
  <si>
    <t xml:space="preserve">1K1SP</t>
  </si>
  <si>
    <t xml:space="preserve">WOS:000798389400009</t>
  </si>
  <si>
    <t xml:space="preserve">Arthur, P; Li, CY</t>
  </si>
  <si>
    <t xml:space="preserve">Arthur, Paul; Li, Chih-Ying</t>
  </si>
  <si>
    <t xml:space="preserve">Southern Indiana Dementia Workgrp</t>
  </si>
  <si>
    <t xml:space="preserve">Living with Dementia During the COVID-19 Pandemic: A Nationwide Survey Informing the American Experience</t>
  </si>
  <si>
    <t xml:space="preserve">JOURNAL OF ALZHEIMERS DISEASE REPORTS</t>
  </si>
  <si>
    <t xml:space="preserve">Alzheimer's disease; behaviors; caregiving; COVID-19; dementia; neuropsychiatric symptoms; pandemic; public health emergency</t>
  </si>
  <si>
    <t xml:space="preserve">Persons living with dementia and their caregivers are among society's most vulnerable, a condition exacerbated by the COVID-19 pandemic. This national survey was conducted with dementia caregivers in the US. Primary outcomes targeted pandemic-related changes in cognitive, behavioral, and motors systems. 113 dementia caregivers from 30 US states completed the survey. The impact of the COVID-19 pandemic on persons living with dementia and their caregivers is substantial in comparison to society at large. A marked public health and preventative role signals opportunity for practitioners to fill the void and prepare for future public health emergencies.</t>
  </si>
  <si>
    <t xml:space="preserve">[Arthur, Paul] Univ Southern Indiana, Dept Occupat Therapy, 8600 Univ Blvd, Evansville, IN 47712 USA; [Li, Chih-Ying] Univ Texas Med Branch, Dept Occupat Therapy, Galveston, TX 77555 USA</t>
  </si>
  <si>
    <t xml:space="preserve">Arthur, P (corresponding author), Univ Southern Indiana, Dept Occupat Therapy, 8600 Univ Blvd, Evansville, IN 47712 USA.</t>
  </si>
  <si>
    <t xml:space="preserve">PArthur@usi.edu</t>
  </si>
  <si>
    <t xml:space="preserve">arthur, paul b/HMD-4512-2023</t>
  </si>
  <si>
    <t xml:space="preserve">arthur, paul b/0000-0003-0777-7798</t>
  </si>
  <si>
    <t xml:space="preserve">College of Health Professions at the University of Southern Indiana</t>
  </si>
  <si>
    <t xml:space="preserve">This study was funded by a faculty development award (PI: Arthur) from the College of Health Professions at the University of Southern Indiana.</t>
  </si>
  <si>
    <t xml:space="preserve">2542-4823</t>
  </si>
  <si>
    <t xml:space="preserve">J ALZHEIMERS DIS REP</t>
  </si>
  <si>
    <t xml:space="preserve">J. Alzheimers Dis. Rep.</t>
  </si>
  <si>
    <t xml:space="preserve">10.3233/ADR-220085</t>
  </si>
  <si>
    <t xml:space="preserve">6Q2TU</t>
  </si>
  <si>
    <t xml:space="preserve">WOS:000891470000001</t>
  </si>
  <si>
    <t xml:space="preserve">Bakker, ED; van Maurik, IS; Mank, A; Zwan, MD; Waterink, L; van den Buuse, S; van den Broeke, JR; Gillissen, F; van de Beek, M; Lemstra, E; van den Bosch, KA; van Leeuwenstijn, M; Bouwman, FH; Scheltens, P; van der Flier, WM</t>
  </si>
  <si>
    <t xml:space="preserve">Bakker, Els D.; van Maurik, Ingrid S.; Mank, Arenda; Zwan, Marissa D.; Waterink, Lisa; van den Buuse, Susanne; van den Broeke, Jennifer R.; Gillissen, Freek; van de Beek, Marleen; Lemstra, Evelien; van den Bosch, Karlijn A.; van Leeuwenstijn, Mardou; Bouwman, Femke H.; Scheltens, Philip; van der Flier, Wiesje M.</t>
  </si>
  <si>
    <t xml:space="preserve">Psychosocial Effects of COVID-19 Measures on (Pre-)Dementia Patients During Second Lockdown</t>
  </si>
  <si>
    <t xml:space="preserve">Behavioral effects; caregiver; COVID-19; dementia; experienced support; lockdown; mild cognitive impairment; psychosocial effects; subjective cognitive decline</t>
  </si>
  <si>
    <t xml:space="preserve">DEMENTIA; PEOPLE; CAREGIVERS; INTERVENTIONS; SUPPORT</t>
  </si>
  <si>
    <t xml:space="preserve">Background: The COVID-19 pandemic poses enormous social challenges, especially during lockdown. People with cognitive decline and their caregivers are particularly at risk of lockdown consequences. Objective: To investigate psychosocial effects in (pre-)dementia patients and caregivers during second lockdown and compare effects between first and second lockdown. Methods: We included n = 511 (pre-)dementia patients and n= 826 caregivers from the Amsterdam Dementia Cohort and via Alzheimer Nederland. All respondents completed a self-designed survey on psychosocial effects of COVID-19. We examined relations between experienced support and psychosocial and behavioral symptoms using logistic regression. In a subset of patients and caregivers we compared responses between first and second lockdown using generalized estimating equation (GEE). Results: The majority of patients (&gt;58%) and caregivers (&gt;60%) reported that family and friends, hobbies, and music helped them cope. Support from family and friends was strongly related to less negative feelings in patients (loneliness: OR = 0.3 [0.1-0.6] ) and caregivers (loneliness: OR = 0.2[0.1-0.3]; depression: OR = 0.4[0.2-0.5]; anxiety: OR = 0.4[0.3-0.6]; uncertainty: OR = 0.3[0.2-0.5]; fatigue: OR = 0.3[0.2-0.4]; stress: OR = 0.3[0.2-0.5]). In second lockdown, less psychosocial and behavioral symptoms were reported compared to first lockdown (patients; e.g., anxiety: 22% versus 13%, p = 0.007; apathy: 27% versus 8%, p &lt; 0.001, caregivers; e.g., anxiety: 23% versus 16%, p = 0.033; patient's behavioral problems: 50% versus 35%, p &lt; 0.001). Patients experienced more support (e.g., family and friends: 52% versus 93%, p &lt; 0.001; neighbors: 28% versus 66%, p &lt;0.001). Conclusion: During second lockdown, patients and caregivers adapted to challenges posed by lockdown, as psychosocial and behavioral effects decreased, while patients experienced more social support compared to first lockdown. Support from family and friends is a major protective factor for negative outcomes in patients and caregivers.</t>
  </si>
  <si>
    <t xml:space="preserve">[Bakker, Els D.; van Maurik, Ingrid S.; Mank, Arenda; Zwan, Marissa D.; Waterink, Lisa; Gillissen, Freek; van de Beek, Marleen; Lemstra, Evelien; van den Bosch, Karlijn A.; van Leeuwenstijn, Mardou; Bouwman, Femke H.; Scheltens, Philip; van der Flier, Wiesje M.] Vrije Univ Amsterdam, Amsterdam Univ Med Ctr, Alzheimer Ctr Amsterdam, Dept Neurol,Amsterdam Neurosci, Amsterdam, Netherlands; [van Maurik, Ingrid S.; Mank, Arenda; van der Flier, Wiesje M.] Vrije Univ Amsterdam, Amsterdam Univ Med Ctr, Dept Epidemiol &amp; Data Sci, Amsterdam, Netherlands; [van den Buuse, Susanne] Alzheimer Nederland, Amersfoort, Netherlands; [van den Broeke, Jennifer R.] Pharos, Amsterdam, Netherlands</t>
  </si>
  <si>
    <t xml:space="preserve">Vrije Universiteit Amsterdam; Vrije Universiteit Amsterdam</t>
  </si>
  <si>
    <t xml:space="preserve">Bakker, ED (corresponding author), Vrije Univ Amsterdam Med Ctr, Amsterdam UMC, Alzheimer Ctr Amsterdam, De Boelelaan 1118, NL-1081 HZ Amsterdam, Netherlands.;Bakker, ED (corresponding author), Vrije Univ Amsterdam Med Ctr, Amsterdam UMC, Dept Neurol, De Boelelaan 1118, NL-1081 HZ Amsterdam, Netherlands.</t>
  </si>
  <si>
    <t xml:space="preserve">e.bakker2@amsterdamumc.nl</t>
  </si>
  <si>
    <t xml:space="preserve">Scheltens, Philip/AAL-9631-2020</t>
  </si>
  <si>
    <t xml:space="preserve">Scheltens, Philip/0000-0002-1046-6408; van Maurik, Ingrid/0000-0001-6919-8340</t>
  </si>
  <si>
    <t xml:space="preserve">Stichting Alzheimer Nederland; Stichting VUmc fonds; Pasman stichting; ZonMW [10430 03201 0004, 73305095007]; EU Joint Programme Neurodegenerative Disease Research project ADDITION (ZonMW) [733051083]; stichting Dioraphte; ABOARD; Health Holland, Topsector Life Sciences &amp; Health (PPP-allowance) [LSHM20106]; Edwin Bouw Fonds; Gieskes-Strijbisfonds</t>
  </si>
  <si>
    <t xml:space="preserve">Stichting Alzheimer Nederland; Stichting VUmc fonds; Pasman stichting; ZonMW(Netherlands Organization for Health Research and Development); EU Joint Programme Neurodegenerative Disease Research project ADDITION (ZonMW); stichting Dioraphte; ABOARD; Health Holland, Topsector Life Sciences &amp; Health (PPP-allowance); Edwin Bouw Fonds; Gieskes-Strijbisfonds</t>
  </si>
  <si>
    <t xml:space="preserve">U Research of Alzheimer center Amsterdam is part of the neurodegeneration research program of Amsterdam Neuroscience. Alzheimer Center Amsterdam is supported by Stichting Alzheimer Nederland and Stichting VUmc fonds. The chair of Wiesje van der Flier is supported by the Pasman stichting. EDB is appointed at a ZonMW funded project on social implications of COVID19 (POLAR #10430 03201 0004). WMF and ISM are recipients of the EU Joint Programme Neurodegenerative Disease Research project ADDITION (ZonMW no. 733051083). The SCIENCe project is funded by stichting Dioraphte. WMF is recipient of ABOARD, which is a publicprivate partnership receiving funding from ZonMW (#73305095007) and Health Holland, Topsector Life Sciences &amp; Health (PPP-allowance; #LSHM20106). More than 30 partners participate in ABOARD. ABOARD also receives funding from Edwin Bouw Fonds and Gieskes-Strijbisfonds. This project has received funding from ZonMW via the COVID-19 program (POLAR #10430 03201 0004).</t>
  </si>
  <si>
    <t xml:space="preserve">10.3233/JAD-215342</t>
  </si>
  <si>
    <t xml:space="preserve">ZZ6YD</t>
  </si>
  <si>
    <t xml:space="preserve">WOS:000773411100033</t>
  </si>
  <si>
    <t xml:space="preserve">Clare, L; Martyr, A; Gamble, LD; Pentecost, C; Collins, R; Dawson, E; Hunt, A; Parker, S; Allan, L; Burns, A; Hillman, A; Litherland, R; Quinn, C; Matthews, FE; Victor, C</t>
  </si>
  <si>
    <t xml:space="preserve">Clare, Linda; Martyr, Anthony; Gamble, Laura D.; Pentecost, Claire; Collins, Rachel; Dawson, Eleanor; Hunt, Anna; Parker, Sophie; Allan, Louise; Burns, Alistair; Hillman, Alexandra; Litherland, Rachael; Quinn, Catherine; Matthews, Fiona E.; Victor, Christina</t>
  </si>
  <si>
    <t xml:space="preserve">Impact of COVID-19 on 'Living Well' with Mild-to-Moderate Dementia in the Community: Findings from the IDEAL Cohort</t>
  </si>
  <si>
    <t xml:space="preserve">Alzheimer's disease; quality of life; services; well-being</t>
  </si>
  <si>
    <t xml:space="preserve">QUALITY-OF-LIFE; FUNCTIONAL ABILITY; INFORMANT RATINGS; PEOPLE; EXPERIENCE; SELF; SATISFACTION; MOCA</t>
  </si>
  <si>
    <t xml:space="preserve">Background: Negative impacts of the COVID-19 pandemic on people with dementia have been widely-documented, but most studies have relied on carer reports and few have compared responses to information collected before the pandemic. Objective: We aimed to explore the impact of the pandemic on community-dwelling individuals with mild-to-moderate dementia and compare responses with pre-pandemic data. Methods: During the second wave of the pandemic, we conducted structured telephone interviews with 173 people with dementia and 242 carers acting as informants, all of whom had previously participated in the IDEAL cohort. Where possible, we benchmarked responses against pre-pandemic data. Results: Significant perceived negative impacts were identified in cognitive and functional skills and ability to engage in self-care and manage everyday activities, along with increased levels of loneliness and discontinuity in sense of self and a decline in perceived capability to `live well'. Compared to pre-pandemic data, there were lower levels of pain, depression, and anxiety, higher levels of optimism, and better satisfaction with family support. There was little impact on physical health, mood, social connections and relationships, or perceptions of neighborhood characteristics. Conclusion: Efforts to mitigate negative impacts of pandemic-related restrictions and restore quality of life could focus on reablement to address the effects on participation in everyday activities, creating opportunities for social contact to reduce loneliness, and personalized planning to reconnect people with their pre-COVID selves. Such efforts may build on the resilience demonstrated by people with dementia and carers in coping with the pandemic.</t>
  </si>
  <si>
    <t xml:space="preserve">[Clare, Linda; Martyr, Anthony; Pentecost, Claire; Collins, Rachel; Dawson, Eleanor; Hunt, Anna; Parker, Sophie; Allan, Louise] Univ Exeter, Coll Med &amp; Hlth, Exeter, Devon, England; [Clare, Linda] NIHR Appl Res Collaborat South West Peninsula, Exeter, Devon, England; [Gamble, Laura D.; Matthews, Fiona E.] Newcastle Univ, Populat Hlth Sci Inst, Newcastle Upon Tyne, Tyne &amp; Wear, England; [Burns, Alistair] Univ Manchester, Inst Brain Behav &amp; Mental Hlth, Manchester, Lancs, England; [Hillman, Alexandra] Swansea Univ, Dept Publ Hlth Policy &amp; Social Sci, Swansea, W Glam, Wales; [Litherland, Rachael] Innovat Dementia CIC, Exeter, Devon, England; [Quinn, Catherine] Univ Bradford, Ctr Appl Dementia Studies, Bradford, W Yorkshire, England; [Quinn, Catherine] Wolfson Ctr Appl Hlth Res, Bradford, W Yorkshire, England; [Victor, Christina] Brunel Univ London, Coll Hlth Med &amp; Life Sci, Uxbridge, Middx, England</t>
  </si>
  <si>
    <t xml:space="preserve">University of Exeter; Newcastle University - UK; University of Manchester; Swansea University; University of Bradford; Brunel University</t>
  </si>
  <si>
    <t xml:space="preserve">Clare, L (corresponding author), Univ Exeter, Coll Med &amp; Hlth, Exeter, Devon, England.</t>
  </si>
  <si>
    <t xml:space="preserve">l.clare@exeter.ac.uk</t>
  </si>
  <si>
    <t xml:space="preserve">Allan, Louise M/A-2918-2009; Matthews, Fiona/O-6932-2015; Martyr, Anthony/L-3557-2017</t>
  </si>
  <si>
    <t xml:space="preserve">Allan, Louise M/0000-0002-8912-4901; Matthews, Fiona/0000-0002-1728-2388; Pentecost, Claire/0000-0003-2048-5538; Quinn, Catherine/0000-0001-9553-853X; Hunt, Anna/0000-0001-7523-1792; Martyr, Anthony/0000-0002-1702-8902; Gamble, Laura D./0000-0001-8496-9705</t>
  </si>
  <si>
    <t xml:space="preserve">Economic and Social Research Council (ESRC) [ES/V00 4964/1]; National Institute for Health Research (NIHR) [ES/L001853/2]; Alzheimer's Society [348, AS-PR2-16-001]; NIHR Applied Research Collaboration South-West Peninsula; ESRC; NIHR; Alzheimer's Society</t>
  </si>
  <si>
    <t xml:space="preserve">Economic and Social Research Council (ESRC)(UK Research &amp; Innovation (UKRI)Economic &amp; Social Research Council (ESRC)); National Institute for Health Research (NIHR)(National Institutes of Health Research (NIHR)); Alzheimer's Society; NIHR Applied Research Collaboration South-West Peninsula; ESRC(UK Research &amp; Innovation (UKRI)Economic &amp; Social Research Council (ESRC)); NIHR(National Institutes of Health Research (NIHR)); Alzheimer's Society</t>
  </si>
  <si>
    <t xml:space="preserve">We acknowledge the support of NIHR Dementias and Neurodegeneration Specialty (DeNDRoN) and Health and Care Research Wales with IDEAL cohort recruitment and data collection. We gratefully acknowledge the local principal investigators and researchers involved in participant recruitment and assessment within these networks. We are grateful to theIDEALstudy participants for their participation in the IDEAL andINCLUDEstudies, to the wider group ofIDEALprogramme researchers, and to members of the ALWAYs group and the Project Advisory Group for their support. Identifying and mitigating the individual and dyadic impact of COVID-19 and life under physical distancing on people with dementia and carers (INCLUDE)' was funded by the Economic and Social Research Council (ESRC) through grant ES/V00 4964/1. Investigators: Clare, L., Victor, C., Matthews, F., Quinn, C., Hillman, A., Burns, A., Allan, L., Litherland, R., Martyr, A., Collins, R., &amp; Pentecost, C. ESRC is part of UK Research and Innovation (UKRI). `Improving the experience of Dementia and Enhancing Active Life: living well with dementia. The IDEAL study' was funded jointly by the Economic and Social Research Council (ESRC) and the National Institute for Health Research (NIHR) through grant ES/L001853/2. Investigators: L. Clare, I.R. Jones, C. Victor, J.V. Hindle, R.W. Jones, M. Knapp, M. Kopelman, R. Litherland, A. Martyr, F.E. Matthews, R.G. Morris, S.M. Nelis, J.A. Pickett, C. Quinn, J. Rusted, J. Thom. ESRC is part of UK Research and Innovation (UKRI). IDEAL data were deposited with the UK data archive in April 2020 and will be available to access from April 2023. Details of how the data can be accessed after that date can be found here: https://reshare.ukdataservice.ac.uk/854293/`Improving the experience of Dementia and Enhancing Active Life: a longitudinal perspective on living well with dementia. The IDEAL-2 study' is funded by Alzheimer's Society, grant number 348, AS-PR2-16-001. Investigators: L. Clare, I.R. Jones, C. Victor, C. Ballard, A. Hillman, J.V. Hindle, J. Hughes, R.W. Jones, M. Knapp, R. Litherland, A. Martyr, F.E. Matthews, R.G. Morris, S.M. Nelis, C. Quinn, J. Rusted. L. Clare acknowledges support from the NIHR Applied Research Collaboration South-West Peninsula. The views expressed are those of the author(s) and not necessarily those of the ESRC, UKRI, NIHR, the Department of Health and Social Care, the National Health Service, or Alzheimer's Society. The support of ESRC, NIHRand Alzheimer's Society is gratefully acknowledged.</t>
  </si>
  <si>
    <t xml:space="preserve">10.3233/JAD-215095</t>
  </si>
  <si>
    <t xml:space="preserve">YN1TP</t>
  </si>
  <si>
    <t xml:space="preserve">Green Accepted, Green Submitted, Bronze</t>
  </si>
  <si>
    <t xml:space="preserve">WOS:000747048000036</t>
  </si>
  <si>
    <t xml:space="preserve">Elugbadebo, OO; Baiyewu, O</t>
  </si>
  <si>
    <t xml:space="preserve">Elugbadebo, Olufisayo Oluyinka; Baiyewu, Olusegun</t>
  </si>
  <si>
    <t xml:space="preserve">Mild anxiety and depression disorders: Unusual reactions to COVID-19 lockdown in caregivers of older adults attending a psychogeriatric clinic in Southwest Nigeria</t>
  </si>
  <si>
    <t xml:space="preserve">NIGERIAN POSTGRADUATE MEDICAL JOURNAL</t>
  </si>
  <si>
    <t xml:space="preserve">Anxiety; caregiver; COVID-19; depression; lockdown; psychogeriatrics</t>
  </si>
  <si>
    <t xml:space="preserve">PSYCHOMETRIC PROPERTIES; WOMEN; GHANA</t>
  </si>
  <si>
    <t xml:space="preserve">Background: Many sub-Saharan African countries have fragile healthcare systems and the mental health care of older adults is in a precarious state. The lockdown that accompanied COVID-19 infection was another monumental event. Objective: This study examined the effect of the restriction and lockdown on the mental health of the caregivers of older patients attending a psychogeriatric clinic in Ibadan, Nigeria. Materials and Methods: We selected 178 dyads of patients and their caregivers. These caregivers were administered a semi-structured questionnaire that collected demographic information and asked questions on effect of COVID-19 on caregiving. In addition, Patient Health Questionnaire-9 and generalised anxiety disorder-7 item scale were administered. Participants were interviewed through telephone. Results: One hundred and seventy-eight patients' caregivers' dyads were interviewed. About 62.4% of the caregivers were children of the patients. More importantly, 97.2% and 93.8% had neither depressive nor anxiety symptoms and the caregivers expressed little worry about COVID-19. There was no significant difference in the mean depressive and anxiety scores in caregivers of patients with and without dementia (F = 0.28, P = 0.60). Caregivers who were lesser than 50 years in age had significantly higher mean score compared with those who were 50 years and above (F = 5.54, P = 0.03). Conclusion: The rate of anxiety and depressive symptoms was very low in this cohort as the lockdown during the pandemic produced little distress to caregivers including those caring for patients with dementia and cognitive impairment. This is a deviation from reports of some other countries and cultures which described psychological implications of COVID-19 on caregivers as severe.</t>
  </si>
  <si>
    <t xml:space="preserve">[Elugbadebo, Olufisayo Oluyinka; Baiyewu, Olusegun] Univ Ibadan, Coll Med, Dept Psychiat, PMB 5017,GPO, Ibadan, Nigeria</t>
  </si>
  <si>
    <t xml:space="preserve">University of Ibadan</t>
  </si>
  <si>
    <t xml:space="preserve">Elugbadebo, OO (corresponding author), Univ Ibadan, Coll Med, Dept Psychiat, PMB 5017,GPO, Ibadan, Nigeria.</t>
  </si>
  <si>
    <t xml:space="preserve">fisayoelu08@yahoo.com</t>
  </si>
  <si>
    <t xml:space="preserve">1117-1936</t>
  </si>
  <si>
    <t xml:space="preserve">2468-6875</t>
  </si>
  <si>
    <t xml:space="preserve">NIGER POSTGRAD MED J</t>
  </si>
  <si>
    <t xml:space="preserve">Niger. Postgrad. Med. J.</t>
  </si>
  <si>
    <t xml:space="preserve">10.4103/npmj.npmj_708_21</t>
  </si>
  <si>
    <t xml:space="preserve">YS7UJ</t>
  </si>
  <si>
    <t xml:space="preserve">WOS:000750877900003</t>
  </si>
  <si>
    <t xml:space="preserve">Fong, TKH; Cheung, T; Chan, WC; Cheng, CPW</t>
  </si>
  <si>
    <t xml:space="preserve">Fong, Tommy Kwan-Hin; Cheung, Teris; Chan, Wai-Chi; Cheng, Calvin Pak-Wing</t>
  </si>
  <si>
    <t xml:space="preserve">Depression, Anxiety and Stress on Caregivers of Persons with Dementia (CGPWD) in Hong Kong amid COVID-19 Pandemic</t>
  </si>
  <si>
    <t xml:space="preserve">COVID-19; CGPWD; mental health; depression; anxiety; stress</t>
  </si>
  <si>
    <t xml:space="preserve">MENTAL-HEALTH-SERVICES; MEDICAL OUTCOMES; CHINESE; PEOPLE; IMPACT; OUTBREAK; SCALE</t>
  </si>
  <si>
    <t xml:space="preserve">Background: Coronavirus disease 2019 (COVID-19) contributed to increasing prevalence of depressive symptoms and other psychological repercussions, particularly in the disease population in Hong Kong. Nonetheless, the caregiver burden of caregivers of persons with dementia (CGPWD), has been under-investigated. Aims: This study examined the psychological impact and its correlates on the CGPWD in Hong Kong amid the COVID-19 outbreak. Methods: CGPWD referred from rehabilitation clinics and online seminar were used to recruit participants to complete an online questionnaire by the end of the second-wave of the COVID-19 outbreak (June 2021). To be eligible, either full-time or part-time CGPWD, aged 18 or above, can understand Cantonese, currently reside in Hong Kong and offering care to PWD for at least one year, were recruited. Those CGPWD diagnosed with any type of psychiatric disorder were excluded from this study. The Chinese Center for Epidemiologic Studies Depression Scale (CES-D), Perceived Stress Scale (PSS-10), Generalized Anxiety Disorder (GAD-7), Zarit Burden Interview (ZBI-22), and Nonattachment Scale (NAS-7) were used to measure participants' depression, perceived stress, anxiety symptoms, caregiver burden and wisdom in subjective feelings of internal stress. The modified Medical Outcomes Study Social Support Survey (mMOS-SS) and the SARS Appraisal Inventory (SAI) were also administered to measure participants' perceived support and coping efficacy. Follow-up responses were gathered by the end of third-wave outbreak (October 2021). Results: A total of 51 CGPWD participated, of which, 33 (64.7%) suffered from probable depression (CES-D score &gt;= 16). Participants also showed a significant increase in depression symptom scores at the three-month follow-up period (t = 2.25, p = 0.03). CGPWD with probable depression had less non-attachment awareness and higher scores in anxiety, stress, caregiving burden, and coronavirus impact (all p &lt; 0.05) than those without. Conclusions: High prevalence of depressive symptoms was noted among our CGPWD sample and these symptoms seemed to worsen substantially. Contingent online mental health support should be prioritized to those CGPWD to reduce psychiatric morbidity and the global disease burden.</t>
  </si>
  <si>
    <t xml:space="preserve">[Fong, Tommy Kwan-Hin; Chan, Wai-Chi; Cheng, Calvin Pak-Wing] Univ Hong Kong, Dept Psychiat, Hong Kong, Peoples R China; [Cheung, Teris] Hong Kong Polytech Univ, Sch Nursing, Hong Kong, Peoples R China</t>
  </si>
  <si>
    <t xml:space="preserve">University of Hong Kong; Hong Kong Polytechnic University</t>
  </si>
  <si>
    <t xml:space="preserve">Cheng, CPW (corresponding author), Univ Hong Kong, Dept Psychiat, Hong Kong, Peoples R China.</t>
  </si>
  <si>
    <t xml:space="preserve">tommykhf@hku.hk; teris.cheung@polyu.edu.hk; waicchan@hku.hk; chengpsy@hku.hk</t>
  </si>
  <si>
    <t xml:space="preserve">Cheung, Tsz Fung/A-9935-2019; cheung, teris/G-3179-2017</t>
  </si>
  <si>
    <t xml:space="preserve">Cheung, Tsz Fung/0000-0002-4722-9027; Cheng, Calvin Pak Wing/0000-0003-4457-1908; cheung, teris/0000-0002-5878-9193; Fong, Tommy K.H./0000-0002-3674-7080</t>
  </si>
  <si>
    <t xml:space="preserve">10.3390/ijerph19010184</t>
  </si>
  <si>
    <t xml:space="preserve">YF3FZ</t>
  </si>
  <si>
    <t xml:space="preserve">WOS:000741698200001</t>
  </si>
  <si>
    <t xml:space="preserve">Gamble, LD; Parker, S; Quinn, C; Bennett, HQ; Martyr, A; Sabatini, S; Pentecost, C; Collins, R; Dawson, E; Hunt, A; Allan, L; Burns, A; Litherland, R; Victor, C; Matthews, FE; Clare, L</t>
  </si>
  <si>
    <t xml:space="preserve">Gamble, Laura D.; Parker, Sophie; Quinn, Catherine; Bennett, Holly Q.; Martyr, Anthony; Sabatini, Serena; Pentecost, Claire; Collins, Rachel; Dawson, Eleanor; Hunt, Anna; Allan, Louise; Burns, Alistair; Litherland, Rachael; Victor, Christina; Matthews, Fiona E.; Clare, Linda</t>
  </si>
  <si>
    <t xml:space="preserve">A Comparison of Well-Being of Carers of People with Dementia and Their Ability to Manage Before and During the COVID-19 Pandemic: Findings from the IDEAL Study</t>
  </si>
  <si>
    <t xml:space="preserve">Alzheimer's disease; competence; coping; quality of life; role captivity; well-being</t>
  </si>
  <si>
    <t xml:space="preserve">LIVING WELL; EXPERIENCE; IMPACT; METAANALYSIS; CAREGIVERS; PROTOCOL; QUALITY; LIFE</t>
  </si>
  <si>
    <t xml:space="preserve">Background: Social restriction measures imposed to curb the spread of COVID-19 in the United Kingdom impacted on carers of people with dementia, limiting access to support services and increasing perceived burden of caring. Few studies have compared data collected both during and before the pandemic to examine the effect of these changes. Objective: To explore whether the COVID-19 pandemic affected the well-being of carers of people with dementia living in the community, and their ability to cope with their caring responsibilities. Methods: Analysis was conducted on two groups of carers who were enrolled in the IDEAL programme; the 'pre-pandemic group' (n = 312), assessed at two time points prior to the pandemic, and the 'pandemic group', assessed prior to and several months into the pandemic (n = 156). For the pre-pandemic group, carers were matched 2:1 to carers in the pandemic group on certain characteristics. Differences in change over time between the two groups on self-reported well-being, quality of life, coping, perceived competence, and role captivity, were investigated using mixed effect modelling. Results: Compared to the pre-pandemic group, those in the pandemic group appeared to cope better and had more stable self-rated competency and role captivity. They did not differ in terms of well-being or quality of life. Conclusion: Despite reports of negative impacts on carers early in the pandemic, the findings suggest the pandemic had little negative longer-term impact on carers of people with dementia, and in fact they appeared to have a more positive attitude towards coping several months into the pandemic.</t>
  </si>
  <si>
    <t xml:space="preserve">[Gamble, Laura D.; Bennett, Holly Q.; Matthews, Fiona E.] Newcastle Univ, Fac Med Sci, Populat Hlth Sci Inst, Newcastle Upon Tyne, Tyne &amp; Wear, England; [Parker, Sophie; Martyr, Anthony; Sabatini, Serena; Pentecost, Claire; Collins, Rachel; Dawson, Eleanor; Hunt, Anna; Allan, Louise; Clare, Linda] Univ Exeter Med Sch, REACH Ctr Res Ageing &amp; Cognit Hlth, Exeter, Devon, England; [Quinn, Catherine] Univ Bradford, Ctr Appl Dementia Studies, Bradford, W Yorkshire, England; [Burns, Alistair] Univ Manchester, Inst Brain Behav &amp; Mental Hlth, Manchester, Lancs, England; [Litherland, Rachael] Innovat Dementia CIC, Exeter, Devon, England; [Victor, Christina] Brunel Univ London, Coll Hlth Med &amp; Life Sci, London, England; [Clare, Linda] NIHR Appl Res Collaborat South West Peninsula, Plymouth, Devon, England</t>
  </si>
  <si>
    <t xml:space="preserve">Newcastle University - UK; University of Bradford; University of Manchester; Brunel University</t>
  </si>
  <si>
    <t xml:space="preserve">Gamble, LD (corresponding author), Newcastle Univ, Fac Med Sci, Populat Hlth Sci Inst, Newcastle Upon Tyne, Tyne &amp; Wear, England.</t>
  </si>
  <si>
    <t xml:space="preserve">laura.gamble@newcastle.ac.uk</t>
  </si>
  <si>
    <t xml:space="preserve">Matthews, Fiona/O-6932-2015; Allan, Louise M/A-2918-2009; Martyr, Anthony/L-3557-2017</t>
  </si>
  <si>
    <t xml:space="preserve">Matthews, Fiona/0000-0002-1728-2388; Allan, Louise M/0000-0002-8912-4901; Gamble, Laura D./0000-0001-8496-9705; Pentecost, Claire/0000-0003-2048-5538; Martyr, Anthony/0000-0002-1702-8902</t>
  </si>
  <si>
    <t xml:space="preserve">NIHR Dementias and Neurodegeneration Specialty (DeNDRoN); Economic and Social Research Council (ESRC) [ES/V004964/1]; Economic and Social Research Council (ESRC); National Institute for Health Research (NIHR) [ES/L001853/2]; Alzheimer's Society [348, AS-PR2-16-001]; NIHR Applied Research Collaboration SouthWest Peninsula; National Institute for Health; Care Research Applied Research Collaboration South West Peninsula; ESRC; NIHR; Alzheimer's Society</t>
  </si>
  <si>
    <t xml:space="preserve">NIHR Dementias and Neurodegeneration Specialty (DeNDRoN); Economic and Social Research Council (ESRC)(UK Research &amp; Innovation (UKRI)Economic &amp; Social Research Council (ESRC)); Economic and Social Research Council (ESRC)(UK Research &amp; Innovation (UKRI)Economic &amp; Social Research Council (ESRC)); National Institute for Health Research (NIHR)(National Institutes of Health Research (NIHR)); Alzheimer's Society; NIHR Applied Research Collaboration SouthWest Peninsula; National Institute for Health; Care Research Applied Research Collaboration South West Peninsula; ESRC(UK Research &amp; Innovation (UKRI)Economic &amp; Social Research Council (ESRC)); NIHR(National Institutes of Health Research (NIHR)); Alzheimer's Society</t>
  </si>
  <si>
    <t xml:space="preserve">We acknowledge the support of NIHR Dementias and Neurodegeneration Specialty (DeNDRoN) and Health and Care Research Wales with IDEAL cohort recruitment and data collection. We gratefully acknowledge the local principal investigators and researchers involved in participant recruitment and assessment within these networks. We are grateful to theIDEALstudy participants for their participation in the IDEAL andINCLUDEstudies, to the wider group ofIDEALprogramme researchers, and to members of the ALWAYs group and the Project Advisory Group for their support.; Identifying and mitigating the individual and dyadic impact of COVID19 and life under physical distancing on people with dementia and carers (INCLUDE)' was funded by the Economic and Social Research Council (ESRC) through grant ES/V004964/1. Investigators: L. Clare, C. Victor, F.E. Matthews, C. Quinn, A. Hillman, A. Burns, L. Allan, R. Litherland, A. Martyr, R. Collins, &amp; C. Pente-cost. ESRC is part of UK Research and Innovation (UKRI).; `Improving the experience of Dementia and Enhancing Active Life: living well with dementia. The IDEAL study' was funded jointly by the Economic and Social Research Council (ESRC) and the National Institute for Health Research (NIHR) through grant ES/L001853/2. Investigators: L. Clare, I.R. Jones, C. Victor, J.V. Hindle, R.W. Jones, M. Knapp, M. Kopelman, R. Litherland, A. Martyr, F.E. Matthews, R.G. Morris, S.M. Nelis, J.A. Pickett, C. Quinn, J. Rusted, J. Thom. `Improving the experience of Dementia and Enhancing Active Life: a longitudinal perspective on living well with dementia. The IDEAL-2 study' is funded by Alzheimer's Society, grant number 348, AS-PR2-16-001. Investigators: L. Clare, I.R. Jones, C. Victor, C. Ballard, A. Hillman, J.V. Hindle, J. Hughes, R.W. Jones, M. Knapp, R. Litherland, A. Martyr, F.E. Matthews, R.G. Morris, S.M. Nelis, C. Quinn, J. Rusted. L. Clare and L. Allan acknowledge support from the NIHR Applied Research Collaboration SouthWest Peninsula.; This report is independent research supported by the National Institute for Health and Care Research Applied Research Collaboration South West Peninsula. The views expressed in this publication are those of the author(s) and not necessarily those of the ESRC, UKRI, NIHR, the Department of Health and Social Care, the National Health Service, or Alzheimer's Society. The support of ESRC, NIHR and Alzheimer's Society is gratefully acknowledged.</t>
  </si>
  <si>
    <t xml:space="preserve">10.3233/JAD-220221</t>
  </si>
  <si>
    <t xml:space="preserve">3B6FM</t>
  </si>
  <si>
    <t xml:space="preserve">Green Submitted, Green Accepted, Bronze</t>
  </si>
  <si>
    <t xml:space="preserve">WOS:000828034300026</t>
  </si>
  <si>
    <t xml:space="preserve">Gedde, MH; Husebo, BS; Vahia, IV; Mannseth, J; Vislapuu, M; Naik, M; Berge, LI</t>
  </si>
  <si>
    <t xml:space="preserve">Gedde, Marie H.; Husebo, Bettina S.; Vahia, Ipsit V.; Mannseth, Janne; Vislapuu, Maarja; Naik, Mala; Berge, Line, I</t>
  </si>
  <si>
    <t xml:space="preserve">Impact of COVID-19 restrictions on behavioural and psychological symptoms in home-dwelling people with dementia: a prospective cohort study (PAN.DEM)</t>
  </si>
  <si>
    <t xml:space="preserve">NEUROPSYCHIATRIC-INVENTORY; CORNELL SCALE; RELIABILITY; VALIDITY</t>
  </si>
  <si>
    <t xml:space="preserve">Objectives To investigate the impact of the COVID-19 restrictions on behavioural and psychological symptoms of dementia (BPSD). Design Prospective cohort study (PAN.DEM) nested within the halted parent trial (LIVE@Home.Path). Setting Households in Norway immediate before and 6-9 weeks into the COVID-19 restrictions. Participants 104 dyads (persons with mild to moderate dementia aged 65 and their informal carers) completed both prepandemic and pandemic assessments, among 237 in the parent trial. Mini-Mental Status Examination score 15-26 or Functional Assessment Staging score 3-7 covered dementia severity. Main outcome measures Neuropsychiatric Inventory (NPI-12) total (range 0-144), psychosis (range 0-24), hyperactive behaviour (range 0-60) and mood subsyndrome (range 0-48) scores; Cornell Scale for Depression in Dementia (CSDD) total score (range 0-38). Results We found an overall increase in BPSD by NPI-12 total score comparing prepandemic to pandemic levels (median 16 IQR (4.5-29) to 20 (7-32.5), p=0.03) over a mean of 86 days (SD 19). NPI-12 total score worsened in 57 (55%) of people with dementia and was associated with postponed or averted contacts with healthcare professionals (logistic regression, OR 3.96, 95% CI 1.05 to 14.95). Psychosis subsyndrome levels increased (0 (0-3) to 0.5 (0-6), p=0.01) in 37 (36%) persons; this worsening was associated with partial insight (9.57, 1.14 to 80.71) and reduced informal carer contact (4.45, 1.01 to 19.71). Moreover, depressive symptoms increased as assessed by CSDD total score (5 (3-9) to 7 (4-12), p=0.01) and worsened for 56 (54%), which was inversely associated with psychotropic drugs on-demand (0.16, 0.03 to 0.75). Conclusions BPSD worsened during the first months of the COVID-19 restrictions, most pronounced for psychosis and depression. These BPSD exacerbations have implications for pandemic policies, emphasising that restrictions must balance COVID-19 morbidity and mortality against dementia deterioration.</t>
  </si>
  <si>
    <t xml:space="preserve">[Gedde, Marie H.; Naik, Mala] Haraldsplass Deaconess Hosp, Bergen, Norway; [Gedde, Marie H.; Husebo, Bettina S.; Vislapuu, Maarja; Berge, Line, I] Univ Bergen, Fac Med, Dept Global Publ Hlth Primary Care, Ctr Elderly &amp; Nursing Home Med, Bergen, Norway; [Vahia, Ipsit V.] McLean Hosp, 115 Mill St, Belmont, MA 02178 USA; [Vahia, Ipsit V.] Harvard Med Sch, Boston, MA 02115 USA; [Mannseth, Janne] Univ Bergen, Fac Med, Dept Global Publ Hlth &amp; Primary Care, Sect Epidemiol &amp; Med Stat, Bergen, Norway; [Naik, Mala] Univ Bergen, Fac Med, Dept Clin Sci, Bergen, Norway; [Berge, Line, I] NKS Olaviken Gerontopsychiat Hosp, Askoy, Norway</t>
  </si>
  <si>
    <t xml:space="preserve">University of Bergen; Harvard University; McLean Hospital; Harvard University; Harvard Medical School; University of Bergen; University of Bergen</t>
  </si>
  <si>
    <t xml:space="preserve">Gedde, MH (corresponding author), Haraldsplass Deaconess Hosp, Bergen, Norway.;Gedde, MH (corresponding author), Univ Bergen, Fac Med, Dept Global Publ Hlth Primary Care, Ctr Elderly &amp; Nursing Home Med, Bergen, Norway.</t>
  </si>
  <si>
    <t xml:space="preserve">marie.gedde@uib.no</t>
  </si>
  <si>
    <t xml:space="preserve">Husebo, Bettina Sandgathe/AFP-1656-2022; Husebø, Bettina Sandgathe/AFO-7402-2022</t>
  </si>
  <si>
    <t xml:space="preserve">Husebo, Bettina Sandgathe/0000-0002-6037-2864;</t>
  </si>
  <si>
    <t xml:space="preserve">Research Council of Norway [273581]; Norwegian Government; G.C. Rieber Foundation</t>
  </si>
  <si>
    <t xml:space="preserve">Research Council of Norway(Research Council of Norway); Norwegian Government; G.C. Rieber Foundation</t>
  </si>
  <si>
    <t xml:space="preserve">This work was supported by the Research Council of Norway (grant number 273581). The Norwegian Government and the G.C. Rieber Foundation supports the Centre for Elderly and Nursing Home Medicine, University of Bergen, organising the conduction of LIVE@Home.Path and PAN.DEM. The research was designed, conducted, analysed, interpreted and written by the authors independently of the funding sources. All authors had access to the data in the study and can take responsibility for the integrity of the data and the accuracy of data analysis.</t>
  </si>
  <si>
    <t xml:space="preserve">e050628</t>
  </si>
  <si>
    <t xml:space="preserve">10.1136/bmjopen-2021-050628</t>
  </si>
  <si>
    <t xml:space="preserve">YN6JJ</t>
  </si>
  <si>
    <t xml:space="preserve">WOS:000747362600001</t>
  </si>
  <si>
    <t xml:space="preserve">Hicks, B; Read, S; Hu, B; Wittenberg, R; Grahamslaw, A; Karim, A; Martin, E; Nuzum, E; Reichental, J; Russell, A; Siddle, E; Storey, B; Tipping, E; Baxter, K; Birks, Y; Brayne, C; Brimblecombe, N; Dangoor, M; Dixon, J; Gridley, K; Harris, PR; Knapp, M; Miles, E; Perach, R; Robinson, L; Rusted, J; Stewart, R; Thomas, AJ; Banerjee, S</t>
  </si>
  <si>
    <t xml:space="preserve">Hicks, Ben; Read, Sanna; Hu, Bo; Wittenberg, Raphael; Grahamslaw, Amanda; Karim, Anomita; Martin, Evelyn; Nuzum, Eleanor; Reichental, Jacob; Russell, Alice; Siddle, Elaine; Storey, Bryony; Tipping, Eva; Baxter, Kate; Birks, Yvonne; Brayne, Carol; Brimblecombe, Nicola; Dangoor, Margaret; Dixon, Josie; Gridley, Kate; Harris, Peter R.; Knapp, Martin; Miles, Eleanor; Perach, Rotem; Robinson, Louise; Rusted, Jennifer; Stewart, Rob; Thomas, Alan J.; Banerjee, Sube</t>
  </si>
  <si>
    <t xml:space="preserve">A cohort study of the impact of COVID-19 on the quality of life of people newly diagnosed with dementia and their family carers</t>
  </si>
  <si>
    <t xml:space="preserve">ALZHEIMERS &amp; DEMENTIA-TRANSLATIONAL RESEARCH &amp; CLINICAL INTERVENTIONS</t>
  </si>
  <si>
    <t xml:space="preserve">cohort study; COVID-19; dementia; inequalities; inequities; post-diagnostic care; quality of life</t>
  </si>
  <si>
    <t xml:space="preserve">DEMQOL; PAPER</t>
  </si>
  <si>
    <t xml:space="preserve">Introduction COVID-19 has impacted people with dementia and their family carers, yet little is known about effects on overall quality of life. Methods In a UK cohort study, pre- and post-pandemic data were collected from 114 carers and 93 recently diagnosed people with dementia. Latent growth curve modeling examined change in quality of life. Results Carers reported significant decline in quality of life, although no change was demonstrated by people with dementia. In multivariable analyses, higher levels of cognitive impairment, deprivation, study site, and lower number of memory clinic contacts were associated with greater decline in carer quality of life. Discussion Maintaining life quality for people with dementia during the pandemic appears to have come at the expense of their family carers. This inequity has fallen hardest on those caring for people with more severe dementia, in deprived areas, and with least support from memory services. These effects may be prevented or reversed by post-diagnostic care.</t>
  </si>
  <si>
    <t xml:space="preserve">[Hicks, Ben] Univ Sussex, Brighton &amp; Sussex Med Sch, Brighton, E Sussex, England; [Read, Sanna; Hu, Bo; Wittenberg, Raphael; Brimblecombe, Nicola; Dangoor, Margaret; Dixon, Josie; Knapp, Martin] London Sch Econ &amp; Polit Sci, Care Policy &amp; Evaluat Ctr, London, England; [Grahamslaw, Amanda; Siddle, Elaine; Storey, Bryony] Gateshead Hlth NHS Fdn Trust, Gateshead, England; [Karim, Anomita; Reichental, Jacob; Russell, Alice; Tipping, Eva] Sussex Partnership NHS Fdn Trust, Worthing, England; [Martin, Evelyn; Nuzum, Eleanor] South London &amp; Maudsley NHS Fdn Trust, London, England; [Baxter, Kate; Birks, Yvonne; Gridley, Kate] Univ York, Social Policy Res Unit, York, N Yorkshire, England; [Brayne, Carol] Univ Cambridge, Cambridge Publ Hlth, Cambridge, England; [Harris, Peter R.; Miles, Eleanor; Perach, Rotem; Rusted, Jennifer] Univ Sussex, Sch Psychol, Brighton, E Sussex, England; [Robinson, Louise] Newcastle Univ, Populat Hlth Sci Inst, Newcastle, NSW, Australia; [Stewart, Rob] Kings Coll London, Inst Psychiat Psychol &amp; Neurosci, London, England; [Thomas, Alan J.] Newcastle Univ, Inst Ageing, Newcastle, England; [Banerjee, Sube] Univ Plymouth, Fac Hlth, Plymouth PL4 8AA, Devon, England</t>
  </si>
  <si>
    <t xml:space="preserve">University of Brighton; University of Sussex; University of London; London School Economics &amp; Political Science; South London &amp; Maudsley NHS Trust; University of York - UK; University of Cambridge; University of Sussex; University of Newcastle; University of London; King's College London; Newcastle University - UK; University of Plymouth</t>
  </si>
  <si>
    <t xml:space="preserve">Banerjee, S (corresponding author), Univ Plymouth, Fac Hlth, Plymouth PL4 8AA, Devon, England.</t>
  </si>
  <si>
    <t xml:space="preserve">sube.banerjee@plymouth.ac.uk</t>
  </si>
  <si>
    <t xml:space="preserve">Hicks, Ben/AAB-6138-2020; Knapp, Martin RJ/G-3011-2011; Hu, Bo/AFF-4149-2022; Brayne, Carol/AAA-4285-2020; Nuzum, Eleanor/IXD-2923-2023; Banerjee, Sube/E-3757-2010</t>
  </si>
  <si>
    <t xml:space="preserve">Hu, Bo/0000-0002-5256-505X; Brayne, Carol/0000-0001-5307-663X; Robinson, Louise/0000-0003-0209-2503; Hicks, Ben/0000-0002-6445-2415; Brimblecombe, Nicola/0000-0002-6147-5726; Harris, Peter/0000-0003-4599-4929; Gridley, Kate/0000-0003-1488-4516; Birks, Yvonne/0000-0002-4235-5307; Baxter, Catherine Rachel/0000-0002-3094-9546; Banerjee, Sube/0000-0002-8083-7649; Knapp, Martin/0000-0003-1427-0215; Perach, Rotem/0000-0002-8647-4367</t>
  </si>
  <si>
    <t xml:space="preserve">UK Research and Innovation (UKRI) through the Economic and Social Research Council (ESRC); UKRI/ESRC; National Institute for Health Research (NIHR) through their Dementia Research Initiative</t>
  </si>
  <si>
    <t xml:space="preserve">UK Research and Innovation (UKRI) through the Economic and Social Research Council (ESRC)(UK Research &amp; Innovation (UKRI)Economic &amp; Social Research Council (ESRC)); UKRI/ESRC(UK Research &amp; Innovation (UKRI)Economic &amp; Social Research Council (ESRC)); National Institute for Health Research (NIHR) through their Dementia Research Initiative</t>
  </si>
  <si>
    <t xml:space="preserve">DETERMIND-C19 was funded by the UK Research and Innovation (UKRI) through the Economic and Social Research Council (ESRC). DETERMIND is funded by UKRI/ESRC and the National Institute for Health Research (NIHR) through their Dementia Research Initiative. The views and opinions expressed here are those of the authors and do not necessarily reflect those of UKRI, the ESRC, or NIHR. We thank all the people with dementia and carers that gave their time to be part of this study.</t>
  </si>
  <si>
    <t xml:space="preserve">2352-8737</t>
  </si>
  <si>
    <t xml:space="preserve">ALZH DEMENT-TRCI</t>
  </si>
  <si>
    <t xml:space="preserve">Alzheimers Dement.-Transl. Res. Clin. Interv.</t>
  </si>
  <si>
    <t xml:space="preserve">e12236</t>
  </si>
  <si>
    <t xml:space="preserve">10.1002/trc2.12236</t>
  </si>
  <si>
    <t xml:space="preserve">Clinical Neurology; Neurosciences</t>
  </si>
  <si>
    <t xml:space="preserve">0X3GG</t>
  </si>
  <si>
    <t xml:space="preserve">WOS:000789598400001</t>
  </si>
  <si>
    <t xml:space="preserve">Nakanishi, M; Yamasaki, S; Ando, S; Endo, K; Richards, M; Hiraiwa-Hasegawa, M; Kasai, K; Nishida, A</t>
  </si>
  <si>
    <t xml:space="preserve">Nakanishi, Miharu; Yamasaki, Syudo; Ando, Shuntaro; Endo, Kaori; Richards, Marcus; Hiraiwa-Hasegawa, Mariko; Kasai, Kiyoto; Nishida, Atsushi</t>
  </si>
  <si>
    <t xml:space="preserve">Neighborhood Social Cohesion and Dementia-Related Stigma Among Mothers of Adolescents in the Pre- and Current COVID-19 Period: An Observational Study Using Population-Based Cohort Data</t>
  </si>
  <si>
    <t xml:space="preserve">Asia; dementia; middle aged; mothers; social stigma</t>
  </si>
  <si>
    <t xml:space="preserve">PERCEIVED PUBLIC STIGMA; MENTAL-HEALTH; ALZHEIMERS-DISEASE; FAMILY STIGMA; SELF-STIGMA; ATTITUDES; EXPERIENCE; CHINESE; DESIRABILITY; ASSOCIATION</t>
  </si>
  <si>
    <t xml:space="preserve">Background: Middle-aged adults may be the ideal target group for dementia-related stigma reduction interventions to encourage the utilization of services among those who may become family caregivers. Neighborhood social cohesion may diminish dementia-related stigma, particularly in terms of perceived public attitudes. The COVID-19 pandemic can further negatively impact perceived public stigma. Objective: To investigate the association between neighborhood social cohesion and dementia-related stigma during the pre- and current COVID-19 period. Methods: We employed a cross-sectional design using data from a large population-based cohort, the Tokyo Teen Cohort, in Japan. Overall, 2,469 mothers of 16-year-old adolescents self-completed a questionnaire comprising nine dementia-related stigma questions evaluating perceived public and personal attitudes. Neighborhood social cohesion was assessed using a five-item instrument. The participants were divided into two groups according to the time of assessment: prior to the pandemic's onset (February 2019-March 2020) and during the pandemic (April 2020-July 2021). A multiple regression analysis of stigma was performed using neighborhood social cohesion as an independent variable, and caring experience, age, educational level, and working status as covariates. Results: Personal and perceived public stigma were significantly lower in participants who perceived greater neighborhood social cohesion. However, level of personal and perceived public stigma did not differ between pre- and during the pandemic period. Conclusion: Neighborhood social cohesion may be a modifiable factor for dementia-related stigma. A localized intervention to enhance social cohesion in the neighborhood community would promote the utilization of services among those who may become family caregivers.</t>
  </si>
  <si>
    <t xml:space="preserve">[Nakanishi, Miharu] Tohoku Univ, Dept Psychiat Nursing, Grad Sch Med, Sendai, Miyagi, Japan; [Nakanishi, Miharu; Yamasaki, Syudo; Endo, Kaori; Nishida, Atsushi] Tokyo Metropolitan Inst Med Sci, Res Ctr Social Sci &amp; Med, Unit Mental Hlth Promot, Setagaya Ku, Tokyo, Japan; [Ando, Shuntaro; Kasai, Kiyoto] Univ Tokyo, Grad Sch Med, Dept Neuropsychiat, Bunkyo Ku, Tokyo, Japan; [Richards, Marcus] UCL, MRC Unit Lifelong Hlth &amp; Ageing UCL, London, England; [Hiraiwa-Hasegawa, Mariko] SOKENDAI Grad Univ Adv Studies, Sch Adv Sci, Hayama, Kanagawa, Japan; [Kasai, Kiyoto] Univ Tokyo Inst Adv Study UTIAS, Int Res Ctr Neurointelligence WPI IRCN, Tokyo, Japan</t>
  </si>
  <si>
    <t xml:space="preserve">Tohoku University; Tokyo Metropolitan Institute of Medical Science; University of Tokyo; University of London; University College London; Graduate University for Advanced Studies - Japan</t>
  </si>
  <si>
    <t xml:space="preserve">Nakanishi, M (corresponding author), Tohoku Univ, Dept Psychiat Nursing, Grad Sch Med, Aoba Ku, 2-1 Seiryo Machi, Sendai, Miyagi 9808575, Japan.</t>
  </si>
  <si>
    <t xml:space="preserve">Nakanishi, Miharu/AAC-7637-2020; Kasai, Kiyoto/GSJ-1237-2022</t>
  </si>
  <si>
    <t xml:space="preserve">Nakanishi, Miharu/0000-0001-6200-9279; Kasai, Kiyoto/0000-0002-4443-4535; Richards, Marcus/0000-0001-9191-2192; Yamasaki, Syudo/0000-0002-9016-6404; Endo, Kaori/0000-0003-0854-5120</t>
  </si>
  <si>
    <t xml:space="preserve">Ministry of Education, Culture, Sports, Science, and Technology of Japan [JP23118002, JP16H06398, JP16H06395, 21H05171, 21H05173, 21H05174]; JSPS KAKENHI [JP21H03281]; UTokyo Center for Integrative Science of Human Behavior (CiSHuB); International Research Center for Neurointelligence (WPI-IRCN) at The University of Tokyo Institutes for Advanced Study (UTIAS); UK Medical Research Council [MC UU 10019/1]</t>
  </si>
  <si>
    <t xml:space="preserve">Ministry of Education, Culture, Sports, Science, and Technology of Japan(Ministry of Education, Culture, Sports, Science and Technology, Japan (MEXT)); JSPS KAKENHI(Ministry of Education, Culture, Sports, Science and Technology, Japan (MEXT)Japan Society for the Promotion of ScienceGrants-in-Aid for Scientific Research (KAKENHI)); UTokyo Center for Integrative Science of Human Behavior (CiSHuB); International Research Center for Neurointelligence (WPI-IRCN) at The University of Tokyo Institutes for Advanced Study (UTIAS); UK Medical Research Council(UK Research &amp; Innovation (UKRI)Medical Research Council UK (MRC))</t>
  </si>
  <si>
    <t xml:space="preserve">This work was supported by a Grant-in-Aid for Scientific Research on Innovative Areas from the Ministry of Education, Culture, Sports, Science, and Technology of Japan (Grant Numbers JP23118002, JP16H06398, and JP16H06395); a Grant-in-Aid for Transformative Research Areas from the Ministry of Education, Culture, Sports, Science, and Technology of Japan (21H05171, 21H05173, 21H05174); and a Grant-in-Aid for Scientific Research(B) from the JSPS KAKENHI (Grant Number JP21H03281). This work was also partly supported by the UTokyo Center for Integrative Science of Human Behavior (CiSHuB) and the International Research Center for Neurointelligence (WPI-IRCN) at The University of Tokyo Institutes for Advanced Study (UTIAS). MR is supported by the UK Medical Research Council (grants MC UU 10019/1 and/3). The funders had no role in the study design, data collection and analysis, decision to publish, or preparation of the manuscript. The authors would like to thank the parents of the 16-year-old children who participated in the survey.</t>
  </si>
  <si>
    <t xml:space="preserve">10.3233/JAD-220043</t>
  </si>
  <si>
    <t xml:space="preserve">WOS:000828034300010</t>
  </si>
  <si>
    <t xml:space="preserve">Paplikar, A; Rajagopalan, J; Alladi, S</t>
  </si>
  <si>
    <t xml:space="preserve">Paplikar, Avanthi; Rajagopalan, Jayeeta; Alladi, Suvarna</t>
  </si>
  <si>
    <t xml:space="preserve">Care for dementia patients and caregivers amid COVID-19 pandemic</t>
  </si>
  <si>
    <t xml:space="preserve">CEREBRAL CIRCULATION - COGNITION AND BEHAVIOR</t>
  </si>
  <si>
    <t xml:space="preserve">Dementia care; Caregiver support; COVID-19; Pandemic; Care guidelines; Recommendations</t>
  </si>
  <si>
    <t xml:space="preserve">COGNITIVE IMPAIRMENT; PHYSICAL-ACTIVITY; METAANALYSIS; EXERCISE; PEOPLE; CRISIS; IMPACT</t>
  </si>
  <si>
    <t xml:space="preserve">Background: Multiple efforts have been taken across the world to bridge gaps in evidence and provide recommendations for dementia care and caregiver support during the COVID-19 pandemic. We aimed to review the available literature on measures used to alleviate the negative impacts of the pandemic on dementia care.Methods: We searched three databases: PubMed, CINAHL and PsycINFO to identify studies that described strategies that were recommended or taken to provide care and support to persons with dementia and their caregivers during the COVID-19 pandemic.Results: We included a total of 37 papers, originating from high, middle and low-income countries. We also included 6 papers exploring safety of COVID-19 vaccinations. Infection prevention recommendations predominantly involved providing consistent reminders to persons with dementia to engage in infection prevention measures and included measures to restrict wandering in long-term care settings to reduce spread of infection. Medical care included tele and video consultations to maintain and monitor clinical stability. Guidance for continuing rehabilitation activities for persons with dementia through remotely conducted cognitive stimulating activities, physical exercises and environmental modifications were further highlighted by multiple studies/articles. In addition, strategies to support caregivers were also advised and included teleconsultations and psycho educational programs.Conclusion: The COVID-19 pandemic has exposed gaps in health and social care systems across the world, but has also revealed the enduring dedication of clinicians, expert groups and dementia support organizations to modify and adapt existing dementia care services to meet the needs of persons with dementia and their caregivers during periods of emergency.</t>
  </si>
  <si>
    <t xml:space="preserve">[Paplikar, Avanthi] Dr SR Chandrasekhar Inst Speech &amp; Hearing, Bengaluru 560084, India; [Paplikar, Avanthi; Rajagopalan, Jayeeta; Alladi, Suvarna] Natl Inst Mental Hlth &amp; Neurosci NIMHANS, Dept Neurol, Bengaluru 560029, India</t>
  </si>
  <si>
    <t xml:space="preserve">National Institute of Mental Health &amp; Neurosciences - India</t>
  </si>
  <si>
    <t xml:space="preserve">Alladi, S (corresponding author), Natl Inst Mental Hlth &amp; Neurosci NIMHANS, Dept Neurol, Bengaluru 560029, India.</t>
  </si>
  <si>
    <t xml:space="preserve">alladisuvarna@hotmail.com</t>
  </si>
  <si>
    <t xml:space="preserve">Paplikar, Dr. Avanthi/0000-0001-9170-1547</t>
  </si>
  <si>
    <t xml:space="preserve">Department of Biotechnology (DBT); UK Research and Innovation Global Challenges Research Fund [ES/P010938/1]</t>
  </si>
  <si>
    <t xml:space="preserve">Department of Biotechnology (DBT)(Department of Biotechnology (DBT) India); UK Research and Innovation Global Challenges Research Fund</t>
  </si>
  <si>
    <t xml:space="preserve">Acknowledgments The authors would like to thank the following agencies for sup-porting salaries: Department of Biotechnology (DBT) [BT/HRD/DE-MENTIA/2017] : Avanthi Paplikar; UK Research and Innovation Global Challenges Research Fund (ES/P010938/1) : Jayeeta Rajagopalan.</t>
  </si>
  <si>
    <t xml:space="preserve">2666-2450</t>
  </si>
  <si>
    <t xml:space="preserve">CEREB CIRC-COGN BEHA</t>
  </si>
  <si>
    <t xml:space="preserve">Cereb. Circ.-Cogn. Behav.</t>
  </si>
  <si>
    <t xml:space="preserve">10.1016/j.cccb.2022.100040</t>
  </si>
  <si>
    <t xml:space="preserve">Clinical Neurology; Peripheral Vascular Disease</t>
  </si>
  <si>
    <t xml:space="preserve">Neurosciences &amp; Neurology; Cardiovascular System &amp; Cardiology</t>
  </si>
  <si>
    <t xml:space="preserve">Q3XU5</t>
  </si>
  <si>
    <t xml:space="preserve">WOS:001056889700012</t>
  </si>
  <si>
    <t xml:space="preserve">Perkins, L; Fisher, E; Felstead, C; Rooney, C; Wong, GHY; Dai, RZ; Vaitheswaran, S; Natarajan, N; Mograbi, DC; Ferri, CP; Stott, J; Spector, A</t>
  </si>
  <si>
    <t xml:space="preserve">Perkins, Luke; Fisher, Emily; Felstead, Cerne; Rooney, Claire; Wong, Gloria H. Y.; Dai, Ruizhi; Vaitheswaran, Sridhar; Natarajan, Nirupama; Mograbi, Daniel C.; Ferri, Cleusa P.; Stott, Joshua; Spector, Aimee</t>
  </si>
  <si>
    <t xml:space="preserve">Delivering Cognitive Stimulation Therapy (CST) Virtually: Developing and Field-Testing a New Framework</t>
  </si>
  <si>
    <t xml:space="preserve">CLINICAL INTERVENTIONS IN AGING</t>
  </si>
  <si>
    <t xml:space="preserve">dementia; COVID-19; psychosocial intervention; telehealth</t>
  </si>
  <si>
    <t xml:space="preserve">DEMENTIA; TECHNOLOGY; FEASIBILITY; BARRIERS; EFFICACY; PEOPLE</t>
  </si>
  <si>
    <t xml:space="preserve">Purpose: This feasibility and pilot study aimed to develop and field-test a 14-session virtual Cognitive Stimulation Therapy (vCST) programme for people living with dementia, developed as a result of services moving online during the COVID-19 pandemic. Methods: The vCST protocol was developed using the existing group CST manual, through stakeholder consultation with people living with dementia, caregivers, CST group facilitators and dementia service managers. This protocol was then field-tested with 10 groups of people living with dementia in the Brazil, China (Hong Kong), India, Ireland and the UK, and feedback on the protocol was gathered from 14 facilitators. Results: Field testing in five countries indicated acceptability to group facilitators and participants. Feedback from these groups was used to refine the developed protocol. The final vCST protocol is proposed, including session materials for delivery of CST over videoconferencing and a framework for offering CST virtually in global settings. Conclusion: vCST is a feasible online intervention for many people living with dementia. We recommend that it is offered to those unable to access traditional in-person CST for health reasons, lack of transport or COVID-19 restrictions. Further research is needed to explore if participant outcomes are comparable to in-person CST groups.</t>
  </si>
  <si>
    <t xml:space="preserve">[Perkins, Luke; Fisher, Emily; Felstead, Cerne; Stott, Joshua; Spector, Aimee] UCL, Res Dept Clin Educ &amp; Hlth Psychol, Gower St, London WC1E 6BT, England; [Rooney, Claire] Our Ladys Hosp &amp; Care Serv, Older Persons Serv, Occupat Therapy Dept, Dublin, Ireland; [Wong, Gloria H. Y.] Univ Hong Kong, Dept Social Work &amp; Social Adm, Hong Kong, Peoples R China; [Dai, Ruizhi] Univ Hong Kong, Fac Social Sci, Hong Kong, Peoples R China; [Vaitheswaran, Sridhar; Natarajan, Nirupama] Dementia Care Schizophrenia Res Fdn DEMCARES, Chennai, Tamil Nadu, India; [Mograbi, Daniel C.] Pontificia Univ Catolica Rio de Janeiro, Dept Psychol, Rio De Janeiro, Brazil; [Mograbi, Daniel C.] Kings Coll London, Inst Psychiat Psychol &amp; Neurosci, London, England; [Ferri, Cleusa P.] Univ Fed Sao Paulo, Dept Psychiat, Sao Paulo, Brazil; [Ferri, Cleusa P.] Hosp Alemao Oswaldo Cruz, Hlth Technol Assessment Unit, Sao Paulo, Brazil</t>
  </si>
  <si>
    <t xml:space="preserve">University of London; University College London; University of Hong Kong; University of Hong Kong; Pontificia Universidade Catolica do Rio de Janeiro; University of London; King's College London; Universidade Federal de Sao Paulo (UNIFESP)</t>
  </si>
  <si>
    <t xml:space="preserve">Fisher, E (corresponding author), UCL, Res Dept Clin Educ &amp; Hlth Psychol, Gower St, London WC1E 6BT, England.</t>
  </si>
  <si>
    <t xml:space="preserve">emily.fisher@ucl.ac.uk</t>
  </si>
  <si>
    <t xml:space="preserve">Wong, Gloria/AFJ-8352-2022; Mograbi, Daniel C/O-9352-2014</t>
  </si>
  <si>
    <t xml:space="preserve">Fisher, Emily/0000-0002-8110-8405; Wong, Gloria/0000-0002-1331-942X; Stott, Joshua/0000-0003-1361-053X</t>
  </si>
  <si>
    <t xml:space="preserve">United Kingdom Medical Research Council [MRC: MR/S004009/1]; Indian Council of Medical Research [ICMR: Indo-foreign/67/M/2018-NCD-I]</t>
  </si>
  <si>
    <t xml:space="preserve">United Kingdom Medical Research Council(UK Research &amp; Innovation (UKRI)Medical Research Council UK (MRC)); Indian Council of Medical Research(Indian Council of Medical Research (ICMR))</t>
  </si>
  <si>
    <t xml:space="preserve">The work carried out in Brazil and India and supported by is supported by the following Global Alliance for Chronic Diseases (GACD) funding agencies: The United Kingdom Medical Research Council (MRC: MR/S004009/1) and the Indian Council of Medical Research (ICMR: Indo-foreign/67/M/2018-NCD-I) . No funding bodies were involved in the design, collection, analysis, interpretation or writing of the research or manuscript.</t>
  </si>
  <si>
    <t xml:space="preserve">DOVE MEDICAL PRESS LTD</t>
  </si>
  <si>
    <t xml:space="preserve">ALBANY</t>
  </si>
  <si>
    <t xml:space="preserve">PO BOX 300-008, ALBANY, AUCKLAND 0752, NEW ZEALAND</t>
  </si>
  <si>
    <t xml:space="preserve">1178-1998</t>
  </si>
  <si>
    <t xml:space="preserve">CLIN INTERV AGING</t>
  </si>
  <si>
    <t xml:space="preserve">Clin. Interv. Aging</t>
  </si>
  <si>
    <t xml:space="preserve">10.2147/CIA.S348906</t>
  </si>
  <si>
    <t xml:space="preserve">YX7GD</t>
  </si>
  <si>
    <t xml:space="preserve">WOS:000754266000001</t>
  </si>
  <si>
    <t xml:space="preserve">Rotondo, E; Galimberti, D; Mercurio, M; Giardinieri, G; Forti, S; Vimercati, R; Borracci, V; Fumagalli, GG; Pietroboni, AM; Carandini, T; Nobili, A; Scarpini, E; Arighi, A</t>
  </si>
  <si>
    <t xml:space="preserve">Rotondo, Emanuela; Galimberti, Daniela; Mercurio, Matteo; Giardinieri, Giulia; Forti, Sara; Vimercati, Roberto; Borracci, Vittoria; Fumagalli, Giorgio G.; Pietroboni, Anna M.; Carandini, Tiziana; Nobili, Alessandro; Scarpini, Elio; Arighi, Andrea</t>
  </si>
  <si>
    <t xml:space="preserve">Caregiver Tele-Assistance for Reduction of Emotional Distress During the COVID-19 Pandemic. Psychological Support to Caregivers of People with Dementia: The Italian Experience</t>
  </si>
  <si>
    <t xml:space="preserve">Caregiver; COVID-19 pandemic; people with dementia; quality of life; stress burden; tele-psychological support</t>
  </si>
  <si>
    <t xml:space="preserve">INTERVENTIONS; BURDEN</t>
  </si>
  <si>
    <t xml:space="preserve">Background: COVID-19 pandemic worsened vulnerability of patients with dementia (PWD). This new reality associated with government restriction and isolation worsened stress burden and psychological frailties in PWD caregivers. Objective: To give tele-psychological support to caregivers and evaluate the effect of this intervention by quantifying stress burden and quality of life during the first COVID-19 lockdown. Methods: 50 caregivers were divided into two groups: Caregiver-focused group (Cg) and Patient-focused group (Pg). Both groups received telephone contact every 2 weeks over a 28-week period, but the content of the call was different: in Cg, caregivers answered questions about the state of the PWD but also explored their own emotional state, stress burden, and quality of life. In Pg instead, telephone contacts were focused only on the PWD, and no evaluation regarding the caregiver mood or state of stress was made. Psychometric scales were administered to evaluate COVID-19 impact, stress burden, and quality of life. Results: Considering the time of intervention, from baseline (W0) to W28, Zarit Burden Interview and Quality of Life-caregiver questionnaires remained unchanged in Cg as compared with baseline (p &gt; 0.05), whereas theyworsened significantly in Pg (p &lt; 0.01), showing increased stress over time and decreased quality of life in this group. Moreover, Impact on Event Scale values improved over the weeks in Cg (p = 0.015), while they remained unchanged in Pg (p = 0.483). Conclusion: Caregivers who received telephone support about their mood and stress burden did notworsen their psychological state during the time of intervention, as did instead those who did not get such support.</t>
  </si>
  <si>
    <t xml:space="preserve">[Rotondo, Emanuela; Galimberti, Daniela; Mercurio, Matteo; Giardinieri, Giulia; Forti, Sara; Vimercati, Roberto; Borracci, Vittoria; Fumagalli, Giorgio G.; Pietroboni, Anna M.; Carandini, Tiziana; Scarpini, Elio; Arighi, Andrea] Fdn IRCCS Ca Granda, Osped Policlin, Milan, Italy; [Galimberti, Daniela; Scarpini, Elio] Univ Milan, Milan, Italy; [Nobili, Alessandro] IRCCS, Ist Ric Farmacol Mario Negri, Milan, Italy</t>
  </si>
  <si>
    <t xml:space="preserve">IRCCS Ca Granda Ospedale Maggiore Policlinico; University of Milan; Istituto di Ricerche Farmacologiche Mario Negri IRCCS</t>
  </si>
  <si>
    <t xml:space="preserve">Galimberti, D (corresponding author), Univ Milan, Fdn IRCCS Ca Granda, Osped Policlin, Milan, Italy.</t>
  </si>
  <si>
    <t xml:space="preserve">daniela.galimberti@unimi.it</t>
  </si>
  <si>
    <t xml:space="preserve">Fumagalli, Giorgio/L-8306-2013; Borracci, Vittoria/HSC-2128-2023; Galimberti, Daniela/N-7209-2019; Arighi, Andrea/J-6010-2015; Pietroboni, Anna Margherita/L-2970-2015</t>
  </si>
  <si>
    <t xml:space="preserve">Fumagalli, Giorgio/0000-0003-0687-7199; Galimberti, Daniela/0000-0002-9284-5953; Arighi, Andrea/0000-0003-2865-3970; Pietroboni, Anna Margherita/0000-0003-1538-1830; Rotondo, Emanuela/0000-0001-6134-9407</t>
  </si>
  <si>
    <t xml:space="preserve">Italian Ministry of Health; Dino Ferrari Center; Fondazione Gigi &amp; Pupa Ferrari Onlus; Italian Ministry of Health [RF-2018-12365333]</t>
  </si>
  <si>
    <t xml:space="preserve">Italian Ministry of Health(Ministry of Health, Italy); Dino Ferrari Center; Fondazione Gigi &amp; Pupa Ferrari Onlus; Italian Ministry of Health(Ministry of Health, Italy)</t>
  </si>
  <si>
    <t xml:space="preserve">This work was supported by grants from the Italian Ministry of Health (Ricerca Corrente), Dino Ferrari Center and Fondazione Gigi &amp; Pupa Ferrari Onlus. VB is supported by the Italian Ministry of Health, grant RF-2018-12365333.</t>
  </si>
  <si>
    <t xml:space="preserve">10.3233/JAD-215185</t>
  </si>
  <si>
    <t xml:space="preserve">YV0UU</t>
  </si>
  <si>
    <t xml:space="preserve">WOS:000752449800009</t>
  </si>
  <si>
    <t xml:space="preserve">Samsi, K; Cole, L; Orellana, K; Manthorpe, J</t>
  </si>
  <si>
    <t xml:space="preserve">Samsi, Kritika; Cole, Laura; Orellana, Katharine; Manthorpe, Jill</t>
  </si>
  <si>
    <t xml:space="preserve">Is it worth it? Carers' views and expectations of residential respite for people living with dementia during and beyond the COVID-19 pandemic</t>
  </si>
  <si>
    <t xml:space="preserve">care homes; carers; Covid-19; dementia; qualitative; respite</t>
  </si>
  <si>
    <t xml:space="preserve">Objectives: The Covid-19 pandemic has taken a heavy toll on many people living with dementia and carers. Caring for a person living with dementia at home with limited avenues for support and a break challenged many carers. Care homes in England closed to visitors, with very few offering opportunities for a short-stay. We investigated impact of Covid-19 on views and expectations of carers of people living with dementia about residential respite. Methods/Design: Qualitative interviews with 35 carers were conducted March-December 2020: 30 women and 5 men, with ages ranging 30-83 years. Interviews explored experiences, views of residential respite, and expectations post-Covid. Data were thematically analysed and salient concepts were drawn out and discussed within the research team and study advisers. Results: Three themes were identified in transcripts, relating to impact of Covid-19 on views and expectations of respite: (1) Carers described regularly negotiating risks and stresses of Covid, weighing up how to prevent infection and changing family arrangements to facilitate caring; (2) Carers were balancing different needs, prioritising needs of their relatives while bearing the impact of cumulative caregiving responsibilities. (3) Uncertainty about future residential respite continued, in terms of availability, ongoing restrictions and trustworthy information sources. Conclusions: Residential respite is a positive, acceptable option for some carers to get a break from caring. Covid-19 may have heighted some of caregiving stressors and there may be an increased need for a break. Views of care homes developed during the pandemic suggest that individual confidence to use respite may need to be rebuilt.</t>
  </si>
  <si>
    <t xml:space="preserve">[Samsi, Kritika; Orellana, Katharine; Manthorpe, Jill] Kings Coll London, NIHR Policy Res Unit Hlth &amp; Social Care Workforce, London, England; [Cole, Laura] Univ West London, Geller Inst Ageing &amp; Memory, London, England</t>
  </si>
  <si>
    <t xml:space="preserve">University of London; King's College London; University of West London</t>
  </si>
  <si>
    <t xml:space="preserve">Samsi, K (corresponding author), Kings Coll London, NIHR Policy Res Unit Hlth &amp; Social Care Workforce, London, England.</t>
  </si>
  <si>
    <t xml:space="preserve">kritika.1.samsi@kcl.ac.uk</t>
  </si>
  <si>
    <t xml:space="preserve">Orellana, Katharine/AFN-6008-2022</t>
  </si>
  <si>
    <t xml:space="preserve">Orellana, Katharine/0000-0002-1315-3706; Samsi, Kritika/0000-0001-5961-6086; Manthorpe, Jill/0000-0001-9006-1410; Cole, Laura/0000-0001-7194-5616</t>
  </si>
  <si>
    <t xml:space="preserve">Alzheimer's Society [458, AS-PG-18-029]; National Institute for Health Research (NIHR) Applied Research Collaboration South London (NIHR ARC South London) at King's College Hospital NHS Foundation Trust</t>
  </si>
  <si>
    <t xml:space="preserve">Alzheimer's Society; National Institute for Health Research (NIHR) Applied Research Collaboration South London (NIHR ARC South London) at King's College Hospital NHS Foundation Trust</t>
  </si>
  <si>
    <t xml:space="preserve">This research was supported by funding from Alzheimer's Society (grant number 458, AS-PG-18-029). The views expressed in this paper are those of the authors only and may not represent the views of Alzheimer's Society. We thank all participants for their time and sharing their views. Thanks also to members of our study advisory group, and Alzheimer's Society Research Network Volunteer for their contributions. We are grateful to the organisers of Join Dementia Research for their help in recruitment. Kritika Samsi, Katharine Orellana and Jill Manthorpe are supported by the National Institute for Health Research (NIHR) Applied Research Collaboration South London (NIHR ARC South London) at King's College Hospital NHS Foundation Trust. The views expressed are those of the authors and not necessarily those of the NIHR or the Department of Health and Social Care.</t>
  </si>
  <si>
    <t xml:space="preserve">e5680</t>
  </si>
  <si>
    <t xml:space="preserve">10.1002/gps.5680</t>
  </si>
  <si>
    <t xml:space="preserve">YO1EC</t>
  </si>
  <si>
    <t xml:space="preserve">WOS:000747688800006</t>
  </si>
  <si>
    <t xml:space="preserve">Smaling, HJA; Tilburgs, B; Achterberg, WP; Visser, M</t>
  </si>
  <si>
    <t xml:space="preserve">Smaling, Hanneke J. A.; Tilburgs, Bram; Achterberg, Wilco P.; Visser, Mandy</t>
  </si>
  <si>
    <t xml:space="preserve">The Impact of Social Distancing Due to the COVID-19 Pandemic on People with Dementia, Family Carers and Healthcare Professionals: A Qualitative Study</t>
  </si>
  <si>
    <t xml:space="preserve">dementia; COVID-19; social isolation; long-term care; home care; family carers</t>
  </si>
  <si>
    <t xml:space="preserve">NURSING-HOME; EXPERIENCES; BACK</t>
  </si>
  <si>
    <t xml:space="preserve">Social distancing measures imposed because of the COVID-19 pandemic presented challenges to the health and wellbeing of people with dementia, family carers, and healthcare professionals. This study investigated the impact of these measures on all involved in the care for people with dementia. For this qualitative study, 20 family carers and 20 healthcare professionals from home care and long-term care (LTC) participated in a semi-structured interview. Interviews were analysed using an inductive thematic analysis approach. For people with dementia, the social distancing measures resulted in a deterioration of physical health. The impact on their emotional state and behaviour depended on the stage of dementia. Family carers experienced difficulty coping with visiting restrictions, anxiety regarding safety, and changes in carer burden. Healthcare professionals had an increased workload, and felt guilty about adhering to restrictive measures. Differences between home care and LTC were reported (i.e., societal initiatives focussed on LTC, scarcity of activities for community-dwelling people with dementia, use of personal protective equipment more intrusive for home care). The social distancing measures had a negative impact on persons with dementia, their family carers, and healthcare professionals. More attention is needed for community-dwelling people with dementia and family carers in times of social isolation.</t>
  </si>
  <si>
    <t xml:space="preserve">[Smaling, Hanneke J. A.; Achterberg, Wilco P.; Visser, Mandy] Leiden Univ, Med Ctr, Dept Publ Hlth &amp; Primary Care, POB 9600, NL-2300 RC Leiden, Netherlands; [Tilburgs, Bram] Radboud Univ Nijmegen Med Ctr, Radboud Inst Hlth Sci, Dept Intens Care Med, POB 9101, NL-6500 HB Nijmegen, Netherlands</t>
  </si>
  <si>
    <t xml:space="preserve">Leiden University; Leiden University Medical Center (LUMC); Leiden University - Excl LUMC; Radboud University Nijmegen</t>
  </si>
  <si>
    <t xml:space="preserve">Visser, M (corresponding author), Leiden Univ, Med Ctr, Dept Publ Hlth &amp; Primary Care, POB 9600, NL-2300 RC Leiden, Netherlands.</t>
  </si>
  <si>
    <t xml:space="preserve">H.J.A.Smaling@lumc.nl; Bram.Tilburgs@radboudumc.nl; w.p.achterberg@lumc.nl; m.visser2@lumc.nl</t>
  </si>
  <si>
    <t xml:space="preserve">; Smaling, Hanneke/Y-7412-2018</t>
  </si>
  <si>
    <t xml:space="preserve">Visser, Mandy/0000-0001-6796-6246; Smaling, Hanneke/0000-0002-7836-431X; Achterberg, Wilco/0000-0001-9227-7135</t>
  </si>
  <si>
    <t xml:space="preserve">Netherlands Organisation for Health Research and Development (ZonMw) [50-56300-98-533]; European Union [707404]</t>
  </si>
  <si>
    <t xml:space="preserve">Netherlands Organisation for Health Research and Development (ZonMw)(Netherlands Organization for Health Research and Development); European Union(European Union (EU))</t>
  </si>
  <si>
    <t xml:space="preserve">This research was supported by the Netherlands Organisation for Health Research and Development (ZonMw), grant number 50-56300-98-533. M.V. has received funding from the European Union's Horizon 2020 research and innovation programme under the Marie Sklodowska-Curie (grant agreement No 707404).</t>
  </si>
  <si>
    <t xml:space="preserve">10.3390/ijerph19010519</t>
  </si>
  <si>
    <t xml:space="preserve">YF4JQ</t>
  </si>
  <si>
    <t xml:space="preserve">WOS:000741775300001</t>
  </si>
  <si>
    <t xml:space="preserve">Valletta, M; Canevelli, M; D'Antonio, F; Trebbastoni, A; Talarico, G; Campanelli, A; Monti, MS; Di Vita, A; Salati, E; Imbriano, L; Margiotta, R; Barbetti, S; Diana, S; Buscarnera, S; Blasi, MT; Salzillo, M; Pugliese, G; Vanacore, N; Bruno, G</t>
  </si>
  <si>
    <t xml:space="preserve">Valletta, Martina; Canevelli, Marco; D'Antonio, Fabrizia; Trebbastoni, Alessandro; Talarico, Giuseppina; Campanelli, Alessandra; Monti, Micaela Sepe; Di Vita, Antonella; Salati, Emanuela; Imbriano, Letizia; Margiotta, Roberta; Barbetti, Sonia; Diana, Sofia; Buscarnera, Simona; Blasi, Marco Toccaceli; Salzillo, Martina; Pugliese, Giuseppe; Vanacore, Nicola; Bruno, Giuseppe</t>
  </si>
  <si>
    <t xml:space="preserve">Prevalence and Safety of COVID-19 Vaccination in Community-Dwelling People with Dementia: Findings from a Tertiary Memory Clinic in Italy</t>
  </si>
  <si>
    <t xml:space="preserve">Cognitive impairment; COVID-19; dementia; SARS-CoV-2; vaccination; vaccines</t>
  </si>
  <si>
    <t xml:space="preserve">ALZHEIMERS ASSOCIATION WORKGROUPS; DIAGNOSTIC GUIDELINES; NATIONAL INSTITUTE; RECOMMENDATIONS; DISEASE</t>
  </si>
  <si>
    <t xml:space="preserve">This study aimed to explore the prevalence and safety of SARS-CoV-2 vaccination in individuals with dementia. Patients with mild cognitive impairment or dementia were recruited at a tertiary memory clinic, from March 15 to September 15, 2021. Information on COVID-19 vaccination and adverse events experienced after vaccine administration were collected from caregivers. Two-hundred-seventy subjects were finally recruited. Among them, 253 (93.7%) had received the vaccine and only 69 (27.3%) experienced adverse events. Cognitive and behavioral changes following immunization were only rarely reported. COVID-19 vaccination is safe and well-tolerated in patients with cognitive impairment who should be prioritized in the vaccination campaign.</t>
  </si>
  <si>
    <t xml:space="preserve">[Valletta, Martina; Canevelli, Marco; D'Antonio, Fabrizia; Trebbastoni, Alessandro; Talarico, Giuseppina; Campanelli, Alessandra; Monti, Micaela Sepe; Di Vita, Antonella; Salati, Emanuela; Imbriano, Letizia; Margiotta, Roberta; Barbetti, Sonia; Diana, Sofia; Buscarnera, Simona; Blasi, Marco Toccaceli; Salzillo, Martina; Pugliese, Giuseppe; Bruno, Giuseppe] Sapienza Univ, Dept Human Neurosci, Viale Univ 30, I-00185 Rome, Italy; [Canevelli, Marco; Vanacore, Nicola] Natl Ctr Dis Prevent &amp; Hlth Promot, Natl Inst Hlth, Rome, Italy</t>
  </si>
  <si>
    <t xml:space="preserve">Sapienza University Rome; Istituto Superiore di Sanita (ISS)</t>
  </si>
  <si>
    <t xml:space="preserve">Valletta, M (corresponding author), Sapienza Univ, Dept Human Neurosci, Viale Univ 30, I-00185 Rome, Italy.</t>
  </si>
  <si>
    <t xml:space="preserve">martina.valletta@uniroma1.it</t>
  </si>
  <si>
    <t xml:space="preserve">Trebbastoni, Alessandro/N-1655-2016; D'Antonio, Fabrizia/I-6293-2017</t>
  </si>
  <si>
    <t xml:space="preserve">Trebbastoni, Alessandro/0000-0002-9480-0230; D'Antonio, Fabrizia/0000-0002-0898-5938; Toccaceli Blasi, Marco/0000-0002-1336-0932; Valletta, Martina/0000-0003-0139-8287</t>
  </si>
  <si>
    <t xml:space="preserve">10.3233/JAD-220077</t>
  </si>
  <si>
    <t xml:space="preserve">2F5TF</t>
  </si>
  <si>
    <t xml:space="preserve">WOS:000812971000005</t>
  </si>
  <si>
    <t xml:space="preserve">Carbone, EA; de Filippis, R; Roberti, R; Rania, M; Destefano, L; Russo, E; De Sarro, G; Segura-Garcia, C; De Fazio, P</t>
  </si>
  <si>
    <t xml:space="preserve">Carbone, Elvira Anna; de Filippis, Renato; Roberti, Roberta; Rania, Marianna; Destefano, Laura; Russo, Emilio; De Sarro, Giovambattista; Segura-Garcia, Cristina; De Fazio, Pasquale</t>
  </si>
  <si>
    <t xml:space="preserve">The Mental Health of Caregivers and Their Patients With Dementia During the COVID-19 Pandemic: A Systematic Review</t>
  </si>
  <si>
    <t xml:space="preserve">caregivers; cognitive dysfunction; COVID-19; dementia; pandemic; psychological symptoms; SARS-CoV-2; systematic review</t>
  </si>
  <si>
    <t xml:space="preserve">BURDEN; DISEASE; IMPACT; CARE</t>
  </si>
  <si>
    <t xml:space="preserve">Background: Coronavirus Disease 2019 (COVID-19) is a worldwide public health concern. It continues to spread rapidly throughout the world causing multiple physical and psychological consequences in the population. Especially, people affected by severe psychiatric or neurological diseases are highly susceptible to serious health complications not only due to the direct effect of the infection but also to the indirect effect of COVID-19 following social distancing during lockdowns and its general social consequences. Indeed, lockdown and difficulties in using the care services produced psychological consequences in caregivers such as depression, anxiety, and worsening of the quality of life which in turn affected the ability to manage patients. Our aim was to systematically review the psychological consequences of the COVID-19 lockdown in caregivers of patients with cognitive impairment and dementia and the impact on the health of their patients.Methods: A systematic literature search was conducted by searching in MEDLINE/PubMed, Scopus, and Web of Science by two independent researchers following the Preferred Reporting Items for Systematic Reviews and Meta-Analyses (PRISMA) statement guidelines. Data extraction and quality assessment were also performed. Papers were screened for eligibility by abstract and then those which met inclusion criteria were included in this review.Results: The initial search returned 410 records. After the abstract screening and the inclusion/exclusion criteria were applied, 315 were excluded because they were irrelevant, 30 because they were reviews, meta-analyses, letters to editors, editorials, guidelines, or case reports, and 10 because they were duplicates. Then, 38 out of 55 abstracts/full-text articles were excluded because they did not simultaneously assess mental health of patients and caregivers. In the end, 17 papers were deemed eligible and included in the present review.Conclusion: Based on current literature, the COVID-19 pandemic and the ensuing lockdown caused severe psychological consequences for caregivers of patients with dementia, worsening their mental health, and increasing the psychological and physical burden, independently from the severity of the disease of their relatives, which resulted also independently globally worsened.</t>
  </si>
  <si>
    <t xml:space="preserve">[Carbone, Elvira Anna; Segura-Garcia, Cristina] Magna Graecia Univ Catanzaro, Dept Med &amp; Surg Sci, Psychiat Unit, Catanzaro, Italy; [de Filippis, Renato; Rania, Marianna; Destefano, Laura; De Fazio, Pasquale] Magna Graecia Univ Catanzaro, Dept Hlth Sci, Psychiat Unit, Catanzaro, Italy; [Roberti, Roberta; Destefano, Laura; Russo, Emilio; De Sarro, Giovambattista] Magna Graecia Univ Catanzaro, Dept Hlth Sci, Catanzaro, Italy</t>
  </si>
  <si>
    <t xml:space="preserve">Magna Graecia University of Catanzaro; Magna Graecia University of Catanzaro; Magna Graecia University of Catanzaro</t>
  </si>
  <si>
    <t xml:space="preserve">De Fazio, P (corresponding author), Magna Graecia Univ Catanzaro, Dept Hlth Sci, Psychiat Unit, Catanzaro, Italy.</t>
  </si>
  <si>
    <t xml:space="preserve">defazio@unicz.it</t>
  </si>
  <si>
    <t xml:space="preserve">Rania, Marianna/AAB-7378-2022; C, Segura-Garcia/I-8978-2014; Russo, Emilio/G-5241-2010; Chiu, Serena/JMC-3005-2023; Roberti, Roberta/IAP-9440-2023</t>
  </si>
  <si>
    <t xml:space="preserve">Rania, Marianna/0000-0001-7742-7086; C, Segura-Garcia/0000-0002-5756-3045; Russo, Emilio/0000-0002-1279-8123; Roberti, Roberta/0000-0002-2633-7635; de Filippis, Renato/0000-0001-6928-1224</t>
  </si>
  <si>
    <t xml:space="preserve">DEC 24</t>
  </si>
  <si>
    <t xml:space="preserve">10.3389/fpsyg.2021.782833</t>
  </si>
  <si>
    <t xml:space="preserve">YI3HU</t>
  </si>
  <si>
    <t xml:space="preserve">WOS:000743743600001</t>
  </si>
  <si>
    <t xml:space="preserve">Cousins, E; de Vries, K; Dening, KH</t>
  </si>
  <si>
    <t xml:space="preserve">Cousins, Emily; de Vries, Kay; Harrison Dening, Karen</t>
  </si>
  <si>
    <t xml:space="preserve">'Four walls and a garden': Exploring the experiences of families affected by dementia during the COVID-19 pandemic</t>
  </si>
  <si>
    <t xml:space="preserve">dementia; COVID-19; peer support; community; family carers</t>
  </si>
  <si>
    <t xml:space="preserve">LOCKDOWN; PEOPLE; IMPACT</t>
  </si>
  <si>
    <t xml:space="preserve">Introduction When the first national COVID-19 lockdown came into effect in the UK in March 2020, life changed significantly. Some services and social contacts for people with dementia and their families stopped, while others, for example, peer support, moved online. This research explored the experiences of families affected by dementia during the pandemic, specifically those living in the community. Aims In partnership with a community dementia charity, this study sought to gain an understanding of the experiences of people with dementia and family carers during the COVID-19 pandemic and explore the impact and implications of lockdown on people with dementia and family carers. Methods This was a qualitative study that used semi-structured interviews to collect data from people with dementia and family carers. Interviews were conducted online via video call, individually or within caring dyads. Initially, data were coded, analysed and themed inductively. Additionally, social disruption and social division theories were used to deductively identify patterns in the data to enhance understanding. Findings Six distinct themes were identified from the inductive analysis: Routine: 'busy life before lockdown'; Isolation: 'four walls and a garden'; Living with restrictions: 'treading on eggshells'; Discovering positives: 'you are in the same boat'; Easing lockdown: 'raring to go'; Heightened uncertainty: 'things have changed'. Illustrative examples of symptoms of social disruption and division were identified within the data: frustration, democratic disconnection, fragmentation, polarisation and escalation. Conclusion Experiences of people with dementia and family carers during the pandemic were mixed, resulting in hopes and worries for the future. Social disruption and social division are relevant frameworks for analysing experiences of COVID-19.</t>
  </si>
  <si>
    <t xml:space="preserve">[Cousins, Emily; de Vries, Kay; Harrison Dening, Karen] De Montfort Univ, Sch Nursing &amp; Midwifery, Fac Hlth &amp; Life Sci, Edith Murphy House, Leicester LE1 9BH, Leics, England; [Harrison Dening, Karen] Dementia UK, London, England</t>
  </si>
  <si>
    <t xml:space="preserve">Cousins, E (corresponding author), De Montfort Univ, Sch Nursing &amp; Midwifery, Fac Hlth &amp; Life Sci, Edith Murphy House, Leicester LE1 9BH, Leics, England.</t>
  </si>
  <si>
    <t xml:space="preserve">emily.cousins@dmu.ac.uk</t>
  </si>
  <si>
    <t xml:space="preserve">de Vries, kay/0000-0002-0141-1392; Cousins, Emily/0000-0002-7775-9117</t>
  </si>
  <si>
    <t xml:space="preserve">10.1177/14713012211059021</t>
  </si>
  <si>
    <t xml:space="preserve">DEC 2021</t>
  </si>
  <si>
    <t xml:space="preserve">0I8MT</t>
  </si>
  <si>
    <t xml:space="preserve">WOS:000735629900001</t>
  </si>
  <si>
    <t xml:space="preserve">Fogelson, DM; Rutledge, C; Zimbro, KS</t>
  </si>
  <si>
    <t xml:space="preserve">Fogelson, Donna M.; Rutledge, Carolyn; Zimbro, Kathie S.</t>
  </si>
  <si>
    <t xml:space="preserve">The Impact of Robotic Companion Pets on Depression and Loneliness for Older Adults with Dementia During the COVID-19 Pandemic</t>
  </si>
  <si>
    <t xml:space="preserve">JOURNAL OF HOLISTIC NURSING</t>
  </si>
  <si>
    <t xml:space="preserve">older adults &lt; group/population; cognitive impairment &lt; specific conditions; animal assisted therapies &lt; healing modalities; alternative/complementary therapies &lt; common themes; COVID-19; loneliness; depression; robotic companion pets</t>
  </si>
  <si>
    <t xml:space="preserve">ANIMAL-ASSISTED THERAPY; LONG-TERM-CARE; NURSING-HOME RESIDENTS; SCALE</t>
  </si>
  <si>
    <t xml:space="preserve">Purpose: Differences in depression and loneliness, during the COVID-19 pandemic, for older adults with mild to moderate dementia living in residential care after interacting with a robotic companion dog or cat were explored. Experiences of family members and professional caregivers were also examined. Design: This study used a mixed research design with pre- and post-questionnaires on depression and loneliness. Method: Quantitative data exploring the impact of companion pets on depression and loneliness were collected from participants pre-intervention and at 3- and 6-week intervals. Qualitative data were collected during the 6-week study period, permitting researchers to explore the impact of robotic companion pets on participants, family members, and professional caregivers. Findings: Results indicated depression (chi 2F(2) = 21.29, p &lt; 0.001) and loneliness (chi 2F(2) = 21.11, p &lt; 0.001) improved. Moreover, participants were engaged with their companion pet, providing meaningful, activity and positive experiences. Conclusions: Robotic companion pet therapy, a holistic, nonpharmacologic animal-assisted therapy (AAT), changed the AAT landscape at the study site and provided an alternative option to live pet therapy during COVID-19. Participant interactions with their robotic companion pets enhanced their well-being and quality of life, especially during stringent COVID-19 restrictions and social isolation.</t>
  </si>
  <si>
    <t xml:space="preserve">[Fogelson, Donna M.; Rutledge, Carolyn; Zimbro, Kathie S.] Old Dominion Univ, Virginia Beach Higher Educ Ctr, Univ Dr, Virginia Beach, VA 23456 USA</t>
  </si>
  <si>
    <t xml:space="preserve">Old Dominion University</t>
  </si>
  <si>
    <t xml:space="preserve">Fogelson, DM (corresponding author), Old Dominion Univ, Virginia Beach Higher Educ Ctr, Univ Dr, Virginia Beach, VA 23456 USA.;Fogelson, DM (corresponding author), 7 Still Rd, Hartford, CT 06117 USA.</t>
  </si>
  <si>
    <t xml:space="preserve">dfoge001@odu.edu</t>
  </si>
  <si>
    <t xml:space="preserve">Duncaster Foundation; Ageless Innovation LLC.</t>
  </si>
  <si>
    <t xml:space="preserve">The author(s) disclosed receipt of the following financial support for the research, authorship, and/or publication of this article: This work was supported by the Duncaster Foundation and Ageless Innovation LLC.</t>
  </si>
  <si>
    <t xml:space="preserve">0898-0101</t>
  </si>
  <si>
    <t xml:space="preserve">1552-5724</t>
  </si>
  <si>
    <t xml:space="preserve">J HOLIST NURS</t>
  </si>
  <si>
    <t xml:space="preserve">J. Holist. Nurs.</t>
  </si>
  <si>
    <t xml:space="preserve">10.1177/08980101211064605</t>
  </si>
  <si>
    <t xml:space="preserve">5W0MY</t>
  </si>
  <si>
    <t xml:space="preserve">WOS:000730793500001</t>
  </si>
  <si>
    <t xml:space="preserve">Prophater, LE; Fazio, S; Nguyen, LT; Hueluer, G; Peterson, LJ; Sherwin, K; Shatzer, J; Branham, M; Kavalec, A; O'Hern, K; Stoglin, K; Tate, R; Hyer, K</t>
  </si>
  <si>
    <t xml:space="preserve">Prophater, Lorna E.; Fazio, Sam; Nguyen, Lydia T.; Hueluer, Gizem; Peterson, Lindsay J.; Sherwin, Kasia; Shatzer, Julie; Branham, Michelle; Kavalec, Amy; O'Hern, Karen; Stoglin, Kristi; Tate, Rio; Hyer, Kathryn</t>
  </si>
  <si>
    <t xml:space="preserve">Alzheimer's Association Project VITAL: A Florida Statewide Initiative Using Technology to Impact Social Isolation and Well-Being</t>
  </si>
  <si>
    <t xml:space="preserve">Alzheimer's; dementia; technology; social isolation; COVID-19; tablets</t>
  </si>
  <si>
    <t xml:space="preserve">LONELINESS; RISK</t>
  </si>
  <si>
    <t xml:space="preserve">Lack of social engagement and the resulting social isolation can have negative impacts on health and well-being, especially in senior care communities and for those living with dementia. Project VITAL leverages technology and community resources to create a network for connection, engagement, education, and support of individuals with dementia and their caregivers, and explores the impact of these interventions in reducing feelings of social isolation and increasing mood among residents during the COVID-19 pandemic. Through two phases, 600 personalized Wi-Fi-enabled iN2L tablets were distributed to 300 senior care communities (55% assisted living communities, 37% skilled nursing communities, 6% memory care communities, and 2% adult family-care homes) to connect and engage residents and their families. Different phases also included Project ECHO, a video-based learning platform, Alzheimer's Association virtual and online education and support for family caregivers, evidence-based online professional dementia care staff training and certification, and Virtual Forums designed to explore ways to build sustainable, scalable models to ensure access to support and decrease social isolation in the future. Tablet usage was collected over an 11-month period and an interim survey was designed to assess the effectiveness of the tablets, in preventing social isolation and increasing mood among residents during the COVID-19 pandemic. A total of 105 care community staff (whose community used the tablets) completed the survey and overall, these staff showed a high level of agreement to statements indicating that residents struggled with loneliness and mood, and that the tablet was useful in improving loneliness and mood in residents and allowing them to stay in touch with family and friends. Additional positive results were seen through a variety of other responses around the tablets and Project ECHO. Overall, the tablets were shown to be an effective way to engage residents and connect them with friends and family, as well as being a useful tool for staff members. A third phase is currently underway in the homes of people with dementia and their family caregivers, which includes tablets and direct access to Alzheimer's Association virtual and online education and support programs.</t>
  </si>
  <si>
    <t xml:space="preserve">[Prophater, Lorna E.; Fazio, Sam; Sherwin, Kasia; Shatzer, Julie; Branham, Michelle] Alzheimers Assoc, Chicago, IL 60601 USA; [Nguyen, Lydia T.; Kavalec, Amy; O'Hern, Karen; Stoglin, Kristi] IN2L, Greenwood Village, CO USA; [Hueluer, Gizem; Peterson, Lindsay J.; Tate, Rio; Hyer, Kathryn] Univ S Florida, Sch Aging Studies, Tampa, FL 33620 USA</t>
  </si>
  <si>
    <t xml:space="preserve">Alzheimer's Association; State University System of Florida; University of South Florida</t>
  </si>
  <si>
    <t xml:space="preserve">Prophater, LE (corresponding author), Alzheimers Assoc, Chicago, IL 60601 USA.</t>
  </si>
  <si>
    <t xml:space="preserve">lprophater@alz.org</t>
  </si>
  <si>
    <t xml:space="preserve">Hülür, Gizem/Y-2755-2019; Nguyen, Lydia/GSN-2623-2022</t>
  </si>
  <si>
    <t xml:space="preserve">Hülür, Gizem/0000-0002-9225-3878; Nguyen, Lydia/0000-0002-9023-7081; Prophater, Lorna/0000-0002-1228-814X; Tate, Rio/0000-0003-3680-5735</t>
  </si>
  <si>
    <t xml:space="preserve">Florida Department of Elder Affairs [XQVID]</t>
  </si>
  <si>
    <t xml:space="preserve">Funding for Project VITAL was provided by the Florida Department of Elder Affairs (Contract XQVID) to create a network for connection, engagement, education and support of individuals with dementia and their families/caregivers to positively impact social isolation, stress, and well-being.</t>
  </si>
  <si>
    <t xml:space="preserve">DEC 2</t>
  </si>
  <si>
    <t xml:space="preserve">10.3389/fpubh.2021.720180</t>
  </si>
  <si>
    <t xml:space="preserve">XP6DV</t>
  </si>
  <si>
    <t xml:space="preserve">WOS:000730954600001</t>
  </si>
  <si>
    <t xml:space="preserve">Mackowiak, M; Senczyszyn, A; Lion, K; Trypka, E; Malecka, M; Ciulkowicz, M; Mazurek, J; Swiderska, R; Giebel, C; Gabbay, M; Rymaszewska, J; Szczesniak, D</t>
  </si>
  <si>
    <t xml:space="preserve">Mackowiak, Maria; Senczyszyn, Adrianna; Lion, Katarzyna; Trypka, Elzbieta; Malecka, Monika; Ciulkowicz, Marta; Mazurek, Justyna; Swiderska, Roksana; Giebel, Clarissa; Gabbay, Mark; Rymaszewska, Joanna; Szczesniak, Dorota</t>
  </si>
  <si>
    <t xml:space="preserve">The Experiences of People with Dementia and Informal Carers Related to the Closure of Social and Medical Services in Poland during the COVID-19 Pandemic-A Qualitative Study</t>
  </si>
  <si>
    <t xml:space="preserve">dementia; COVID-19; social support; medical support; people with dementia; informal carers</t>
  </si>
  <si>
    <t xml:space="preserve">HEALTH; CAREGIVERS; LOCKDOWN; IMPACT; NEEDS</t>
  </si>
  <si>
    <t xml:space="preserve">Older people with dementia are particularly at risk of COVID-19; however, relatively little is known about the indirect impact of the pandemic on the lives of those living with, and/or caring for someone with, dementia. The aim of this study was to investigate the experiences of people with dementia and informal carers during the closure of available social and medical services in Poland during the COVID-19 pandemic. A qualitative thematic analysis of semi-structured interviews with people with dementia (n = 5) and informal carers (n = 21) was performed between June and August 2020 after the first wave of COVID-19 in Poland. Three overarching themes were identified: (1) care re-organization; (2) psychological responses; (3) emerging needs. The factor underlying all these elements was reliance on other people. Social support and engagement are vital to the ongoing health and well-being of people living with dementia and their informal carers. Services need to be strengthened to provide ongoing provision to those living with dementia to reach pre-pandemic levels, if not better. Within the post-pandemic environment, people with dementia and their informal carers need reassurance that they can rely on external institutional and social support able to meet their needs.</t>
  </si>
  <si>
    <t xml:space="preserve">[Mackowiak, Maria; Senczyszyn, Adrianna; Trypka, Elzbieta; Malecka, Monika; Ciulkowicz, Marta; Rymaszewska, Joanna; Szczesniak, Dorota] Wroclaw Med Univ, Dept Psychiat, PL-50367 Wroclaw, Poland; [Lion, Katarzyna] Griffith Univ, Menzies Hlth Inst Queensland, Brisbane, Qld 4111, Australia; [Mazurek, Justyna] Wroclaw Med Univ, Univ Rehabil Ctr, PL-50556 Wroclaw, Poland; [Swiderska, Roksana] Univ Liverpool, Sch Med, Liverpool L69 3GE, Merseyside, England; [Giebel, Clarissa; Gabbay, Mark] Univ Liverpool, Dept Primary Care &amp; Mental Hlth, Liverpool L69 3GF, Merseyside, England; [Giebel, Clarissa; Gabbay, Mark] NIHR ARC NWC, Liverpool L69 3GL, Merseyside, England</t>
  </si>
  <si>
    <t xml:space="preserve">Wroclaw Medical University; Griffith University; Menzies Health Institute Queensland; Wroclaw Medical University; University of Liverpool; University of Liverpool</t>
  </si>
  <si>
    <t xml:space="preserve">Mackowiak, M (corresponding author), Wroclaw Med Univ, Dept Psychiat, PL-50367 Wroclaw, Poland.</t>
  </si>
  <si>
    <t xml:space="preserve">maria.mackowiak@student.umw.edu.pl; adrianna.senczyszyn@student.umw.edu.pl; k.lion@griffith.edu.au; elzbieta.trypka@umw.edu.pl; monika.malecka@student.umw.edu.pl; marta.ciulkowicz@student.umw.edu.pl; justyna.mazurek@umw.edu.pl; roksanaswiderska92@gmail.com; darissa.giebel@liverpool.ac.uk; mbg@liverpool.ac.uk; joanna.rymaszewska@umw.edu.pl; dorota.szczesniak@umw.edu.pl</t>
  </si>
  <si>
    <t xml:space="preserve">Lion, Katarzyna M/B-6361-2016; Rymaszewska, Joanna/B-2728-2016</t>
  </si>
  <si>
    <t xml:space="preserve">Lion, Katarzyna M/0000-0002-3699-6896; Blaszkiewicz, Maria/0000-0003-4002-6902; Trypka, Elzbieta/0000-0001-9280-6930; Mazurek, Justyna/0000-0001-8983-0286; Malecka, Monika/0000-0002-8473-6159; Giebel, Clarissa/0000-0002-0746-0566; Szczesniak, Dorota/0000-0002-8899-8842; Gabbay, Mark/0000-0002-0126-8485; Rymaszewska, Joanna/0000-0001-8985-3592</t>
  </si>
  <si>
    <t xml:space="preserve">National Institute for Health Research Applied Research Collaboration North West Coast (ARC NWC) [SUB.C230.21.013]</t>
  </si>
  <si>
    <t xml:space="preserve">At the Wroclaw Medical University, the presented research results were realized within the framework of the subject with the number: SUB.C230.21.013. This is also independent research funded by the National Institute for Health Research Applied Research Collaboration North West Coast (ARC NWC). The views expressed in this publication are those of the author(s) and not necessarily those of the UK National Institute forHealth Research or the UK Department of Health and Social Care.</t>
  </si>
  <si>
    <t xml:space="preserve">10.3390/healthcare9121677</t>
  </si>
  <si>
    <t xml:space="preserve">1X0ZF</t>
  </si>
  <si>
    <t xml:space="preserve">WOS:000807191700001</t>
  </si>
  <si>
    <t xml:space="preserve">Maggio, MG; La Rosa, G; Calatozzo, P; Andaloro, A; Cuzzola, MF; Cannavò, A; Militi, D; Manuli, A; Oddo, V; Pioggia, G; Calabrò, RS</t>
  </si>
  <si>
    <t xml:space="preserve">Maggio, Maria Grazia; La Rosa, Gianluca; Calatozzo, Patrizia; Andaloro, Adriana; Foti Cuzzola, Marilena; Cannavo, Antonino; Militi, David; Manuli, Alfredo; Oddo, Valentina; Pioggia, Giovanni; Calabro, Rocco Salvatore</t>
  </si>
  <si>
    <t xml:space="preserve">How COVID-19 Has Affected Caregivers' Burden of Patients with Dementia: An Exploratory Study Focusing on Coping Strategies and Quality of Life during the Lockdown</t>
  </si>
  <si>
    <t xml:space="preserve">Alzheimer's disease; burden; caregiver; dementia; quality of life</t>
  </si>
  <si>
    <t xml:space="preserve">ALZHEIMERS-DISEASE; HEALTH; CRISIS; IMPACT; CARE</t>
  </si>
  <si>
    <t xml:space="preserve">COVID-19 has caused a public and international health emergency, leading to isolation and social distancing. These restrictions have had a significant impact on the caregivers of people with dementia, increasing the burden of patient management. The purpose of this study was to investigate the stress perceived by caregivers of patients with Alzheimer's disease (AD) during the pandemic. We used a cross-sectional survey design to evaluate the caregivers' psychological responses and coping strategies. Eighty-four caregivers of patients with a diagnosis of AD were involved in this study by completing an online questionnaire. They presented a high perception of stress (the Perceived Stress Scale mean +/- DS: 33.5 +/- 4.5), and their high burden in caring was mainly related to physical difficulties (Caregiver Burden Inventory-Physical Burden mean +/- DS: 15.0 +/- 2.1) and perception of loss of time (Caregiver Burden Inventory-Time-dependence Burden mean +/- DS: 16.5 +/- 1.4). Moreover, caregivers perceived their quality of life as very low (Short Form-12 Health Survey Physical mean +/- DS: 13.5 +/- 2.7; Short Form-12 Health Survey Mental Health mean +/- DS: 16.4 +/- 4.2). Finally, we found that participants mostly used dysfunctional coping strategies, such as avoidance strategies (Coping Orientation to Problem Experiences-Avoidance Strategies mean +/- DS: 39.5 +/- 7.1), but these strategies did not affect the stress level of caregivers. Given that caregivers present a high burden and stress, innovative tools could be a valuable solution to investigate and support their emotional and behavioral status during difficult periods, such as the COVID-19 pandemic.</t>
  </si>
  <si>
    <t xml:space="preserve">[Maggio, Maria Grazia] Univ Catania, Dept Biomed &amp; Biotechnol Sci, I-95123 Catania, Italy; [La Rosa, Gianluca; Cannavo, Antonino; Manuli, Alfredo] AOU Policlin Gaetano Martino, I-98125 Messina, Italy; [Calatozzo, Patrizia; Andaloro, Adriana; Foti Cuzzola, Marilena] Studio Psicoterapia Relazionale &amp; Riabilitaz Cogn, I-98124 Messina, Italy; [Militi, David] Odontostomatol &amp; Dent Surg Study, I-98124 Messina, Italy; [Oddo, Valentina] Univ Messina, Piazza Pugliatti 1, I-98122 Messina, Italy; [Pioggia, Giovanni] Natl Res Council Italy IRIB CNR, Inst Biomed Res &amp; Innovat, I-98164 Messina, Italy; [Calabro, Rocco Salvatore] IRCCS Ctr Neurolesi Bonino Pulejo, I-98121 Messina, Italy</t>
  </si>
  <si>
    <t xml:space="preserve">University of Catania; University of Messina; University of Messina; Consiglio Nazionale delle Ricerche (CNR); Istituto Ricerca l'Innovazione Biomedica (IRIB-CNR); IRCCS Bonino Pulejo</t>
  </si>
  <si>
    <t xml:space="preserve">Calabrò, RS (corresponding author), IRCCS Ctr Neurolesi Bonino Pulejo, I-98121 Messina, Italy.</t>
  </si>
  <si>
    <t xml:space="preserve">mariagraziamay@gmail.com; Gialucalarosa05@gmail.com; patrizia.calatozzo@gmail.com; ad.andaloro@gmail.com; marilenafoti@yahoo.it; antonino.cannavo.85@gmail.com; Davidmiliti@hotmail.it; manulialfredo@gmail.com; voddo@unime.it; giovanni.pioggia@irib.cnr.it; salbro77@tiscali.it</t>
  </si>
  <si>
    <t xml:space="preserve">Pioggia, Giovanni/C-8119-2016; Maggio, Maria Grazia/ABA-1852-2020</t>
  </si>
  <si>
    <t xml:space="preserve">Pioggia, Giovanni/0000-0002-8089-7449; Maggio, Maria Grazia/0000-0003-0757-2389; Oddo, Valentina/0000-0002-5374-4172; calabro, rocco salvatore/0000-0002-8566-3166</t>
  </si>
  <si>
    <t xml:space="preserve">10.3390/jcm10245953</t>
  </si>
  <si>
    <t xml:space="preserve">YF9OX</t>
  </si>
  <si>
    <t xml:space="preserve">WOS:000742130000001</t>
  </si>
  <si>
    <t xml:space="preserve">Giebel, C; Hanna, K; Cannon, J; Shenton, J; Mason, S; Tetlow, H; Marlow, P; Rajagopal, M; Gabbay, M</t>
  </si>
  <si>
    <t xml:space="preserve">Giebel, Clarissa; Hanna, Kerry; Cannon, Jacqueline; Shenton, Justine; Mason, Stephen; Tetlow, Hilary; Marlow, Paul; Rajagopal, Manoj; Gabbay, Mark</t>
  </si>
  <si>
    <t xml:space="preserve">Taking the 'care' out of care homes: The moral dilemma of institutional long-term care provision during COVID-19</t>
  </si>
  <si>
    <t xml:space="preserve">care delivery; care homes; COVID-19; dementia; nursing; staff</t>
  </si>
  <si>
    <t xml:space="preserve">STAFF WORKING; OLDER-ADULTS; EXPERIENCES; OUTBREAKS; CRISIS; RISK</t>
  </si>
  <si>
    <t xml:space="preserve">Little is known on how the pandemic has changed care home care delivery. The aim of this study was to explore the impact of COVID-19 on care provision and visits in care homes from staff and family members' perspectives. For this purpose, we conducted a telephone- and zoom-based qualitative semi-structured interview study. Care home staff and family carers of people living with dementia (PLWD) across the UK were recruited via convenience sampling and participated via telephone or online. Participants took part in a semi-structured remote interview. Data were collected between October and November 2020. Anonymised transcripts were analysed separately by two research team members using thematic analysis, with codes discussed and themes generated jointly, supported by research team input. 42 participants (26 family carers and 16 care home staff) took part. Five themes were generated: (a) Care home reputation and financial implications; (b) Lack of care; (c) Communication or lack thereof; (d) Visiting rights/changes based on residents' needs; (e) Deterioration of residents. With a lack of clear guidance throughout the pandemic, care homes delivered care differently with disparities in the levels and types of visiting allowed for family members. Lack of communication between care homes and family members, but also government and care homes, led to family carers feeling excluded and concerned about the well-being of their relative. Improved communication and clear guidance for care homes and the public are required to negate the potentially damaging effects of COVID-19 restrictions upon residents, their families and the carers who support them.</t>
  </si>
  <si>
    <t xml:space="preserve">[Giebel, Clarissa; Hanna, Kerry; Gabbay, Mark] Univ Liverpool, Dept Primary Care &amp; Mental Hlth, 1-5 Brownlow St,Waterhouse Bldg, Liverpool L69 3GL, Merseyside, England; [Giebel, Clarissa; Marlow, Paul; Gabbay, Mark] NIHR ARC NWC, Liverpool, Merseyside, England; [Cannon, Jacqueline] Lewy Body Soc, Wigan, England; [Shenton, Justine] Sefton Advocacy, Sefton, England; [Mason, Stephen] Univ Liverpool, Palliat Care Unit, Liverpool, Merseyside, England; [Tetlow, Hilary] SURF Liverpool, Liverpool, Merseyside, England; [Rajagopal, Manoj] Lancashire &amp; South Cumbria NHS Trust, Lancaster, England</t>
  </si>
  <si>
    <t xml:space="preserve">University of Liverpool; University of Liverpool</t>
  </si>
  <si>
    <t xml:space="preserve">Giebel, C (corresponding author), Univ Liverpool, Dept Primary Care &amp; Mental Hlth, 1-5 Brownlow St,Waterhouse Bldg, Liverpool L69 3GL, Merseyside, England.</t>
  </si>
  <si>
    <t xml:space="preserve">Giebel, Clarissa/0000-0002-0746-0566; Mason, Stephen/0000-0002-4020-6869; Gabbay, Mark/0000-0002-0126-8485; Hanna, Kerry/0000-0001-7357-7749</t>
  </si>
  <si>
    <t xml:space="preserve">Geoffrey and Pauline Martin Trust - National Institute for Health Research Applied Research Collaboration North West Coast (ARC NWC)</t>
  </si>
  <si>
    <t xml:space="preserve">This study was funded by the Geoffrey and Pauline Martin Trust, with funding awarded to the principal investigator. This is also independent research funded by the National Institute for Health Research Applied Research Collaboration North West Coast (ARC NWC). The views expressed in this publication are those of the author(s) and not necessarily those of the National Institute for Health Research or the Department of Health and Social Care.</t>
  </si>
  <si>
    <t xml:space="preserve">E2127</t>
  </si>
  <si>
    <t xml:space="preserve">E2136</t>
  </si>
  <si>
    <t xml:space="preserve">10.1111/hsc.13651</t>
  </si>
  <si>
    <t xml:space="preserve">NOV 2021</t>
  </si>
  <si>
    <t xml:space="preserve">WOS:000720785000001</t>
  </si>
  <si>
    <t xml:space="preserve">Fujita, K; Kashihara, E; Kanai, O; Hata, H; Yasoda, A; Odagaki, T; Mio, T</t>
  </si>
  <si>
    <t xml:space="preserve">Fujita, Kohei; Kashihara, Eriko; Kanai, Osamu; Hata, Hiroaki; Yasoda, Akihiro; Odagaki, Takao; Mio, Tadashi</t>
  </si>
  <si>
    <t xml:space="preserve">Increasing Burden of Nursing Care on the Treatment of COVID-19 Patients in the Aging Society: Analyses During the First to the Third Wave of Pandemic in Kyoto City, Japan</t>
  </si>
  <si>
    <t xml:space="preserve">COVID-19; aging society; nursing care; elderly patients; healthcare workers</t>
  </si>
  <si>
    <t xml:space="preserve">Background: The coronavirus disease 2019 (COVID-19) pandemic is associated with a heavy burden on patient's mental and physical health, regional healthcare resources, and global economic activity. An aging society such as Japan has many retirement homes and long-term stay hospitals for the elderly and their inhabitants. During the COVID-19 pandemic, disease clusters are often identified in retirement homes and long-term stay hospitals. Although we hypothesize that additional burdens of nursing care for elderly patients will reinforce the anxiety and exhaustion of medical staff and healthcare resources in the aging society, the actual situation is not well understood. In this study, we aimed to evaluate the current situation and countermeasures of the COVID-19 pandemic in the aging society. Methods: We reviewed COVID-19 patients who required hospitalization at the National Hospital Organization Kyoto Medical Center, a 600-bed capacity hospital located in Kyoto, Japan, between 1 April 2020 and 31 March 2021. We assessed the characteristics of the COVID-19 patients, disease severity, duration of hospitalization, outcome at discharge, degree of activities of daily living (ADLs), and complications unique to elderly patients. Results: We enrolled 118 patients who required hospitalization during the study period. Approximately 40% of the patients were aged &gt;= 80 years. Dementia (27.1%) was the most prevalent underlying disease, followed by diabetes mellitus (23.7%) and chronic kidney disease (23.7%). Approximately 60% of hospitalized COVID-19 patients had impaired ADL at admission. The COVID-19 patients aged 80 years or older required significantly more longer-term hospitalization than the COVID-19 patients aged under 80 years (15.5 +/- 8.2 vs. 13.1 +/- 7.7, P = 0.032). In elderly patients aged 80 years or older, approximately 50% of patients had geriatric mental disorders, and approximately 70% had bedridden status and feeding difficulty. Poor ADL at admission was significantly associated with COVID-19 mortality (Odds ratio, 5.6; 95% confidence interval, 1.04-45.2; p-value = 0.044). Conclusions: The proportion of elderly patients aged 80 years or older was relatively high during the hospitalization for COVID-19. Poor ADL at admission in these elderly patients was significantly associated with poor prognosis of COVID-19. We should keep in mind that healthcare workers are forced to have an additional burden of nursing care in the aging society during the COVID-19 pandemic. Therefore, interventions to reduce the burden are urgently required.</t>
  </si>
  <si>
    <t xml:space="preserve">[Fujita, Kohei; Kashihara, Eriko; Kanai, Osamu; Hata, Hiroaki; Odagaki, Takao] Natl Hosp Org Kyoto Med Ctr, Dept Infect Dis, Kyoto, Japan; [Fujita, Kohei; Kanai, Osamu; Mio, Tadashi] Natl Hosp Org Kyoto Med Ctr, Ctr Resp Dis, Div Resp Med, Kyoto, Japan; [Kashihara, Eriko] Tenri Hosp, Dept Gen Med, Nara, Japan; [Hata, Hiroaki] Natl Hosp Org Kyoto Med Ctr, Dept Surg, Kyoto, Japan; [Hata, Hiroaki; Odagaki, Takao; Mio, Tadashi] Natl Hosp Org Kyoto Med Ctr, COVID 19 Response Headquarters, Kyoto, Japan; [Yasoda, Akihiro] Natl Hosp Org Kyoto Med Ctr, Clin Res Inst, Div Endocrinol Metab &amp; Hypertens Res, Kyoto, Japan</t>
  </si>
  <si>
    <t xml:space="preserve">Tenri Hospital</t>
  </si>
  <si>
    <t xml:space="preserve">Fujita, K (corresponding author), Natl Hosp Org Kyoto Med Ctr, Dept Infect Dis, Kyoto, Japan.;Fujita, K (corresponding author), Natl Hosp Org Kyoto Med Ctr, Ctr Resp Dis, Div Resp Med, Kyoto, Japan.</t>
  </si>
  <si>
    <t xml:space="preserve">kfujita.acd@gmail.com</t>
  </si>
  <si>
    <t xml:space="preserve">Kanai, Osamu/AAK-7210-2021; Fujita, Kohei/H-3477-2019</t>
  </si>
  <si>
    <t xml:space="preserve">Kanai, Osamu/0000-0003-0736-3317; Fujita, Kohei/0000-0002-6902-9085</t>
  </si>
  <si>
    <t xml:space="preserve">NOV 18</t>
  </si>
  <si>
    <t xml:space="preserve">10.3389/fmed.2021.767110</t>
  </si>
  <si>
    <t xml:space="preserve">6N2JD</t>
  </si>
  <si>
    <t xml:space="preserve">WOS:000889384300001</t>
  </si>
  <si>
    <t xml:space="preserve">O'Rourke, G; Pentecost, C; van den Heuvel, E; Victor, C; Quinn, C; Hillman, A; Litherland, R; Clare, L</t>
  </si>
  <si>
    <t xml:space="preserve">O'Rourke, Gareth; Pentecost, Claire; van den Heuvel, Eleanor; Victor, Christina; Quinn, Catherine; Hillman, Alexandra; Litherland, Rachael; Clare, Linda</t>
  </si>
  <si>
    <t xml:space="preserve">Living with dementia under COVID-19 restrictions: coping and support needs among people with dementia and carers from the IDEAL cohort</t>
  </si>
  <si>
    <t xml:space="preserve">AGEING &amp; SOCIETY</t>
  </si>
  <si>
    <t xml:space="preserve">dementia; carers; COVID-19; qualitative; interviews; living well; social; coping; support</t>
  </si>
  <si>
    <t xml:space="preserve">QUALITY-OF-LIFE; WELL; CAREGIVERS</t>
  </si>
  <si>
    <t xml:space="preserve">Stringent social restrictions imposed during 2020 to counter the spread of the COVID-19 pandemic could significantly affect the wellbeing and quality of life of people with dementia living in the community and their family carers. We explored the impact of COVID-19 restrictions on people with dementia and family carers in England and considered how negative effects might be mitigated. We conducted semi-structured telephone interviews with 11 people with dementia and 11 family carers who were ongoing participants in the IDEAL cohort during the initial 'lockdown' period in May and June 2020, and follow-up interviews with five people with dementia and two carers as restrictions were eased in July. We analysed interview data and triangulated the findings with issues raised in dementia-specific online forums. Findings showed some people with dementia were coping well, but others experienced a range of negative impacts, with varying degrees of improvement as restrictions were eased. The need for clear personalised information relating to COVID-19 and the value of support in the form of regular 'just checking' phone calls was emphasised. This exceptional situation provides a natural demonstration of how social and psychological resources shape the potential to 'live well' with dementia. While some support is recommended for all, a personalised approach to determine needs and coping ability would ensure that further practical and emotional support is targeted effectively.</t>
  </si>
  <si>
    <t xml:space="preserve">[O'Rourke, Gareth; Pentecost, Claire; Clare, Linda] Univ Exeter, Coll Med &amp; Hlth, REACH Ctr Res Ageing &amp; Cognit Hlth, Exeter, Devon, England; [van den Heuvel, Eleanor; Victor, Christina] Brunel Univ London, Coll Hlth Med &amp; Life Sci, London, England; [Quinn, Catherine] Univ Bradford, Ctr Appl Dementia Studies, Bradford, W Yorkshire, England; [Quinn, Catherine] Wolfson Ctr Appl Hlth Res, Bradford, W Yorkshire, England; [Hillman, Alexandra] Swansea Univ, Dept Publ Hlth Policy &amp; Social Sci, Swansea, W Glam, Wales; [Litherland, Rachael] Innovat Dementia CIC, Exeter, Devon, England; [Clare, Linda] Univ Exeter, NIHR Appl Res Collaborat South West Peninsula, Exeter, Devon, England</t>
  </si>
  <si>
    <t xml:space="preserve">University of Exeter; Brunel University; University of Bradford; Swansea University; University of Exeter</t>
  </si>
  <si>
    <t xml:space="preserve">National Institute for Health Research (NIHR); NIHR Policy Research Unit in Older People and Frailty (Policy Research Unit Programme) [PR-PRU-1217-21502]</t>
  </si>
  <si>
    <t xml:space="preserve">National Institute for Health Research (NIHR)(National Institutes of Health Research (NIHR)); NIHR Policy Research Unit in Older People and Frailty (Policy Research Unit Programme)</t>
  </si>
  <si>
    <t xml:space="preserve">IDEAL COVID-19 Dementia Initiative (IDEAL-CDI) was funded by the National Institute for Health Research (NIHR). The project team were: L. Clare, C. Victor, C. Quinn, A. Burns, T. Williamson, C. Todd, A. Hillman, R. Litherland, K. Oliver and C. Pentecost. This report presents independent research funded by the NIHR Policy Research Unit in Older People and Frailty (Policy Research Unit Programme reference number PR-PRU-1217-21502). The views expressed are those of the authors and not necessarily those of the NIHR or the Department of Health and Social Care.</t>
  </si>
  <si>
    <t xml:space="preserve">0144-686X</t>
  </si>
  <si>
    <t xml:space="preserve">1469-1779</t>
  </si>
  <si>
    <t xml:space="preserve">AGEING SOC</t>
  </si>
  <si>
    <t xml:space="preserve">Ageing Soc.</t>
  </si>
  <si>
    <t xml:space="preserve">PII S0144686X21001719</t>
  </si>
  <si>
    <t xml:space="preserve">10.1017/S0144686X21001719</t>
  </si>
  <si>
    <t xml:space="preserve">R9NA0</t>
  </si>
  <si>
    <t xml:space="preserve">Green Published, Green Submitted, Green Accepted</t>
  </si>
  <si>
    <t xml:space="preserve">WOS:000742525400001</t>
  </si>
  <si>
    <t xml:space="preserve">Balasubramanian, GV; Beaney, P; Chambers, R</t>
  </si>
  <si>
    <t xml:space="preserve">Balasubramanian, Gayathri Victoria; Beaney, Paul; Chambers, Ruth</t>
  </si>
  <si>
    <t xml:space="preserve">Digital personal assistants are smart ways for assistive technology to aid the health and wellbeing of patients and carers</t>
  </si>
  <si>
    <t xml:space="preserve">Assistive device; Assistive technology; Health; Healthcare; Diabetes; Long-term condition</t>
  </si>
  <si>
    <t xml:space="preserve">UNMET NEEDS; PEOPLE; DISABILITY; HOME</t>
  </si>
  <si>
    <t xml:space="preserve">Background Digital health solutions such as assistive technologies create significant opportunities to optimise the effectiveness of both health and social care delivery. Assistive technologies include 'low-tech' items, such as memory aids and digital calendars or 'high-tech' items, like health tracking devices and wearables. Depending on the type of assistive devices, they can be used to improve quality of life, effect lifestyle improvements and increase levels of independence. Acceptance of technology among patients and carers depends on various factors such as perceived skills and competencies in using the device, expectations, trust and reliability. This service evaluation explored the impact of a pilot service redesign focused on improving health and wellbeing by the use of a voice-activated device 'smart speaker', Alexa Echo Show 8. Methods A service evaluation/market research was conducted for a pilot service redesign programme. Data were collected via a survey in person or telephone and from two focus groups of patients (n = 44) and informal carers (n = 7). The age of the study participants ranged from 50 to 90 years. Also, the participants belonged to two types of cohort: one specifically focused on diabetes and the other on a range of long-term health conditions such as multiple sclerosis, dementia, depression and others. Results The device had a positive impact on the health and social well-being of the users; many direct and indirect benefits were identified. Both patients and carers had positive attitudes towards using the device. Self-reported benefits included: reminders for medications and appointments improved adherence and disease control; increased independence and productivity; and for those living alone, the device helped combat their loneliness and low mood. Conclusion The findings from the study help to realise the potential of assistive technology for empowering supporting health/social care. Especially, the season of COVID-19 pandemic has highlighted the need for remote management of health, the use of assistive technology could have a pivotal role to play with the sustainability of health/social care provision by promoting shared care between the care provider and service user. Further evaluation can explore the key drivers and barriers for implementing assistive technologies, especially in people who are ageing and with long-term health conditions.</t>
  </si>
  <si>
    <t xml:space="preserve">[Balasubramanian, Gayathri Victoria] Staffordshire Univ, Fac Hlth, Ctr Biomech &amp; Rehabil Technol, Stoke On Trent, Staffs, England; [Beaney, Paul] Keele Univ, Med Sch, Newcastle Under Lyme, England; [Chambers, Ruth] Staffordshire &amp; Stoke Trent Sustainabil &amp; Transfo, Digital Workstream, Stoke On Trent, Staffs, England</t>
  </si>
  <si>
    <t xml:space="preserve">Staffordshire University; Keele University</t>
  </si>
  <si>
    <t xml:space="preserve">Balasubramanian, GV (corresponding author), Staffordshire Univ, Fac Hlth, Ctr Biomech &amp; Rehabil Technol, Stoke On Trent, Staffs, England.</t>
  </si>
  <si>
    <t xml:space="preserve">Gayathri.balasubramanian@research.staffs.ac.uk</t>
  </si>
  <si>
    <t xml:space="preserve">Balasubramanian, Victoria/IUO-1765-2023</t>
  </si>
  <si>
    <t xml:space="preserve">Balasubramanian, Victoria/0000-0002-0916-0479</t>
  </si>
  <si>
    <t xml:space="preserve">NHSE's Estates &amp; Technology Transformation funds</t>
  </si>
  <si>
    <t xml:space="preserve">The personal digital assistant equipment and individualised support from the local Home Instead and Wavemaker organisations were funded from NHSE's Estates &amp; Technology Transformation funds allocated to Staffordshire's Sustainability &amp; Transformation Partnership (STP) digital workstream board's technology-enabled care services programme. The funding body had no role or influence over the design of the study and collection, analysis and interpretation of the data.</t>
  </si>
  <si>
    <t xml:space="preserve">NOV 15</t>
  </si>
  <si>
    <t xml:space="preserve">10.1186/s12877-021-02436-y</t>
  </si>
  <si>
    <t xml:space="preserve">WX8JR</t>
  </si>
  <si>
    <t xml:space="preserve">WOS:000718836300002</t>
  </si>
  <si>
    <t xml:space="preserve">Masterson-Algar, P; Allen, MC; Hyde, M; Keating, N; Windle, G</t>
  </si>
  <si>
    <t xml:space="preserve">Masterson-Algar, Patricia; Allen, Maria Cheshire; Hyde, Martin; Keating, Norah; Windle, Gill</t>
  </si>
  <si>
    <t xml:space="preserve">Exploring the impact of Covid-19 on the care and quality of life of people with dementia and their carers: A scoping review</t>
  </si>
  <si>
    <t xml:space="preserve">Dementia; carer; Covid-19; lockdown; quality of life; review</t>
  </si>
  <si>
    <t xml:space="preserve">CAREGIVERS</t>
  </si>
  <si>
    <t xml:space="preserve">This article reports on findings of a scoping review aimed to map the published literature concerning the impact of Covid-19 on the care and quality of life of people living with dementia and their carers. Twenty-nine articles were included in the review. Three overarching themes were identified: (1) Impact on people with dementia - unmet and increased care needs; (2) Impact on carers - increased stress and burden and (3) Impact according to demographics. Overall, findings show that Covid-19 has led to a reduction in support from health and social services and to a move towards technology-based support. Furthermore, Covid-19 has had a negative impact on the care and quality of life of people living with dementia and their carers, and that this impact was influenced by the severity of dementia.</t>
  </si>
  <si>
    <t xml:space="preserve">[Masterson-Algar, Patricia; Windle, Gill] Bangor Univ, Sch Hlth Sci, Bangor LL57 2DG, Gwynedd, Wales; [Allen, Maria Cheshire; Hyde, Martin; Keating, Norah] Swansea Univ, Ctr Innovat Ageing, Swansea, W Glam, Wales; [Keating, Norah] North West Univ, Gauteng, South Africa</t>
  </si>
  <si>
    <t xml:space="preserve">Bangor University; Swansea University; North West University - South Africa</t>
  </si>
  <si>
    <t xml:space="preserve">Masterson-Algar, P (corresponding author), Bangor Univ, Sch Hlth Sci, Bangor LL57 2DG, Gwynedd, Wales.</t>
  </si>
  <si>
    <t xml:space="preserve">p.m.algar@bangor.ac.uk</t>
  </si>
  <si>
    <t xml:space="preserve">Masterson-Algar, Patricia/Y-1765-2019</t>
  </si>
  <si>
    <t xml:space="preserve">Masterson-Algar, Patricia/0000-0001-6344-1346; Cheshire-Allen, Maria/0000-0002-6026-6201</t>
  </si>
  <si>
    <t xml:space="preserve">10.1177/14713012211053971</t>
  </si>
  <si>
    <t xml:space="preserve">YR7TG</t>
  </si>
  <si>
    <t xml:space="preserve">WOS:000715289900001</t>
  </si>
  <si>
    <t xml:space="preserve">McLennon, SM; Lekhak, N</t>
  </si>
  <si>
    <t xml:space="preserve">McLennon, Susan M.; Lekhak, Nirmala</t>
  </si>
  <si>
    <t xml:space="preserve">A World Upside Down: Experiences of Informal Caregivers During the COVID-19 Pandemic</t>
  </si>
  <si>
    <t xml:space="preserve">The caregiving process may result in negative outcomes for caregivers. The coronavirus disease 2019 pandemic has contributed additional challenges for family caregivers of older adults with chronic illnesses. Little is known about the additional impact of the pandemic on caregivers. The purpose of the current study was to understand the effects of the pandemic on the caregiving experience. A qualitative descriptive content analysis was conducted on nine blogs of caregivers of older adults. Blogs were identified using purposive sampling. Bloggers were American, middle-aged, and caring for an older adult with dementia. Caregivers reported a world upside down and change that contributed to uncertainty; the need for support; and how isolation, depressive symptoms, and threat contributed to negative psychological well-being. Managing and struggling in response to caregiving challenges and wishing for resolution were also reported. Blogs of caregivers of older adults with chronic illness yielded important information that may be useful to clinicians.</t>
  </si>
  <si>
    <t xml:space="preserve">[McLennon, Susan M.; Lekhak, Nirmala] Univ Nevada, Sch Nursing, 4505 S Maryland Pkwy, Las Vegas, NV 89154 USA</t>
  </si>
  <si>
    <t xml:space="preserve">Nevada System of Higher Education (NSHE); University of Nevada Las Vegas</t>
  </si>
  <si>
    <t xml:space="preserve">McLennon, SM (corresponding author), Univ Nevada, Sch Nursing, 4505 S Maryland Pkwy, Las Vegas, NV 89154 USA.</t>
  </si>
  <si>
    <t xml:space="preserve">Susan.mclennon@unlv.edu</t>
  </si>
  <si>
    <t xml:space="preserve">Lekhak, Nirmala/AAF-9220-2020</t>
  </si>
  <si>
    <t xml:space="preserve">10.3928/00989134-20211012-02</t>
  </si>
  <si>
    <t xml:space="preserve">WP6JY</t>
  </si>
  <si>
    <t xml:space="preserve">WOS:000713236700003</t>
  </si>
  <si>
    <t xml:space="preserve">Paananen, J; Rannikko, J; Harju, M; Pirhonen, J</t>
  </si>
  <si>
    <t xml:space="preserve">Paananen, Jenny; Rannikko, Johanna; Harju, Maija; Pirhonen, Jari</t>
  </si>
  <si>
    <t xml:space="preserve">The impact of Covid-19-related distancing on the well-being of nursing home residents and their family members: a qualitative study</t>
  </si>
  <si>
    <t xml:space="preserve">INTERNATIONAL JOURNAL OF NURSING STUDIES ADVANCES</t>
  </si>
  <si>
    <t xml:space="preserve">Content analysis; Covid-19; Dementia care; Elderly care; Interaction; Isolation; Physical distancing; Social well-being; Qualitative study</t>
  </si>
  <si>
    <t xml:space="preserve">LONG-TERM-CARE; OLDER-PEOPLE; OF-LIFE; STAFF; INVOLVEMENT; DEMENTIA; CAREGIVERS; PERCEPTIONS; RELATIVES; COMMUNICATION</t>
  </si>
  <si>
    <t xml:space="preserve">Objectives: The aim of this study is to examine the consequences of Covid-19-related isolation and social restrictions on the well-being of nursing home residents and their family members, and to analyze how distancing has affected the relationships of family members with residents and the nursing home staff.Design: The data consist of 41 thematic one-on-one interviews conducted during May-December 2020 with family members of nursing home residents. Convenience sampling was utilized by asking several nursing homes in different parts of Finland to relay a contact request from the researchers to the residents' family members. The main themes of the interviews were lockdown and visiting restrictions. Subthemes included the frequency of visits, other means of interaction, changes in the relationships of family members with their loved ones and with nursing home staff, and the feelings aroused by the situation. The interviews were audio recorded and transcribed verbatim, resulting in 794 pages of data. Method: The qualitative study uses inductive content analysis. NVivo12 software facilitated the systematic coding of the data. Results: According to the family members, distancing aggravated the residents' pre-existing conditions: they reported a sudden progression in memory disorders and significant deterioration in physical abilities, for example. Both residents and family members experienced anxiety, grief, and severe stress, and family members expressed concern that residents might die due to a lack of social contact and activity. Family members were also frustrated about not being able to touch their relatives or participate in their care, and therefore sometimes thought that their visits were useless. New forms of interaction with family members, introduced by the nursing homes, were appreciated. However, some family members perceived the interactional protocols as unfair and complained about insufficient information.Conclusions: The findings underline the need for nursing homes to implement a good interactional protocol. Overall, the results show that the measures taken to protect residents' health during the Covid-19 outbreak were short-sighted in terms of the social dimension of well-being. It is therefore important to continue developing safe , humane solutions for interaction when social restrictions are in place.Tweetable abstract: Covid-19-related distancing has caused anxiety, grief , severe stress for nursing home residents and their family members.</t>
  </si>
  <si>
    <t xml:space="preserve">[Paananen, Jenny; Rannikko, Johanna] Univ Turku, Dept Nursing Sci, Turku 20014, Finland; [Harju, Maija; Pirhonen, Jari] Univ Helsinki, Fac Social Sci, POB 9, Helsinki 00014, Finland</t>
  </si>
  <si>
    <t xml:space="preserve">University of Turku; University of Helsinki</t>
  </si>
  <si>
    <t xml:space="preserve">Paananen, J (corresponding author), Univ Turku, Dept Nursing Sci, Turku 20014, Finland.</t>
  </si>
  <si>
    <t xml:space="preserve">jenny.paananen@utu.fi; jorann@utu.fi; maija.harju@helsinki.fi; jari.pirhonen@helsinki.fi</t>
  </si>
  <si>
    <t xml:space="preserve">Pirhonen, Jari/AAD-6806-2022</t>
  </si>
  <si>
    <t xml:space="preserve">Pirhonen, Jari/0000-0002-8889-6432</t>
  </si>
  <si>
    <t xml:space="preserve">Academy of Finland [331555]; Kone Foundation [201901669]; Academy of Finland (AKA) [331555] Funding Source: Academy of Finland (AKA)</t>
  </si>
  <si>
    <t xml:space="preserve">Academy of Finland(Research Council of Finland); Kone Foundation; Academy of Finland (AKA)(Research Council of Finland)</t>
  </si>
  <si>
    <t xml:space="preserve">Funding: This work was supported by the Academy of Finland [grant number 331555] and Kone Foundation [grant number 201901669] .</t>
  </si>
  <si>
    <t xml:space="preserve">2666-142X</t>
  </si>
  <si>
    <t xml:space="preserve">INT J NURS STUD ADV</t>
  </si>
  <si>
    <t xml:space="preserve">Int. J. Nurs. Stud. Adv.</t>
  </si>
  <si>
    <t xml:space="preserve">10.1016/j.ijnsa.2021.100031</t>
  </si>
  <si>
    <t xml:space="preserve">L9GG6</t>
  </si>
  <si>
    <t xml:space="preserve">WOS:001026269700006</t>
  </si>
  <si>
    <t xml:space="preserve">Experiences of Family Caregivers of People with Dementia during the COVID-19 Pandemic</t>
  </si>
  <si>
    <t xml:space="preserve">WESTERN JOURNAL OF NURSING RESEARCH</t>
  </si>
  <si>
    <t xml:space="preserve">dementia; caregiving; family caregivers; symptom management; COVID-19 pandemic</t>
  </si>
  <si>
    <t xml:space="preserve">HEALTH; FOCUS</t>
  </si>
  <si>
    <t xml:space="preserve">Although behavioral and psychological symptoms are burdensome for people with dementia and their caregivers, perceptions of family caregivers regarding management of these symptoms are unclear. This study explored the experiences of family caregivers regarding behavioral and psychological symptoms experienced by relatives with dementia, management of these symptoms, and changes in their experiences during the COVID-19 pandemic. A qualitative, exploratory approach using constant comparative methods was used; 21 family caregivers were interviewed virtually. The following 10 major themes emerged: (1) Emotional and psychological experiences of caregiver, (2) emotional, psychological, and behavioral responses of person with dementia, (3) cognition of person with dementia, (4) loss, (5) concerns for the future, (6) reliance, (7) learning to caregive, (8) rewarding aspects of caregiving, (9) caregiver perspectives, and (10) care strategies. Caregivers described many challenges to care before and during the pandemic. Acceptable and effective care strategies are needed to promote the well-being of families living with dementia.</t>
  </si>
  <si>
    <t xml:space="preserve">[Harris, Melissa L.] Duke Univ, Durham, NC USA; [Titler, Marita G.] Univ Michigan, Ann Arbor, MI 48109 USA</t>
  </si>
  <si>
    <t xml:space="preserve">Harris, ML (corresponding author), Duke Univ, Natl Clinician Scholars Program, 200 Morris St,Suite 3400,DUMC Box 104427, Durham, NC 27708 USA.</t>
  </si>
  <si>
    <t xml:space="preserve">mlh131@duke.edu</t>
  </si>
  <si>
    <t xml:space="preserve">Predoctoral Fellowship Training Grant [T32 NR016914]</t>
  </si>
  <si>
    <t xml:space="preserve">Predoctoral Fellowship Training Grant</t>
  </si>
  <si>
    <t xml:space="preserve">The authors disclosed receipt of the following financial support for the research, authorship, and/or publication of this article: Funded by the Predoctoral Fellowship Training Grant (T32 NR016914. Program Director: Titler) Complexity: Innovations in Promoting Health and Safety. 7/1/2017-6/30/2022.</t>
  </si>
  <si>
    <t xml:space="preserve">0193-9459</t>
  </si>
  <si>
    <t xml:space="preserve">1552-8456</t>
  </si>
  <si>
    <t xml:space="preserve">WESTERN J NURS RES</t>
  </si>
  <si>
    <t xml:space="preserve">West. J. Nurs. Res.</t>
  </si>
  <si>
    <t xml:space="preserve">10.1177/01939459211055773</t>
  </si>
  <si>
    <t xml:space="preserve">OCT 2021</t>
  </si>
  <si>
    <t xml:space="preserve">YX7ZQ</t>
  </si>
  <si>
    <t xml:space="preserve">WOS:000713391900001</t>
  </si>
  <si>
    <t xml:space="preserve">Jones, A; Maclagan, LC; Schumacher, C; Wang, XS; Jaakkimainen, RL; Guan, J; Swartz, RH; Bronskill, SE</t>
  </si>
  <si>
    <t xml:space="preserve">Jones, Aaron; Maclagan, Laura C.; Schumacher, Connie; Wang, Xuesong; Jaakkimainen, R. Liisa; Guan, Jun; Swartz, Richard H.; Bronskill, Susan E.</t>
  </si>
  <si>
    <t xml:space="preserve">Impact of the COVID-19 Pandemic on Home Care Services Among Community-Dwelling Adults With Dementia</t>
  </si>
  <si>
    <t xml:space="preserve">Dementia; COVID-19; home care services; time series analysis</t>
  </si>
  <si>
    <t xml:space="preserve">POLICY</t>
  </si>
  <si>
    <t xml:space="preserve">Objective: To examine how the COVID-19 pandemic impacted use of home care services for individuals with dementia across service types and sociodemographic strata. Design: Population-based time series analysis. Setting and Participants: Community-dwelling adults with dementia in Ontario, Canada, from January 2019 to September 2020. Methods: We used health administrative databases (Ontario Registered Persons Database and Home Care Database) to measure home care services used by participants. Poisson regression models were fit to compare weekly rates of home care services during the pandemic to historical trends with rate ratios (RRs) and 95% confidence intervals (CIs) stratified by service type (nursing, personal care, therapy), sex, rurality, and neighborhood income quintile. Results: During the first wave of the pandemic, personal care fell by 16% compared to historical levels (RR 0.84, 95% CI 0.84, 0.85) and therapies fell by 50% (RR 0.50, 95% CI 0.48, 0.52), whereas nursing did not significantly decline (RR 1.02, 95% CI 1.00, 1.04). All rates had recovered by September 2020, with nursing and therapies higher than historical levels. Changes in services were largely consistent across sociodemographic strata, although the rural population experienced a larger decline in personal care and smaller rebound in nursing. Conclusions and Implications: Personal care and therapies for individuals with dementia were interrupted during the early months of the pandemic, whereas nursing was only minimally impacted. Pandemic responses with the potential to disrupt home care for individuals living with dementia must balance the impacts on individuals with dementia, caregivers, and providers. (c) 2021 AMDA -The Society for Post-Acute and Long-Term Care Medicine.</t>
  </si>
  <si>
    <t xml:space="preserve">[Jones, Aaron; Maclagan, Laura C.; Wang, Xuesong; Jaakkimainen, R. Liisa; Guan, Jun; Swartz, Richard H.; Bronskill, Susan E.] ICES, Toronto, ON, Canada; [Jones, Aaron] McMaster Univ, Dept Hlth Res Methods Evidence &amp; Impact, 1280 Main St, Hamilton, ON L8S 4L8, Canada; [Schumacher, Connie] Brock Univ, Dept Nursing, St Catharines, ON, Canada; [Jaakkimainen, R. Liisa; Swartz, Richard H.; Bronskill, Susan E.] Sunnybrook Hlth Sci Ctr, Sunnybrook Res Inst, Toronto, ON, Canada; [Jaakkimainen, R. Liisa] Univ Toronto, Dept Family &amp; Community Med, Toronto, ON, Canada; [Swartz, Richard H.] Univ Toronto, Dept Med Neurol, Toronto, ON, Canada; [Bronskill, Susan E.] Univ Toronto, Dalla Lana Sch Publ Hlth, Toronto, ON, Canada</t>
  </si>
  <si>
    <t xml:space="preserve">University of Toronto; McMaster University; Brock University; University of Toronto; Sunnybrook Health Science Center; Sunnybrook Research Institute; University of Toronto; University of Toronto; University of Toronto</t>
  </si>
  <si>
    <t xml:space="preserve">Jones, A (corresponding author), McMaster Univ, Dept Hlth Res Methods Evidence &amp; Impact, 1280 Main St, Hamilton, ON L8S 4L8, Canada.</t>
  </si>
  <si>
    <t xml:space="preserve">jonesa13@mcmaster.ca</t>
  </si>
  <si>
    <t xml:space="preserve">Jaakkimainen, Liisa/GPP-4256-2022; Swartz, Rick/JDC-6951-2023; Jones, Aaron/AAG-1427-2020</t>
  </si>
  <si>
    <t xml:space="preserve">Swartz, Rick/0000-0001-6571-5531; Jones, Aaron/0000-0002-6282-3614</t>
  </si>
  <si>
    <t xml:space="preserve">ICES - Ontario Ministry of Health (MOH); Ministry of Long-Term Care (MLTC); Ontario Neurodegenerative Disease Research Initiative (ONDRI) through the Ontario Brain Institute, an independent nonprofit corporation - Ontario government; Alzheimer's Society of Canada</t>
  </si>
  <si>
    <t xml:space="preserve">This study was supported by ICES, which is funded by an annual grant from the Ontario Ministry of Health (MOH) and the Ministry of Long-Term Care (MLTC). This study also received funding from the Ontario Neurodegenerative Disease Research Initiative (ONDRI) through the Ontario Brain Institute, an independent nonprofit corporation funded partially by the Ontario government. A.J. was supported by a postdoctoral award from the Alzheimer's Society of Canada. Parts of this material are based on data and information compiled and provided by CIHI. However, the analyses, conclusions, opinions, and statements expressed in the material are those of the author(s), and not necessarily those of CIHI. The analyses, conclusions, opinions, and statements expressed herein are solely those of the authors and do not reflect those of the funding or data sources; no endorsement is intended or should be inferred. We thank IQVIA Solutions Canada Inc. for use of their Drug Information Database.</t>
  </si>
  <si>
    <t xml:space="preserve">10.1016/j.jamda.2021.08.031</t>
  </si>
  <si>
    <t xml:space="preserve">WO4YR</t>
  </si>
  <si>
    <t xml:space="preserve">WOS:000712462100008</t>
  </si>
  <si>
    <t xml:space="preserve">Lee, S; O'Neill, D; Moss, H</t>
  </si>
  <si>
    <t xml:space="preserve">Lee, Sophie; O'Neill, Desmond; Moss, Hilary</t>
  </si>
  <si>
    <t xml:space="preserve">Dementia-inclusive group-singing online during COVID-19: A qualitative exploration</t>
  </si>
  <si>
    <t xml:space="preserve">NORDIC JOURNAL OF MUSIC THERAPY</t>
  </si>
  <si>
    <t xml:space="preserve">Dementia; singing; COVID-19; online; music telehealth; coronavirus pandemic</t>
  </si>
  <si>
    <t xml:space="preserve">FAMILY CARERS; OF-LIFE; PEOPLE; TECHNOLOGY; CAREGIVERS; MUSIC</t>
  </si>
  <si>
    <t xml:space="preserve">Introduction There is increasing evidence of the social, physical and cognitive benefits of group-singing for people living with dementia and their family carers. However, COVID-19 has necessitated the suspension of in-person group-singing globally. This study explores the impact of COVID-19 on dementia-inclusive singing groups and choirs in Ireland, and their facilitators' responses. It seeks to contribute to the limited literature on online group-singing and music telehealth for people living with dementia and family carers. It strives to provide facilitators with practical information to adapt their programmes for online delivery and continue to support the health and well-being of these populations. Method This study adopted a qualitative methodological approach. Semi-structured interviews were conducted with facilitators of dementia-inclusive singing groups or choirs in Ireland (n = 12). Results Four main themes were generated inductively from the data using Thematic Analysis: accessibility of online delivery; online vs in-person delivery; importance of social connection; adaptability and resilience. Discussion This study provides a mixed picture of opportunities and challenges arising from online music programmes. Initial evidence indicates the ability of facilitators to successfully deliver online music programmes to a proportion of people living with dementia and family carers and the capacity of members of these populations to engage with them. The findings support the development of sustainable online groups and resources to increase the accessibility of dementia-inclusive singing groups and support community-dwelling people with dementia living in rural and remote areas or with health or mobility challenges. However, challenges of digital inclusion exist.</t>
  </si>
  <si>
    <t xml:space="preserve">[Lee, Sophie; Moss, Hilary] Univ Limerick, Irish World Acad Mus &amp; Dance, Ageing Res Ctr, Hlth Res Inst, Limerick, Ireland; [O'Neill, Desmond] Trinity Coll Dublin, Ctr Ageing Neurosci &amp; Humanities, Dublin, Ireland</t>
  </si>
  <si>
    <t xml:space="preserve">University of Limerick; Trinity College Dublin</t>
  </si>
  <si>
    <t xml:space="preserve">Lee, S (corresponding author), Univ Limerick, Irish World Acad Mus &amp; Dance, Limerick, Ireland.</t>
  </si>
  <si>
    <t xml:space="preserve">sophie.lee@ul.ie</t>
  </si>
  <si>
    <t xml:space="preserve">MOSS, HILARY/I-2921-2016; O'Neill, Desmond/D-1486-2013</t>
  </si>
  <si>
    <t xml:space="preserve">MOSS, HILARY/0000-0003-4813-2910; Lee, Sophie/0000-0003-2809-550X; O'Neill, Desmond/0000-0002-5542-9897</t>
  </si>
  <si>
    <t xml:space="preserve">Irish Research Council [GOIPG/2019/3222]</t>
  </si>
  <si>
    <t xml:space="preserve">Irish Research Council(Irish Research Council for Science, Engineering and Technology)</t>
  </si>
  <si>
    <t xml:space="preserve">The study was funded by the Irish Research Council (GOIPG/2019/3222).</t>
  </si>
  <si>
    <t xml:space="preserve">GRIEG ACADEMY</t>
  </si>
  <si>
    <t xml:space="preserve">BERGEN</t>
  </si>
  <si>
    <t xml:space="preserve">UNIV BERGEN, DEPT MUSIC, LARS HILLES GATE 3, BERGEN, N-5015, NORWAY</t>
  </si>
  <si>
    <t xml:space="preserve">0809-8131</t>
  </si>
  <si>
    <t xml:space="preserve">1944-8260</t>
  </si>
  <si>
    <t xml:space="preserve">NORD J MUSIC THER</t>
  </si>
  <si>
    <t xml:space="preserve">Nord. J. Music Ther.</t>
  </si>
  <si>
    <t xml:space="preserve">10.1080/08098131.2021.1963315</t>
  </si>
  <si>
    <t xml:space="preserve">3E1XL</t>
  </si>
  <si>
    <t xml:space="preserve">WOS:000710031400001</t>
  </si>
  <si>
    <t xml:space="preserve">Prins, M; Willemse, B; van der Velden, C; Pot, AM; van der Roest, H</t>
  </si>
  <si>
    <t xml:space="preserve">Prins, Marleen; Willemse, Bernadette; van der Velden, Claudia; Pot, Anne Margriet; van der Roest, Henriette</t>
  </si>
  <si>
    <t xml:space="preserve">Involvement, worries and loneliness of family caregivers of people with dementia during the COVID-19 visitor ban in long-term care facilities</t>
  </si>
  <si>
    <t xml:space="preserve">Dementia; Caregiving; Nursing homes; COVID-19; Loneliness; Worrying; Involvement; The Netherlands</t>
  </si>
  <si>
    <t xml:space="preserve">NURSING-HOME; SOCIAL-ISOLATION; IMPACT; RESIDENTS; SPOUSES; STRESS</t>
  </si>
  <si>
    <t xml:space="preserve">ABSTR A C T To prevent COVID-19 from spreading in long-term care facilities (LTCFs), the Dutch government took restric-tive measures, including a visitor-ban in LTCFs. This study examined the relationship between involvement of family caregivers (FCs) of people with dementia (PwD) living in LTCFs and FCs mental health during the visitor-ban, and whether this relationship was moderated by the frequency of alternative contact with PwD during the visitor-ban and FC resilience. This cross-sectional study collected data from 958 FCs. FCs who vis-ited PwD more frequently before, were more worried during the visitor-ban than those with lower visiting frequency. FCs who visited the PwD daily before, but had minimal weekly contact during the visitor-ban, worried less. Resilient FCs who did social and task-related activities before, experienced less loneliness dur -ing the visitor-ban. It is advisable for healthcare professionals to reach out to these groups, to facilitate ongo-ing contact and help them overcome their loneliness. (c) 2021 The Authors. Published by Elsevier Inc. This is an open access article under the CC BY license (http://creativecommons.org/licenses/by/4.0/)</t>
  </si>
  <si>
    <t xml:space="preserve">[Prins, Marleen; Pot, Anne Margriet] Hlth Care Governance HCG, Erasmus Sch Hlth Policy &amp; Management, Burg Oudlaan 50, NL-3000 DR Rotterdam, Zuid Holland, Netherlands; [Prins, Marleen; van der Velden, Claudia; van der Roest, Henriette] Netherlands Inst Mental Hlth &amp; Addict, Dept Aging, Costakade 45, NL-3500 AS Utrecht, Netherlands; [Willemse, Bernadette] Care Farm Reigershoeve Fdn, Oosterweg 5B, NL-1968 KM Heemskerk, Noord Holland, Netherlands; [Pot, Anne Margriet] North West Univ, Optentia Res Focus Area, POB 1174, ZA-1900 Vanderbijlpark, South Africa</t>
  </si>
  <si>
    <t xml:space="preserve">Erasmus University Rotterdam - Excl Erasmus MC; Erasmus University Rotterdam; Trimbos Institute; North West University - South Africa</t>
  </si>
  <si>
    <t xml:space="preserve">Prins, M (corresponding author), Hlth Care Governance HCG, Erasmus Sch Hlth Policy &amp; Management, Burg Oudlaan 50, NL-3000 DR Rotterdam, Zuid Holland, Netherlands.;Prins, M (corresponding author), Netherlands Inst Mental Hlth &amp; Addict, Dept Aging, Costakade 45, NL-3500 AS Utrecht, Netherlands.</t>
  </si>
  <si>
    <t xml:space="preserve">prins@eshpm.eur.nl</t>
  </si>
  <si>
    <t xml:space="preserve">Pot, Anne Margriet/0000-0003-2917-4322</t>
  </si>
  <si>
    <t xml:space="preserve">10.1016/j.gerinurse.2021.10.002</t>
  </si>
  <si>
    <t xml:space="preserve">WM1ZQ</t>
  </si>
  <si>
    <t xml:space="preserve">WOS:000710891400005</t>
  </si>
  <si>
    <t xml:space="preserve">Rokstad, AMM; Rosvik, J; Fossberg, M; Eriksen, S</t>
  </si>
  <si>
    <t xml:space="preserve">Rokstad, Anne Marie Mork; Rosvik, Janne; Fossberg, Marit; Eriksen, Siren</t>
  </si>
  <si>
    <t xml:space="preserve">The COVID-19 pandemic as experienced by the spouses of home-dwelling people with dementia - a qualitative study</t>
  </si>
  <si>
    <t xml:space="preserve">COVID-19; Dementia; Informal caregivers; Spouses; Social isolation; Well-being; Health and social care services</t>
  </si>
  <si>
    <t xml:space="preserve">CAREGIVER BURDEN; PSYCHOLOGICAL SYMPTOMS; CARE; IMPACT; INTERVENTION</t>
  </si>
  <si>
    <t xml:space="preserve">Background Worldwide, restrictive measures have been taken to manage the spread of the COVID-19 pandemic. Social distancing and self-isolation have considerably affected the lives of people with dementia and their informal caregivers. The purpose of the study was to explore the consequences of the COVID-19 pandemic as experienced by the spouses of home-dwelling people with dementia in Norway. Methods The study had a qualitative descriptive design using individual telephone interviews for data collection. A total sample of 17 spouses of people with dementia were included, 14 women and three men ages 52 to 82 years. A qualitative content analysis following six steps inspired by Graneheim and Lundman was used to identify the categories presented. Results The participants emphasized four main perspectives: 1) Radical changes in available services, 2) Restrictions changed everyday life, 3) Impacts on health and well-being, and 4) Actions that made life easier. The participants also described how positive activities and easily accessible services helped them in this situation. Conclusions The governmental restrictions of the COVID-19 pandemic resulted in radical changes in available services with severe consequences for the lives and well-being of home-dwelling people with dementia and their spouses. Examples of coping strategies and possible psychosocial interventions compatible with virus precautions were identified. The potential of such interventions should be further explored to meet the needs of vulnerable groups in situations like a pandemic.</t>
  </si>
  <si>
    <t xml:space="preserve">[Rokstad, Anne Marie Mork; Rosvik, Janne; Fossberg, Marit; Eriksen, Siren] Norwegian Natl Advisory Unit Ageing &amp; Hlth, Vestfold Hosp Trust, Tonsberg, Norway; [Rokstad, Anne Marie Mork] Molde Univ Coll, Fac Hlth Sci &amp; Social Care, Molde, Norway; [Rosvik, Janne] Oslo Univ Hosp, Dept Geriatr Med, Oslo, Norway; [Eriksen, Siren] Lovisenberg Diaconal Univ Coll, Oslo, Norway</t>
  </si>
  <si>
    <t xml:space="preserve">Molde University College; University of Oslo; Lovisenberg Diaconal University College</t>
  </si>
  <si>
    <t xml:space="preserve">Rokstad, AMM (corresponding author), Norwegian Natl Advisory Unit Ageing &amp; Hlth, Vestfold Hosp Trust, Tonsberg, Norway.</t>
  </si>
  <si>
    <t xml:space="preserve">anne.marie.rokstad@aldringoghelse.no</t>
  </si>
  <si>
    <t xml:space="preserve">Rokstad, Anne Marie Mork/0000-0002-3713-1229</t>
  </si>
  <si>
    <t xml:space="preserve">Norwegian National Advisory Unit on Ageing and Health, Vestfold Hospital Trust</t>
  </si>
  <si>
    <t xml:space="preserve">The study, including the design, data collection, analysis and interpretation of data and writing the manuscript, was funded by the Norwegian National Advisory Unit on Ageing and Health, Vestfold Hospital Trust.</t>
  </si>
  <si>
    <t xml:space="preserve">OCT 20</t>
  </si>
  <si>
    <t xml:space="preserve">10.1186/s12877-021-02551-w</t>
  </si>
  <si>
    <t xml:space="preserve">WJ9GE</t>
  </si>
  <si>
    <t xml:space="preserve">WOS:000709344000003</t>
  </si>
  <si>
    <t xml:space="preserve">Di Lorito, C; Masud, T; Gladman, J; Godfrey, M; Dunlop, M; Bosco, A; Harwood, RH</t>
  </si>
  <si>
    <t xml:space="preserve">Di Lorito, Claudio; Masud, Tahir; Gladman, John; Godfrey, Maureen; Dunlop, Marianne; Bosco, Alessandro; Harwood, Rowan H.</t>
  </si>
  <si>
    <t xml:space="preserve">Deconditioning in people living with dementia during the COVID-19 pandemic: qualitative study from the Promoting Activity, Independence and Stability in Early Dementia (PrAISED) process evaluation</t>
  </si>
  <si>
    <t xml:space="preserve">Deconditioning; Physical activity; Exercise; Dementia; COVID-19</t>
  </si>
  <si>
    <t xml:space="preserve">Background Restrictions introduced in response to the COVID-19 pandemic led to increased risk of deconditioning in the general population. No empirical evidence of this effect however has been gathered in people living with dementia. This study aims to identify the causes and effects of COVID-19-related deconditioning in people living with dementia. Methods This is a longitudinal phenomenological qualitative study. Participants living with dementia, their caregivers and therapists involved in the Promoting Activity, Independence and Stability in Early Dementia (PrAISED) process evaluation during the COVID-19 pandemic were qualitatively interviewed at two time points: the baseline 2 months after the national lockdown was imposed in England (i.e., May 2020), the follow up 2 months after the first set (i.e. July 2020). The data were analysed through deductive thematic analysis. Results Twenty-four participants living with dementia, 19 caregivers and 15 therapists took part in the study. Two themes were identified: Causes of deconditioning in people living with dementia during the COVID-19 pandemic and effects of deconditioning in people living with dementia during the COVID-19 pandemic. A self-reinforcing pattern was common, whereby lockdown made the person apathetic, demotivated, socially disengaged, and frailer. This reduced activity levels, which in turn reinforced the effects of deconditioning over time. Without external supporters, most participants lacked the motivation / cognitive abilities to keep active. Provided the proper infrastructure and support, some participants could use tele-rehabilitation to combat deconditioning. Conclusion The added risks and effects of deconditioning on people with dementia require considerable efforts from policy makers and clinicians to ensure that they initiate and maintain physical activity in prolonged periods of social distancing. Delivering rehabilitation in the same way as before the pandemic might not be feasible or sustainable and innovative approaches must be found. Digital support for this population has shown promising results but remains a challenge.</t>
  </si>
  <si>
    <t xml:space="preserve">[Di Lorito, Claudio; Gladman, John; Godfrey, Maureen; Dunlop, Marianne] Univ Nottingham, Div Rehabil Ageing &amp; Wellbeing, Nottingham NG7 2TU, England; [Masud, Tahir] Nottingham Univ Hosp NHS Trust, Hucknall Rd, Nottingham NG5 1PB, England; [Bosco, Alessandro] Univ Manchester, Sch Hlth Sci, Manchester M13 9PL, Lancs, England; [Harwood, Rowan H.] Univ Nottingham, Div Hlth Sci, Nottingham NG7 2TU, England</t>
  </si>
  <si>
    <t xml:space="preserve">University of Nottingham; Nottingham University Hospital NHS Trust; University of Manchester; University of Nottingham</t>
  </si>
  <si>
    <t xml:space="preserve">Di Lorito, C (corresponding author), Univ Nottingham, Div Rehabil Ageing &amp; Wellbeing, Nottingham NG7 2TU, England.</t>
  </si>
  <si>
    <t xml:space="preserve">claudio.dilorito@nottingham.ac.uk</t>
  </si>
  <si>
    <t xml:space="preserve">Harwood, Rowan/0000-0002-4920-6718; Bosco, Alessandro/0000-0002-2374-3427</t>
  </si>
  <si>
    <t xml:space="preserve">National Institute for Health Research (NIHR) under its Programme Grants for Applied Research Programme [RP-PG-0614-20007]</t>
  </si>
  <si>
    <t xml:space="preserve">National Institute for Health Research (NIHR) under its Programme Grants for Applied Research Programme(National Institutes of Health Research (NIHR))</t>
  </si>
  <si>
    <t xml:space="preserve">This work was funded by the National Institute for Health Research (NIHR) under its Programme Grants for Applied Research Programme (Reference Number RP-PG-0614-20007). The views expressed are those of the author(s) and not necessarily those of the NIHR or the Department of Health and Social Care.</t>
  </si>
  <si>
    <t xml:space="preserve">OCT 7</t>
  </si>
  <si>
    <t xml:space="preserve">10.1186/s12877-021-02451-z</t>
  </si>
  <si>
    <t xml:space="preserve">WD5II</t>
  </si>
  <si>
    <t xml:space="preserve">WOS:000704973700003</t>
  </si>
  <si>
    <t xml:space="preserve">Gao, Y; Jabbour, J; Schlegel, EC; Ma, MY; McCall, M; Wijayasingha, L; Ko, EJ; Gordon, K; Rose, K; Wang, HN; Stankovic, J</t>
  </si>
  <si>
    <t xml:space="preserve">Gao, Ye; Jabbour, Jason; Schlegel, Emma C.; Ma, Meiyi; McCall, Matthew; Wijayasingha, Lahiru; Ko, Eunjung; Gordon, Kristina; Rose, Karen; Wang, Hongning; Stankovic, John</t>
  </si>
  <si>
    <t xml:space="preserve">Out-of-the-Box Deployment to Support Research on In-Home Care of Alzheimer's Patients</t>
  </si>
  <si>
    <t xml:space="preserve">IEEE PERVASIVE COMPUTING</t>
  </si>
  <si>
    <t xml:space="preserve">Stress; Smart phones; Monitoring; Portable computers; Training; Alzheimer's disease</t>
  </si>
  <si>
    <t xml:space="preserve">COVID-19 has caused many disruptions in conducting smart health research. Both in-lab sessions and in-home deployments had to be delayed or canceled because in-person meetings were no longer allowed. Our research project on in-home monitoring with personalized recommendations to reduce the stress of caregivers of Alzheimer's patients was affected. To enable continued research without any person-to-person contact, we created an out-of-the-box deployment solution. The solution is multifaceted and deals with everything from technical adjustments, deployment documentation, EMA additions, additional monitoring software, use of videos, Zoom and TeamViewer, budget changes, new logistics, and changes to IRBs. This article briefly describes the purpose and design of the original system and then articulates the necessitated changes. We also provide lessons learned and an initial evaluation of the effectiveness of the solutions after the changes. The evaluation surveys the opinions of seven people that assembled, initialized, and deployed our system in home environments. We believe that the various solutions we developed can be applied to other similar projects, and will be helpful to new projects even when personal contact returns.</t>
  </si>
  <si>
    <t xml:space="preserve">[Gao, Ye; Ma, Meiyi; Wijayasingha, Lahiru] Univ Virginia, Comp Sci, Charlottesville, VA 22903 USA; [Jabbour, Jason] Univ Virginia, Charlottesville, VA 22903 USA; [Schlegel, Emma C.; Ko, Eunjung] Ohio State Univ, Columbus, OH 43210 USA; [McCall, Matthew] Univ Tennessee, Clin Psychol, Knoxville, TN 37996 USA; [Gordon, Kristina] Univ Tennessee, Acad Affairs &amp; Engagement, Coll Educ Hlth &amp; Human Sci, Knoxville, TN 37996 USA; [Rose, Karen] Ohio State Univ, Coll Nursing, Ctr Hlth Aging Self Management &amp; Complex Care, Columbus, OH 43210 USA; [Wang, Hongning; Stankovic, John] Univ Virginia, Dept Comp Sci, Charlottesville, VA 22903 USA</t>
  </si>
  <si>
    <t xml:space="preserve">University of Virginia; University of Virginia; University System of Ohio; Ohio State University; University of Tennessee System; University of Tennessee Knoxville; University of Tennessee System; University of Tennessee Knoxville; University System of Ohio; Ohio State University; University of Virginia</t>
  </si>
  <si>
    <t xml:space="preserve">Gao, Y (corresponding author), Univ Virginia, Comp Sci, Charlottesville, VA 22903 USA.</t>
  </si>
  <si>
    <t xml:space="preserve">yg9ca@virginia.edu; jasonjabbour@virginia.edu; schleg24@msu.edu; meiyi@virginia.edu; lnw8px@virginia.edu; ko.363@buckeyemail.osu.edu; rose.1482@osu.edu; hw5x@virginia.edu; stankovic@cs.virginia.edu</t>
  </si>
  <si>
    <t xml:space="preserve">Schlegel, Emma C/AAW-7105-2021; Rose, Karen/M-2700-2016</t>
  </si>
  <si>
    <t xml:space="preserve">Schlegel, Emma C/0000-0002-0242-6561; Ko, Eunjung/0000-0002-1898-0639; Wang, Hongning/0000-0002-6524-9195; Gao, Ye/0000-0003-3979-8710; Rose, Karen/0000-0001-7382-3671</t>
  </si>
  <si>
    <t xml:space="preserve">NSF Smart and Connected Health [1838615]</t>
  </si>
  <si>
    <t xml:space="preserve">NSF Smart and Connected Health</t>
  </si>
  <si>
    <t xml:space="preserve">This paper was supported, in part, by an NSF Smart and Connected Health Grant 1838615.</t>
  </si>
  <si>
    <t xml:space="preserve">IEEE COMPUTER SOC</t>
  </si>
  <si>
    <t xml:space="preserve">LOS ALAMITOS</t>
  </si>
  <si>
    <t xml:space="preserve">10662 LOS VAQUEROS CIRCLE, PO BOX 3014, LOS ALAMITOS, CA 90720-1314 USA</t>
  </si>
  <si>
    <t xml:space="preserve">1536-1268</t>
  </si>
  <si>
    <t xml:space="preserve">1558-2590</t>
  </si>
  <si>
    <t xml:space="preserve">IEEE PERVAS COMPUT</t>
  </si>
  <si>
    <t xml:space="preserve">IEEE Pervasive Comput.</t>
  </si>
  <si>
    <t xml:space="preserve">JAN 1</t>
  </si>
  <si>
    <t xml:space="preserve">10.1109/MPRV.2021.3106885</t>
  </si>
  <si>
    <t xml:space="preserve">Computer Science, Information Systems; Engineering, Electrical &amp; Electronic; Telecommunications</t>
  </si>
  <si>
    <t xml:space="preserve">Computer Science; Engineering; Telecommunications</t>
  </si>
  <si>
    <t xml:space="preserve">ZU6WW</t>
  </si>
  <si>
    <t xml:space="preserve">WOS:000732094500001</t>
  </si>
  <si>
    <t xml:space="preserve">Hsieh, CH; Chen, CM; Yang, JY; Lin, YJ; Liao, ML; Chueh, KH</t>
  </si>
  <si>
    <t xml:space="preserve">Hsieh, Chung-Heng; Chen, Cheng-Min; Yang, Ju-Yuan; Lin, Yen-Ju; Liao, Man-Li; Chueh, Ke-Hsin</t>
  </si>
  <si>
    <t xml:space="preserve">The effects of immersive garden experience on the health care to elderly residents with mild-to-moderate cognitive impairment living in nursing homes after the COVID-19 pandemic</t>
  </si>
  <si>
    <t xml:space="preserve">LANDSCAPE AND ECOLOGICAL ENGINEERING</t>
  </si>
  <si>
    <t xml:space="preserve">360-Degree garden video; Dementia; Heart rate variability; LF; HF; SDNN</t>
  </si>
  <si>
    <t xml:space="preserve">HEART-RATE-VARIABILITY; PROGNOSTIC VALUE; VIRTUAL NATURE; DEPRESSION; STRESS; MORTALITY; TECHNOLOGY; ANXIETY; TRIAL</t>
  </si>
  <si>
    <t xml:space="preserve">Elderly patients living in long-term care facilities have been restricted from leaving to comply with social distancing guidelines during the COVID-19 pandemic. This has led to a worsening of disorders, such as anxiety and depression. This study aims to understand the health benefits of an immersive garden experience to elderly nursing home residents with mild-to-moderate cognitive impairments. Virtual reality devices were used to provide immersive garden experiences for the residents who were unable to go outside. The heart rate and heart rate variability (HRV) data of the participants of the participants were collected using biofeedback instruments, and changes in the low frequency/high frequency (LF/HF) and the standard deviation of the NN interval (SDNN) values caused by immersive garden experiences were discussed. The results show that the immersive garden experiences were beneficial to these elderly residents. Within 6 min of completing the experiment, we found that the heart rates of participants had dropped slightly, while SDNN and HF values continued to rise. SDNN values before and after the experiment demonstrated a statistically significant improvement. Furthermore, participants expressed their satisfaction with the video intervention program. The results indicated that nursing homes can provide immersive landscape experiences to help increase HRV and SDNN of their elderly residents. This will not only help these residents recall beautiful memories of their past, but will also improve their quality of life.</t>
  </si>
  <si>
    <t xml:space="preserve">[Hsieh, Chung-Heng; Yang, Ju-Yuan] Fu Jen Catholic Univ, Coll Art, Dept Landscape Architecture, 510 Zhongzheng Rd, New Taipei 24205, Taiwan; [Chen, Cheng-Min] Fu Jen Catholic Univ, Bachelor Degree Program Art &amp; Culture Creat, 510 Zhongzheng Rd, New Taipei 24205, Taiwan; [Lin, Yen-Ju] Fu Jen Catholic Univ, Coll Art, Dept Landscape Architecture, 510 Zhongzheng Rd, New Taipei 24205, Taiwan; [Liao, Man-Li] Fu Jen Catholic Univ, Fu Jen Catholic Univ Hosp, 69 Guizi Rd, New Taipei, Taiwan; [Chueh, Ke-Hsin] Natl Pingtung Univ Sci &amp; Technol, Grad Inst Landscape Architecture &amp; Recreat Manage, Pingtung, Taiwan; [Chueh, Ke-Hsin] Fu Jen Catholic Univ, Dept Nursing, Coll Med, 510 Zhongzheng Rd, New Taipei 24205, Taiwan</t>
  </si>
  <si>
    <t xml:space="preserve">Fu Jen Catholic University; Fu Jen Catholic University; Fu Jen Catholic University; Fu Jen Catholic University; Fu Jen Catholic University Hospital; National Pingtung University Science &amp; Technology; Fu Jen Catholic University</t>
  </si>
  <si>
    <t xml:space="preserve">Chueh, KH (corresponding author), Natl Pingtung Univ Sci &amp; Technol, Grad Inst Landscape Architecture &amp; Recreat Manage, Pingtung, Taiwan.;Chueh, KH (corresponding author), Fu Jen Catholic Univ, Dept Nursing, Coll Med, 510 Zhongzheng Rd, New Taipei 24205, Taiwan.</t>
  </si>
  <si>
    <t xml:space="preserve">wn1172@hotmail.com; hihiisbel0604@gmail.com; rona8639@gmail.com; llinyanru@gmail.com; mandy130623@gmail.com; 125598@mail.fju.edu.tw</t>
  </si>
  <si>
    <t xml:space="preserve">Hsieh, Ted/HJB-0992-2022</t>
  </si>
  <si>
    <t xml:space="preserve">Hsieh, Ted/0000-0003-4544-7925</t>
  </si>
  <si>
    <t xml:space="preserve">Ministry of Science and Technology of Taiwan [108-2410-H-030-068-SSS]</t>
  </si>
  <si>
    <t xml:space="preserve">Ministry of Science and Technology of Taiwan(Ministry of Science and Technology, Taiwan)</t>
  </si>
  <si>
    <t xml:space="preserve">This study was supported by the Ministry of Science and Technology of Taiwan (108-2410-H-030-068-SSS).</t>
  </si>
  <si>
    <t xml:space="preserve">SPRINGER JAPAN KK</t>
  </si>
  <si>
    <t xml:space="preserve">TOKYO</t>
  </si>
  <si>
    <t xml:space="preserve">SHIROYAMA TRUST TOWER 5F, 4-3-1 TORANOMON, MINATO-KU, TOKYO, 105-6005, JAPAN</t>
  </si>
  <si>
    <t xml:space="preserve">1860-1871</t>
  </si>
  <si>
    <t xml:space="preserve">1860-188X</t>
  </si>
  <si>
    <t xml:space="preserve">LANDSC ECOL ENG</t>
  </si>
  <si>
    <t xml:space="preserve">Landsc. Ecol. Eng.</t>
  </si>
  <si>
    <t xml:space="preserve">10.1007/s11355-021-00480-9</t>
  </si>
  <si>
    <t xml:space="preserve">Biodiversity Conservation; Ecology</t>
  </si>
  <si>
    <t xml:space="preserve">Biodiversity &amp; Conservation; Environmental Sciences &amp; Ecology</t>
  </si>
  <si>
    <t xml:space="preserve">YC1WP</t>
  </si>
  <si>
    <t xml:space="preserve">WOS:000705804500001</t>
  </si>
  <si>
    <t xml:space="preserve">Nakanishi, M; Yamasaki, S; Endo, K; Niimura, J; Ziylan, C; Bakker, TJEM; Granvik, E; Nägga, K; Nishida, A</t>
  </si>
  <si>
    <t xml:space="preserve">Nakanishi, Miharu; Yamasaki, Syudo; Endo, Kaori; Niimura, Junko; Ziylan, Canan; Bakker, Ton J. E. M.; Granvik, Eva; Nagga, Katarina; Nishida, Atsushi</t>
  </si>
  <si>
    <t xml:space="preserve">e-Learning and Web-Based Tools for Psychosocial Interventions Addressing Neuropsychiatric Symptoms of Dementia During the COVID-19 Pandemic in Tokyo, Japan: Quasi-Experimental Study</t>
  </si>
  <si>
    <t xml:space="preserve">JMIR MEDICAL EDUCATION</t>
  </si>
  <si>
    <t xml:space="preserve">dementia; home care services; implementation science; nursing homes; web-based tool</t>
  </si>
  <si>
    <t xml:space="preserve">INVENTORY; PREVALENCE; PSYCHOPATHOLOGY; PROGRAM; PEOPLE; CARE</t>
  </si>
  <si>
    <t xml:space="preserve">Background: Concern has been raised that the COVID-19 pandemic and consequent social distancing measures may increase neuropsychiatric symptoms in people with dementia. Thus, we developed and delivered an e-learning training course to professional caregivers on using a web-based tool for psychosocial interventions for people with dementia. Objective: The aim of our study was to evaluate the feasibility and efficacy of an e-learning course in combination with a web-based tool in addressing neuropsychiatric symptoms of dementia. Methods: A quasi-experimental design was used in Tokyo, Japan. The e-learning course was delivered three times to professional caregivers between July and December 2020. Caregivers who completed the course assessed the level of neuropsychiatric symptoms in people with dementia using the total score from the Neuropsychiatric Inventory (NPI) via a web-based tool. The primary outcome measures were the number of caregivers who implemented follow-up NPI evaluations by March 2021 and the change in NPI scores from baseline to their most recent follow-up evaluations. As a control group, information was also obtained from professional caregivers who completed a face-to-face training course using the same web-based tool between July 2019 and March 2020. Results: A total of 268 caregivers completed the e-learning course in 2020. Of the 268 caregivers, 56 (20.9%) underwent follow-up evaluations with 63 persons with dementia. The average NPI score was significantly reduced from baseline (mean 20.4, SD 16.2) to the most recent follow-up evaluations (mean 14.3, SD 13.4). The effect size was assumed to be medium (Cohen d(rm[repeated measures])=0.40). The control group consisted of 252 caregivers who completed a face-to-face training course. Of the 252 caregivers, 114 (45.2%) underwent follow-up evaluations. Compared to the control group, caregivers who completed the e-learning course were significantly less likely to implement follow-up evaluations (x(1)(2)=52.0, P&lt;.001). The change in NPI scores did not differ according to the type of training course (baseline-adjusted difference=-0.61, P=.69). Conclusions: The replacement of face-to-face training with e-learning may have provided professionals with an opportunity to participate in the dementia behavior analysis and support enhancement (DEMBASE) program who may not have participated in the program otherwise. Although the program showed equal efficacy in terms of the two training courses, the feasibility was suboptimal with lower implementation levels for those receiving e-learning training. Thus, further strategies should be developed to improve feasibility by providing motivational triggers for implementation and technical support for care professionals. Using online communities in the program should also be investigated.</t>
  </si>
  <si>
    <t xml:space="preserve">[Nakanishi, Miharu] Tohoku Univ, Dept Psychiat Nursing, Grad Sch Med, Sendai, Miyagi, Japan; [Nakanishi, Miharu; Yamasaki, Syudo; Endo, Kaori; Niimura, Junko; Nishida, Atsushi] Tokyo Metropolitan Inst Med Sci, Res Ctr Social Sci &amp; Med, Setagaya Ku, Tokyo, Japan; [Ziylan, Canan; Bakker, Ton J. E. M.] Rotterdam Univ Appl Sci, Res Ctr Innovat Care, Rotterdam, Netherlands; [Bakker, Ton J. E. M.] Stichting Wetenschap Balans, Rotterdam, Netherlands; [Granvik, Eva] Univ Hosp, Ctr Excellence Dementia, Malmo, Sweden; [Nagga, Katarina] Lund Univ, Dept Clin Sci Malmo, Clin Memory Res Unit, Malmo, Sweden; [Nagga, Katarina] Linkoping Univ, Dept Acute Internal Med &amp; Geriatr, Linkoping, Sweden</t>
  </si>
  <si>
    <t xml:space="preserve">Tohoku University; Tokyo Metropolitan Institute of Medical Science; Lund University; Skane University Hospital; Lund University; Linkoping University</t>
  </si>
  <si>
    <t xml:space="preserve">Nakanishi, M (corresponding author), Tohoku Univ, Grad Sch Med, Dept Psychiat Nursing, Aoba Ku, 2-1 Seiryo Machi, Sendai, Miyagi 9808575, Japan.</t>
  </si>
  <si>
    <t xml:space="preserve">Nakanishi, Miharu/AAC-7637-2020; Ziylan, Canan/C-7089-2012</t>
  </si>
  <si>
    <t xml:space="preserve">Nakanishi, Miharu/0000-0001-6200-9279; Ziylan, Canan/0000-0002-7158-9508; Endo, Kaori/0000-0003-0854-5120; Nagga, Katarina/0000-0003-0194-8402; Yamasaki, Syudo/0000-0002-9016-6404</t>
  </si>
  <si>
    <t xml:space="preserve">Policy-Based Medical Services Foundation; Japan Society for the Promotion of Science, KAKENHI [JP21H03281]; Research Center for Social Science and Medicine, Tokyo Metropolitan Institute of Medical Science</t>
  </si>
  <si>
    <t xml:space="preserve">Policy-Based Medical Services Foundation; Japan Society for the Promotion of Science, KAKENHI(Ministry of Education, Culture, Sports, Science and Technology, Japan (MEXT)Japan Society for the Promotion of ScienceGrants-in-Aid for Scientific Research (KAKENHI)); Research Center for Social Science and Medicine, Tokyo Metropolitan Institute of Medical Science</t>
  </si>
  <si>
    <t xml:space="preserve">This study was funded by the Policy-Based Medical Services Foundation and the Japan Society for the Promotion of Science, KAKENHI (grant JP21H03281). This work was also supported by the Research Center for Social Science and Medicine, Tokyo Metropolitan Institute of Medical Science. None of these funding sources were involved in the design or conduct of this study. These funders had no input in data collection, management, analysis, or interpretation, and were not able to monitor the manuscript for presentation, review, or approval.</t>
  </si>
  <si>
    <t xml:space="preserve">2369-3762</t>
  </si>
  <si>
    <t xml:space="preserve">JMIR MED EDUC</t>
  </si>
  <si>
    <t xml:space="preserve">JMIR Med. Educ.</t>
  </si>
  <si>
    <t xml:space="preserve">OCT-DEC</t>
  </si>
  <si>
    <t xml:space="preserve">e30652</t>
  </si>
  <si>
    <t xml:space="preserve">10.2196/30652</t>
  </si>
  <si>
    <t xml:space="preserve">Education, Scientific Disciplines</t>
  </si>
  <si>
    <t xml:space="preserve">Education &amp; Educational Research</t>
  </si>
  <si>
    <t xml:space="preserve">4F7OP</t>
  </si>
  <si>
    <t xml:space="preserve">WOS:000848700000017</t>
  </si>
  <si>
    <t xml:space="preserve">Kimzey, M; Patterson, J; Mastel-Smith, B</t>
  </si>
  <si>
    <t xml:space="preserve">Kimzey, Michelle; Patterson, Jodi; Mastel-Smith, Beth</t>
  </si>
  <si>
    <t xml:space="preserve">Nursing Students Visiting People with Dementia Online during COVID-19: A Qualitative Study</t>
  </si>
  <si>
    <t xml:space="preserve">JOURNAL OF INTERGENERATIONAL RELATIONSHIPS</t>
  </si>
  <si>
    <t xml:space="preserve">dementia; intergenerational relationships; students; online visits; social isolation</t>
  </si>
  <si>
    <t xml:space="preserve">INTERGENERATIONAL PROGRAM; COLLEGE-STUDENTS; STIGMA; CARE; ART</t>
  </si>
  <si>
    <t xml:space="preserve">The coronavirus disease 2019 (COVID-19) crisis has impacted the daily routines of students, people living with dementia, and their care partners. Social distancing results in fewer interpersonal interactions and enjoyable activities which makes life more challenging for those living with dementia. The purposes of this study were to understand how nursing students, people with dementia, and care partners (a) describe online visits between nursing students and people with dementia during stay-at-home directives in response to COVID-19 and (b) the perceived visit benefits. Nursing students participated in online visits to socially engage with their mentor (person living with dementia). After 12 visits, investigators completed one-to-one online interviews with students (n = 10), care partners (n = 8) and mentors (n = 8). Benefits of online visits were recognized across the cases. Findings suggest that lasting connections were formed between students and people with dementia during online visits, an activity that might be implemented outside of a crisis to prevent social isolation across generations.</t>
  </si>
  <si>
    <t xml:space="preserve">[Kimzey, Michelle; Patterson, Jodi] Texas Christian Univ, Harris Coll Nursing &amp; Hlth Sci, TCU Box 298620, Ft Worth, TX 76129 USA; [Mastel-Smith, Beth] Univ Texas Tyler, Ft Worth, TX USA</t>
  </si>
  <si>
    <t xml:space="preserve">Texas Christian University; University of Texas System; University of Texas at Tyler</t>
  </si>
  <si>
    <t xml:space="preserve">Kimzey, M (corresponding author), Texas Christian Univ, Harris Coll Nursing &amp; Hlth Sci, TCU Box 298620, Ft Worth, TX 76129 USA.</t>
  </si>
  <si>
    <t xml:space="preserve">m.kimzey@tcu.edu</t>
  </si>
  <si>
    <t xml:space="preserve">1535-0770</t>
  </si>
  <si>
    <t xml:space="preserve">1535-0932</t>
  </si>
  <si>
    <t xml:space="preserve">J INTERGENER RELATSH</t>
  </si>
  <si>
    <t xml:space="preserve">J. Intergener. Relatsh.</t>
  </si>
  <si>
    <t xml:space="preserve">JAN 2</t>
  </si>
  <si>
    <t xml:space="preserve">10.1080/15350770.2021.1985033</t>
  </si>
  <si>
    <t xml:space="preserve">SEP 2021</t>
  </si>
  <si>
    <t xml:space="preserve">YE0OB</t>
  </si>
  <si>
    <t xml:space="preserve">WOS:000701200100001</t>
  </si>
  <si>
    <t xml:space="preserve">Coin, A; Devita, M; Trevisan, C; Biasin, F; Terziotti, C; Del Signore, S; Fumagalli, S; Gareri, P; Malara, A; Mossello, E; Volpato, S; Monzani, F; Bellelli, G; Zia, G; Ranhoff, AH; Incalzi, RA</t>
  </si>
  <si>
    <t xml:space="preserve">Coin, Alessandra; Devita, Maria; Trevisan, Caterina; Biasin, Francesca; Terziotti, Camilla; Del Signore, Susanna; Fumagalli, Stefano; Gareri, Pietro; Malara, Alba; Mossello, Enrico; Volpato, Stefano; Monzani, Fabio; Bellelli, Giuseppe; Zia, Gianluca; Ranhoff, Anette Hylen; Incalzi, Raffaele Antonelli</t>
  </si>
  <si>
    <t xml:space="preserve">GeroCovid Working Grp</t>
  </si>
  <si>
    <t xml:space="preserve">Psychological Well-Being of Older Adults With Cognitive Deterioration During Quarantine: Preliminary Results From the GeroCovid Initiative</t>
  </si>
  <si>
    <t xml:space="preserve">COVID-19; dementia; psychological well-being; older adults; distress</t>
  </si>
  <si>
    <t xml:space="preserve">DEMENTIA; STRESS; PEOPLE</t>
  </si>
  <si>
    <t xml:space="preserve">Objectives: The spread of COVID-19 has undeniably unsettled the social, psychological and emotional life of the entire world population. Particular attention should be paid to older adults with dementia, given their vulnerability to emotional stressors. The aim of this retrospective study is to evaluate the impact of the first wave quarantine related to Covid-19 on psychological and affective well-being of older adults with mild/major neurocognitive disorders and of their caregivers. Methods: Data on participants' assessment before the quarantine (PREQ) were retrospectively collected. Patients with Mild Cognitive Impairment (MCI) or dementia were recruited from different Centers for Cognitive Decline and Dementia in Italy. During the quarantine, psychological and affective well-being were evaluated by phone through the administrations of scales measuring anxiety and depression (DASS), perceived stress (PSS), coping strategies (COPE) and the caregivers' burden (CBI). The scales' results were compared across participants' PREQ cognitive level (Mini Mental State Examination, MMSE &gt;= 25, 23-24, and &lt;= 22) with multiple linear regression models. Results: The sample included 168 patients (64% women) with a mean age of 79 +/- 7 years. After adjusting for potential confounders, more severe cognitive impairment was independently associated with higher DASS and PSS score, and poorer coping strategies (p &lt; 0.05). Cognitive functioning was also inversely associated with CBI. Conclusions: The impact of the quarantine on the psycho-affective well-being of individuals with MCI and dementia and on caregivers' burden varies according to the PREQ cognitive functioning with more severely impaired patients having worse outcomes.</t>
  </si>
  <si>
    <t xml:space="preserve">[Coin, Alessandra; Trevisan, Caterina; Biasin, Francesca; Terziotti, Camilla] Univ Padua, Azienda Osped Univ Padova, Dept Med DIMED, Geriatr Div, Padua, Italy; [Devita, Maria] Univ Padua, Dept Gen Psychol DPG, Padua, Italy; [Del Signore, Susanna; Zia, Gianluca] Bluecompanion Ltd, London, England; [Fumagalli, Stefano; Mossello, Enrico] Univ Firenze, Dept Expt &amp; Clin Med, Geriatr Intens Care Unit, Florence, Italy; [Gareri, Pietro] ASP Catanzaro, Ctr Cognit Disorders &amp; Dementia Catanzaro Lido, Catanzaro, Italy; [Malara, Alba] Sci Comm Natl Assoc Third Age Residences ANASTE C, Lamezia Terme, Italy; [Volpato, Stefano] Univ Ferrara, Dept Med Sci, Ferrara, Italy; [Monzani, Fabio] Univ Pisa, Dept Clin &amp; Expt Med, Geriatr Unit, Pisa, Italy; [Bellelli, Giuseppe] Univ Milano Bicocca, San Gerardo Hosp, Sch Med &amp; Surg, Acute Geriatr Unit, Monza, Italy; [Ranhoff, Anette Hylen] Dept Clin Sci, Oslo, Norway; [Ranhoff, Anette Hylen] Univ Bergen, Diakonhjemmet Hosp, Oslo, Norway; [Incalzi, Raffaele Antonelli] Campus Biomed Univ, Unit Geriatr, Dept Med, Rome, Italy; [Incalzi, Raffaele Antonelli] Teaching Hosp, Rome, Italy</t>
  </si>
  <si>
    <t xml:space="preserve">University of Padua; Azienda Ospedaliera - Universita di Padova; University of Padua; University of Florence; University of Ferrara; University of Pisa; University of Milano-Bicocca; San Gerardo Hospital; University of Bergen; Diakonhjemmet Hospital; University Campus Bio-Medico - Rome Italy</t>
  </si>
  <si>
    <t xml:space="preserve">Devita, M (corresponding author), Univ Padua, Dept Gen Psychol DPG, Padua, Italy.</t>
  </si>
  <si>
    <t xml:space="preserve">maria.devita@unipd.it</t>
  </si>
  <si>
    <t xml:space="preserve">Coin, Alessandra/J-9256-2018; Trevisan, Caterina/K-2767-2018; Trevisan, Caterina/AAC-6720-2022; Pietro, Gareri/K-6102-2016</t>
  </si>
  <si>
    <t xml:space="preserve">Coin, Alessandra/0000-0003-1687-4493; Trevisan, Caterina/0000-0002-9221-6997; Pietro, Gareri/0000-0003-4277-3426; Fumagalli, Stefano/0000-0002-6950-3875</t>
  </si>
  <si>
    <t xml:space="preserve">SEP 22</t>
  </si>
  <si>
    <t xml:space="preserve">10.3389/fmed.2021.715294</t>
  </si>
  <si>
    <t xml:space="preserve">WC0BX</t>
  </si>
  <si>
    <t xml:space="preserve">WOS:000703930000001</t>
  </si>
  <si>
    <t xml:space="preserve">Vislapuu, M; Angeles, RC; Berge, LI; Kjerstad, E; Gedde, MH; Husebo, BS</t>
  </si>
  <si>
    <t xml:space="preserve">Vislapuu, Maarja; Angeles, Renira C.; Berge, Line, I; Kjerstad, Egil; Gedde, Marie H.; Husebo, Bettina S.</t>
  </si>
  <si>
    <t xml:space="preserve">The consequences of COVID-19 lockdown for formal and informal resource utilization among home-dwelling people with dementia: results from the prospective PAN.DEM study</t>
  </si>
  <si>
    <t xml:space="preserve">COVID-19; Dementia; Caregiver; Resource utilization; Formal care; Informal care</t>
  </si>
  <si>
    <t xml:space="preserve">EUROPEAN COUNTRIES; RUD INSTRUMENT; CARE; COSTS; DISEASE</t>
  </si>
  <si>
    <t xml:space="preserve">Background: COVID-19 isolated home-dwelling people with dementia (PwD) from home care services, respite care, and daytime activities. We aimed to investigate the consequences of these restrictions on informal (family, friends) and formal (homecare staff) resource utilization among co-residing (e.g., spouses) and visiting caregivers (e.g., children). Methods: 105 PwD (&gt;= 65 years old) and their caregivers were included in the prospective PANdemic in DEMentia (PAN.DEM) study, which was initiated when the ongoing stepped-wedge, cluster randomized LIVE@Home.Path trial (N = 438) was temporarily halted due to the pandemic. Primary outcome was change in resource utilization assessed by the Resource Utilization in Dementia Care (RUD) instrument in pre- (12 Dec. 2019 to 11 Mar. 2020) and during the lockdown periods (20 April 2020 to 15 May 2020). Degree of cognitive impairment was assessed by Mini-Mental Status Examination (MMSE), and physical functioning and independent living skills by Physical Self-Maintenance Scale and Lawton Instrumental Activities of Daily Living Scale. Associations between informal and formal care utilization, socio-demographics, and clinical variables were assessed by descriptive statistics and Ordinary Least Squares models (OLS). Results: Mean age for PwD was 81.8 years; 61% were female; 45.6% lived alone, and the mean MMSE score was 20.8 (SD +/- 3.7). PwD with co-residents (44%) were younger (78.4 years) than those who were living alone (84.5 years; P &lt; 0.001). During the first 2 months of lockdown, PwD missed on average 20.5 h of formal care in a month (P &lt; 0.001) leading to an approximately 100% increase in informal care, which was particularly pronounced in personal hygiene (6.9 vs. 11.4 days in a month, P &lt; 0.001) and supervision (9.2 vs. 17.6 days in a month; P &lt; 0.001). Visiting caregivers increased by 1.9 days (SD +/- 11.5), but co-residing caregivers increased their number of days providing ADL by approximately 7 days per month (beta = 6.9; CI, 0.39-13.1, P &lt; 0.05) after adjusting for PwD and caregiver demographics and clinical variables. Decrease in home nursing care was particularly visible for PwD living alone (6.1 vs. -1.3 h per month, P = 0.005). Higher cognitive function (beta = - 0.64, CI, - 1.26 - 0.02, P = 0.044) was associated with reduction in home nursing service during the lockdown. Conclusion: The care situation for PwD changed dramatically in the early phase of the COVID-19 pandemic, especially for those living alone who received less support from homecare services and visiting caregivers. For future crises and the forthcoming post-pandemic period, health authorities must plan better and identify and prioritize those in greatest need.</t>
  </si>
  <si>
    <t xml:space="preserve">[Vislapuu, Maarja; Berge, Line, I; Gedde, Marie H.; Husebo, Bettina S.] Univ Bergen, Ctr Elderly &amp; Nursing Home Med, Dept Global Publ Hlth &amp; Primary Care, Arstadveien 17, N-5009 Bergen, Norway; [Angeles, Renira C.; Kjerstad, Egil] NORCE Norwegian Res Ctr AS, Bergen, Norway; [Berge, Line, I] NKS Olaviken Gerontopsychiat Hosp, Erdal, Norway; [Gedde, Marie H.] Haraldsplass Deaconess Hosp, Bergen, Norway; [Husebo, Bettina S.] Municipal Bergen, Dept Nursing Home Med, Bergen, Norway</t>
  </si>
  <si>
    <t xml:space="preserve">University of Bergen; Norwegian Research Centre (NORCE)</t>
  </si>
  <si>
    <t xml:space="preserve">Vislapuu, M (corresponding author), Univ Bergen, Ctr Elderly &amp; Nursing Home Med, Dept Global Publ Hlth &amp; Primary Care, Arstadveien 17, N-5009 Bergen, Norway.</t>
  </si>
  <si>
    <t xml:space="preserve">maarja.vislapuu@uib.no</t>
  </si>
  <si>
    <t xml:space="preserve">Research Council of Norway [273581]</t>
  </si>
  <si>
    <t xml:space="preserve">Research Council of Norway(Research Council of Norway)</t>
  </si>
  <si>
    <t xml:space="preserve">This research was funded by the Research Council of Norway (sponsor's protocol code: 273581).</t>
  </si>
  <si>
    <t xml:space="preserve">10.1186/s12913-021-07041-8</t>
  </si>
  <si>
    <t xml:space="preserve">UT9DR</t>
  </si>
  <si>
    <t xml:space="preserve">WOS:000698409100005</t>
  </si>
  <si>
    <t xml:space="preserve">Aker, N; West, E; Davies, N; Moore, KJ; Sampson, EL; Nair, P; Kupeli, N</t>
  </si>
  <si>
    <t xml:space="preserve">Aker, Narin; West, Emily; Davies, Nathan; Moore, Kirsten J.; Sampson, Elizabeth L.; Nair, Pushpa; Kupeli, Nuriye</t>
  </si>
  <si>
    <t xml:space="preserve">Challenges faced during the COVID-19 pandemic by family carers of people living with dementia towards the end of life</t>
  </si>
  <si>
    <t xml:space="preserve">COVID-19; Coronavirus; Dementia; Family carers; Concerns; Decision making; End of life; Place of care; Telephone support; Charities</t>
  </si>
  <si>
    <t xml:space="preserve">DECISION-MAKING</t>
  </si>
  <si>
    <t xml:space="preserve">Background People living with dementia account for a large proportion of deaths due to COVID-19. Family carers are faced with making significant and emotive decisions during the pandemic, including decisions about end of life. We aimed to explore the challenges faced by family carers of people living with dementia during the first wave of the COVID-19 pandemic in England, as reported by charity telephone support line staff, who were able to objectively discuss a range of different experiences of many different carers who call the helpline. In particular, we focussed on key concerns and areas of decision making at the end of life. Methods We conducted a qualitative study using semi-structured interviews with eight telephone support line staff from two UK based charities who support carers of people living with dementia and those at the end of life. Interviews were conducted in the first wave of the pandemic in England in May-June 2020. Results An overarching theme of uncertainty and reactivity during a crisis was identified, and within this, five main themes were identified: concerns about care transitions, uncertainty in engaging support and help, pandemic-motivated care planning, maintaining the wellbeing of the person living with dementia, and trust, loss of agency and confusion. Conclusions Family carers may be reluctant to seek support because of fear of what may happen to their relative, which may include hospitalisation and becoming ill with COVID-19, care home placement, or not being able to be with a relative at the end of life. In some cases, a lack of trust has developed, and instead carers are seeking support from alternative services they trust such as nationally known charities.This study was used to inform the development of a decision aid to support family carers making decisions about care for their relative with dementia during the pandemic, who the lack the capacity to make their own decisions.</t>
  </si>
  <si>
    <t xml:space="preserve">[Aker, Narin; Davies, Nathan; Nair, Pushpa] UCL, Ctr Ageing Populat Studies, Res Dept Primary Care &amp; Populat Hlth, London, England; [West, Emily; Davies, Nathan; Moore, Kirsten J.; Sampson, Elizabeth L.; Kupeli, Nuriye] UCL, Marie Curie Palliat Care Res Dept, Div Psychiat, 6th Floor,Maple House,149 Tottenham Court Rd, London W1T 7NF, England; [Moore, Kirsten J.] Natl Ageing Res Inst, Parkville, Vic, Australia; [Sampson, Elizabeth L.] North Middlesex Univ Hosp NHS Trust, Barnet Enfield &amp; Haringey Mental Hlth Liaison Ser, London, England</t>
  </si>
  <si>
    <t xml:space="preserve">University of London; University College London; University of London; University College London; National Ageing Research Institute</t>
  </si>
  <si>
    <t xml:space="preserve">Kupeli, N (corresponding author), UCL, Marie Curie Palliat Care Res Dept, Div Psychiat, 6th Floor,Maple House,149 Tottenham Court Rd, London W1T 7NF, England.</t>
  </si>
  <si>
    <t xml:space="preserve">n.kupeli@ucl.ac.uk</t>
  </si>
  <si>
    <t xml:space="preserve">West, Emily/U-8553-2019; Moore, Kirsten J/AAF-7434-2021; Davies, Nathan/W-6693-2019; Sampson, Elizabeth L/B-8647-2009</t>
  </si>
  <si>
    <t xml:space="preserve">West, Emily/0000-0003-3945-060X; Moore, Kirsten J/0000-0002-8631-3213; Davies, Nathan/0000-0001-7757-5353; Sampson, Elizabeth L/0000-0001-8929-7362; Aker, Narin/0000-0003-1618-1072; Kupeli, Nuriye/0000-0001-6511-412X; Nair, Pushpa/0000-0001-7326-7716</t>
  </si>
  <si>
    <t xml:space="preserve">Economic and Social Research Council [ES/V003720/1]; Alzheimer's Society Junior Fellowship [399 AS-JF17b-016]; Alzheimer's Society, UK [AS-JF-16b-012]; NIHR In-Practice Fellowship [300286]; Marie Curie core grant [MCCCFCO-16-U]; ESRC [ES/V003720/1, ES/S010327/1] Funding Source: UKRI</t>
  </si>
  <si>
    <t xml:space="preserve">Economic and Social Research Council(UK Research &amp; Innovation (UKRI)Economic &amp; Social Research Council (ESRC)); Alzheimer's Society Junior Fellowship; Alzheimer's Society, UK; NIHR In-Practice Fellowship; Marie Curie core grant(Marie Curie ActionsEuropean Union (EU)); ESRC(UK Research &amp; Innovation (UKRI)Economic &amp; Social Research Council (ESRC))</t>
  </si>
  <si>
    <t xml:space="preserve">This work was supported by the Economic and Social Research Council (grant number: ES/V003720/1). Nuriye Kupeli is supported by Alzheimer's Society Junior Fellowship grant funding (Grant Award number: 399 AS-JF17b-016). Nathan Davies was supported by a Fellowship from Alzheimer's Society, UK (grant number: AS-JF-16b-012). Pushpa Nair is funded through her NIHR In-Practice Fellowship (award number 300286). Kirsten Moore and Elizabeth L. Sampson are supported by Marie Curie core grant (number MCCCFCO-16-U).</t>
  </si>
  <si>
    <t xml:space="preserve">SEP 21</t>
  </si>
  <si>
    <t xml:space="preserve">10.1186/s12913-021-07019-6</t>
  </si>
  <si>
    <t xml:space="preserve">UT9HE</t>
  </si>
  <si>
    <t xml:space="preserve">WOS:000698418200004</t>
  </si>
  <si>
    <t xml:space="preserve">Sánchez-Teruel, D; Robles-Bello, MA; Sarhani-Robles, M; Sarhani-Robles, A</t>
  </si>
  <si>
    <t xml:space="preserve">Sanchez-Teruel, David; Auxiliadora Robles-Bello, Maria; Sarhani-Robles, Mariam; Sarhani-Robles, Aziz</t>
  </si>
  <si>
    <t xml:space="preserve">Exploring resilience and well-being of family caregivers of people with dementia exposed to mandatory social isolation by COVID-19</t>
  </si>
  <si>
    <t xml:space="preserve">COVID-19; resilience; perceived well-being; family caregivers; dementia</t>
  </si>
  <si>
    <t xml:space="preserve">INFORMAL CAREGIVERS; SPANISH VERSION; EMOTION REGULATION; IMPACT; CARE; DIFFICULTIES; RELIABILITY; VALIDITY; LOCKDOWN; SUPPORT</t>
  </si>
  <si>
    <t xml:space="preserve">Background The COVID-19 pandemic has raised questions about the resilience of health care systems worldwide. In this regard, one group of people whose physical and mental health has been affected has been family caregivers of people with dementia. Objective This study aims to identify the variables that predict a high degree of well-being in family caregivers of people with dementia during this period of mandatory lockdown. Methods A total of 310 respondents participated in an online survey (266 women and 44 men) from various regions in Spain, aged between 20 and 73 years old (M = 46.45; SD = 15.97), and all were family members. Results The results showed that there were notable differences in all the protective variables, together with a significant strong positive relationship between well-being and resilience (r = 0.92; p &lt; 0.01) and with coping strategies (r = 0.85; p &lt; 0.01), and there were also some significant negative relationships between well-being and difficulties in emotional regulation (rho = -.78; p &lt; 0.01). The most predictive variables of a higher level of well-being included the type of dementia (beta = 1.19; CI (95%) = 1.01-1.29; p&lt; 0.01), living in a large house (beta = 0.97; CI (95%) =. 23-0.98; p &lt; 0.01), social support as a coping strategy (beta = 1.27; CI (95%) = 1.21-1.29; p &lt; 0.01) and mainly resilience (beta = 1.34; CI (95%) = 1.30-1.37; p &lt; 0.01). Discussion We discuss the importance of promoting higher levels of resilience through the development of protective psychosocial variables in caregivers of people with dementia exposed to situations of mandatory social isolation as a modulator of the psychosocial well-being of these family caregivers.</t>
  </si>
  <si>
    <t xml:space="preserve">[Sanchez-Teruel, David] Univ Cordoba, Psychol Dept, Cordoba, Spain; [Auxiliadora Robles-Bello, Maria] Univ Jaen, Psychol Dept, Campus Las Lagunillas S-N, Jaen 23071, Spain; [Sarhani-Robles, Mariam] Autonomous Univ Barcelona, Fac Med, Barcelona, Spain; [Sarhani-Robles, Aziz] Univ Granada, Fac Med, Parque Tecnol Salud,Av Invest 11, Granada 18016, Spain</t>
  </si>
  <si>
    <t xml:space="preserve">Universidad de Cordoba; Universidad de Jaen; Autonomous University of Barcelona; University of Barcelona; University of Granada</t>
  </si>
  <si>
    <t xml:space="preserve">Robles-Bello, MA (corresponding author), Univ Jaen, Psychol Dept, Campus Las Lagunillas S-N, Jaen 23071, Spain.;Sarhani-Robles, A (corresponding author), Univ Granada, Fac Med, Parque Tecnol Salud,Av Invest 11, Granada 18016, Spain.</t>
  </si>
  <si>
    <t xml:space="preserve">marobles@ujaen.es; asarhanir@correo.ugr.es</t>
  </si>
  <si>
    <t xml:space="preserve">SÁNCHEZ-TERUEL, DAVID/C-9079-2011; Robles-Bello, María Auxiliadora MARB/M-4548-2018</t>
  </si>
  <si>
    <t xml:space="preserve">SÁNCHEZ-TERUEL, DAVID/0000-0001-8996-0216; Robles-Bello, María Auxiliadora MARB/0000-0002-4979-5399</t>
  </si>
  <si>
    <t xml:space="preserve">10.1177/14713012211042187</t>
  </si>
  <si>
    <t xml:space="preserve">WOS:000695691200001</t>
  </si>
  <si>
    <t xml:space="preserve">Wong, BPS; Kwok, TCY; Chui, KCM; Cheng, TST; Ho, FKY; Woo, J</t>
  </si>
  <si>
    <t xml:space="preserve">Wong, Bel Pui-sze; Kwok, Timothy Chi-yui; Chui, Kenny Chi-man; Cheng, Tobi Sum-to; Ho, Florence Kwai-ying; Woo, Jean</t>
  </si>
  <si>
    <t xml:space="preserve">The impact of dementia daycare service cessation due to COVID-19 pandemic</t>
  </si>
  <si>
    <t xml:space="preserve">caregiving stress; COVID-19; daycare; dementia; functional decline</t>
  </si>
  <si>
    <t xml:space="preserve">Objectives This study aimed at revealing the caregiving challenges of the caregivers of people with dementia (PwD) during the COVID-19 pandemic when daycare service was stopped as an infection control measure, and discussed ways to help PwD and their family caregivers to maintain their well-being in the era of the pandemic. Methods Between April and May 2020, a cross-sectional survey was conducted in 152 family caregivers of PwD who were clients of daycare service prior to the pandemic. The survey examined caregivers' stress and challenges faced during daycare service cessation, their perceived needs for continuation of daycare service, and observed changes in functional status of PwD. Regression analyses were performed to explore the associated factors of caregiving stress and preference for continuation of daycare service. Results Family caregivers of PwD experienced greater caregiving stress after cessation of daycare service. Infection was their main challenge in caregiving, and their physical and emotional health was adversely affected by the longer time commitment with PwD under the stay-home policy. Older age of caregivers, greater emotional and communication problems of PwD, and more time spent with PwD were associated with greater caregiving stress. More than one-third of the participants preferred the continuation of daycare service during the pandemic. Conclusions Policy makers should consider the well-being of PwD and their caregivers when planning infection control measures. Daycare service with enhanced infection controlled measures should remain available to PwD during the COVID-19 pandemic.</t>
  </si>
  <si>
    <t xml:space="preserve">[Wong, Bel Pui-sze; Kwok, Timothy Chi-yui; Chui, Kenny Chi-man; Cheng, Tobi Sum-to; Ho, Florence Kwai-ying] Jockey Club Ctr Posit Ageing, Dept Res, Sha Tin, Hong Kong, Peoples R China; [Kwok, Timothy Chi-yui; Woo, Jean] Chinese Univ Hong Kong, Fac Med, Dept Med &amp; Therapeut, Hong Kong, Peoples R China; [Woo, Jean] Jockey Club Cadenza Hub, Dept Res, Hong Kong, Peoples R China</t>
  </si>
  <si>
    <t xml:space="preserve">Chinese University of Hong Kong</t>
  </si>
  <si>
    <t xml:space="preserve">Wong, BPS (corresponding author), Jockey Club Ctr Posit Ageing, Dept Res, Shatin, 27A Kung Kok St, Hong Kong, Peoples R China.</t>
  </si>
  <si>
    <t xml:space="preserve">bel.wong@jccpa.org.hk</t>
  </si>
  <si>
    <t xml:space="preserve">Woo, Jean/K-2625-2014</t>
  </si>
  <si>
    <t xml:space="preserve">Woo, Jean/0000-0001-7593-3081; Wong, Bel/0000-0002-7281-8480</t>
  </si>
  <si>
    <t xml:space="preserve">Jockey Club Centre for Positive Aging</t>
  </si>
  <si>
    <t xml:space="preserve">2021 SEP 14</t>
  </si>
  <si>
    <t xml:space="preserve">10.1002/gps.5621</t>
  </si>
  <si>
    <t xml:space="preserve">UQ2NW</t>
  </si>
  <si>
    <t xml:space="preserve">WOS:000695907200001</t>
  </si>
  <si>
    <t xml:space="preserve">Stubbs, M; Govia, I; Robinson, JN; Amour, R; Freeman, E</t>
  </si>
  <si>
    <t xml:space="preserve">Stubbs, Marissa; Govia, Ishtar; Robinson, Janelle N.; Amour, Rochelle; Freeman, Emily</t>
  </si>
  <si>
    <t xml:space="preserve">The Experiences of Caregivers of Persons Living with Dementia in Jamaica during COVID-19</t>
  </si>
  <si>
    <t xml:space="preserve">Dementia; caregivers; Jamaica; COVID-19; thematic analysis</t>
  </si>
  <si>
    <t xml:space="preserve">This article provides descriptive insights of the experiences of family caregivers of persons living with dementia during the COVID-19 pandemic. Data were generated as part of a qualitative cross-national project to explore the costs and consequences of providing unpaid dementia care. Participants in Jamaica, who were recruited using community gatekeepers, information booths at health fairs, conferences, and other outreach events, were contacted by telephone to discuss their experiences of the pandemic. When face-to-face in-depth interview data collection was suspended due to the pandemic, ethical approval was received to contact all research participants who were informal unpaid family caregivers, both those whose care recipients had died and those who were active caregivers (N = 19). Participants in this study were the 10 active family caregivers (n(F) = 8; aged 45+; 60% from high socio-economic status). Their updates and reflections during these calls were documented in fieldnotes and analyzed for key themes. Data showed that the pandemic has illustrated the direct costs, both financial and otherwise, that informal dementia carers bear in Jamaica. It also intensified pre-existing challenges faced by family carers. We provide recommendations for sustainable support for family carers.</t>
  </si>
  <si>
    <t xml:space="preserve">[Stubbs, Marissa; Govia, Ishtar; Robinson, Janelle N.; Amour, Rochelle] Univ West Indies, Caribbean Inst Hlth Res, Epidemiol Res Unit, Mona Campus,7 Ring Rd, Kingston 7, Jamaica; [Freeman, Emily] London Sch Econ &amp; Polit Sci, Care Policy Evaluat Ctr, London, England</t>
  </si>
  <si>
    <t xml:space="preserve">University West Indies Mona Jamaica; University of London; London School Economics &amp; Political Science</t>
  </si>
  <si>
    <t xml:space="preserve">Stubbs, M (corresponding author), Univ West Indies, Caribbean Inst Hlth Res, Epidemiol Res Unit, Mona Campus,7 Ring Rd, Kingston 7, Jamaica.</t>
  </si>
  <si>
    <t xml:space="preserve">marissastubbs10@outlook.com</t>
  </si>
  <si>
    <t xml:space="preserve">Govia, Ishtar/0000-0001-6852-102X; Robinson, Janelle N./0000-0002-3480-271X; Stubbs, Marissa/0000-0002-2853-4114; Amour, Rochelle/0000-0002-1420-013X</t>
  </si>
  <si>
    <t xml:space="preserve">SEP 9</t>
  </si>
  <si>
    <t xml:space="preserve">10.1177/23337214211043384</t>
  </si>
  <si>
    <t xml:space="preserve">UX0MH</t>
  </si>
  <si>
    <t xml:space="preserve">WOS:000700542600001</t>
  </si>
  <si>
    <t xml:space="preserve">Geschke, K; Palm, S; Fellgiebel, A; Wuttke-Linnemann, A</t>
  </si>
  <si>
    <t xml:space="preserve">Geschke, Katharina; Palm, Svenja; Fellgiebel, Andreas; Wuttke-Linnemann, Alexandra</t>
  </si>
  <si>
    <t xml:space="preserve">Resilience in Informal Caregivers of People Living with Dementia in the Face of COVID-19 Pandemic-Related Changes to Daily Life A Narrative Review</t>
  </si>
  <si>
    <t xml:space="preserve">adaptation; adverse health effects; caregiver burden; dyads; lockdown; stress; social distancing</t>
  </si>
  <si>
    <t xml:space="preserve">HEALTH; BURDEN; CRISIS; OUTBREAK; SERVICES; LOCKDOWN; IMPACT; SCALE</t>
  </si>
  <si>
    <t xml:space="preserve">Informal caregivers of people living with dementia (PwD) are at increased risk for the development of stress-related physical and mental illness. Nevertheless, because of differing resilience, they show interindividual differences in their ability to cope. Particularly during the COVID-19 pandemic, with the associated pandemic control measures and pandemic-related changes to daily life, resilience might be further challenged, and stress might consequently increase. Therefore, we review the evidence on informal caregivers' experience during the COVID-19 pandemic regarding effects of the pandemic control measures on (a) the caregiver's health, (b) the care recipient's health, (c) the stability of the care situation, and (d) coping in daily life. We conclude with implications on how to strengthen resilience and reduce stress in terms of environmental, social, and individual resources.</t>
  </si>
  <si>
    <t xml:space="preserve">[Geschke, Katharina; Palm, Svenja; Fellgiebel, Andreas; Wuttke-Linnemann, Alexandra] Univ Med Ctr Mainz, Dept Psychiat &amp; Psychotherapy, Mainz, Germany; [Geschke, Katharina; Fellgiebel, Andreas; Wuttke-Linnemann, Alexandra] Landeskrankenhaus AoR, Ctr Mental Hlth Old Age, Mainz, Germany</t>
  </si>
  <si>
    <t xml:space="preserve">Wuttke-Linnemann, A (corresponding author), Landeskrankenhaus AoR, Zentrum Psych Gesundheit Alter ZpGA, Ctr Mental Hlth Old Age, Hartmuhlenweg 2-4, D-55122 Mainz, Germany.</t>
  </si>
  <si>
    <t xml:space="preserve">a.wuttke-linnemann@zpga.landeskrankenhaus.de</t>
  </si>
  <si>
    <t xml:space="preserve">Wuttke, Alexandra/GLR-0207-2022; Geschke, Katharina/HGA-2849-2022</t>
  </si>
  <si>
    <t xml:space="preserve">Wuttke, Alexandra/0000-0003-0655-4621; Geschke, Katharina/0000-0001-7311-0049</t>
  </si>
  <si>
    <t xml:space="preserve">10.1024/1662-9647/a000273</t>
  </si>
  <si>
    <t xml:space="preserve">ZT9ID</t>
  </si>
  <si>
    <t xml:space="preserve">WOS:000715063200001</t>
  </si>
  <si>
    <t xml:space="preserve">Hindmarch, W; McGhan, G; Flemons, K; McCaughey, D</t>
  </si>
  <si>
    <t xml:space="preserve">Hindmarch, Whitney; McGhan, Gwen; Flemons, Kristin; McCaughey, Deirdre</t>
  </si>
  <si>
    <t xml:space="preserve">COVID-19 and Long-Term Care: the Essential Role of Family Caregivers</t>
  </si>
  <si>
    <t xml:space="preserve">CANADIAN GERIATRICS JOURNAL</t>
  </si>
  <si>
    <t xml:space="preserve">COVID-19; family caregiver; long-term care; access; dementia</t>
  </si>
  <si>
    <t xml:space="preserve">DEMENTIA; HEALTH; INVOLVEMENT; OUTCOMES; HOMES</t>
  </si>
  <si>
    <t xml:space="preserve">Background Those most at risk from severe COVID-19 infection are older adults; therefore, long-term care (LTC) facilities closed their doors to visitors and family caregivers (FCGs) during the initial wave of the COVID-19 pandemic. The most common chronic health condition among LTC residents is dementia, and persons living with dementia (PLWD) rely on FCGs to maintain their care provision. This study aims to evaluate the impact of visitor restrictions and resulting loss of FCGs providing in-person care to PLWD in LTC during the first wave of the COVID-19 pandemic. Method An online survey and follow-up focus groups were conducted June to September 2020 (n=70). Mixed quantitative (descriptive statistics) and qualitative (thematic analysis) methods were used to evaluate study data. Results FCGs were unable to provide in-person care and while alternative communication methods were offered, they were not always effective. FCGs experienced negative outcomes including social isolation (66%), strain (63%), and reduced quality of life (57%). PLWD showed an increase in responsive behaviours (51%) and dementia progression. Consequently, 85% of FCGs indicated they are willing to undergo specialized training to maintain access to their PLWD. Conclusion FCGs need continuous access to PLWD they care for in LTC to continue providing essential care.</t>
  </si>
  <si>
    <t xml:space="preserve">[Hindmarch, Whitney; Flemons, Kristin; McCaughey, Deirdre] Univ Calgary, Fac Med, Calgary, AB, Canada; [McGhan, Gwen] Univ Calgary, Fac Nursing, Calgary, AB, Canada</t>
  </si>
  <si>
    <t xml:space="preserve">McGhan, G (corresponding author), Univ Calgary, Profess Fac 3204, 2500 Univ Dr NW, Calgary, AB T2N 1N4, Canada.</t>
  </si>
  <si>
    <t xml:space="preserve">Funding for this study was received from Alzheimer Society of Calgary.</t>
  </si>
  <si>
    <t xml:space="preserve">MULTIMED INC</t>
  </si>
  <si>
    <t xml:space="preserve">66 MARTIN ST, TORONTO, ON L9T 2R2, CANADA</t>
  </si>
  <si>
    <t xml:space="preserve">1925-8348</t>
  </si>
  <si>
    <t xml:space="preserve">CAN GERIATR J</t>
  </si>
  <si>
    <t xml:space="preserve">Can. Geriatr. J.</t>
  </si>
  <si>
    <t xml:space="preserve">10.5770/cgj.24.508</t>
  </si>
  <si>
    <t xml:space="preserve">UR7QG</t>
  </si>
  <si>
    <t xml:space="preserve">WOS:000696938500006</t>
  </si>
  <si>
    <t xml:space="preserve">Weems, JA; Rhodes, S; Powers, JS</t>
  </si>
  <si>
    <t xml:space="preserve">Weems, Jacy A.; Rhodes, Shana; Powers, James S.</t>
  </si>
  <si>
    <t xml:space="preserve">Dementia Caregiver Virtual Support-An Implementation Evaluation of Two Pragmatic Models during COVID-19</t>
  </si>
  <si>
    <t xml:space="preserve">caregiver support; telehealth; dementia care; COVID-19</t>
  </si>
  <si>
    <t xml:space="preserve">Caregivers of people with Alzheimer's and related dementias (ADRD) require support. Organizations have pivoted from traditional in-person support groups to virtual care in the face of the COVID-19 pandemic. We describe two model programs and their pragmatic implementation of virtual care platforms for ADRD caregiver support. A mixed methods analysis of quantitative outcomes as well as a thematic analysis from semi-structured interviews of facilitators was performed as part of a pragmatic quality improvement project to enhance delivery of virtual support services for ADRD caregivers. Implementation differed among individual organizations but was well received by facilitators and caregivers. While virtual platforms can present challenges, older adults appreciated the strength of group facilitators and reported enhanced connectedness related to virtual support. Barriers to success include the limitations of virtual programming, including technological issues and distractions from program delivery. Virtual support can extend outreach, addressing access and providing safe care during a pandemic. Implementation differs among organizations; however, some elements of virtual support may be long-lasting.</t>
  </si>
  <si>
    <t xml:space="preserve">[Weems, Jacy A.] Vanderbilt Univ, Dept Hlth Policy, Sch Med, Nashville, TN 37212 USA; [Rhodes, Shana; Powers, James S.] Vanderbilt Univ, Ctr Qual Aging, Sch Med, Nashville, TN 37212 USA; [Powers, James S.] Tennessee Valley Healthcare Syst, Geriatr Res Educ &amp; Clin Ctr, Nashville, TN 37232 USA</t>
  </si>
  <si>
    <t xml:space="preserve">Vanderbilt University; Vanderbilt University; US Department of Veterans Affairs; Veterans Health Administration (VHA); VA Tennessee Valley Healthcare System; Geriatric Research Education &amp; Clinical Center</t>
  </si>
  <si>
    <t xml:space="preserve">Powers, JS (corresponding author), Vanderbilt Univ, Ctr Qual Aging, Sch Med, Nashville, TN 37212 USA.;Powers, JS (corresponding author), Tennessee Valley Healthcare Syst, Geriatr Res Educ &amp; Clin Ctr, Nashville, TN 37232 USA.</t>
  </si>
  <si>
    <t xml:space="preserve">jacy.a.weems@vanderbilt.edu; shana.atkins@vumc.org; james.powers@vumc.org</t>
  </si>
  <si>
    <t xml:space="preserve">powers, james/0000-0002-5305-602X</t>
  </si>
  <si>
    <t xml:space="preserve">Geriatric Workforce Enhancement Program, HRSA Grant [1-U1Q-HP 033085-01-00]</t>
  </si>
  <si>
    <t xml:space="preserve">Geriatric Workforce Enhancement Program, HRSA Grant</t>
  </si>
  <si>
    <t xml:space="preserve">This work is supported in part by the Geriatric Workforce Enhancement Program, HRSA Grant: 1-U1Q-HP 033085-01-00.</t>
  </si>
  <si>
    <t xml:space="preserve">10.3390/geriatrics6030080</t>
  </si>
  <si>
    <t xml:space="preserve">UV7UH</t>
  </si>
  <si>
    <t xml:space="preserve">WOS:000699677800001</t>
  </si>
  <si>
    <t xml:space="preserve">Worcel, A; Ali, BM; Ramos-Pascual, S; Stirling, P; Chary, FG</t>
  </si>
  <si>
    <t xml:space="preserve">Worcel, Alexandre; Ali, Bougacha M.; Ramos-Pascual, Sonia; Stirling, Patrick; Chary, Francois G.</t>
  </si>
  <si>
    <t xml:space="preserve">Low mortality from COVID-19 at a nursing facility in France following a combined preventive and active treatment protocol</t>
  </si>
  <si>
    <t xml:space="preserve">ANNALS OF PALLIATIVE MEDICINE</t>
  </si>
  <si>
    <t xml:space="preserve">COVID-19; SARS-COV-2; nursing facility; treatment; mortality</t>
  </si>
  <si>
    <t xml:space="preserve">Background: The aim of this study was to retrospectively describe the evolution of symptoms, infections, and mortality at a nursing facility in France that had implemented a protocol for the prevention and treatment of COVID-19. Methods: A database was created on 21 March 2020 to store all information related to residents, including co-morbidities, as well as COVID-19 symptoms, incidence, and mortality. Residents followed a COVID-19 protocol, consisting of preventive (administering vitamins and zinc, social distancing, and temperature checks) and active (antibiotics, anticoagulants, and corticosteroids) measures. RT-PCR and serology testing were performed on residents. A new coefficient, named the Zemgor coefficient, was calculated as the haemoglobin-to-albumin ratio at 2 time points 15 days apart, to monitor hypoxemia. Results: In January 2020, the nursing facility housed 192 residents, 75 men and 117 women, aged 80 +/- 11. One or more co-morbidities were present in 94% of residents, with the most common being dementia. The COVID-19 protocol provided 61% of residents with anticoagulants, 51%with antibiotics, 21% with oxygen therapy, and 3% with corticosteroids. The COVID-19 incidence was 51% based on presence of COVID-19 symptoms, 35% based on positive RT-PCR (amongst residents tested for RT-PCR) and 41% based on positive serology (amongst residents tested for serology), and the COVID-19 mortality rate was 8%. The Zemgor coefficient was 0.049 +/- 0.053 for patients with hypoxemia compared to 0.011 +/- 0.041 for patients without hypoxemia (P=0.001). Conclusions: The protocol for the prevention and treatment of COVID-19 implemented at this nursing facility resulted in a COVID-19 incidence and mortality at the lower end of that reported by other nursing facilities.</t>
  </si>
  <si>
    <t xml:space="preserve">[Worcel, Alexandre; Ali, Bougacha M.] ELSAN, Clin Conti, 3 Chemin Trois Sources, Lisle Adam, France; [Ramos-Pascual, Sonia; Stirling, Patrick] ReSurg SA, Rue St Jean 22, CH-1260 Nyon, Switzerland; [Chary, Francois G.] Residence Med Zemgor, 35 Rue Martray, Cormeilles En Parisis, France</t>
  </si>
  <si>
    <t xml:space="preserve">Ramos-Pascual, S (corresponding author), ReSurg SA, Rue St Jean 22, CH-1260 Nyon, Switzerland.</t>
  </si>
  <si>
    <t xml:space="preserve">journals@resurg.com</t>
  </si>
  <si>
    <t xml:space="preserve">Ramos Pascual, Sonia/0000-0002-0409-613X</t>
  </si>
  <si>
    <t xml:space="preserve">ELSAN</t>
  </si>
  <si>
    <t xml:space="preserve">This work was supported by ELSAN, which provided funding for manuscript preparation.</t>
  </si>
  <si>
    <t xml:space="preserve">AME PUBLISHING COMPANY</t>
  </si>
  <si>
    <t xml:space="preserve">SHATIN</t>
  </si>
  <si>
    <t xml:space="preserve">FLAT-RM C 16F, KINGS WING PLAZA 1, NO 3 KWAN ST, SHATIN, HONG KONG 00000, PEOPLES R CHINA</t>
  </si>
  <si>
    <t xml:space="preserve">2224-5820</t>
  </si>
  <si>
    <t xml:space="preserve">2224-5839</t>
  </si>
  <si>
    <t xml:space="preserve">ANN PALLIAT MED</t>
  </si>
  <si>
    <t xml:space="preserve">Ann. Pallliat. Med.</t>
  </si>
  <si>
    <t xml:space="preserve">10.21037/apm-21-1707</t>
  </si>
  <si>
    <t xml:space="preserve">AUG 2021</t>
  </si>
  <si>
    <t xml:space="preserve">YZ0EV</t>
  </si>
  <si>
    <t xml:space="preserve">WOS:000716952900001</t>
  </si>
  <si>
    <t xml:space="preserve">Ferretti, C; Nitrini, R; Brucki, SMD</t>
  </si>
  <si>
    <t xml:space="preserve">Ferretti, Ceres; Nitrini, Ricardo; Brucki, Sonia M. D.</t>
  </si>
  <si>
    <t xml:space="preserve">Virtual Support in Dementia: A Possible Viable Strategy for Caregivers</t>
  </si>
  <si>
    <t xml:space="preserve">FRONTIERS IN NEUROLOGY</t>
  </si>
  <si>
    <t xml:space="preserve">dementia; support virtual; education health; nursing; care; caregiver</t>
  </si>
  <si>
    <t xml:space="preserve">MODEL</t>
  </si>
  <si>
    <t xml:space="preserve">Background: In the last 10 months, due to the Covid-19 pandemic, several studies have shown that health education and virtual support strategies for caregivers of patients with dementia, in the management of home care, can be viable. Low and middle income countries, in particular, have sought to use these means to reduce the daily burden of caregivers, through virtual meetings of education and support. Objectives: To present the feasibility of a pilot study on the use of a support action contemplated by the Caad Project-indirect costs of dementia-from HC-FMUSP. Methods: Observational study in which 93 caregivers were invited to participate in virtual meetings on a frequency of three times/week, lasting 1 h each. Results: Of the 93 invited family members, and after 3 months, 42 answered eight questions about the effectiveness of the action. High percentages of positive responses regarding program satisfaction ranged from 86 to 100%. Conclusion: This study showed results of a very simple intervention that suggests that it is possible to offer caregivers of patients with dementia a program that can be used in primary care, in order to understand the difficulty of caregivers in their daily care of patients with dementia, with daily management guidelines on a case-by-case basis, in addition to promoting the implementation of an education strategy about the importance of knowing, and recognizing anatomophysiological changes in the aging process and its implications for the rupture of the imaginary line that involves senescence and senility. This allows the caregiver to feel able to protect his patient and himself by preventing the emergence of common diseases in this age group. Further studies are needed to explore this type of non-pharmacological support.</t>
  </si>
  <si>
    <t xml:space="preserve">[Ferretti, Ceres; Nitrini, Ricardo; Brucki, Sonia M. D.] Univ Sao Paulo, Cognit &amp; Behav Neurol Grp, Fac Med, Hosp Clin, Sao Paulo, SP, Brazil</t>
  </si>
  <si>
    <t xml:space="preserve">Universidade de Sao Paulo</t>
  </si>
  <si>
    <t xml:space="preserve">Ferretti, C (corresponding author), Univ Sao Paulo, Cognit &amp; Behav Neurol Grp, Fac Med, Hosp Clin, Sao Paulo, SP, Brazil.</t>
  </si>
  <si>
    <t xml:space="preserve">cereseloah@gmail.com</t>
  </si>
  <si>
    <t xml:space="preserve">Maria Dozzi Brucki, Sonia/HKV-7483-2023</t>
  </si>
  <si>
    <t xml:space="preserve">Maria Dozzi Brucki, Sonia/0000-0002-8303-6732; Ferretti, Ceres Eloah del Lucena/0000-0001-5615-8489</t>
  </si>
  <si>
    <t xml:space="preserve">1664-2295</t>
  </si>
  <si>
    <t xml:space="preserve">FRONT NEUROL</t>
  </si>
  <si>
    <t xml:space="preserve">Front. Neurol.</t>
  </si>
  <si>
    <t xml:space="preserve">AUG 13</t>
  </si>
  <si>
    <t xml:space="preserve">10.3389/fneur.2021.662253</t>
  </si>
  <si>
    <t xml:space="preserve">UA4JA</t>
  </si>
  <si>
    <t xml:space="preserve">WOS:000685125900002</t>
  </si>
  <si>
    <t xml:space="preserve">Hanna, K; Giebel, C; Butchard, S; Tetlow, H; Ward, K; Shenton, J; Cannon, J; Komuravelli, A; Gaughan, A; Eley, R; Rogers, C; Rajagopal, M; Limbert, S; Callaghan, S; Whittington, R; Shaw, L; Donnellan, W; Gabbay, M</t>
  </si>
  <si>
    <t xml:space="preserve">Hanna, Kerry; Giebel, Clarissa; Butchard, Sarah; Tetlow, Hilary; Ward, Kym; Shenton, Justine; Cannon, Jacqueline; Komuravelli, Aravind; Gaughan, Anna; Eley, Ruth; Rogers, Carol; Rajagopal, Manoj; Limbert, Stan; Callaghan, Steve; Whittington, Rosie; Shaw, Lisa; Donnellan, Warren; Gabbay, Mark</t>
  </si>
  <si>
    <t xml:space="preserve">Resilience and supporting people living with dementia during the time of COVID-19; A qualitative study</t>
  </si>
  <si>
    <t xml:space="preserve">dementia; older adults; COVID-19; resilience; community care</t>
  </si>
  <si>
    <t xml:space="preserve">DEFINITIONS; INDIVIDUALS; DISEASE; CARERS; IMPACT</t>
  </si>
  <si>
    <t xml:space="preserve">Objectives To explore the different factors of resilience for people living with dementia and unpaid carers, in response to sudden changes in care and lifestyle during the COVID-19 pandemic. Methods Unpaid carers and people living with dementia were offered telephone interviews in April 2020 to discuss their experiences since the COVID-19 pandemic. Participants were asked about the benefits and challenges of accessing dementia support, as well as coping, symptoms, strategies and impacts. Each transcript was analysed using inductive and deductive thematic analysis by two researchers. Findings Semi-structured interviews from 50 participants (n = 42 unpaid carers and n = 8 people living with dementia) reported protective and risk factors of resilience concerning (1) communication, (2) adaptations, (3) support networks and (4) lifestyle factors and coping mechanisms. Conclusions Resilience factors considered both organisational factors for external support, along with individual coping mechanisms. Organisations and social support services should consider resilience factors in future service planning, to better support people living with dementia, or caring someone living with dementia, during times of great stress. The ecological model of resilience established from this research refers to resilience during times of unexpected change in the COVID-19 pandemic; however, it could be considered relevant in other periods of high stress within this cohort.</t>
  </si>
  <si>
    <t xml:space="preserve">[Hanna, Kerry; Giebel, Clarissa; Butchard, Sarah; Gabbay, Mark] Univ Liverpool, Dept Primary Care &amp; Mental Hlth, Waterhouse Bldg,B Block,Brownlow St, Liverpool L69 3BX, Merseyside, England; [Giebel, Clarissa; Butchard, Sarah; Limbert, Stan; Gabbay, Mark] NIHR ARC NWC, Liverpool, Merseyside, England; [Tetlow, Hilary] Univ Liverpool, SURF Liverpool, Liverpool, Merseyside, England; [Ward, Kym] Brain Charity, Liverpool, Merseyside, England; [Shenton, Justine] Sefton Older Peoples Forum, Liverpool, Merseyside, England; [Cannon, Jacqueline] Wigan Dementia Act Alliance, Wigan, England; [Cannon, Jacqueline] Lewy Body Soc, Wigan, England; [Komuravelli, Aravind] North West Boroughs NHS Trust, Warrington, Cheshire, England; [Gaughan, Anna] Together Dementia Everyday TIDE, Liverpool, Merseyside, England; [Eley, Ruth] Liverpool Dementia Act Alliance, Liverpool, Merseyside, England; [Rogers, Carol] Natl Museums Liverpool, Liverpool, Merseyside, England; [Rajagopal, Manoj] Lancashire &amp; South Cumbria NHS Trust, Walton Summit Ctr, England; [Callaghan, Steve] EQE Hlth, Liverpool, Merseyside, England; [Whittington, Rosie] Me2U Day Care Ctr, Liverpool, Merseyside, England; [Shaw, Lisa] Univ Liverpool, Dept Modern Languages &amp; Cultures, Liverpool, Merseyside, England; [Donnellan, Warren] Univ Liverpool, Dept Psychol, Liverpool, Merseyside, England</t>
  </si>
  <si>
    <t xml:space="preserve">University of Liverpool; University of Liverpool; University of Liverpool; University of Liverpool</t>
  </si>
  <si>
    <t xml:space="preserve">Hanna, K (corresponding author), Univ Liverpool, Dept Primary Care &amp; Mental Hlth, Waterhouse Bldg,B Block,Brownlow St, Liverpool L69 3BX, Merseyside, England.</t>
  </si>
  <si>
    <t xml:space="preserve">Eley, Ruth/0000-0002-0037-530X; Gabbay, Mark/0000-0002-0126-8485; Hanna, Kerry/0000-0001-7357-7749; Giebel, Clarissa/0000-0002-0746-0566</t>
  </si>
  <si>
    <t xml:space="preserve">University of Liverpool COVID-19 Strategic Research Fund in 2020; National Institute for Health Research Applied Research Collaboration North West Coast (ARC NWC)</t>
  </si>
  <si>
    <t xml:space="preserve">The author(s) disclosed receipt of the following financial support for the research, authorship, and/or publication of this article: This research is supported by a grant awarded to the authors by the University of Liverpool COVID-19 Strategic Research Fund in 2020. This is also independent research funded by the National Institute for Health Research Applied Research Collaboration North West Coast (ARC NWC). The views expressed in this publication are those of the author(s) and not necessarily those of the National Institute for Health Research or the Department of Health and Social Care.</t>
  </si>
  <si>
    <t xml:space="preserve">10.1177/14713012211036601</t>
  </si>
  <si>
    <t xml:space="preserve">XV4SS</t>
  </si>
  <si>
    <t xml:space="preserve">WOS:000683933900001</t>
  </si>
  <si>
    <t xml:space="preserve">Rajagopalan, J; Arshad, F; Hoskeri, RM; Nair, VS; Hurzuk, S; Annam, H; Varghese, F; Renuka, BR; Dhiren, SR; Ganeshbhai, PV; Kammammettu, C; Komaravolu, S; Thomas, PT; Comas-Herrera, A; Alladi, S</t>
  </si>
  <si>
    <t xml:space="preserve">Rajagopalan, Jayeeta; Arshad, Faheem; Hoskeri, Rakshith Maneshwar; Nair, Vasundharaa S.; Hurzuk, Saadiya; Annam, Harikrishna; Varghese, Feba; Renuka, B. R.; Dhiren, Shah R.; Ganeshbhai, Patel, V; Kammammettu, Chandrasekhar; Komaravolu, Shashidhar; Thomas, Priya T.; Comas-Herrera, Adelina; Alladi, Suvarna</t>
  </si>
  <si>
    <t xml:space="preserve">Experiences of people with dementia and their caregivers during the COVID-19 pandemic in India: A mixed-methods study</t>
  </si>
  <si>
    <t xml:space="preserve">dementia; caregiving; COVID-19; pandemic; India</t>
  </si>
  <si>
    <t xml:space="preserve">DIAGNOSTIC-CRITERIA; ALZHEIMERS-DISEASE; PROGRAM; SYSTEMS; MEMORY</t>
  </si>
  <si>
    <t xml:space="preserve">Background The COVID-19 pandemic has unprecedented consequences for the management of chronic diseases such as dementia. However, limited evidence exists on the condition of persons with dementia and their caregivers during the pandemic in lower-middle-income countries (LMICs). The study aimed to provide insights into the experiences of persons with dementia and their families during the early phases of the pandemic in India. Methods This study adopted a mixed-method approach. One hundred and four persons with dementia and their caregivers were evaluated via telephone using validated instruments and a semi-structured interview guide. We used the quantitative data collected to establish a baseline, whereas qualitative data were analysed thematically. Results The study revealed that persons with dementia and their caregivers experienced difficulties during the pandemic, which included worsening of behaviour, problems in accessing care, disruptions in functional activities and struggles in enforcing infection prevention contributing to caregiver distress. An important finding that emerged was the unchanging reality of caregiving for families. The relative success of the public health response to the COVID-19 pandemic contrasted with the lack of awareness and formal support for dementia. Conclusions The COVID-19 pandemic has exposed the vulnerabilities of persons with dementia and their caregivers. This calls for a collaborative reframing of medical care and public health policies to address dementia care.</t>
  </si>
  <si>
    <t xml:space="preserve">[Rajagopalan, Jayeeta] Natl Inst Mental Hlth &amp; Neurosci, Dementia Developing Countries STRiDE India, Bangalore, Karnataka, India; [Arshad, Faheem] Natl Inst Mental Hlth &amp; Neurosci, Dept Neurol, Bangalore, Karnataka, India; [Hoskeri, Rakshith Maneshwar] Natl Inst Mental Hlth &amp; Neurosci, Dementia Sci Programme, Bangalore, Karnataka, India; [Nair, Vasundharaa S.] Natl Inst Mental Hlth &amp; Neurosci, Dept Psychiat Social Work, Bangalore, Karnataka, India; [Hurzuk, Saadiya] Alzheimers &amp; Related Disorders Soc India, Dementia Developing Countries STRiDE India, Hyderabad, India; [Annam, Harikrishna; Varghese, Feba] Natl Inst Mental Hlth &amp; Neurosci, Dept Neurol, Bangalore, Karnataka, India; [Renuka, B. R.] Natl Inst Mental Hlth &amp; Neurosci, Dementia Sci Programme, Bangalore, Karnataka, India; [Dhiren, Shah R.; Ganeshbhai, Patel, V] Natl Inst Mental Hlth &amp; Neurosci, Dept Neurol, Bangalore, Karnataka, India; [Kammammettu, Chandrasekhar] ASHA Hosp, Dept Neuropsychiat &amp; Geriatr Psychiat, Hyderabad, India; [Komaravolu, Shashidhar] India Hyderabad Deccan Chapter, Alzheimers &amp; Related Disorders Soc, Hyderabad, India; [Thomas, Priya T.] Natl Inst Mental Hlth &amp; Neurosci, Dept Psychiat Social Work, Bangalore, Karnataka, India; [Comas-Herrera, Adelina] London Sch Econ &amp; Polit Sci LSE, Care Policy &amp; Evaluat Ctr, London, England; [Alladi, Suvarna] Natl Inst Mental Hlth &amp; Neurosci, Dept Neurol, Bangalore, Karnataka, India</t>
  </si>
  <si>
    <t xml:space="preserve">National Institute of Mental Health &amp; Neurosciences - India; National Institute of Mental Health &amp; Neurosciences - India; National Institute of Mental Health &amp; Neurosciences - India; National Institute of Mental Health &amp; Neurosciences - India; National Institute of Mental Health &amp; Neurosciences - India; National Institute of Mental Health &amp; Neurosciences - India; National Institute of Mental Health &amp; Neurosciences - India; National Institute of Mental Health &amp; Neurosciences - India; University of London; London School Economics &amp; Political Science; National Institute of Mental Health &amp; Neurosciences - India</t>
  </si>
  <si>
    <t xml:space="preserve">Thomas, PT (corresponding author), Natl Inst Mental Hlth &amp; Neurosci, Dept Psychiat Social Work, Bangalore, Karnataka, India.</t>
  </si>
  <si>
    <t xml:space="preserve">priyathomasat@gmail.com</t>
  </si>
  <si>
    <t xml:space="preserve">Rakshith, H M/0000-0001-9084-9929; Nair, Vasundharaa S/0000-0002-5632-1108</t>
  </si>
  <si>
    <t xml:space="preserve">UK Research and Innovation's Global Challenges Research Fund [ES/P010938/1]; Department of Biotechnology; University Grants Commission</t>
  </si>
  <si>
    <t xml:space="preserve">UK Research and Innovation's Global Challenges Research Fund; Department of Biotechnology; University Grants Commission(University Grants Commission, India)</t>
  </si>
  <si>
    <t xml:space="preserve">The author(s) disclosed receipt of the following financial support for the research, authorship, and/or publication of this article: The authors would like to thank the following agencies for supporting salaries: UK Research and Innovation's Global Challenges Research Fund (ES/P010938/1): Jayeeta Rajagopalan and Saadiya Hurzuk; Department of Biotechnology: Rakshith Maneshwar Hoskeri, Renuka B. R and Feba Varghese; University Grants Commission: Vasundharaa S Nair.</t>
  </si>
  <si>
    <t xml:space="preserve">10.1177/14713012211035371</t>
  </si>
  <si>
    <t xml:space="preserve">Bronze, Green Published, Green Accepted</t>
  </si>
  <si>
    <t xml:space="preserve">WOS:000683979300001</t>
  </si>
  <si>
    <t xml:space="preserve">Rising, KL; Salcedo, VJ; Amadio, G; Casten, R; Chang, A; Gentsch, A; O'Hayer, CV; Sarpoulaki, N; Worster, B; Gerolamo, AM</t>
  </si>
  <si>
    <t xml:space="preserve">Rising, Kristin L.; Salcedo, Venise J.; Amadio, Grace; Casten, Robin; Chang, AnnaMarie; Gentsch, Alexzandra; O'Hayer, C. Virginia; Sarpoulaki, Nazanin; Worster, Brooke; Gerolamo, Angela M.</t>
  </si>
  <si>
    <t xml:space="preserve">Living Through the Pandemic: The Voices of Persons With Dementia and Their Caregivers</t>
  </si>
  <si>
    <t xml:space="preserve">persons with dementia and other cognitive impairments; COVID-19 pandemic; caregiver burden; qualitative research</t>
  </si>
  <si>
    <t xml:space="preserve">ENGAGEMENT; RISK</t>
  </si>
  <si>
    <t xml:space="preserve">Social-distancing guidelines from the COVID-19 pandemic have potential to compound morbidity in persons with dementia (PwD) and increase caregiver burden. This qualitative study utilized semi-structured interviews between August-November 2020 to explore the impact of COVID-19 on PwD and caregivers. Conventional qualitative content analysis was used. Inter-coder reliability was confirmed using the kappa coefficient. Twenty-five interviews were completed with four themes emerging: disruption of socialization, fear and risk mitigation, coping strategies, and caregiver burden. Participants described how lack of socialization and confinement led to feelings of loneliness, depression, and worsening memory problems. Caregivers reported increased burden and heightened feelings of responsibility for their loved one. Increased isolation imposed by the pandemic has a detrimental impact on PwD. Further work is needed to develop interventions to support PwD and other cognitive impairments and caregivers during the pandemic and when in-person socialization is not possible.</t>
  </si>
  <si>
    <t xml:space="preserve">[Rising, Kristin L.; Salcedo, Venise J.; Amadio, Grace; Casten, Robin; Chang, AnnaMarie; Gentsch, Alexzandra; O'Hayer, C. Virginia; Sarpoulaki, Nazanin; Worster, Brooke; Gerolamo, Angela M.] Thomas Jefferson Univ, Philadelphia, PA 19107 USA</t>
  </si>
  <si>
    <t xml:space="preserve">Jefferson University</t>
  </si>
  <si>
    <t xml:space="preserve">Gerolamo, AM (corresponding author), Thomas Jefferson Univ, Jefferson Coll Nursing, 901 Walnut St,Suite 713, Philadelphia, PA 19107 USA.</t>
  </si>
  <si>
    <t xml:space="preserve">Angela.gerolamo@jefferson.edu</t>
  </si>
  <si>
    <t xml:space="preserve">Pennsylvania Medical Society</t>
  </si>
  <si>
    <t xml:space="preserve">The authors disclosed receipt of the following financial support for the research, authorship, and/or publication of this article: The Pennsylvania Medical Society funded this study. The sponsor was not involved in participant recruitment, data collection and analysis, or manuscript preparation.</t>
  </si>
  <si>
    <t xml:space="preserve">10.1177/07334648211036399</t>
  </si>
  <si>
    <t xml:space="preserve">XN1NT</t>
  </si>
  <si>
    <t xml:space="preserve">WOS:000681431400001</t>
  </si>
  <si>
    <t xml:space="preserve">Mendez, KJW; Budhathoki, C; Labrique, AB; Sadak, T; Tanner, EK; Han, HR</t>
  </si>
  <si>
    <t xml:space="preserve">Mendez, Kyra Jennifer Waligora; Budhathoki, Chakra; Labrique, Alain Bernard; Sadak, Tatiana; Tanner, Elizabeth K.; Han, Hae Ra</t>
  </si>
  <si>
    <t xml:space="preserve">Factors Associated With Intention to Adopt mHealth Apps Among Dementia Caregivers With a Chronic Condition: Cross-sectional, Correlational Study</t>
  </si>
  <si>
    <t xml:space="preserve">JMIR MHEALTH AND UHEALTH</t>
  </si>
  <si>
    <t xml:space="preserve">mHealth applications; mobile health; intention to adopt mHealth applications; dementia caregivers; family caregiving; chronic disease self-management; mobile phone</t>
  </si>
  <si>
    <t xml:space="preserve">USER ACCEPTANCE; MOBILE HEALTH; SELF-CARE; INFORMAL CAREGIVERS; RANDOMIZED-TRIAL; ZARIT BURDEN; OLDER-ADULTS; TECHNOLOGY; INDIVIDUALS; MANAGEMENT</t>
  </si>
  <si>
    <t xml:space="preserve">Background: In the United States, nearly 80% of family caregivers of people with dementia have at least one chronic condition. Dementia caregivers experience high stress and burden that adversely affect their health and self-management. mHealth apps can improve health and self-management among dementia caregivers with a chronic condition. However, mHealth app adoption by dementia caregivers is low, and reasons for this are not well understood. Objective: The purpose of this study is to explore factors associated with dementia caregivers' intention to adopt mHealth apps for chronic disease self-management. Methods: We conducted a cross-sectional, correlational study and recruited a convenience sample of dementia caregivers. We created a survey using validated instruments and collected data through computer-assisted telephone interviews and web-based surveys. Before the COVID-19 pandemic, we recruited dementia caregivers through community-based strategies, such as attending community events. After nationwide closures due to the pandemic, the team focused on web-based recruitment. Multiple logistic regression analyses were used to test the relationships between the independent and dependent variables. Results: Our sample of 117 caregivers had an average age of 53 (SD 17.4) years, 16 (SD 3.3) years of education, and 4 (SD 2.5) chronic conditions. The caregivers were predominantly women (92/117, 78.6%) and minorities (63/117, 53.8%), experienced some to extreme income difficulties (64/117, 54.7%), and were the child or child-in-law (53/117, 45.3%) of the person with dementia. In logistic regression models adjusting for the control variables, caregiver burden (odds ratio [OR] 1.3, 95% CI 0.57-2.8; P=.57), time spent caregiving per week (OR 1.7, 95% CI 0.77-3.9; P=.18), and burden of chronic disease and treatment (OR 2.3, 95% CI 0.91-5.7; P=.08) were not significantly associated with the intention to adopt mHealth apps. In the final multiple logistic regression model, only perceived usefulness (OR 23, 95% CI 5.6-97; P&lt;.001) and the interaction term for caregivers' education and burden of chronic disease and treatment (OR 31, 95% CI 2.2-430; P=.01) were significantly associated with their intention to adopt mHealth apps. Perceived ease of use (OR 2.4, 95% CI 0.67-8.7; P=.18) and social influence (OR 1.8, 95% CI 0.58-5.7; P=.31) were not significantly associated with the intention to adopt mHealth apps. Conclusions: When designing mHealth app interventions for dementia caregivers with a chronic condition, it is important to consider caregivers' perceptions about how well mHealth apps can help their self-management and which app features would be most useful for self-management. Caregiving factors may not be relevant to caregivers' intention to adopt mHealth apps. This is promising because mHealth strategies may overcome barriers to caregivers' self-management. Future research should investigate reasons why caregivers with a low education level and low burden of chronic disease and treatment have significantly lower intention to adopt mHealth apps for self-management.</t>
  </si>
  <si>
    <t xml:space="preserve">[Mendez, Kyra Jennifer Waligora; Budhathoki, Chakra; Tanner, Elizabeth K.; Han, Hae Ra] Johns Hopkins Univ, Sch Nursing, 525 N Wolfe St, Baltimore, MD 21205 USA; [Labrique, Alain Bernard; Han, Hae Ra] Johns Hopkins Univ, Johns Hopkins Bloomberg Sch Publ Hlth, Baltimore, MD 21218 USA; [Sadak, Tatiana] Univ Washington, Sch Nursing, Seattle, WA 98195 USA</t>
  </si>
  <si>
    <t xml:space="preserve">Johns Hopkins University; Johns Hopkins University; Johns Hopkins Bloomberg School of Public Health; University of Washington; University of Washington Seattle</t>
  </si>
  <si>
    <t xml:space="preserve">Mendez, KJW (corresponding author), Johns Hopkins Univ, Sch Nursing, 525 N Wolfe St, Baltimore, MD 21205 USA.</t>
  </si>
  <si>
    <t xml:space="preserve">kwaligo1@jhu.edu</t>
  </si>
  <si>
    <t xml:space="preserve">Mendez, Kyra/JHT-1503-2023</t>
  </si>
  <si>
    <t xml:space="preserve">sadak, tatiana/0000-0003-1774-8851; HAN, HAE-RA/0000-0002-9419-594X; Mendez, Kyra/0000-0001-6103-7139; Budhathoki, Chakra/0000-0002-1886-7847; Labrique, Alain/0000-0003-2502-7819; Tanner, Elizabeth/0000-0003-2491-7166</t>
  </si>
  <si>
    <t xml:space="preserve">National Institute of Nursing Research [F31NR018373-01A1]; National Center for Advancing Translational Sciences [TL1TR003100-01]; Sigma Foundation for Nursing (Sigma/Doris Bloch Research Award); Scholl Foundation</t>
  </si>
  <si>
    <t xml:space="preserve">National Institute of Nursing Research(United States Department of Health &amp; Human ServicesNational Institutes of Health (NIH) - USANIH National Institute of Nursing Research (NINR)); National Center for Advancing Translational Sciences(United States Department of Health &amp; Human ServicesNational Institutes of Health (NIH) - USANIH National Center for Advancing Translational Sciences (NCATS)); Sigma Foundation for Nursing (Sigma/Doris Bloch Research Award); Scholl Foundation</t>
  </si>
  <si>
    <t xml:space="preserve">This study was supported by grants from the National Institute of Nursing Research (F31NR018373-01A1; KJWM), National Center for Advancing Translational Sciences (TL1TR003100-01; Mary Catherine Beach), Sigma Foundation for Nursing (Sigma/Doris Bloch Research Award), and Scholl Foundation. The content is solely the responsibility of the authors and does not necessarily represent the official views of the National Institutes of Health.</t>
  </si>
  <si>
    <t xml:space="preserve">2291-5222</t>
  </si>
  <si>
    <t xml:space="preserve">JMIR MHEALTH UHEALTH</t>
  </si>
  <si>
    <t xml:space="preserve">JMIR mHealth uHealth</t>
  </si>
  <si>
    <t xml:space="preserve">e27926</t>
  </si>
  <si>
    <t xml:space="preserve">10.2196/27926</t>
  </si>
  <si>
    <t xml:space="preserve">UK8TC</t>
  </si>
  <si>
    <t xml:space="preserve">WOS:000692237200019</t>
  </si>
  <si>
    <t xml:space="preserve">Pereiro, AX; Dosil-Díaz, C; Mouriz-Corbelle, R; Pereira-Rodríguez, S; Nieto-Vieites, A; Pinazo-Hernandis, S; Pinazo-Clapés, C; Facal, D</t>
  </si>
  <si>
    <t xml:space="preserve">Pereiro, Arturo X.; Dosil-Diaz, Carlos; Mouriz-Corbelle, Romina; Pereira-Rodriguez, Silvia; Nieto-Vieites, Ana; Pinazo-Hernandis, Sacramento; Pinazo-Clapes, Carolina; Facal, David</t>
  </si>
  <si>
    <t xml:space="preserve">Impact of the COVID-19 Lockdown on a Long-Term Care Facility: The Role of Social Contact</t>
  </si>
  <si>
    <t xml:space="preserve">SARS-CoV-2; crisis; nursing homes; older adults; social isolation</t>
  </si>
  <si>
    <t xml:space="preserve">(1) Background: Long-term care facilities (LTCFs) have been harmed by the coronavirus, and older adults have remained isolated for a long time with many restrictions. The aim of this study was to measure the decline in cognitive, functional, and affective status in a care facility after the lockdown in the first wave of the COVID-19 pandemic and to compare it with previous measures in order to determine if this decline was accelerated. (2) Methods: Ninety-eight participants were recruited. Data from three retrospective pre-lockdown assessments and an additional post-lockdown assessment were analyzed. Mixed ANOVA analyses were performed according to the Clinical Dementia Rating levels, considering social-contact frequency during the lockdown as a covariate. (3) Results: The cognitive and functional scores were lower and depression scores were higher after the strict lockdown, accelerating a general pattern of decline that was already present in LTCF residents. The frequency of social contact eliminated the measurement differences in the cognitive and functional scores and the group differences in depression scores. (4) Conclusions: The effects of the SARS-CoV-2 lockdown in an LTCF were mediated by the frequency of contact. Clinical implications: Preventive measures must be taken to ensure social contact with relatives and friends and reduce the negative consequences of social isolation in LTCFs.</t>
  </si>
  <si>
    <t xml:space="preserve">[Pereiro, Arturo X.; Dosil-Diaz, Carlos; Mouriz-Corbelle, Romina; Nieto-Vieites, Ana; Facal, David] Univ Santiago de Compostela, Dept Dev Psychol, Santiago De Compostela 15782, Spain; [Dosil-Diaz, Carlos; Mouriz-Corbelle, Romina; Pereira-Rodriguez, Silvia] Gerontol Therapeut Complex A Veiga, Serge Lucense 27360, Lancara, Spain; [Pinazo-Hernandis, Sacramento] Univ Valencia, Dept Social Psychol, Valencia 46010, Spain; [Pinazo-Clapes, Carolina] Univ Valencia, Dept Dev Psychol, Valencia 46010, Spain</t>
  </si>
  <si>
    <t xml:space="preserve">Universidade de Santiago de Compostela; University of Valencia; University of Valencia</t>
  </si>
  <si>
    <t xml:space="preserve">Facal, D (corresponding author), Univ Santiago de Compostela, Dept Dev Psychol, Santiago De Compostela 15782, Spain.</t>
  </si>
  <si>
    <t xml:space="preserve">arturoxose.pereiro@usc.es; carlos.dosil@usc.es; romina.mouriz@usc.es; terapia_aveiga@serge.es; ananieto.vieites@usc.es; sacramento.pinazo@uv.es; carolina.pinazo@uv.es; david.facal@usc.es</t>
  </si>
  <si>
    <t xml:space="preserve">PINAZO-HERNANDIS, SACRAMENTO/ABD-7406-2021; Dosil Díaz, Carlos/AAC-2750-2022; Facal, David/G-8587-2011; Pinazo-Hernandis, Sacramento/H-4940-2014; Rozas, Arturo X. Pereiro/D-8510-2011</t>
  </si>
  <si>
    <t xml:space="preserve">PINAZO-HERNANDIS, SACRAMENTO/0000-0003-4364-4730; Dosil Díaz, Carlos/0000-0002-8319-0545; Facal, David/0000-0001-6230-0090; Pinazo-Hernandis, Sacramento/0000-0003-4364-4730; Rozas, Arturo X. Pereiro/0000-0002-7842-5565; Nieto-Vieites, Ana/0000-0002-9966-9032</t>
  </si>
  <si>
    <t xml:space="preserve">10.3390/brainsci11080986</t>
  </si>
  <si>
    <t xml:space="preserve">UF9DH</t>
  </si>
  <si>
    <t xml:space="preserve">WOS:000688866300001</t>
  </si>
  <si>
    <t xml:space="preserve">Tuijt, R; Rait, G; Frost, R; Wilcock, J; Manthorpe, J; Walters, K</t>
  </si>
  <si>
    <t xml:space="preserve">Tuijt, Remco; Rait, Greta; Frost, Rachael; Wilcock, Jane; Manthorpe, Jill; Walters, Kate</t>
  </si>
  <si>
    <t xml:space="preserve">Remote primary care consultations or people living with dementia during the COVID-19 pandemic: experiences of people living with dementia and their carers</t>
  </si>
  <si>
    <t xml:space="preserve">BRITISH JOURNAL OF GENERAL PRACTICE</t>
  </si>
  <si>
    <t xml:space="preserve">caregivers; COVID-19; dementia; primary health care; qualitative research; remote consultation; telemedicine</t>
  </si>
  <si>
    <t xml:space="preserve">TO-FACE CONSULTATIONS; TELEPHONE</t>
  </si>
  <si>
    <t xml:space="preserve">Background COVID-19 has accelerated remote healthcare provision in primary care, with changes potentially permanent. I he implementation of remote provision of health care needs to be informed by vulnerable populations, such as people living with dementia. Aim To understand the remote healthcare experiences of patients living with dementia and their family carers during the COVID-19 pandemic. Design and setting Qualitative interviews with community-based patients living with dementia and their carers were carried out between May August 2020. while the COVID-19 pandemic was ongoing in England. Method Semi-structured interviews were conducted remotely by telephone or video call with 30 patients living with dementia and 31 carers. Data were analysed using thematic analysis. Results Three main themes were derived relating to: proactive care at the onset of COVID-19 restrictions; avoidance of healthcare settings and services; and difficulties with remote healthcare encounters. People living with dementia and their carers felt check-up calls were reassuring but limited in scope and content. Some avoided healthcare services, wishing to minimise COVID-19 risk or reduce NHS burden, or encountering technological barriers. Difficulties in remote consultations included lack of prompts to remember problems. dealing with new emerging difficulties, rescheduling/missed calls, and inclusion of the voice of the person with dementia. Conclusion While remote consultations could be effective. proactive calls could be more structured around needs. Consideration should be given to replace non-verbal prompts to describe problems, particularly for new health concerns. In continuing remote consultations, it is important to facilitate engagement with patients living with dementia and their carers to ensure good practice.</t>
  </si>
  <si>
    <t xml:space="preserve">[Tuijt, Remco; Frost, Rachael; Wilcock, Jane] UCL, Res Dept Primary Care &amp; Populat Hlth, Royal Free Campus,Rowland Hill St, London NW3 2PF, England; [Rait, Greta] UCL, Res Dept Primary Care &amp; Populat Hlth, Primary Care &amp; Hlth Serv Res, London, England; [Walters, Kate] UCL, Res Dept Primary Care &amp; Populat Hlth, Primary Care &amp; Epidemiol, London, England; [Manthorpe, Jill] Kings Coll London, Policy Inst, Social Work, London, England; [Manthorpe, Jill] Kings Coll London, Policy Inst, NIHR Hlth &amp; Social Care Workforce Res Unit, London, England</t>
  </si>
  <si>
    <t xml:space="preserve">University of London; University College London; University of London; University College London; University of London; University College London; University of London; King's College London; University of London; King's College London</t>
  </si>
  <si>
    <t xml:space="preserve">Tuijt, R (corresponding author), UCL, Res Dept Primary Care &amp; Populat Hlth, Royal Free Campus,Rowland Hill St, London NW3 2PF, England.</t>
  </si>
  <si>
    <t xml:space="preserve">r.tuijt@ucl.ac.uk</t>
  </si>
  <si>
    <t xml:space="preserve">Walters, Kate/0000-0003-2173-2430; Manthorpe, Jill/0000-0001-9006-1410; Frost, Rachael/0000-0003-3523-0052; Tuijt, Remco/0000-0002-1147-8515</t>
  </si>
  <si>
    <t xml:space="preserve">Alzheimer's Society [331]</t>
  </si>
  <si>
    <t xml:space="preserve">Alzheimer's Society</t>
  </si>
  <si>
    <t xml:space="preserve">The authors disclose receipt of the following financial support for the research, authorship, and publication of this article: this research was supported by funding from Alzheimer's Society (grant number 331).</t>
  </si>
  <si>
    <t xml:space="preserve">ROYAL COLL GENERAL PRACTITIONERS</t>
  </si>
  <si>
    <t xml:space="preserve">14 PRINCES GATE, HYDE PARK, LONDON SW7 1PU, ENGLAND</t>
  </si>
  <si>
    <t xml:space="preserve">0960-1643</t>
  </si>
  <si>
    <t xml:space="preserve">1478-5242</t>
  </si>
  <si>
    <t xml:space="preserve">BRIT J GEN PRACT</t>
  </si>
  <si>
    <t xml:space="preserve">Br. J. Gen. Pract.</t>
  </si>
  <si>
    <t xml:space="preserve">E574</t>
  </si>
  <si>
    <t xml:space="preserve">E582</t>
  </si>
  <si>
    <t xml:space="preserve">10.3399/BJGP.2020.1094</t>
  </si>
  <si>
    <t xml:space="preserve">TT0PY</t>
  </si>
  <si>
    <t xml:space="preserve">hybrid, Green Accepted, Green Published</t>
  </si>
  <si>
    <t xml:space="preserve">WOS:000680055000002</t>
  </si>
  <si>
    <t xml:space="preserve">Ge, YR; Sainz, M; Gore, J; Epps, F</t>
  </si>
  <si>
    <t xml:space="preserve">Ge, Yiran; Sainz, Mayra; Gore, Janelle; Epps, Fayron</t>
  </si>
  <si>
    <t xml:space="preserve">Everything is Either Sent by God or Used by God: An Exploratory Study on the Impact of COVID-19 Upon the Religious Lives of Black Families Living with Dementia</t>
  </si>
  <si>
    <t xml:space="preserve">JOURNAL OF RELIGION &amp; HEALTH</t>
  </si>
  <si>
    <t xml:space="preserve">Alzheimer's disease; Religion; Coronavirus; African American; Faith practices</t>
  </si>
  <si>
    <t xml:space="preserve">HEALTH; PEOPLE</t>
  </si>
  <si>
    <t xml:space="preserve">The purpose of this research study was to explore the impact of COVID-19 on church engagement for Black families affected by dementia in the USA. Semi-structured interviews were conducted with current caregivers, church leaders, and persons with dementia (n = 16). The following themes emerged: (a) Ability to continue religious practices, (b) Increased church engagement, (c) Importance of fellowship, (d) Role of technology, and (e) New normal. As the Internet becomes the new church building, online worship services enabled more families affected by dementia to engage. Many church leaders expressed the intent of continuing to provide online worship services post-pandemic. Families highlighted their need to fellowship with other congregants. Technology was perceived as a double-edged sword serving as both a motivator and a barrier to religious engagement. These findings will support faith leaders in understanding the needs of their congregants during the COVID-19 pandemic, such as allowing families living with dementia to continue engaging in religious practices and living in meaningful ways.</t>
  </si>
  <si>
    <t xml:space="preserve">[Ge, Yiran; Epps, Fayron] Emory Univ, Nell Hodgson Woodruff Sch Nursing, 1520 Clifton Rd,Off 238, Atlanta, GA 30322 USA; [Sainz, Mayra; Gore, Janelle] Emory Univ, Rollins Sch Publ Hlth, Atlanta, GA 30322 USA</t>
  </si>
  <si>
    <t xml:space="preserve">Emory University; Emory University; Rollins School Public Health</t>
  </si>
  <si>
    <t xml:space="preserve">Epps, F (corresponding author), Emory Univ, Nell Hodgson Woodruff Sch Nursing, 1520 Clifton Rd,Off 238, Atlanta, GA 30322 USA.</t>
  </si>
  <si>
    <t xml:space="preserve">fepps@emory.edu</t>
  </si>
  <si>
    <t xml:space="preserve">Epps, Fayron/0000-0002-4332-4078</t>
  </si>
  <si>
    <t xml:space="preserve">National Institutes on Aging, a division of the National Institutes of Health [K23AG065452]; Oregon Alzheimer's Disease Center Pilot Award [P30 AG008017-30]</t>
  </si>
  <si>
    <t xml:space="preserve">National Institutes on Aging, a division of the National Institutes of Health; Oregon Alzheimer's Disease Center Pilot Award</t>
  </si>
  <si>
    <t xml:space="preserve">This work was supported by the National Institutes on Aging, a division of the National Institutes of Health (K23AG065452 [F.E.]) and Oregon Alzheimer's Disease Center Pilot Award (P30 AG008017-30 [F.E.]). The content is solely the responsibility of the authors and does not necessarily represent the official views of the National Institutes of Health.</t>
  </si>
  <si>
    <t xml:space="preserve">0022-4197</t>
  </si>
  <si>
    <t xml:space="preserve">1573-6571</t>
  </si>
  <si>
    <t xml:space="preserve">J RELIG HEALTH</t>
  </si>
  <si>
    <t xml:space="preserve">J. Relig. Health</t>
  </si>
  <si>
    <t xml:space="preserve">10.1007/s10943-021-01332-4</t>
  </si>
  <si>
    <t xml:space="preserve">JUL 2021</t>
  </si>
  <si>
    <t xml:space="preserve">Public, Environmental &amp; Occupational Health; Religion</t>
  </si>
  <si>
    <t xml:space="preserve">Social Science Citation Index (SSCI); Arts &amp; Humanities Citation Index (A&amp;HCI)</t>
  </si>
  <si>
    <t xml:space="preserve">UZ7LY</t>
  </si>
  <si>
    <t xml:space="preserve">WOS:000671710200002</t>
  </si>
  <si>
    <t xml:space="preserve">Sriram, V; Jenkinson, C; Peters, M</t>
  </si>
  <si>
    <t xml:space="preserve">Sriram, Vimal; Jenkinson, Crispin; Peters, Michele</t>
  </si>
  <si>
    <t xml:space="preserve">Impact of COVID-19 restrictions on carers of persons with dementia in the UK: a qualitative study</t>
  </si>
  <si>
    <t xml:space="preserve">dementia; Carer; COVID-19; thematic analysis; older people; qualitative</t>
  </si>
  <si>
    <t xml:space="preserve">FAMILY CAREGIVERS; PEOPLE</t>
  </si>
  <si>
    <t xml:space="preserve">Background: informal carers provide the majority of the support for persons with dementia living at home. Restrictions imposed due to COVID-19 have had a profound impact on the daily life of the entire population. This study provides insight into the impact of these restrictions on carers of people with dementia living at home. Design: qualitative semi-structured interviews. Participants: purposive sample of carers who provide at least 10 hours of care a week for the person with dementia living at home. Setting: UK. Results: twenty-three carers were interviewed, and thematic analysis identified three main themes-Changes to daily life, impact on carer health and wellbeing and reduced support from health and social support networks. The results highlight the impact of restrictions imposed on daily life and routines due to the pandemic, wellbeing of carers, reduced social support, lack of access to health and care professionals and respite for carers. The restrictions have had negative consequences on carers' wellbeing, and they have experienced difficulties in accessing formal care services and respite care. Conclusion: carers attempt to continue to provide physical, emotional and practical support for persons with dementia in the community throughout the COVID-19 restrictions. To prevent a future carer crisis, carers need better support systems including formal carer services, telecare solutions that work for them and additional support for respite, as the restrictions from this pandemic continue.</t>
  </si>
  <si>
    <t xml:space="preserve">[Sriram, Vimal; Jenkinson, Crispin; Peters, Michele] Univ Oxford, Nuffield Dept Populat Hlth, Hlth Serv Res Unit, Richard Doll Bldg,Old Rd Campus, Oxford OX3 7LF, England</t>
  </si>
  <si>
    <t xml:space="preserve">University of Oxford</t>
  </si>
  <si>
    <t xml:space="preserve">Sriram, V (corresponding author), Univ Oxford, Nuffield Dept Populat Hlth, Hlth Serv Res Unit, Richard Doll Bldg,Old Rd Campus, Oxford OX3 7LF, England.</t>
  </si>
  <si>
    <t xml:space="preserve">vimal.sriram@dph.ox.ac.uk</t>
  </si>
  <si>
    <t xml:space="preserve">Sriram, Vimal/0000-0003-2139-8591; Peters, Michele/0000-0002-0076-5981</t>
  </si>
  <si>
    <t xml:space="preserve">10.1093/ageing/afab156</t>
  </si>
  <si>
    <t xml:space="preserve">YH2XU</t>
  </si>
  <si>
    <t xml:space="preserve">WOS:000743035600018</t>
  </si>
  <si>
    <t xml:space="preserve">Stoncikaité, I</t>
  </si>
  <si>
    <t xml:space="preserve">Stoncikaite, Ieva</t>
  </si>
  <si>
    <t xml:space="preserve">Care, Dementia, and the Fourth Age in Erica Jong's Later Work</t>
  </si>
  <si>
    <t xml:space="preserve">Cultural-literary gerontology; Humanities; Literature; Oldest old</t>
  </si>
  <si>
    <t xml:space="preserve">EXPERIENCE; BODY</t>
  </si>
  <si>
    <t xml:space="preserve">Background and Objectives This article addresses the representations of dementia and caregiving in the fourth age as depicted in Erica Jong's later-life work. It shows how the experience of parental care leads to the discovery of new ways of human interaction and expressions of personhood. Research Design and Methods Framed within literary-cultural age studies, this article shows how humanities-based inquiry can illuminate important aspects of aging and care of the oldest old, which are significant and revealing, but often hidden under the dark shadow of dementia. Results Newly discovered ways of communication challenge the notion of the loss of agency as they demonstrate that the body itself has the power of creative and intentional capacities and self-expression. Discussion and Implications Care-related narratives offer new insights into aging, dementia, and subjectivity that can help pursue a better analysis of the deep old age, strengthen collective solidarity, and manage increasing ageism, especially pronounced during the coronavirus disease 2019 pandemic.</t>
  </si>
  <si>
    <t xml:space="preserve">[Stoncikaite, Ieva] Univ Lleida, Dept English &amp; Linguist, Placa Victor Siurana 1, Lleida 25003, Spain</t>
  </si>
  <si>
    <t xml:space="preserve">Universitat de Lleida</t>
  </si>
  <si>
    <t xml:space="preserve">Stoncikaité, I (corresponding author), Univ Lleida, Dept English &amp; Linguist, Placa Victor Siurana 1, Lleida 25003, Spain.</t>
  </si>
  <si>
    <t xml:space="preserve">iewukaz@yahoo.com</t>
  </si>
  <si>
    <t xml:space="preserve">STONCIKAITE, IEVA/AAJ-9640-2021</t>
  </si>
  <si>
    <t xml:space="preserve">STONCIKAITE, IEVA/0000-0003-1225-6137</t>
  </si>
  <si>
    <t xml:space="preserve">MAR 28</t>
  </si>
  <si>
    <t xml:space="preserve">10.1093/geront/gnab066</t>
  </si>
  <si>
    <t xml:space="preserve">0K2GY</t>
  </si>
  <si>
    <t xml:space="preserve">WOS:000755904800001</t>
  </si>
  <si>
    <t xml:space="preserve">Gately, ME; Muccini, S; Eggleston, BA; McLaren, JE</t>
  </si>
  <si>
    <t xml:space="preserve">Gately, Megan E.; Muccini, Sarah; Eggleston, Brady A.; McLaren, Jaye E.</t>
  </si>
  <si>
    <t xml:space="preserve">Program Evaluation of My Life, My Story: Virtual Storytelling in the COVID-19 Age</t>
  </si>
  <si>
    <t xml:space="preserve">Telehealth; life narrative; storytelling; videoconferencing; dementia</t>
  </si>
  <si>
    <t xml:space="preserve">FAMILY CAREGIVERS; VIDEO TELEHEALTH; DEMENTIA; CARE; TECHNOLOGY</t>
  </si>
  <si>
    <t xml:space="preserve">Objectives COVID-19 negatively affected older adults' well-being and quality of life, particularly individuals with dementia. My Life, My Story (MLMS) was developed at Veterans Health Administration as an opportunity for Veterans to interact and share life stories using guided interviews. This paper describes a program evaluation of MLMS delivered to Veterans with cognitive concerns and their caregivers using telehealth technology during COVID-19. Methods Fourteen Veteran-caregiver dyads completed MLMS interviews with occupational therapy trainees using telehealth technology. Most (10 of 14) participating Veterans had mild-to-moderate dementia. Trainees ascertained Veteran and caregiver demographics such as age and recent cognitive evaluation scores via chart review. Trainees also gathered Veteran-caregiver technology and interview experience through post-interview program evaluation questionnaires. Results Dyads reported generally positive interview and technological experience, despite technological glitches occurring in most (approximately 70%) interviews. Caregivers assisted with videoconferencing setup and participated in ten interviews. Conclusions Veterans with cognitive concerns successfully participated in virtual MLMS interviews during COVID-19. Caregivers enhanced Veteran engagement and often provided technological support. Clinical implications Telehealth technology enabled participation in My Life, My Story by individuals with cognitive concerns and their caregivers. Post pandemic, clinicians may consider integrating telehealth technology with patients facing access challenges.</t>
  </si>
  <si>
    <t xml:space="preserve">[Gately, Megan E.; Muccini, Sarah; Eggleston, Brady A.; McLaren, Jaye E.] VA Bedford Hlth Care Syst, New England Geriatr Res Educ &amp; Clin Ctr, Bedford, MA 01730 USA; [Muccini, Sarah; Eggleston, Brady A.] Tufts Univ, Dept Occupat Therapy, Medford, MA 02155 USA</t>
  </si>
  <si>
    <t xml:space="preserve">Geriatric Research Education &amp; Clinical Center; Tufts University</t>
  </si>
  <si>
    <t xml:space="preserve">Gately, ME (corresponding author), VA Bedford Healthcare Syst, Geriatr Res Educ &amp; Clin Ctr GRECC, 200 Springs Rd,17-200, Bedford, MA 01730 USA.</t>
  </si>
  <si>
    <t xml:space="preserve">megan.gately@va.gov</t>
  </si>
  <si>
    <t xml:space="preserve">Gately, Megan/0000-0002-0319-8046</t>
  </si>
  <si>
    <t xml:space="preserve">10.1080/07317115.2021.1931610</t>
  </si>
  <si>
    <t xml:space="preserve">YH3IW</t>
  </si>
  <si>
    <t xml:space="preserve">WOS:000669792600001</t>
  </si>
  <si>
    <t xml:space="preserve">Behera, CK; Condell, J; Dora, S; Gibson, DS; Leavey, G</t>
  </si>
  <si>
    <t xml:space="preserve">Behera, Chandan Kumar; Condell, Joan; Dora, Shirin; Gibson, David S.; Leavey, Gerard</t>
  </si>
  <si>
    <t xml:space="preserve">State-of-the-Art Sensors for Remote Care of People with Dementia during a Pandemic: A Systematic Review</t>
  </si>
  <si>
    <t xml:space="preserve">SENSORS</t>
  </si>
  <si>
    <t xml:space="preserve">sensors; dementia; caregiver; COVID-19; pandemic; assistive technology</t>
  </si>
  <si>
    <t xml:space="preserve">INTELLIGENT ASSISTIVE TECHNOLOGY; HOME-BASED TECHNOLOGIES; COMMUNICATION TECHNOLOGY; TRACKING TECHNOLOGY; ALZHEIMERS-DISEASE; EVERYDAY LIFE; NURSING-HOME; FAMILY; CAREGIVERS; SUPPORT</t>
  </si>
  <si>
    <t xml:space="preserve">In the last decade, there has been a significant increase in the number of people diagnosed with dementia. With diminishing public health and social care resources, there is substantial need for assistive technology-based devices that support independent living. However, existing devices may not fully meet these needs due to fears and uncertainties about their use, educational support, and finances. Further challenges have been created by COVID-19 and the need for improved safety and security. We have performed a systematic review by exploring several databases describing assistive technologies for dementia and identifying relevant publications for this review. We found there is significant need for appropriate user testing of such devices and have highlighted certifying bodies for this purpose. Given the safety measures imposed by the COVID-19 pandemic, this review identifies the benefits and challenges of existing assistive technologies for people living with dementia and their caregivers. It also provides suggestions for future research in these areas.</t>
  </si>
  <si>
    <t xml:space="preserve">[Behera, Chandan Kumar; Condell, Joan; Dora, Shirin; Leavey, Gerard] Univ Ulster, Fac Comp Engn &amp; Built Environm, Intelligent Syst Res Ctr, Northland Rd, Londonderry BT48 7JL, North Ireland; [Gibson, David S.] Univ Ulster, Northern Ireland Ctr Stratified Med NICSM, Biomed Sci Res Inst, Altnagelvin Area Hosp, C TRIC Bldg,Glenshane Rd, Coleraine BT47 6SB, Londonderry, North Ireland</t>
  </si>
  <si>
    <t xml:space="preserve">Ulster University; Ulster University</t>
  </si>
  <si>
    <t xml:space="preserve">Condell, J (corresponding author), Univ Ulster, Fac Comp Engn &amp; Built Environm, Intelligent Syst Res Ctr, Northland Rd, Londonderry BT48 7JL, North Ireland.</t>
  </si>
  <si>
    <t xml:space="preserve">behera-c@ulster.ac.uk; j.condell@ulster.ac.uk; s.dora@ulster.ac.uk; d.gibson@ulster.ac.uk; g.leavey@ulster.ac.uk</t>
  </si>
  <si>
    <t xml:space="preserve">Behera, Chandan Kumar/HNB-6875-2023; Behera, Chandan/AAV-5969-2021; Gibson, David/L-6155-2015</t>
  </si>
  <si>
    <t xml:space="preserve">Behera, Chandan Kumar/0000-0001-9733-4565; Condell, Joan/0000-0002-3517-2182; Gibson, David/0000-0003-3547-5551</t>
  </si>
  <si>
    <t xml:space="preserve">Northwest Europe Interreg Programme under project Certification-Dementia (EU Interreg NWE) [98]</t>
  </si>
  <si>
    <t xml:space="preserve">Northwest Europe Interreg Programme under project Certification-Dementia (EU Interreg NWE)(Interreg Europe)</t>
  </si>
  <si>
    <t xml:space="preserve">This research was funded by the Northwest Europe Interreg Programme under project Certification-Dementia (EU Interreg NWE), grant number 98.</t>
  </si>
  <si>
    <t xml:space="preserve">1424-8220</t>
  </si>
  <si>
    <t xml:space="preserve">SENSORS-BASEL</t>
  </si>
  <si>
    <t xml:space="preserve">Sensors</t>
  </si>
  <si>
    <t xml:space="preserve">10.3390/s21144688</t>
  </si>
  <si>
    <t xml:space="preserve">Chemistry, Analytical; Engineering, Electrical &amp; Electronic; Instruments &amp; Instrumentation</t>
  </si>
  <si>
    <t xml:space="preserve">Chemistry; Engineering; Instruments &amp; Instrumentation</t>
  </si>
  <si>
    <t xml:space="preserve">TO7YR</t>
  </si>
  <si>
    <t xml:space="preserve">WOS:000677122400001</t>
  </si>
  <si>
    <t xml:space="preserve">Kostyál, LA; Széman, Z; Almási, VE; Fabbietti, P; Quattrini, S; Socci, M; Lamura, G; Gagliardi, C</t>
  </si>
  <si>
    <t xml:space="preserve">Kostyal, Laszlo Arpad; Szeman, Zsuzsa; Almasi, Virag Erzsebet; Fabbietti, Paolo; Quattrini, Sabrina; Socci, Marco; Lamura, Giovanni; Gagliardi, Cristina</t>
  </si>
  <si>
    <t xml:space="preserve">Impact of the COVID-19 Pandemic on Family Carers of Older People Living with Dementia in Italy and Hungary</t>
  </si>
  <si>
    <t xml:space="preserve">SUSTAINABILITY</t>
  </si>
  <si>
    <t xml:space="preserve">family carers; older people; dementia; caregiving; country comparison; support services; COVID-19; care needs</t>
  </si>
  <si>
    <t xml:space="preserve">PHYSICAL HEALTH; CAREGIVERS; ADULTS</t>
  </si>
  <si>
    <t xml:space="preserve">The COVID-19 pandemic has had a major effect on both older people with dementia and families caring for them. This paper presents the results of an online survey carried out among Italian and Hungarian family carers of people with dementia during the first pandemic wave (May-July 2020, n = 370). The research questions were the following: (1) How has the pandemic changed the lives of family carers? (2) How did government restriction measures change the availability of care-related help? (3) What other changes did families experience? Results show that about one-quarter of both subsamples experienced a deterioration in their financial status. A decline in both general and mental health was also reported. Due to lockdown, family carers' burden increased substantially. Utilization of care-related help decreased, and the share of those left with no help increased in both countries. Cross-country differences emerged in terms of dementia care system, severity of the first pandemic wave, and measures put in place by governments. Findings outline the weaknesses of support structures and their country-specific vulnerabilities to a worldwide pandemic. To better protect people with dementia in the future, it is essential to strengthen their family carers, and support structures need to be re-evaluated and re-designed.</t>
  </si>
  <si>
    <t xml:space="preserve">[Kostyal, Laszlo Arpad; Szeman, Zsuzsa] Semmelweis Univ, Inst Mental Hlth, POB 2, H-1428 Budapest, Hungary; [Fabbietti, Paolo] IRCCS INRCA Natl Inst Hlth &amp; Sci Ageing, Unit Geriatr Pharmacoepidemiol &amp; Biostat, Via Santa Margherita 5, I-60124 Ancona, Italy; [Quattrini, Sabrina; Socci, Marco; Lamura, Giovanni; Gagliardi, Cristina] IRCCS INRCA Natl Inst Hlth &amp; Sci Ageing, Ctr Socioecon Res Ageing, Via Santa Margherita 5, I-60124 Ancona, Italy</t>
  </si>
  <si>
    <t xml:space="preserve">kostyal.arpad@public.semmelweis-univ.hu; szeman.zsuzsanna@public.semmelweis-univ.hu; virag.almasi@gmail.com; p.fabbietti@inrca.it; s.quattrini@inrca.it; m.socci@inrca.it; g.lamura@inrca.it; c.gagliardi@inrca.it</t>
  </si>
  <si>
    <t xml:space="preserve">Fabbietti, Paolo/K-6365-2016; Kostyal, Laszlo/HKO-9948-2023; Socci, Marco/ABH-7486-2020</t>
  </si>
  <si>
    <t xml:space="preserve">Fabbietti, Paolo/0000-0003-2130-3070; Kostyal, Laszlo/0000-0001-5233-3040; Socci, Marco/0000-0001-9093-2167; Gagliardi, Cristina/0000-0001-9429-8116; Szeman, Zsuzsa/0000-0001-8653-8618; Lamura, Giovanni/0000-0001-9278-9544</t>
  </si>
  <si>
    <t xml:space="preserve">Italian Ministry of Health</t>
  </si>
  <si>
    <t xml:space="preserve">Italian Ministry of Health(Ministry of Health, Italy)</t>
  </si>
  <si>
    <t xml:space="preserve">This work was partially supported by Ricerca Corrente funding from Italian Ministry of Health to IRCCS INRCA. This funding body did not play any role in designing the study nor in data collection, analysis and interpretation, nor in writing this paper.</t>
  </si>
  <si>
    <t xml:space="preserve">2071-1050</t>
  </si>
  <si>
    <t xml:space="preserve">SUSTAINABILITY-BASEL</t>
  </si>
  <si>
    <t xml:space="preserve">Sustainability</t>
  </si>
  <si>
    <t xml:space="preserve">10.3390/su13137107</t>
  </si>
  <si>
    <t xml:space="preserve">Green &amp; Sustainable Science &amp; Technology; Environmental Sciences; Environmental Studies</t>
  </si>
  <si>
    <t xml:space="preserve">Science &amp; Technology - Other Topics; Environmental Sciences &amp; Ecology</t>
  </si>
  <si>
    <t xml:space="preserve">TG1AV</t>
  </si>
  <si>
    <t xml:space="preserve">WOS:000671145000001</t>
  </si>
  <si>
    <t xml:space="preserve">Moretti, R; Caruso, P; Giuffré, M; Tiribelli, C</t>
  </si>
  <si>
    <t xml:space="preserve">Moretti, Rita; Caruso, Paola; Giuffre, Mauro; Tiribelli, Claudio</t>
  </si>
  <si>
    <t xml:space="preserve">COVID-19 Lockdown Effect on Not Institutionalized Patients with Dementia and Caregivers</t>
  </si>
  <si>
    <t xml:space="preserve">COVID-19; sVAD; small vessel disease; behavior; caregivers' burnout; lockdown</t>
  </si>
  <si>
    <t xml:space="preserve">FRONTAL ASSESSMENT BATTERY; WHITE-MATTER LESIONS; VASCULAR DEMENTIA; ALZHEIMERS-DISEASE; DIAGNOSIS; CRITERIA; SYMPTOMS; APATHY; FAB; CT</t>
  </si>
  <si>
    <t xml:space="preserve">SARS-COV-2 is a severe medical condition. Old patients are very vulnerable, but they have been studied only as institutionalized patients. During the lock-down, little attention is dedicated to old, demented patients who lived at home. This study wants to examine their behavioral reactions by video-phone follow-up. We conducted a longitudinal study in subcortical vascular dementia (sVAD) patients. We enrolled 221 sVAD, not institutionalized patients. We divided sVAD patients into low-medium grade sVAD (A) and severe sVAD (B), based on neuroimaging severity degree and executive alterations. At baseline, at the end of lock-down, and two months later, global behavioral symptoms were recorded for each patient. We found significantly higher scores of general behavioral deterioration, anxiety, delusions, hallucinations and apathy after controlling for sVAD severity. The direct consequence was a drastic increment of psychotropic drugs prescribed and employed during the lock-down. Moreover, caregivers' stress has been evaluated, together with their anxiety and depression levels. During the lock-down, their scores increased and reflected a severe worsening of their behavior. Our data demonstrate that social isolation induces a severe perception of loneliness and abandonment; these fears can exacerbate behavior disturbances in old-aged frail persons. Thus, these can be considered as indirect victims of SARS-COV-2.</t>
  </si>
  <si>
    <t xml:space="preserve">[Moretti, Rita; Caruso, Paola; Giuffre, Mauro] Univ Trieste, Cattinara Hosp Trieste, Dept Med Surg &amp; Hlth Sci, Str Fiume 447, I-34149 Trieste, Italy; [Tiribelli, Claudio] Italian Liver Fdn, Area Sci Pk, I-34100 Trieste, Italy</t>
  </si>
  <si>
    <t xml:space="preserve">University of Trieste</t>
  </si>
  <si>
    <t xml:space="preserve">Moretti, R (corresponding author), Univ Trieste, Cattinara Hosp Trieste, Dept Med Surg &amp; Hlth Sci, Str Fiume 447, I-34149 Trieste, Italy.</t>
  </si>
  <si>
    <t xml:space="preserve">moretti@units.it; paolacaruso83@gmail.com; gff.mauro@gmail.com; ctliver@fegato.it</t>
  </si>
  <si>
    <t xml:space="preserve">Moretti, Rita/J-9293-2019; Giuffrè, Mauro/AAD-3739-2019; Manganotti, Paolo/L-1763-2018; Giuffrè, Mauro/HLP-7614-2023; Tiribelli, Claudio/A-4716-2014</t>
  </si>
  <si>
    <t xml:space="preserve">Moretti, Rita/0000-0002-9731-2697; Giuffrè, Mauro/0000-0002-9910-3514; Manganotti, Paolo/0000-0001-5305-6268; Giuffrè, Mauro/0000-0002-9910-3514; Tiribelli, Claudio/0000-0001-6596-7595</t>
  </si>
  <si>
    <t xml:space="preserve">10.3390/healthcare9070893</t>
  </si>
  <si>
    <t xml:space="preserve">TO0JE</t>
  </si>
  <si>
    <t xml:space="preserve">WOS:000676608900001</t>
  </si>
  <si>
    <t xml:space="preserve">Yahara, M; Niki, K; Ueno, K; Okamoto, M; Okuda, T; Tanaka, H; Naito, Y; Ishii, R; Ueda, M; Ito, T</t>
  </si>
  <si>
    <t xml:space="preserve">Yahara, Megumi; Niki, Kazuyuki; Ueno, Keita; Okamoto, Mio; Okuda, Takeshi; Tanaka, Hiroyuki; Naito, Yasuo; Ishii, Ryouhei; Ueda, Mikiko; Ito, Toshinori</t>
  </si>
  <si>
    <t xml:space="preserve">RETRACTED: Remote Reminiscence Using Immersive Virtual Reality May Be Efficacious for Reducing Anxiety in Patients with Mild Cognitive Impairment Even in COVID-19 Pandemic: A Case Report (Retracted article. See vol. 46, pg. 1031, 2023)</t>
  </si>
  <si>
    <t xml:space="preserve">BIOLOGICAL &amp; PHARMACEUTICAL BULLETIN</t>
  </si>
  <si>
    <t xml:space="preserve">Article; Retracted Publication</t>
  </si>
  <si>
    <t xml:space="preserve">coronavirus disease 2019; virtual reality; dementia; mild cognitive impairment; digital; reminiscence</t>
  </si>
  <si>
    <t xml:space="preserve">SYMPTOMS; DEMENTIA</t>
  </si>
  <si>
    <t xml:space="preserve">To prevent cognitive decline, non-pharmacological therapies such as reminiscence for mild cognitive impairment (MCI) are required, however, the use of nursing homes was limited due to coronavirus disease 2019 (COVID-19). Therefore, the demand for remote-care is increasing. We hypothesized that immersive virtual reality (iVR) could be used more effectively than conventional reminiscence for anxiety. We first examined the effectiveness and safety of reminiscence using iVR (iVR reminiscence session) in patients with MCL After COVID-19 imposed restriction on visiting nursing homes, we conducted online iVR reminiscence session (remote iVR reminiscence session) and compared its effectiveness with that of interpersonal iVR reminiscence session (face-to-face iVR reminiscence session). The results of two elderly with MCI suggested that iVR reminiscence could reduce anxiety and the burden of care without serious side effects. The effects of remote iVR reminiscence might be almost as effective as those of face-to-face one.</t>
  </si>
  <si>
    <t xml:space="preserve">[Yahara, Megumi; Niki, Kazuyuki; Okamoto, Mio; Ueda, Mikiko] Osaka Univ, Grad Sch Pharmaceut Sci, Dept Clin Pharm Res &amp; Educ, 1-6 Yamadaoka, Suita, Osaka 5650871, Japan; [Niki, Kazuyuki] Ashiya Municipal Hosp, Dept Pharm, 39-1 Asahigaoka, Ashiya, Hyogo 6598502, Japan; [Ueno, Keita; Tanaka, Hiroyuki; Naito, Yasuo; Ishii, Ryouhei] Osaka Prefecture Univ, Grad Sch Comprehens Rehabil, Naka Ku, 1-1 Gakuen Cho, Sakai, Osaka 5998531, Japan; [Okuda, Takeshi] Social Welf Corp Misasagikai, 4-11-7 Fujiidera, Fujiidera, Osaka 5830024, Japan; [Ishii, Ryouhei] Osaka Univ, Grad Sch Med, Dept Psychiat, 2-2 Yamadaoka, Suita, Osaka 5650871, Japan; [Ito, Toshinori] Osaka Ctr Canc &amp; Cardiovasc Dis Prevent, Joto Ku, 1-6-107 Morinomiya, Osaka 5368588, Japan</t>
  </si>
  <si>
    <t xml:space="preserve">Osaka University; Osaka Metropolitan University; Osaka University</t>
  </si>
  <si>
    <t xml:space="preserve">Niki, K (corresponding author), Osaka Univ, Grad Sch Pharmaceut Sci, Dept Clin Pharm Res &amp; Educ, 1-6 Yamadaoka, Suita, Osaka 5650871, Japan.;Niki, K (corresponding author), Ashiya Municipal Hosp, Dept Pharm, 39-1 Asahigaoka, Ashiya, Hyogo 6598502, Japan.</t>
  </si>
  <si>
    <t xml:space="preserve">k-niki@phs.osaka-u.ac.jp</t>
  </si>
  <si>
    <t xml:space="preserve">Ishii, Ryouhei/A-9929-2008</t>
  </si>
  <si>
    <t xml:space="preserve">Ishii, Ryouhei/0000-0002-4245-0953</t>
  </si>
  <si>
    <t xml:space="preserve">PHARMACEUTICAL SOC JAPAN</t>
  </si>
  <si>
    <t xml:space="preserve">2-12-15 SHIBUYA, SHIBUYA-KU, TOKYO, 150-0002, JAPAN</t>
  </si>
  <si>
    <t xml:space="preserve">0918-6158</t>
  </si>
  <si>
    <t xml:space="preserve">1347-5215</t>
  </si>
  <si>
    <t xml:space="preserve">BIOL PHARM BULL</t>
  </si>
  <si>
    <t xml:space="preserve">Biol. Pharm. Bull.</t>
  </si>
  <si>
    <t xml:space="preserve">10.1248/bpb.b21-00052</t>
  </si>
  <si>
    <t xml:space="preserve">TC0YU</t>
  </si>
  <si>
    <t xml:space="preserve">WOS:000668371900017</t>
  </si>
  <si>
    <t xml:space="preserve">Losada, A; Vara-García, C; Romero-Moreno, R; Barrera-Caballero, S; Pedroso-Chaparro, MD; Jiménez-Gonzalo, L; Fernandes-Pires, J; Cabrera, I; Gallego-Alberto, L; Huertas-Domingo, C; Mérida-Herrera, L; Olazarán-Rodríguez, J; Márquez-González, M</t>
  </si>
  <si>
    <t xml:space="preserve">Losada, Andres; Vara-Garcia, Carlos; Romero-Moreno, Rosa; Barrera-Caballero, Samara; Pedroso-Chaparro, Maria del Sequeros; Jimenez-Gonzalo, Lucia; Fernandes-Pires, Jose; Cabrera, Isabel; Gallego-Alberto, Laura; Huertas-Domingo, Cristina; Merida-Herrera, Laura; Olazaran-Rodriguez, Javier; Marquez-Gonzalez, Maria</t>
  </si>
  <si>
    <t xml:space="preserve">Caring for Relatives with Dementia in Times of COVID-19: Impact on Caregivers and Care-recipients</t>
  </si>
  <si>
    <t xml:space="preserve">Caregivers; Covid-19; pandemic; dementia; anxiety; depression; emotions; family</t>
  </si>
  <si>
    <t xml:space="preserve">CONFIRMATORY FACTOR-ANALYSIS; REVISED MEMORY; STRESS; EMOTIONS; SPANISH</t>
  </si>
  <si>
    <t xml:space="preserve">Objectives: To analyze caregivers' perceived impact of the pandemic in their mental health and the well-being of the care-recipients. Methods: Caregivers (N = 88) were asked if they had COVID-19 and about their perceptions of change of care-recipients' health conditions as well as whether their own mental health, conflicts with care-recipients and other relatives, thoughts of giving up caregiving, and feelings of coping well with the situation. Results: A large percentage of caregivers perceived a worsening of care-recipients' symptoms and of their own negative emotions, an increase in the number of conflicts and thoughts of needing to give up caregiving. Having had COVID-19 and reporting higher levels of distress as well as giving up caregiving were related to perceived worsening in care-recipients well-being. Perceived increases were mainly reported by younger caregivers, those who perceived to have not coped well, and those reporting an increase in conflicts. Some caregivers perceived an increase in positive emotions. Conclusions: The pandemic has a negative impact on caregivers' perceptions about the course of their own emotions and care-recipients' well-being. Clinical implications: Interventions are needed to train caregivers in strategies to cope with the sources of stress caused by the pandemic and to promote social support.</t>
  </si>
  <si>
    <t xml:space="preserve">[Losada, Andres; Vara-Garcia, Carlos; Romero-Moreno, Rosa; Barrera-Caballero, Samara; Jimenez-Gonzalo, Lucia; Fernandes-Pires, Jose; Huertas-Domingo, Cristina; Merida-Herrera, Laura] Univ Rey Juan Carlos, Fac Ciencias Salud, Madrid, Spain; [Pedroso-Chaparro, Maria del Sequeros; Cabrera, Isabel; Gallego-Alberto, Laura; Marquez-Gonzalez, Maria] Univ Autonoma Madrid, Fac Psicol, Madrid, Spain; [Olazaran-Rodriguez, Javier] Hosp Gen Univ Gregorio Maranon, Serv Neurol, Madrid, Spain</t>
  </si>
  <si>
    <t xml:space="preserve">Losada, A (corresponding author), Univ Rey Juan Carlos, Dept Psicol, Fac Ciencias Salud, Avda Atenas S-N, Madrid 28922, Spain.</t>
  </si>
  <si>
    <t xml:space="preserve">andres.losada@urjc.es</t>
  </si>
  <si>
    <t xml:space="preserve">Losada, Andrés/C-8920-2011; Vara-García, Carlos/S-7534-2018; Gallego-Alberto, Laura/S-6611-2018; del Sequeros Pedroso-Chaparro, María/ACK-9895-2022; Marquez-González, María/C-5905-2011; Moreno, Rosa Romero/G-3479-2011; Cabrera, Isabel/H-7039-2015</t>
  </si>
  <si>
    <t xml:space="preserve">Losada, Andrés/0000-0002-3134-7133; Vara-García, Carlos/0000-0002-5379-5770; Gallego-Alberto, Laura/0000-0002-0094-834X; Marquez-González, María/0000-0001-6572-8949; Moreno, Rosa Romero/0000-0001-5454-3586; Cabrera, Isabel/0000-0001-8362-764X; Jimenez-Gonzalo, Lucia/0000-0002-2305-3362; Pedroso-Chaparro, Maria del Sequeros/0000-0002-5224-9137; Barrera Caballero, Samara/0000-0002-0987-3188</t>
  </si>
  <si>
    <t xml:space="preserve">Spanish Ministry of Science and Innovation [PSI2015-65, 152-C2-1-R, PID2019-106714RB-C21]; Spanish Ministry of Education [FPU17/02548]; Universidad Autonoma de Madrid; Universidad Rey Juan Carlos</t>
  </si>
  <si>
    <t xml:space="preserve">Spanish Ministry of Science and Innovation(Spanish Government); Spanish Ministry of Education(Spanish Government); Universidad Autonoma de Madrid; Universidad Rey Juan Carlos</t>
  </si>
  <si>
    <t xml:space="preserve">This work was funded by the Spanish Ministry of Science and Innovation (PSI2015-65,152-C2-1-R and PID2019-106714RB-C21). Samara Barrera was supported by an FPU grant FPU17/02548 from the Spanish Ministry of Education. Maria del Sequeros Pedroso-Chaparro was supported by a pre-doctoral grant from the Universidad Autonoma de Madrid. Jose Adrian Fernandes-Pires and Lucia Jimenez-Gonzalo were supported by a pre-doctoral grant from the Universidad Rey Juan Carlos.</t>
  </si>
  <si>
    <t xml:space="preserve">10.1080/07317115.2021.1928356</t>
  </si>
  <si>
    <t xml:space="preserve">JUN 2021</t>
  </si>
  <si>
    <t xml:space="preserve">WOS:000658208800001</t>
  </si>
  <si>
    <t xml:space="preserve">Tulloch, K; McCaul, T; Scott, TL</t>
  </si>
  <si>
    <t xml:space="preserve">Tulloch, Kristen; McCaul, Trudy; Scott, Theresa L.</t>
  </si>
  <si>
    <t xml:space="preserve">Positive Aspects of Dementia Caregiving During the COVID-19 Pandemic</t>
  </si>
  <si>
    <t xml:space="preserve">Caregiving; COVID-19; dementia; family caregiver; informal caregiver; positive psychology</t>
  </si>
  <si>
    <t xml:space="preserve">SPOUSE; BURDEN</t>
  </si>
  <si>
    <t xml:space="preserve">Objectives: This project investigated experiences of caregivers of people living with dementia during COVID-19. We recorded caregivers' perceptions of care before, during, and moving forward from COVID-19, emphasizing positive experiences, coping strategies, creative care adaptation, strengths demonstrated, and benefits of providing care. Methods: Allied health professionals conducted semi-structured interviews with 26 informal caregivers of people living with dementia. We categorized and thematically analyzed responses as before, during or moving forward from COVID-19. Results: A range of themes were derived from the data. Pre-pandemic care: (1) focusing on the person living with dementia and (2) working together. During-pandemic care: (1) respecting personhood; (2) connecting with virtues and values; (3) improving relationships; (4) seeking and receiving support; (5) prioritizing self-care; (6) being protective and proactive; (7) making practical changes. Moving forward from COVID-19: (1) strengthening commitment to the person living with dementia, (2) looking after my own needs, and (3) considering practical requirements. Conclusions: Participants reported positive caregiving experiences in all timeframes, focusing more on their own needs and experiences during and moving forward from COVID-19. This research may highlight informal caregivers' challenges and needs. Clinical implications: Enforced isolation produced deeper connections for some caregivers. Caregivers benefit from resources facilitating adaptive care.</t>
  </si>
  <si>
    <t xml:space="preserve">[Tulloch, Kristen; McCaul, Trudy; Scott, Theresa L.] Univ Queensland, Sch Psychol, McElwain Bldg, St Lucia, Qld, Australia; [Tulloch, Kristen] Univ Sunshine Coast, Sch Hlth &amp; Behav Sci, Moreton Bay, Qld 4502, Australia</t>
  </si>
  <si>
    <t xml:space="preserve">University of Queensland; University of the Sunshine Coast</t>
  </si>
  <si>
    <t xml:space="preserve">Tulloch, K (corresponding author), Univ Sunshine Coast, Sch Hlth &amp; Behav Sci, Moreton Bay, Qld 4502, Australia.</t>
  </si>
  <si>
    <t xml:space="preserve">k.tulloch@uq.edu.au</t>
  </si>
  <si>
    <t xml:space="preserve">Tulloch, Kris/M-4262-2019; Scott, Theresa Lorraine/C-8791-2016</t>
  </si>
  <si>
    <t xml:space="preserve">Tulloch, Kris/0000-0001-5619-2257; Scott, Theresa Lorraine/0000-0002-6434-7121</t>
  </si>
  <si>
    <t xml:space="preserve">Australian Government Department of Health</t>
  </si>
  <si>
    <t xml:space="preserve">Australian Government Department of Health(Australian GovernmentDepartment of Health &amp; Ageing)</t>
  </si>
  <si>
    <t xml:space="preserve">We are grateful for the assistance of StepUp for Dementia Research. The study recruitment was assisted through StepUp for Dementia Research, which is funded by the Australian Government Department of Health and implemented by a dedicated team at The University of Sydney.</t>
  </si>
  <si>
    <t xml:space="preserve">10.1080/07317115.2021.1929630</t>
  </si>
  <si>
    <t xml:space="preserve">WOS:000657571300001</t>
  </si>
  <si>
    <t xml:space="preserve">Idilbi, N; AboJabel, H; Werner, P</t>
  </si>
  <si>
    <t xml:space="preserve">Idilbi, Nasra; AboJabel, Hanan; Werner, Perla</t>
  </si>
  <si>
    <t xml:space="preserve">Examining hospital staff members' preferences for allocating a ventilator to a COVID-19 patient with and without Alzheimer's disease</t>
  </si>
  <si>
    <t xml:space="preserve">COVID 19 pandemic; Hospital staff; Ventilator; Age; Alzheimer's disease (AD)</t>
  </si>
  <si>
    <t xml:space="preserve">ETHICAL DILEMMAS; DEMENTIA; CARE</t>
  </si>
  <si>
    <t xml:space="preserve">The COVID 19 pandemic has led to an increase in the number of patients in need of ventilation. Limitations in the number of respirators may cause an ethical problem for the medical and nursing staff in deciding who should be connected to the available respirators. We conducted a cross-sectional survey among a convenience sample of 278 healthcare professionals at one medical center. They were asked to rank their preference in respirator allocation to three COVID-19 patients, one 80 years old with no cognitive illness, one 50 years old with Alzheimer's disease (AD), and one 80 years old with AD. Most respondents (75%) chose the 80-year-old AD patient as last preference, but were evenly divided on how to rank the other two patients. Medical staff have difficulty deciding whether age or cognitive status should be the deciding factor ventilator allocation. Determination of a set policy would help professionals with these decisions. (c) 2021 Published by Elsevier Inc.</t>
  </si>
  <si>
    <t xml:space="preserve">[Idilbi, Nasra] Max Stern Yezreel Valley Coll, Mobile Post Emek Yezreel, IL-1930600 Jezreel Valley, Israel; [Idilbi, Nasra] Galilee Med Ctr, POB 21, IL-22100 Nahariyya, Israel; [AboJabel, Hanan; Werner, Perla] Univ Haifa, Dept Community Mental Hlth, Abba Khoushy Ave, IL-3498838 Haifa, Israel</t>
  </si>
  <si>
    <t xml:space="preserve">Western Galilee Hospital; University of Haifa</t>
  </si>
  <si>
    <t xml:space="preserve">Idilbi, N (corresponding author), Galilee Med Ctr, POB 21, IL-22100 Nahariyya, Israel.</t>
  </si>
  <si>
    <t xml:space="preserve">nasrai@gmc.gov.il</t>
  </si>
  <si>
    <t xml:space="preserve">Werner, Perla/0000-0002-0432-290X</t>
  </si>
  <si>
    <t xml:space="preserve">10.1016/j.gerinurse.2021.04.020</t>
  </si>
  <si>
    <t xml:space="preserve">TU6NP</t>
  </si>
  <si>
    <t xml:space="preserve">WOS:000681151400002</t>
  </si>
  <si>
    <t xml:space="preserve">Quail, Z; Bolton, L; Massey, K</t>
  </si>
  <si>
    <t xml:space="preserve">Quail, Zara; Bolton, Laura; Massey, Karina</t>
  </si>
  <si>
    <t xml:space="preserve">Digital delivery of non-pharmacological intervention programmes for people living with dementia during the COVID-19 pandemic</t>
  </si>
  <si>
    <t xml:space="preserve">BMJ CASE REPORTS</t>
  </si>
  <si>
    <t xml:space="preserve">long-term care; global health; memory disorders; dementia; Alzheimer's type</t>
  </si>
  <si>
    <t xml:space="preserve">MINI-MENTAL STATE; PSYCHOLOGICAL SYMPTOMS; COGNITIVE ASSESSMENT; BEHAVIORAL SYMPTOMS; ALZHEIMERS-DISEASE; INDIVIDUALS; CARE; TELEMEDICINE; FEASIBILITY; GUIDELINES</t>
  </si>
  <si>
    <t xml:space="preserve">The COVID-19 pandemic significantly impeded face-to-face health and social care delivery for people living with dementia and their carers. Interruption of meaningful activity engagement along with increased social isolation is known to be associated with loss of skills, increased loneliness, physical deterioration and decline in cognition and mood in people with dementia. To ensure continuity of care for people living with dementia, for whom multimodal, non-pharmacological intervention programmes were being provided, there was an urgent need to adopt a remote delivery model. Guidance on digitally delivered assessment and care specific to non-pharmacological interventions for dementia is lacking. Adoption of technology-enabled care for people with dementia requires overcoming barriers to technology use, adaptation of therapeutic guidelines, adaptation of communication methods and carer support. Despite these challenges, therapists successfully transitioned from in-person to digital delivery of therapeutic interventions with associated benefits of continued meaningful activity engagement discussed.</t>
  </si>
  <si>
    <t xml:space="preserve">[Quail, Zara; Bolton, Laura; Massey, Karina] Care Vis Ltd, Care Vis Hlth Ageing, Stirling, Scotland</t>
  </si>
  <si>
    <t xml:space="preserve">Quail, Z (corresponding author), Care Vis Ltd, Care Vis Hlth Ageing, Stirling, Scotland.</t>
  </si>
  <si>
    <t xml:space="preserve">zara.quail@carevisions.co.uk</t>
  </si>
  <si>
    <t xml:space="preserve">Quail, Zara/0000-0003-4139-7932</t>
  </si>
  <si>
    <t xml:space="preserve">1757-790X</t>
  </si>
  <si>
    <t xml:space="preserve">BMJ CASE REP</t>
  </si>
  <si>
    <t xml:space="preserve">BMJ Case Rep.</t>
  </si>
  <si>
    <t xml:space="preserve">e242550</t>
  </si>
  <si>
    <t xml:space="preserve">10.1136/bcr-2021-242550</t>
  </si>
  <si>
    <t xml:space="preserve">SX3QZ</t>
  </si>
  <si>
    <t xml:space="preserve">WOS:000665124500002</t>
  </si>
  <si>
    <t xml:space="preserve">Veronese, N; Barbagallo, M</t>
  </si>
  <si>
    <t xml:space="preserve">Veronese, Nicola; Barbagallo, Mario</t>
  </si>
  <si>
    <t xml:space="preserve">Specific approaches to patients affected by dementia and covid-19 in nursing homes: the role of the geriatrician</t>
  </si>
  <si>
    <t xml:space="preserve">AGEING RESEARCH REVIEWS</t>
  </si>
  <si>
    <t xml:space="preserve">COVID-19; Nursing home; Geriatrician</t>
  </si>
  <si>
    <t xml:space="preserve">The coronavirus disease 19 (COVID-19) is relevant in older people. Attention was given to the nursing homes in which frailer people are usually admitted. In this review, we discuss the approaches for daily problems found in nursing home as geriatricians and potentially new research directions. We start with the problem of the older people affected by dementia and Behavioral and Psychological Symptoms of Dementia for which also the execution of a simple diagnostic test (such as nasopharyngeal swab) could be problematic. Another important problem is the management of wandering patients for which the re-organization of the spaces and vaccination could be the solutions. The relationship with families is another important problem, also from a medico-legal point of view, that can be faced using video conferencing tools. Moreover, we discussed the importance of stratifying prognosis in older nursing home residents for the best management and therapeutically approach, including palliative care, also using telemedicine and the inclusion of prognostic tools in daily clinical practice. Finally, we approached the therapeutical issues in older people that suggests the necessity of future research for finding older-friendly medications.</t>
  </si>
  <si>
    <t xml:space="preserve">[Veronese, Nicola; Barbagallo, Mario] Univ Palermo, Dept Internal Med &amp; Geriatr, Geriatr Unit, Palermo, Italy</t>
  </si>
  <si>
    <t xml:space="preserve">University of Palermo</t>
  </si>
  <si>
    <t xml:space="preserve">Veronese, N (corresponding author), Univ Palermo, Dept Internal Med &amp; Geriatr, Geriatr Unit, Palermo, Italy.</t>
  </si>
  <si>
    <t xml:space="preserve">Veronese, Nicola/K-4343-2018; Barbara, C./AAF-3397-2020</t>
  </si>
  <si>
    <t xml:space="preserve">1568-1637</t>
  </si>
  <si>
    <t xml:space="preserve">1872-9649</t>
  </si>
  <si>
    <t xml:space="preserve">AGEING RES REV</t>
  </si>
  <si>
    <t xml:space="preserve">Ageing Res. Rev.</t>
  </si>
  <si>
    <t xml:space="preserve">10.1016/j.arr.2021.101373</t>
  </si>
  <si>
    <t xml:space="preserve">MAY 2021</t>
  </si>
  <si>
    <t xml:space="preserve">Cell Biology; Geriatrics &amp; Gerontology</t>
  </si>
  <si>
    <t xml:space="preserve">SS0UI</t>
  </si>
  <si>
    <t xml:space="preserve">WOS:000661457500005</t>
  </si>
  <si>
    <t xml:space="preserve">Liu, KY; Howard, R; Banerjee, S; Comas-Herrera, A; Goddard, J; Knapp, M; Livingston, G; Manthorpe, J; O'Brien, JT; Paterson, RW; Robinson, L; Rossor, M; Rowe, JB; Sharp, DJ; Sommerlad, A; Suárez-González, A; Burns, A</t>
  </si>
  <si>
    <t xml:space="preserve">Liu, Kathy Y.; Howard, Robert; Banerjee, Sube; Comas-Herrera, Adelina; Goddard, Joanne; Knapp, Martin; Livingston, Gill; Manthorpe, Jill; O'Brien, John T.; Paterson, Ross W.; Robinson, Louise; Rossor, Martin; Rowe, James B.; Sharp, David J.; Sommerlad, Andrew; Suarez-Gonzalez, Aida; Burns, Alistair</t>
  </si>
  <si>
    <t xml:space="preserve">Dementia wellbeing and COVID-19: Review and expert consensus on current research and knowledge gaps</t>
  </si>
  <si>
    <t xml:space="preserve">COVID-19; dementia; research; wellbeing</t>
  </si>
  <si>
    <t xml:space="preserve">NURSING-HOME RESIDENTS; ALZHEIMERS-DISEASE; CLINICAL-TRIALS; OLDER-PEOPLE; IMPACT; CARE; PREVALENCE; MORTALITY; OUTBREAK; LOCKDOWN</t>
  </si>
  <si>
    <t xml:space="preserve">Objectives: In response to a commissioned research update on dementia during the COVID-19 pandemic, a UK-based working group, comprising dementia researchers from a range of fields and disciplines, aimed to describe the impact of the pandemic on dementia wellbeing and identify priorities for future research. Methods: We supplemented a rapid literature search (including unpublished, non-peer reviewed and ongoing studies/reports) on dementia wellbeing in the context of COVID-19 with expert group members' consensus about future research needs. From this we generated potential research questions the group judged to be relevant that were not covered by the existing literature. Results: Themes emerged from 141 studies within the six domains of the NHS England COVID-19 Dementia Wellbeing Pathway: Preventing Well, Diagnosing Well, Treating Well, Supporting Well, Living Well and Dying Well. We describe current research findings and knowledge gaps relating to the impact on people affected by dementia (individuals with a diagnosis, their carers and social contacts, health and social care practitioners and volunteers), services, research activities and organisations. Broad themes included the potential benefits and risks of new models of working including remote healthcare, the need for population-representative longitudinal studies to monitor longer-term impacts, and the importance of reporting dementia-related findings within broader health and care studies. Conclusions: The COVID-19 pandemic has had a disproportionately negative impact on people affected by dementia. Researchers and funding organisations have responded rapidly to try to understand the impacts. Future research should highlight and resolve outstanding questions to develop evidence-based measures to improve the quality of life of people affected by dementia.</t>
  </si>
  <si>
    <t xml:space="preserve">[Liu, Kathy Y.; Howard, Robert; Livingston, Gill; Sommerlad, Andrew] UCL, Div Psychiat, London, England; [Banerjee, Sube] Univ Plymouth, Fac Hlth, Plymouth, Devon, England; [Comas-Herrera, Adelina; Knapp, Martin] London Sch Econ &amp; Polit Sci, Care Policy &amp; Evaluat Ctr, Dept Hlth Policy, London, England; [Goddard, Joanne] UK Res &amp; Innovat, Econ &amp; Social Res Council, Swindon, Wilts, England; [Manthorpe, Jill] Kings Coll London, NIHR Policy Res Unit Hlth &amp; Social Care Workforce, London, England; [O'Brien, John T.] Univ Cambridge, Dept Psychiat, Sch Clin Med, Cambridge, England; [Paterson, Ross W.; Rossor, Martin; Suarez-Gonzalez, Aida] UCL, Dementia Res Ctr, Queen Sq UCL Inst Neurol, London, England; [Robinson, Louise] Newcastle Univ, Fac Med Sci, Populat Hlth Sci Inst, Newcastle Upon Tyne, Tyne &amp; Wear, England; [Rowe, James B.] Univ Cambridge, MRC, Cognit &amp; Brain Sci Unit, Cambridge, England; [Rowe, James B.] Univ Cambridge, Dept Clin Neurosci, Cambridge, England; [Sharp, David J.] Imperial Coll London, Dept Brain Sci, London, England; [Sharp, David J.] Imperial Coll London, Care Res &amp; Technol Ctr, UK Dementia Res Inst, London, England; [Burns, Alistair] Univ Manchester, Div Neurosci &amp; Expt Psychol, Manchester, Lancs, England</t>
  </si>
  <si>
    <t xml:space="preserve">University of London; University College London; University of Plymouth; University of London; London School Economics &amp; Political Science; UK Research &amp; Innovation (UKRI); Economic &amp; Social Research Council (ESRC); University of London; King's College London; University of Cambridge; University of London; University College London; Newcastle University - UK; University of Cambridge; University of Cambridge; Imperial College London; Imperial College London; University of Manchester</t>
  </si>
  <si>
    <t xml:space="preserve">Liu, KY (corresponding author), Div Psychiat, Maple House,149 Tottenham Court Rd, London W1T 7NF, England.</t>
  </si>
  <si>
    <t xml:space="preserve">kathy.liu@ucl.ac.uk</t>
  </si>
  <si>
    <t xml:space="preserve">Howard, Robert/E-4890-2010; Banerjee, Sube/E-3757-2010; Knapp, Martin RJ/G-3011-2011; Comas-Herrera, Adelina/Q-7107-2019; Rowe, James/C-3661-2013</t>
  </si>
  <si>
    <t xml:space="preserve">Comas-Herrera, Adelina/0000-0002-9860-9062; Burns, Alistair/0000-0002-9837-0645; Robinson, Louise/0000-0003-0209-2503; Rowe, James/0000-0001-7216-8679; Livingston, Gill/0000-0001-6741-5516; O'Brien, John/0000-0002-0837-5080; Knapp, Martin/0000-0003-1427-0215; Banerjee, Sube/0000-0002-8083-7649; Howard, Robert/0000-0002-3071-2338; Manthorpe, Jill/0000-0001-9006-1410; Sharp, David/0000-0003-4995-2240</t>
  </si>
  <si>
    <t xml:space="preserve">Medical Research Council [MR/S021418/1]; UK Dementia Research Institute; University of Worcester; University College London Hospitals NHS Foundation Trust; NIHR Biomedical Research Centre, Royal Marsden NHS Foundation Trust/Institute of Cancer Research; Economic and Social Research Council; Engineering and Physical Sciences Research Council; UK Research and Innovation; MRC [MR/S021418/1] Funding Source: UKRI</t>
  </si>
  <si>
    <t xml:space="preserve">Medical Research Council(UK Research &amp; Innovation (UKRI)Medical Research Council UK (MRC)); UK Dementia Research Institute; University of Worcester; University College London Hospitals NHS Foundation Trust; NIHR Biomedical Research Centre, Royal Marsden NHS Foundation Trust/Institute of Cancer Research; Economic and Social Research Council(UK Research &amp; Innovation (UKRI)Economic &amp; Social Research Council (ESRC)); Engineering and Physical Sciences Research Council(UK Research &amp; Innovation (UKRI)Engineering &amp; Physical Sciences Research Council (EPSRC)); UK Research and Innovation(UK Research &amp; Innovation (UKRI)); MRC(UK Research &amp; Innovation (UKRI)Medical Research Council UK (MRC))</t>
  </si>
  <si>
    <t xml:space="preserve">Medical Research Council, Grant/Award Number: MR/S021418/1; UK Dementia Research Institute; UK Research and Innovation; University of Worcester; University College London Hospitals NHS Foundation Trust; NIHR Biomedical Research Centre, Royal Marsden NHS Foundation Trust/Institute of Cancer Research; Economic and Social Research Council; Engineering and Physical Sciences Research Council</t>
  </si>
  <si>
    <t xml:space="preserve">10.1002/gps.5567</t>
  </si>
  <si>
    <t xml:space="preserve">WD8TS</t>
  </si>
  <si>
    <t xml:space="preserve">Green Published, Green Submitted, Green Accepted, hybrid</t>
  </si>
  <si>
    <t xml:space="preserve">WOS:000655221700001</t>
  </si>
  <si>
    <t xml:space="preserve">Macchi, ZA; Ayele, R; Dini, M; Lamira, J; Katz, M; Pantilat, SZ; Jones, J; Kluger, BM</t>
  </si>
  <si>
    <t xml:space="preserve">Macchi, Zachary A.; Ayele, Roman; Dini, Megan; Lamira, Jensine; Katz, Maya; Pantilat, Steven Z.; Jones, Jacqueline; Kluger, Benzi M.</t>
  </si>
  <si>
    <t xml:space="preserve">Lessons from the COVID-19 pandemic for improving outpatient neuropalliative care: A qualitative study of patient and caregiver perspectives</t>
  </si>
  <si>
    <t xml:space="preserve">PALLIATIVE MEDICINE</t>
  </si>
  <si>
    <t xml:space="preserve">COVID-19; neuropalliative care; Parkinson's disease/Parkinsonism; Alzheimer's disease; quality of life</t>
  </si>
  <si>
    <t xml:space="preserve">SOCIAL-ISOLATION; PALLIATIVE CARE; DEMENTIA</t>
  </si>
  <si>
    <t xml:space="preserve">Background: COVID-19 has impacted persons with serious illness, including those with chronic, neurodegenerative conditions. While there are several reports on COVID-19's impact on inpatient palliative care, literature is limited about the impact on outpatient care which may be more relevant for these patients. Aim: To generate a person-centered description of the impact of COVID-19 from the perspectives of patients living with neurodegenerative disease and caregivers to improve outpatient palliative care delivery. Design: This qualitative study used rapid analysis via matrix design to identify emergent themes related to participant perspectives on the challenges of COVID-19. Data sources included semi-structured interviews, open-ended survey responses, medical record documentation and participant-researcher communications. Setting/Participants: Data was collected from 108 patients with Parkinson's disease, Alzheimer's disease or related disorders and 90 caregivers enrolled in a multicenter, clinical trial of community-based, outpatient palliative care between March 20, 2020 and August 8, 2020 (NCT03076671). Results: Four main themes emerged: (1) disruptions to delivery of healthcare and other supportive services; (2) increased symptomatic and psychosocial needs; (3) increased caregiver burden; (4) limitations of telecommunications when compared to in-person contact. We observed that these themes interacted and intersected. Conclusions: Patients and caregivers have unmet care needs because of the pandemic, exacerbated by social isolation. While telemedicine has helped improve access to healthcare, patients and caregivers perceive clear limitations compared to in-person services. Changes in society and healthcare delivery in response to COVID-19 highlight ongoing and novel gaps that must be addressed to optimize future outpatient palliative care for neurologic illness.</t>
  </si>
  <si>
    <t xml:space="preserve">[Macchi, Zachary A.; Dini, Megan] Univ Colorado Anschutz, Dept Neurol, Bldg 400,MailStop F429,12469 E 17th Pl, Aurora, CO 80045 USA; [Macchi, Zachary A.] Univ Colorado Anschutz, Dept Internal Med, Aurora, CO USA; [Ayele, Roman; Jones, Jacqueline] Univ Colorado Anschutz, Coll Nursing, Aurora, CO USA; [Lamira, Jensine] Univ Colorado Anschutz Med Campus, Dept Cell &amp; Dev Biol, Aurora, CO USA; [Katz, Maya] Univ Calif San Francisco, Dept Neurol, San Francisco, CA USA; [Pantilat, Steven Z.] Univ Calif San Francisco, Dept Med, San Francisco, CA 94143 USA; [Kluger, Benzi M.] Univ Rochester, Med Ctr, Dept Neurol, Rochester, NY 14642 USA; [Kluger, Benzi M.] Univ Rochester, Med Ctr, Dept Med, Rochester, NY 14642 USA</t>
  </si>
  <si>
    <t xml:space="preserve">University of Colorado System; University of Colorado Anschutz Medical Campus; University of Colorado System; University of Colorado Anschutz Medical Campus; University of Colorado System; University of Colorado Anschutz Medical Campus; University of Colorado System; University of Colorado Anschutz Medical Campus; University of California System; University of California San Francisco; University of California System; University of California San Francisco; University of Rochester; University of Rochester</t>
  </si>
  <si>
    <t xml:space="preserve">Macchi, ZA (corresponding author), Univ Colorado Anschutz, Dept Neurol, Bldg 400,MailStop F429,12469 E 17th Pl, Aurora, CO 80045 USA.</t>
  </si>
  <si>
    <t xml:space="preserve">Zachary.macchi@cuanschutz.edu</t>
  </si>
  <si>
    <t xml:space="preserve">Macchi, Zachary/AAU-6998-2021</t>
  </si>
  <si>
    <t xml:space="preserve">Macchi, Zachary/0000-0001-8900-9500; jones, jacqueline/0000-0003-1655-3876</t>
  </si>
  <si>
    <t xml:space="preserve">National Institute of Nursing Research (NINR) of the National Institutes of Health (NIH) [R01NR016037]; National Institute on Aging (NIA) Multidisciplinary Research Training in Palliative Care and Aging award [T32AG044296]</t>
  </si>
  <si>
    <t xml:space="preserve">National Institute of Nursing Research (NINR) of the National Institutes of Health (NIH); National Institute on Aging (NIA) Multidisciplinary Research Training in Palliative Care and Aging award</t>
  </si>
  <si>
    <t xml:space="preserve">The author(s) disclosed receipt of the following financial support for the research, authorship, and/or publication of this article: Research reported in this publication was supported by the National Institute of Nursing Research (NINR) of the National Institutes of Health (NIH) under Award Number R01NR016037 and the National Institute on Aging (NIA) Multidisciplinary Research Training in Palliative Care and Aging award (T32AG044296). The content is solely the responsibility of the authors and does not necessarily represent the official views of the NIH. This study was part of a registered clinical trial (ClinicalTrials.gov NCT03076671).</t>
  </si>
  <si>
    <t xml:space="preserve">0269-2163</t>
  </si>
  <si>
    <t xml:space="preserve">1477-030X</t>
  </si>
  <si>
    <t xml:space="preserve">PALLIATIVE MED</t>
  </si>
  <si>
    <t xml:space="preserve">Palliat. Med.</t>
  </si>
  <si>
    <t xml:space="preserve">10.1177/02692163211017383</t>
  </si>
  <si>
    <t xml:space="preserve">Health Care Sciences &amp; Services; Public, Environmental &amp; Occupational Health; Medicine, General &amp; Internal</t>
  </si>
  <si>
    <t xml:space="preserve">Health Care Sciences &amp; Services; Public, Environmental &amp; Occupational Health; General &amp; Internal Medicine</t>
  </si>
  <si>
    <t xml:space="preserve">TG3KG</t>
  </si>
  <si>
    <t xml:space="preserve">WOS:000652873400001</t>
  </si>
  <si>
    <t xml:space="preserve">Marinello, R; Brunetti, E; Luppi, C; Bianca, D; Tibaldi, V; Isaia, G; Bo, MR</t>
  </si>
  <si>
    <t xml:space="preserve">Marinello, Renata; Brunetti, Enrico; Luppi, Chiara; Bianca, Dario; Tibaldi, Vittoria; Isaia, Gianluca; Bo, Mario</t>
  </si>
  <si>
    <t xml:space="preserve">Telemedicine-assisted care of an older patient with COVID-19 and dementia: bridging the gap between hospital and home</t>
  </si>
  <si>
    <t xml:space="preserve">Hospital at home; Caregiver education; Telemedicine; COVID-19; SARS-CoV-2</t>
  </si>
  <si>
    <t xml:space="preserve">Hospital at Home (HaH) has been proposed as a solution to relieve pressure on hospital beds during the COVID-19 pandemic; however, caregivers' feelings of inadequacy and concerns on the need for tighter clinical monitoring might lead to unnecessary and potentially harmful hospital admissions in frail older patients with mild or atypical COVID-19. Here we report the case of a 91-year old woman with severe dementia and atypical COVID-19 that could be successfully managed by our HaH thanks to her highly motivated caregivers and the support of a telemedicine solution (TMS) to provide caregiver training and support as well as supplementary telemonitoring. Despite some well-known issues on TMS use, the hybrid in-person and tele-visit approach of TMS-assisted HaH could help to create a secure environment, empowering caregivers to manage frail older adults with COVID-19 at home, avoiding unnecessary admissions to closed wards and their negative physical, functional and psychological outcomes.</t>
  </si>
  <si>
    <t xml:space="preserve">[Marinello, Renata; Brunetti, Enrico; Luppi, Chiara; Bianca, Dario; Tibaldi, Vittoria; Isaia, Gianluca; Bo, Mario] Molinette Mauriziano Hosp, Hosp Home Serv, AOU Citta Salute &amp; Sci Torino, Sect Geriatr, Corso Bramante 88, I-10126 Turin, Italy; [Brunetti, Enrico; Bianca, Dario; Bo, Mario] Univ Studi Torino, Dept Med Sci, Turin, Italy</t>
  </si>
  <si>
    <t xml:space="preserve">A.O.U. Citta della Salute e della Scienza di Torino; AOU San Giovanni Battista-Molinette; University of Turin</t>
  </si>
  <si>
    <t xml:space="preserve">Brunetti, E (corresponding author), Molinette Mauriziano Hosp, Hosp Home Serv, AOU Citta Salute &amp; Sci Torino, Sect Geriatr, Corso Bramante 88, I-10126 Turin, Italy.;Brunetti, E (corresponding author), Univ Studi Torino, Dept Med Sci, Turin, Italy.</t>
  </si>
  <si>
    <t xml:space="preserve">enrico.brunetti@unito.it</t>
  </si>
  <si>
    <t xml:space="preserve">Brunetti, Enrico/ABG-3567-2020</t>
  </si>
  <si>
    <t xml:space="preserve">Brunetti, Enrico/0000-0003-2028-2319; Bo, Mario/0000-0003-2945-0243</t>
  </si>
  <si>
    <t xml:space="preserve">Regione Piemonte Programma Operativo Regionale Investimenti a favore della crescita e dell'occupazione; European Regional Development Funds 2014/2020; European Social Funds 2014/2020</t>
  </si>
  <si>
    <t xml:space="preserve">This work was partially funded by Regione Piemonte Programma Operativo Regionale Investimenti a favore della crescita e dell'occupazione with European Regional Development Funds 2014/2020 and European Social Funds 2014/2020, in the context of the La Casa nel Parco (CANP) Project.</t>
  </si>
  <si>
    <t xml:space="preserve">10.1007/s40520-021-01875-2</t>
  </si>
  <si>
    <t xml:space="preserve">SS1NP</t>
  </si>
  <si>
    <t xml:space="preserve">Green Submitted, Bronze, Green Published</t>
  </si>
  <si>
    <t xml:space="preserve">WOS:000651668600001</t>
  </si>
  <si>
    <t xml:space="preserve">Masoud, SS; Meyer, KN; Sweet, LM; Prado, PJ; White, CL</t>
  </si>
  <si>
    <t xml:space="preserve">Masoud, Sara S.; Meyer, Kylie N.; Martin Sweet, Lauryn; Prado, Patricia J.; White, Carole L.</t>
  </si>
  <si>
    <t xml:space="preserve">We Don't Feel so Alone: A Qualitative Study of Virtual Memory Cafes to Support Social Connectedness Among Individuals Living With Dementia and Care Partners During COVID-19</t>
  </si>
  <si>
    <t xml:space="preserve">Memory Cafes; dementia; caregiving; social connectedness; isolation; COVID-19</t>
  </si>
  <si>
    <t xml:space="preserve">FAMILY CAREGIVERS; LONELINESS; PEOPLE; INTERVENTIONS; FACILITATORS; BARRIERS; IMPACT</t>
  </si>
  <si>
    <t xml:space="preserve">Introduction: Loneliness and low social support can be detrimental to the health of individuals living with Alzheimer's and related dementias (ADRD) and family care partners. Restrictions on gatherings to prevent the spread of COVID-19 create an even greater risk for social isolation. Memory Cafes are a highly replicated program that provide individuals living with ADRD and care partners an opportunity to socialize in an inclusive and supportive environment without fear of judgment, pressure, or stigma. Following restrictions on in-person gatherings, virtual Memory Cafes offer regular social engagement opportunities in an online format. While the Memory Cafe model has been replicated globally, their effects on loneliness and perceived social support are generally unknown. Even less is known about their impact when operating in a virtual environment. Methods: Semi-structured interviews in Spanish and English were conducted with individuals living with dementia and family care partners who regularly attend Memory Cafes hosted by partners in a Texas Memory Cafe Network. Interviews took place online using video conferencing software, were transcribed, then analyzed for common themes using a combined inductive and deductive approach. Results: A total of 17 interviews were conducted with persons living with dementia (n = 5) and family care partners (n = 12) who attend Memory Cafes to learn about their perceived experiences of social connectedness since COVID-19. Care partners included spouses (n = 8) and adult children (n = 4). Interviews included attendees of different Memory Cafe models, including in-person only (n = 2), virtual only (n = 9), and those who attend both models (n = 6). Five key themes were identified: (1) Reprieve; (2) What is still possible; (3) Connectedness; (4) Inclusivity; and (5) Value added, with ten sub-themes supporting these main themes. Discussion: Findings substantiate evidence that Memory Cafes offer important benefits for families living with dementia, providing vital new insight into the potential for virtual Memory Cafes to offer similar benefits. Findings have implications beyond the context of COVID-19, where virtual models may support the social connectedness of those living in geographically marginalized and underserved areas. Virtual models may not address the needs of all families experiencing dementia due to lack of access to technology and limitations for virtual engagement with those experiencing later stage dementia.</t>
  </si>
  <si>
    <t xml:space="preserve">[Masoud, Sara S.; Meyer, Kylie N.; Martin Sweet, Lauryn; Prado, Patricia J.; White, Carole L.] Univ Texas Hlth Sci Ctr San Antonio, Sch Nursing, Caring Caregiver, San Antonio, TX 78229 USA; [Martin Sweet, Lauryn; Prado, Patricia J.] Univ Texas Hlth Sci Ctr San Antonio, Sch Hlth Profess, San Antonio, TX 78229 USA</t>
  </si>
  <si>
    <t xml:space="preserve">Masoud, SS (corresponding author), Univ Texas Hlth Sci Ctr San Antonio, Sch Nursing, Caring Caregiver, San Antonio, TX 78229 USA.</t>
  </si>
  <si>
    <t xml:space="preserve">Meyer, Kylie Nicole/0000-0003-3032-2054</t>
  </si>
  <si>
    <t xml:space="preserve">National Center for Advancing Translational Sciences, National Institutes of Health [UL1 TR002645, TL1 TR002647]</t>
  </si>
  <si>
    <t xml:space="preserve">National Center for Advancing Translational Sciences, National Institutes of Health(United States Department of Health &amp; Human ServicesNational Institutes of Health (NIH) - USANIH National Center for Advancing Translational Sciences (NCATS))</t>
  </si>
  <si>
    <t xml:space="preserve">The project described was supported by the National Center for Advancing Translational Sciences, National Institutes of Health, through Grant UL1 TR002645 and TL1 TR002647.</t>
  </si>
  <si>
    <t xml:space="preserve">MAY 13</t>
  </si>
  <si>
    <t xml:space="preserve">10.3389/fpubh.2021.660144</t>
  </si>
  <si>
    <t xml:space="preserve">SI3LG</t>
  </si>
  <si>
    <t xml:space="preserve">WOS:000654726500001</t>
  </si>
  <si>
    <t xml:space="preserve">Tuijt, R; Frost, R; Wilcock, J; Robinson, L; Manthorpe, J; Rait, G; Walters, K</t>
  </si>
  <si>
    <t xml:space="preserve">Tuijt, Remco; Frost, Rachael; Wilcock, Jane; Robinson, Louise; Manthorpe, Jill; Rait, Greta; Walters, Kate</t>
  </si>
  <si>
    <t xml:space="preserve">Life under lockdown and social restrictions - the experiences of people living with dementia and their carers during the COVID-19 pandemic in England</t>
  </si>
  <si>
    <t xml:space="preserve">Dementia; COVID-19; Social restrictions; Social engagement; Carers; Qualitative Research</t>
  </si>
  <si>
    <t xml:space="preserve">YOUNG-ONSET DEMENTIA; OLDER-PEOPLE; HEALTH; IMPACT; ADULTS</t>
  </si>
  <si>
    <t xml:space="preserve">BackgroundThe impact of COVID-19 restrictions on people living with dementia and their carers is an emerging focus of recent research determining how we can best support this population. People living with dementia have faced service curtailment, increased risk for COVID-19, as well as potential heightened deterioration. This study reports the experiences of people living with dementia and their family carers during the early months of the COVID-19 pandemic in England and the impact on them.MethodsWe recruited and remotely interviewed 30 people living with dementia in their own homes and 31 family carers, via video or telephone call in mid-2020. Data were transcribed and analysed using thematic analysis.ResultsPeople living with dementia often had a basic understanding of COVID-19 restrictions but could have difficulty translating this into personalised risk-appraisal of their own actions. Managing COVID-19 risks facing people living with dementia at home was largely done by family carers, exemplified by changes to living arrangements, which could strain or sustain caring relationships. Well-established familial caring relationships contributed to the wellbeing of the person living with dementia and their carer, as well as keeping to simple routines that included leaving the home for exercise and stimulation. People living with dementia reported some negative psychological and cognitive effects due to the imposed restrictions, such as increased apathy, irritability, or anxiety, which were fuelled by lack of social engagement.ConclusionsStructuring routine (remote) social interactions where possible could increase social engagement and improve wellbeing for people living with dementia, especially those with limited familial support in a post-COVID-19 context. As some care relationships had been restructured to manage COVID-19 risks, additional carer strain may emerge as a result of the impact on the independence of the person living with dementia and come to the attention of professionals in health and care services. People living with dementia and their carers highlighted the importance of maintaining or adapting routines which may be useful learning for professionals, although additional support may be necessary for those who are impacted by more severe or worsening symptoms of dementia.</t>
  </si>
  <si>
    <t xml:space="preserve">[Tuijt, Remco; Frost, Rachael; Wilcock, Jane; Rait, Greta; Walters, Kate] UCL, Res Dept Primary Care &amp; Populat Hlth, Royal Free Campus,Rowland Hill St, London NW3 2PF, England; [Robinson, Louise] Newcastle Univ, Newcastle Upon Tyne, Tyne &amp; Wear, England; [Manthorpe, Jill] Kings Coll London, London, England</t>
  </si>
  <si>
    <t xml:space="preserve">University of London; University College London; Newcastle University - UK; University of London; King's College London</t>
  </si>
  <si>
    <t xml:space="preserve">Manthorpe, Jill/0000-0001-9006-1410; Walters, Kate/0000-0003-2173-2430; Robinson, Louise/0000-0003-0209-2503; Tuijt, Remco/0000-0002-1147-8515</t>
  </si>
  <si>
    <t xml:space="preserve">This research was supported by funding from Alzheimer's Society (331).</t>
  </si>
  <si>
    <t xml:space="preserve">10.1186/s12877-021-02257-z</t>
  </si>
  <si>
    <t xml:space="preserve">SD7BS</t>
  </si>
  <si>
    <t xml:space="preserve">WOS:000651528900001</t>
  </si>
  <si>
    <t xml:space="preserve">Torboli, D; Mioni, G; Bussé, C; Cagnin, A; Vallesi, A</t>
  </si>
  <si>
    <t xml:space="preserve">Torboli, Dylan; Mioni, Giovanna; Busse, Cinzia; Cagnin, Annachiara; Vallesi, Antonino</t>
  </si>
  <si>
    <t xml:space="preserve">Subjective experience of time in dementia with Lewy bodies during COVID-19 lockdown</t>
  </si>
  <si>
    <t xml:space="preserve">CURRENT PSYCHOLOGY</t>
  </si>
  <si>
    <t xml:space="preserve">Dementia; Lewy bodies; Time perception; COVID-19; Lockdown</t>
  </si>
  <si>
    <t xml:space="preserve">NEURAL BASIS; PERCEPTION; PASSAGE; EMOTIONS; ATROPHY</t>
  </si>
  <si>
    <t xml:space="preserve">Dementia with Lewy bodies (DLB) is a neurodegenerative disease characterized by cognitive, behavioral and motor symptoms and has a more challenging clinical management and poorer prognosis compared to other forms of dementia. The experience of lockdown leads to negative psychological outcomes for fragile people such as elderly with dementia, particularly for DLB, causing a worsening of cognitive and neuropsychiatric symptoms. Since an individual's feeling of time passage is strongly related to their cognitive and emotional state, it is conceivable to expect alterations of this construct in people with DLB during such a difficult period. We therefore assessed the subjective experience of the passage of time for present and past time intervals (Subjective Time Questionnaire, STQ) during the lockdown due to coronavirus disease (COVID-19) in 22 patients with DLB (17 of which were re-tested in a post-lockdown period) and compared their experience with that of 14 caregivers with similar age. Patients showed a significantly slower perception of present and past time spent under lockdown restrictions. We argue that these alterations might be related to the distinctive features of DLB and their exacerbation recorded by the patients' caregivers during the period of lockdown, though our results show that the patients' experience of time passage in a post-lockdown period remained similarly slow. Overall, we show an impairment of the subjective perception of time passage in DLB tested during the COVID-19 lockdown.</t>
  </si>
  <si>
    <t xml:space="preserve">[Torboli, Dylan; Mioni, Giovanna] Univ Padua, Dept Gen Psychol, Padua, Italy; [Busse, Cinzia; Cagnin, Annachiara; Vallesi, Antonino] Univ Padua, Dept Neurosci, Padua, Italy; [Cagnin, Annachiara; Vallesi, Antonino] Univ Padua, Padova Neurosci Ctr, Padua, Italy; [Vallesi, Antonino] IRCCS San Camillo Hosp, Venice, Italy</t>
  </si>
  <si>
    <t xml:space="preserve">University of Padua; University of Padua; University of Padua; IRCCS Ospedale San Camillo</t>
  </si>
  <si>
    <t xml:space="preserve">Vallesi, A (corresponding author), Univ Padua, Dept Neurosci, Padua, Italy.;Vallesi, A (corresponding author), Univ Padua, Padova Neurosci Ctr, Padua, Italy.;Vallesi, A (corresponding author), IRCCS San Camillo Hosp, Venice, Italy.</t>
  </si>
  <si>
    <t xml:space="preserve">antonino.vallesi@unipd.it</t>
  </si>
  <si>
    <t xml:space="preserve">Vallesi, Antonino/E-8987-2011</t>
  </si>
  <si>
    <t xml:space="preserve">Vallesi, Antonino/0000-0002-4087-2845; Mioni, Giovanna/0000-0002-1212-4591</t>
  </si>
  <si>
    <t xml:space="preserve">Universita degli Studi di Padova within the CRUI-CARE Agreement</t>
  </si>
  <si>
    <t xml:space="preserve">Open access funding provided by Universita degli Studi di Padova within the CRUI-CARE Agreement.</t>
  </si>
  <si>
    <t xml:space="preserve">1046-1310</t>
  </si>
  <si>
    <t xml:space="preserve">1936-4733</t>
  </si>
  <si>
    <t xml:space="preserve">CURR PSYCHOL</t>
  </si>
  <si>
    <t xml:space="preserve">Curr. Psychol.</t>
  </si>
  <si>
    <t xml:space="preserve">10.1007/s12144-021-01811-7</t>
  </si>
  <si>
    <t xml:space="preserve">F7LS8</t>
  </si>
  <si>
    <t xml:space="preserve">hybrid, Green Submitted, Green Published</t>
  </si>
  <si>
    <t xml:space="preserve">WOS:000648239100001</t>
  </si>
  <si>
    <t xml:space="preserve">Martinsson, L; Strang, P; Bergström, J; Lundström, S</t>
  </si>
  <si>
    <t xml:space="preserve">Martinsson, Lisa; Strang, Peter; Bergstrom, Jonas; Lundstrom, Staffan</t>
  </si>
  <si>
    <t xml:space="preserve">Dying from COVID-19 in nursing homes-sex differences in symptom occurrence</t>
  </si>
  <si>
    <t xml:space="preserve">COVID-19; Palliative care; End-of-life care; Nursing homes; Hospitals; Dementia</t>
  </si>
  <si>
    <t xml:space="preserve">OF-LIFE CARE; PALLIATIVE CARE; REGISTER; WOMEN</t>
  </si>
  <si>
    <t xml:space="preserve">Background Coronavirus disease 2019 (COVID-19), is a disease with diverse presentation. Several studies have shown different occurrence of symptoms for women and men, but no studies have been found examining sex differences in clinical presentation for nursing home residents dying from COVID-19. The objective of this study was to describe sex and age differences and the impact of a dementia diagnosis on symptom occurrence during the last week in life for persons dying from COVID-19 in nursing homes. Methods This is a population-based retrospective study based on data from the Swedish Register of Palliative Care. A total of 1994 residents aged 65 or older who died from COVID-19 in nursing homes were identified. The impact of sex, age and a dementia diagnosis on six different symptoms was analysed using chi2-test and multivariate logistic regression. Results Residents dying from COVID-19 were more often men (p &lt; .002). Men more often had dyspnoea and death rattles (p &lt; .001). Nausea was more common in women (p &lt; .001). No sex differences in the occurrence of pain, anxiety or confusion were seen. Dyspnoea and nausea were less commonly reported in residents with dementia (p &lt; .001). Conclusions We found sex differences in symptom presentation for fatal COVID-19 in nursing home settings which remained after adjusting for age. Residents with a dementia diagnosis had fewer symptoms reported before death compared to those without dementia. Clinical presentation of fatal COVID-19 differs between women and men in nursing homes. Residents with fatal COVID-19 present with more unspecific and less prominent symptoms when also suffering from dementia.</t>
  </si>
  <si>
    <t xml:space="preserve">[Martinsson, Lisa] Umea Univ, Dept Radiat Sci, SE-90187 Umea, Sweden; [Strang, Peter; Lundstrom, Staffan] Karolinska Inst, Dept Oncol Pathol, Stockholm, Sweden; [Strang, Peter; Lundstrom, Staffan] Stockholms Sjukhem Fdn, R&amp;D Dept, Stockholm, Sweden; [Bergstrom, Jonas] Stockholms Sjukhem Fdn, Palliat Care Unit, Stockholm, Sweden</t>
  </si>
  <si>
    <t xml:space="preserve">Umea University; Karolinska Institutet</t>
  </si>
  <si>
    <t xml:space="preserve">Martinsson, L (corresponding author), Umea Univ, Dept Radiat Sci, SE-90187 Umea, Sweden.</t>
  </si>
  <si>
    <t xml:space="preserve">lisa.martinsson@umu.se</t>
  </si>
  <si>
    <t xml:space="preserve">Stang, Peter/AFL-7244-2022</t>
  </si>
  <si>
    <t xml:space="preserve">Swedish Register of Palliative Care, Region Vasterbotten; Stockholms Sjukhem Foundation's Jubilee Fund; Umea University</t>
  </si>
  <si>
    <t xml:space="preserve">This study was funded by the Swedish Register of Palliative Care, Region Vasterbotten, and Stockholms Sjukhem Foundation's Jubilee Fund. Open Access funding provided by Umea University.</t>
  </si>
  <si>
    <t xml:space="preserve">MAY 6</t>
  </si>
  <si>
    <t xml:space="preserve">10.1186/s12877-021-02228-4</t>
  </si>
  <si>
    <t xml:space="preserve">SK5CP</t>
  </si>
  <si>
    <t xml:space="preserve">WOS:000656233600001</t>
  </si>
  <si>
    <t xml:space="preserve">Hughes, MC; Liu, YJ; Baumbach, A</t>
  </si>
  <si>
    <t xml:space="preserve">Hughes, M. Courtney; Liu, Yujun; Baumbach, Abby</t>
  </si>
  <si>
    <t xml:space="preserve">Impact of COVID-19 on the Health and Well-being of Informal Caregivers of People with Dementia: A Rapid Systematic Review</t>
  </si>
  <si>
    <t xml:space="preserve">Alzheimer's/dementia; caregiving and management; mental health; active life; physical activity</t>
  </si>
  <si>
    <t xml:space="preserve">MENTAL-HEALTH; SUPPORT</t>
  </si>
  <si>
    <t xml:space="preserve">Background: In December 2019, the severe acute respiratory syndrome coronavirus 2 (SARS-CoV-2), or COVID-19, raised worldwide concern. Since then, the COVID-19 pandemic has negatively influenced health and wellness across the globe and caused nearly three million deaths. This study focuses on informal caregivers of people with dementia, a disease that affects about 50 million older adults worldwide and requires much caregiving support. Objective: Examine the current literature on the impact of COVID-19 on the health and well-being of informal caregivers for people with dementia. Method: This rapid review was conducted across five electronic databases for quantitative and qualitative articles published through March 15, 2021. Results: The 10 studies included in this review reported quantitative descriptive data from across the globe; however, no studies existed from the U.S. or East Asia countries. All of the studies examined the psychological rather than physical impact of COVID-19 and highlighted risk and protective factors in the areas of psychosocial (resilience, neuropsychiatric, and social isolation), sociodemographic (gender and education), and environmental (home confinement, living arrangement, and dementia stage). Conclusion: COVID-19 has had a considerable negative impact on the psychological well-being of informal caregivers of people with dementia, namely causing more depression and anxiety than pre-pandemic.</t>
  </si>
  <si>
    <t xml:space="preserve">[Hughes, M. Courtney; Liu, Yujun; Baumbach, Abby] Northern Illinois Univ, De Kalb, IL USA</t>
  </si>
  <si>
    <t xml:space="preserve">Northern Illinois University</t>
  </si>
  <si>
    <t xml:space="preserve">Hughes, MC (corresponding author), Northern Illinois Univ, Sch Hlth Studies, Wirtz Hall 209, De Kalb, IL 60115 USA.</t>
  </si>
  <si>
    <t xml:space="preserve">courtneyhughes@niu.edu</t>
  </si>
  <si>
    <t xml:space="preserve">Hughes, M. Courtney/L-8673-2018</t>
  </si>
  <si>
    <t xml:space="preserve">Hughes, M. Courtney/0000-0002-8699-5701; Liu, Yujun/0000-0003-4115-9459</t>
  </si>
  <si>
    <t xml:space="preserve">10.1177/23337214211020164</t>
  </si>
  <si>
    <t xml:space="preserve">SM7IM</t>
  </si>
  <si>
    <t xml:space="preserve">WOS:000657774300001</t>
  </si>
  <si>
    <t xml:space="preserve">Goodman-Casanova, JM; Dura-Perez, E; Guerrero-Pertiñez, G; Barnestein-Fonseca, P; Guzman-Parra, J; Vega-Nuñez, A; Varela-Moreno, E; Cuesta-Vargas, A; Mayoral-Cleries, F</t>
  </si>
  <si>
    <t xml:space="preserve">Marian Goodman-Casanova, Jessica; Dura-Perez, Elena; Guerrero-Pertinez, Gloria; Barnestein-Fonseca, Pilar; Guzman-Parra, Jose; Vega-Nunez, Amanda; Varela-Moreno, Esperanza; Cuesta-Vargas, Antonio; Mayoral-Cleries, Fermin</t>
  </si>
  <si>
    <t xml:space="preserve">Cognitive Outcomes During COVID-19 Confinement Among Older People and Their Caregivers Using Technologies for Dementia: Protocol for an Observational Cohort Study</t>
  </si>
  <si>
    <t xml:space="preserve">JMIR RESEARCH PROTOCOLS</t>
  </si>
  <si>
    <t xml:space="preserve">caregiver; cognition; cognitive impairment; cohort; COVID-19; dementia; older people; informal caregivers; information and communications technologies; isolation; older adults; outcome; quality of life; social isolation; stress; technologies</t>
  </si>
  <si>
    <t xml:space="preserve">QUALITY-OF-LIFE; SOCIAL-ISOLATION; SPANISH VERSION; HEALTH; LONELINESS; VALIDATION; TELEPHONE; SERVICE; ADULTS; SCALE</t>
  </si>
  <si>
    <t xml:space="preserve">Background: The COVID-19 pandemic has led to worldwide implementation of unprecedented restrictions to control its rapid spread and mitigate its impact. The Spanish government has enforced social distancing, quarantine, and home confinement measures. Such restrictions on activities of daily life and separation from loved ones may lead to social isolation and loneliness with health-related consequences among community-dwelling older adults with mild cognitive impairment or mild dementia and their caregivers. Additionally, inadequate access to health care and social support services may aggravate chronic conditions. Home-based technological interventions have emerged for combating social isolation and loneliness, while simultaneously preventing the risk of virus exposure. Objective: The aim of this cohort study is to explore, analyze, and determine the impact of social isolation on (1) cognition, quality of life, mood, technophilia, and perceived stress among community-dwelling older adults with mild cognitive impairment or mild dementia and on the caregiver burden; (2) access to and utilization of health and social care services; and (3) cognitive, social, and entertainment-related uses of information and communication technologies. Methods: This study will be conducted in Malaga (Andalucia, Spain). In total 200 dyads, consisting of a person with mild cognitive impairment or mild dementia and his/her informal caregiver, will be contacted by telephone. Potential respondents will be participants of the following clinical trials: support, monitoring, and reminder technology for mild dementia (n=100) and television-based assistive integrated service to support European adults living with mild dementia or mild cognitive impairment (n=100). Results: As of May 2021, a total of 153 participants have been enrolled and assessed during COVID-19 confinement, of whom 67 have been assessed at 6 months of enrollment. Changes in the mean values of the variables will be analyzed relative to baseline findings of previous studies with those during and after confinement, using repeated-measures analysis of variance or the nonparametric Friedman test, as appropriate. The performance of multivariate analysis of covariance (ANCOVA) to introduce potential covariates will also be considered. Values of 95% CI will be used. Conclusions: If our hypothesis is accepted, these findings will demonstrate the negative impact of social isolation owing to COVID-19 confinement on cognition, quality of life, mood, and perceived stress among community-dwelling older adults with mild cognitive impairment and mild dementia, the impact on technophilia, caregiver burden, the access to and utilization of health and social care services, and the cognitive, social, and entertainment-related use of information and communication technologies during and after COVID-19 confinement.</t>
  </si>
  <si>
    <t xml:space="preserve">[Marian Goodman-Casanova, Jessica; Dura-Perez, Elena; Guerrero-Pertinez, Gloria; Barnestein-Fonseca, Pilar; Guzman-Parra, Jose; Vega-Nunez, Amanda; Varela-Moreno, Esperanza; Mayoral-Cleries, Fermin] Reg Univ Hosp Malaga, Biomed Res Inst Malaga IBIMA, Dept Mental Hlth, Plaza Hosp Civil S-N, Malaga 29009, Spain; [Guerrero-Pertinez, Gloria] Univ Malaga, Fac Psychol, Malaga, Spain; [Cuesta-Vargas, Antonio] Univ Malaga, Biomed Res Inst Malaga IBIMA, Dept Physiotherapy, Malaga, Spain</t>
  </si>
  <si>
    <t xml:space="preserve">Instituto de Investigacion Biomedica de Malaga y Plataforma en Nanomedicina (IBIMA); Universidad de Malaga; Universidad de Malaga; Universidad de Malaga; Instituto de Investigacion Biomedica de Malaga y Plataforma en Nanomedicina (IBIMA)</t>
  </si>
  <si>
    <t xml:space="preserve">Goodman-Casanova, JM (corresponding author), Reg Univ Hosp Malaga, Biomed Res Inst Malaga IBIMA, Dept Mental Hlth, Plaza Hosp Civil S-N, Malaga 29009, Spain.</t>
  </si>
  <si>
    <t xml:space="preserve">jmariangoodman@gmail.com</t>
  </si>
  <si>
    <t xml:space="preserve">Guzman-Parra, Jose/X-4172-2019; mayoral, fermin/C-2652-2013; Goodman-Casanova, Jessica Marian/AAI-4290-2021; Goodman-Casanova, Jessica Marian/HPF-6725-2023; Guzman, Jose/HLV-7623-2023; Barnestein-Fonseca, Pilar/CAI-9030-2022; Varela-Moreno, Esperanza/HRB-2633-2023</t>
  </si>
  <si>
    <t xml:space="preserve">Guzman-Parra, Jose/0000-0002-1463-6435; Goodman-Casanova, Jessica Marian/0000-0002-8598-594X; Goodman-Casanova, Jessica Marian/0000-0002-8598-594X; Varela-Moreno, Esperanza/0000-0001-8952-0608; Mayoral-Cleries, Fermin/0000-0002-9710-9672; Guerrero-Pertinez, Gloria/0000-0002-4097-6628; Dura-Perez, Elena/0000-0003-4155-5929; Barnestein-Fonseca, Pilar/0000-0003-2767-8017; Cuesta-Vargas, Antonio I/0000-0002-8880-4315</t>
  </si>
  <si>
    <t xml:space="preserve">1929-0748</t>
  </si>
  <si>
    <t xml:space="preserve">JMIR RES PROTOC</t>
  </si>
  <si>
    <t xml:space="preserve">JMIR RES. Protoc.</t>
  </si>
  <si>
    <t xml:space="preserve">e26431</t>
  </si>
  <si>
    <t xml:space="preserve">10.2196/26431</t>
  </si>
  <si>
    <t xml:space="preserve">SN4JJ</t>
  </si>
  <si>
    <t xml:space="preserve">WOS:000658257400055</t>
  </si>
  <si>
    <t xml:space="preserve">Rusowicz, J; Pezdek, K; Szczepanska-Gieracha, J</t>
  </si>
  <si>
    <t xml:space="preserve">Rusowicz, Jagoda; Pezdek, Krzysztof; Szczepanska-Gieracha, Joanna</t>
  </si>
  <si>
    <t xml:space="preserve">Needs of Alzheimer's Charges' Caregivers in Poland in the Covid-19 Pandemic-An Observational Study</t>
  </si>
  <si>
    <t xml:space="preserve">dementia; elderly; social support; stress; caregiver burden</t>
  </si>
  <si>
    <t xml:space="preserve">INFORMAL CAREGIVERS; OLDER-ADULTS; DEMENTIA; BURDEN; INTERVENTIONS; STRESS</t>
  </si>
  <si>
    <t xml:space="preserve">In Poland, 92% of elderly people with dementia are cared for at home from diagnosis until death, and 44% of caregivers provide care on their own, without any support from other people. The aim of this study was to identify the needs, created because of the Covid-19 pandemic, of caregivers of people with Alzheimer's disease (AD). The study group consisted of 85 caregivers in the age range from 23 to 78 years and 80 (91.1%) were women. The questionnaire on the life situation of the caregiver and 10-item Perceived Stress Scale (PSS-10) were used. High levels of stress were found in 75 of the 85 subjects, representing 88% of the total. The greatest difficulties were identified in health care and in finding additional care for the charge. PSS-10 correlated with the deterioration of illness during Covid-19, changes in daily functioning, and concerns about both the health of the charge and caregiver. The level of stress severity in the caregiver group of charges with mild AD was higher than in the caregiver group of charges with moderate AD. The provision of extra care and professional psychological support for caregivers were identified as the greatest needs.</t>
  </si>
  <si>
    <t xml:space="preserve">[Rusowicz, Jagoda; Szczepanska-Gieracha, Joanna] Univ Sch Phys Educ, Dept Physiotherapy, PL-51612 Wroclaw, Poland; [Pezdek, Krzysztof] Univ Sch Phys Educ, Dept Phys Educ &amp; Sport Sci, PL-51612 Wroclaw, Poland</t>
  </si>
  <si>
    <t xml:space="preserve">Rusowicz, J (corresponding author), Univ Sch Phys Educ, Dept Physiotherapy, PL-51612 Wroclaw, Poland.</t>
  </si>
  <si>
    <t xml:space="preserve">jagodarusowicz@gmail.com; krzysztof.pezdek@awf.wroc.pl; joanna.szczepanska@awf.wroc.pl</t>
  </si>
  <si>
    <t xml:space="preserve">Rusowicz, Jagoda/0000-0001-5635-9555; Szczepanska-Gieracha, Joanna/0000-0001-5191-3799; Pezdek, Krzysztof/0000-0003-1750-5999</t>
  </si>
  <si>
    <t xml:space="preserve">10.3390/ijerph18094493</t>
  </si>
  <si>
    <t xml:space="preserve">SB9GK</t>
  </si>
  <si>
    <t xml:space="preserve">WOS:000650293400001</t>
  </si>
  <si>
    <t xml:space="preserve">Page, S; Davies-Abbott, I; Jones, A</t>
  </si>
  <si>
    <t xml:space="preserve">Page, Sean; Davies-Abbott, Ian; Jones, Adrian</t>
  </si>
  <si>
    <t xml:space="preserve">Dementia care from behind the mask? Maintaining well-being during COVID-19 pandemic restrictions: Observations from Dementia Care Mapping on NHS mental health hospital wards in Wales</t>
  </si>
  <si>
    <t xml:space="preserve">JOURNAL OF PSYCHIATRIC AND MENTAL HEALTH NURSING</t>
  </si>
  <si>
    <t xml:space="preserve">dementia care; older adult psychiatry; patient experience; psycho‐ social</t>
  </si>
  <si>
    <t xml:space="preserve">Accessible summary What is known on the subject? Coronavirus disease 2019 (COVID-19) is a new infectious disease that has spread across the world and infected a large number of people many of whom have died. People with moderate to severe dementia are at very high risk of becoming infected as the disease mainly impacts on older people with other health problems and once infected the person with dementia is more likely to become seriously ill than other people. To prevent infection, people are required to wear masks and isolate from contact with others. It is believed that these measures can reduce the quality of life and general well-being of people with moderate to severe dementia in hospital or social care. This belief has not yet been demonstrated by research. What does this paper add to the existing knowledge? We show that people with moderate to severe dementia receiving care on mental health hospital wards and subject to strict infection prevention measures can still achieve high levels of well-being. We show that mental health nurses alter the focus of their care to deliberately overcome the challenges and particularly the restrictions on visiting by families. What are the implications for practice? We believe that the changes in practice we observed can occur in other healthcare and social care settings and that whilst restrictions remain in place care staff can protect and possibly enhance well-being for people with moderate to severe dementia. Introduction The effect of coronavirus (COVID-19) on people living with dementia is potentially severe in its clinical impacts. More widely, for this vulnerable group, the social restrictions to limit the spread of infection may be emotionally and psychologically damaging. Aim To explore the impact of restrictions on well-being for people with moderate to severe dementia in acute mental health hospital care. Method Dementia Care Mapping was the observational tool used to determine well- or ill-being. Observations were undertaken in two mental health hospital wards during a time of restrictions and the use of personal protective equipment. Results We report levels of well-being that are higher than might be expected alongside a change in the focus of psychological care delivered through mental health nursing interventions aimed at enhancing well-being. Discussion-We postulate that mental health nurses faced with an unprecedented challenge respond by changing practice to mitigate for infection prevention measures and to compensate for family absence. Implications for practice We suggest that the desirable enhancing actions by nursing staff which raise well-being in these hospital settings are readily transferable to other settings that are aiming to maintain well-being but also practising under COVID-19 restrictions.</t>
  </si>
  <si>
    <t xml:space="preserve">[Page, Sean] Bangor Univ, Betsi Cadwaladr Univ Hlth Board, Sch Hlth Sci, Bangor, Gwynedd, Wales; [Page, Sean] Bangor Univ, Sch Hlth Sci, Dementia Studies, Bangor, Gwynedd, Wales; [Davies-Abbott, Ian] Bangor Univ, Sch Hlth Sci, Mental Hlth Nursing, Bangor, Gwynedd, Wales; [Jones, Adrian] Betsi Cadwaladr Univ Hlth Board, Bangor, Gwynedd, Wales</t>
  </si>
  <si>
    <t xml:space="preserve">Bangor University; Bangor University; Bangor University</t>
  </si>
  <si>
    <t xml:space="preserve">Page, S (corresponding author), Bangor Univ, Betsi Cadwaladr Univ Hlth Board, Sch Hlth Sci, Bangor, Gwynedd, Wales.;Page, S (corresponding author), Bangor Univ, Sch Hlth Sci, Dementia Studies, Bangor, Gwynedd, Wales.</t>
  </si>
  <si>
    <t xml:space="preserve">Sean.page@wales.nhs.uk</t>
  </si>
  <si>
    <t xml:space="preserve">Davies-Abbott, Ian/HZI-0843-2023</t>
  </si>
  <si>
    <t xml:space="preserve">page, sean/0000-0001-6799-6592</t>
  </si>
  <si>
    <t xml:space="preserve">1351-0126</t>
  </si>
  <si>
    <t xml:space="preserve">1365-2850</t>
  </si>
  <si>
    <t xml:space="preserve">J PSYCHIATR MENT HLT</t>
  </si>
  <si>
    <t xml:space="preserve">J. Psychiatr. Ment. Health Nurs.</t>
  </si>
  <si>
    <t xml:space="preserve">10.1111/jpm.12763</t>
  </si>
  <si>
    <t xml:space="preserve">APR 2021</t>
  </si>
  <si>
    <t xml:space="preserve">WX9XN</t>
  </si>
  <si>
    <t xml:space="preserve">WOS:000645139700001</t>
  </si>
  <si>
    <t xml:space="preserve">Dowson, B; Atkinson, R; Barnes, J; Barone, C; Cutts, N; Donnebaum, E; Hsu, MH; Coco, IC; John, G; Meadows, G; O'Neill, A; Noble, D; Norman, G; Pfende, F; Quinn, P; Warren, A; Watkins, C; Schneider, J</t>
  </si>
  <si>
    <t xml:space="preserve">Dowson, Becky; Atkinson, Rebecca; Barnes, Julie; Barone, Clare; Cutts, Nick; Donnebaum, Eleanor; Hung Hsu, Ming; Lo Coco, Irene; John, Gareth; Meadows, Grace; O'Neill, Angela; Noble, Douglas; Norman, Gabrielle; Pfende, Farai; Quinn, Paul; Warren, Angela; Watkins, Catherine; Schneider, Justine</t>
  </si>
  <si>
    <t xml:space="preserve">Digital Approaches to Music-Making for People With Dementia in Response to the COVID-19 Pandemic: Current Practice and Recommendations</t>
  </si>
  <si>
    <t xml:space="preserve">dementia; COVID-19; music; singing; technology; internet; digital arts; videoconferencing</t>
  </si>
  <si>
    <t xml:space="preserve">Before COVID-19, dementia singing groups and choirs flourished, providing activity, cognitive stimulation, and social support for thousands of people with dementia in the UK. Interactive music provides one of the most effective psychosocial interventions for people with dementia; it can allay agitation and promote wellbeing. Since COVID-19 has halted the delivery of in-person musical activities, it is important for the welfare of people with dementia and their carers to investigate what alternatives to live music making exist, how these alternatives are delivered and how their accessibility can be expanded. This community case study examines recent practice in online music-making in response to COVID-19 restrictions for people with dementia and their supporters, focusing on a UK context. It documents current opportunities for digital music making, and assesses the barriers and facilitators to their delivery and accessibility. Online searches of video streaming sites and social media documented what music activities were available. Expert practitioners and providers collaborated on this study and supplied input about the sessions they had been delivering, the technological challenges and solutions they had found, and the responses of the participants. Recommendations for best practice were developed and refined in consultation with these collaborators. Over 50 examples of online music activities were identified. In addition to the challenges of digital inclusion and accessibility for some older people, delivering live music online has unique challenges due to audio latency and sound quality. It is necessary to adapt the session to the technology's limitations rather than expect to overcome these challenges. The recommendations highlight the importance of accessibility, digital safety and wellbeing of participants. They also suggest ways to optimize the quality of their musical experience. The pandemic has prompted innovative approaches to deliver activities and interventions in a digital format, and people with dementia and their carers have adapted rapidly. While online music is meeting a clear current need for social connection and cognitive stimulation, it also offers some advantages which remain relevant after COVID-19 restrictions are relaxed. The recommendations of this study are intended to be useful to musicians, dementia care practitioners, and researchers during the pandemic and beyond.</t>
  </si>
  <si>
    <t xml:space="preserve">[Dowson, Becky; Schneider, Justine] Univ Nottingham, Inst Mental Hlth, Nottingham, England; [Dowson, Becky; Barnes, Julie; Norman, Gabrielle; Watkins, Catherine] Blue Skies Singing Grp Facilitator, Nottingham, England; [Atkinson, Rebecca; Donnebaum, Eleanor; Lo Coco, Irene; John, Gareth] Chiltern Music Therapy, Chesham, England; [Barone, Clare; Hung Hsu, Ming] MHA, Derby, England; [Cutts, Nick] OPUS Mus CIC, Alfreton, England; [Hung Hsu, Ming] Anglia Ruskin Univ, Cambridge Inst Mus Therapy Res, Cambridge, England; [Meadows, Grace] Mus Dementia, London, England; [O'Neill, Angela] Our Dementia Choir Alzheimers Soc, Nottingham, England; [Noble, Douglas] Live Mus Now, London, England; [Pfende, Farai] JoCo Learning &amp; Dev, Nottingham, England; [Quinn, Paul; Warren, Angela] SongTime CIC, Nottingham, England</t>
  </si>
  <si>
    <t xml:space="preserve">University of Nottingham; Anglia Ruskin University</t>
  </si>
  <si>
    <t xml:space="preserve">Dowson, B (corresponding author), Univ Nottingham, Inst Mental Hlth, Nottingham, England.;Dowson, B (corresponding author), Blue Skies Singing Grp Facilitator, Nottingham, England.</t>
  </si>
  <si>
    <t xml:space="preserve">Atkinson, Rebecca/ABB-6525-2021</t>
  </si>
  <si>
    <t xml:space="preserve">Atkinson, Rebecca/0000-0001-6269-2151; Dowson, Becky/0000-0002-1310-2941; Hsu, Ming Hung/0000-0003-2406-5389</t>
  </si>
  <si>
    <t xml:space="preserve">Alzheimer's Society [400]</t>
  </si>
  <si>
    <t xml:space="preserve">The Alzheimer's Society (Grant Reference No. 400) funded this work as part of the grant for the PRESIDE study, a feasibility trial of group singing for people with dementia.</t>
  </si>
  <si>
    <t xml:space="preserve">APR 23</t>
  </si>
  <si>
    <t xml:space="preserve">10.3389/fpsyg.2021.625258</t>
  </si>
  <si>
    <t xml:space="preserve">RY7BY</t>
  </si>
  <si>
    <t xml:space="preserve">WOS:000648063400001</t>
  </si>
  <si>
    <t xml:space="preserve">Carbone, E; Palumbo, R; Di Domenico, A; Vettor, S; Pavan, G; Borella, E</t>
  </si>
  <si>
    <t xml:space="preserve">Carbone, Elena; Palumbo, Rocco; Di Domenico, Alberto; Vettor, Silvia; Pavan, Giorgio; Borella, Erika</t>
  </si>
  <si>
    <t xml:space="preserve">Caring for People With Dementia Under COVID-19 Restrictions: A Pilot Study on Family Caregivers</t>
  </si>
  <si>
    <t xml:space="preserve">dementia; family caregivers; caregivers’ distress; behavioral and psychological symptoms of dementia (BPSD); loneliness; resilience; COVID-19 lockdown</t>
  </si>
  <si>
    <t xml:space="preserve">IMPACT; SCALE</t>
  </si>
  <si>
    <t xml:space="preserve">Introduction The present pilot study examined to what extent the COVID-19 lockdown affected the behavioral and psychological symptoms of dementia (BPSD) in people with dementia and worsened their family caregivers' distress. The associations between changes in the BPSD of relatives with dementia (RwD) and in their caregivers' distress, and sense of social and emotional loneliness, and resilience were also investigated. Materials and Methods Thirty-five caregivers of RwD attending formal healthcare services before the COVID-19 lockdown volunteered for the study, and were interviewed by phone during the lockdown. Caregivers completed the NeuroPsychiatric Inventory (NPI) to assess their care recipients' BPSD and their own distress, and two questionnaires assessing their social and emotional loneliness, and their resilience. Results No clear changes emerged in either the BPSD of the RwD or the caregivers' distress during lockdown compared with before the pandemic. Caregivers reporting more frequent and severe BPSD in their RwD before the lockdown scored higher on emotional loneliness. Those reporting more frequent and severe BPSD under lockdown, especially men and those taking care of RwD with more advanced dementia, scored higher on both social and emotional loneliness. A significant negative correlation also emerged between caregivers' resilience and changes in their level of distress due to the lockdown, with female caregivers reporting greater resilience. Discussion Our findings offer preliminary insight on the effects of loneliness and resilience, and on the influence of individual characteristics on the experience and consequences of informal caregiving for RwD in times of restrictions imposed by a pandemic.</t>
  </si>
  <si>
    <t xml:space="preserve">[Carbone, Elena; Borella, Erika] Univ Padua, Dept Gen Psychol, Padua, Italy; [Palumbo, Rocco; Di Domenico, Alberto] G dAnnunzio Univ Chieti Pescara, Dept Psychol Hlth &amp; Terr Sci, Chieti, Italy; [Vettor, Silvia; Pavan, Giorgio] Ist Serv Ricovero &amp; Assistenza Anziani, Treviso, Italy</t>
  </si>
  <si>
    <t xml:space="preserve">University of Padua; G d'Annunzio University of Chieti-Pescara</t>
  </si>
  <si>
    <t xml:space="preserve">Carbone, E; Borella, E (corresponding author), Univ Padua, Dept Gen Psychol, Padua, Italy.</t>
  </si>
  <si>
    <t xml:space="preserve">elena.carbone@unipd.it; erika.borella@unipd.it</t>
  </si>
  <si>
    <t xml:space="preserve">CARBONE, ELENA/ABB-6361-2020; Palumbo, Rocco/M-3593-2019; Di Domenico, Alberto/AIB-7965-2022; Borella, Erika/D-1278-2014; Palumbo, Rocco/CAJ-4142-2022; Di Domenico, Alberto/O-2111-2015</t>
  </si>
  <si>
    <t xml:space="preserve">CARBONE, ELENA/0000-0003-4141-3824; Palumbo, Rocco/0000-0002-2385-5840; Di Domenico, Alberto/0000-0002-9962-2891; Borella, Erika/0000-0001-5481-6601; Di Domenico, Alberto/0000-0002-9962-2891</t>
  </si>
  <si>
    <t xml:space="preserve">Cassa di Risparmio di Padova e Rovigo (Cariparo) Foundation</t>
  </si>
  <si>
    <t xml:space="preserve">Cassa di Risparmio di Padova e Rovigo (Cariparo) Foundation(Fondazione Cariparo)</t>
  </si>
  <si>
    <t xml:space="preserve">This study was supported by a grant Visiting Programme from Cassa di Risparmio di Padova e Rovigo (Cariparo) Foundation to EB.</t>
  </si>
  <si>
    <t xml:space="preserve">APR 20</t>
  </si>
  <si>
    <t xml:space="preserve">10.3389/fnagi.2021.652833</t>
  </si>
  <si>
    <t xml:space="preserve">RW6AG</t>
  </si>
  <si>
    <t xml:space="preserve">WOS:000646603800001</t>
  </si>
  <si>
    <t xml:space="preserve">Giebel, C; Hanna, K; Rajagopal, M; Komuravelli, A; Cannon, J; Shenton, J; Eley, R; Gaughan, A; Callaghan, S; Tetlow, H; Limbert, S; Whittington, R; Rogers, C; Ward, K; Shaw, L; Butchard, S; Gabbay, M</t>
  </si>
  <si>
    <t xml:space="preserve">Giebel, Clarissa; Hanna, Kerry; Rajagopal, Manoj; Komuravelli, Aravind; Cannon, Jacqueline; Shenton, Justine; Eley, Ruth; Gaughan, Anna; Callaghan, Steve; Tetlow, Hilary; Limbert, Stan; Whittington, Rosie; Rogers, Carol; Ward, Kym; Shaw, Lisa; Butchard, Sarah; Gabbay, Mark</t>
  </si>
  <si>
    <t xml:space="preserve">The potential dangers of not understanding COVID-19 public health restrictions in dementia: It's a groundhog day - every single day she does not understand why she can't go out for a walk</t>
  </si>
  <si>
    <t xml:space="preserve">BMC PUBLIC HEALTH</t>
  </si>
  <si>
    <t xml:space="preserve">CARERS; PEOPLE</t>
  </si>
  <si>
    <t xml:space="preserve">BackgroundSudden public health restrictions can be difficult to comprehend for people with cognitive deficits. However, these are even more important for them to adhere to due to their increased levels of vulnerability, particularly to COVID-19. With a lack of previous evidence, we explored the understanding and changes in adherence to COVID-19 public health restrictions over time in people living with dementia (PLWD).MethodsUnpaid carers and PLWD were interviewed over the phone in April 2020, shortly after the nationwide UK lockdown, with a proportion followed up from 24th June to 10th July. Participants were recruited via social care and third sector organisations across the UK, and via social media.FindingsA total of 70 interviews (50 baseline, 20 follow-up) were completed with unpaid carers and PLWD. Five themes emerged: Confusion and limited comprehension; Frustration and burden; Putting oneself in danger; Adherence to restrictions in wider society; (Un) changed perceptions. Most carers reported limited to no understanding of the public health measures in PLWD, causing distress and frustration for both the carer and the PLWD. Due to the lack of understanding, some PLWD put themselves in dangerous situations without adhering to the restrictions. PLWD with cognitive capacity who participated understood the measures and adhered to these.DiscussionIn light of the new second wave of the pandemic, public health measures need to be simpler for PLWD to avoid unwilful non-adherence. Society also needs to be more adaptive to the needs of people with cognitive disabilities more widely, as blanket rules cause distress to the lives of those affected by dementia.</t>
  </si>
  <si>
    <t xml:space="preserve">[Giebel, Clarissa; Hanna, Kerry; Butchard, Sarah; Gabbay, Mark] Univ Liverpool, Dept Primary Care &amp; Mental Hlth, Brownlow St, Liverpool L69 3GL, Merseyside, England; [Giebel, Clarissa; Limbert, Stan; Butchard, Sarah; Gabbay, Mark] NIHR ARC NWC, Liverpool, Merseyside, England; [Rajagopal, Manoj] Lancashire &amp; South Cumbria NHS Trust, Preston, Lancs, England; [Komuravelli, Aravind] North West Boroughs NHS Trust, Warrington, Cheshire, England; [Cannon, Jacqueline] Lewy Body Soc, Wigan, England; [Shenton, Justine] Sefton Older Peoples Forum, Liverpool, Merseyside, England; [Eley, Ruth] Liverpool Dementia Act Alliance, Liverpool, Merseyside, England; [Gaughan, Anna] Together Dementia Everyday TIDE, Liverpool, Merseyside, England; [Callaghan, Steve] EQE Hlth, Liverpool, Merseyside, England; [Tetlow, Hilary] SURF Liverpool, Liverpool, Merseyside, England; [Whittington, Rosie] Me2U Day Care Ctr, Liverpool, Merseyside, England; [Rogers, Carol] Natl Museums Liverpool, Liverpool, Merseyside, England; [Ward, Kym] Brain Charity, Liverpool, Merseyside, England; [Shaw, Lisa] Univ Liverpool, Dept Modern Languages &amp; Cultures, Liverpool, Merseyside, England</t>
  </si>
  <si>
    <t xml:space="preserve">Giebel, C (corresponding author), Univ Liverpool, Dept Primary Care &amp; Mental Hlth, Brownlow St, Liverpool L69 3GL, Merseyside, England.</t>
  </si>
  <si>
    <t xml:space="preserve">Giebel, Clarissa/0000-0002-0746-0566; Gabbay, Mark/0000-0002-0126-8485; Hanna, Kerry/0000-0001-7357-7749</t>
  </si>
  <si>
    <t xml:space="preserve">This research is supported by a grant awarded to the authors by the University of Liverpool COVID-19 Strategic Research Fund in 2020. This is also independent research funded by the National Institute for Health Research Applied Research Collaboration North West Coast (ARC NWC). The views expressed in this publication are those of the author(s) and not necessarily those of the National Institute for Health Research or the Department of Health and Social Care.</t>
  </si>
  <si>
    <t xml:space="preserve">1471-2458</t>
  </si>
  <si>
    <t xml:space="preserve">BMC Public Health</t>
  </si>
  <si>
    <t xml:space="preserve">10.1186/s12889-021-10815-8</t>
  </si>
  <si>
    <t xml:space="preserve">RQ2HU</t>
  </si>
  <si>
    <t xml:space="preserve">WOS:000642241800007</t>
  </si>
  <si>
    <t xml:space="preserve">Zucca, M; Isella, V; Di Lorenzo, R; Marra, C; Cagnin, A; Cupidi, C; Bonanni, L; Laganà, V; Rubino, E; Vanacore, N; Agosta, F; Caffarra, P; Sambati, R; Quaranta, D; Guglielmi, V; Appollonio, IM; Logroscino, G; Filippi, M; Tedeschi, G; Ferrarese, C; Rainero, I; Bruni, AC</t>
  </si>
  <si>
    <t xml:space="preserve">Zucca, Milena; Isella, Valeria; Di Lorenzo, Raffaele; Marra, Camillo; Cagnin, Annachiara; Cupidi, Chiara; Bonanni, Laura; Lagana, Valentina; Rubino, Elisa; Vanacore, Nicola; Agosta, Federica; Caffarra, Paolo; Sambati, Renato; Quaranta, Davide; Guglielmi, Valeria; Appollonio, Ildebrando M.; Logroscino, Giancarlo; Filippi, Massimo; Tedeschi, Gioacchino; Ferrarese, Carlo; Rainero, Innocenzo; Bruni, Amalia C.</t>
  </si>
  <si>
    <t xml:space="preserve">SINdem COVID-19 Study Grp</t>
  </si>
  <si>
    <t xml:space="preserve">Being the Family Caregiver of a Patient With Dementia During the Coronavirus Disease 2019 Lockdown</t>
  </si>
  <si>
    <t xml:space="preserve">caregiver; dementia; COVID-19; stress; burden</t>
  </si>
  <si>
    <t xml:space="preserve">FRONTOTEMPORAL DEMENTIA; ALZHEIMERS-DISEASE; BURDEN; IMPACT; CARE; COVID-19; PEOPLE; POPULATION</t>
  </si>
  <si>
    <t xml:space="preserve">Background: Family caregivers of patients with dementia are at high risk of stress and burden, and quarantine due to the coronavirus disease 2019 (COVID-19) pandemic may have increased the risk of psychological disturbances in this population. The current study was carried out during the national lockdown declared in March 2020 by the Italian government as a containment measure of the first wave of the coronavirus pandemic and is the first nationwide survey on the impact of COVID-19 lockdown on the mental health of dementia informal caregivers. Methods: Eighty-seven dementia centers evenly distributed on the Italian territory enrolled 4,710 caregiver-patient pairs. Caregivers underwent a telephone interview assessing classical symptoms of caregiver stress and concern for the consequences of COVID-19 infection on patient's health. We calculated prevalence of symptoms and regressed them on various potential stress risk factors: caregivers' sociodemographic characteristics and lifestyle, patients' clinical features, and lockdown-related elements, like discontinuity in medical care. Results: Approximately 90% of caregivers reported at least one symptom of stress, and nearly 30% reported four or more symptoms. The most prevalent symptoms were concern for consequences of COVID-19 on patient's health (75%) and anxiety (46%). The main risk factors for stress were identified as a conflicting relationship with the patient and discontinuity in assistance, but caregiver's female sex, younger age, lower education, and cohabitation with the patient also had an impact. Availability of help from institutions or private individuals showed a protective effect against sense of abandonment but a detrimental effect on concern about the risk for the patient to contract COVID-19. The only protective factor was mild dementia severity, which was associated with a lower risk of feeling isolated and abandoned; type of dementia, on the other hand, did not affect stress risk. Conclusion: Our results demonstrate the large prevalence of stress in family caregivers of patients with dementia during the COVID-19 pandemic and have identified both caregivers and situations at a higher risk of stress, which should be taken into account in the planning of interventions in support of quarantined families and patients.</t>
  </si>
  <si>
    <t xml:space="preserve">[Zucca, Milena; Rainero, Innocenzo] Univ Torino, Dept Neurosci, Aging Brain &amp; Memory Clin, Turin, Italy; [Isella, Valeria; Appollonio, Ildebrando M.; Ferrarese, Carlo] Univ Milano Bicocca, Dept Med &amp; Surg, Milan, Italy; [Isella, Valeria; Appollonio, Ildebrando M.; Ferrarese, Carlo] Univ Milano Bicocca, Milan Ctr Neurosci NeuroMi, Milan, Italy; [Di Lorenzo, Raffaele; Lagana, Valentina; Bruni, Amalia C.] Reg Neurogenet Ctr, Dept Primary Care, Catanzaro, Italy; [Marra, Camillo; Quaranta, Davide; Guglielmi, Valeria] IRCCS Univ Cattolica Sacro Cuore, Fdn Policlin Agostino Gemelli, Memory Clin, Rome, Italy; [Cagnin, Annachiara] Univ Padua, Dept Neurosci DNS, Padua, Italy; [Cupidi, Chiara] CDCD Osped Delta, AUSL Ferrara, Ferrara, Italy; [Bonanni, Laura] Univ G dAnnunzio, Dept Neurosci Imaging &amp; Clin Sci, Chieti, Italy; [Rubino, Elisa] AOU Citta Salute &amp; Sci Torino, Dept Neurosci &amp; Mental Hlth, Turin, Italy; [Vanacore, Nicola] Natl Inst Hlth, Rome, Italy; [Agosta, Federica; Filippi, Massimo] IRCCS San Raffaele Sci Inst, Div Neurosci, Neurol Unit, Milan, Italy; [Agosta, Federica; Filippi, Massimo] IRCCS San Raffaele Sci Inst, Div Neurosci, Neuroimaging Res Unit, Milan, Italy; [Agosta, Federica; Filippi, Massimo] Univ Vita Salute San Raffaele, Milan, Italy; [Caffarra, Paolo] Univ Parma, Unit Neurosci, Parma, Italy; [Sambati, Renato; Logroscino, Giancarlo] Univ Bari Aldo Moro, Ctr Neurodegenerat Dis &amp; Aging Brain, Dept Clin Res Neurol, Bari, Italy; [Sambati, Renato; Logroscino, Giancarlo] Univ Bari Aldo Moro, Dept Basic Med Neurosci &amp; Sense Organs, Bari, Italy; [Filippi, Massimo] IRCCS San Raffaele Sci Inst, Neurorehabil Unit, Milan, Italy; [Filippi, Massimo] IRCCS San Raffaele Sci Inst, Neurophysiol Serv, Milan, Italy; [Tedeschi, Gioacchino] Univ Campania Luigi Vanvitelli, Dept Adv Med &amp; Surg Sci, Naples, Italy</t>
  </si>
  <si>
    <t xml:space="preserve">University of Turin; University of Milano-Bicocca; University of Milano-Bicocca; Catholic University of the Sacred Heart; University of Padua; University of Ferrara; Arcispedale Sant'Anna; G d'Annunzio University of Chieti-Pescara; A.O.U. Citta della Salute e della Scienza di Torino; Istituto Superiore di Sanita (ISS); Vita-Salute San Raffaele University; IRCCS Ospedale San Raffaele; Vita-Salute San Raffaele University; IRCCS Ospedale San Raffaele; Vita-Salute San Raffaele University; University of Parma; Universita degli Studi di Bari Aldo Moro; Universita degli Studi di Bari Aldo Moro; Vita-Salute San Raffaele University; IRCCS Ospedale San Raffaele; Vita-Salute San Raffaele University; IRCCS Ospedale San Raffaele; Universita della Campania Vanvitelli</t>
  </si>
  <si>
    <t xml:space="preserve">Isella, V (corresponding author), Univ Milano Bicocca, Dept Med &amp; Surg, Milan, Italy.;Isella, V (corresponding author), Univ Milano Bicocca, Milan Ctr Neurosci NeuroMi, Milan, Italy.</t>
  </si>
  <si>
    <t xml:space="preserve">valeria.isella@unimib.it</t>
  </si>
  <si>
    <t xml:space="preserve">Magnani, Giuseppe/AAN-2242-2020; Bessi, Valentina/AAA-3738-2019; Russo, Mirella/GQY-7751-2022; Ferrarese, Carlo/AAC-4903-2022; Cotta Ramusino, Matteo/AAC-3849-2022; Isella, Valeria/ISR-9893-2023; Agosta, Federica/J-9908-2016; Laganá, Valentina/K-3455-2016; Criscuolo, Chiara/J-5369-2018; Lino, Federica/AAC-5381-2022; Banaj, Nerisa/AAC-3880-2022; Logroscino, Giandomenico/IAR-2228-2023; Blandino, Valeria/AHH-3244-2022; Vanacore, Nicola/ABC-7196-2021; Sacco, Simona/I-5253-2012; Logroscino, Giancarlo/K-5148-2016; Coin, Alessandra/J-9256-2018; Bruni, Amalia/K-5038-2016</t>
  </si>
  <si>
    <t xml:space="preserve">Magnani, Giuseppe/0000-0001-8436-2903; Bessi, Valentina/0000-0002-6176-3584; Russo, Mirella/0000-0002-9937-5923; Cotta Ramusino, Matteo/0000-0003-3090-9648; Agosta, Federica/0000-0003-3121-4979; Criscuolo, Chiara/0000-0003-0087-2397; Lino, Federica/0000-0002-7045-8733; Banaj, Nerisa/0000-0002-6317-8549; Logroscino, Giandomenico/0000-0003-1301-5343; Blandino, Valeria/0000-0001-5280-3399; Sacco, Simona/0000-0003-0651-1939; Logroscino, Giancarlo/0000-0003-0423-3242; Caggiula, Marcella/0000-0002-8235-0156; Coin, Alessandra/0000-0003-1687-4493; SALVATORE, Elena/0000-0003-1493-5133; Pradelli, Samantha/0000-0001-7876-800X; Rubino, Elisa/0000-0002-7553-7553; Marcinno', Andrea/0000-0002-2889-4646; Bruni, Amalia/0000-0003-3471-3343; Porcari, Desiree Estela/0000-0003-4338-1547; ZUCCA, MILENA/0000-0001-6383-5548; Grassini, Alberto/0000-0001-5011-2113; rainero, innocenzo/0000-0001-6074-9628; Ferrarese, Carlo/0000-0002-7499-6600</t>
  </si>
  <si>
    <t xml:space="preserve">Ministero dell'Istruzione, dell'Universita e della Ricerca Scientifica (MIUR) under the project Dipartimenti di Eccellenza [2018-2022]</t>
  </si>
  <si>
    <t xml:space="preserve">Ministero dell'Istruzione, dell'Universita e della Ricerca Scientifica (MIUR) under the project Dipartimenti di Eccellenza</t>
  </si>
  <si>
    <t xml:space="preserve">This study was supported by Ministero dell'Istruzione, dell'Universita e della Ricerca Scientifica (MIUR) under the project Dipartimenti di Eccellenza 2018-2022.</t>
  </si>
  <si>
    <t xml:space="preserve">10.3389/fnagi.2021.653533</t>
  </si>
  <si>
    <t xml:space="preserve">RX3YE</t>
  </si>
  <si>
    <t xml:space="preserve">WOS:000647161800001</t>
  </si>
  <si>
    <t xml:space="preserve">Hepburn, K; Nocera, J; Higgins, M; Epps, F; Brewster, GS; Lindauer, A; Morhardt, D; Shah, R; Nash, R; Griffiths, PC</t>
  </si>
  <si>
    <t xml:space="preserve">Hepburn, Kenneth; Nocera, Joe; Higgins, Melinda; Epps, Fayron; Brewster, Glenna S.; Lindauer, Allison; Morhardt, Darby; Shah, Raj; Nash, Rachel; Griffiths, Patricia C.</t>
  </si>
  <si>
    <t xml:space="preserve">Results of a Randomized Trial Testing the Efficacy of Tele-Savvy, an Online Synchronous/Asynchronous Psychoeducation Program for Family Caregivers of Persons Living with Dementia</t>
  </si>
  <si>
    <t xml:space="preserve">Alzheimer's disease; Caregiver stress; Mastery</t>
  </si>
  <si>
    <t xml:space="preserve">BEHAVIORAL-PROBLEMS; ALZHEIMERS-DISEASE; MENTAL-HEALTH; INTERVENTIONS; CARE; INTERNET; BURDEN; DEPRESSION; SUPPORT; STRESS</t>
  </si>
  <si>
    <t xml:space="preserve">Background and Objectives Family caregivers will grow in number as dementia prevalence increases, underscoring the continued importance of equipping these individuals for their new roles and ameliorating the adverse effects of caregiving. Research Design and Methods A three-armed, waitlist, randomized trial design tested Tele-Savvy, an online adaptation of a successful in-person psychoeducation program, the Savvy Caregiver. Tele-Savvy is delivered over 43 days to groups of 6-8 caregivers in 7 weekly synchronous sessions accompanied by 36 brief asynchronous video lessons. We enrolled 23 cohorts of 15 eligible caregivers (N = 261), randomized 2:2:1 to active, attention control, and usual care arms. We assessed caregiver psychological well-being and caregiving mastery at baseline and 3, 6, 9, and 12 months. Multilevel linear models assessed outcomes over the 3 time points examined. The trial was slightly truncated, with Data and Safety Monitoring Board approval, because of the apparent confounding psychological effects of coronavirus disease 2019 restrictions. Results Study findings indicate statistically and clinically significant benefits to Tele-Savvy arm caregivers (with moderate to large effect sizes) in the areas of depression, perceived stress, reaction to care recipients' behaviors, and enhancement of caregiver mastery. Expected benefits for caregiver burden and anxiety were not found. Discussion and Implications Findings attest to program efficacy and the viability of employing distance means to improve family caregivers' emotional well-being and sense of mastery in the caregiving role over a 6-month period. Next steps entail finding alternate ways to deliver the program to those with connectivity and/or time constraint problems.</t>
  </si>
  <si>
    <t xml:space="preserve">[Hepburn, Kenneth; Higgins, Melinda; Epps, Fayron; Brewster, Glenna S.; Nash, Rachel] Emory Univ, Nell Hodgson Woodruff Sch Nursing, Atlanta, GA 30322 USA; [Nocera, Joe; Griffiths, Patricia C.] Emory Univ, Dept Med, Atlanta, GA 30322 USA; [Lindauer, Allison] Oregon Hlth &amp; Sci Univ, Alzheimers Dis Res Ctr, Portland, OR 97201 USA; [Morhardt, Darby] Northwestern Univ, Alzheimers Dis Res Ctr, Chicago, IL 60611 USA; [Shah, Raj] Rush Univ, Dept Family Med, Med Ctr, Chicago, IL 60612 USA; [Shah, Raj] Rush Univ, Rush Alzheimers Dis Ctr, Med Ctr, Chicago, IL 60612 USA</t>
  </si>
  <si>
    <t xml:space="preserve">Emory University; Emory University; Oregon Health &amp; Science University; Northwestern University; Rush University; Rush University</t>
  </si>
  <si>
    <t xml:space="preserve">Hepburn, K (corresponding author), Emory Univ, Nell Hodgson Woodruff Sch Nursing, Atlanta, GA 30322 USA.</t>
  </si>
  <si>
    <t xml:space="preserve">khepbur@emory.edu</t>
  </si>
  <si>
    <t xml:space="preserve">Griffiths, Peter C/C-7306-2011</t>
  </si>
  <si>
    <t xml:space="preserve">Brewster, Glenna/0000-0001-7664-9381; Hepburn, Kenneth/0000-0002-3498-6272</t>
  </si>
  <si>
    <t xml:space="preserve">National Institute on Aging [RO1AG054079, K23AG065452]</t>
  </si>
  <si>
    <t xml:space="preserve">Support for this project was provided by the National Institute on Aging (grant number RO1AG054079); the work also resulted from the development plan and activities of a career development award through the National Institute on Aging (K23AG065452 to F. Epps).</t>
  </si>
  <si>
    <t xml:space="preserve">APR 18</t>
  </si>
  <si>
    <t xml:space="preserve">10.1093/geront/gnab029</t>
  </si>
  <si>
    <t xml:space="preserve">1L1BL</t>
  </si>
  <si>
    <t xml:space="preserve">WOS:000755481600001</t>
  </si>
  <si>
    <t xml:space="preserve">Budnick, A; Hering, C; Eggert, S; Teubner, C; Suhr, R; Kuhlmey, A; Gellert, P</t>
  </si>
  <si>
    <t xml:space="preserve">Budnick, Andrea; Hering, Christian; Eggert, Simon; Teubner, Christian; Suhr, Ralf; Kuhlmey, Adelheid; Gellert, Paul</t>
  </si>
  <si>
    <t xml:space="preserve">Informal caregivers during the COVID-19 pandemic perceive additional burden: findings from an ad-hoc survey in Germany</t>
  </si>
  <si>
    <t xml:space="preserve">Informal caregiver; Family caregiver; SARS-CoV-2; COVID-19; Psychosocial burdens</t>
  </si>
  <si>
    <t xml:space="preserve">IMPACT; DEMENTIA; CARERS; PEOPLE; LIFE</t>
  </si>
  <si>
    <t xml:space="preserve">Background While the relation between care involvement of informal caregivers and caregiver burden is well-known, the additional psychosocial burden related to care involvement during the COVID-19 pandemic has not yet been investigated. Methods A total of 1000 informal caregivers, recruited offline, participated in a cross-sectional online survey from April 21 to May 2, 2020. Questionnaires were used to assess COVID-19-specific changes in the care situation, negative feelings in the care situation, problems with implementation of COVID-19 measures, concerns/excessive demands, loss of support, change in informal caregivers' own involvement in care and problems with provision, comprehension &amp; practicability of COVID-19 information, and to relate these issues to five indicators of care involvement (i.e., being the main caregiver, high expenditure of time, high level of care, dementia, no professional help). Binomial and multiple regression analyses were applied. Results Across indicators of care involvement, 25.5-39.7% reported that the care situation rather or greatly worsened during the COVID-19 pandemic, especially for those caring for someone with dementia or those usually relying on professional help. In a multiple regression model, the mean number of involvement indicators met was associated with age (beta = .18; CI .10-.25), excessive demands (beta = .10, CI .00-.19), problems with implementation of COVID-19 measures (beta = .11, CI .04-.19), an increase in caregiving by the informal caregivers themselves (beta = .14, CI .03-.24) as well as with no change in the amount of caregiving (beta = .18, CI .07-.29) and loss of support (beta = -.08, CI -.16-.00). No significant associations with the mean number of involvement indicators met were found for gender, educational level, change in the care situation, negative feelings, and provision, comprehension &amp; practicability of COVID-19 information. Conclusion Those caregivers who perceived extensive care burden were those who suffered most during the pandemic, calling for structural support by the healthcare system now and in the future.</t>
  </si>
  <si>
    <t xml:space="preserve">[Budnick, Andrea; Hering, Christian; Kuhlmey, Adelheid; Gellert, Paul] Charite, Virchowweg 22, D-10117 Berlin, Germany; [Budnick, Andrea; Hering, Christian; Kuhlmey, Adelheid; Gellert, Paul] Free Univ Berlin, Virchowweg 22, D-10117 Berlin, Germany; [Budnick, Andrea; Hering, Christian; Kuhlmey, Adelheid; Gellert, Paul] Humboldt Univ, Virchowweg 22, D-10117 Berlin, Germany; [Budnick, Andrea; Hering, Christian; Kuhlmey, Adelheid; Gellert, Paul] Inst Med Sociol &amp; Rehabil Sci, Virchowweg 22, D-10117 Berlin, Germany; [Eggert, Simon; Teubner, Christian; Suhr, Ralf] Ctr Qual Care ZQP, Reinhardstr 45, D-10117 Berlin, Germany</t>
  </si>
  <si>
    <t xml:space="preserve">Free University of Berlin; Humboldt University of Berlin; Charite Universitatsmedizin Berlin; Free University of Berlin; Humboldt University of Berlin</t>
  </si>
  <si>
    <t xml:space="preserve">Budnick, A (corresponding author), Charite, Virchowweg 22, D-10117 Berlin, Germany.;Budnick, A (corresponding author), Free Univ Berlin, Virchowweg 22, D-10117 Berlin, Germany.;Budnick, A (corresponding author), Humboldt Univ, Virchowweg 22, D-10117 Berlin, Germany.;Budnick, A (corresponding author), Inst Med Sociol &amp; Rehabil Sci, Virchowweg 22, D-10117 Berlin, Germany.</t>
  </si>
  <si>
    <t xml:space="preserve">andrea.budnick@charite.de</t>
  </si>
  <si>
    <t xml:space="preserve">Budnick, Andrea/0000-0002-0036-4790; Hering, Christian/0000-0002-1259-4294; Gellert, Paul/0000-0001-7492-7210</t>
  </si>
  <si>
    <t xml:space="preserve">German Research Foundation (DFG); Open Access Publication Fund of Charite -Universitatsmedizin Berlin</t>
  </si>
  <si>
    <t xml:space="preserve">German Research Foundation (DFG)(German Research Foundation (DFG)); Open Access Publication Fund of Charite -Universitatsmedizin Berlin</t>
  </si>
  <si>
    <t xml:space="preserve">We thank all the informal caregivers, as well as Forsa, for their support and the cooperation in this extraordinary time. We acknowledge support from the German Research Foundation (DFG) and the Open Access Publication Fund of Charite -Universitatsmedizin Berlin.</t>
  </si>
  <si>
    <t xml:space="preserve">APR 16</t>
  </si>
  <si>
    <t xml:space="preserve">10.1186/s12913-021-06359-7</t>
  </si>
  <si>
    <t xml:space="preserve">RP0SF</t>
  </si>
  <si>
    <t xml:space="preserve">N</t>
  </si>
  <si>
    <t xml:space="preserve">WOS:000641446100001</t>
  </si>
  <si>
    <t xml:space="preserve">Giebel, C; Hanna, K; Callaghan, S; Cannon, J; Butchard, S; Shenton, J; Komuravelli, A; Limbert, S; Tetlow, H; Rogers, C; Eley, R; Rajagopal, M; Ward, K; Gabbay, M</t>
  </si>
  <si>
    <t xml:space="preserve">Giebel, Clarissa; Hanna, Kerry; Callaghan, Steve; Cannon, Jacqui; Butchard, Sarah; Shenton, Justine; Komuravelli, Aravind; Limbert, Stan; Tetlow, Hilary; Rogers, Carol; Eley, Ruth; Rajagopal, Manoj; Ward, Kym; Gabbay, Mark</t>
  </si>
  <si>
    <t xml:space="preserve">Navigating the new normal: accessing community and institutionalised care for dementia during COVID-19</t>
  </si>
  <si>
    <t xml:space="preserve">Dementia; COVID-19; community care; care homes; digital technology</t>
  </si>
  <si>
    <t xml:space="preserve">WELL</t>
  </si>
  <si>
    <t xml:space="preserve">Objectives: Little is known about how community services and institutional care settings have adapted to providing support since the COVID-19 pandemic. The aim was to explore how these care services have adapted during the pandemic in the UK and are providing care to people living with dementia (PLWD) and carers. Method: Semi-structured telephone interviews were conducted in June and July 2020 with 16 purposefully sampled unpaid dementia carers. Participants were asked about their experiences of accessing care services since the lockdown, and whether they were beneficial, if accessed at all. Results: Three themes were identified: (1) Impacts of no activities; (2) Difficulties accessing care during the pandemic; (3) Remote vs. face-to-face support. Loss of access to previously enjoyed activities and having had to shield for many PLWD is suggested to have led to severe physical and cognitive deteriorations, advancing the dementia. Where remote support was available, this was helpful to some, but did not replace the benefits of face-to-face support. Where PLWD were residing in a care home, carers had very limited remote access. Conclusions: This is the first study to explore the impact on carers both from a community and institutionalised care angle. Few care services have adapted to providing remote support. With the vaccine taking time to be accessible to everyone, it is vital for organisations to work closely with carers and PLWD to adapt services to provide much needed support.</t>
  </si>
  <si>
    <t xml:space="preserve">[Giebel, Clarissa; Hanna, Kerry; Butchard, Sarah; Gabbay, Mark] Univ Liverpool, Dept Primary Care &amp; Mental Hlth, Liverpool, Merseyside, England; [Giebel, Clarissa; Limbert, Stan; Gabbay, Mark] NIHR ARC NWC, Liverpool, Merseyside, England; [Callaghan, Steve] EQE Hlth, Liverpool, Merseyside, England; [Cannon, Jacqui] Lewy Body Soc, Wigan, England; [Butchard, Sarah] Mersey Care NHS Trust, Liverpool, Merseyside, England; [Shenton, Justine] Sefton Older Peoples Forum, Liverpool, Merseyside, England; [Komuravelli, Aravind] North West Boroughs NHS Trust, Warrington, Cheshire, England; [Tetlow, Hilary] SURF Liverpool, Liverpool, Merseyside, England; [Rogers, Carol] Natl Museums Liverpool, Liverpool, Merseyside, England; [Eley, Ruth] Liverpool Dementia Act Alliance, Liverpool, Merseyside, England; [Rajagopal, Manoj] Lancashire &amp; South Cumbria NHS Trust, Preston, Lancs, England; [Ward, Kym] Brain Char, Liverpool, Merseyside, England</t>
  </si>
  <si>
    <t xml:space="preserve">Gabbay, Mark/0000-0002-0126-8485; Hanna, Kerry/0000-0001-7357-7749</t>
  </si>
  <si>
    <t xml:space="preserve">University of Liverpool; National Institute for Health Research Applied Research Collaboration North West Coast (ARC NWC)</t>
  </si>
  <si>
    <t xml:space="preserve">APR 27</t>
  </si>
  <si>
    <t xml:space="preserve">10.1080/13607863.2021.1914545</t>
  </si>
  <si>
    <t xml:space="preserve">0U4BS</t>
  </si>
  <si>
    <t xml:space="preserve">WOS:000648156600001</t>
  </si>
  <si>
    <t xml:space="preserve">Hwang, YJ; Connell, LM; Rajpara, AR; Hodgson, NA</t>
  </si>
  <si>
    <t xml:space="preserve">Hwang, Yeji; Connell, LaShauna M.; Rajpara, Anjali R.; Hodgson, Nancy A.</t>
  </si>
  <si>
    <t xml:space="preserve">Impact of COVID-19 on Dementia Caregivers and Factors Associated With their Anxiety Symptoms</t>
  </si>
  <si>
    <t xml:space="preserve">AMERICAN JOURNAL OF ALZHEIMERS DISEASE AND OTHER DEMENTIAS</t>
  </si>
  <si>
    <t xml:space="preserve">caregivers; family caregivers; dementia; COVID-19; anxiety</t>
  </si>
  <si>
    <t xml:space="preserve">DEPRESSION; BURDEN; PREVALENCE; PATIENT; PEOPLE; SCALE; CARE</t>
  </si>
  <si>
    <t xml:space="preserve">Little is known about the family experience of caregiving for persons living with dementia (PLWD) at home during the COVID-19 pandemic. The purpose of this study was to examine the influence of COVID-19 on concerns of current family caregivers of PLWD. Study participants were recruited from the parent study, Healthy Patterns Clinical Trial (NCT03682185). Data was collected from 34 caregivers via semi-structured telephone interviews. Over 70% of the study participants reported worrying about spreading COVID-19 to the PLWD, 41% reported they had taken on additional caregiving duties for others in their family since COVID-19, and 62% reported one or more anxiety symptoms. Dementia caregivers who reported anxiety symptoms reported lower scores on functional independence of their care recipients compared to dementia caregivers who did not report anxiety symptoms (p=0.036). Health care professionals should be alert to the concerns expressed by dementia caregivers for their well-being during this unprecedented pandemic.</t>
  </si>
  <si>
    <t xml:space="preserve">[Hwang, Yeji; Connell, LaShauna M.; Rajpara, Anjali R.; Hodgson, Nancy A.] Univ Penn, Sch Nursing, 418 Curie Blvd, Philadelphia, PA 19104 USA</t>
  </si>
  <si>
    <t xml:space="preserve">University of Pennsylvania</t>
  </si>
  <si>
    <t xml:space="preserve">Hodgson, NA (corresponding author), Univ Penn, Sch Nursing, 418 Curie Blvd, Philadelphia, PA 19104 USA.</t>
  </si>
  <si>
    <t xml:space="preserve">hodgsonn@nursing.upenn.edu</t>
  </si>
  <si>
    <t xml:space="preserve">HWANG, YEJI/0000-0003-1513-5242; Hodgson, Nancy/0000-0001-8862-9986</t>
  </si>
  <si>
    <t xml:space="preserve">National Institute of Nursing Research at the National Institutes of Health [R01NR015226]</t>
  </si>
  <si>
    <t xml:space="preserve">National Institute of Nursing Research at the National Institutes of Health(United States Department of Health &amp; Human ServicesNational Institutes of Health (NIH) - USANIH National Institute of Nursing Research (NINR))</t>
  </si>
  <si>
    <t xml:space="preserve">The authors disclosed receipt of the following financial support for the research, authorship, and/or publication of this article: This work was supported by the National Institute of Nursing Research at the National Institutes of Health (R01NR015226).</t>
  </si>
  <si>
    <t xml:space="preserve">1533-3175</t>
  </si>
  <si>
    <t xml:space="preserve">1938-2731</t>
  </si>
  <si>
    <t xml:space="preserve">AM J ALZHEIMERS DIS</t>
  </si>
  <si>
    <t xml:space="preserve">Am. J. Alzheimers Dis. Other Dement.</t>
  </si>
  <si>
    <t xml:space="preserve">APR 9</t>
  </si>
  <si>
    <t xml:space="preserve">10.1177/15333175211008768</t>
  </si>
  <si>
    <t xml:space="preserve">Geriatrics &amp; Gerontology; Clinical Neurology</t>
  </si>
  <si>
    <t xml:space="preserve">UW8KM</t>
  </si>
  <si>
    <t xml:space="preserve">gold, Green Accepted</t>
  </si>
  <si>
    <t xml:space="preserve">WOS:000700401800001</t>
  </si>
  <si>
    <t xml:space="preserve">Parish, AL</t>
  </si>
  <si>
    <t xml:space="preserve">Parish, Abby Luck</t>
  </si>
  <si>
    <t xml:space="preserve">Opportunities for the advanced practice nurse in improving the wellbeing of older adults during the COVID-19 pandemic</t>
  </si>
  <si>
    <t xml:space="preserve">COVID-19; Older adult; Wellbeing; Advanced practice nurse</t>
  </si>
  <si>
    <t xml:space="preserve">DEPRESSION; ANXIETY; LONELINESS</t>
  </si>
  <si>
    <t xml:space="preserve">The prevalence of stress, anxiety, and depression have increased during the coronavirus disease (COVID-19) pandemic across age groups. Older adults may additionally be experiencing accelerated cognitive decline and increased behavioral and psychological symptoms of dementia related to the pandemic and associated isolation precautions. The advanced practice nurse has an opportunity to holistically intervene to mitigate the negative effects of isolation and promote older adults' wellbeing during challenging times. (c) 2021 Elsevier Inc. All rights reserved.</t>
  </si>
  <si>
    <t xml:space="preserve">[Parish, Abby Luck] Vanderbilt Univ, Sch Nursing, Educ Innovat, Nashville, TN 37240 USA; [Parish, Abby Luck] Vanderbilt Univ, Sch Nursing, Nashville, TN 37240 USA</t>
  </si>
  <si>
    <t xml:space="preserve">Vanderbilt University; Vanderbilt University</t>
  </si>
  <si>
    <t xml:space="preserve">Parish, AL (corresponding author), Vanderbilt Univ, Sch Nursing, Educ Innovat, Nashville, TN 37240 USA.;Parish, AL (corresponding author), Vanderbilt Univ, Sch Nursing, Nashville, TN 37240 USA.</t>
  </si>
  <si>
    <t xml:space="preserve">abby.parish@vanderbilt.edu</t>
  </si>
  <si>
    <t xml:space="preserve">Parish, Abby/ITT-6092-2023</t>
  </si>
  <si>
    <t xml:space="preserve">Parish, Abby/0000-0003-1406-2889</t>
  </si>
  <si>
    <t xml:space="preserve">10.1016/j.gerinurse.2021.02.005</t>
  </si>
  <si>
    <t xml:space="preserve">RJ3YK</t>
  </si>
  <si>
    <t xml:space="preserve">WOS:000637535300042</t>
  </si>
  <si>
    <t xml:space="preserve">Savla, J; Roberto, KA; Blieszner, R; McCann, BR; Hoyt, E; Knight, AL</t>
  </si>
  <si>
    <t xml:space="preserve">Savla, Jyoti; Roberto, Karen A.; Blieszner, Rosemary; McCann, Brandy Renee; Hoyt, Emily; Knight, Aubrey L.</t>
  </si>
  <si>
    <t xml:space="preserve">Dementia Caregiving During the Stay-at-Home Phase of COVID-19 Pandemic</t>
  </si>
  <si>
    <t xml:space="preserve">Family caregivers; Memory loss; Rural; Stress</t>
  </si>
  <si>
    <t xml:space="preserve">STRESS</t>
  </si>
  <si>
    <t xml:space="preserve">Objective: The objective of this study was to assess family caregivers' primary appraisal of stressors related to COVID-19 stay-at-home orders, secondary appraisal of resources and support availability, and use of coping strategies as predictors of perceived role overload during the stay-at-home phase of the pandemic. Method: Telephone interviews with 53 family caregivers of persons with dementia from rural Virginia 2 weeks after enactment of the governor's stay-at-home order using structured and open-ended questions were conducted. Results: Caregivers who were more concerned about the COVID-19 pandemic were at greater odds of experiencing high role overload than those who recognized positive aspects of the pandemic, as were those who received insufficient support from family and friends. Discussion: Use of the transactional model of stress responses yielded important insights about families coping with dementia. Caregivers' perceptions of the pandemic's impact varied, with differential effects on their well-being.</t>
  </si>
  <si>
    <t xml:space="preserve">[Savla, Jyoti; Roberto, Karen A.; Blieszner, Rosemary; McCann, Brandy Renee; Hoyt, Emily] Virginia Tech, Ctr Gerontol, Blacksburg, VA USA; [Savla, Jyoti] Virginia Tech, Carilion Sch Med, Dept Psychiat &amp; Behav Med, Roanoke, VA USA; [Roberto, Karen A.] Virginia Tech, Inst Soc Culture &amp; Environm, Blacksburg, VA USA; [Hoyt, Emily] Virginia Tech, Dept Populat Hlth Sci, Blacksburg, VA USA; [Knight, Aubrey L.] Virginia Tech, Carilion Sch Med, Dept Internal Med, Roanoke, VA USA; [Knight, Aubrey L.] Virginia Tech, Carilion Sch Med, Dept Family &amp; Community Med, Roanoke, VA USA</t>
  </si>
  <si>
    <t xml:space="preserve">Virginia Polytechnic Institute &amp; State University; Virginia Polytechnic Institute &amp; State University; Virginia Polytechnic Institute &amp; State University; Virginia Polytechnic Institute &amp; State University; Virginia Polytechnic Institute &amp; State University; Virginia Polytechnic Institute &amp; State University</t>
  </si>
  <si>
    <t xml:space="preserve">Savla, J (corresponding author), Inst Soc Culture &amp; Environm, 230 Grove Lane 0555, Blacksburg, VA 24061 USA.</t>
  </si>
  <si>
    <t xml:space="preserve">Roberto, Karen A./A-6981-2008; Savla, Jyoti/J-7125-2015</t>
  </si>
  <si>
    <t xml:space="preserve">Roberto, Karen A./0000-0003-1153-1811; Savla, Jyoti/0000-0001-7142-3770</t>
  </si>
  <si>
    <t xml:space="preserve">This research was supported by grants from the National Institute on Aging (R21AG054682) and Virginia Tech's COVID Rapid Response Fund.</t>
  </si>
  <si>
    <t xml:space="preserve">E241</t>
  </si>
  <si>
    <t xml:space="preserve">E245</t>
  </si>
  <si>
    <t xml:space="preserve">10.1093/geronb/gbaa129</t>
  </si>
  <si>
    <t xml:space="preserve">SA6DL</t>
  </si>
  <si>
    <t xml:space="preserve">WOS:000649392700016</t>
  </si>
  <si>
    <t xml:space="preserve">Werner, P; Tur-Sinai, A; AboJabel, H</t>
  </si>
  <si>
    <t xml:space="preserve">Werner, Perla; Tur-Sinai, Aviad; AboJabel, Hanan</t>
  </si>
  <si>
    <t xml:space="preserve">Examining Dementia Family Caregivers' Forgone Care for General Practitioners and Medical Specialists during a COVID-19 Lockdown</t>
  </si>
  <si>
    <t xml:space="preserve">aging; access; barriers; help-seeking; family caregiver; dementia; COVID-19; forgone; Andersen’ s Behavioral Model</t>
  </si>
  <si>
    <t xml:space="preserve">UNMET NEEDS; PEOPLE; QUALITY; BURDEN</t>
  </si>
  <si>
    <t xml:space="preserve">The present study aimed to assess dementia caregivers' reports of the prevalence and correlates of forgone care regarding visits to a general practitioner (GP) and to a specialist during the COVID-19 lockdown in Israel, using Andersen's Behavioral Model of Healthcare Utilization. A cross-sectional study using an online survey was conducted with 73 Israeli family caregivers of persons with dementia residing in the community (81% Jews, 86% female, mean age = 54). Overall, one out of two participants reported having to delay seeking needed help from a GP or a specialist for themselves, as well as for their relatives with dementia, during the COVID-19 lockdown period. Among the predisposing factor, education was associated with caregivers' reports regarding forgone care for themselves as well as for their loved ones. Living with the care-receiver and income level were the enabling factors associated with forgone care for caregivers. Finally, feelings of burden were associated with caregivers' forgone care and feelings of loneliness and perceptions of the care-receiver's cognitive functioning were associated with care-receivers' forgone care. Our findings show that it is essential that this population receive appropriate practical and emotional support at times of distress and crisis to enable them to continue with their caregiving role.</t>
  </si>
  <si>
    <t xml:space="preserve">[Werner, Perla; AboJabel, Hanan] Univ Haifa, Dept Community Mental Hlth, IL-3498838 Haifa, Israel; [Tur-Sinai, Aviad] Max Stern Yezreel Valley Coll, Dept Hlth Syst Management, IL-1930600 Yezreel Valley, Israel; [Tur-Sinai, Aviad] Univ Rochester, Med Ctr, Sch Nursing, Rochester, NY 14627 USA</t>
  </si>
  <si>
    <t xml:space="preserve">University of Haifa; University of Rochester</t>
  </si>
  <si>
    <t xml:space="preserve">Werner, P (corresponding author), Univ Haifa, Dept Community Mental Hlth, IL-3498838 Haifa, Israel.</t>
  </si>
  <si>
    <t xml:space="preserve">pwerner@univ.haifa.ac.il; avts2309@netvision.net.il; hanan.abojabel.1987@live.com</t>
  </si>
  <si>
    <t xml:space="preserve">Tur-Sinai, Aviad/AAD-6886-2022</t>
  </si>
  <si>
    <t xml:space="preserve">Tur-Sinai, Aviad/0000-0002-4802-455X; Werner, Perla/0000-0002-0432-290X</t>
  </si>
  <si>
    <t xml:space="preserve">10.3390/ijerph18073688</t>
  </si>
  <si>
    <t xml:space="preserve">RK7RL</t>
  </si>
  <si>
    <t xml:space="preserve">WOS:000638488500001</t>
  </si>
  <si>
    <t xml:space="preserve">2021 Alzheimer's disease facts and figures</t>
  </si>
  <si>
    <t xml:space="preserve">Alzheimer's dementia; Alzheimer's disease; Biomarkers; Caregivers; COVID-19; Dementia; Diagnostic criteria; Discrimination; Diversity; Equity; Ethnicity; Family caregiver; Health care costs; Health care disparities; Health care expenditures; Health care professional; Health disparities; Implicit bias; Incidence; Long-term care costs; Medicaid spending; Medicare spending; Morbidity; Mortality; Prevalence; Race; Risk factors; Spouse caregiver</t>
  </si>
  <si>
    <t xml:space="preserve">MILD COGNITIVE IMPAIRMENT; NURSING-HOME RESIDENTS; TRAUMATIC BRAIN-INJURY; VASCULAR RISK-FACTORS; APOLIPOPROTEIN-E GENOTYPE; HEALTH-CARE USE; LONG-TERM-CARE; OF-LIFE CARE; AMBIENT AIR-POLLUTION; ALL-CAUSE MORTALITY</t>
  </si>
  <si>
    <t xml:space="preserve">This article describes the public health impact of Alzheimer's disease (AD), including incidence and prevalence, mortality and morbidity, use and costs of care, and the overall impact on caregivers and society. The Special Report discusses the challenges of providing equitable health care for people with dementia in the United States. An estimated 6.2 million Americans age 65 and older are living with Alzheimer's dementia today. This number could grow to 13.8 million by 2060 barring the development of medical breakthroughs to prevent, slow or cure AD. Official death certificates recorded 121,499 deaths from AD in 2019, the latest year for which data are available, making Alzheimer's the sixth-leading cause of death in the United States and the fifth-leading cause of death among Americans age 65 and older. Between 2000 and 2019, deaths from stroke, heart disease and HIV decreased, whereas reported deaths from AD increased more than 145%. This trajectory of deaths from AD was likely exacerbated in 2020 by the COVID-19 pandemic. More than 11 million family members and other unpaid caregivers provided an estimated 15.3 billion hours of care to people with Alzheimer's or other dementias in 2020. These figures reflect a decline in the number of caregivers compared with a decade earlier, as well as an increase in the amount of care provided by each remaining caregiver. Unpaid dementia caregiving was valued at $256.7 billion in 2020. Its costs, however, extend to family caregivers' increased risk for emotional distress and negative mental and physical health outcomes - costs that have been aggravated by COVID-19. Average per-person Medicare payments for services to beneficiaries age 65 and older with AD or other dementias are more than three times as great as payments for beneficiaries without these conditions, and Medicaid payments are more than 23 times as great. Total payments in 2021 for health care, long-term care and hospice services for people age 65 and older with dementia are estimated to be $355 billion. Despite years of efforts to make health care more equitable in the United States, racial and ethnic disparities remain - both in terms of health disparities, which involve differences in the burden of illness, and health care disparities, which involve differences in the ability to use health care services. Blacks, Hispanics, Asian Americans and Native Americans continue to have a higher burden of illness and lower access to health care compared with Whites. Such disparities, which have become more apparent during COVID-19, extend to dementia care. Surveys commissioned by the Alzheimer's Association recently shed new light on the role of discrimination in dementia care, the varying levels of trust between racial and ethnic groups in medical research, and the differences between groups in their levels of concern about and awareness of Alzheimer's disease. These findings emphasize the need to increase racial and ethnic diversity in both the dementia care workforce and in Alzheimer's clinical trials.</t>
  </si>
  <si>
    <t xml:space="preserve">10.1002/alz.12328</t>
  </si>
  <si>
    <t xml:space="preserve">MAR 2021</t>
  </si>
  <si>
    <t xml:space="preserve">RH5KD</t>
  </si>
  <si>
    <t xml:space="preserve">WOS:000632432400001</t>
  </si>
  <si>
    <t xml:space="preserve">Giebel, C; Hanna, K; Tetlow, H; Ward, K; Shenton, J; Cannon, J; Butchard, S; Komuravelli, A; Gaughan, A; Eley, R; Rogers, C; Rajagopal, M; Limbert, S; Callaghan, S; Whittington, R; Shaw, L; Gabbay, M</t>
  </si>
  <si>
    <t xml:space="preserve">Giebel, Clarissa; Hanna, Kerry; Tetlow, Hilary; Ward, Kym; Shenton, Justine; Cannon, Jacqueline; Butchard, Sarah; Komuravelli, Aravind; Gaughan, Anna; Eley, Ruth; Rogers, Carol; Rajagopal, Manoj; Limbert, Stan; Callaghan, Steve; Whittington, Rosie; Shaw, Lisa; Gabbay, Mark</t>
  </si>
  <si>
    <t xml:space="preserve">A piece of paper is not the same as having someone to talk to: accessing post-diagnostic dementia care before and since COVID-19 and associated inequalities</t>
  </si>
  <si>
    <t xml:space="preserve">INTERNATIONAL JOURNAL FOR EQUITY IN HEALTH</t>
  </si>
  <si>
    <t xml:space="preserve">COMMUNITY-BASED SERVICES; ETHNIC-GROUPS; PEER-SUPPORT; PEOPLE; HOME; EXPERIENCES; CAREGIVERS</t>
  </si>
  <si>
    <t xml:space="preserve">Background Social support services such as day care centres are important in post-diagnostic dementia care to enable people living with dementia stay at home for longer. Little research has addressed potential inequalities in access, with no research on variations before and since COVID-19. The aim of this study was to explore inequalities in social support service usage before and since the pandemic. Methods Unpaid carers and people living with dementia were interviewed over the phone about their experiences of accessing social support services before and since the COVID-19 pandemic. Transcripts were analysed for key themes using inductive and deductive thematic analysis. Results Fifty participants (42 unpaid carers; eight people living with dementia) were interviewed, and five themes identified: (1) Service issues; (2) Access issues; (3) Relying on own initiative; (4) New inequalities due to COVID-19; and (5) Missing out on the benefits of support services. Participants reported transport, finances, and location as factors reducing their ability to access support service pre-COVID, with inequalities remaining and at times exacerbated since. Carers and people living with dementia also reported struggling with accessing basic necessities during COVID, including food and medicines. Conclusions Considering the benefits of accessing support services, resourced procedures and facilities are needed to maintain access to support services with more accessible remote support provision, enabling people from all backgrounds to access the care they need.</t>
  </si>
  <si>
    <t xml:space="preserve">[Giebel, Clarissa; Hanna, Kerry; Gabbay, Mark] Univ Liverpool, Dept Primary Care &amp; Mental Hlth, Liverpool, Merseyside, England; [Giebel, Clarissa; Limbert, Stan; Gabbay, Mark] NIHR ARC NWC, Liverpool, Merseyside, England; [Tetlow, Hilary] SURF Liverpool, Liverpool, Merseyside, England; [Ward, Kym] Brain Char, Liverpool, Merseyside, England; [Shenton, Justine] Sefton Older Peoples Forum, Liverpool, Merseyside, England; [Cannon, Jacqueline] Wigan Dementia Act Alliance, Wigan, England; [Cannon, Jacqueline] Lewy Body Soc, Wigan, England; [Butchard, Sarah] Mersey Care NHS Trust, Liverpool, Merseyside, England; [Komuravelli, Aravind] North West Boroughs NHS Trust, Liverpool, Merseyside, England; [Gaughan, Anna] Together Dementia Everyday TIDE, Liverpool, Merseyside, England; [Eley, Ruth] Liverpool Dementia Act Alliance, Liverpool, Merseyside, England; [Rogers, Carol] House Memories, Liverpool, Merseyside, England; [Rajagopal, Manoj] Lancashire &amp; South Cumbria NHS Trust, Liverpool, Merseyside, England; [Callaghan, Steve] EQE Hlth, Liverpool, Merseyside, England; [Whittington, Rosie] Me2U Daycare, Liverpool, Merseyside, England; [Shaw, Lisa] Univ Liverpool, Dept Modern Languages &amp; Cultures, Liverpool, Merseyside, England</t>
  </si>
  <si>
    <t xml:space="preserve">clarissa.giebel@liverpool.ac.uk</t>
  </si>
  <si>
    <t xml:space="preserve">Hanna, Kerry/0000-0001-7357-7749; Giebel, Clarissa/0000-0002-0746-0566; Gabbay, Mark/0000-0002-0126-8485</t>
  </si>
  <si>
    <t xml:space="preserve">1475-9276</t>
  </si>
  <si>
    <t xml:space="preserve">INT J EQUITY HEALTH</t>
  </si>
  <si>
    <t xml:space="preserve">Int. J. Equity Health</t>
  </si>
  <si>
    <t xml:space="preserve">MAR 11</t>
  </si>
  <si>
    <t xml:space="preserve">10.1186/s12939-021-01418-1</t>
  </si>
  <si>
    <t xml:space="preserve">QV2BX</t>
  </si>
  <si>
    <t xml:space="preserve">WOS:000627782900001</t>
  </si>
  <si>
    <t xml:space="preserve">Cravello, L; Martini, E; Viti, N; Campanello, C; Assogna, F; Perotta, D</t>
  </si>
  <si>
    <t xml:space="preserve">Cravello, Luca; Martini, Eleonora; Viti, Niccolo; Campanello, Cristina; Assogna, Francesca; Perotta, Daniele</t>
  </si>
  <si>
    <t xml:space="preserve">Effectiveness of a Family Support Intervention on Caregiving Burden in Family of Elderly Patients With Cognitive Decline After the COVID-19 Lockdown</t>
  </si>
  <si>
    <t xml:space="preserve">dementia; Alzheimer' s disease; caregiver; behavioral disorders; non-pharmacological treatment; neuropsychiatric symptoms; psychoeducational interventions; burden</t>
  </si>
  <si>
    <t xml:space="preserve">Background: The coronavirus disease 2019 (COVID-19) pandemic had a great impact on patients with cognitive decline or dementia. The lockdown period may exacerbate behavioral disorders and worsen distress of caregivers. The aim of this study is to evaluate the effectiveness of a family support intervention on the negative effects that the COVID-19 lockdown may have on patients and related caregivers. Methods: We recruited patients whose related caregivers had attended a family support course before the COVID-19 lockdown. The course was for family members of patients with cognitive decline or dementia and consisted in eight meetings during which the participants received information about the disease, the management of neuropsychiatric symptoms, and community resources and services available for patients with dementia. Data on cognitive decline, neuropsychiatric symptoms, and functional status had been collected before the course with the Mini-Mental State Examination (MMSE), the Neuropsychiatric Inventory (NPI), and the Instrumental (IADL) and Basic (BADL) Activities of Daily Living scales, respectively. The caregiving burden had been evaluated at the end of the course by means of the Zarit Burden Interview (ZBI). After the COVID-19 lockdown, a phone interview was made to compare neuropsychiatric symptoms, functional status, and caregiver's burden with the previous evaluation. Results: There were no significant changes before and after the COVID-19 lockdown in the mean NPI score. The IADL, BADL, and ZBI scores were significantly lower after lockdown than before. The BADL scores were inversely associated with ZBI scores. Thus, despite a worsening of patients' functional status, the caregivers' burden decreased significantly probably due to the positive effect of the family support intervention. Conclusions: Our study demonstrated that a complete family support intervention for caregivers of patients with cognitive decline or dementia can reduce the burden of care even in a particular negative period, such as the COVID-19 lockdown.</t>
  </si>
  <si>
    <t xml:space="preserve">[Cravello, Luca; Martini, Eleonora; Viti, Niccolo; Campanello, Cristina; Perotta, Daniele] Alzheimer Ctr ASST Rhodense, Rho, Italy; [Assogna, Francesca] Ist Ricovero &amp; Cura Carattere Sci IRCCS, Fdn Santa Lucia, Rome, Italy</t>
  </si>
  <si>
    <t xml:space="preserve">IRCCS Santa Lucia</t>
  </si>
  <si>
    <t xml:space="preserve">Cravello, L (corresponding author), Alzheimer Ctr ASST Rhodense, Rho, Italy.</t>
  </si>
  <si>
    <t xml:space="preserve">lcravello@asst-rhodense.it</t>
  </si>
  <si>
    <t xml:space="preserve">10.3389/fpsyt.2021.590104</t>
  </si>
  <si>
    <t xml:space="preserve">QY6GX</t>
  </si>
  <si>
    <t xml:space="preserve">WOS:000630137100001</t>
  </si>
  <si>
    <t xml:space="preserve">Bellini, G; Cipriano, M; Comai, S; De Angeli, N; Gargano, JP; Gianella, M; Goi, G; Ingrao, G; Masciadri, A; Rossi, G; Salice, F</t>
  </si>
  <si>
    <t xml:space="preserve">Bellini, Gloria; Cipriano, Marco; Comai, Sara; De Angeli, Nicola; Gargano, Jacopo Pio; Gianella, Matteo; Goi, Gianluca; Ingrao, Giovanni; Masciadri, Andrea; Rossi, Gabriele; Salice, Fabio</t>
  </si>
  <si>
    <t xml:space="preserve">Understanding Social Behaviour in a Health-Care Facility from Localization Data: A Case Study</t>
  </si>
  <si>
    <t xml:space="preserve">ambient assisted living; data-driven design; social behaviour prediction; social wellness assessment</t>
  </si>
  <si>
    <t xml:space="preserve">DISEASE; PEOPLE</t>
  </si>
  <si>
    <t xml:space="preserve">The most frequent form of dementia is Alzheimer's Disease (AD), a severe progressive neurological pathology in which the main cognitive functions of an individual are compromised. Recent studies have found that loneliness and living in isolation are likely to cause an acceleration in the cognitive decline associated with AD. Therefore, understanding social behaviours of AD patients is crucial to promote sociability, thus delaying cognitive decline, preserving independence, and providing a good quality of life. In this work, we analyze the localization data of AD patients living in assisted care homes to gather insights about the social dynamics among them. We use localization data collected by a system based on iBeacon technology comprising two components: a network of antennas scattered throughout the facility and a Bluetooth bracelet worn by the patients. We redefine the Relational Index to capture wandering and casual encounters, these being common phenomena among AD patients, and use the notions of Relational and Popularity Indexes to model, visualize and understand the social behaviour of AD patients. We leverage the data analyses to build predictive tools and applications to enhance social activities scheduling and sociability monitoring and promotion, with the ultimate aim of providing patients with a better quality of life. Predictions and visualizations act as a support for caregivers in activity planning to maximize treatment effects and, hence, slow down the progression of Alzheimer's disease. We present the Community Behaviour Prediction Table (CBPT), a tool to visualize the estimated values of sociability among patients and popularity of places within a facility. Finally, we show the potential of the system by analyzing the Coronavirus Disease 2019 (COVID-19) lockdown time-frame between February and June 2020 in a specific facility. Through the use of the indexes, we evaluate the effects of the pandemic on the behaviour of the residents, observing no particular impact on sociability even though social distancing was put in place.</t>
  </si>
  <si>
    <t xml:space="preserve">[Bellini, Gloria; Cipriano, Marco; De Angeli, Nicola; Gargano, Jacopo Pio; Gianella, Matteo; Goi, Gianluca; Rossi, Gabriele] Politecn Milan, Alta Scuola Politecn, I-20133 Milan, Italy; [Bellini, Gloria; Cipriano, Marco; De Angeli, Nicola; Gargano, Jacopo Pio; Gianella, Matteo; Goi, Gianluca; Rossi, Gabriele] Politecn Torino, I-20133 Milan, Italy; [Comai, Sara; Masciadri, Andrea; Salice, Fabio] Politecn Milan, Dipartimento Elettron Informaz &amp; Bioingn, I-20133 Milan, Italy; [Ingrao, Giovanni] Cooperat Meridiana, I-20900 Monza, Italy</t>
  </si>
  <si>
    <t xml:space="preserve">Polytechnic University of Milan; Polytechnic University of Turin; Polytechnic University of Milan</t>
  </si>
  <si>
    <t xml:space="preserve">Comai, S (corresponding author), Politecn Milan, Dipartimento Elettron Informaz &amp; Bioingn, I-20133 Milan, Italy.</t>
  </si>
  <si>
    <t xml:space="preserve">gloria.bellini@asp-poli.it; marco.cipriano@asp-poli.it; sara.comai@polimi.it; nicola.deangeli@asp-poli.it; jacopopio.gargano@asp-poli.it; matteo.gianella@asp-poli.it; gianluca.goi@asp-poli.it; andrea.masciadri@polimi.it; gabriele.rossi@asp-poli.it; fabio.salice@polimi.it</t>
  </si>
  <si>
    <t xml:space="preserve">; COMAI, SARA/F-8766-2018; Masciadri, Andrea/I-6331-2018</t>
  </si>
  <si>
    <t xml:space="preserve">Cipriano, Marco/0000-0002-3181-6649; COMAI, SARA/0000-0002-9554-8815; Masciadri, Andrea/0000-0001-7623-9382; Gargano, Jacopo Pio/0000-0003-2343-7398; Gianella, Matteo/0000-0002-3165-3579; Bellini, Gloria/0000-0002-1757-8533</t>
  </si>
  <si>
    <t xml:space="preserve">Alta Scuola Politecnica</t>
  </si>
  <si>
    <t xml:space="preserve">This research was funded by Alta Scuola Politecnica.</t>
  </si>
  <si>
    <t xml:space="preserve">10.3390/s21062147</t>
  </si>
  <si>
    <t xml:space="preserve">SF4DE</t>
  </si>
  <si>
    <t xml:space="preserve">WOS:000652707800001</t>
  </si>
  <si>
    <t xml:space="preserve">Panerai, S; Raggi, A; Tasca, D; Musso, S; Gelardi, D; Prestianni, G; Catania, V; Muratore, S; Ferri, R</t>
  </si>
  <si>
    <t xml:space="preserve">Panerai, Simonetta; Raggi, Alberto; Tasca, Domenica; Musso, Sabrina; Gelardi, Donatella; Prestianni, Giuseppina; Catania, Valentina; Muratore, Stefano; Ferri, Raffaele</t>
  </si>
  <si>
    <t xml:space="preserve">Telephone-Based Reality Orientation Therapy for Patients With Dementia: A Pilot Study During the COVID-19 Outbreak</t>
  </si>
  <si>
    <t xml:space="preserve">AMERICAN JOURNAL OF OCCUPATIONAL THERAPY</t>
  </si>
  <si>
    <t xml:space="preserve">MINI-MENTAL-STATE; ALZHEIMERS-DISEASE; RATING-SCALE; DEPRESSION; VALIDATION; INVENTORY; ILLNESS; BURDEN</t>
  </si>
  <si>
    <t xml:space="preserve">Importance: When in-person rehabilitation is not feasible, interventions delivered in remote telephone-based sessions may be an option. Objective: To determine whether telephone-based reality orientation therapy (T-ROT) can improve cognition, mood, and neuropsychiatric symptoms among patients with major neurocognitive disorders (NCDs) who are forced to isolate and also whether T-ROT can relieve the burden of distress among their caregivers. Design: Nonrandomized interventional comparison study. Setting: Individual telephone calls between practitioners and patients and their caregivers. Participants: Twenty-seven patients (14 in the experimental group, 13 in the control group) with a major NCD and their primary caregivers. Intervention: Ten T-ROT sessions and a pretest-posttest neuropsychological evaluation over 4 wk. Outcomes and Measures: Outcomes measured included cognitive and behavioral symptoms of patients with major NCDs and correlations between changes in patient clinical condition and caregiver stress. Primary outcome measures were two measures of depressive symptoms, the Neuropsychiatric Inventory Questionnaire and the Telephone Mini-Mental State Examination, administered at baseline and program discharge. Results: T-ROT significantly outperformed nontreatment on all measures of depression, behavior, cognition, and caregiver burden. Conclusions and Relevance: T-ROT combined with emotional support appears to be an effective intervention for monitoring and managing the behavioral symptoms of patients with major NCDs who are forced to isolate. What This Article Adds: Occupational therapy practitioners can use T-ROT or similar procedures not only during a pandemic but also when it is not possible to treat patients in person at a hospital or at home. Telephone-based treatment may also represent a good practice to be integrated into traditional rehabilitation programs.</t>
  </si>
  <si>
    <t xml:space="preserve">[Panerai, Simonetta] Oasi Res Inst, Unit Psychol Brain Aging IC, Ist Ricovero &amp; Cura Carattere Sci IRCCS, Troina, Italy; [Raggi, Alberto] GB Morgagni L Pierantoni Hosp, Unit Neurol, Forli, Italy; [Tasca, Domenica; Musso, Sabrina; Gelardi, Donatella; Prestianni, Giuseppina; Catania, Valentina; Muratore, Stefano] Oasi Res Inst IRCCS, Unit Psychol IC, Troina, Italy; [Ferri, Raffaele] Oasi Res Inst IRCCS, Troina, Italy</t>
  </si>
  <si>
    <t xml:space="preserve">Panerai, S (corresponding author), Oasi Res Inst, Unit Psychol Brain Aging IC, Ist Ricovero &amp; Cura Carattere Sci IRCCS, Troina, Italy.</t>
  </si>
  <si>
    <t xml:space="preserve">spanerai@oasi.en.it</t>
  </si>
  <si>
    <t xml:space="preserve">Muratore, Stefano/D-4191-2017; Musso, Sabrina/E-3888-2017</t>
  </si>
  <si>
    <t xml:space="preserve">Muratore, Stefano/0000-0002-9535-1393; Musso, Sabrina/0000-0001-8607-047X</t>
  </si>
  <si>
    <t xml:space="preserve">Italian Ministry of Health-Ricerca Corrente 2020</t>
  </si>
  <si>
    <t xml:space="preserve">This research project was funded by the Italian Ministry of Health-Ricerca Corrente 2020. The data that support the findings of this study are openly available from Mendeley Data at http://dx.doi.org/10.17632/x4n95844jg.1</t>
  </si>
  <si>
    <t xml:space="preserve">AMER OCCUPATIONAL THERAPY ASSOC, INC</t>
  </si>
  <si>
    <t xml:space="preserve">BETHESDA</t>
  </si>
  <si>
    <t xml:space="preserve">4720 MONTGOMERY LANE, BETHESDA, MD 20814-3425 USA</t>
  </si>
  <si>
    <t xml:space="preserve">0272-9490</t>
  </si>
  <si>
    <t xml:space="preserve">1943-7676</t>
  </si>
  <si>
    <t xml:space="preserve">AM J OCCUP THER</t>
  </si>
  <si>
    <t xml:space="preserve">Am. J. Occup. Ther.</t>
  </si>
  <si>
    <t xml:space="preserve">10.5014/ajot.2021.046672</t>
  </si>
  <si>
    <t xml:space="preserve">RN0BF</t>
  </si>
  <si>
    <t xml:space="preserve">WOS:000640020100015</t>
  </si>
  <si>
    <t xml:space="preserve">Wójcik, D; Szczechowiak, K; Konopka, P; Owczarek, M; Kuzia, A; Rydlewska-Liszkowska, I; Pikala, M</t>
  </si>
  <si>
    <t xml:space="preserve">Wojcik, Daniel; Szczechowiak, Katarzyna; Konopka, Patrycja; Owczarek, Mateusz; Kuzia, Agata; Rydlewska-Liszkowska, Izabela; Pikala, Malgorzata</t>
  </si>
  <si>
    <t xml:space="preserve">Informal Dementia Caregivers: Current Technology Use and Acceptance of Technology in Care</t>
  </si>
  <si>
    <t xml:space="preserve">socio-demographic characteristics; informal caregivers; dementia; Alzheimer’ s disease; technology</t>
  </si>
  <si>
    <t xml:space="preserve">(1) Background: Given the increased social isolation caused by the COVID-19 pandemic, the challenges faced by informal dementia caregivers have increased. An increasing use of technology, both in care and dementia clinical trials, depends upon caregivers' abilities as a user. Accordingly, the aim of our study was to verify the current technology (smartphone and computer) use and acceptance in care, regarding socio-demographic variables; (2) Methods: Questionnaires were distributed to 102 dementia caregivers, mostly of patients with moderate dementia; (3) Results: The majority of participants were women (63%), and large number of them used technological devices such as a smartphone (91%) or computer (81%). Results revealed differences between age, gender, and education level on technology acceptance. Interestingly, smartphone use and acceptance seemed to be feasible, regardless of age, whereas computer use was negatively correlated with age. Technology was perceived by respondents as most useful for patients' activities including locomotion, toileting, and meals; (4) Conclusions: The future of technology use in dementia care should indicate solutions tailored to individual characteristics such as new technology solutions (GPS trackers, smartphone apps, dietary intervention, and meal planning apps).</t>
  </si>
  <si>
    <t xml:space="preserve">[Wojcik, Daniel; Rydlewska-Liszkowska, Izabela] Med Univ Lodz, Poland InterDoktorMen, Dept Management &amp; Logist Hlth Care, PL-90419 Lodz, Poland; [Wojcik, Daniel; Szczechowiak, Katarzyna] Wroclaws Alzheimer Ctr, PL-53659 Wroclaw, Poland; [Wojcik, Daniel; Pikala, Malgorzata] Med Univ Lodz, Dept Epidemiol &amp; Biostat Social &amp; Prevent Med, PL-90752 Lodz, Poland; [Konopka, Patrycja] Polish Acad Sci, Inst Psychol, PL-00378 Warsaw, Poland; [Owczarek, Mateusz; Kuzia, Agata] Univ Wroclaw, Inst Psychol, PL-50527 Wroclaw, Poland</t>
  </si>
  <si>
    <t xml:space="preserve">Medical University Lodz; Medical University Lodz; Polish Academy of Sciences; Institute of Psychology of the Polish Academy of Sciences; University of Wroclaw</t>
  </si>
  <si>
    <t xml:space="preserve">Wójcik, D (corresponding author), Med Univ Lodz, Poland InterDoktorMen, Dept Management &amp; Logist Hlth Care, PL-90419 Lodz, Poland.;Wójcik, D (corresponding author), Wroclaws Alzheimer Ctr, PL-53659 Wroclaw, Poland.;Wójcik, D (corresponding author), Med Univ Lodz, Dept Epidemiol &amp; Biostat Social &amp; Prevent Med, PL-90752 Lodz, Poland.</t>
  </si>
  <si>
    <t xml:space="preserve">daniel.wojcik@stud.umed.lodz.pl; szczechowiak@gmail.com; patrycja.konopka@sd.psych.pan.pl; mateusz.owczarek97@onet.pl; kuziaagata@gmail.com; izabela.rydlewska-liszkowska@umed.lodz.pl; Malgorzata.pikala@umed.lodz.pl</t>
  </si>
  <si>
    <t xml:space="preserve">Owczarek, Mateusz P/S-7661-2017; Pikala, Malgorzata/S-9898-2016</t>
  </si>
  <si>
    <t xml:space="preserve">Owczarek, Mateusz P/0000-0003-2656-793X; Kuzia, Agata/0009-0009-4061-9004; Pikala, Malgorzata/0000-0003-4426-4908; Rydlewska-Liszkowska, Izabela/0000-0003-0891-6315</t>
  </si>
  <si>
    <t xml:space="preserve">[POWR.03.02.00-00-I027/16]</t>
  </si>
  <si>
    <t xml:space="preserve">This research is conducted within EU-financed InterDoktorMen project (POWR.03.02.00-00-I027/16).</t>
  </si>
  <si>
    <t xml:space="preserve">10.3390/ijerph18063167</t>
  </si>
  <si>
    <t xml:space="preserve">RL7ZY</t>
  </si>
  <si>
    <t xml:space="preserve">WOS:000639187400001</t>
  </si>
  <si>
    <t xml:space="preserve">Hanna, K; Giebel, C; Tetlow, H; Ward, K; Shenton, J; Cannon, J; Komuravelli, A; Gaughan, A; Eley, R; Rogers, C; Rajagopal, M; Limbert, S; Callaghan, S; Whittington, R; Butchard, S; Shaw, L; Gabbay, M</t>
  </si>
  <si>
    <t xml:space="preserve">Hanna, Kerry; Giebel, Clarissa; Tetlow, Hilary; Ward, Kym; Shenton, Justine; Cannon, Jacqueline; Komuravelli, Aravind; Gaughan, Anna; Eley, Ruth; Rogers, Carol; Rajagopal, Manoj; Limbert, Stan; Callaghan, Steve; Whittington, Rosie; Butchard, Sarah; Shaw, Lisa; Gabbay, Mark</t>
  </si>
  <si>
    <t xml:space="preserve">Emotional and Mental Wellbeing Following COVID-19 Public Health Measures on People Living With Dementia and Carers</t>
  </si>
  <si>
    <t xml:space="preserve">JOURNAL OF GERIATRIC PSYCHIATRY AND NEUROLOGY</t>
  </si>
  <si>
    <t xml:space="preserve">dementia; alzheimer’ s disease; anxiety; caregiver burden; elderly; health services research</t>
  </si>
  <si>
    <t xml:space="preserve">Background: To date, there appears to be no evidence on the longer-term impacts caused by COVID-19 and its related public health restrictions on some of the most vulnerable in our societies. The aim of this research was to explore the change in impact of COVID-19 public health measures on the mental wellbeing of people living with dementia (PLWD) and unpaid carers. Method: Semi-structured, follow-up telephone interviews were conducted with PLWD and unpaid carers between June and July 2020. Participants were asked about their experiences of accessing social support services during the pandemic, and the impact of restrictions on their daily lives. Results: 20 interviews were conducted and thematically analyzed, which produced 3 primary themes concerning emotional responses and impact to mental health and wellbeing during the course of the pandemic: 1) Impact on mental health during lockdown, 2) Changes to mental health following easing of public health, and 3) The long-term effect of public health measures. Conclusions: The findings from this research shed light on the longer-term psychological impacts of the UK Government's public health measures on PLWD and their carers. The loss of social support services was key in impacting this cohort mentally and emotionally, displaying a need for better psychological support, for both carers and PLWD.</t>
  </si>
  <si>
    <t xml:space="preserve">[Hanna, Kerry; Giebel, Clarissa; Butchard, Sarah; Gabbay, Mark] Univ Liverpool, Dept Primary Care &amp; Mental Hlth, Liverpool, Merseyside, England; [Giebel, Clarissa; Limbert, Stan; Butchard, Sarah; Gabbay, Mark] NIHR ARC NWC, Liverpool, Merseyside, England; [Tetlow, Hilary] SURF Liverpool, Liverpool, Merseyside, England; [Ward, Kym] Brain Char, Liverpool, Merseyside, England; [Shenton, Justine] Sefton Older Peoples Forum, Liverpool, Merseyside, England; [Cannon, Jacqueline] Wigan Dementia Act Alliance, Liverpool, Merseyside, England; [Cannon, Jacqueline] Lewy Body Soc, Liverpool, Merseyside, England; [Komuravelli, Aravind] North West Boroughs NHS Trust, Warrington, Cheshire, England; [Gaughan, Anna] Together Dementia Everyday TIDE, Liverpool, Merseyside, England; [Eley, Ruth] Liverpool Dementia Act Alliance, Liverpool, Merseyside, England; [Rogers, Carol] Natl Museums Liverpool, Liverpool, Merseyside, England; [Rajagopal, Manoj] Lancashire &amp; South Cumbria NHS Trust, Liverpool, Merseyside, England; [Callaghan, Steve] EQE Hlth, Liverpool, Merseyside, England; [Whittington, Rosie] Me2U Day Care Ctr, Liverpool, Merseyside, England; [Shaw, Lisa] Univ Liverpool, Dept Modern Languages &amp; Cultures, Liverpool, Merseyside, England</t>
  </si>
  <si>
    <t xml:space="preserve">Hanna, K (corresponding author), Univ Liverpool, Dept Primary Care &amp; Mental Hlth, Liverpool, Merseyside, England.</t>
  </si>
  <si>
    <t xml:space="preserve">Gabbay, Mark/0000-0002-0126-8485; Hanna, Kerry/0000-0001-7357-7749; Eley, Ruth/0000-0002-0037-530X</t>
  </si>
  <si>
    <t xml:space="preserve">0891-9887</t>
  </si>
  <si>
    <t xml:space="preserve">1552-5708</t>
  </si>
  <si>
    <t xml:space="preserve">J GERIATR PSYCH NEUR</t>
  </si>
  <si>
    <t xml:space="preserve">J. Geriatr. Psychiatry Neurol.</t>
  </si>
  <si>
    <t xml:space="preserve">10.1177/0891988721996816</t>
  </si>
  <si>
    <t xml:space="preserve">FEB 2021</t>
  </si>
  <si>
    <t xml:space="preserve">0I8MY</t>
  </si>
  <si>
    <t xml:space="preserve">WOS:000624240100001</t>
  </si>
  <si>
    <t xml:space="preserve">Wu, B; Cohen, MA; Cong, Z; Kim, K; Peng, CM</t>
  </si>
  <si>
    <t xml:space="preserve">Wu, Bei; Cohen, Marc A.; Cong, Zhen; Kim, Kyungmin; Peng, Changmin</t>
  </si>
  <si>
    <t xml:space="preserve">Improving Care for Older Adults in China: Development of Long-Term Care Policy and System</t>
  </si>
  <si>
    <t xml:space="preserve">RESEARCH ON AGING</t>
  </si>
  <si>
    <t xml:space="preserve">long-term care; older adults; China</t>
  </si>
  <si>
    <t xml:space="preserve">This special issue covers several important topics related to long-term care (LTC) systems and policy development in China. It provides a good contextual background on the development of the LTC system in China as well as the needs and preferences of LTC from family and older adults' perspectives. In addition, this issue covers the topic of evaluation of a recently developed long-term care nursing insurance and provides an example of family caregiving for persons with dementia within the Chinese context. The authors in this special issue also provided insights into the impact of the COVID-19 pandemic on older adults' life and LTC quality, and explored potential strategies to handle the challenges during and post-pandemic.</t>
  </si>
  <si>
    <t xml:space="preserve">[Wu, Bei] NYU, Rory Meyers Coll Nursing, New York, NY 10010 USA; [Wu, Bei] NYU, NYU Aging Incubator, New York, NY 10010 USA; [Cohen, Marc A.; Kim, Kyungmin; Peng, Changmin] Univ Massachusetts Boston, Dept Gerontol, Boston, MA USA; [Cong, Zhen] Univ Texas Arlington, Sch Social Work, Arlington, TX 76019 USA</t>
  </si>
  <si>
    <t xml:space="preserve">New York University; New York University; University of Massachusetts System; University of Massachusetts Boston; University of Texas System; University of Texas Arlington</t>
  </si>
  <si>
    <t xml:space="preserve">Wu, B (corresponding author), NYU, Rory Meyers Coll Nursing, New York, NY 10010 USA.;Wu, B (corresponding author), NYU, NYU Aging Incubator, New York, NY 10010 USA.</t>
  </si>
  <si>
    <t xml:space="preserve">bei.wu@nyu.edu</t>
  </si>
  <si>
    <t xml:space="preserve">Peng, Changmin/GLS-8972-2022; Kim, Kyungmin/IZD-9420-2023</t>
  </si>
  <si>
    <t xml:space="preserve">Peng, Changmin/0000-0001-7513-1054; Kim, Kyungmin/0000-0002-0135-4367; Cong, Zhen/0000-0002-1949-056X</t>
  </si>
  <si>
    <t xml:space="preserve">0164-0275</t>
  </si>
  <si>
    <t xml:space="preserve">1552-7573</t>
  </si>
  <si>
    <t xml:space="preserve">RES AGING</t>
  </si>
  <si>
    <t xml:space="preserve">Res. Aging</t>
  </si>
  <si>
    <t xml:space="preserve">3-4</t>
  </si>
  <si>
    <t xml:space="preserve">10.1177/0164027521990829</t>
  </si>
  <si>
    <t xml:space="preserve">QV8RT</t>
  </si>
  <si>
    <t xml:space="preserve">WOS:000618468800001</t>
  </si>
  <si>
    <t xml:space="preserve">Di Lorito, C; Duff, C; Rogers, C; Tuxworth, J; Bell, J; Fothergill, R; Wilkinson, L; Bosco, A; Howe, L; O'Brien, R; Godfrey, M; Dunlop, M; van der Wardt, V; Booth, V; Logan, P; Cowley, A; Harwood, RH</t>
  </si>
  <si>
    <t xml:space="preserve">Di Lorito, Claudio; Duff, Carol; Rogers, Carol; Tuxworth, Jane; Bell, Jocelyn; Fothergill, Rachael; Wilkinson, Lindsey; Bosco, Alessandro; Howe, Louise; O'Brien, Rebecca; Godfrey, Maureen; Dunlop, Marianne; van der Wardt, Veronika; Booth, Vicky; Logan, Pip; Cowley, Alison; Harwood, Rowan H.</t>
  </si>
  <si>
    <t xml:space="preserve">Tele-Rehabilitation for People with Dementia during the COVID-19 Pandemic: A Case-Study from England</t>
  </si>
  <si>
    <t xml:space="preserve">tele-rehabilitation; dementia; physical activity; exercise; COVID-19</t>
  </si>
  <si>
    <t xml:space="preserve">MILD COGNITIVE IMPAIRMENT; QUALITY-OF-LIFE; ALZHEIMERS-DISEASE; EXERCISE; TELEHEALTH; PROGRAM; CARE; TELEREHABILITATION; INTERVENTION; PERFORMANCE</t>
  </si>
  <si>
    <t xml:space="preserve">Introduction: The Promoting Activity, Independence and Stability in Early Dementia (PrAISED) is delivering an exercise programme for people with dementia. The Lincolnshire partnership National Health Service (NHS) foundation Trust successfully delivered PrAISED through a video-calling platform during the Coronavirus Disease 2019 (COVID-19) pandemic. Methods: This qualitative case-study aimed to identify participants that video delivery worked for, to highlight its benefits and its challenges. Interviews were conducted between May and August 2020 with five participants with dementia and their caregivers (n = 10), as well as five therapists from the Lincolnshire partnership NHS foundation Trust. The interviews were analysed through thematic analysis. Results: Video delivery worked best when participants had a supporting caregiver and when therapists showed enthusiasm and had an established rapport with the client. Benefits included time efficiency of sessions, enhancing participants' motivation, caregivers' dementia awareness, and therapists' creativity. Limitations included users' poor IT skills and resources. Discussion: The COVID-19 pandemic required innovative ways of delivering rehabilitation. This study supports that people with dementia can use tele-rehabilitation, but success is reliant on having a caregiver and an enthusiastic and known therapist.</t>
  </si>
  <si>
    <t xml:space="preserve">[Di Lorito, Claudio; Howe, Louise; O'Brien, Rebecca; Godfrey, Maureen; Dunlop, Marianne; Booth, Vicky; Logan, Pip] Univ Nottingham, Sch Med, Div Rehabil Ageing &amp; Wellbeing, Nottingham NG7 2UH, England; [Duff, Carol; Rogers, Carol; Tuxworth, Jane; Bell, Jocelyn; Fothergill, Rachael; Wilkinson, Lindsey] Lincolnshire Partnership NHS Fdn Trust, Lincoln LN1 1FS, England; [Bosco, Alessandro] Univ Nottingham, Sch Med, Div Psychiat &amp; Appl Psychol, Nottingham NG7 2TU, England; [van der Wardt, Veronika] Philipps Univ Marburg, Abt Allgemeinmed Pravent &amp; Rehabilitat Med, D-35037 Marburg, Germany; [Cowley, Alison] Nottingham Univ Hosp NHS Trust, Inst Care Excellence, Nottingham NG5 1PB, England; [Harwood, Rowan H.] Univ Nottingham, Sch Hlth Sci, Nottingham NG7 7TU, England</t>
  </si>
  <si>
    <t xml:space="preserve">University of Nottingham; University of Nottingham; Philipps University Marburg; Nottingham University Hospital NHS Trust; University of Nottingham</t>
  </si>
  <si>
    <t xml:space="preserve">Di Lorito, C (corresponding author), Univ Nottingham, Sch Med, Div Rehabil Ageing &amp; Wellbeing, Nottingham NG7 2UH, England.</t>
  </si>
  <si>
    <t xml:space="preserve">claudio.dilorito@nottingham.ac.uk; carol.duff3@nhs.net; carol.rogers3@nhs.net; jane.tuxworth@lpft.nhs.uk; Jocelyn.bell1@nhs.net; rachael.fothergill@nhs.net; lindsey.wilkinson2@nhs.net; alessandro.bosco@nottingham.ac.uk; mszleh1@exmail.nottingham.ac.uk; ntzro1@exmail.nottingham.ac.uk; maureengodfrey47@gmail.com; mariannedunlop@icloud.com; v.vanderwardt@uni-marburg.de; Vicky.Booth@nottingham.ac.uk; pip.logan@nottingham.ac.uk; alison.cowley@nuh.nhs.uk; Rowan.Harwood@nottingham.ac.uk</t>
  </si>
  <si>
    <t xml:space="preserve">van der Wardt, Veronika/ABF-3836-2021</t>
  </si>
  <si>
    <t xml:space="preserve">van der Wardt, Veronika/0000-0003-3995-7056; Howe, Louise/0000-0002-0861-3042; duff, carol/0000-0002-6810-1786; Logan, Philippa/0000-0002-6657-2381; Cowley, Alison/0000-0001-6858-475X; /0000-0002-1607-0594; O'Brien, Rebecca/0000-0003-0300-8430; Bosco, Alessandro/0000-0002-2374-3427; Harwood, Rowan/0000-0002-4920-6718; Booth, Vicky/0000-0002-5338-0196</t>
  </si>
  <si>
    <t xml:space="preserve">United Kingdom National Institute for Health Research (NIHR) [RP-PG-0614-20007]</t>
  </si>
  <si>
    <t xml:space="preserve">United Kingdom National Institute for Health Research (NIHR)(National Institutes of Health Research (NIHR))</t>
  </si>
  <si>
    <t xml:space="preserve">This study presents independent research funded by the United Kingdom National Institute for Health Research (NIHR) under its Programme Grants for Applied Research funding scheme (RP-PG-0614-20007). The views expressed are those of the authors and not necessarily those of the NIHR or the Department of Health and Social Care.</t>
  </si>
  <si>
    <t xml:space="preserve">10.3390/ijerph18041717</t>
  </si>
  <si>
    <t xml:space="preserve">QP0SL</t>
  </si>
  <si>
    <t xml:space="preserve">Green Accepted, gold, Green Published</t>
  </si>
  <si>
    <t xml:space="preserve">WOS:000623547600001</t>
  </si>
  <si>
    <t xml:space="preserve">Banerjee, D; Vajawat, B; Varshney, P; Rao, TSS</t>
  </si>
  <si>
    <t xml:space="preserve">Banerjee, Debanjan; Vajawat, Bhavika; Varshney, Prateek; Rao, T. S. Sathyanarayana</t>
  </si>
  <si>
    <t xml:space="preserve">Perceptions, Experiences, and Challenges of Physicians Involved in Dementia Care During the COVID-19 Lockdown in India: A Qualitative Study</t>
  </si>
  <si>
    <t xml:space="preserve">dementia care; COVID-19; lockdown; healthcare workers; experiences; India</t>
  </si>
  <si>
    <t xml:space="preserve">DIAGNOSIS; IMPACT; WELL</t>
  </si>
  <si>
    <t xml:space="preserve">Introduction: With 5.3 million people living with dementia in India and the pandemic wreaking havoc, dementia care has faced unique challenges during the outbreak, with reduced healthcare access, travel restriction, long-term lockdown and fear of hospitalization. We explored the experiences and barriers faced by the physicians involved in dementia care during the lockdown period. Methods: A qualitative approach was used with purposive sampling. After an initial pilot, 148 physicians were included in the study. They were virtually interviewed in-depth based on a pre-designed semi-structured questionnaire, in areas related to tele-consultations, attributes related to dementia care, challenges faced and way forward. Interviews were recorded, transcribed and thematically analyzed using Nvivo-10 software. Triangulation, peer debriefing and respondent validation were used to ensure rigor. Results: The overarching categories that emerged were Tele-medicine as the future of dementia care in India, people living with dementia being uniquely susceptible to the pandemic with a triple burden of: age, ageism and lack of autonomy and markedly reduced healthcare access in this population with significant mental health burden of caregivers. The experiences of the physicians were categorized into their challenges during the lockdown period and perceptions related to specific facets of dementia care during the crisis. The general physicians expressed special unmet needs of dementia-specific training and specialist collaboration. Most of the participants perceived ambiguity related to the newly released telepsychiatry guidelines. Conclusion: Resource constraints and pandemic burden are currently high. This study looks at the voices of those actively providing dementia care during the ongoing crisis and to the best of our knowledge, is the first one from India to do so. Concurring with their experiences, PwD and their families are exposed to multiple vulnerabilities during COVID-19, need tailored care, especially at the primary healthcare level which includes general physicians. These relevant voices are discussed in light of the new tele-psychiatry guidelines and further optimization of dementia care in an aging India.</t>
  </si>
  <si>
    <t xml:space="preserve">[Banerjee, Debanjan; Vajawat, Bhavika; Varshney, Prateek] Natl Inst Mental Hlth &amp; Neurosci NIMHANS, Dept Psychiat, Bengaluru, India; [Rao, T. S. Sathyanarayana] JSS Acad Higher Educ &amp; Res, Dept Psychiat, JSS Med Coll &amp; Hosp, Mysuru, India</t>
  </si>
  <si>
    <t xml:space="preserve">National Institute of Mental Health &amp; Neurosciences - India; JSS Academy of Higher Education &amp; Research; JSS Medical College, Mysuru</t>
  </si>
  <si>
    <t xml:space="preserve">Rao, TSS (corresponding author), JSS Acad Higher Educ &amp; Res, Dept Psychiat, JSS Med Coll &amp; Hosp, Mysuru, India.</t>
  </si>
  <si>
    <t xml:space="preserve">tssrao19@gmail.com</t>
  </si>
  <si>
    <t xml:space="preserve">Varshney, Prateek/AAN-2768-2021</t>
  </si>
  <si>
    <t xml:space="preserve">Varshney, Prateek/0000-0001-6409-5879</t>
  </si>
  <si>
    <t xml:space="preserve">JAN 20</t>
  </si>
  <si>
    <t xml:space="preserve">10.3389/fpsyt.2020.615758</t>
  </si>
  <si>
    <t xml:space="preserve">QB4AW</t>
  </si>
  <si>
    <t xml:space="preserve">WOS:000614084100001</t>
  </si>
  <si>
    <t xml:space="preserve">Arighi, A; Fumagalli, GG; Carandini, T; Pietroboni, AM; De Riz, MA; Galimberti, D; Scarpini, E</t>
  </si>
  <si>
    <t xml:space="preserve">Arighi, Andrea; Fumagalli, Giorgio Giulio; Carandini, Tiziana; Pietroboni, Anna Margherita; De Riz, Milena Alessandra; Galimberti, Daniela; Scarpini, Elio</t>
  </si>
  <si>
    <t xml:space="preserve">Facing the digital divide into a dementia clinic during COVID-19 pandemic: caregiver age matters</t>
  </si>
  <si>
    <t xml:space="preserve">NEUROLOGICAL SCIENCES</t>
  </si>
  <si>
    <t xml:space="preserve">Dementia; Caregiver; Telemedicine; Digital divide; Digital native</t>
  </si>
  <si>
    <t xml:space="preserve">Background The coronavirus disease 2019 (COVID-19) pandemic has dramatically stressed the health care system and has provoked changes in population use of digital technologies. Digital divide is any uneven distribution in Information and Communications Technologies between people. Aims The purpose of this work was to describe the digital divide of a population of patients with dementia contacted by telemedicine during Italian lockdown for COVID-19 pandemic. Method One hundred eight patients with cognitive impairment were contacted by video call to perform a telemedicine neurological evaluation. Information on patients and caregivers attending the televisit were recorded. Results Seventy-four patients connected with neurologist (successful televisit, 68.5%) and 34 patients were not able to perform televisit and were contacted by phone (failed televisit, 31.5%). No significant differences were observed among the two groups concerning age, gender, and education, but the prevalence of successful televisit was higher in the presence of younger caregivers: televisits performed in the presence of subjects of younger generation (sons and grandsons) had a successful rate higher (86% successful, 14% failed) than the group without younger generation caregiver (49% successful, 51% failed). This difference is mainly due to the ability of technological use among younger people. Discussion The most impacting factors on digital divide in our population are the social support networks and the experience with the technology: the presence of a digital native caregiver. The COVID-19 pandemic is unmasking an emerging form of technology-related social inequalities: political and community interventions are needed to support the most socially vulnerable population and prevent social health inequalities.</t>
  </si>
  <si>
    <t xml:space="preserve">[Arighi, Andrea; Fumagalli, Giorgio Giulio; Carandini, Tiziana; Pietroboni, Anna Margherita; De Riz, Milena Alessandra; Galimberti, Daniela; Scarpini, Elio] Fdn IRCCS Ca Granda Osped Maggiore Policlin, Neurodegenerat Dis Unit, Via Francesco Sforza 35, I-20122 Milan, Italy; [Arighi, Andrea; Fumagalli, Giorgio Giulio; Carandini, Tiziana; Pietroboni, Anna Margherita; De Riz, Milena Alessandra; Galimberti, Daniela; Scarpini, Elio] Univ Milan, Dino Ferrari Ctr, Milan, Italy</t>
  </si>
  <si>
    <t xml:space="preserve">IRCCS Ca Granda Ospedale Maggiore Policlinico; University of Milan</t>
  </si>
  <si>
    <t xml:space="preserve">Arighi, A (corresponding author), Fdn IRCCS Ca Granda Osped Maggiore Policlin, Neurodegenerat Dis Unit, Via Francesco Sforza 35, I-20122 Milan, Italy.;Arighi, A (corresponding author), Univ Milan, Dino Ferrari Ctr, Milan, Italy.</t>
  </si>
  <si>
    <t xml:space="preserve">andrea.arighi@policlinico.mi.it</t>
  </si>
  <si>
    <t xml:space="preserve">Carandini, Tiziana/AAB-9313-2022; Fumagalli, Giorgio/L-8306-2013; Arighi, Andrea/J-6010-2015; Galimberti, Daniela/N-7209-2019; Pietroboni, Anna Margherita/L-2970-2015</t>
  </si>
  <si>
    <t xml:space="preserve">Carandini, Tiziana/0000-0002-0568-7580; Fumagalli, Giorgio/0000-0003-0687-7199; Arighi, Andrea/0000-0003-2865-3970; Galimberti, Daniela/0000-0002-9284-5953; Pietroboni, Anna Margherita/0000-0003-1538-1830; De Riz, Milena Alessandra/0009-0008-9542-6034</t>
  </si>
  <si>
    <t xml:space="preserve">Universita degli Studi di Milano</t>
  </si>
  <si>
    <t xml:space="preserve">Open Access funding provided by Universita degli Studi di Milano.</t>
  </si>
  <si>
    <t xml:space="preserve">SPRINGER-VERLAG ITALIA SRL</t>
  </si>
  <si>
    <t xml:space="preserve">MILAN</t>
  </si>
  <si>
    <t xml:space="preserve">VIA DECEMBRIO, 28, MILAN, 20137, ITALY</t>
  </si>
  <si>
    <t xml:space="preserve">1590-1874</t>
  </si>
  <si>
    <t xml:space="preserve">1590-3478</t>
  </si>
  <si>
    <t xml:space="preserve">NEUROL SCI</t>
  </si>
  <si>
    <t xml:space="preserve">Neurol. Sci.</t>
  </si>
  <si>
    <t xml:space="preserve">10.1007/s10072-020-05009-w</t>
  </si>
  <si>
    <t xml:space="preserve">JAN 2021</t>
  </si>
  <si>
    <t xml:space="preserve">QW2WG</t>
  </si>
  <si>
    <t xml:space="preserve">WOS:000608654000007</t>
  </si>
  <si>
    <t xml:space="preserve">Rainero, I; Bruni, AC; Marra, C; Cagnin, A; Bonanni, L; Cupidi, C; Laganà, V; Rubino, E; Vacca, A; Di Lorenzo, R; Provero, P; Isella, V; Vanacore, N; Agosta, F; Appollonio, I; Caffarra, P; Bussè, C; Sambati, R; Quaranta, D; Guglielmi, V; Logroscino, G; Filippi, M; Tedeschi, G; Ferrarese, C</t>
  </si>
  <si>
    <t xml:space="preserve">Rainero, Innocenzo; Bruni, Amalia C.; Marra, Camillo; Cagnin, Annachiara; Bonanni, Laura; Cupidi, Chiara; Lagana, Valentina; Rubino, Elisa; Vacca, Alessandro; Di Lorenzo, Raffaele; Provero, Paolo; Isella, Valeria; Vanacore, Nicola; Agosta, Federica; Appollonio, Ildebrando; Caffarra, Paolo; Busse, Cinzia; Sambati, Renato; Quaranta, Davide; Guglielmi, Valeria; Logroscino, Giancarlo; Filippi, Massimo; Tedeschi, Gioacchino; Ferrarese, Carlo</t>
  </si>
  <si>
    <t xml:space="preserve">The Impact of COVID-19 Quarantine on Patients With Dementia and Family Caregivers: A Nation-Wide Survey</t>
  </si>
  <si>
    <t xml:space="preserve">quarantine; COVID-19; dementia; Alzheimer's disease; BPSD; caregiver burden</t>
  </si>
  <si>
    <t xml:space="preserve">ALZHEIMERS-DISEASE; OLDER-ADULTS; SARS; STRESS; BURDEN</t>
  </si>
  <si>
    <t xml:space="preserve">Introduction: Previous studies showed that quarantine for pandemic diseases is associated with several psychological and medical effects. The consequences of quarantine for COVID-19 pandemic in patients with dementia are unknown. We investigated the clinical changes in patients with Alzheimer's disease and other dementias, and evaluated caregivers' distress during COVID-19 quarantine. Methods: The study involved 87 Italian Dementia Centers. Patients with Alzheimer's Disease (AD), Dementia with Lewy Bodies (DLB), Frontotemporal Dementia (FTD), and Vascular Dementia (VD) were eligible for the study. Family caregivers of patients with dementia were interviewed by phone in April 2020, 45 days after quarantine declaration. Main outcomes were patients' changes in cognitive, behavioral, and motor symptoms. Secondary outcomes were effects on caregivers' psychological features. Results: 4913 patients (2934 females, 1979 males) fulfilled the inclusion criteria. Caregivers reported a worsening in cognitive functions in 55.1% of patients, mainly in subjects with DLB and AD. Aggravation of behavioral symptoms was observed in 51.9% of patients. In logistic regression analysis, previous physical independence was associated with both cognitive and behavioral worsening (odds ratio 1.85 [95% CI 1.42-2.39], 1.84 [95% CI 1.43-2.38], respectively). On the contrary, pandemic awareness was a protective factor for the worsening of cognitive and behavioral symptoms (odds ratio 0.74 [95% CI 0.65-0.85]; and 0.72 [95% CI 0.63-0.82], respectively). Approximately 25.9% of patients showed the onset of new behavioral symptoms. A worsening in motor function was reported by 36.7% of patients. Finally, caregivers reported a high increase in anxiety, depression, and distress. Conclusion: Our study shows that quarantine for COVID-19 is associated with an acute worsening of clinical symptoms in patients with dementia as well as increase of caregivers' burden. Our findings emphasize the importance to implement new strategies to mitigate the effects of quarantine in patients with dementia.</t>
  </si>
  <si>
    <t xml:space="preserve">[Rainero, Innocenzo; Vacca, Alessandro] Univ Turin, Dept Neurosci Rita Levi Montalcini, Aging Brain &amp; Memory Clin, Turin, Italy; [Rainero, Innocenzo; Rubino, Elisa] AOU Citta Salute &amp; Sci Torino, Dept Neurosci &amp; Mental Hlth, Turin, Italy; [Bruni, Amalia C.; Lagana, Valentina; Di Lorenzo, Raffaele] ASP CZ, Dept Primary Care, Reg Neurogenet Ctr, Catanzaro, Italy; [Marra, Camillo; Quaranta, Davide; Guglielmi, Valeria] Univ Cattolica Sacro Cuore, Memory Clin, Fdn Policlin Agostino Gemelli, IRCCS, Rome, Italy; [Cagnin, Annachiara; Busse, Cinzia] Univ Padua, Dept Neurosci, Padua, Italy; [Bonanni, Laura] Univ G dAnnunzio, Dept Neurosci Imaging &amp; Clin Sci, Chieti, Italy; [Cupidi, Chiara] AUSL Ferrara, CDCD Osped Delta, Ferrara, Italy; [Provero, Paolo] Univ Turin, Dept Neurosci Rita Levi Montalcini, Turin, Italy; [Provero, Paolo] S Raffaele Sci Inst, IRCCS, Ctr Om Sci, Milan, Italy; [Isella, Valeria; Appollonio, Ildebrando; Ferrarese, Carlo] Univ Milano Bicocca, Dept Med &amp; Surg, Monza, Italy; [Isella, Valeria; Appollonio, Ildebrando; Ferrarese, Carlo] Univ Milano Bicocca, Milan Ctr Neurosci NeuroMi, Monza, Italy; [Vanacore, Nicola] Natl Inst Hlth, Rome, Italy; [Agosta, Federica; Filippi, Massimo] Ist Sci San Raffaele, IRCCS, Div Neurosci, Neuroimaging Res Unit, Milan, Italy; [Agosta, Federica; Filippi, Massimo] Univ Vita Salute San Raffaele, Neurol Unit, Neurorehabil Unit, Milan, Italy; [Agosta, Federica; Filippi, Massimo] Univ Vita Salute San Raffaele, San Raffaele Sci Inst, IRCCS, Neurophysiol Serv, Milan, Italy; [Caffarra, Paolo] Univ Parma, Unit Neurosci, Parma, Italy; [Sambati, Renato; Logroscino, Giancarlo] Univ Bari, Dept Clin Res Neurol, Ctr Neurodegenerat Dis &amp; Aging Brain, Bari, Italy; [Sambati, Renato; Logroscino, Giancarlo] Univ Bari Aldo Moro, Dept Basic Med Neurosci &amp; Sense Organs, Bari, Italy; [Tedeschi, Gioacchino] Univ Campania L Vanvitelli, Dept Med &amp; Surg Sci, Naples, Italy</t>
  </si>
  <si>
    <t xml:space="preserve">University of Turin; A.O.U. Citta della Salute e della Scienza di Torino; Catholic University of the Sacred Heart; IRCCS Policlinico Gemelli; University of Padua; G d'Annunzio University of Chieti-Pescara; University of Ferrara; Arcispedale Sant'Anna; University of Turin; University of Milano-Bicocca; University of Milano-Bicocca; Istituto Superiore di Sanita (ISS); Vita-Salute San Raffaele University; IRCCS Ospedale San Raffaele; Vita-Salute San Raffaele University; Vita-Salute San Raffaele University; IRCCS Ospedale San Raffaele; University of Parma; Universita degli Studi di Bari Aldo Moro; Universita degli Studi di Bari Aldo Moro; Universita della Campania Vanvitelli</t>
  </si>
  <si>
    <t xml:space="preserve">Rainero, I (corresponding author), Univ Turin, Dept Neurosci Rita Levi Montalcini, Aging Brain &amp; Memory Clin, Turin, Italy.;Rainero, I (corresponding author), AOU Citta Salute &amp; Sci Torino, Dept Neurosci &amp; Mental Hlth, Turin, Italy.</t>
  </si>
  <si>
    <t xml:space="preserve">innocenzo.rainero@unito.it</t>
  </si>
  <si>
    <t xml:space="preserve">Magnani, Giuseppe/AAN-2242-2020; Logroscino, Giandomenico/IAR-2228-2023; Redaelli, Veronica/AAC-2707-2019; Criscuolo, Chiara/J-5369-2018; Costa, Alfredo/J-8366-2016; Ferrarese, Carlo/AAC-4903-2022; Lino, Federica/AAC-5381-2022; Tiraboschi, Pietro/J-6067-2018; Vanacore, Nicola/ABC-7196-2021; Russo, Mirella/GQY-7751-2022; Agosta, Federica/J-9908-2016; Isella, Valeria/ISR-9893-2023; Sacco, Simona/I-5253-2012; Blandino, Valeria/AHH-3244-2022; Laganá, Valentina/K-3455-2016; Caroppo, Paola/J-5044-2018; Bessi, Valentina/AAA-3738-2019; Banaj, Nerisa/AAC-3880-2022; Coin, Alessandra/J-9256-2018; Logroscino, Giancarlo/K-5148-2016; Di Fede, Giuseppe/A-4471-2019; Bruni, Amalia/K-5038-2016</t>
  </si>
  <si>
    <t xml:space="preserve">Magnani, Giuseppe/0000-0001-8436-2903; Logroscino, Giandomenico/0000-0003-1301-5343; Redaelli, Veronica/0000-0001-7841-8560; Criscuolo, Chiara/0000-0003-0087-2397; Costa, Alfredo/0000-0001-7312-8011; Lino, Federica/0000-0002-7045-8733; Tiraboschi, Pietro/0000-0002-2171-1720; Russo, Mirella/0000-0002-9937-5923; Agosta, Federica/0000-0003-3121-4979; Sacco, Simona/0000-0003-0651-1939; Blandino, Valeria/0000-0001-5280-3399; Caroppo, Paola/0000-0003-4274-9004; Bessi, Valentina/0000-0002-6176-3584; Banaj, Nerisa/0000-0002-6317-8549; Ferrarese, Carlo/0000-0002-7499-6600; Coin, Alessandra/0000-0003-1687-4493; Logroscino, Giancarlo/0000-0003-0423-3242; Di Fede, Giuseppe/0000-0003-3537-6713; Marcinno', Andrea/0000-0002-2889-4646; Porcari, Desiree Estela/0000-0003-4338-1547; Grassini, Alberto/0000-0001-5011-2113; rainero, innocenzo/0000-0001-6074-9628; , Luisa Sambati/0000-0002-5939-7933; APPOLLONIO, ILDEBRANDO/0000-0003-4717-6479; Rubino, Elisa/0000-0002-7553-7553; Bruni, Amalia/0000-0003-3471-3343; SALVATORE, Elena/0000-0003-1493-5133</t>
  </si>
  <si>
    <t xml:space="preserve">Ministero dell'Istruzione, dell'Universita e della Ricerca; MIUR project Dipartimenti di Eccellenza 2018-2022</t>
  </si>
  <si>
    <t xml:space="preserve">Ministero dell'Istruzione, dell'Universita e della Ricerca(Ministry of Education, Universities and Research (MIUR)); MIUR project Dipartimenti di Eccellenza 2018-2022</t>
  </si>
  <si>
    <t xml:space="preserve">This study was supported by Ministero dell'Istruzione, dell'Universita e della Ricerca and MIUR project Dipartimenti di Eccellenza 2018-2022 to Department of Neuroscience Rita Levi Montalcini.</t>
  </si>
  <si>
    <t xml:space="preserve">JAN 18</t>
  </si>
  <si>
    <t xml:space="preserve">10.3389/fnagi.2020.625781</t>
  </si>
  <si>
    <t xml:space="preserve">QA3IY</t>
  </si>
  <si>
    <t xml:space="preserve">WOS:000613342200001</t>
  </si>
  <si>
    <t xml:space="preserve">Manini, A; Brambilla, M; Maggiore, L; Pomati, S; Pantoni, L</t>
  </si>
  <si>
    <t xml:space="preserve">Manini, Arianna; Brambilla, Michela; Maggiore, Laura; Pomati, Simone; Pantoni, Leonardo</t>
  </si>
  <si>
    <t xml:space="preserve">The impact of lockdown during SARS-CoV-2 outbreak on behavioral and psychological symptoms of dementia</t>
  </si>
  <si>
    <t xml:space="preserve">BPSD; Dementia; Covid-19; SARS-CoV-2; Isolation; Mental health</t>
  </si>
  <si>
    <t xml:space="preserve">Background During Covid-19 pandemic, the Italian government adopted restrictive limitations and declared a national lockdown on March 9, which lasted until May 4 and produced dramatic consequences on people's lives. The aim of our study was to assess the impact of prolonged lockdown on behavioral and psychological symptoms of dementia (BPSD). Methods Between April 30 and June 8, 2020, we interviewed with a telephone-based questionnaire the caregivers of the community-dwelling patients with dementia who had their follow-up visit scheduled from March 9 to May 15 and canceled due to lockdown. Among the information collected, patients' BPSDs were assessed by the Neuropsychiatric Inventory (NPI). Non-parametric tests to compare differences between NPI scores over time and logistic regression models to explore the impact of different factors on BPSD worsening were performed. Results A total of 109 visits were canceled and 94/109 caregivers completed the interview. Apathy, irritability, agitation and aggression, and depression were the most common neuropsychiatric symptoms experienced by patients both at baseline and during Covid-19 pandemic. Changes in total NPI and caregiver distress scores between baseline and during lockdown, although statistically significant, were overall modest. The logistic regression model failed to determine predictors of BPSD worsening during lockdown. Conclusion This is one of the first studies to investigate the presence of BPSD during SARS-CoV-2 outbreak and related nationwide lockdown, showing only slight, likely not clinically relevant, differences in BPSD burden, concerning mostly agitation and aggression, anxiety, apathy and indifference, and irritability.</t>
  </si>
  <si>
    <t xml:space="preserve">[Manini, Arianna; Pantoni, Leonardo] Univ Milan, Luigi Sacco Dept Biomed &amp; Clin Sci, Stroke &amp; Dementia Lab, Via Giovanni Battista Grassi 74, I-20157 Milan, Italy; [Brambilla, Michela; Maggiore, Laura; Pomati, Simone; Pantoni, Leonardo] Osped L Sacco, Neurol Unit, Ctr Cognit Disorders &amp; Dementias CDCD, Milan, Italy</t>
  </si>
  <si>
    <t xml:space="preserve">University of Milan; Luigi Sacco Hospital; University of Milan; Luigi Sacco Hospital</t>
  </si>
  <si>
    <t xml:space="preserve">Pantoni, L (corresponding author), Univ Milan, Luigi Sacco Dept Biomed &amp; Clin Sci, Stroke &amp; Dementia Lab, Via Giovanni Battista Grassi 74, I-20157 Milan, Italy.;Pantoni, L (corresponding author), Osped L Sacco, Neurol Unit, Ctr Cognit Disorders &amp; Dementias CDCD, Milan, Italy.</t>
  </si>
  <si>
    <t xml:space="preserve">leonardo.pantoni@unimi.it</t>
  </si>
  <si>
    <t xml:space="preserve">MANINI, ARIANNA/AGF-1957-2022</t>
  </si>
  <si>
    <t xml:space="preserve">MANINI, ARIANNA/0000-0003-3352-5228; Pomati, Simone/0000-0001-8930-6361</t>
  </si>
  <si>
    <t xml:space="preserve">Open Access funding provided by Universita degli Studi di Milano. The authors would like to thank all the study participants.</t>
  </si>
  <si>
    <t xml:space="preserve">10.1007/s10072-020-05035-8</t>
  </si>
  <si>
    <t xml:space="preserve">QE3GL</t>
  </si>
  <si>
    <t xml:space="preserve">WOS:000608150500001</t>
  </si>
  <si>
    <t xml:space="preserve">Li, QX; Zhang, HF; Zhang, M; Li, T; Ma, WX; An, CX; Chen, YM; Liu, S; Kuang, WH; Yu, X; Wang, HL</t>
  </si>
  <si>
    <t xml:space="preserve">Li, Qiuxuan; Zhang, Haifeng; Zhang, Ming; Li, Tao; Ma, Wanxin; An, Cuixia; Chen, Yanmei; Liu, Sha; Kuang, Weihong; Yu, Xin; Wang, Huali</t>
  </si>
  <si>
    <t xml:space="preserve">Prevalence and Risk Factors of Anxiety, Depression, and Sleep Problems Among Caregivers of People Living With Neurocognitive Disorders During the COVID-19 Pandemic</t>
  </si>
  <si>
    <t xml:space="preserve">COVID-19; anxiety; depression; caregiver; neurocognitive disorders</t>
  </si>
  <si>
    <t xml:space="preserve">HEALTH-CARE WORKERS; COPING STRATEGIES; DEMENTIA; CORONAVIRUS; EPIDEMIC; DISEASE; BURDEN</t>
  </si>
  <si>
    <t xml:space="preserve">Objectives: To estimate the prevalence of anxiety, depression, and sleep problems among caregivers of persons living with neurocognitive disorders (PLWND) during the COVID-19 pandemic in China and investigate whether the COVID-19-related experiences were associated with the presence of anxiety, depression, and sleep problems. Methods: From March 1 to 31, 2020, 160 caregivers of PLWND participated in an online cross-sectional survey on the prevalence of anxiety, depression, and sleep problems. The 7-item Generalized Anxiety Disorder Scale (GAD-7) was administered to measure anxiety symptoms, and the 2-item Patient Health Questionnaire (PHQ-2) was used to assess depressive symptoms. Questions on sleep duration and sleep quality enquired about sleep problems. Six items were used to explore the COVID-19-related experiences, including community-level infection contact and the level of exposure to media information. We computed the prevalence rate of anxiety, depressive symptoms, and sleep problems. Univariate and multivariate logistic regression analyses were performed to investigate factors associated with these mental health problems. Results: The prevalence rate of anxiety, depression, and sleep problems were 46.9%, 36.3%, and 9.4%. Approximately 55 participants (34.4%) presented with two or more mental health problems. Women had a higher risk of developing anxiety symptoms (OR, 5.284; 95% CI, 2.068-13.503; p = 0.001). Having a mental disorder (OR, 5.104; 95% CI, 1.522-17.114; p = 0.008) was associated with an increased risk of depressive symptoms. Caregivers who preferred to access positive information (OR, 0.215; 95% CI, 0.058-0.793; p = 0.021) was associated with decreased risk of sleep problems. Conclusion: Anxiety and depressive symptoms were common among caregivers of older adults with dementia or mild cognitive impairment during the COVID-19 pandemic. Being female was an independent risk factor for experiencing anxiety symptoms. Preexisting mental disorders increased the risk of depressive symptoms among caregivers, while caregivers who prefer to access positive media information decreased sleep problems.</t>
  </si>
  <si>
    <t xml:space="preserve">[Li, Qiuxuan; Zhang, Haifeng; Zhang, Ming; Li, Tao; Yu, Xin; Wang, Huali] Peking Univ, Natl Clin Res Ctr Mental Disorders, Natl Hlth Commiss Key Lab Mental Hlth, Inst Mental Hlth,Sixth Hosp, Beijing, Peoples R China; [Li, Qiuxuan; Zhang, Haifeng; Zhang, Ming; Li, Tao; Yu, Xin; Wang, Huali] Beijing Dementia Key Lab, Beijing, Peoples R China; [Zhang, Ming] Sun Yat Sen Univ, Dept Psychiat, Affiliated Hosp 3, Guangzhou, Peoples R China; [Ma, Wanxin] Taiyanggong Community Hlth Ctr, Beijing, Peoples R China; [An, Cuixia] Hebei Med Univ, First Hosp, Shijiazhuang, Hebei, Peoples R China; [Chen, Yanmei] Third Peoples Hosp Qinghai Prov, Xining, Peoples R China; [Liu, Sha] Shanxi Med Univ, Shanxi Key Lab Artificial Intelligence Assisted D, First Hosp, Taiyuan, Peoples R China; [Liu, Sha] Shanxi Med Univ, Dept Psychiat, First Hosp, First Clin Med Coll, Taiyuan, Peoples R China; [Kuang, Weihong] Sichuan Univ, West China Hosp, Dept Psychiat, Mental Hlth Ctr, Chengdu, Peoples R China</t>
  </si>
  <si>
    <t xml:space="preserve">Peking University; Sun Yat Sen University; Hebei Medical University; Shanxi Medical University; Shanxi Medical University; Sichuan University</t>
  </si>
  <si>
    <t xml:space="preserve">Yu, X; Wang, HL (corresponding author), Peking Univ, Natl Clin Res Ctr Mental Disorders, Natl Hlth Commiss Key Lab Mental Hlth, Inst Mental Hlth,Sixth Hosp, Beijing, Peoples R China.;Yu, X; Wang, HL (corresponding author), Beijing Dementia Key Lab, Beijing, Peoples R China.</t>
  </si>
  <si>
    <t xml:space="preserve">yuxin@bjmu.edu.cn; huali_wang@bjmu.edu.cn</t>
  </si>
  <si>
    <t xml:space="preserve">Yu, Xinchi/ABC-7745-2020</t>
  </si>
  <si>
    <t xml:space="preserve">Yu, Xinchi/0000-0002-6165-7909</t>
  </si>
  <si>
    <t xml:space="preserve">National Key Research and Development Project, Ministry of Science and Technology of China [2017YFC1311100]; Beijing Municipal Science and Technology Commission [D171100008217007]</t>
  </si>
  <si>
    <t xml:space="preserve">National Key Research and Development Project, Ministry of Science and Technology of China; Beijing Municipal Science and Technology Commission(Beijing Municipal Science &amp; Technology Commission)</t>
  </si>
  <si>
    <t xml:space="preserve">The data collection and analysis were supported by the National Key Research and Development Project, Ministry of Science and Technology of China (2017YFC1311100), and Beijing Municipal Science and Technology Commission (D171100008217007). The funding agency had no role in the study's design, in the collection, analysis, or interpretation of the data, writing, approval of the paper, or decision to submit the manuscript for publication.</t>
  </si>
  <si>
    <t xml:space="preserve">JAN 8</t>
  </si>
  <si>
    <t xml:space="preserve">10.3389/fpsyt.2020.590343</t>
  </si>
  <si>
    <t xml:space="preserve">PU6KK</t>
  </si>
  <si>
    <t xml:space="preserve">WOS:000609410500001</t>
  </si>
  <si>
    <t xml:space="preserve">Altieri, M; Santangelo, G</t>
  </si>
  <si>
    <t xml:space="preserve">Altieri, Manuela; Santangelo, Gabriella</t>
  </si>
  <si>
    <t xml:space="preserve">The Psychological Impact of COVID-19 Pandemic and Lockdown on Caregivers of People With Dementia</t>
  </si>
  <si>
    <t xml:space="preserve">Caregiver; COVID-19; dementia; depression; anxiety; resilience; burden</t>
  </si>
  <si>
    <t xml:space="preserve">DEPRESSION; HEALTH; BURDEN</t>
  </si>
  <si>
    <t xml:space="preserve">Background: Caregivers of people with dementia (pwD) are at risk of depression, anxiety, and burden. COVID-19 pandemic and government-imposed lockdown as a preventive measure might increase psychological symptoms in caregivers. The authors performed a study to measure the change of psychological symptoms during quarantine or self-isolation for COVID-19 in a sample of Italian caregivers of pwD, and to investigate if the resilience is associated with psychological changes in the sample. Methods: Eighty-four caregivers of pwD completed an online survey including questionnaires assessing depressive symptomatology and anxiety before and during the lockdown, caregiver burden and levels of resilience. Results: The multivariate analysis of variance revealed an effect of time (before and during the lockdown) in the whole group on depression scores; a significant interaction between time and resilience was found on anxiety scores, revealing that caregivers with high resilience showed a more significant increase of anxiety levels during lockdown than caregivers with low resilience. Moreover, the regression analysis revealed that caregiver burden was associated negatively with resilience scores, and positively with higher functional dependence. Conclusion: COVID-19 pandemic and the lockdown produced psychological consequences in caregivers of pwD, with an increase of levels of depression. Moreover, high resilience had a negative effect on anxiety levels and no effect on depressive symptomatology during the lockdown; moreover, it was associated with lower levels of caregiver burden. All caregivers, even those with high resilience levels, should be addressed to psychological interventions to reduce levels of depression, anxiety and caregiver burden.</t>
  </si>
  <si>
    <t xml:space="preserve">[Altieri, Manuela; Santangelo, Gabriella] Univ Campania Luigi Vanvitelli, Dept Psychol, Caserta, Italy</t>
  </si>
  <si>
    <t xml:space="preserve">Universita della Campania Vanvitelli</t>
  </si>
  <si>
    <t xml:space="preserve">Santangelo, G (corresponding author), Univ Campania Luigi Vanvitelli, Dept Psychol, Caserta, Italy.</t>
  </si>
  <si>
    <t xml:space="preserve">Gabriella.SANTANGELO@unicampania.it</t>
  </si>
  <si>
    <t xml:space="preserve">Altieri, Manuela/AAU-1946-2020; Santangelo, Gabriella/K-3618-2016</t>
  </si>
  <si>
    <t xml:space="preserve">Altieri, Manuela/0000-0003-0483-4478; Santangelo, Gabriella/0000-0002-7728-852X</t>
  </si>
  <si>
    <t xml:space="preserve">10.1016/j.jagp.2020.10.009</t>
  </si>
  <si>
    <t xml:space="preserve">PG5HW</t>
  </si>
  <si>
    <t xml:space="preserve">WOS:000599766700005</t>
  </si>
  <si>
    <t xml:space="preserve">Bolt, SR; van der Steen, JT; Mujezinovic, I; Janssen, DJA; Schols, JMGA; Zwakhalen, SMG; Khemai, C; Knapen, EPAGM; Dijkstra, L; Meijers, JMM</t>
  </si>
  <si>
    <t xml:space="preserve">Bolt, Sascha R.; van der Steen, Jenny T.; Mujezinovic, Irma; Janssen, Daisy J. A.; Schols, Jos M. G. A.; Zwakhalen, Sandra M. G.; Khemai, Chandni; Knapen, Els P. A. G. M.; Dijkstra, Lara; Meijers, Judith M. M.</t>
  </si>
  <si>
    <t xml:space="preserve">Practical nursing recommendations for palliative care for people with dementia living in long-term care facilities during the COVID-19 pandemic: A rapid scoping review</t>
  </si>
  <si>
    <t xml:space="preserve">COVID-19; Dementia; Long-term care facilities; Nursing; Palliative care; Recommendations</t>
  </si>
  <si>
    <t xml:space="preserve">OLDER-PEOPLE; SYMPTOMS; DEATH; GRIEF; HOMES</t>
  </si>
  <si>
    <t xml:space="preserve">Background: The acute nature of COVID-19 and its effects on society in terms of social distancing and quarantine regulations affect the provision of palliative care for people with dementia who live in long-term care facilities. The current COVID-19 pandemic poses a challenge to nursing staff, who are in a key position to provide high-quality palliative care for people with dementia and their families. Objective: To formulate practice recommendations for nursing staff with regard to providing palliative dementia care in times of COVID-19. Design and method: A rapid scoping review following guidelines from the Joanna Briggs Institute. Eligible papers focused on COVID-19 in combination with palliative care for older people or people with dementia and informed practical nursing recommendations for long-term care facilities. After data extraction, we formulated recommendations covering essential domains in palliative care adapted from the National Consensus Project's Clinical Practice Guidelines for Quality Palliative Care. Data sources: We searched the bibliographic databases of PubMed, CINAHL and PsycINFO for academic publications. We searched for grey literature using the search engine Google. Moreover, we included relevant letters and editorials, guidelines, web articles and policy papers published by knowledge and professional institutes or associations in dementia and palliative care. Results: In total, 23 documents (7 (special) articles in peer-reviewed journals, 6 guides, 4 letters to editors, 2 web articles (blogs), 2 reports, a correspondence paper and a position paper) were included. The highest number of papers informed recommendations under the domains 'advance care planning' and 'psychological aspects of care'. The lowest number of papers informed the domains 'ethical care', 'care of the dying', 'spiritual care' and 'bereavement care'. We found no papers that informed the 'cultural aspects of care' domain. Conclusion: Literature that focuses specifically on palliative care for people with dementia in long-term care facilities during the COVID-19 pandemic is still largely lacking. Particular challenges that need addressing involve care of the dying and the bereaved, and ethical, cultural and spiritual aspects of care. Moreover, we must acknowledge grief and moral distress among nursing staff. Nursing leadership is needed to safeguard the quality of care and nursing staff should work together within an interprofessional care team to initiate advance care planning conversations in a timely manner, to review and document advance care plans, and to adapt goals of care as they may change due to the COVID-19 situation. Tweetable abstract : The current COVID-19 pandemic affects people living with dementia, their families and their professional caregivers. This rapid scoping review searched for academic and grey literature to formulate practical recommendations for nursing staff working in long-term care facilities on how to provide palliative care for people with dementia in times of COVID-19. There is a particular need for grief and bereavement support and we must acknowledge grief and moral distress among nursing staff. This review exposes practice and knowledge gaps in the response to COVID-19 that reflect the longstanding neglect and weaknesses of palliative care in the long-term care sector. Nursing leadership is needed to safeguard the quality of palliative care, interprofessional collaboration and peer support among nursing staff. (C) 2020 The Authors. Published by Elsevier Ltd.</t>
  </si>
  <si>
    <t xml:space="preserve">[Bolt, Sascha R.; Mujezinovic, Irma; Janssen, Daisy J. A.; Schols, Jos M. G. A.; Zwakhalen, Sandra M. G.; Khemai, Chandni; Meijers, Judith M. M.] Maastricht Univ, Care &amp; Publ Hlth Res Inst, Dept Hlth Serv Res, Duboisdomein 30, NL-6229 GT Maastricht, Netherlands; [Bolt, Sascha R.; Mujezinovic, Irma; Janssen, Daisy J. A.; Schols, Jos M. G. A.; Zwakhalen, Sandra M. G.; Khemai, Chandni; Meijers, Judith M. M.] Living Lab Ageing &amp; Long Term Care, Maastricht, Netherlands; [Janssen, Daisy J. A.] CIRO, Dept Res &amp; Dev, Hornerheide 1, NL-6085 NM Horn, Netherlands; [Knapen, Els P. A. G. M.; Dijkstra, Lara; Meijers, Judith M. M.] Zuyderland Med Ctr, Zuyderland Care, Dr H van der Hoffpl 1, NL-6162 BG Sittard Geleen, Netherlands; [van der Steen, Jenny T.] Leiden Univ, Dept Publ Hlth &amp; Primary Care, Med Ctr, Hippocratespad 21, NL-2333 ZD Leiden, Netherlands; [van der Steen, Jenny T.] Radboud Univ Nijmegen, Dept Primary &amp; Community Care, Med Ctr, Geert Grootepl Noord 21, NL-6500 HB Nijmegen, Netherlands; [Knapen, Els P. A. G. M.] Palliat Care Network Westelijke Mijnstreek, Dr H van der Hoffpl 1, NL-6162 BG Sittard Geleen, Netherlands</t>
  </si>
  <si>
    <t xml:space="preserve">Maastricht University; Maastricht University Medical Centre (MUMC); Leiden University - Excl LUMC; Leiden University; Leiden University Medical Center (LUMC); Radboud University Nijmegen</t>
  </si>
  <si>
    <t xml:space="preserve">Bolt, SR (corresponding author), Maastricht Univ, Dept Hlth Serv Res, Duboisdomein 30, NL-6229 GT Maastricht, Netherlands.</t>
  </si>
  <si>
    <t xml:space="preserve">s.bolt@maastrichtuniversity.nl</t>
  </si>
  <si>
    <t xml:space="preserve">Meijers, Judith/IAJ-5607-2023; van der Steen, Jenny T./E-5118-2016; Janssen, Daisy J.A./AAW-2248-2021; Bolt, Sascha/AAU-4929-2021</t>
  </si>
  <si>
    <t xml:space="preserve">van der Steen, Jenny T./0000-0002-9063-7501; Janssen, Daisy J.A./0000-0002-1827-9869; Bolt, Sascha/0000-0003-1570-0432</t>
  </si>
  <si>
    <t xml:space="preserve">ZonMw, the Netherlands Organisation for Health Research and Development (Palliantie) [844001405]</t>
  </si>
  <si>
    <t xml:space="preserve">ZonMw, the Netherlands Organisation for Health Research and Development (Palliantie)</t>
  </si>
  <si>
    <t xml:space="preserve">This review was conducted as a part of the DEDICATED project, which is funded by ZonMw, the Netherlands Organisation for Health Research and Development (Palliantie; grant number 844001405).</t>
  </si>
  <si>
    <t xml:space="preserve">10.1016/j.ijnurstu.2020.103781</t>
  </si>
  <si>
    <t xml:space="preserve">PH9DG</t>
  </si>
  <si>
    <t xml:space="preserve">WOS:000600703200011</t>
  </si>
  <si>
    <t xml:space="preserve">Borelli, WV; Augustin, MC; de Oliveira, PBF; Reggiani, LC; Bandeira-de-Mello, RG; Schumacher-Schuh, AF; Chaves, MLF; Castilhos, RM</t>
  </si>
  <si>
    <t xml:space="preserve">Borelli, Wyllians Vendramini; Augustin, Marina Coutinho; Felix de Oliveira, Paola Bell; Reggiani, Lorenzo Casagrande; Bandeira-de-Mello, Renato Gorga; Schumacher-Schuh, Artur Francisco; Fagundes Chaves, Marcia Lorena; Castilhos, Raphael Machado</t>
  </si>
  <si>
    <t xml:space="preserve">Neuropsychiatric Symptoms in Patients with Dementia Associated with Increased Psychological Distress in Caregivers During the COVID-19 Pandemic</t>
  </si>
  <si>
    <t xml:space="preserve">Alzheimer's disease; COVID-19; dementia; mental health; Sars-Cov-2; social isolation</t>
  </si>
  <si>
    <t xml:space="preserve">DIAGNOSTIC-CRITERIA; PORTUGUESE VERSION; INVENTORY; CARE; RECOMMENDATIONS; VALIDITY; DISEASE; PEOPLE; IMPACT</t>
  </si>
  <si>
    <t xml:space="preserve">Background: The social isolation imposed by COVID-19 pandemic can have a major impact on the mental health of dementia patients and their caregivers. Objective: We aim to evaluate the neurological decline of patients with dementia and the caregivers' burden during the pandemic. Methods: We performed a cross-sectional study. Caregivers of dementia patients following in the outpatient clinic were included. A structured telephone interview composed of the Neuropsychiatric Inventory Questionnaire (NPI-Q), Zarit Burden Interview (ZBI), Beck Depression (BDI) and Anxiety (BAI) Inventories to address cognitive, behavioral, and functional changes associated with social distancing during the Sars-Cov-2 outbreak. Patients were divided in two groups according to caregivers' report: with perceived Altered Cognition (AC) and Stable Cognition (SC). Results: A total of 58 patients (median age: 57 years [21-87], 58.6% females) and caregivers (median age: 76.5 years [55-89], 79.3% females) were included. Cognitive decline was shown by most patients (53.4%), as well as behavioral symptoms (48.3%), especially apathy/depression (24.1%), and functional decline (34.5%). The AC group (n = 31) presented increased behavioral (67.7% versus 25.9%, p = 0.002) and functional (61.3% versus 3.7%, p &lt; 0.001) changes when compared to the SC group. In the AC group, ZBI, BDI, NPI-Q caregiver distress, and NPI-Q patient's severity of symptoms scores were worse than the SC group (p &lt; 0.005 for all). Conclusion: Patients' neuropsychiatric worsening and caregiver burden were frequent during the pandemic. Worsening of cognition was associated with increased caregivers' psychological distress.</t>
  </si>
  <si>
    <t xml:space="preserve">[Borelli, Wyllians Vendramini; Augustin, Marina Coutinho; Felix de Oliveira, Paola Bell; Schumacher-Schuh, Artur Francisco; Fagundes Chaves, Marcia Lorena; Castilhos, Raphael Machado] Hosp Clin Porto Alegre, Serv Neurol, Rua Ramiro Barcelos 2350, BR-90035903 Porto Alegre, RS, Brazil; [Reggiani, Lorenzo Casagrande] Univ Fed Rio Grande do Sul, Fac Med, Porto Alegre, RS, Brazil; [Bandeira-de-Mello, Renato Gorga] Hosp Clin Porto Alegre, Serv Geriatria, Porto Alegre, RS, Brazil; [Schumacher-Schuh, Artur Francisco] Univ Fed Rio Grande do Sul, Dept Farmacol, Porto Alegre, RS, Brazil</t>
  </si>
  <si>
    <t xml:space="preserve">Universidade Federal do Rio Grande do Sul; Universidade Federal do Rio Grande do Sul</t>
  </si>
  <si>
    <t xml:space="preserve">Castilhos, RM (corresponding author), Hosp Clin Porto Alegre, Serv Neurol, Rua Ramiro Barcelos 2350, BR-90035903 Porto Alegre, RS, Brazil.</t>
  </si>
  <si>
    <t xml:space="preserve">rcastilhos@hcpa.edu.br</t>
  </si>
  <si>
    <t xml:space="preserve">Borelli, Wyllians Vendramini/F-5585-2016; Schuh, Artur F. S./J-2023-2014</t>
  </si>
  <si>
    <t xml:space="preserve">Borelli, Wyllians Vendramini/0000-0001-9282-0601; Schuh, Artur F. S./0000-0002-8722-0908; Bandeira de Mello, Renato/0000-0003-4944-0085</t>
  </si>
  <si>
    <t xml:space="preserve">10.3233/JAD-201513</t>
  </si>
  <si>
    <t xml:space="preserve">RQ5FV</t>
  </si>
  <si>
    <t xml:space="preserve">WOS:000642444400033</t>
  </si>
  <si>
    <t xml:space="preserve">Borg, C; Rouch, I; Pongan, E; Getenet, JC; Bachelet, R; Herrmann, M; Bohec, AL; Laurent, B; Rey, R; Dorey, JM</t>
  </si>
  <si>
    <t xml:space="preserve">Borg, Celine; Rouch, Isabelle; Pongan, Elodie; Getenet, Jean Claude; Bachelet, Romain; Herrmann, Mathieu; Bohec, Anne-Lise; Laurent, Bernard; Rey, Romain; Dorey, Jean-Michel</t>
  </si>
  <si>
    <t xml:space="preserve">COVCARE Grp</t>
  </si>
  <si>
    <t xml:space="preserve">Mental Health of People with Dementia During COVID-19 Pandemic: What Have We Learned from the First Wave?</t>
  </si>
  <si>
    <t xml:space="preserve">Alzheimer's disease; caregivers; COVID-19; dementia; lockdown; mental health</t>
  </si>
  <si>
    <t xml:space="preserve">CAREGIVERS; DEPRESSION; BURDEN; FAMILY</t>
  </si>
  <si>
    <t xml:space="preserve">Background: People with dementia (PWD) and their caregivers are populations highly vulnerable to COVID-19 pandemic and its consequences. A better knowledge of the living conditions during the first lockdown is necessary to prevent the risk of poor mental health (PMH) in this population. Objective: The present study aimed to compare the mental health of caregivers of PWD living at home or in nursing-homes and to identify specific factors influencing their mental health. Methods: We conducted an anonymous cross-sectional online survey in France from March 17 to May 11, 2020. Three hundred and eighty-nine caregivers accompanying a PWD living at home (HC) and 159 accompanying a PWD living in a nursing home (NHC) participated in the study. Caregivers' mental health including anxiety, depression, stress, and burden was assessed with self-reported standardized scales. Results: Half of the caregivers exhibited PMH, including depression, anxiety, or self-reported stress Similar PMH rates were provided whatever the PWD place of residence. Regarding HC, our results also highlighted a number of risk factors for PMH, including the fact that caregiver live with PWD, to give increased support to PWD, and to feel more isolated for managing PWD since lockdown. Conclusion: PMH was observed for caregivers of PWD during lockdown, whatever PWD living place, suggesting that concern for PWD may explain more of caregiver distress than increased material tasks. In the future, it will be necessary to pay attention to caregivers after the crisis by estimating the longer-term impact on their mental health.</t>
  </si>
  <si>
    <t xml:space="preserve">[Borg, Celine; Rouch, Isabelle; Pongan, Elodie; Getenet, Jean Claude; Laurent, Bernard] St Etienne Univ Hosp, Clin &amp; Res Memory Ctr St Etienne, St Etienne, France; [Borg, Celine] Univ Lyon, Psychol Fac, Lyon, France; [Borg, Celine] Univ Savoie Mt Blanc, Lab Psychol &amp; Neurocognit CNRS UMR 5105, Grenoble, France; [Borg, Celine] Univ Grenoble Alpes, Grenoble, France; [Rouch, Isabelle] Univ Bordeaux, Bordeaux Populat Hlth Ctr, INSERM U1219, Bordeaux, France; [Rouch, Isabelle; Pongan, Elodie; Bachelet, Romain] Hop Charpennes, Hosp Civils Lyon, Clin &amp; Res Memory Ctr Lyon, Villeurbanne, France; [Herrmann, Mathieu; Bohec, Anne-Lise; Rey, Romain; Dorey, Jean-Michel] Ctr Hosp Vinatier, Psychiat Unit, Bron, France</t>
  </si>
  <si>
    <t xml:space="preserve">CHU de St Etienne; Communaute Universite Grenoble Alpes; Universite Grenoble Alpes (UGA); Institut National de la Sante et de la Recherche Medicale (Inserm); Universite de Bordeaux; CHU Lyon</t>
  </si>
  <si>
    <t xml:space="preserve">Borg, C (corresponding author), Univ Hosp St Etienne, Ctr Memoire Ressources &amp; Rech, Neurol Unit, F-42055 St Etienne, France.</t>
  </si>
  <si>
    <t xml:space="preserve">celine.borg@chu-st-etienne.fr</t>
  </si>
  <si>
    <t xml:space="preserve">Jean-Michel, Dorey/0000-0003-1745-6859</t>
  </si>
  <si>
    <t xml:space="preserve">10.3233/JAD-210079</t>
  </si>
  <si>
    <t xml:space="preserve">UD2OS</t>
  </si>
  <si>
    <t xml:space="preserve">WOS:000687052500011</t>
  </si>
  <si>
    <t xml:space="preserve">Çakmak, G; Öztürk, E; Öztürk, ZA</t>
  </si>
  <si>
    <t xml:space="preserve">Cakmak, Guzin; Ozturk, Ercument; Ozturk, Zeynel Abidin</t>
  </si>
  <si>
    <t xml:space="preserve">Being a Caregiver in the Palliative Care Unit in the Pandemic: Who Can Do It Better?</t>
  </si>
  <si>
    <t xml:space="preserve">IRANIAN RED CRESCENT MEDICAL JOURNAL</t>
  </si>
  <si>
    <t xml:space="preserve">Caregiver; COVID-19; Knowledge; Measures; Pandemics; Quality-of-life</t>
  </si>
  <si>
    <t xml:space="preserve">EQ-5D</t>
  </si>
  <si>
    <t xml:space="preserve">Background: During the Coronavirus Disease-2019 (COVID-19) pandemic, palliative care units and nursing homes became risky in terms of infection transmission. The measures that are taken in the general population have also been strictly applied for caregivers. However, to achieve success, the personal compliance of the caregivers is as important as setting the rules. Objectives: This study aimed to evaluate the demographic characteristics, knowledge levels, and attitudes towards the measures taken for pandemics of the caregivers who were caring for their patients in the palliative care unit. It was also attempted to evaluate the relationship between these parameters and their quality of life (QOL). Methods: The level of knowledge and the level of agreement with the measures with questions prepared by three physicians working in the palliative care unit were assessed in this study. The QOL was also evaluated using the 3-level version of EQ-5D (EQ-5D-3L). Results: Education, employment, smoking as well as parental and marital status, were found to be related to a high level of knowledge. It has been shown that the level of knowledge is higher in female caregivers and those who were caregiving for less than three years. The caregivers of Alzheimer's disease patients were also revealed to know more about the COVID-19 pandemic. Single, male, employed, smoking and experienced less than three years caregivers were seemed to have a higher level of agreement with the measures. In addition, it was concluded that the QOL was positively correlated with the level of knowledge and negatively correlated with the compliance of the measures. Conclusion: It is essential to know the characteristics and beliefs of the caregivers in pandemic management in palliative care; accordingly, more studies should be conducted on this issue.</t>
  </si>
  <si>
    <t xml:space="preserve">[Cakmak, Guzin; Ozturk, Ercument; Ozturk, Zeynel Abidin] Gaziantep Univ, Fac Med, Dept Internal Med, Div Geriatr Med, TR-27100 Sahinbey, Gaziantep, Turkey</t>
  </si>
  <si>
    <t xml:space="preserve">Gaziantep University</t>
  </si>
  <si>
    <t xml:space="preserve">Çakmak, G (corresponding author), Gaziantep Univ, Fac Med, Dept Internal Med, Div Geriatr Med, TR-27100 Sahinbey, Gaziantep, Turkey.</t>
  </si>
  <si>
    <t xml:space="preserve">drguzincakmak@gmail.com</t>
  </si>
  <si>
    <t xml:space="preserve">Çakmak, Güzin/ABA-6382-2021; ÖZTÜRK, ERCÜMENT/AGG-4987-2022; Ã–ztÃ¼rk, Abidin/AAG-7857-2020</t>
  </si>
  <si>
    <t xml:space="preserve">Çakmak, Güzin/0000-0002-1046-690X; ÖZTÜRK, ERCÜMENT/0000-0003-4850-7567;</t>
  </si>
  <si>
    <t xml:space="preserve">ZAMENSALAMATI PUBL CO</t>
  </si>
  <si>
    <t xml:space="preserve">MASHHAD</t>
  </si>
  <si>
    <t xml:space="preserve">KHORASAN, MASHHAD, SANABAD-EBNE SINA ST, MASHHAD, IRAN</t>
  </si>
  <si>
    <t xml:space="preserve">2074-1804</t>
  </si>
  <si>
    <t xml:space="preserve">2074-1812</t>
  </si>
  <si>
    <t xml:space="preserve">IRAN RED CRESCENT ME</t>
  </si>
  <si>
    <t xml:space="preserve">Iran. Red Crescent Med. J.</t>
  </si>
  <si>
    <t xml:space="preserve">e950</t>
  </si>
  <si>
    <t xml:space="preserve">10.32592/ircmj.2021.23.8.950</t>
  </si>
  <si>
    <t xml:space="preserve">UZ2RX</t>
  </si>
  <si>
    <t xml:space="preserve">WOS:000702058600007</t>
  </si>
  <si>
    <t xml:space="preserve">Carcavilla, N; Pozo, AS; González, B; Moral-Cuesta, D; Roldán, JJ; Erice, V; de Ganuza, AR</t>
  </si>
  <si>
    <t xml:space="preserve">Carcavilla, Nuria; Pozo, Ana Sofia; Gonzalez, Belen; Moral-Cuesta, Debora; Roldan, Jose Joaquin; Erice, Victoria; de Ganuza, Ana Remireza</t>
  </si>
  <si>
    <t xml:space="preserve">Needs of Dementia Family Caregivers in Spain During the COVID-19 Pandemic</t>
  </si>
  <si>
    <t xml:space="preserve">Alzheimer's disease; burden; caregivers; confinement; COVID-19; dementia; family careers; needs; pandemic</t>
  </si>
  <si>
    <t xml:space="preserve">We explored the experience from caregivers of people with dementia (PwD) during mandatory confinement due to the COVID-19 pandemic in Spain. An online survey, which studied the perceptions of the main problems and consequences experienced during confinement, was answered by 106 family caregivers of PwD. Results showed that family caregivers of PwD experienced psychological problems, like anxiety, mood, sleep, or eating disorders during confinement and felt less supported when they had to handle challenging behaviors or offer meaningful activities. An innovative multi-tiered supportive approach is needed which considers a post-pandemic reality and ensures the continuity of quality care for PwD and their family careers.</t>
  </si>
  <si>
    <t xml:space="preserve">[Carcavilla, Nuria] Inst Neurosci Castilla &amp; Leon INCYL, C Pintor Fernando Gallego 1, Salamanca 37007, Spain; [Carcavilla, Nuria; Pozo, Ana Sofia; Gonzalez, Belen; Moral-Cuesta, Debora; Roldan, Jose Joaquin; Erice, Victoria; de Ganuza, Ana Remireza] Fdn Colegio Med, Soc Navarra Geriatria &amp; Gerontol, Dementia Grp, Pamplona, Spain; [Pozo, Ana Sofia; Gonzalez, Belen; Moral-Cuesta, Debora] Complejo Hosp Navarra, Geriatr Serv, Pamplona, Spain; [Roldan, Jose Joaquin] Clin Psicogeriatr Josefina Arregui, Alsasua, Spain; [Erice, Victoria; de Ganuza, Ana Remireza] Assoc Familiares Personas Alzheimer &amp; Otras Demen, Pamplona, Spain</t>
  </si>
  <si>
    <t xml:space="preserve">Servicio Navarro de Salud - Osasunbidea</t>
  </si>
  <si>
    <t xml:space="preserve">Carcavilla, N (corresponding author), Inst Neurosci Castilla &amp; Leon INCYL, C Pintor Fernando Gallego 1, Salamanca 37007, Spain.</t>
  </si>
  <si>
    <t xml:space="preserve">nuriacarcavilla@usal.es</t>
  </si>
  <si>
    <t xml:space="preserve">Carcavilla-González, Nuria/GXV-8330-2022</t>
  </si>
  <si>
    <t xml:space="preserve">Carcavilla, Nuria/0000-0003-4301-2514</t>
  </si>
  <si>
    <t xml:space="preserve">Dementia Group of the Navarra Society of Geriatrics and Gerontology; Alzheimer's Family Association of Navarra (AFAN)</t>
  </si>
  <si>
    <t xml:space="preserve">The authors would like to thank the caregivers who, despite the increasedworkload during the COVID-19 crisis, have dedicated their time to answer the survey. This research was supported by the Dementia Group of the Navarra Society of Geriatrics and Gerontology and by the Alzheimer's Family Association of Navarra (AFAN).</t>
  </si>
  <si>
    <t xml:space="preserve">10.3233/JAD-201430</t>
  </si>
  <si>
    <t xml:space="preserve">RF0DQ</t>
  </si>
  <si>
    <t xml:space="preserve">WOS:000634519100006</t>
  </si>
  <si>
    <t xml:space="preserve">Diodati, F</t>
  </si>
  <si>
    <t xml:space="preserve">Diodati, Francesco</t>
  </si>
  <si>
    <t xml:space="preserve">Recognizing Caregiving Fatigue in the Pandemic: Notes on Aging, Burden and Social Isolation in Emilia-Romagna, Italy</t>
  </si>
  <si>
    <t xml:space="preserve">ANTHROPOLOGY &amp; AGING</t>
  </si>
  <si>
    <t xml:space="preserve">aging; caregiving; fatigue; pandemic; social isolation; Italy</t>
  </si>
  <si>
    <t xml:space="preserve">LONG-TERM-CARE; FAMILY; WELFARE; CRISIS</t>
  </si>
  <si>
    <t xml:space="preserve">In Italy, the COVID-19 pandemic and its associated lockdowns have provoked potentially serious short and long-term consequences for older people with serious health conditions as well as their family caregivers. With the closure of adult day-care centres and the suspension of private homecare services, families have needed to rearrange care activities and many are concerned about the situation of their relatives in residential homes. This article examines interpretations of aging and caregiving fatigue during the first period of national lockdown in Emilia-Romagna, Italy. The relation between old age, lockdown, and social isolation, with respect to global ideas and rhetoric, focuses on vulnerability, individual autonomy, and caregiving fatigue. I examine how the representation of the 'burden' of caregiving in late age shaped the media depictions, and I analyze it in relation to the meanings of fatigue attached to narrations from family caregivers and the members of a local Alzheimer's Cafe. I also focus on the life story of one family caregiver to critique the idealized vision of family care that was reproduced during the pandemic. I argue that the recognition of aging and caregiving fatigue during the lockdown reflected pre-existing normative models and structural inequalities of family care rather than radically altering them.</t>
  </si>
  <si>
    <t xml:space="preserve">[Diodati, Francesco] Univ Milano Bicocca, Milan, Italy</t>
  </si>
  <si>
    <t xml:space="preserve">University of Milano-Bicocca</t>
  </si>
  <si>
    <t xml:space="preserve">Diodati, F (corresponding author), Univ Milano Bicocca, Milan, Italy.</t>
  </si>
  <si>
    <t xml:space="preserve">f.diodati@campus.unimib.it</t>
  </si>
  <si>
    <t xml:space="preserve">DIODATI, FRANCESCO/0000-0002-2525-4889</t>
  </si>
  <si>
    <t xml:space="preserve">UNIV PITTSBURGH, UNIV LIBRARY SYSTEM</t>
  </si>
  <si>
    <t xml:space="preserve">PITTSBURGH</t>
  </si>
  <si>
    <t xml:space="preserve">3960 FORBES AVE, PITTSBURGH, PA 15260 USA</t>
  </si>
  <si>
    <t xml:space="preserve">2374-2267</t>
  </si>
  <si>
    <t xml:space="preserve">ANTHROPOL AGING</t>
  </si>
  <si>
    <t xml:space="preserve">Anthropol. Aging</t>
  </si>
  <si>
    <t xml:space="preserve">10.5195/aa.2021.352</t>
  </si>
  <si>
    <t xml:space="preserve">WY2LP</t>
  </si>
  <si>
    <t xml:space="preserve">Green Submitted, gold</t>
  </si>
  <si>
    <t xml:space="preserve">WOS:000719114600004</t>
  </si>
  <si>
    <t xml:space="preserve">Azevedo, LVD; Calandri, IL; Slachevsky, A; Graviotto, HG; Vieira, MCS; de Andrade, CB; Rossetti, AP; Generoso, AB; Carmona, KC; Pinto, LAC; Sorbara, M; Pinto, A; Guajardo, T; Olavarria, L; Thumala, D; Crivelli, L; Vivas, L; Allegri, RF; Barbosa, MT; Serrano, CM; Miranda-Castillo, C; Caramelli, P</t>
  </si>
  <si>
    <t xml:space="preserve">dos Santos Azevedo, Lilian Viana; Calandri, Ismael Luis; Slachevsky, Andrea; Graviotto, Hector Gaston; Santos Vieira, Maria Carolina; de Andrade, Caissa Bezerra; Rossetti, Adriana Peredo; Generoso, Alana Barroso; Carmona, Karoline Carvalho; Cardoso Pinto, Ludmilla Aparecida; Sorbara, Marcos; Pinto, Alejandra; Guajardo, Tania; Olavarria, Loreto; Thumala, Daniela; Crivelli, Lucia; Vivas, Ludmila; Allegri, Ricardo Francisco; Barbosa, Maira Tonidandel; Serrano, Cecilia M.; Miranda-Castillo, Claudia; Caramelli, Paulo</t>
  </si>
  <si>
    <t xml:space="preserve">Impact of Social Isolation on People with Dementia and Their Family Caregivers</t>
  </si>
  <si>
    <t xml:space="preserve">Behavioral symptoms; caregiver; COVID-19; dementia; social isolation</t>
  </si>
  <si>
    <t xml:space="preserve">PSYCHOLOGICAL IMPACT; COGNITIVE FUNCTION; MENTAL-HEALTH; FOLLOW-UP; COVID-19; LONELINESS; BURDEN; CARE</t>
  </si>
  <si>
    <t xml:space="preserve">Background: People with dementia and their family caregivers may face a great burden through social isolation due to the COVID-19 pandemic, which can be manifested as various behavioral and clinical symptoms. Objective: To investigate the impacts of social isolation due to the COVID-19 pandemic on individuals with dementia and their family caregivers. Methods: Two semi-structured questionnaires were applied via telephone to family caregivers of people diagnosed with dementia in three cities in Argentina, Brazil, and Chile, in order to assess clinical and behavioral changes in people with dementia and in their caregivers. Results: In general, 321 interviews were conducted. A significant decline in memory function has been reported among 53.0% of people with dementia. In addition, 31.2% of individuals with dementia felt sadder and 37.4% had increased anxiety symptoms. These symptoms of anxiety were greater in individuals with mild to moderate dementia, while symptoms of agitation were greater in individuals with severe dementia. Moreover, compulsive-obsessive behavior, hallucinations, increased forgetfulness, altered appetite, and increased difficulty in activities of daily living were reported more frequently among individuals with moderate to severe dementia. Caregivers reported feeling more tired and overwhelmed during this period and these symptoms were also influenced by the severity of dementia. Conclusion: Social isolation during the COVID-19 pandemic triggered a series of negative behavioral repercussions, both for people with dementia and for their family caregivers in these three South American countries.</t>
  </si>
  <si>
    <t xml:space="preserve">[dos Santos Azevedo, Lilian Viana; de Andrade, Caissa Bezerra; Carmona, Karoline Carvalho; Cardoso Pinto, Ludmilla Aparecida; Barbosa, Maira Tonidandel; Caramelli, Paulo] Univ Fed Minas Gerais, Fac Med, Dept Internal Med, Behav &amp; Cognit Res Grp, Belo Horizonte, MG, Brazil; [Calandri, Ismael Luis; Crivelli, Lucia; Vivas, Ludmila; Allegri, Ricardo Francisco] FLENI, Dept Cognit Neurol Neuropsychol &amp; Neuropsychiat, Buenos Aires, DF, Argentina; [Slachevsky, Andrea; Thumala, Daniela] Gerosci Ctr Brain Hlth &amp; Metab GERO, Santiago, Chile; [Slachevsky, Andrea; Pinto, Alejandra; Guajardo, Tania; Olavarria, Loreto] Univ Chile, Hosp Salvador, Memory &amp; Neuropsychiat Clin CMYN, Neurol Dept, Santiago, Chile; [Slachevsky, Andrea; Pinto, Alejandra; Guajardo, Tania; Olavarria, Loreto] Univ Chile, Fac Med, Santiago, Chile; [Slachevsky, Andrea] Univ Chile, Fac Med, Neuropsychol &amp; Clin Neurosci Lab LANNEC, Physiopathol Dept ICBM,Neurocience Dept, Santiago, Chile; [Slachevsky, Andrea] Univ Chile, Fac Med, Neuropsychol &amp; Clin Neurosci Lab LANNEC, Physiopathol Dept ICBM,East Neurosci Dept, Santiago, Chile; [Slachevsky, Andrea] Clin Alemana Univ Desarrollo, Dept Med, Serv Neurol, Santiago, Chile; [Graviotto, Hector Gaston; Sorbara, Marcos; Serrano, Cecilia M.] Cesar Milstein Hosp, Cognit Neurol &amp; Neuropsychol Dept, Buenos Aires, DF, Argentina; [Santos Vieira, Maria Carolina; Rossetti, Adriana Peredo; Barbosa, Maira Tonidandel] Fac Ciencias Med Minas Gerais FELUMA, Belo Horizonte, MG, Brazil; [Santos Vieira, Maria Carolina; Rossetti, Adriana Peredo; Generoso, Alana Barroso] Geriatr Med Rede Mater Dei Saude, Belo Horizonte, MG, Brazil; [Santos Vieira, Maria Carolina; Rossetti, Adriana Peredo; Generoso, Alana Barroso] AURUS Ensino &amp; Pesquisa Envelhecimento, Belo Horizonte, MG, Brazil; [Thumala, Daniela] Univ Chile, Social Sci Fac, Dept Psychol, Santiago, Chile; [Miranda-Castillo, Claudia] Univ Andres Bello, Fac Nursing, Santiago, Chile; [Miranda-Castillo, Claudia] Millennium Inst Res Depress &amp; Personal, Santiago, Chile</t>
  </si>
  <si>
    <t xml:space="preserve">Universidade Federal de Minas Gerais; Universidad de Chile; Universidad de Chile; Universidad de Chile; Universidad de Chile; Universidad del Desarrollo; Universidad de Chile; Universidad Andres Bello</t>
  </si>
  <si>
    <t xml:space="preserve">Caramelli, P (corresponding author), Univ Fed Minas Gerais, Fac Med, Av Prof Alfredo Balena 190,Sala 246, BR-30130100 Belo Horizonte, MG, Brazil.</t>
  </si>
  <si>
    <t xml:space="preserve">caramelli@ufmg.br</t>
  </si>
  <si>
    <t xml:space="preserve">Tonidandel Barbosa, Maira/HCI-3087-2022; ALLEGRI, RICARDO FRANCISCO/AAY-4898-2021; Crivelli, Lucía/AAS-4922-2021; Castillo, Claudia Miranda/F-5360-2013</t>
  </si>
  <si>
    <t xml:space="preserve">Crivelli, Lucía/0000-0002-0083-9389; Tonidandel Barbosa, Maira/0000-0001-7520-3476; Graviotto, Hector Gaston/0000-0001-9098-5058; Calandri, Ismael Luis/0000-0002-6983-1430; Miranda-Castillo, Claudia/0000-0002-0282-5845; Olavarria, Loreto/0000-0003-0217-041X</t>
  </si>
  <si>
    <t xml:space="preserve">Multi-partner consortium to expand dementia research in Latin America (ReDLat) - National Institutes of Health [R01AG057234]; Alzheimer's Association [SG-20-725707]; Rainwater Charitable Foundation; Global Brain Health Institute; ANID - Millennium Science Initiative/Millennium Institute for Research on Depression and Personality [MIDAP ICS13 005]; CNPq, Brazil; [ANID/FONDAP/15150012]; [ANID/FONDECYT/1191726]</t>
  </si>
  <si>
    <t xml:space="preserve">Multi-partner consortium to expand dementia research in Latin America (ReDLat) - National Institutes of Health; Alzheimer's Association(Alzheimer's Association); Rainwater Charitable Foundation; Global Brain Health Institute; ANID - Millennium Science Initiative/Millennium Institute for Research on Depression and Personality; CNPq, Brazil(Conselho Nacional de Desenvolvimento Cientifico e Tecnologico (CNPQ)); ;</t>
  </si>
  <si>
    <t xml:space="preserve">AS and DT received funding from ANID/FONDAP/15150012. AS was partially supported by the Multi-partner consortium to expand dementia research in Latin America (ReDLat) which is supported by grants from the National Institutes of Health (R01AG057234), Alzheimer's Association (SG-20-725707), Rainwater Charitable Foundation, and The Global Brain Health Institute. The content is solely the responsibility of the authors and does not represent the official views of these institutions. CM-C received funding from ANID/FONDECYT/1191726 and ANID - Millennium Science Initiative/Millennium Institute for Research on Depression and Personality-MIDAP ICS13 005. PC holds a senior researcher scholarship by CNPq, Brazil (bolsa de produtividade em pesquisa).</t>
  </si>
  <si>
    <t xml:space="preserve">10.3233/JAD-201580</t>
  </si>
  <si>
    <t xml:space="preserve">TE1UT</t>
  </si>
  <si>
    <t xml:space="preserve">WOS:000669802700015</t>
  </si>
  <si>
    <t xml:space="preserve">López, VIE; Villacís, AHV; Nieto, MIF</t>
  </si>
  <si>
    <t xml:space="preserve">Espin Lopez, Valeria Isabel; Villacis Villacis, Alex Heriberto; Fernandez Nieto, Miriam Ivonne</t>
  </si>
  <si>
    <t xml:space="preserve">Consequences of Covid-19 in older adults with dementia</t>
  </si>
  <si>
    <t xml:space="preserve">INVESTIGACION CLINICA</t>
  </si>
  <si>
    <t xml:space="preserve">Spanish</t>
  </si>
  <si>
    <t xml:space="preserve">Covid-19; older adult; dementia; independence; functionality; caregiver; quality of life</t>
  </si>
  <si>
    <t xml:space="preserve">The pandemic caused by Covid 19 is having a negative impact on human health, it affects the entire world population, raising mortality rates on a large scale in vulnerable groups; as in older adults with dementia. By this disease they have lost their independence being unable to take care for themselves and is related to deaths from Covid-19. Likewise, the confinement has affections at psychological and behavioral levels, increasing stress levels for fear of losing life and situations they face such as loneliness, poverty, discrimination, social isolation among others; these are determining factors for the older adults to be affected more than other populations and clearly there is a breakdown in the quality of life. On the other hand, caregivers experience work overload because there is no one else to replace them, restrictions on home visits and isolation are undoubtedly of great concern to their families, there are restrictions in medical visits, therapies and more treatments that in many cases, by not receiving them, they aggravate the health status of the elderly. Finally there are home and leisure activities that help counteract the effects of thepandemic and the dementia, among the main ones we can mention physical exercise, gardening, video calls, meditation and others. There is little research that indicates a survival plan, so that more work should be done on this group of people in order to find more alternatives than help improve the quality of life of older adults.</t>
  </si>
  <si>
    <t xml:space="preserve">[Espin Lopez, Valeria Isabel; Villacis Villacis, Alex Heriberto] Univ Tecn Ambato, Atenc Primaria Salud Menc Gerontol, Ambato, Ecuador; [Fernandez Nieto, Miriam Ivonne] Univ Tecn Ambato, Carrera Enfermeria, Ambato, Ecuador</t>
  </si>
  <si>
    <t xml:space="preserve">Universidad Tecnica de Ambato; Universidad Tecnica de Ambato</t>
  </si>
  <si>
    <t xml:space="preserve">López, VIE (corresponding author), Univ Tecn Ambato, Fac Ciencias Salud, Carrera Med, Colombia 02-11, Ambato 180105, Ecuador.</t>
  </si>
  <si>
    <t xml:space="preserve">vi.espin@uta.edu.ec</t>
  </si>
  <si>
    <t xml:space="preserve">INST INVESTIGACION CLINICA</t>
  </si>
  <si>
    <t xml:space="preserve">MARACAIBO</t>
  </si>
  <si>
    <t xml:space="preserve">APARTADO 23, MARACAIBO 4001-A, VENEZUELA</t>
  </si>
  <si>
    <t xml:space="preserve">0535-5133</t>
  </si>
  <si>
    <t xml:space="preserve">2477-9393</t>
  </si>
  <si>
    <t xml:space="preserve">INVEST CLIN</t>
  </si>
  <si>
    <t xml:space="preserve">Invest. Clin.</t>
  </si>
  <si>
    <t xml:space="preserve">XX2RB</t>
  </si>
  <si>
    <t xml:space="preserve">WOS:000736148600007</t>
  </si>
  <si>
    <t xml:space="preserve">Giebel, C; Pulford, D; Cooper, C; Lord, K; Shenton, J; Cannon, J; Shaw, L; Tetlow, H; Limbert, S; Callaghan, S; Whittington, R; Rogers, C; Komuravelli, A; Rajagopal, M; Eley, R; Downs, M; Reilly, S; Ward, K; Gaughan, A; Butchard, S; Beresford, J; Watkins, C; Bennett, K; Gabbay, M</t>
  </si>
  <si>
    <t xml:space="preserve">Giebel, Clarissa; Pulford, Daniel; Cooper, Claudia; Lord, Kathryn; Shenton, Justine; Cannon, Jacqueline; Shaw, Lisa; Tetlow, Hilary; Limbert, Stan; Callaghan, Steve; Whittington, Rosie; Rogers, Carol; Komuravelli, Aravind; Rajagopal, Manoj; Eley, Ruth; Downs, Murna; Reilly, Siobhan; Ward, Kym; Gaughan, Anna; Butchard, Sarah; Beresford, Jules; Watkins, Caroline; Bennett, Kate; Gabbay, Mark</t>
  </si>
  <si>
    <t xml:space="preserve">COVID-19-related social support service closures and mental well-being in older adults and those affected by dementia: a UK longitudinal survey</t>
  </si>
  <si>
    <t xml:space="preserve">dementia; COVID-19; mental health; old age psychiatry</t>
  </si>
  <si>
    <t xml:space="preserve">Background The COVID-19 pandemic has had a major impact on delivery of social support services. This might be expected to particularly affect older adults and people living with dementia (PLWD), and to reduce their well-being. Aims To explore how social support service use by older adults, carers and PLWD, and their mental well-being changed over the first 3 months since the pandemic outbreak. Methods Unpaid dementia carers, PLWD and older adults took part in a longitudinal online or telephone survey collected between April and May 2020, and at two subsequent timepoints 6 and 12 weeks after baseline. Participants were asked about their social support service usage in a typical week prior to the pandemic (at baseline), and in the past week at each of the three timepoints. They also completed measures of levels of depression, anxiety and mental well-being. Results 377 participants had complete data at all three timepoints. Social support service usage dropped shortly after lockdown measures were imposed at timepoint 1 (T1), to then increase again by T3. The access to paid care was least affected by COVID-19. Cases of anxiety dropped significantly across the study period, while cases of depression rose. Well-being increased significantly for older adults and PLWD from T1 to T3. Conclusions Access to social support services has been significantly affected by the pandemic, which is starting to recover slowly. With mental well-being differently affected across groups, support needs to be put in place to maintain better well-being across those vulnerable groups during the ongoing pandemic.</t>
  </si>
  <si>
    <t xml:space="preserve">[Giebel, Clarissa; Butchard, Sarah; Bennett, Kate; Gabbay, Mark] Univ Liverpool, Inst Psychol Hlth &amp; Soc, Liverpool, Merseyside, England; [Giebel, Clarissa; Limbert, Stan; Gabbay, Mark] NIHR ARC NWC, Liverpool, Merseyside, England; [Pulford, Daniel; Rajagopal, Manoj] Lancashire Care NHS Fdn Trust, Preston, Lancs, England; [Cooper, Claudia] UCL, London, England; [Lord, Kathryn; Beresford, Jules] Univ Bradford, Bradford, W Yorkshire, England; [Shenton, Justine] Sefton Older Peoples Forum, Sefton, England; [Cannon, Jacqueline] Lewy Body Soc, Wigan, England; [Shaw, Lisa] Univ Liverpool, Dept Modern Languages &amp; Cultures, Liverpool, Merseyside, England; [Tetlow, Hilary] SURF Liverpool, Liverpool, Merseyside, England; [Callaghan, Steve] EQE Hlth, Liverpool, Merseyside, England; [Whittington, Rosie] Me2U Care, Liverpool, Merseyside, England; [Rogers, Carol] Natl Museums Liverpool, Liverpool, Merseyside, England; [Komuravelli, Aravind] North West Boroughs Healthcare NHS Fdn Trust, Warrington, Cheshire, England; [Eley, Ruth] Liverpool DAA, Liverpool, Merseyside, England; [Downs, Murna] Univ Bradford, Bradford Dementia Grp, Bradford, W Yorkshire, England; [Reilly, Siobhan] Univ Lancaster, Div Hlth Res, Lancaster, England; [Ward, Kym] Brain Charity, Liverpool, Merseyside, England; [Gaughan, Anna] TIDE, Liverpool, Merseyside, England; [Watkins, Caroline] Univ Cent Lancashire, Fac Hlth &amp; Wellbeing, Preston, Lancs, England</t>
  </si>
  <si>
    <t xml:space="preserve">University of Liverpool; University of London; University College London; University of Bradford; University of Liverpool; University of Bradford; Lancaster University; University of Central Lancashire</t>
  </si>
  <si>
    <t xml:space="preserve">Giebel, C (corresponding author), Univ Liverpool, Inst Psychol Hlth &amp; Soc, Liverpool, Merseyside, England.;Giebel, C (corresponding author), NIHR ARC NWC, Liverpool, Merseyside, England.</t>
  </si>
  <si>
    <t xml:space="preserve">Bennett, Kate/JCP-4878-2023</t>
  </si>
  <si>
    <t xml:space="preserve">Gabbay, Mark/0000-0002-0126-8485; Giebel, Clarissa/0000-0002-0746-0566; Reilly, Siobhan Theresa/0000-0003-4372-4415; Lord, Kathryn/0000-0001-6681-2624</t>
  </si>
  <si>
    <t xml:space="preserve">University of Liverpool; National Institute for Health Research Applied Research Collaboration North West Coast; University of Bradford QR Research Fund</t>
  </si>
  <si>
    <t xml:space="preserve">This research is supported by a grant awarded to the authors by the University of Liverpool COVID-19 Strategic Research Fund in 2020. This is also independent research funded by the National Institute for Health Research Applied Research Collaboration North West Coast. The views expressed in this publication are those of the author(s) and not necessarily those of the National Institute for Health Research or the Department of Health and Social Care. The University of Bradford QR Research Fund also supported part of this study. There are no grant numbers.</t>
  </si>
  <si>
    <t xml:space="preserve">e045889</t>
  </si>
  <si>
    <t xml:space="preserve">10.1136/bmjopen-2020-045889</t>
  </si>
  <si>
    <t xml:space="preserve">PY3RF</t>
  </si>
  <si>
    <t xml:space="preserve">gold, Green Published, Green Accepted</t>
  </si>
  <si>
    <t xml:space="preserve">WOS:000611963800041</t>
  </si>
  <si>
    <t xml:space="preserve">Giebel, C; Sutcliffe, C; Darlington-Pollock, F; Green, MA; Akpan, A; Dickinson, J; Watson, J; Gabbay, M</t>
  </si>
  <si>
    <t xml:space="preserve">Giebel, Clarissa; Sutcliffe, Caroline; Darlington-Pollock, Frances; Green, Mark A.; Akpan, Asan; Dickinson, Julie; Watson, James; Gabbay, Mark</t>
  </si>
  <si>
    <t xml:space="preserve">Health Inequities in the Care Pathways for People Living with Young- and Late-Onset Dementia: From Pre-COVID-19 to Early Pandemic</t>
  </si>
  <si>
    <t xml:space="preserve">young; and late-onset dementia; health inequities; care pathways; health and social care services; community-based services</t>
  </si>
  <si>
    <t xml:space="preserve">EXPERIENCES; CAREGIVERS; MINORITY; SERVICES; IMPACT</t>
  </si>
  <si>
    <t xml:space="preserve">Background: Little is known about how people with dementia and/or their family carers access health and social care services after a diagnosis. The aim of this study was to explore potential inequalities in care pathways for people with young-onset and late on-set dementia (YOD/LOD), including their family carers, with coronavirus disease 2019 (COVID-19) occurring throughout the course of the study and enabling a comparison between pre-pandemic and COVID-19 times. Methods: People with YOD and LOD with their family carers were recruited via local support groups in the North West Coast region of England. Semi-structured interviews explored the experiences of people with YOD and LOD and family carers on their access to both health and social care services and community-based services. Transcripts were coded by two researchers and analysed using thematic analysis. Fifteen interviews were conducted with seven people with YOD or LOD and 14 family carers between January and March 2020. Some interviews were conducted only with the person with dementia, because they did not have a family carer, and others were conducted only with the family carer, because the person with dementia was in the severe stages of the condition. Results: Four themes emerged from the interviews: (1) Getting the ball rolling: the process of diagnosis; (2) Balancing the support needs of people with dementia and carers; (3) Barriers to accessing support; and (4) Facilitators to accessing support. Inequities existed for both YOD and LOD, with emerging evidence of unequal experiences in accessing care at the beginning of the COVID-19 pandemic. Discussion: People with YOD and LOD and their carers require better support in accessing services after a diagnosis. Greater understanding of the pathways through which inequalities materialise are needed, especially those that might have been disrupted or exacerbated by the COVID-19 pandemic.</t>
  </si>
  <si>
    <t xml:space="preserve">[Giebel, Clarissa; Gabbay, Mark] Univ Liverpool, Dept Primary Care &amp; Mental Hlth, Liverpool L69 3GL, Merseyside, England; [Giebel, Clarissa; Dickinson, Julie; Gabbay, Mark] Natl Inst Hlth Res Appl Res Collaborat North West, Liverpool L69 3GL, Merseyside, England; [Sutcliffe, Caroline] Univ Manchester, Social Care &amp; Soc, Liverpool M13 9PR, Merseyside, England; [Darlington-Pollock, Frances; Green, Mark A.; Watson, James] Univ Liverpool, Dept Geog &amp; Planning, Liverpool L69 3GL, Merseyside, England; [Akpan, Asan] Univ Liverpool, Dept Musculoskeletal &amp; Ageing Sci, Liverpool L69 3GL, Merseyside, England; [Akpan, Asan] Liverpool Univ Hosp NHS FT, Liverpool L7 8XP, Merseyside, England</t>
  </si>
  <si>
    <t xml:space="preserve">University of Liverpool; University of Manchester; University of Liverpool; University of Liverpool</t>
  </si>
  <si>
    <t xml:space="preserve">Giebel, C (corresponding author), Univ Liverpool, Dept Primary Care &amp; Mental Hlth, Liverpool L69 3GL, Merseyside, England.;Giebel, C (corresponding author), Natl Inst Hlth Res Appl Res Collaborat North West, Liverpool L69 3GL, Merseyside, England.</t>
  </si>
  <si>
    <t xml:space="preserve">clarissa.giebel@liverpool.ac.uk; caroline.sutcliffe@manchester.ac.uk; f.darlington-pollock@liverpool.ac.uk; Mark.Green@liverpool.ac.uk; asangaedem.akpan@liverpool.ac.uk; dickinson27@talktalk.net; James.watson@liverpool.ac.uk; mbg@liverpool.ac.uk</t>
  </si>
  <si>
    <t xml:space="preserve">Akpan, Asangaedem/AAB-7184-2022</t>
  </si>
  <si>
    <t xml:space="preserve">Akpan, Asangaedem/0000-0002-1764-8669; Gabbay, Mark/0000-0002-0126-8485; Green, Mark/0000-0002-0942-6628; Darlington-Pollock, Frances/0000-0001-5544-4459; Sutcliffe, Caroline/0000-0002-4626-7750; Giebel, Clarissa/0000-0002-0746-0566; Watson, James/0000-0002-0238-1906</t>
  </si>
  <si>
    <t xml:space="preserve">Liverpool Clinical Commissioning Group in 2019; National Institute for Health Research Applied Research Collaboration NorthWest Coast (ARC NWC)</t>
  </si>
  <si>
    <t xml:space="preserve">This study was funded by the Liverpool Clinical Commissioning Group in 2019, awarded to the lead author (C.G.). This report was also part funded by the National Institute for Health Research Applied Research Collaboration NorthWest Coast (ARC NWC). The views expressed in this publication are those of the author(s) and not necessarily those of the National Institute for Health Research or the Department of Health and Social Care.</t>
  </si>
  <si>
    <t xml:space="preserve">10.3390/ijerph18020686</t>
  </si>
  <si>
    <t xml:space="preserve">PX3DJ</t>
  </si>
  <si>
    <t xml:space="preserve">WOS:000611239300001</t>
  </si>
  <si>
    <t xml:space="preserve">González-Fraile, E; Ballesteros, J; Rueda, JR; Santos-Zorrozúa, B; Solà, I; McCleery, J</t>
  </si>
  <si>
    <t xml:space="preserve">Gonzalez-Fraile, Eduardo; Ballesteros, Javier; Rueda, Jose-Ramon; Santos-Zorrozua, Borja; Sola, Ivan; McCleery, Jenny</t>
  </si>
  <si>
    <t xml:space="preserve">Remotely delivered information, training and support for informal caregivers of people with dementia</t>
  </si>
  <si>
    <t xml:space="preserve">COCHRANE DATABASE OF SYSTEMATIC REVIEWS</t>
  </si>
  <si>
    <t xml:space="preserve">COGNITIVE-BEHAVIORAL THERAPY; RANDOMIZED CONTROLLED-TRIAL; LIFE ENHANCING ACTIVITIES; CARE MANAGEMENT PROGRAM; FAMILY CAREGIVERS; TELEPHONE INTERVENTION; ALZHEIMERS-DISEASE; PSYCHOSOCIAL INTERVENTIONS; AFRICAN-AMERICAN; OLDER-ADULTS</t>
  </si>
  <si>
    <t xml:space="preserve">Background Many people with dementia are cared for at home by unpaid informal caregivers, usually family members. Caregivers may experience a range of physical, emotional, financial and social harms, which are often described collectively as caregiver burden. The degree of burden experienced is associated with characteristics of the caregiver, such as gender, and characteristics of the person with dementia, such as dementia stage, and the presence of behavioural problems or neuropsychiatric disturbances. It is a strong predictor of admission to residential care for people with dementia. Psychoeducational interventions might prevent or reduce caregiver burden. Overall, they are intended to improve caregivers' knowledge about the disease and its care; to increase caregivers' sense of competence and their ability to cope with difficult situations; to relieve feelings of isolation and allow caregivers to attend to their own emotional and physical needs. These interventions are heterogeneous, varying in their theoretical framework, components, and delivery formats. Interventions that are delivered remotely, using printed materials, telephone or video technologies, may be particularly suitable for caregivers who have difficulty accessing face-to-face services because of their own health problems, poor accessto transport, or absence of substitute care. During the COVID-19 pandemic, containment measures in many countries required people to be isolated in their homes, including people with dementia and their family carers. In such circumstances, there is no alternative to remote delivery of interventions. Objectives To assess the efficacy and acceptability of remotely delivered interventions aiming to reduce burden and improve mood and quality of life of informal caregivers of people with dementia. Search methods We searched the Specialised Register of the Cochrane Dementia and Cognitive Improvement Group, MEDLIN E, Embase and four other databases, as well as two international trials registries, on 10 April 2020. We also examined the bibliographies of relevant review papers and published trials. Selection criteria We included only randomised controlled trials that assessed the remote delivery of structured interventions for informal caregivers who were providing care for people with dementia living at home. Caregivers had to be unpaid adults (relatives or members of the person's community). The interventions could be delivered using printed materials, the telephone, the Internet or a mixture of these, but could not involve any face-to-face contact with professionals. We categorised intervention components as information, training or support. Information interventions included two key elements: (i) they provided standardised information, and (ii) the caregiver played a passive role. Support interventions promoted interaction with other people (professionals or peers). Training interventions trained caregivers in practical skills to manage care. We excluded interventions that were primarily individual psychotherapy. Our primary outcomes were caregiver burden, mood, health-related quality of life and dropout for any reason. Secondary outcomes were caregiver knowledge and skills, use of health and social care resources, admission of the person with dementia to institutional care, and quality of life of the person with dementia. Data collection and analysis Study selection, data extraction and assessment of the risk of bias in included studies were done independently by two review authors. We used the Template for Intervention Description and Replication (TIDieR) to describe the interventions. We conducted meta-analyses using a random-effects model to derive estimates of effect size. We used GRADE methods to describe our degree of certainty about effect estimates. Main results We included 26 studies in this review (2367 participants). We compared (1) interventions involving training, support or both, with or without information (experimental interventions) with usual treatment, waiting list or attention control (12 studies, 944 participants); and (2) the same experimental interventions with provision of information alone (14 studies, 1423 participants). We downgraded evidence for study limitations and, for some outcomes, for inconsistency between studies. There was a frequent risk of bias from self-rating of subjective outcomes by participants who were not blind to the intervention. Randomisation methods were not always well-reported and there was potential for attrition bias in some studies. Therefore, all evidence was of moderate or low certainty. In the comparison of experimental interventions with usual treatment, waiting list or attention control, we found that the experimental interventions probably have little or no effect on caregiver burden (nine studies, 597 participants; standardised mean difference (SMD) -0.06, 95% confidence interval (CI) -0.35 to 0.23); depressive symptoms (eight studies, 638 participants; SMD -0.05, 95% CI -0.22 to 0.12); or health-related quality of life (two studies, 311 participants; SMD 0.10, 95% CI -0.13 to 0.32). The experimental interventions probably result in little or no difference in dropout for any reason (eight studies, 661 participants; risk ratio (RR) 1.15, 95% CI 0.87 to 1.53). In the comparison of experimental interventions with a control condition of information atone, we found that experimental interventions may result in a slight reduction in caregiver burden (nine studies, 650 participants; SMD -0.24, 95% CI -0.51 to 0.04); probably result in a slight improvement in depressive symptoms (11 studies, 1100 participants; SMD -0.25, 95% CI -0.43 to -0.06); may result in little or no difference in caregiver health-related quality of life (two studies, 257 participants; SMD -0.03, 95% CI -0.28 to 0.21); and probably result in an increase in dropouts for any reason (12 studies, 1266 participants; RR 1.51, 95% CI 1.04 to 2.20). Authors' conclusions Remotely delivered interventions including support, training or both, with or without information, may slightly reduce caregiver burden and improve caregiver depressive symptoms when compared with provision of information alone, but not when compared with usual treatment, waiting list or attention control. They seem to make little or no difference to health-related quality of life. Caregivers receiving training or support were more likely than those receiving information alone to drop out of the studies, which might limit applicability. The efficacy of these interventions may depend on the nature and availability of usual services in the study settings.</t>
  </si>
  <si>
    <t xml:space="preserve">[Gonzalez-Fraile, Eduardo] Int Univ La Rioja, Dept Hlth, Logrono, Spain; [Ballesteros, Javier] Univ Basque Country, Dept Neurosci, CIBER Salud Mental CIBERSAM, Leioa, Spain; [Rueda, Jose-Ramon] Univ Basque Country, Dept Prevent Med &amp; Publ Hlth, Leioa, Spain; [Santos-Zorrozua, Borja] Cruces Univ Hosp, Biocruces Hlth Res Inst, Sci Coordinat Unit, Baracaldo, Spain; [Sola, Ivan] CIBER Epidemiol &amp; Salud Publ CIBERESP, Iberoamer Cochrane Ctr, Biomed Res Inst St Pau IIB St Pau, Barcelona, Spain; [McCleery, Jenny] Oxford Hlth NHS Fdn Trust, Banbury, England</t>
  </si>
  <si>
    <t xml:space="preserve">Universidad Internacional de La Rioja (UNIR); University of Basque Country; CIBER - Centro de Investigacion Biomedica en Red; CIBERSAM; University of Basque Country; Hospital Universitario Cruces; CIBER - Centro de Investigacion Biomedica en Red; CIBERESP</t>
  </si>
  <si>
    <t xml:space="preserve">González-Fraile, E (corresponding author), Int Univ La Rioja, Dept Hlth, Logrono, Spain.</t>
  </si>
  <si>
    <t xml:space="preserve">eduardo.gonzalez@unir.net</t>
  </si>
  <si>
    <t xml:space="preserve">González-Fraile, Eduardo/AAD-9355-2020; González-Fraile, Eduardo/F-5693-2019</t>
  </si>
  <si>
    <t xml:space="preserve">González-Fraile, Eduardo/0000-0001-9381-3358; González-Fraile, Eduardo/0000-0001-9381-3358; Sola, Ivan/0000-0003-0078-3706</t>
  </si>
  <si>
    <t xml:space="preserve">Iberoamerican Cochrane Centre, Spain; International Cochrane Centre; NIHR, UK; National Institute for Health Research</t>
  </si>
  <si>
    <t xml:space="preserve">Iberoamerican Cochrane Centre, Spain; International Cochrane Centre; NIHR, UK(National Institutes of Health Research (NIHR)); National Institute for Health Research(National Institutes of Health Research (NIHR))</t>
  </si>
  <si>
    <t xml:space="preserve">Iberoamerican Cochrane Centre, Spain; International Cochrane Centre; NIHR, UK; This review was supported by the National Institute for Health Research, via Cochrane Infrastructure funding to the Cochrane Dementia and Cognitive Improvement Group. The views and opinions expressed therein are those of the review authors and do not necessarily reflect those of the Systematic Reviews Programme, NIHR, NHS or the Department of Health</t>
  </si>
  <si>
    <t xml:space="preserve">1469-493X</t>
  </si>
  <si>
    <t xml:space="preserve">1361-6137</t>
  </si>
  <si>
    <t xml:space="preserve">COCHRANE DB SYST REV</t>
  </si>
  <si>
    <t xml:space="preserve">Cochrane Database Syst Rev.</t>
  </si>
  <si>
    <t xml:space="preserve">CD006440</t>
  </si>
  <si>
    <t xml:space="preserve">10.1002/14651858.CD006440.pub3</t>
  </si>
  <si>
    <t xml:space="preserve">QA5RJ</t>
  </si>
  <si>
    <t xml:space="preserve">WOS:000613501500014</t>
  </si>
  <si>
    <t xml:space="preserve">Lim, RHM; Shalhoub, R; Sridharan, BK</t>
  </si>
  <si>
    <t xml:space="preserve">Lim, Rosemary HM.; Shalhoub, Reem; Sridharan, Barati Keshine</t>
  </si>
  <si>
    <t xml:space="preserve">The experiences of the community pharmacy team in supporting people with dementia and family carers with medication management during the COVID-19 pandemic</t>
  </si>
  <si>
    <t xml:space="preserve">RESEARCH IN SOCIAL &amp; ADMINISTRATIVE PHARMACY</t>
  </si>
  <si>
    <t xml:space="preserve">Community pharmacy; Dementia; Medication management; COVID-19</t>
  </si>
  <si>
    <t xml:space="preserve">Background: The novel coronavirus COVID-19 pandemic has changed the lives of people across the globe in significant and long-lasting ways. People with dementia were significantly and disproportionally affected at the height of the pandemic in England. Community pharmacies in England continued to operate during the pandemic but had to adjust the way they provided key healthcare services. The impact of these changes on the provision of medication services to people with dementia is underexplored. Objective: To explore the experiences of the community pharmacy team in supporting people with dementia and their family carers with the management of medications during the COVID-19 pandemic. Methods: An interpretivist/constructivist research paradigm was used; semi-structured one-to-one telephone interviews were conducted with any member of the community pharmacy team who had been involved in providing medication services to people with dementia in England before and during the COVID-19 pandemic. Recruitment took place between July and August 2020. Interviews were audio-recorded, transcribed verbatim and analysed using thematic analysis. Results: Fourteen participants were interviewed with equal numbers of qualified pharmacists and non-pharmacist staff. Participants were in their role for an average of 4.5 years. The analysis of interviews generated three themes: 1) key interactions curtailed due to COVID-19 restrictions, 2) utilising resources within and outside of the pharmacy to provide tailored services for people with dementia, and 3) the interplay between professional duty and personal values underpinned decisions to provide medication services. Conclusions: The study provided a unique and important first insights to our understanding of how the community pharmacy team in England supported people with dementia and their family carers during the COVID-19 pandemic. These insights provide opportunities for reflection by individuals, healthcare teams, healthcare organisations, policy makers and the public, in an international context, to enable long-term planning, investment and implementation of strategies beyond the current pandemic.</t>
  </si>
  <si>
    <t xml:space="preserve">[Lim, Rosemary HM.; Shalhoub, Reem; Sridharan, Barati Keshine] Univ Reading, Reading Sch Pharm, Room 1-05C,Harry Nursten Bldg,POB 226, Reading RG6 6DZ, Berks, England</t>
  </si>
  <si>
    <t xml:space="preserve">University of Reading</t>
  </si>
  <si>
    <t xml:space="preserve">Lim, RHM (corresponding author), Univ Reading, Reading Sch Pharm, Room 1-05C,Harry Nursten Bldg,POB 226, Reading RG6 6DZ, Berks, England.</t>
  </si>
  <si>
    <t xml:space="preserve">r.h.m.lim@reading.ac.uk</t>
  </si>
  <si>
    <t xml:space="preserve">Lim, Rosemary/0000-0003-1705-1480; Sridharan, Barati Keshine/0000-0003-2851-8787</t>
  </si>
  <si>
    <t xml:space="preserve">Undergraduate Research Opportunities Programme, University of Reading; Brian Revell Memorial Fund</t>
  </si>
  <si>
    <t xml:space="preserve">The study was supported by the Undergraduate Research Opportunities Programme, University of Reading and Brian Revell Memorial Fund.</t>
  </si>
  <si>
    <t xml:space="preserve">1551-7411</t>
  </si>
  <si>
    <t xml:space="preserve">1934-8150</t>
  </si>
  <si>
    <t xml:space="preserve">RES SOC ADMIN PHARM</t>
  </si>
  <si>
    <t xml:space="preserve">Res. Soc. Adm. Pharm.</t>
  </si>
  <si>
    <t xml:space="preserve">10.1016/j.sapharm.2020.10.005</t>
  </si>
  <si>
    <t xml:space="preserve">Public, Environmental &amp; Occupational Health; Pharmacology &amp; Pharmacy</t>
  </si>
  <si>
    <t xml:space="preserve">QD2JC</t>
  </si>
  <si>
    <t xml:space="preserve">Green Accepted, Green Published, Bronze</t>
  </si>
  <si>
    <t xml:space="preserve">WOS:000615350400005</t>
  </si>
  <si>
    <t xml:space="preserve">McCleery, J; Laverty, J; Quinn, TJ</t>
  </si>
  <si>
    <t xml:space="preserve">McCleery, Jenny; Laverty, Julian; Quinn, Terry J.</t>
  </si>
  <si>
    <t xml:space="preserve">Diagnostic test accuracy of telehealth assessment for dementia and mild cognitive impairment</t>
  </si>
  <si>
    <t xml:space="preserve">TELEMEDICINE; MANAGEMENT; VETERANS; SYSTEM</t>
  </si>
  <si>
    <t xml:space="preserve">Background Many millions of people living with dementia around the world are not diagnosed, which has a negative impact both on their access to care and treatment and on rational service planning. Telehealth - the use of information and communication technology (ICT) to provide health services at a distance - may be a way to increase access to specialist assessment for people with suspected dementia, especially those living in remote or rural areas. It has also been much used during the COVID-19 pandemic. It is important to know whether diagnoses made using telehealth assessment are as accurate as those made in conventional, face-to-face clinical settings. Objectives Primary objective: to assess the diagnostic accuracy of telehealth assessment for dementia and mild cognitive impairment. Secondary objectives: to identify the quality and quantity of the relevant research evidence; to identify sources of heterogeneity in the test accuracy data; to identify and synthesise any data on patient or clinician satisfaction, resource use, costs or feasibility of the telehealth assessment models in the included studies. Search methods We searched multiple databases and clinical trial registers on 4 November 2020 for published and 'grey' literature and registered trials. We applied no search filters and no language restrictions. We screened the retrieved citations in duplicate and assessed in duplicate the full texts of papers considered potentially relevant. Selection criteria We included in the review cross-sectional studies with 10 or more participants who had been referred to a specialist service for assessment of a suspected cognitive disorder. Within a period of one month or less, each participant had to undergo two clinical assessments designed to diagnose dementia or mild cognitive impairment (MCI): a telehealth assessment (the index test) and a conventional face-to-face assessment (the reference standard). The telehealth assessment could be informed by some data collected face-to-face, e.g. by nurses working in primary care, but all contact between the patient and the specialist clinician responsible for synthesising the information and making the diagnosis had to take place remotely using ICT. Data collection and analysis Two review authors independently extracted data from included studies. Data extracted covered study design, setting, participants, details of index test and reference standard, and results in the form of numbers of participants given diagnoses of dementia or MCI. Data were also sought on dementia subtype diagnoses and on quantitative measures of patient or clinician satisfaction, resource use, costs and feasibility. We assessed risk of bias and applicability of each included study using QUADAS-2. We entered the results into 2x2 tables in order to calculate the sensitivity and specificity of telehealth assessment for the diagnosis of all-cause dementia, MCI, and any cognitive syndrome (combining dementia and MCI). We presented the results of included studies narratively because there were too few studies to derive summary estimates of sensitivity and specificity. Main results Three studies with 1.36 participants were eligible for inclusion. Two studies (20 and 1.00 participants) took place in community settings in Australia and one study (16 participants) was conducted in veterans' homes in the USA. Participants were referred from primary care with undiagnosed cognitive symptoms or were identified as being at high risk of having dementia on a screening test in the care homes. Dementia and MCI were target conditions in the larger study; the other studies targeted dementia diagnosis only. Only one small study used a 'pure' telehealth model, i.e. not involving any elements of face-to-face assessment. The studies were generally well-conducted. We considered two studiesto be at high risk of incorporation bias because a substantial amount of information collected face-to-face by nurses was used to inform both index test and reference standard assessments. One study was at unclear risk of selection bias. For the diagnosis of all-cause dementia, sensitivity of telehealth assessment ranged from 0.80 to 1.00 and specificity from 0.80 to 1.00. We considered this to be very low-certainty evidence due to imprecision, inconsistency between studies and risk of bias. For the diagnosis of MCI, data were available from only one study (100 participants) giving a sensitivity of 0.71 (95% CI 0.54 to 0.84) and a specificity of 0.73 (95% CI 0.60 to 0.84). We considered this to be low-certainty evidence due to imprecision and risk of bias. For diagnosis of any cognitive syndrome (dementia or MCI), data from the same study gave a sensitivity of 0.97 (95% CI 0.91 to 0.99) and a specificity of 0.22 (95% CI 0.03 to 0.60). The majority of diagnostic disagreements concerned the distinction between MCI and dementia, occurring approximately equally in either direction. There was also a tendency for patients identified as cognitively healthy at face-to-face assessment to be diagnosed with MCI at telehealth assessment (but numbers were small). There were insufficient data to make any assessment of the accuracy of dementia subtype diagnosis. One study provided a small amount of data indicating a good level of clinician and especially patient satisfaction with the telehealth model. There were no data on resource use, costs or feasibility. Authors' conclusions We found only very few eligible studies with a small number of participants. An important difference between the studies providing data for the analyses was whether the target condition was dementia only (two studies) or dementia and MCI (one study). The data suggest that telehealth assessment may be highly sensitive and specific for the diagnosis of all-cause dementia when assessed against a reference standard of conventional face-to-face assessment, but the estimates are imprecise due to small sample sizes and between-study heterogeneity, and may apply mainly to telehealth models which incorporate a considerable amount of face-to-face contact with healthcare professionals other than the doctor responsible for making the diagnosis. For the diagnosis of MCI by telehealth assessment, best estimates of both sensitivity and specificity were somewhat lower, but were based on a single study. Errors occurred at the cognitively healthy/MCI and the MCl/dementia boundaries. However, there is no evidence that diagnostic disagreements were more frequent than would be expected due to the known variation between clinicians' opinions when assigning a dementia diagnosis.</t>
  </si>
  <si>
    <t xml:space="preserve">[McCleery, Jenny] Oxford Hlth NHS Fdn Trust, Banbury, England; [Laverty, Julian] Oxford Hlth NHS Fdn Trust, Oxford, England; [Quinn, Terry J.] Univ Glasgow, Inst Cardiovasc &amp; Med Sci, Glasgow, Lanark, Scotland</t>
  </si>
  <si>
    <t xml:space="preserve">University of Glasgow</t>
  </si>
  <si>
    <t xml:space="preserve">Quinn, TJ (corresponding author), Univ Glasgow, Inst Cardiovasc &amp; Med Sci, Glasgow, Lanark, Scotland.</t>
  </si>
  <si>
    <t xml:space="preserve">Terry.Quinn@glasgow.ac.uk</t>
  </si>
  <si>
    <t xml:space="preserve">National Institute for Health Research (NIHR), UK; NIHR, via Cochrane Infrastructure funding</t>
  </si>
  <si>
    <t xml:space="preserve">National Institute for Health Research (NIHR), UK(National Institutes of Health Research (NIHR)); NIHR, via Cochrane Infrastructure funding</t>
  </si>
  <si>
    <t xml:space="preserve">National Institute for Health Research (NIHR), UK; This protocol was supported by the NIHR, via Cochrane Infrastructure funding to the Cochrane Dementia and Cognitive Improvement group. The views and opinions expressed therein are those of the authors and do not necessarily reflect those of the Systematic Reviews Programme, NIHR, National Health Service, or the Department of Health.</t>
  </si>
  <si>
    <t xml:space="preserve">CD013786</t>
  </si>
  <si>
    <t xml:space="preserve">10.1002/14651858.CD013786.pub2</t>
  </si>
  <si>
    <t xml:space="preserve">TS9QE</t>
  </si>
  <si>
    <t xml:space="preserve">WOS:000679985300014</t>
  </si>
  <si>
    <t xml:space="preserve">Pongan, E; Dorey, JM; Borg, C; Getenet, JC; Bachelet, R; Lourioux, C; Laurent, B; Rey, R; Rouch, I</t>
  </si>
  <si>
    <t xml:space="preserve">Pongan, Elodie; Dorey, Jean-Michel; Borg, Celine; Getenet, Jean Claude; Bachelet, Romain; Lourioux, Charles; Laurent, Bernard; Rey, Romain; Rouch, Isabelle</t>
  </si>
  <si>
    <t xml:space="preserve">COVID-19: Association Between Increase of Behavioral and Psychological Symptoms of Dementia During Lockdown and Caregivers' Poor Mental Health</t>
  </si>
  <si>
    <t xml:space="preserve">Behavioral disorder; caregivers; COVID-19; lockdown; mental health</t>
  </si>
  <si>
    <t xml:space="preserve">ALZHEIMERS-DISEASE; NEUROPSYCHIATRIC SYMPTOMS; COGNITIVE IMPAIRMENT; FAMILY CAREGIVERS; RISK-FACTORS; BURDEN; DEPRESSION; ANXIETY; PREVALENCE; IMPACT</t>
  </si>
  <si>
    <t xml:space="preserve">Background: From March 2020, the support and care systems for caregivers and people with dementia(PWD) were suspended or dramatically changed due to the lockdown during the world pandemic of COVID-19. Thus, these changes in living conditions have had deleterious consequences on the behavior of PWD and subsequently on their caregivers' mental health, the two being linked. Objective: Our study aimed to examine changes in behavior among PWD and to look for associations between the evolution of behavioral and psychological symptoms of dementia (BPSD) and caregivers' mental health in the context of COVID-19. Methods: The study was conducted among caregivers of PWD living at home in France. Caregivers were interviewed via an anonymous cross-sectional online survey during the first lockdown between April 15 and June 15, 2020. Results: Three hundred and eighty-nine caregivers accompanying a relative living at home participated in the study; 43.3% of the PWD presented a worsening of BPSD during the lockdown. With multivariate logistic regressions, a significant association was observed between more BPSD and burden, anxiety and depression, between BPSD equivalent and anxiety and depression, and between emerging BPSD and only depression. Conclusion: The lockdown seems to have an impact on behavioral disorders in PWD and these disorders are associated with poorer mental health of caregivers. Our findings suggest attention should be given to caregivers of PWD who have BPSD before lockdown and the need for continued consultations and professional help in case of new lockdowns.</t>
  </si>
  <si>
    <t xml:space="preserve">[Pongan, Elodie; Borg, Celine; Getenet, Jean Claude; Laurent, Bernard; Rouch, Isabelle] CHU St Etienne, Hop Nord, CM2R, Neurol Unit, St Etienne, France; [Pongan, Elodie; Bachelet, Romain; Rouch, Isabelle] Hosp Civils Lyon, Clin &amp; Res Memory Ctr Lyon, Hop Charpennes, Villeurbanne, France; [Dorey, Jean-Michel; Lourioux, Charles; Rey, Romain] Ctr Hosp Vinatier, Psychiat Unit, Bron, France; [Rouch, Isabelle] Univ Bordeaux, Bordeaux Populat Hlth Ctr, U1219, INSERM, Bordeaux, France</t>
  </si>
  <si>
    <t xml:space="preserve">CHU de St Etienne; CHU Lyon; Institut National de la Sante et de la Recherche Medicale (Inserm); UDICE-French Research Universities; Universite de Bordeaux</t>
  </si>
  <si>
    <t xml:space="preserve">Pongan, E (corresponding author), Univ Hosp St Etienne, Neurol Unit, Ctr Mem Ressources &amp; Rech, F-42055 St Etienne, France.</t>
  </si>
  <si>
    <t xml:space="preserve">elodie.pongan@chu-lyon.fr</t>
  </si>
  <si>
    <t xml:space="preserve">10.3233/JAD-201396</t>
  </si>
  <si>
    <t xml:space="preserve">WOS:000642444400034</t>
  </si>
  <si>
    <t xml:space="preserve">Remoli, G; Canevelli, M; Robertazzo, UM; Nuti, F; Bacigalupo, I; Salvi, E; Valletta, M; Blasi, MT; Cesari, M; Vanacore, N; Bruno, G</t>
  </si>
  <si>
    <t xml:space="preserve">Remoli, Giulia; Canevelli, Marco; Robertazzo, Umberto Maria; Nuti, Filippo; Bacigalupo, Ilaria; Salvi, Emanuela; Valletta, Martina; Blasi, Marco Toccaceli; Cesari, Matteo; Vanacore, Nicola; Bruno, Giuseppe</t>
  </si>
  <si>
    <t xml:space="preserve">Supporting and Protecting People with Dementia in the COVID-19 Pandemic</t>
  </si>
  <si>
    <t xml:space="preserve">Atypical manifestations; caregiving; cognitive disorders; COVID-19; dementia; education</t>
  </si>
  <si>
    <t xml:space="preserve">HEALTH LITERACY</t>
  </si>
  <si>
    <t xml:space="preserve">We aimed to explore the awareness and preparedness of dementia caregivers and people with mild cognitive deficits on how to prevent COVID-19 infection and cope with the indirect consequences of the pandemic. A total of 139 patient-caregiver dyads received a telephone survey and 109 completed the survey. The majority of respondents reported having a moderate-to-good knowledge of the typical manifestations of COVID-19. Conversely, only few of them were informed of the atypical presentations and on how to recognize emergency warning signs. Filling the knowledge gaps on COVID-19 in the most vulnerable people may represent a significant resource to tackle the pandemic.</t>
  </si>
  <si>
    <t xml:space="preserve">[Remoli, Giulia; Canevelli, Marco; Bacigalupo, Ilaria; Vanacore, Nicola] Italian Natl Inst Hlth, Natl Ctr Dis Prevent &amp; Hlth Promot, Via Giano della Bella 34, I-00161 Rome, Italy; [Canevelli, Marco; Robertazzo, Umberto Maria; Nuti, Filippo; Valletta, Martina; Blasi, Marco Toccaceli; Bruno, Giuseppe] Sapienza Univ, Dept Human Neurosci, Rome, Italy; [Salvi, Emanuela] Italian Natl Inst Hlth, Natl Ctr Drug Res &amp; Evaluat, Rome, Italy; [Cesari, Matteo] Univ Milan, Dept Clin Sci &amp; Community Hlth, Milan, Italy; [Cesari, Matteo] IRCCS Ist Clin Sci Maugeri, Geriatr Unit, Milan, Italy</t>
  </si>
  <si>
    <t xml:space="preserve">Istituto Superiore di Sanita (ISS); Sapienza University Rome; Istituto Superiore di Sanita (ISS); University of Milan; Istituti Clinici Scientifici Maugeri IRCCS</t>
  </si>
  <si>
    <t xml:space="preserve">Remoli, G (corresponding author), Italian Natl Inst Hlth, Natl Ctr Dis Prevent &amp; Hlth Promot, Via Giano della Bella 34, I-00161 Rome, Italy.</t>
  </si>
  <si>
    <t xml:space="preserve">giulia.remoli@iss.it</t>
  </si>
  <si>
    <t xml:space="preserve">Vanacore, Nicola/ABC-7196-2021</t>
  </si>
  <si>
    <t xml:space="preserve">Valletta, Martina/0000-0003-0139-8287; Bacigalupo, ilaria/0000-0002-4249-1982; Toccaceli Blasi, Marco/0000-0002-1336-0932</t>
  </si>
  <si>
    <t xml:space="preserve">10.3233/JAD-210264</t>
  </si>
  <si>
    <t xml:space="preserve">UL4YP</t>
  </si>
  <si>
    <t xml:space="preserve">WOS:000692658700005</t>
  </si>
  <si>
    <t xml:space="preserve">Sorbara, M; Graviotto, HG; Lage-Ruiz, GM; Turizo-Rodriguez, CM; Sotelo-López, LA; Serra, A; Gagliardi, C; Heinemann, G; Martinez, P; Ces-Magliano, F; Serrano, CM</t>
  </si>
  <si>
    <t xml:space="preserve">Sorbara, M.; Graviotto, H. G.; Lage-Ruiz, G. M.; Turizo-Rodriguez, C. M.; Sotelo-Lopez, L. A.; Serra, A.; Gagliardi, C.; Heinemann, G.; Martinez, P.; Ces-Magliano, F.; Serrano, C. M.</t>
  </si>
  <si>
    <t xml:space="preserve">COVID-19 and the forgotten pandemic: follow-up of neurocognitive disorders during lockdown in Argentina</t>
  </si>
  <si>
    <t xml:space="preserve">NEUROLOGIA</t>
  </si>
  <si>
    <t xml:space="preserve">COVID-19; Pandemic; Public health; Dementia; Neuropsychiatric symptoms; Caregiver burden</t>
  </si>
  <si>
    <t xml:space="preserve">Introduction: Health systems in numerous countries around the world are suffering a serious burden as a consequence of the COVID-19 pandemic. As a result of this situation, the follow-up of such chronic diseases as dementia may be at risk. Similarly, neuropsychiatric complications related to lockdown measures may also be neglected; Argentina's lockdown has been the longest implemented in Latin America. This study aims to determine the frequency of the different types of medical consultations for neurocognitive disorders and the predictors for requiring consultation since the beginning of the lockdown. Methods: We performed a descriptive, observational, cross-sectional study based on data collected through an online survey. Results: Data were collected on 324 participants, with 165 (50.9%) having had at least one medical consultation. Consultations were held by telephone in 109 cases (33.6%), by e-mail in 62 (19.1%), by video conference in 30 (9.3%), and at the emergency department in 23 (7.1%). Predictors of requiring consultation were Clinical Dementia Rating scores &gt;= 1 (P&lt; .001) and diagnosis of Alzheimer disease (P= .017). Higher Neuropsychiatric Inventory scores were found in the group of respondents who did require medical consultation (P&lt; .001), but no significant differences were found between groups for Zarit Burden Interview scores. Conclusion: We identified a high prevalence of behavioural disorders and caregiver burden during lockdown. Nevertheless, only 50% of respondents had sought medical consultation (by telephone or email in 52.7% of cases). Care of people with dementia must be emphasised, guaranteeing follow-up of these patients. (C) 2020 Sociedad Espanola de Neurologia. Published by Elsevier Espana, S.L.U.</t>
  </si>
  <si>
    <t xml:space="preserve">[Sorbara, M.; Graviotto, H. G.; Lage-Ruiz, G. M.; Turizo-Rodriguez, C. M.; Sotelo-Lopez, L. A.; Serra, A.; Gagliardi, C.; Heinemann, G.; Martinez, P.; Ces-Magliano, F.; Serrano, C. M.] Hosp Dr Cesar Milstein, Neurol Cognit &amp; Neuropsicol, Buenos Aires, DF, Argentina; [Serrano, C. M.] Salud Clin Gobierno Ciudad Autonoma Buenos Aires, Buenos Aires, DF, Argentina; [Graviotto, H. G.; Serrano, C. M.] Asociac Lucha Mal Alzheimer &amp; Alterac Semejantes, Buenos Aires, DF, Argentina</t>
  </si>
  <si>
    <t xml:space="preserve">Sorbara, M (corresponding author), Hosp Dr Cesar Milstein, Neurol Cognit &amp; Neuropsicol, Buenos Aires, DF, Argentina.</t>
  </si>
  <si>
    <t xml:space="preserve">neurologia.milstein@gmail.com</t>
  </si>
  <si>
    <t xml:space="preserve">Graviotto, Hector Gaston/0000-0001-9098-5058</t>
  </si>
  <si>
    <t xml:space="preserve">ELSEVIER ESPANA SLU</t>
  </si>
  <si>
    <t xml:space="preserve">AV JOSEP TARRADELLAS, 20-30, 1ERA PLANTA, BARCELONA, CP-08029, SPAIN</t>
  </si>
  <si>
    <t xml:space="preserve">0213-4853</t>
  </si>
  <si>
    <t xml:space="preserve">1578-1968</t>
  </si>
  <si>
    <t xml:space="preserve">Neurologia</t>
  </si>
  <si>
    <t xml:space="preserve">10.1016/j.nrl.2020.07.015</t>
  </si>
  <si>
    <t xml:space="preserve">PG9RO</t>
  </si>
  <si>
    <t xml:space="preserve">WOS:000600063700002</t>
  </si>
  <si>
    <t xml:space="preserve">Sultana, M; Campbell, K; Jennings, M; Montero-Odasso, M; Orange, JB; Knowlton, J; St George, A; Bryant, D</t>
  </si>
  <si>
    <t xml:space="preserve">Sultana, Munira; Campbell, Karen; Jennings, Morgan; Montero-Odasso, Manuel; Orange, J. B.; Knowlton, Jill; St George, Armin; Bryant, Dianne</t>
  </si>
  <si>
    <t xml:space="preserve">Virtual Reality Experience Intervention May Reduce Responsive Behaviors in Nursing Home Residents with Dementia: A Case Series</t>
  </si>
  <si>
    <t xml:space="preserve">Dementia; nursing home; responsive behaviors; virtual reality experience intervention</t>
  </si>
  <si>
    <t xml:space="preserve">MINI-MENTAL-STATE; ALZHEIMERS-DISEASE; PSYCHOLOGICAL SYMPTOMS; CARE HOMES; DEPRESSION; AGITATION; PREVALENCE; PATTERNS; APATHY; SCALE</t>
  </si>
  <si>
    <t xml:space="preserve">Background: People with advanced dementia often exhibit responsive behaviors such as apathy, depression, agitation, aggression, and psychosis. Non-pharmacological approaches (e.g., listening to music, watching television, doing arts and crafts) are now considered as a first-line strategy to manage responsive behaviors in clinical practice due to the potential risks associated with the antipsychotic medications. To date, no evaluations of immersive non-head mounted virtual reality (VR) experience as a non-pharmacologic approach for people with advanced dementia living in nursing homes have been reported. Objective: To evaluate the feasibility (acceptance and safety) of VR experience. Methods: A single site case series (nonrandomized and unblinded) with a convenience sample (N = 24; age = 85.8 +/- 8.6 years; Cognitive Performance Scale score = 3.4 +/- 0.6) measuring depression and agitation before and after the intervention. The intervention was a 30-min long research coordinator-facilitated VR experience for two weeks (10 sessions). Results: The intervention was feasible (attrition rate = 0%; adverse events = 0). A reduction in depression and in agitation was observed after the intervention. However, we suggest extreme caution in interpreting this result considering the study design and small sample size. Conclusion: This study provides the basis for conducting a randomized controlled trial to evaluate the effect ofVRexperience on responsive behaviors in nursing homes. Since our intervention uses a smart remote-controlled projector without a headset, infectious exposure can be avoided following the COVID-19 pandemic-induced physical distancing policy in care homes.</t>
  </si>
  <si>
    <t xml:space="preserve">[Sultana, Munira; Jennings, Morgan] Western Univ, Hlth &amp; Rehabil Sci, London, ON, Canada; [Campbell, Karen] Int Skin Tear Advisory Panel, Ottawa, ON, Canada; [Campbell, Karen; Knowlton, Jill] Primacare Living Solut IncTM, Toronto, ON, Canada; [Campbell, Karen] Western Univ, Master Clin Sci Adv Hlth Care Practice, London, ON, Canada; [Sultana, Munira; Montero-Odasso, Manuel] Parkwood Inst, Gait &amp; Brain Lab, London, ON, Canada; [Montero-Odasso, Manuel] Western Univ, Dept Med, London, ON, Canada; [Montero-Odasso, Manuel] Western Univ, Dept Epidemiol &amp; Biostat, London, ON, Canada; [Montero-Odasso, Manuel] St Josephs Hlth Care, Geriatr Med, London, ON, Canada; [Montero-Odasso, Manuel; Orange, J. B.; Bryant, Dianne] Lawson Hlth Res Inst, London, ON, Canada; [St George, Armin] Crosswater Digital Media LLC, Buffalo, NY USA; [Bryant, Dianne] Western Univ, Sch Phys Therapy, London, ON, Canada; [Bryant, Dianne] Western Univ, Schulich Sch Med &amp; Dent Orthopaed Surg, London, ON, Canada; [Bryant, Dianne] McMaster Univ, Hlth Res Methods Evidence &amp; Impact, Hamilton, ON, Canada</t>
  </si>
  <si>
    <t xml:space="preserve">Western University (University of Western Ontario); Western University (University of Western Ontario); Western University (University of Western Ontario); Western University (University of Western Ontario); Western University (University of Western Ontario); Western University (University of Western Ontario); Western University (University of Western Ontario); Western University (University of Western Ontario); McMaster University</t>
  </si>
  <si>
    <t xml:space="preserve">Sultana, M (corresponding author), Western Univ, Hlth &amp; Rehabil Sci, Elborn Coll, Rm 1014,1201 Western Rd, London, ON N6G 1H1, Canada.</t>
  </si>
  <si>
    <t xml:space="preserve">msulta@uwo.ca</t>
  </si>
  <si>
    <t xml:space="preserve">10.3233/JAD-210010</t>
  </si>
  <si>
    <t xml:space="preserve">WW8NX</t>
  </si>
  <si>
    <t xml:space="preserve">WOS:000718167200033</t>
  </si>
  <si>
    <t xml:space="preserve">Tam, MT; Dosso, JA; Robillard, JM</t>
  </si>
  <si>
    <t xml:space="preserve">Tam, Mallorie T.; Dosso, Jill A.; Robillard, Julie M.</t>
  </si>
  <si>
    <t xml:space="preserve">The Impact of a Global Pandemic on People Living with Dementia and Their Care Partners: Analysis of 417 Lived Experience Reports</t>
  </si>
  <si>
    <t xml:space="preserve">Aged; Alzheimer's disease; caregiver burnout; carers; COVID-19; dementia; health services for the aged; pandemic; social isolation</t>
  </si>
  <si>
    <t xml:space="preserve">TECHNOLOGY; LONELINESS; USABILITY</t>
  </si>
  <si>
    <t xml:space="preserve">Background: The COVID-19 pandemic is impacting the physical and emotional health of older adults living with dementia and their care partners. Objective: Using a patient-centered approach, we explored the experiences and needs of people living with dementia and their care partners during the COVID-19 pandemic as part of an ongoing evaluation of dementia support services in British Columbia, Canada. Methods: A survey instrument was developed around the priorities identified in the context of the COVID-19 and Dementia Task Force convened by the Alzheimer Society of Canada. Results: A total of 417 surveys were analyzed. Overall, respondents were able to access information that was helpful for maintaining their own health and managing a period of social distancing. Care partners reported a number of serious concerns, including the inability to visit the person that they care for in long-term or palliative care. Participants also reported that the pandemic increased their levels of stress overall and that they felt lonelier and more isolated than they did before the pandemic. The use of technology was reported as a way to connect socially with their loved ones, with the majority of participants connecting with others at least twice per week. Conclusion: Looking at the complex effects of a global pandemic through the experiences of people living with dementia and their care partners is vital to inform healthcare priorities to restore their quality of life and health and better prepare for the future.</t>
  </si>
  <si>
    <t xml:space="preserve">[Tam, Mallorie T.; Dosso, Jill A.; Robillard, Julie M.] Univ British Columbia, Dept Med, Div Neurol, Vancouver, BC, Canada; [Tam, Mallorie T.; Dosso, Jill A.; Robillard, Julie M.] British Columbia Childrens &amp; Womens Hosp, Vancouver, BC, Canada</t>
  </si>
  <si>
    <t xml:space="preserve">University of British Columbia; University of British Columbia</t>
  </si>
  <si>
    <t xml:space="preserve">Robillard, JM (corresponding author), 4480 Oak St,Room B402 Shaughnessy, Vancouver, BC V6H 3N1, Canada.</t>
  </si>
  <si>
    <t xml:space="preserve">jrobilla@mail.ubc.ca</t>
  </si>
  <si>
    <t xml:space="preserve">Robillard, Julie/0000-0001-5765-4927; Dosso, Jill/0000-0003-1570-9496</t>
  </si>
  <si>
    <t xml:space="preserve">Alzheimer Society of B.C.</t>
  </si>
  <si>
    <t xml:space="preserve">We would like to acknowledge the Alzheimer Society of B.C., our advisory board members Barbara Lindsay, Michele McCabe, Jennifer Stewart, Judy Illes, Mario Gregorio, and Myrna Norman, and research members of the Neuroscience, Engagement, and Smart Technology (NEST) Lab for their support and contributions during the development and piloting of the survey instrument. We are grateful for the rich discussions that took place in the context of the Alzheimer Society of Canada Covid-19 and Dementia Taskforce which helped populate the list of concerns that were covered in the survey instrument. In particular, we wish to thank Drs. Serge Gauthier and John Fisk.; This work was supported by the Alzheimer Society of B.C.</t>
  </si>
  <si>
    <t xml:space="preserve">10.3233/JAD-201114</t>
  </si>
  <si>
    <t xml:space="preserve">WOS:000634519100032</t>
  </si>
  <si>
    <t xml:space="preserve">Toniolo, S; Scarioni, M; Di Lorenzo, F; Hort, J; Georges, J; Tomic, S; Nobili, F; Frederiksen, KS</t>
  </si>
  <si>
    <t xml:space="preserve">Toniolo, Sofia; Scarioni, Marta; Di Lorenzo, Francesco; Hort, Jakub; Georges, Jean; Tomic, Svetlana; Nobili, Flavio; Frederiksen, Kristian Steen</t>
  </si>
  <si>
    <t xml:space="preserve">EAN Dementia Cognitive Disorders S</t>
  </si>
  <si>
    <t xml:space="preserve">Dementia and COVID-19, a Bidirectional Liaison: Risk Factors, Biomarkers, and Optimal Health Care</t>
  </si>
  <si>
    <t xml:space="preserve">Alzheimer's disease; cognition; COVID-19; dementia; SARS-CoV-2</t>
  </si>
  <si>
    <t xml:space="preserve">COGNITIVE IMPAIRMENT; ALZHEIMERS-DISEASE; ADULT; DYSFUNCTION; RESILIENCE; MECHANISMS; MORTALITY; DELIRIUM; PATTERN; SYSTEM</t>
  </si>
  <si>
    <t xml:space="preserve">Cognitive impairment following SARS-CoV-2 infection is being increasingly recognized as an acute and possibly also long-term sequela of the disease. Direct viral entry as well as systemic mechanisms such as cytokine storm are thought to contribute to neuroinflammation in these patients. Biomarkers of COVID-19-induced cognitive impairment are currently lacking, but there is some limited evidence that SARS-CoV-2 could preferentially target the frontal lobes, as suggested by behavioral and dysexecutive symptoms, fronto-temporal hypoperfusion on MRI, EEG slowing in frontal regions, and frontal hypometabolism on F-18-FDG-PET. Possible confounders include cognitive impairment due to hypoxia and mechanical ventilation and post-traumatic stress disorder. Conversely, patients already suffering from dementia, as well as their caregivers, have been greatly impacted by the disruption of their care caused by COVID-19. Patients with dementia have experienced worsening of cognitive, behavioral, and psychological symptoms, and the rate of COVID-19-related deaths is disproportionately high among cognitively impaired people. Multiple factors, such as difficulties in remembering and executing safeguarding procedures, age, comorbidities, residing in care homes, and poorer access to hospital standard of care play a role in the increased morbidity and mortality. Non-pharmacological interventions and new technologies have shown a potential for the management of patients with dementia, and for the support of their caregivers.</t>
  </si>
  <si>
    <t xml:space="preserve">[Toniolo, Sofia] Univ Oxford, Nuffield Dept Clin Neurosci, Cognit Neurol Grp, Oxford, England; [Scarioni, Marta] Univ Amsterdam, Alzheimer Ctr, Dept Neurol, Locat VUmc,Med Ctr, Amsterdam, Netherlands; [Scarioni, Marta] Univ Amsterdam, Dept Pathol, Amsterdam Neurosci, Locat VUmc,Med Ctr, Amsterdam, Netherlands; [Di Lorenzo, Francesco] Brighton &amp; Sussex Med Sch, Clin Imaging Sci Ctr, Brighton, E Sussex, England; [Di Lorenzo, Francesco] IRCCS Fdn Santa Lucia, Noninvas Brain Stimulat Unit, Rome, Italy; [Hort, Jakub] Charles Univ Prague, Fac Med 2, Dept Neurol, Memory Clin, Prague, Czech Republic; [Hort, Jakub] Motol Univ Hosp, Prague, Czech Republic; [Hort, Jakub] St Annes Univ Hosp Brno, Int Clin Res Ctr, Brno, Czech Republic; [Georges, Jean] Alzheimer Europe, Luxembourg, Luxembourg; [Tomic, Svetlana] Osijek Univ, Dept Neurol, Hosp Ctr, Osijek, Croatia; [Tomic, Svetlana] Univ Josip Juraj Strossmayer Osijek, Fac Med, Osijek, Croatia; [Nobili, Flavio] IRCCS Osped Policlin San Martino, Neurol Clin, Genoa, Italy; [Nobili, Flavio] Univ Genoa, Dept Neurosci DINOGMI, Genoa, Italy; [Frederiksen, Kristian Steen] Univ Copenhagen, Rigshosp, Danish Dementia Res Ctr, Copenhagen, Denmark</t>
  </si>
  <si>
    <t xml:space="preserve">University of Oxford; University of Amsterdam; Academic Medical Center Amsterdam; University of Amsterdam; Vrije Universiteit Amsterdam; University of Sussex; University of Brighton; IRCCS Santa Lucia; Charles University Prague; Motol University Hospital; St Anne's University Hospital Brno (FNUSA-ICRC); University of JJ Strossmayer Osijek; University of JJ Strossmayer Osijek; University of Genoa; University of Copenhagen; Rigshospitalet</t>
  </si>
  <si>
    <t xml:space="preserve">Toniolo, S (corresponding author), Univ Oxford, Nuffield Dept Clin Neurosci, New Radcliffe House,1st Floor, Oxford OX2 6DG, England.</t>
  </si>
  <si>
    <t xml:space="preserve">sofia.toniolo@ndcn.ox.ac.uk</t>
  </si>
  <si>
    <t xml:space="preserve">Hort, Jakub/M-4011-2016</t>
  </si>
  <si>
    <t xml:space="preserve">Hort, Jakub/0000-0002-1080-3726</t>
  </si>
  <si>
    <t xml:space="preserve">10.3233/JAD-210335</t>
  </si>
  <si>
    <t xml:space="preserve">TX3YV</t>
  </si>
  <si>
    <t xml:space="preserve">WOS:000683026700002</t>
  </si>
  <si>
    <t xml:space="preserve">Mattos, EBT; Francisco, ID; Pereira, GC; Novelli, MMPC</t>
  </si>
  <si>
    <t xml:space="preserve">Torres Mattos, Emanuela Bezerra; Francisco, Isabela da Costa; Pereira, Gabrielle Christine; Pires Camargo Novelli, Marcia Maria</t>
  </si>
  <si>
    <t xml:space="preserve">Virtual support group for family caregivers of elderly people with dementia in the COVID-19 scenery</t>
  </si>
  <si>
    <t xml:space="preserve">CADERNOS BRASILEIROS DE TERAPIA OCUPACIONAL-BRAZILIAN JOURNAL OF OCCUPATIONAL THERAPY</t>
  </si>
  <si>
    <t xml:space="preserve">Aging; Dementia; Caregivers; Occupational Therapy</t>
  </si>
  <si>
    <t xml:space="preserve">PREVALENCE; CARE</t>
  </si>
  <si>
    <t xml:space="preserve">Introduction: The physical, mental and social status of family caregivers and their care demands have been largely overlooked. This fact has been no different during the COVID-19 pandemic. Therefore, home care will need updates for this new pandemic context, prioritizing the provision of personalized guidance for family caregivers. Objective: To minimize the impact on the mental health of family caregivers of people with dementia through the virtual support group for family caregivers. Method: The research was developed from the performance of support groups for family caregivers in dementia in the virtual format. The meetings were weekly, lasting 2 hours and the themes were worked out according to the group's demands. All meetings were recorded, transcribed, and analyzed using thematic content analysis. Results: In the 8 meetings, 10 family caregivers participated and 5 thematic categories were identified: technology; the routine in the COVID-19 pandemic; behavioral changes and their relationship with the caregiver's mental health; the support network as a health marker; and the new way of carrying out meaningful activities. Conclusion: The support group in the virtual format proved to be a powerful tool for accessing information and guidance concerning dementia, about family care and actions aimed at the caregiver's self-care, with an impact on their emotional state and well-being, minimizing the feeling of social isolation during the COVID-19 pandemic.</t>
  </si>
  <si>
    <t xml:space="preserve">[Torres Mattos, Emanuela Bezerra; Francisco, Isabela da Costa; Pereira, Gabrielle Christine; Pires Camargo Novelli, Marcia Maria] Univ Fed Sao Paulo UNIFESP, Sao Paulo, SP, Brazil</t>
  </si>
  <si>
    <t xml:space="preserve">Universidade Federal de Sao Paulo (UNIFESP)</t>
  </si>
  <si>
    <t xml:space="preserve">Mattos, EBT (corresponding author), Univ Fed Sao Paulo UNIFESP, Sao Paulo, SP, Brazil.</t>
  </si>
  <si>
    <t xml:space="preserve">emattos@unifesp.br</t>
  </si>
  <si>
    <t xml:space="preserve">Pereira, Gabrielle Christine/HQZ-0060-2023</t>
  </si>
  <si>
    <t xml:space="preserve">Pereira, Gabrielle Christine/0000-0002-5949-3546; Francisco, Isabela/0000-0003-0467-4662</t>
  </si>
  <si>
    <t xml:space="preserve">Programa Institucional de Bolsas de Extensao - PIBEX, of the Universidade Federal de Sao Paulo</t>
  </si>
  <si>
    <t xml:space="preserve">This work has financial assistance from Programa Institucional de Bolsas de Extensao -PIBEX, of the Universidade Federal de Sao Paulo.</t>
  </si>
  <si>
    <t xml:space="preserve">CUBA EDITORA</t>
  </si>
  <si>
    <t xml:space="preserve">SAO CARLOS</t>
  </si>
  <si>
    <t xml:space="preserve">CUBA EDITORA, SAO CARLOS, 00000, BRAZIL</t>
  </si>
  <si>
    <t xml:space="preserve">2526-8910</t>
  </si>
  <si>
    <t xml:space="preserve">CAD BRAS TER OCUP</t>
  </si>
  <si>
    <t xml:space="preserve">Cad. Bras. Ter. Ocup.</t>
  </si>
  <si>
    <t xml:space="preserve">e2882</t>
  </si>
  <si>
    <t xml:space="preserve">10.1590/2526-8910.ctoRE2201</t>
  </si>
  <si>
    <t xml:space="preserve">YJ0AA</t>
  </si>
  <si>
    <t xml:space="preserve">WOS:000744200500059</t>
  </si>
  <si>
    <t xml:space="preserve">Tsapanou, A; Zoi, P; Kalligerou, F; Blekou, P; Sakka, P</t>
  </si>
  <si>
    <t xml:space="preserve">Tsapanou, Angeliki; Zoi, Panagiota; Kalligerou, Faidra; Blekou, Patra; Sakka, Paraskevi</t>
  </si>
  <si>
    <t xml:space="preserve">The Effect of Prolonged Lockdown Due to COVID-19 on Greek Demented Patients of Different Stages and on Their Caregivers</t>
  </si>
  <si>
    <t xml:space="preserve">Caregivers; COVID-19; dementia</t>
  </si>
  <si>
    <t xml:space="preserve">Background: The impact of the new coronavirus disease (COVID-19) is deteriorating as time passes and the virus keeps spreading, with people with dementia and their caregivers being affected significantly. Objective: The aim of this study was to examine the effect of prolonged isolation because of the COVID-19 pandemic on people with dementia and their caregivers. Methods: Caregivers answered online questions regarding their own physical and psychological burden, and of the person they take care of. Participants were mostly members of online seminars of the Athens Alzheimer's Association. Questions referred to their own burden, the overall decline of the persons they take care of, and changes in specific domains as well. Further, participants were asked about any changes between the two major lockdown periods. Analysis was performed including the total sample and then, by three different stages of dementia. Results: A total of 339 caregivers took part in the study. Results indicated significant decline, both in an overall aspect of the people with dementia, and in specific domains (mostly communication and mood). Regarding the caregivers, they reported having significantly increased physical and psychological burden, and also, noticing an overall change between the two lockdown periods in their own burden. Analysis by dementia-stage group indicated that significant decline occurred both in the middle-stage and the late-stage group. Conclusion: An urgency for further support of both the people with neurodegenerative disorders and their caregivers is needed. Collaboration among care workers, online programs, governmental support, and day-care centers should be planned to ensure continuity of care for those in need during the pandemic.</t>
  </si>
  <si>
    <t xml:space="preserve">[Tsapanou, Angeliki; Zoi, Panagiota; Kalligerou, Faidra; Blekou, Patra; Sakka, Paraskevi] Athens Alzheimers Assoc, Athens, Greece; [Tsapanou, Angeliki] Columbia Univ, Cognit Neurosci Div, New York, NY 10032 USA</t>
  </si>
  <si>
    <t xml:space="preserve">Columbia University</t>
  </si>
  <si>
    <t xml:space="preserve">Tsapanou, A (corresponding author), Columbia Univ, Cognit Neurosci Div, Athens Alzheimers Assoc, 622 W 168th St, New York, NY 10032 USA.</t>
  </si>
  <si>
    <t xml:space="preserve">at2859@cumc.columbia.edu</t>
  </si>
  <si>
    <t xml:space="preserve">10.3233/JAD-210702</t>
  </si>
  <si>
    <t xml:space="preserve">UQ9MJ</t>
  </si>
  <si>
    <t xml:space="preserve">WOS:000696383200034</t>
  </si>
  <si>
    <t xml:space="preserve">West, E; Nair, P; Barrado-Martin, Y; Walters, KR; Kupeli, N; Sampson, EL; Davies, N</t>
  </si>
  <si>
    <t xml:space="preserve">West, Emily; Nair, Pushpa; Barrado-Martin, Yolanda; Walters, Kate R.; Kupeli, Nuriye; Sampson, Elizabeth L.; Davies, Nathan</t>
  </si>
  <si>
    <t xml:space="preserve">Exploration of the impact of the COVID-19 pandemic on people with dementia and carers from black and minority ethnic groups</t>
  </si>
  <si>
    <t xml:space="preserve">dementia; adult palliative care; palliative care</t>
  </si>
  <si>
    <t xml:space="preserve">COGNITIVE IMPAIRMENT; OLDER-ADULTS; ACCEPTABILITY</t>
  </si>
  <si>
    <t xml:space="preserve">IntroductionDespite community efforts to support and enable older and vulnerable people during the COVID-19 pandemic, many people with dementia and their family carers are still finding it difficult to adjust their daily living in light of the disruption that the pandemic has caused. There may be needs specific to black, Asian and minority ethnic (BAME) populations in these circumstances that remain thus far unexplored.ObjectiveThe aim of the study was to explore the effects of the COVID-19 pandemic on people living with dementia and their family carers of BAME backgrounds, in relation to their experiences of community dementia care and the impact on their daily lives.Design15 participants (persons with dementia and carers) were recruited for semistructured qualitative interviews. Respondents were of South Asian and Afro-Caribbean backgrounds. We used thematic analysis to analyse our data from a constructivist perspective, which emphasises the importance of multiple perspectives, contexts and values.ResultsThere were a number of ways that the COVID-19 pandemic has impacted BAME persons with dementia and carers with regard to their experiences of dementia community care and the impact on their everyday lives. In particular we identified eight key themes, with subthemes: fear and anxiety, food and eating (encompassing food shopping and eating patterns), isolation and identity, community and social relationships, adapting to COVID-19, social isolation and support structures, and medical interactions. Fear and anxiety formed an overarching theme that encompassed all others.DiscussionThis paper covers unique and underexplored topics in a COVID-19-vulnerable group. There is limited work with these groups in the UK and this is especially true in COVID-19. The results showed that such impacts were far-reaching and affected not only day-to-day concerns, but also care decisions with long-ranging consequences, and existential interests around fear, faith, death and identity.</t>
  </si>
  <si>
    <t xml:space="preserve">[West, Emily; Kupeli, Nuriye; Sampson, Elizabeth L.] UCL, Marie Curie Palliat Care Res Dept, Div Psychiat, London, England; [Nair, Pushpa; Barrado-Martin, Yolanda; Walters, Kate R.; Davies, Nathan] UCL, Dept Primary Care &amp; Populat Hlth, London, England; [Sampson, Elizabeth L.] UCL, Div Psychiat, London, England</t>
  </si>
  <si>
    <t xml:space="preserve">University of London; University College London; University of London; University College London; University of London; University College London</t>
  </si>
  <si>
    <t xml:space="preserve">West, E (corresponding author), UCL, Marie Curie Palliat Care Res Dept, Div Psychiat, London, England.</t>
  </si>
  <si>
    <t xml:space="preserve">emily.west@ucl.ac.uk</t>
  </si>
  <si>
    <t xml:space="preserve">Sampson, Elizabeth L/B-8647-2009; Davies, Nathan/W-6693-2019; Barrado-Martin, Yolanda/ABF-9879-2021; West, Emily/U-8553-2019</t>
  </si>
  <si>
    <t xml:space="preserve">Sampson, Elizabeth L/0000-0001-8929-7362; Davies, Nathan/0000-0001-7757-5353; West, Emily/0000-0003-3945-060X; Walters, Kate/0000-0003-2173-2430; Nair, Pushpa/0000-0001-7326-7716; Kupeli, Nuriye/0000-0001-6511-412X</t>
  </si>
  <si>
    <t xml:space="preserve">National Institute for Health Research (NIHR) School for Primary Care Research [489]; Economic and Social Research Council [ES/V003720/1]; NIHR In-Practice Fellowship [300286]; Alzheimer's Society Junior Fellowship [399 AS-JF-17b-016, 399 AS-JF-16b-012]; Marie Curie core grant [MCCC-FCO-16-U]; ESRC [ES/V003720/1, ES/S010327/1] Funding Source: UKRI</t>
  </si>
  <si>
    <t xml:space="preserve">National Institute for Health Research (NIHR) School for Primary Care Research(National Institutes of Health Research (NIHR)); Economic and Social Research Council(UK Research &amp; Innovation (UKRI)Economic &amp; Social Research Council (ESRC)); NIHR In-Practice Fellowship; Alzheimer's Society Junior Fellowship; Marie Curie core grant(Marie Curie ActionsEuropean Union (EU)); ESRC(UK Research &amp; Innovation (UKRI)Economic &amp; Social Research Council (ESRC))</t>
  </si>
  <si>
    <t xml:space="preserve">This study/project is funded by the National Institute for Health Research (NIHR) School for Primary Care Research (project reference 489). The views expressed are those of the author(s) and not necessarily those of the NIHR or the Department of Health and Social Care. This work was supported by the Economic and Social Research Council [grant number: ES/V003720/1]. PN is funded through her NIHR In-Practice Fellowship (award number 300286) NK is supported by Alzheimer's Society Junior Fellowship grant funding (Grant Award number: 399 AS-JF-17b-016). ND is supported by Alzheimer's Society Junior Fellowship grant funding (Grant Award number: 399 AS-JF-16b-012). ELS are supported by Marie Curie core grant (number MCCC-FCO-16-U).</t>
  </si>
  <si>
    <t xml:space="preserve">e050066</t>
  </si>
  <si>
    <t xml:space="preserve">10.1136/bmjopen-2021-050066</t>
  </si>
  <si>
    <t xml:space="preserve">US1HJ</t>
  </si>
  <si>
    <t xml:space="preserve">WOS:000697186900002</t>
  </si>
  <si>
    <t xml:space="preserve">Gedde, MH; Husebo, BS; Erdal, A; Puaschitz, NG; Vislapuu, M; Angeles, RC; Berge, LI</t>
  </si>
  <si>
    <t xml:space="preserve">Gedde, Marie H.; Husebo, Bettina S.; Erdal, Ane; Puaschitz, Nathalie G.; Vislapuu, Maarja; Angeles, Renira C.; Berge, Line I.</t>
  </si>
  <si>
    <t xml:space="preserve">Access to and interest in assistive technology for home-dwelling people with dementia during the COVID-19 pandemic (PAN.DEM)</t>
  </si>
  <si>
    <t xml:space="preserve">INTERNATIONAL REVIEW OF PSYCHIATRY</t>
  </si>
  <si>
    <t xml:space="preserve">COVID-19; assistive technology; dementia; home; caregivers</t>
  </si>
  <si>
    <t xml:space="preserve">The COVID-19 restrictions affect daily living in Norway, including home-dwelling people with dementia, and researchers conducting clinical trials in dementia care. In this paper, we 1) describe the development of a pandemic cohort (PAN.DEM) incorporated in the , an ongoing clinical intervention trial on resource utilisation including home-dwelling people with dementia and their caregivers (N = 438 dyads), 2) describe pre-pandemic use of assistive technology and 3) explore the extent to which COVID-19 restrictions increase caregivers interest in innovation in the PAN.DEM cohort (N = 126). Our main finding is that assistive technology is available to 71% pre-pandemic; the vast majority utilise traditional stove guards and safety alarms, only a few operate sensor technology, including GPS, fall detectors or communication aids. In response to COVID-19, 17% show increased interest in technology; being less familiar with operating a telephone and having higher cognitive functioning are both associated with increased interest. We conclude that wearable and sensor technology has not yet been fully implemented among people with dementia in Norway, and few caregivers show increased interest under the restrictions.</t>
  </si>
  <si>
    <t xml:space="preserve">[Gedde, Marie H.; Husebo, Bettina S.; Erdal, Ane; Vislapuu, Maarja; Berge, Line I.] Univ Bergen, Ctr Elderly &amp; Nursing Home Med, Dept Global Publ Hlth &amp; Primary Care, Bergen, Norway; [Gedde, Marie H.] Haraldsplass Deaconess Hosp, Bergen, Norway; [Husebo, Bettina S.] Municipal Bergen, Bergen, Norway; [Puaschitz, Nathalie G.] Western Norway Univ Appl Sci, Ctr Care Res, Bergen, Norway; [Angeles, Renira C.] NORCE Norwegian Res Ctr, Bergen, Norway; [Berge, Line I.] NKS Olaviken Gerontopsychiat Hosp, Askoy, Norway</t>
  </si>
  <si>
    <t xml:space="preserve">University of Bergen; Western Norway University of Applied Sciences; Norwegian Research Centre (NORCE)</t>
  </si>
  <si>
    <t xml:space="preserve">Berge, LI (corresponding author), Univ Bergen, Dept Publ Hlth &amp; Primary Care, Ctr Elderly &amp; Nursing Home Med, N-5019 Bergen, Norway.</t>
  </si>
  <si>
    <t xml:space="preserve">line.berge@uib.no</t>
  </si>
  <si>
    <t xml:space="preserve">Husebo, Bettina Sandgathe/0000-0002-6037-2864; Puaschitz, Nathalie Genevieve Soyland/0000-0002-4941-5528; Berge, Line Iden/0000-0003-4278-5240; Gedde, Marie/0000-0002-8423-6402; Vislapuu, Maarja/0000-0003-3672-9269</t>
  </si>
  <si>
    <t xml:space="preserve">The Research Council of Norway (Sponsor's Protocol Code: 273581) sponsors the positions of MHG, MV, RA, NP, and LIB, and funds the trial. The Centre for Elderly and Nursing Home Medicine, University of Bergen, responsible for conducting the trial, receives support from the Norwegian Government and the G.C. Rieber Foundation. The sponsors had no influence on the trial concept and design including process development, recruitment of patients, analyses and interpretation of data and the writing and preparation of the manuscript.</t>
  </si>
  <si>
    <t xml:space="preserve">TAYLOR &amp; FRANCIS LTD</t>
  </si>
  <si>
    <t xml:space="preserve">2-4 PARK SQUARE, MILTON PARK, ABINGDON OR14 4RN, OXON, ENGLAND</t>
  </si>
  <si>
    <t xml:space="preserve">0954-0261</t>
  </si>
  <si>
    <t xml:space="preserve">1369-1627</t>
  </si>
  <si>
    <t xml:space="preserve">INT REV PSYCHIATR</t>
  </si>
  <si>
    <t xml:space="preserve">Int. Rev. Psych.</t>
  </si>
  <si>
    <t xml:space="preserve">MAY 19</t>
  </si>
  <si>
    <t xml:space="preserve">10.1080/09540261.2020.1845620</t>
  </si>
  <si>
    <t xml:space="preserve">DEC 2020</t>
  </si>
  <si>
    <t xml:space="preserve">TM0AM</t>
  </si>
  <si>
    <t xml:space="preserve">WOS:000605699300001</t>
  </si>
  <si>
    <t xml:space="preserve">Baschi, R; Luca, A; Nicoletti, A; Caccamo, M; Cicero, CE; D'Agate, C; Di Giorgi, L; La Bianca, G; Lo Castro, T; Zappia, M; Monastero, R</t>
  </si>
  <si>
    <t xml:space="preserve">Baschi, Roberta; Luca, Antonina; Nicoletti, Alessandra; Caccamo, Maria; Cicero, Calogero Edoardo; D'Agate, Concetta; Di Giorgi, Lucia; La Bianca, Giuseppe; Lo Castro, Tiziana; Zappia, Mario; Monastero, Roberto</t>
  </si>
  <si>
    <t xml:space="preserve">Changes in Motor, Cognitive, and Behavioral Symptoms in Parkinson's Disease and Mild Cognitive Impairment During the COVID-19 Lockdown</t>
  </si>
  <si>
    <t xml:space="preserve">COVID-19; quarantine; Parkinson' s disease; cognitive impairment; behavioral symptoms; motor impairment; caregiver burden</t>
  </si>
  <si>
    <t xml:space="preserve">MINI-MENTAL-STATE; DIAGNOSTIC-CRITERIA; DEPRESSION; SCALE</t>
  </si>
  <si>
    <t xml:space="preserve">Objective: The effects of the COVID-19 lockdown on subjects with prodromal phases of dementia are unknown. The aim of this study was to evaluate the motor, cognitive, and behavioral changes during the COVID-19 lockdown in Italy in patients with Parkinson's disease (PD) with and without mild cognitive impairment (PD-MCI and PD-NC) and in patients with MCI not associated with PD (MCInoPD). Methods: A total of 34 patients with PD-NC, 31 PD-MCI, and 31 MCInoPD and their caregivers were interviewed 10 weeks after the COVID-19 lockdown in Italy, and changes in cognitive, behavioral, and motor symptoms were examined. Modified standardized scales, including the Neuropsychiatric Inventory (NPI) and the Movement Disorder Society, Unified Parkinson's Disease Rating Scale (MDS-UPDRS) Parts I and II, were administered. Multivariate logistic regression was used to evaluate associated covariates by comparing PD-NC vs. PD-MCI and MCInoPD vs. PD-MCI. Results: All groups showed a worsening of cognitive (39.6%), pre-existing (37.5%), and new (26%) behavioral symptoms, and motor symptoms (35.4%) during the COVID-19 lockdown, resulting in an increased caregiver burden in 26% of cases. After multivariate analysis, PD-MCI was significantly and positively associated with the IADL lost during quarantine (OR 3.9, CI 1.61-9.58), when compared to PD-NC. In the analysis of MCInoPD vs. PD-MCI, the latter showed a statistically significant worsening of motor symptoms than MCInoPD (OR 7.4, CI 1.09-45.44). Regarding NPI items, nighttime behaviors statistically differed in MCInoPD vs. PD-MCI (16.1% vs. 48.4%, p = 0.007). MDS-UPDRS parts I and II revealed that PD-MCI showed a significantly higher frequency of cognitive impairment (p = 0.034), fatigue (p = 0.036), and speech (p = 0.013) than PD-NC. On the contrary, PD-MCI showed significantly higher frequencies in several MDS-UPDRS items compared to MCInoPD, particularly regarding pain (p = 0.001), turning in bed (p = 0.006), getting out of bed (p = 0.001), and walking and balance (p = 0.003). Conclusion: The COVID-19 quarantine is associated with the worsening of cognitive, behavioral, and motor symptoms in subjects with PD and MCI, particularly in PD-MCI. There is a need to implement specific strategies to contain the effects of quarantine in patients with PD and cognitive impairment and their caregivers.</t>
  </si>
  <si>
    <t xml:space="preserve">[Baschi, Roberta; Caccamo, Maria; Di Giorgi, Lucia; La Bianca, Giuseppe; Monastero, Roberto] Univ Palermo, Dept Biomed Neurosci &amp; Adv Diagnost, Palermo, Italy; [Luca, Antonina; Nicoletti, Alessandra; Cicero, Calogero Edoardo; D'Agate, Concetta; Lo Castro, Tiziana; Zappia, Mario] Univ Catania, Dept Med &amp; Surg Sci &amp; Adv Technol GF Ingrassia, Sect Neurosci, Catania, Italy</t>
  </si>
  <si>
    <t xml:space="preserve">University of Palermo; University of Catania</t>
  </si>
  <si>
    <t xml:space="preserve">Monastero, R (corresponding author), Univ Palermo, Dept Biomed Neurosci &amp; Adv Diagnost, Palermo, Italy.</t>
  </si>
  <si>
    <t xml:space="preserve">roberto.monastero@unipa.it</t>
  </si>
  <si>
    <t xml:space="preserve">Luca, Antonina/AAA-6605-2022; Nicoletti, Alessandra/K-4486-2018; Di Giorgi, Lucia/IAR-5955-2023; Luca, Antonina/AAA-6614-2022; Caccamo, Maria Teresa/W-5928-2018</t>
  </si>
  <si>
    <t xml:space="preserve">Luca, Antonina/0000-0002-8397-3478; Nicoletti, Alessandra/0000-0001-6757-340X; Luca, Antonina/0000-0002-8397-3478; Caccamo, Maria Teresa/0000-0003-2417-0998; Di Giorgi, Lucia/0009-0007-1687-6401</t>
  </si>
  <si>
    <t xml:space="preserve">DEC 14</t>
  </si>
  <si>
    <t xml:space="preserve">10.3389/fpsyt.2020.590134</t>
  </si>
  <si>
    <t xml:space="preserve">PK7OD</t>
  </si>
  <si>
    <t xml:space="preserve">WOS:000602628400001</t>
  </si>
  <si>
    <t xml:space="preserve">Hughes, JC; Evans, J; Goodman, G; Oliver, A; Banerjee, T; Hughes, JG; Lawhorne, L</t>
  </si>
  <si>
    <t xml:space="preserve">Hughes, Jennifer C.; Evans, JoAnna; Goodman, Garrett; Oliver, Alexandrea; Banerjee, Tanvi; Hughes, John G.; Lawhorne, Larry</t>
  </si>
  <si>
    <t xml:space="preserve">A Usability Analysis on the Development of Caregiver Assessment Using Serious Gaming Technology (CAST) Version 2.0: A Research Update</t>
  </si>
  <si>
    <t xml:space="preserve">JOURNAL OF TECHNOLOGY IN HUMAN SERVICES</t>
  </si>
  <si>
    <t xml:space="preserve">Caregivers; dementia; mobile application; user experience</t>
  </si>
  <si>
    <t xml:space="preserve">The COVID-19 pandemic has increased isolation of caregivers making the development of an in-home assessment tool timely. This study examined the usability of the Caregiver Assessment using Serious Gaming Technology (CAST) version 2.0, an application that assesses task performance and stress in dementia caregivers. Following a demonstration on the CAST app, five representative user participants compared versions 1.0 to 2.0, and five participants, also representative users, evaluated version 2.0. Participants provided recommendations for substantive changes including: a reminder feature addition, addition of incentives, updates on appearance and ease of use, and updating the word scramble game (the most significant finding of this usability study). All participants reported their experiences and provided recommendations for further enhancements during semi-structured interviews with social work researchers. Results indicated that the modifications had considerably improved the application's usability. Changes in readability and use were encouraging for future use although continued development of additional games for the app is crucial for ongoing development.</t>
  </si>
  <si>
    <t xml:space="preserve">[Hughes, Jennifer C.; Evans, JoAnna] Wright State Univ, Coll Liberal Arts, Dept Social Work, 3640 Colonel Glenn Hwy, Dayton, OH 45435 USA; [Goodman, Garrett; Oliver, Alexandrea; Banerjee, Tanvi] Wright State Univ, Dept Comp Sci &amp; Engn, Dayton, OH 45435 USA; [Hughes, John G.] Wright State Univ, Boonshoft Sch Med, Dept Internal Med, Dayton, OH 45435 USA; [Lawhorne, Larry] Wright State Univ, Boonshoft Sch Med, Dept Geriatr Med, Dayton, OH 45435 USA</t>
  </si>
  <si>
    <t xml:space="preserve">University System of Ohio; Wright State University Dayton; University System of Ohio; Wright State University Dayton; University System of Ohio; Wright State University Dayton; University System of Ohio; Wright State University Dayton</t>
  </si>
  <si>
    <t xml:space="preserve">Hughes, JC (corresponding author), Wright State Univ, Coll Liberal Arts, Dept Social Work, 3640 Colonel Glenn Hwy, Dayton, OH 45435 USA.</t>
  </si>
  <si>
    <t xml:space="preserve">jennifer.hughes@wright.edu</t>
  </si>
  <si>
    <t xml:space="preserve">Banerjee, Tanvi/0000-0002-9794-3755</t>
  </si>
  <si>
    <t xml:space="preserve">National Institute of Health [K01 LM012439-01]</t>
  </si>
  <si>
    <t xml:space="preserve">National Institute of Health(United States Department of Health &amp; Human ServicesNational Institutes of Health (NIH) - USA)</t>
  </si>
  <si>
    <t xml:space="preserve">This work was supported in part by the National Institute of Health under grant K01 LM012439-01</t>
  </si>
  <si>
    <t xml:space="preserve">1522-8835</t>
  </si>
  <si>
    <t xml:space="preserve">1522-8991</t>
  </si>
  <si>
    <t xml:space="preserve">J TECHNOL HUMAN SERV</t>
  </si>
  <si>
    <t xml:space="preserve">J. Technol. Human Serv.</t>
  </si>
  <si>
    <t xml:space="preserve">JAN 5</t>
  </si>
  <si>
    <t xml:space="preserve">10.1080/15228835.2020.1861576</t>
  </si>
  <si>
    <t xml:space="preserve">QK0JV</t>
  </si>
  <si>
    <t xml:space="preserve">WOS:000604123100001</t>
  </si>
  <si>
    <t xml:space="preserve">Leontjevas, R; Knippenberg, IAH; Smalbrugge, M; Plouvier, AOA; Teunisse, S; Bakker, C; Koopmans, RTCM; Gerritsen, DL</t>
  </si>
  <si>
    <t xml:space="preserve">Leontjevas, Ruslan; Knippenberg, Inge A. H.; Smalbrugge, Martin; Plouvier, Annette O. A.; Teunisse, Saskia; Bakker, Christian; Koopmans, Raymond T. C. M.; Gerritsen, Debby L.</t>
  </si>
  <si>
    <t xml:space="preserve">Challenging behavior of nursing home residents during COVID-19 measures in the Netherlands</t>
  </si>
  <si>
    <t xml:space="preserve">Nursing home; challenging behavior; COVID-19; pandemic; dementia</t>
  </si>
  <si>
    <t xml:space="preserve">NEUROPSYCHIATRIC SYMPTOMS; IMPACT; PREVALENCE; DEMENTIA</t>
  </si>
  <si>
    <t xml:space="preserve">Objectives From the perspective of the nursing home (NH) practitioners, to gain understanding of (1) whether challenging behavior in NH residents changed during the COVID-19 measures, (2) whether the practitioners' involvement in the treatment of challenging behavior changed, (3) what can be learned from the experience of NH staff. Methods A mixed methods study with a survey in 323 NH practitioners (psychologists, elderly care physicians, nurse practitioners) in the Netherlands, and in-depth interviews in 16 NH practitioners. Nonparametric analyses were used to compare estimated proportions of residents with increased and with decreased challenging behavior. Content analyses were conducted for open-ended questions and in-depth interviews. Results Participants reported changes in challenging behavior with slightly higher proportions for increased (Q1/Mdn/Q3: 12.5%, 21.7%, 30.8%) than for decreased (8.7%, 14.8%, 27.8%, Z = -2.35, p = .019) challenging behavior. Half of the participants reported that their work load increased and work satisfaction worsened during the measures. Different strategies were described to respond to the effects of COVID-19 measures, such as video calls, providing special areas for residents to meet their loved ones, adjusting activities, and reducing the exposure to negative news. Conclusions Because COVID-19 measures resulted in both increased and decreased challenging behavior in NH residents, it is important to monitor for their potential long lasting effects. Increased work load and worsened work satisfaction of the NH staff, together with the changes in type of challenging behavior, indicate that the harmful effects of the anti-pandemic measures should be taken seriously.</t>
  </si>
  <si>
    <t xml:space="preserve">[Leontjevas, Ruslan; Knippenberg, Inge A. H.; Plouvier, Annette O. A.; Bakker, Christian; Koopmans, Raymond T. C. M.; Gerritsen, Debby L.] Radboud Univ Nijmegen Med Ctr, Dept Primary &amp; Community Care, Radboud Inst Hlth Sci, Radboudumc Alzheimer Ctr, Nijmegen, Netherlands; [Leontjevas, Ruslan; Knippenberg, Inge A. H.] Open Univ Netherlands, Fac Psychol, Heerlen, Netherlands; [Smalbrugge, Martin; Teunisse, Saskia] Amsterdam Univ Med Ctr, Dept Med Older People, Amsterdam Publ Hlth Res Inst, Amsterdam, Netherlands; [Bakker, Christian] Ctr Specialized Geriatr Care, Groenhuysen, Roosendaal, Netherlands; [Koopmans, Raymond T. C. M.] Ctr Specialized Geriatr Care, Joachim Anna, Nijmegen, Netherlands</t>
  </si>
  <si>
    <t xml:space="preserve">Radboud University Nijmegen; Open University Netherlands; Vrije Universiteit Amsterdam</t>
  </si>
  <si>
    <t xml:space="preserve">Leontjevas, R (corresponding author), Radboud Univ Nijmegen Med Ctr, Dept Primary &amp; Community Care, Radboud Inst Hlth Sci, Radboudumc Alzheimer Ctr, Nijmegen, Netherlands.</t>
  </si>
  <si>
    <t xml:space="preserve">roeslan.leontjevas@ou.nl</t>
  </si>
  <si>
    <t xml:space="preserve">Knippenberg, Inge/AAA-3069-2019; Koopmans, R.T.C.M./H-8062-2014; Gerritsen, D.L./L-4318-2015; Smallbrugge, Martin/ABH-8286-2020; Bakker, Christian/P-5706-2015; Plouvier, Annette/C-6974-2016</t>
  </si>
  <si>
    <t xml:space="preserve">Knippenberg, Inge/0000-0003-2742-3057; Koopmans, R.T.C.M./0000-0003-0209-6942; Smallbrugge, Martin/0000-0003-0538-4843;</t>
  </si>
  <si>
    <t xml:space="preserve">JUL 3</t>
  </si>
  <si>
    <t xml:space="preserve">10.1080/13607863.2020.1857695</t>
  </si>
  <si>
    <t xml:space="preserve">SX0QP</t>
  </si>
  <si>
    <t xml:space="preserve">WOS:000597056900001</t>
  </si>
  <si>
    <t xml:space="preserve">Barguilla, A; Fernández-Lebrero, A; Estragués-Gázquez, I; García-Escobar, G; Navalpotro-Gómez, I; Manero, RM; Puente-Periz, V; Roquer, J; Puig-Pijoan, A</t>
  </si>
  <si>
    <t xml:space="preserve">Barguilla, Ainara; Fernandez-Lebrero, Aida; Estragues-Gazquez, Isabel; Garcia-Escobar, Greta; Navalpotro-Gomez, Irene; Maria Manero, Rosa; Puente-Periz, Victor; Roquer, Jaume; Puig-Pijoan, Albert</t>
  </si>
  <si>
    <t xml:space="preserve">Effects of COVID-19 Pandemic Confinement in Patients With Cognitive Impairment</t>
  </si>
  <si>
    <t xml:space="preserve">COVID; 19; SARS; CoV-2; dementia; depression; cognitive impairment; anxiety; neuropsychiatric</t>
  </si>
  <si>
    <t xml:space="preserve">Introduction: State of emergency caused by COVID-19 pandemic and subsequent lockdown hit Spain on 14th March 2020 and lasted until 21st June 2020. Social isolation measures were applied. Medical attention was focused on COVID-19. Primary and social care were mainly performed by telephone. This exceptional situation may affect especially vulnerable patients such as people living with dementia. Our aim was to describe the influence of restrictive measures on patients living with mild cognitive decline and dementia evaluating SARS-CoV2 infection, changes in routines, cognitive decline stage, neuropsychiatric symptoms, delirium, falls, caregiver stress, and access to sanitary care. Materials and Methods: We gathered MCI and dementia patients with clinical follow-up before and after confinement from DegMar registry (Hospital del Mar). A telephone ad-hoc questionnaire was administered. Global status was assessed using CDR scale. Changes in neuropsychiatric symptoms were assessed by Neuropsychiatric Inventory (NPI) and retrospective interview for pre-confinement base characteristics. Results: We contacted a total of 60 patients, age 75.4 years +/- 5,192. 53.3% were women. Alzheimer's Disease (41.7%) and Mild Cognitive Impairment (25%) were the most prevalent diagnosis. Remaining cases included different dementia disorders. A total of 10% of patients had been diagnosed with SARS-CoV-2. During confinement 70% of patients abandoned previous daily activities, 60% had cognitive worsening reported by relatives/caretakers, 15% presented delirium episodes, and 13% suffered increased incidence of falls. Caregivers reported an increased burden in 41% cases and burnout in 11% cases. 16% reported difficulties accessing medical care, 33% received medical phone assistance, 20% needed emergency care and 21% had changes in psychopharmacological therapies. Neuropsychiatric profile globally worsened (p &lt; 0.000), also in particular items like agitation (p = 0.003), depression (p &lt; 0.000), anxiety (p &lt; 0.000) and changes in appetite (p = 0.004). Conclusion: SARS-CoV2-related lockdown resulted in an important effect over social and cognitive spheres and worsening of neuropsychiatric traits in patients living with mild cognitive decline and dementia. Although the uncertainty regarding the evolution of the pandemic makes strategy difficult, we need to reach patients and caregivers and develop adequate strategies to reinforce and adapt social and health care.</t>
  </si>
  <si>
    <t xml:space="preserve">[Barguilla, Ainara; Fernandez-Lebrero, Aida; Estragues-Gazquez, Isabel; Navalpotro-Gomez, Irene; Puente-Periz, Victor; Roquer, Jaume; Puig-Pijoan, Albert] Hosp Mar, Neurol Dept, Barcelona, Spain; [Fernandez-Lebrero, Aida; Navalpotro-Gomez, Irene; Maria Manero, Rosa; Puente-Periz, Victor; Puig-Pijoan, Albert] Hosp Mar, Neurol Dept, Cognit Impairment &amp; Movement Disorders Unit, Barcelona, Spain; [Fernandez-Lebrero, Aida; Garcia-Escobar, Greta; Navalpotro-Gomez, Irene; Maria Manero, Rosa; Puente-Periz, Victor; Puig-Pijoan, Albert] Hosp Mar Res Inst IMIM, Neurosci Program, Neurofunct &amp; Language Grp, Barcelona, Spain</t>
  </si>
  <si>
    <t xml:space="preserve">Hospital del Mar Research Institute; Hospital del Mar; Hospital del Mar Research Institute; Hospital del Mar; Hospital del Mar Research Institute; Hospital del Mar</t>
  </si>
  <si>
    <t xml:space="preserve">Barguilla, A; Puig-Pijoan, A (corresponding author), Hosp Mar, Neurol Dept, Barcelona, Spain.;Puig-Pijoan, A (corresponding author), Hosp Mar, Neurol Dept, Cognit Impairment &amp; Movement Disorders Unit, Barcelona, Spain.;Puig-Pijoan, A (corresponding author), Hosp Mar Res Inst IMIM, Neurosci Program, Neurofunct &amp; Language Grp, Barcelona, Spain.</t>
  </si>
  <si>
    <t xml:space="preserve">62889@parcdesalutmar.cat; apuig@parcdesalutmar.cat</t>
  </si>
  <si>
    <t xml:space="preserve">Puig-Pijoan, Albert/0000-0002-9848-3711; Barguilla, Ainara/0000-0003-0348-834X</t>
  </si>
  <si>
    <t xml:space="preserve">NOV 24</t>
  </si>
  <si>
    <t xml:space="preserve">10.3389/fneur.2020.589901</t>
  </si>
  <si>
    <t xml:space="preserve">PG3FD</t>
  </si>
  <si>
    <t xml:space="preserve">WOS:000599623800001</t>
  </si>
  <si>
    <t xml:space="preserve">Muntsant, A; Giménez-Llort, L</t>
  </si>
  <si>
    <t xml:space="preserve">Muntsant, Aida; Gimenez-Llort, Lydia</t>
  </si>
  <si>
    <t xml:space="preserve">Impact of Social Isolation on the Behavioral, Functional Profiles, and Hippocampal Atrophy Asymmetry in Dementia in Times of Coronavirus Pandemic (COVID-19): A Translational Neuroscience Approach</t>
  </si>
  <si>
    <t xml:space="preserve">isolation; confinement; risk factors; neuropsychiatric symptoms in dementia; gender; nursery homes; animal models-rodent; brain asymmetry</t>
  </si>
  <si>
    <t xml:space="preserve">TRIPLE-TRANSGENIC MICE; ALZHEIMERS-DISEASE; 3XTG-AD MICE; PSYCHOLOGICAL SYMPTOMS; NESTING-BEHAVIOR; IMMUNE-SYSTEM; ENVIRONMENTAL ENRICHMENT; CAREGIVER BURDEN; MOTOR-ACTIVITY; AMYLOID-BETA</t>
  </si>
  <si>
    <t xml:space="preserve">The impact of COVID-19 on the elderly is devastating, and nursing homes are struggling to provide the best care to the most fragile. The urgency and severity of the pandemic forces the use of segregation in restricted areas and confinement in individual rooms as desperate strategies to avoid the spread of disease and the worst-case scenario of becoming a deadly trap. The conceptualization of the post-COVID-19 era implies strong efforts to redesign all living conditions, care/rehabilitation interventions, and management of loneliness forced by social distance measures. Recently, a study of gender differences in COVID-19 found that men are more likely to suffer more severe effects of the disease and are over twice as likely to die. It is well-known that dementia is associated with increased mortality, and males have worse survival and deranged neuro-immuno-endocrine systems than females. The present study examines the impact of long-term isolation in male 3xTg-AD mice modeling advanced stages of Alzheimer's disease (AD) and as compared to age-matched counterparts with normal aging. We used a battery of ethological and unconditioned tests resembling several areas in nursing homes. The main findings refer to an exacerbated (two-fold increase) hyperactivity and emergence of bizarre behaviors in isolated 3xTg-AD mice, worrisome results since agitation is a challenge in the clinical management of dementia and an important cause of caregiver burden. This increase was consistently shown in gross (activity in most of the tests) and fine (thermoregulatory nesting) motor functions. Isolated animals also exhibited re-structured anxiety-like patterns and coping-with-stress strategies. Bodyweight and kidney weight loss were found in AD-phenotypes and increased by isolation. Spleen weight loss was isolation dependent. Hippocampal tau pathology was not modified, but asymmetric atrophy of the hippocampus, recently described in human patients with dementia and modeled here for the first time in an animal model of AD, was found to increase with isolation. Overall, the results show awareness of the impact of isolation in elderly patients with dementia, offering some guidance from translational neuroscience in these times of coronavirus and post-COVID-19 pandemic. They also highlight the relevance of personalized-based interventions tailored to the heterogeneous and complex clinical profile of the individuals with dementia and to consider the implications on caregiver burden.</t>
  </si>
  <si>
    <t xml:space="preserve">[Muntsant, Aida; Gimenez-Llort, Lydia] Univ Autonoma Barcelona, Sch Med, Dept Psychiat &amp; Forens Med, Barcelona, Spain; [Muntsant, Aida; Gimenez-Llort, Lydia] Univ Autonoma Barcelona, Inst Neurociencies, Barcelona, Spain</t>
  </si>
  <si>
    <t xml:space="preserve">Autonomous University of Barcelona; Autonomous University of Barcelona</t>
  </si>
  <si>
    <t xml:space="preserve">Giménez-Llort, L (corresponding author), Univ Autonoma Barcelona, Sch Med, Dept Psychiat &amp; Forens Med, Barcelona, Spain.;Giménez-Llort, L (corresponding author), Univ Autonoma Barcelona, Inst Neurociencies, Barcelona, Spain.</t>
  </si>
  <si>
    <t xml:space="preserve">lidia.gimenez@uab.cat</t>
  </si>
  <si>
    <t xml:space="preserve">Giménez-Llort, Lydia/I-3347-2015; Giménez-Llort, Lydia/AAI-5182-2021</t>
  </si>
  <si>
    <t xml:space="preserve">Giménez-Llort, Lydia/0000-0002-4091-489X</t>
  </si>
  <si>
    <t xml:space="preserve">[UAB-GE-260408]</t>
  </si>
  <si>
    <t xml:space="preserve">This work was funded by UAB-GE-260408 and ArrestAD H2020 Fet-OPEN-1-2016-2017-737390 to LG-L.</t>
  </si>
  <si>
    <t xml:space="preserve">10.3389/fpsyt.2020.572583</t>
  </si>
  <si>
    <t xml:space="preserve">PB4NW</t>
  </si>
  <si>
    <t xml:space="preserve">WOS:000596300400001</t>
  </si>
  <si>
    <t xml:space="preserve">Penteado, CT; Loureiro, JC; Pais, MV; Carvalho, CL; Sant'Ana, LFG; Valiengo, LCL; Stella, F; Forlenza, OV</t>
  </si>
  <si>
    <t xml:space="preserve">Penteado, Camila T.; Loureiro, Julia C.; Pais, Marcos V.; Carvalho, Claudia L.; Sant'Ana, Livea F. G.; Valiengo, Leandro C. L.; Stella, Florindo; Forlenza, Orestes V.</t>
  </si>
  <si>
    <t xml:space="preserve">Mental Health Status of Psychogeriatric Patients During the 2019 New Coronavirus Disease (COVID-19) Pandemic and Effects on Caregiver Burden</t>
  </si>
  <si>
    <t xml:space="preserve">coronavirus disease 2019 (COVID-19); pandemic; psychogeriatrics; Down syndrome; mental health; caregiver distress; caregiver burden</t>
  </si>
  <si>
    <t xml:space="preserve">HOSPITAL ANXIETY; DEPRESSION; DEMENTIA; VALIDATION; INPATIENTS; DISORDERS; PEOPLE; ADULTS; CHINA</t>
  </si>
  <si>
    <t xml:space="preserve">Introduction: There is a growing awareness about the noxious effects of the 2019 Coronavirus Disease (COVID-19) pandemic on the mental health of the elderly. However, there is limited information from clinically driven research. The objectives of the present study were to examine the magnitude of psychiatric symptoms and to determine their association with caregiver distress, in a cross-section of community-dwelling older adults and a subsample of aging adults with Down syndrome (DS) attending a psychogeriatric service in Sao Paulo, Brazil. Method: Telephone-based interviews and electronically filled self-assessment questionnaires were used to collect information from patients and caregivers, addressing their impressions and concerns about the pandemic and related effects on the patient's emotional state and behavior. Clinical information was obtained from hospital charts, medical records, and psychometric tests administered through telephone interviews [Hospital Anxiety and Depression Scale (HADS) and Neuropsychiatric Inventory Questionnaire (NPI-Q)]. Results: We included 100 consecutive participants, comprising 71 older adults with psychogeriatric/neurocognitive disorders and 29 aging adults with DS. Higher HADS and NPI-Q scores were significantly associated with caregiver distress (p &lt; 0.05) in both groups. Correlation analyses indicated strong, positive associations between caregiver burden and scores in HADS anxiety (HADS-A) and HADS depression (HADS-D) scales in the subsamples of euploid and DS subjects. Higher NPI-Q scores in the former group were also correlated with caregiver distress, with stronger associations for neuropsychiatric symptoms. Similar findings were observed among DS subjects. ANOVA tests indicated significant associations between NPI-Q scores and caregiver distress among dementia patients, as well as with HADS scores. Similar results were found after multiple linear regressions; as such, among the elderly subsample, higher scores in HADS-A (p = 0.002) and HADS-D (p = 0.001) predict a significant impact on caregiver burden (p &lt; 0.00001, R-2 0.46); taking into consideration caregiver burden as a dependent variable and NPI-Q total score as an independent variable, we obtained significant strong prediction values for either DS (p &lt; 0.00001, R-2 0.95) or elderly adults (p &lt; 0.00001, R-2 0.88). Conclusion: During the COVID-19 pandemic, patients with neurocognitive disorders present with clinically relevant neuropsychiatric symptoms, with significant impact on caregiver distress. Apathy, aberrant motor behavior, sleep disorders, and psychoses were the main psychopathological domains, which had determined caregiver burden worsening.</t>
  </si>
  <si>
    <t xml:space="preserve">[Penteado, Camila T.; Loureiro, Julia C.; Pais, Marcos V.; Carvalho, Claudia L.; Sant'Ana, Livea F. G.; Valiengo, Leandro C. L.; Stella, Florindo; Forlenza, Orestes V.] Univ Sao Paulo, Dept &amp; Inst Psiquiatria HCFMUSP, Lab Neurosci LIM 27, Fac Med, Sao Paulo, Brazil; [Penteado, Camila T.; Loureiro, Julia C.; Pais, Marcos V.; Carvalho, Claudia L.; Sant'Ana, Livea F. G.; Valiengo, Leandro C. L.; Stella, Florindo; Forlenza, Orestes V.] Conselho Nacl Desenvolvimento Cient &amp; Tecnol, Inst Nacl Biomarcadores Neuropsiquiatria INBioN, Sao Paulo, Brazil</t>
  </si>
  <si>
    <t xml:space="preserve">Forlenza, OV (corresponding author), Univ Sao Paulo, Dept &amp; Inst Psiquiatria HCFMUSP, Lab Neurosci LIM 27, Fac Med, Sao Paulo, Brazil.;Forlenza, OV (corresponding author), Conselho Nacl Desenvolvimento Cient &amp; Tecnol, Inst Nacl Biomarcadores Neuropsiquiatria INBioN, Sao Paulo, Brazil.</t>
  </si>
  <si>
    <t xml:space="preserve">forlenza@usp.br</t>
  </si>
  <si>
    <t xml:space="preserve">da Costa Lane Valiengo, Leandro/E-5406-2016; Loureiro, Julia/HJH-7402-2023; Pais, Marcos/W-7087-2019</t>
  </si>
  <si>
    <t xml:space="preserve">da Costa Lane Valiengo, Leandro/0000-0002-7628-9993; Pais, Marcos/0000-0001-6341-7848; Truzzi Penteado, Camila/0009-0005-7055-6033</t>
  </si>
  <si>
    <t xml:space="preserve">Conselho Nacional de Desenvolvimento Cientifico e Tecnologico (CNPq) [429079/2018-4, 301629/2018-8]; National Institute for Biomarker Research in Neuropsychiatry (INBION) [14/50873-3, 2016/01302-9, 465412/2014-9]; Associacao Beneficente Alzira Denise Hertzog da Silva (ABADHS)</t>
  </si>
  <si>
    <t xml:space="preserve">Conselho Nacional de Desenvolvimento Cientifico e Tecnologico (CNPq)(Conselho Nacional de Desenvolvimento Cientifico e Tecnologico (CNPQ)); National Institute for Biomarker Research in Neuropsychiatry (INBION); Associacao Beneficente Alzira Denise Hertzog da Silva (ABADHS)</t>
  </si>
  <si>
    <t xml:space="preserve">This work was supported by Conselho Nacional de Desenvolvimento Cientifico e Tecnologico (CNPq), Grant Nos. 429079/2018-4 and 301629/2018-8; National Institute for Biomarker Research in Neuropsychiatry (INBION), Grant Nos. 14/50873-3, 2016/01302-9 (FAPESP) and 465412/2014-9 (CNPq); Associacao Beneficente Alzira Denise Hertzog da Silva (ABADHS).</t>
  </si>
  <si>
    <t xml:space="preserve">NOV 17</t>
  </si>
  <si>
    <t xml:space="preserve">10.3389/fpsyt.2020.578672</t>
  </si>
  <si>
    <t xml:space="preserve">OY6OW</t>
  </si>
  <si>
    <t xml:space="preserve">WOS:000594365000001</t>
  </si>
  <si>
    <t xml:space="preserve">Porcari, DE; Palmer, K; Spalletta, G; Ciullo, V; Banaj, N</t>
  </si>
  <si>
    <t xml:space="preserve">Porcari, Desiree E.; Palmer, Katie; Spalletta, Gianfranco; Ciullo, Valentina; Banaj, Nerisa</t>
  </si>
  <si>
    <t xml:space="preserve">A Survey for Examining the Effects of COVID-19 and Infection Control Measures in Older Persons With Mild Cognitive Impairment and Dementia and Their Caregivers</t>
  </si>
  <si>
    <t xml:space="preserve">COVID-19; SARS-CoV-2 coronavirus; neurocognitive disorders; mild cognitive impairment; MCI; dementia; caregivers; neuropsychiatric symptoms</t>
  </si>
  <si>
    <t xml:space="preserve">ALZHEIMERS-DISEASE; NEUROPSYCHIATRIC PREDICTORS; PROGRESSION; LONELINESS; DEPRESSION; SYMPTOMS; VERSION; BURDEN</t>
  </si>
  <si>
    <t xml:space="preserve">Background: During the first wave of the COVID-19 pandemic, many non-urgent outpatient services in Italy were closed due to the Government-enforced lockdown period. So far, little is known about what effect the pandemic, quarantine measures, and reductions in medical services had on people with cognitive impairment and their caregivers. Objectives: To develop two versions (i.e., patients and informants/caregivers) of a survey designed to assess the impact of the COVID-19 pandemic during the first Italian lockdown period (11 March -4 May 2020) on Memory Clinic outpatients with Mild Cognitive Impairment (MCI) or dementia, and their caregivers. Design: Psychiatrists, neuropsychologists, and epidemiologists developed two versions: one for patients with Mild Cognitive Impairment and other cognitive disorders, the other for their relatives and/or caregivers. Each version of the survey includes five sections: (a) socio-demographic information and access to technology devices; (b) individual COVID-19 protection methods; (c) knowledge about COVID-19; (d) the effect of COVID-19 on daily life; and (e) the effect of COVID-19 on emotional state. Conclusion: Until an effective vaccine is developed it is likely that future waves of COVID-19 will result in shielding of vulnerable older adults. We believe that this instrument will be useful as a tool to collect information and help clinicians to promptly respond to changes in patients' cognitive, psychiatric, and somatic health needs, and to help for future planning in possible subsequent quarantine periods.</t>
  </si>
  <si>
    <t xml:space="preserve">[Porcari, Desiree E.; Spalletta, Gianfranco; Ciullo, Valentina; Banaj, Nerisa] IRCCS Santa Lucia Fdn, Lab Neuropsychiat, Dept Clin &amp; Behav Neurol, Rome, Italy; [Porcari, Desiree E.] Univ Roma Tor Vergata, Dept Neurosci, Rome, Italy; [Palmer, Katie] Univ Cattolica Sacro Cuore, Dept Internal Med &amp; Geriatr, Rome, Italy; [Spalletta, Gianfranco] Baylor Coll Med, Menninger Dept Psychiat &amp; Behav Sci, Houston, TX 77030 USA</t>
  </si>
  <si>
    <t xml:space="preserve">IRCCS Santa Lucia; University of Rome Tor Vergata; Catholic University of the Sacred Heart; IRCCS Policlinico Gemelli; Baylor College of Medicine</t>
  </si>
  <si>
    <t xml:space="preserve">Banaj, N (corresponding author), IRCCS Santa Lucia Fdn, Lab Neuropsychiat, Dept Clin &amp; Behav Neurol, Rome, Italy.</t>
  </si>
  <si>
    <t xml:space="preserve">n.banaj@hsantalucia.it</t>
  </si>
  <si>
    <t xml:space="preserve">Banaj, Nerisa/AAC-3880-2022; Ciullo, Valentina/AAC-5246-2022</t>
  </si>
  <si>
    <t xml:space="preserve">Banaj, Nerisa/0000-0002-6317-8549; Ciullo, Valentina/0000-0002-6870-6259; Porcari, Desiree Estela/0000-0003-4338-1547</t>
  </si>
  <si>
    <t xml:space="preserve">NOV 16</t>
  </si>
  <si>
    <t xml:space="preserve">10.3389/fpsyt.2020.599851</t>
  </si>
  <si>
    <t xml:space="preserve">OY0LI</t>
  </si>
  <si>
    <t xml:space="preserve">WOS:000593945300001</t>
  </si>
  <si>
    <t xml:space="preserve">Tsapanou, A; Papatriantafyllou, JD; Yiannopoulou, K; Sali, D; Kalligerou, F; Ntanasi, E; Zoi, P; Margioti, E; Kamtsadeli, V; Hatzopoulou, M; Koustimpi, M; Zagka, A; Papageorgiou, SG; Sakka, P</t>
  </si>
  <si>
    <t xml:space="preserve">Tsapanou, Angeliki; Papatriantafyllou, John D.; Yiannopoulou, Konstantina; Sali, Dimitra; Kalligerou, Fedra; Ntanasi, Eva; Zoi, Panagiota; Margioti, Eleni; Kamtsadeli, Vasiliki; Hatzopoulou, Maria; Koustimpi, Maria; Zagka, Athina; Papageorgiou, Sokratis G.; Sakka, Paraskeui</t>
  </si>
  <si>
    <t xml:space="preserve">The impact of COVID-19 pandemic on people with mild cognitive impairment/dementia and on their caregivers</t>
  </si>
  <si>
    <t xml:space="preserve">caregivers; COVID‐ 19; dementia; elderly</t>
  </si>
  <si>
    <t xml:space="preserve">Background The novel coronavirus disease (COVID-19) was first detected in Mainland China in December 2019, and soon it spread throughout the world, with multiple physical and psychological consequences across the affected populations. Aims The aim of the current study was to analyze the impact of COVID-19 pandemic on older adults with mild cognitive impairment (MCI)/dementia and their caregivers as well. Materials and Methods Two hundred and four caregivers took part in the study, completing a self-reported questionnaire about the person with MCI/dementia and their own, since the lockdown period which started in February and ended in May of 2020 in Greece. Results Results indicated a significant overall decline of the people with MCI/dementia. Further, the domains in which people with MCI/dementia were mostly affected were: communication, mood, movement and compliance with the new measures. Caregivers also reported a great increase in their psychological and physical burden during this period, where the available support sources were limited. Discussion The pandemic threatens to disrupt the basic routines that promote mental and physical health of both people with MCI/dementia and t heir caregivers. Conclusion Further measures to protect and provide support to people who suffer and their families are needed.</t>
  </si>
  <si>
    <t xml:space="preserve">[Tsapanou, Angeliki] Columbia Univ, Dept Neurol, Cognit Neurosci Div, New York, NY USA; [Tsapanou, Angeliki; Kalligerou, Fedra; Ntanasi, Eva; Papageorgiou, Sokratis G.] Natl &amp; Kapodistrian Univ Athens, Eginit Hosp, Dept Neurol 1, Athens, Greece; [Papatriantafyllou, John D.; Kamtsadeli, Vasiliki; Hatzopoulou, Maria; Koustimpi, Maria; Zagka, Athina] IASIS, Age Day Care Ctr 3, Glifadha, Greece; [Yiannopoulou, Konstantina] Henry Dunant Hosp Ctr, Memory Clin, Athens, Greece; [Sali, Dimitra] Euroclin Athens, Athens, Greece; [Tsapanou, Angeliki; Kalligerou, Fedra; Ntanasi, Eva; Zoi, Panagiota; Margioti, Eleni; Sakka, Paraskeui] Athens Alzheimer Assoc, Athens, Greece; [Margioti, Eleni] Aristotle Univ Thessaloniki, Sch Psychol, Lab Cognit Neurosci, Thessaloniki, Greece</t>
  </si>
  <si>
    <t xml:space="preserve">Columbia University; National &amp; Kapodistrian University of Athens; Henry Dunant Hospital; Aristotle University of Thessaloniki</t>
  </si>
  <si>
    <t xml:space="preserve">Tsapanou, A (corresponding author), Columbia Univ, Med Ctr, Cognit Neurosci Div, PH18-307, New York, NY 10032 USA.</t>
  </si>
  <si>
    <t xml:space="preserve">Ntanasi, Eva/0000-0001-9311-0994; Papageorgiou, Sokratis/0000-0001-8863-3635</t>
  </si>
  <si>
    <t xml:space="preserve">10.1002/gps.5457</t>
  </si>
  <si>
    <t xml:space="preserve">NOV 2020</t>
  </si>
  <si>
    <t xml:space="preserve">QR2OV</t>
  </si>
  <si>
    <t xml:space="preserve">WOS:000589084700001</t>
  </si>
  <si>
    <t xml:space="preserve">Weiss, EF; Malik, R; Santos, T; Ceide, M; Cohen, J; Verghese, J; Zwerling, JL</t>
  </si>
  <si>
    <t xml:space="preserve">Weiss, Erica F.; Malik, Rubina; Santos, Teresa; Ceide, Mirnova; Cohen, Jason; Verghese, Joe; Zwerling, Jessica L.</t>
  </si>
  <si>
    <t xml:space="preserve">Telehealth for the cognitively impaired older adult and their caregivers: lessons from a coordinated approach</t>
  </si>
  <si>
    <t xml:space="preserve">NEURODEGENERATIVE DISEASE MANAGEMENT</t>
  </si>
  <si>
    <t xml:space="preserve">advance directives; caregiver stress; coordinated care; dementia; models of care; telemedicine</t>
  </si>
  <si>
    <t xml:space="preserve">LEISURE ACTIVITIES; DEMENTIA; RISK</t>
  </si>
  <si>
    <t xml:space="preserve">The Covid-19 pandemic forced providers to alter their delivery of care to special populations, including older adults with cognitive impairment. The Montefiore-Einstein Center for the Aging Brain, a specialty multidisciplinary center for the evaluation and management of patients with neurodegenerative disorders, developed a coordinated approach (Coordinated Care At Risk/Remote Elderly program [CCARRE]) to reach our diverse population during the initial Covid-19 crisis in New York City, USA. In the tele-evaluation of the first 85 patients seen with CCARRE, we recognized unique factors that could improve patient care, lessen burden and optimize access to community resources. Lessons learned from the experience are shared.</t>
  </si>
  <si>
    <t xml:space="preserve">[Weiss, Erica F.; Santos, Teresa; Cohen, Jason; Verghese, Joe; Zwerling, Jessica L.] Montefiore Med Ctr, Dept Neurol, 111 E 210th St, Bronx, NY 10467 USA; [Weiss, Erica F.; Malik, Rubina; Santos, Teresa; Ceide, Mirnova; Cohen, Jason; Verghese, Joe; Zwerling, Jessica L.] Albert Einstein Coll Med, Bronx, NY 10467 USA; [Malik, Rubina; Ceide, Mirnova; Verghese, Joe] Montefiore Med Ctr, Dept Med Geriatr, 111 E 210th St, Bronx, NY 10467 USA; [Ceide, Mirnova; Zwerling, Jessica L.] Montefiore Med Ctr, Dept Psychiat, 111 E 210th St, Bronx, NY 10467 USA</t>
  </si>
  <si>
    <t xml:space="preserve">Yeshiva University; Albert Einstein College of Medicine; Montefiore Medical Center; Yeshiva University; Albert Einstein College of Medicine; Montefiore Medical Center; Yeshiva University; Albert Einstein College of Medicine; Montefiore Medical Center; Yeshiva University; Albert Einstein College of Medicine</t>
  </si>
  <si>
    <t xml:space="preserve">Weiss, EF (corresponding author), Montefiore Med Ctr, Dept Neurol, 111 E 210th St, Bronx, NY 10467 USA.;Weiss, EF (corresponding author), Albert Einstein Coll Med, Bronx, NY 10467 USA.</t>
  </si>
  <si>
    <t xml:space="preserve">eweiss@montefiore.org</t>
  </si>
  <si>
    <t xml:space="preserve">Zwerling, Jessica/0000-0003-3286-3225; Cohen, Jason/0000-0002-7696-0839; Malik, Rubina/0000-0002-9460-3157</t>
  </si>
  <si>
    <t xml:space="preserve">FUTURE MEDICINE LTD</t>
  </si>
  <si>
    <t xml:space="preserve">UNITEC HOUSE, 3RD FLOOR, 2 ALBERT PLACE, FINCHLEY CENTRAL, LONDON, N3 1QB, ENGLAND</t>
  </si>
  <si>
    <t xml:space="preserve">1758-2024</t>
  </si>
  <si>
    <t xml:space="preserve">1758-2032</t>
  </si>
  <si>
    <t xml:space="preserve">NEURODEGENER DIS MAN</t>
  </si>
  <si>
    <t xml:space="preserve">Neurodegener. Dis. Manag.</t>
  </si>
  <si>
    <t xml:space="preserve">10.2217/nmt-2020-0041</t>
  </si>
  <si>
    <t xml:space="preserve">PG7MS</t>
  </si>
  <si>
    <t xml:space="preserve">WOS:000587992100001</t>
  </si>
  <si>
    <t xml:space="preserve">Ryoo, N; Pyun, JM; Baek, MJ; Suh, J; Kang, MJ; Wang, MJ; Youn, YC; Yang, DW; Kim, SY; Park, YH; Kim, S</t>
  </si>
  <si>
    <t xml:space="preserve">Ryoo, Nayoung; Pyun, Jung-Min; Baek, Min Jae; Suh, Jeewon; Kang, Min Ju; Wang, Min Jeong; Youn, Young Chul; Yang, Dong Won; Kim, Seong Yoon; Park, Young Ho; Kim, SangYun</t>
  </si>
  <si>
    <t xml:space="preserve">Coping with Dementia in the Middle of the COVID-19 Pandemic</t>
  </si>
  <si>
    <t xml:space="preserve">JOURNAL OF KOREAN MEDICAL SCIENCE</t>
  </si>
  <si>
    <t xml:space="preserve">COVID-19; SARS-CoV-2; Neurology; CNS Complications; Dementia Care; Dementia Prevention</t>
  </si>
  <si>
    <t xml:space="preserve">LEWY BODIES; PSYCHOLOGICAL SYMPTOMS; MANAGEMENT; DELIRIUM; HEALTH; CARE</t>
  </si>
  <si>
    <t xml:space="preserve">Multiple neurological complications have been associated with the coronavirus disease-19 (COVID-19), which is caused by severe acute respiratory syndrome coronavirus 2. This is a narrative review to gather information on all aspects of COVID-19 in elderly patients with cognitive impairment. First, the following three mechanisms have been proposed to underlie the neurological complications associated with COVID-19: 1) direct invasion, 2) immune and inflammatory reaction, and 3) hypoxic brain damage by COVID-19. Next, because the elderly dementia patient population is particularly vulnerable to COVID-19, we discussed risk factors and difficulties associated with cognitive disorders in this vulnerable population. We also reviewed the effects of the patient living environment in COVID-19 cases that required intensive care unit (ICU) care. Furthermore, we analyzed the impact of stringent social restrictions and COVID-19 pandemic-mediated policies on dementia patients and care providers. Finally, we provided the following strategies for working with elderly dementia patients: general preventive methods; dementia care at home and nursing facilities according to the activities of daily living and dementia characteristics; ICU care after COVID-19 infection; and public health care system and government response. We propose that longitudinal follow-up studies are needed to fully examine COVID-19 associated neurological complications, such as dementia, and the efficacy of telemedicine/telehealth care programs.</t>
  </si>
  <si>
    <t xml:space="preserve">[Ryoo, Nayoung; Pyun, Jung-Min; Park, Young Ho; Kim, SangYun] Seoul Natl Univ, Coll Med, Dept Neurol, Bundang Hosp, 82 Gumi Ro 173 Beon Gil, Seongnam 13620, South Korea; [Baek, Min Jae] Seoul Natl Univ, Clin Neurosci Inst, Bundang Hosp, Seongnam, South Korea; [Suh, Jeewon] Natl Med Ctr, Dept Neurol, Seoul, South Korea; [Kang, Min Ju] Vet Hlth Serv Med Ctr, Vet Med Res Inst, Dept Neurol, Seoul, South Korea; [Wang, Min Jeong] Roa Neurol Clin, Seongnam, South Korea; [Youn, Young Chul] Chung Ang Univ, Dept Neurol, Coll Med, Seoul, South Korea; [Yang, Dong Won] Catholic Univ Korea, Coll Med, Dept Neurol, Seoul St Marys Hosp, Seoul, South Korea; [Kim, Seong Yoon] Asan Med Ctr, Dept Psychiat, Seoul, South Korea</t>
  </si>
  <si>
    <t xml:space="preserve">Seoul National University (SNU); Seoul National University (SNU); National Medical Center - Korea; Veterans Health Service Medical Center; Chung Ang University; Chung Ang University Hospital; Seoul St. Mary's Hospital; Catholic University of Korea; University of Ulsan; Asan Medical Center</t>
  </si>
  <si>
    <t xml:space="preserve">Kim, S (corresponding author), Seoul Natl Univ, Coll Med, Dept Neurol, Bundang Hosp, 82 Gumi Ro 173 Beon Gil, Seongnam 13620, South Korea.</t>
  </si>
  <si>
    <t xml:space="preserve">neuroksy@snu.ac.kr</t>
  </si>
  <si>
    <t xml:space="preserve">Youn, Young Chul/ABA-9938-2021; Wang, Min Jeong/E-3932-2015</t>
  </si>
  <si>
    <t xml:space="preserve">Kim, Seong Yoon/0000-0002-1077-6289; Youn, Young Chul/0000-0002-2742-1759; Yang, Dong Won/0000-0002-4733-7298; Park, Young Ho/0000-0002-2756-1786; Wang, Min Jeong/0000-0001-7215-4883</t>
  </si>
  <si>
    <t xml:space="preserve">KOREAN ACAD MEDICAL SCIENCES</t>
  </si>
  <si>
    <t xml:space="preserve">SEOUL</t>
  </si>
  <si>
    <t xml:space="preserve">4F, 37 Ichon-ro 46-Gil, Yongsan-gu, SEOUL, SOUTH KOREA</t>
  </si>
  <si>
    <t xml:space="preserve">1011-8934</t>
  </si>
  <si>
    <t xml:space="preserve">1598-6357</t>
  </si>
  <si>
    <t xml:space="preserve">J KOREAN MED SCI</t>
  </si>
  <si>
    <t xml:space="preserve">J. Korean Med. Sci.</t>
  </si>
  <si>
    <t xml:space="preserve">e383</t>
  </si>
  <si>
    <t xml:space="preserve">10.3346/jkms.2020.35.e383</t>
  </si>
  <si>
    <t xml:space="preserve">ON7SF</t>
  </si>
  <si>
    <t xml:space="preserve">WOS:000586895000007</t>
  </si>
  <si>
    <t xml:space="preserve">Cohen, G; Russo, MJ; Campos, JA; Allegri, RF</t>
  </si>
  <si>
    <t xml:space="preserve">Cohen, Gabriela; Russo, Maria Julieta; Campos, Jorge A.; Allegri, Ricardo F.</t>
  </si>
  <si>
    <t xml:space="preserve">Living with dementia: increased level of caregiver stress in times of COVID-19</t>
  </si>
  <si>
    <t xml:space="preserve">INTERNATIONAL PSYCHOGERIATRICS</t>
  </si>
  <si>
    <t xml:space="preserve">Alzheimer’ s disease (AD); dementia; outpatient</t>
  </si>
  <si>
    <t xml:space="preserve">COVID-19 pandemic in Argentina has affected the care of older adults with dementia deeply. Our objective was to study how the obligatory social isolation affected stress caregiver and burden of care of family members of subjects living with dementia in the community after the initial 4 weeks of quarantine in our setting. We did a questionnaire survey among 80 family caregivers of persons with Alzheimer's disease (AD) or related dementia collected on April 2020. We designed a visual analog scale to test the level of the burden of care. Characteristics of people with dementia and their caregivers were analyzed with descriptive (mean, standard deviation, frequency and percent) and inferential statistics (chi-square test). The sample included older adults (mean age: 80.51 +/- 7.65) with different stages of dementia. Family was the primary provider of care in 65%. Overall, COVID-19 confinement increased stress caregiver independently of the dementia stage, but those caring for severe cases had more stress compared to milder forms of the disease. Other findings were that half of the subjects with dementia experienced increased anxiety and that most family members discontinued all sort of cognitive and physical therapies. Family members' main concerns were for severe dementia cases, fear of absence of the paid caregiver during the epidemic, and for mild cases fear of spreading the disease while assisting patients with instrumental activities. A partnership between departments of public health, care workers and families must be planned to guarantee continuity of care during these unique COVID-19 times.</t>
  </si>
  <si>
    <t xml:space="preserve">[Cohen, Gabriela; Russo, Maria Julieta; Campos, Jorge A.; Allegri, Ricardo F.] Memory &amp; Ageing Ctr, Fdn Lucha Enfermedades Neurol Infancia, Dept Cognit Neurol Neuropsychol &amp; Neuropsychiat F, Buenos Aires, DF, Argentina</t>
  </si>
  <si>
    <t xml:space="preserve">Cohen, G (corresponding author), Cognit Dept, Montaneses 2325,8th Floor, RA-1428 Buenos Aires, DF, Argentina.</t>
  </si>
  <si>
    <t xml:space="preserve">gcohen@fleni.org.ar</t>
  </si>
  <si>
    <t xml:space="preserve">ALLEGRI, RICARDO FRANCISCO/AAY-4898-2021</t>
  </si>
  <si>
    <t xml:space="preserve">1041-6102</t>
  </si>
  <si>
    <t xml:space="preserve">1741-203X</t>
  </si>
  <si>
    <t xml:space="preserve">INT PSYCHOGERIATR</t>
  </si>
  <si>
    <t xml:space="preserve">Int. Psychogeriatr.</t>
  </si>
  <si>
    <t xml:space="preserve">PII S1041610220001593</t>
  </si>
  <si>
    <t xml:space="preserve">10.1017/S1041610220001593</t>
  </si>
  <si>
    <t xml:space="preserve">Psychology, Clinical; Geriatrics &amp; Gerontology; Gerontology; Psychiatry; Psychology</t>
  </si>
  <si>
    <t xml:space="preserve">Psychology; Geriatrics &amp; Gerontology; Psychiatry</t>
  </si>
  <si>
    <t xml:space="preserve">PB7ZN</t>
  </si>
  <si>
    <t xml:space="preserve">WOS:000596534900019</t>
  </si>
  <si>
    <t xml:space="preserve">Lai, FHY; Yan, EWH; Yu, KKY; Tsui, WS; Chan, DTH; Yee, BK</t>
  </si>
  <si>
    <t xml:space="preserve">Lai, Frank Ho-yin; Yan, Elaine Wai-hung; Yu, Kathy Ka-ying; Tsui, Wing-Sze; Chan, Daniel Ting -hoi; Yee, Benjamin K.</t>
  </si>
  <si>
    <t xml:space="preserve">The Protective Impact of Telemedicine on Persons With Dementia and Their Caregivers During the COVID-19 Pandemic</t>
  </si>
  <si>
    <t xml:space="preserve">Caregiver; COVID-19 pandemic; dementia; telehealth</t>
  </si>
  <si>
    <t xml:space="preserve">ASSESSMENT HK-MOCA; OLDER-ADULTS; CHINESE VERSION; HONG-KONG; RELIABILITY; VALIDITY</t>
  </si>
  <si>
    <t xml:space="preserve">Objectives: Social distancing under the COVID-19 pandemic has restricted access to community services for older adults with neurocognitive disorder (NCD) and their caregivers. Telehealth is a viable alternative to face-to-face service delivery. Telephone calls alone, however, may be insufficient. Here, we evaluated whether supplementary telehealth via video-conferencing platforms could bring additional benefits to care-recipient with NCD and their spousal caregivers at home. Participants: Sixty older adults NCD-and-caregiver dyads were recruited through an activity center. Design, Intervention: The impact of additional services delivered to both care-recipient and caregiver through video conference (n = 30) was compared with telehealth targeted at caregivers by telephone only (n = 30), over 4 weeks in a pretest-post-test design. Interviews and questionnaires were conducted at baseline and study's end. Measurements, Results: Supplementary telemedicine had averted the deterioration in the Montreal Cognitive Assessment evident in the telephone-only group (eta(2)(p) = 0.50). It also reversed the falling trend in quality of life observed in the telephone only group (QoL-AD, eta(2)(p) = 0.23). Varying degrees of improvements in physical and mental health (Short-Form 36 v2), perceived burden (Zarit Burden Interview Scale) and self-efficacy (Revised Caregiving Self-Efficacy Scale) were observed among caregivers in the video-conferencing group, which were absent in the telephone-only group (eta(2)(p) = 0.23-0.51). Conclusion: Telemedicine by video conference was associated with improved resilience and wellbeing to both peo-ple with NCD and their caregivers at home. The benefits were visible already after 4 weeks and unmatched by telephone alone. Video conference as the modus operandi of telehmedicine beyond the context of pandemic-related social distancing should be considered.</t>
  </si>
  <si>
    <t xml:space="preserve">[Lai, Frank Ho-yin; Chan, Daniel Ting -hoi; Yee, Benjamin K.] Hong Kong Polytech Univ, Dept Rehabil Sci, Hong Kong, Peoples R China; [Yan, Elaine Wai-hung] Kowloon Hosp, Occupat Therapy Dept, Hong Kong, Peoples R China; [Yu, Kathy Ka-ying] Tai Multiserv Ctr Senior Citizen, Salvat Army Hong Kong &amp; Macau Command, Hong Kong, Peoples R China; [Tsui, Wing-Sze] Hong Kong Chung Hok Elderly Ctr, Womens Welf Club Western Dist, Hong Kong, Peoples R China</t>
  </si>
  <si>
    <t xml:space="preserve">Hong Kong Polytechnic University</t>
  </si>
  <si>
    <t xml:space="preserve">Lai, FHY (corresponding author), Hong Kong Polytech Univ, Dept Rehabil Sci, Hong Kong, Peoples R China.</t>
  </si>
  <si>
    <t xml:space="preserve">frank.hy.lai@polyu.edu.hk</t>
  </si>
  <si>
    <t xml:space="preserve">Yee, Benjamin K/AAW-6048-2021; Lai, Frank Ho-yin/AAD-8723-2021</t>
  </si>
  <si>
    <t xml:space="preserve">Yee, Benjamin K/0000-0002-3220-9162; Lai, Frank Ho-yin/0000-0003-0365-7000</t>
  </si>
  <si>
    <t xml:space="preserve">Innovation and Technology Fund for Better Living awarded by the Innovation and Technology Bureau of the Hong Kong Special Administrative Region Government [ITB/FBL/2004/19/P]</t>
  </si>
  <si>
    <t xml:space="preserve">Innovation and Technology Fund for Better Living awarded by the Innovation and Technology Bureau of the Hong Kong Special Administrative Region Government</t>
  </si>
  <si>
    <t xml:space="preserve">This study was supported by Innovation and Technology Fund for Better Living awarded by the Innovation and Technology Bureau of the Hong Kong Special Administrative Region Government (ITB/FBL/2004/19/P).</t>
  </si>
  <si>
    <t xml:space="preserve">10.1016/j.jagp.2020.07.019</t>
  </si>
  <si>
    <t xml:space="preserve">OI5JJ</t>
  </si>
  <si>
    <t xml:space="preserve">WOS:000583314300007</t>
  </si>
  <si>
    <t xml:space="preserve">Vaitheswaran, S; Lakshminarayanan, M; Ramanujam, V; Sargunan, S; Venkatesan, S</t>
  </si>
  <si>
    <t xml:space="preserve">Vaitheswaran, Sridhar; Lakshminarayanan, Monisha; Ramanujam, Vaishnavi; Sargunan, Subashini; Venkatesan, Shreenila</t>
  </si>
  <si>
    <t xml:space="preserve">Experiences and Needs of Caregivers of Persons With Dementia in India During the COVID-19 Pandemic-A Qualitative</t>
  </si>
  <si>
    <t xml:space="preserve">Dementia; COVID-19; pandemic; disaster; needs; caregivers; India; low and middle-income country</t>
  </si>
  <si>
    <t xml:space="preserve">Objective: To describe the experiences and needs of caregivers of persons with dementia during the COVID-19 pandemic and lockdown in a city in India. Design: Qualitative study using a telephonic semistructured interview. Setting: A specialist geriatric outpatient mental health service based in a non-governmental organization in Chennai, India. Participants: A purposive sampling of family members of persons with dementia registered in the database and seen within the previous 6 months. Results: Thirty-one caregivers participated. Thematic analysis of the data showed two sets of issues that the caregivers of persons with dementia faced in their experiences during the pandemic. The first set was unique to the caregivers that directly related to their caregiving role, while the second set did not relate directly to their caregiving role. These two sets also appeared to have a two-way interaction influencing each other. These issues generated needs, some of which required immediate support while others required longer-term support. The caregivers suggested several methods, such as use of video-consultations, telephone-based support and clinic-based in-person visits to meet their needs. They also wanted more services postpandemic. Conclusion: Caregivers of persons with dementia had multiple needs during the pandemic. Supporting them during these times require a pragmatic multilayered approach. Systemic changes, policies and frameworks, increased awareness, use of technology, and better access to health are necessary.</t>
  </si>
  <si>
    <t xml:space="preserve">[Vaitheswaran, Sridhar; Lakshminarayanan, Monisha; Ramanujam, Vaishnavi; Sargunan, Subashini; Venkatesan, Shreenila] Schizophrenia Res Fdn SCARF, Dementia Care SCARF, Chennai, Tamil Nadu, India</t>
  </si>
  <si>
    <t xml:space="preserve">Vaitheswaran, S (corresponding author), Schizophrenia Res Fdn SCARF, R7-A North Main Rd, Chennai, Tamil Nadu, India.</t>
  </si>
  <si>
    <t xml:space="preserve">sridhar.v@scarfindia.org</t>
  </si>
  <si>
    <t xml:space="preserve">Lakshminarayanan, Monisha/0000-0002-4147-5593; Venkatesan, Shreenila/0009-0008-6231-9232</t>
  </si>
  <si>
    <t xml:space="preserve">10.1016/j.jagp.2020.06.026</t>
  </si>
  <si>
    <t xml:space="preserve">WOS:000583314300008</t>
  </si>
  <si>
    <t xml:space="preserve">Defrancesco, M; Bancher, C; Dal-Bianco, P; Hinterhuber, H; Schmidt, R; Struhal, W; Ransmayr, G; Stögmann, E; Marksteiner, J</t>
  </si>
  <si>
    <t xml:space="preserve">Defrancesco, Michaela; Bancher, Christian; Dal-Bianco, Peter; Hinterhuber, Hartmann; Schmidt, Reinhold; Struhal, Walter; Ransmayr, Gerhard; Stogmann, Elisabeth; Marksteiner, Josef</t>
  </si>
  <si>
    <t xml:space="preserve">Position paper of the Austrian Alzheimer Association (osterreichische Alzheimer Gesellschaft, oAG) Effects of the COVID-19 pandemic in Austria on people with dementia and their care environment-problem areas, recommendations, and strategies</t>
  </si>
  <si>
    <t xml:space="preserve">NEUROPSYCHIATRIE</t>
  </si>
  <si>
    <t xml:space="preserve">COVID-19; Pandemics; Dementia; Cargivers; Nursing homes</t>
  </si>
  <si>
    <t xml:space="preserve">PSYCHOLOGICAL SYMPTOMS; OLDER-ADULTS; IMPACT; LONELINESS; OUTBREAK</t>
  </si>
  <si>
    <t xml:space="preserve">Older adults are particularly affected by the current COVID-19 (SARS-CoV-2) pandemic. The risk of dying from COVID-19 increases with age and is often associated with pre-existing health conditions. Globally, more than 50 million-in Austria currently approximately 140,000 people-suffer from dementia. The co-occurrence of dementia as a pandemic of old age together with the COVID-19 pandemic has a double impact on persons living with dementia and their caregivers. The COVID-19 pandemic poses major challenges for individuals with dementia and their caregivers: (1) People with dementia have limited access to information on COVID-19, may have difficulties with protective measures such as wearing masks and in remembering safety regulations. (2) People with dementia live alone or with their family, or are institutionalized. To reduce the chance of infection among older people in nursing homes, Austrian local authorities have banned visitors to nursing homes and long-term care facilities and implemented strict social-distancing measures. As a result, older people lost face-to-face contact with their family members, became isolated and social activities stopped. Consequently, anxiety, stress and serious concerns about infections among staff in nursing homes increased and they developed signs of exhaustion and burnout during the full lockdown of the facilities. Thus, due to the emerging COVID-19 crisis, the Austrian Alzheimer Association (osterreichische Alzheimer Gesellschaft, oAG) and international societies developed recommendations to support people living with dementia and their caregivers on various issues of physical and mental health.</t>
  </si>
  <si>
    <t xml:space="preserve">[Defrancesco, Michaela; Hinterhuber, Hartmann] Med Univ Innsbruck, Univ Klin Psychiat 1, Dept Psychiat Psychotherapie &amp; Psychosomat, Anichstr 35, A-6020 Innsbruck, Austria; [Bancher, Christian] Landesklinikum Horn Allentsteig, Abt Neurol Neurol Rehabil, Horn, Austria; [Dal-Bianco, Peter; Stogmann, Elisabeth] Med Univ Wien, Univ Klin Neurol, Vienna, Austria; [Schmidt, Reinhold] Med Univ Graz, Univ Klin Neurol, Klin Abt Neurogeriatrie, Graz, Austria; [Struhal, Walter] Univ Klinikum Tulln, Karl Landsteiner Privatuniv Gesundheitswissensch, Abt Neurol, Standort Tulln, Tulln, Austria; [Ransmayr, Gerhard] Kepler Univ Klinikum, Abt Neurol, Linz, Austria; [Marksteiner, Josef] Landeskrankenhaus Hall, Dept Psychiat &amp; Psychotherapie A, Hall In Tirol, Austria</t>
  </si>
  <si>
    <t xml:space="preserve">Medical University of Innsbruck; Medical University of Vienna; Medical University of Graz; Kepler University Hospital</t>
  </si>
  <si>
    <t xml:space="preserve">Defrancesco, M (corresponding author), Med Univ Innsbruck, Univ Klin Psychiat 1, Dept Psychiat Psychotherapie &amp; Psychosomat, Anichstr 35, A-6020 Innsbruck, Austria.</t>
  </si>
  <si>
    <t xml:space="preserve">michaela.defrancesco@i-med.ac.at</t>
  </si>
  <si>
    <t xml:space="preserve">Defrancesco, Michaela/0000-0001-9613-9485; Stogmann, Elisabeth/0000-0003-4688-8482</t>
  </si>
  <si>
    <t xml:space="preserve">University of Innsbruck; Medical University of Innsbruck</t>
  </si>
  <si>
    <t xml:space="preserve">Open access funding provided by University of Innsbruck and Medical University of Innsbruck.</t>
  </si>
  <si>
    <t xml:space="preserve">SPRINGER WIEN</t>
  </si>
  <si>
    <t xml:space="preserve">WIEN</t>
  </si>
  <si>
    <t xml:space="preserve">SACHSENPLATZ 4-6, PO BOX 89, A-1201 WIEN, AUSTRIA</t>
  </si>
  <si>
    <t xml:space="preserve">0948-6259</t>
  </si>
  <si>
    <t xml:space="preserve">2194-1327</t>
  </si>
  <si>
    <t xml:space="preserve">Neuropsychiatrie</t>
  </si>
  <si>
    <t xml:space="preserve">10.1007/s40211-020-00363-9</t>
  </si>
  <si>
    <t xml:space="preserve">OCT 2020</t>
  </si>
  <si>
    <t xml:space="preserve">QV8OD</t>
  </si>
  <si>
    <t xml:space="preserve">WOS:000585030000002</t>
  </si>
  <si>
    <t xml:space="preserve">D'Cruz, M; Banerjee, D</t>
  </si>
  <si>
    <t xml:space="preserve">D'Cruz, Migita; Banerjee, Debanjan</t>
  </si>
  <si>
    <t xml:space="preserve">Caring for Persons Living With Dementia During the COVID-19 Pandemic: Advocacy Perspectives From India</t>
  </si>
  <si>
    <t xml:space="preserve">COVID-19; coronavirus; dementia; neurocognitive; caregivers; advocacy; India</t>
  </si>
  <si>
    <t xml:space="preserve">ALZHEIMERS-DISEASE; SYMPTOMS</t>
  </si>
  <si>
    <t xml:space="preserve">The Coronavirus disease 2019 (COVID-19) pandemic has presented an unprecedented threat to global public and psychosocial health. Certain vulnerable populations, especially the older adults, are at disproportionate risks both to the physiological and social effects of the outbreak. A special section among them who face unique challenges during this pandemic, are those living with neurocognitive disorders, like dementia. Limited research in the field shows ApoE4 allele to confer an increased risk for COVID-19 severity, while the behavioral problems associated with dementia reduces compliance to precautionary measures, thereby exposing them to the virus and increasing caregiver strain. Reduced healthcare access, limited resources and fear of the infection act as major barriers to dementia care during such a crisis. Besides, there are the additional burden of stigma, abuse, ageism and financial impoverishment. Institutionalization, loneliness and lack of stimulation can potentially accelerate the cognitive decline and worsen the behavioral and psychological problems. India has been one of the worst hit countries by COVID-19 and shares a significant dementia load. As the country is aging fast along with the world, this commentary reviews the risks of people living with dementia during the pandemic and discusses certain advocacies for their care.</t>
  </si>
  <si>
    <t xml:space="preserve">[D'Cruz, Migita; Banerjee, Debanjan] Natl Inst Mental Hlth &amp; Neurosci, Dept Psychiat, Bengaluru, India</t>
  </si>
  <si>
    <t xml:space="preserve">D'Cruz, M; Banerjee, D (corresponding author), Natl Inst Mental Hlth &amp; Neurosci, Dept Psychiat, Bengaluru, India.</t>
  </si>
  <si>
    <t xml:space="preserve">migitadcruz@gmail.com; dr.djan88@gmail.com</t>
  </si>
  <si>
    <t xml:space="preserve">Banerjee, Dr Debanjan/0000-0001-8152-9798</t>
  </si>
  <si>
    <t xml:space="preserve">OCT 27</t>
  </si>
  <si>
    <t xml:space="preserve">10.3389/fpsyt.2020.603231</t>
  </si>
  <si>
    <t xml:space="preserve">OO9RD</t>
  </si>
  <si>
    <t xml:space="preserve">WOS:000587710700001</t>
  </si>
  <si>
    <t xml:space="preserve">van Maurik, IS; Bakker, ED; van den Buuse, S; Gillissen, F; van de Beek, M; Lemstra, E; Mank, A; van den Bosch, KA; van Leeuwenstijn, M; Bouwman, FH; Scheltens, P; van der Flier, WM</t>
  </si>
  <si>
    <t xml:space="preserve">van Maurik, Ingrid S.; Bakker, Els D.; van den Buuse, Susanne; Gillissen, Freek; van de Beek, Marleen; Lemstra, Evelien; Mank, Arenda; van den Bosch, Karlijn A.; van Leeuwenstijn, Mardou; Bouwman, Femke H.; Scheltens, Philip; van der Flier, Wiesje M.</t>
  </si>
  <si>
    <t xml:space="preserve">Psychosocial Effects of Corona Measures on Patients With Dementia, Mild Cognitive Impairment and Subjective Cognitive Decline</t>
  </si>
  <si>
    <t xml:space="preserve">COVID-19; dementia; MCI; SCD; psychosocial effects; behavioral problems; discontinuation of care</t>
  </si>
  <si>
    <t xml:space="preserve">CARE; COVID-19; BURDEN; RISK</t>
  </si>
  <si>
    <t xml:space="preserve">Background: The recent COVID-19 pandemic is not only a major healthcare problem in itself, but also poses enormous social challenges. Though nursing homes increasingly receive attention, the majority of people with cognitive decline and dementia live at home. We aimed to explore the psychosocial effects of corona measures in memory clinic (pre-)dementia patients and their caregivers. Methods: Between April 28th and July 13th 2020, n = 389 patients of Alzheimer center Amsterdam [n = 121 symptomatic (age = 69 +/- 6, 33%F, MMSE = 23 +/- 5), n = 268 cognitively normal (age = 66 +/- 8, 40% F, MMSE = 29 +/- 1)] completed a survey on psychosocial effects of the corona measures. Questions related to social isolation, worries for faster cognitive decline, behavioral problems and discontinuation of care. In addition, n = 147 caregivers of symptomatic patients completed a similar survey with additional questions on caregiver burden. Results: Social isolation was experienced by n = 42 (35%) symptomatic and n = 67 (25%) cognitively normal patients and two third of patients [n = 129 (66%); n = 58 (75%) symptomatic, n = 71 (61%) cognitively normal] reported that care was discontinued. Worries for faster cognitive decline were existed in symptomatic patients [n = 44 (44%)] and caregivers [n = 73 (53%)], but were also reported by a subgroup of cognitively normal patients [n = 27 (14%)]. Both patients [n = 56 (46%) symptomatic, n = 102 (38%) cognitively normal] and caregivers [n = 72 (48%)] reported an increase in psychological symptoms. More than three quarter of caregivers [n = 111(76%)] reported an increase in patients' behavioral problems. A higher caregiver burden was experienced by n = 69 (56%) of caregivers and n = 43 (29%) of them reported that a need for more support. Discontinuation of care (OR = 3.3 [1.3-7.9]), psychological (OR = 4.0 [1.6-9.9]) and behavioral problems (OR = 3.0 [1.0-9.0]) strongly related to experiencing a higher caregiver burden. Lastly, social isolation (OR = 3.2 [1.2-8.1]) and psychological symptoms (OR = 8.1 [2.8-23.7]) were red flags for worries for faster cognitive decline. Conclusion: Not only symptomatic patients, but also cognitively normal patients express worries for faster cognitive decline and psychological symptoms. Moreover, we identified patients who are at risk of adverse outcomes of the corona measures, i.e., discontinued care, social isolation, psychological and behavioral problems. This underlines the need for health care professionals to provide ways to warrant the continuation of care and support (informal) networks surrounding patients and caregivers to mitigate the higher risk of negative psychosocial effects.</t>
  </si>
  <si>
    <t xml:space="preserve">[van Maurik, Ingrid S.; Bakker, Els D.; Gillissen, Freek; van de Beek, Marleen; Lemstra, Evelien; Mank, Arenda; van den Bosch, Karlijn A.; van Leeuwenstijn, Mardou; Bouwman, Femke H.; Scheltens, Philip; van der Flier, Wiesje M.] Vrije Univ Amsterdam, Amsterdam Neurosci, Alzheimer Ctr Amsterdam, Dept Neurol,Amsterdam Univ,Med Ctr, Amsterdam, Netherlands; [van Maurik, Ingrid S.; Mank, Arenda; van der Flier, Wiesje M.] Vrije Univ Amsterdam, Dept Epidemiol &amp; Data Sci, Amsterdam Univ, Med Ctr, Amsterdam, Netherlands; [van den Buuse, Susanne] Alzheimer Nederland, Amersfoort, Netherlands</t>
  </si>
  <si>
    <t xml:space="preserve">University of Amsterdam; Vrije Universiteit Amsterdam; Vrije Universiteit Amsterdam; University of Amsterdam</t>
  </si>
  <si>
    <t xml:space="preserve">van Maurik, IS (corresponding author), Vrije Univ Amsterdam, Amsterdam Neurosci, Alzheimer Ctr Amsterdam, Dept Neurol,Amsterdam Univ,Med Ctr, Amsterdam, Netherlands.;van Maurik, IS (corresponding author), Vrije Univ Amsterdam, Dept Epidemiol &amp; Data Sci, Amsterdam Univ, Med Ctr, Amsterdam, Netherlands.</t>
  </si>
  <si>
    <t xml:space="preserve">i.vanmaurik@amsterdamumc.nl</t>
  </si>
  <si>
    <t xml:space="preserve">Stichting Alzheimer Nederland; Stichting VUmc fonds; ZonMW grant POLAR [10430 03201 0004]; EU Joint Programme Neurodegenerative Disease Research project ADDITION (ZonMW) [733051083]; collaboration project ABIDE-clinical utility - health-Holland, Top Sector Life Sciences and Health [LSHM18075]; Gieskes-Strijbis fonds; Pasman chair</t>
  </si>
  <si>
    <t xml:space="preserve">Stichting Alzheimer Nederland; Stichting VUmc fonds; ZonMW grant POLAR; EU Joint Programme Neurodegenerative Disease Research project ADDITION (ZonMW); collaboration project ABIDE-clinical utility - health-Holland, Top Sector Life Sciences and Health; Gieskes-Strijbis fonds; Pasman chair</t>
  </si>
  <si>
    <t xml:space="preserve">Research of the Alzheimer center Amsterdam is part of the neurodegeneration research program of Amsterdam Neuroscience. The Alzheimer Center Amsterdam was supported by Stichting Alzheimer Nederland and Stichting VUmc fonds. WF holds the Pasman chair. WF and IM are recipients of the ZonMW grant POLAR (grant no. 10430 03201 0004), the EU Joint Programme Neurodegenerative Disease Research project ADDITION (ZonMW, grant no. 733051083), and the collaboration project ABIDE-clinical utility, which is co-funded by the PPP Allowance made available by health-Holland, Top Sector Life Sciences and Health, to stimulate publicprivate partnerships and Life-MI (grant no. LSHM18075). The SCIENCe project was funded by Gieskes-Strijbis fonds. The clinical database has been developed with support from stichting Dioraphte.</t>
  </si>
  <si>
    <t xml:space="preserve">OCT 26</t>
  </si>
  <si>
    <t xml:space="preserve">10.3389/fpsyt.2020.585686</t>
  </si>
  <si>
    <t xml:space="preserve">OO4TM</t>
  </si>
  <si>
    <t xml:space="preserve">WOS:000587373000001</t>
  </si>
  <si>
    <t xml:space="preserve">Mazzi, MC; Iavarone, A; Musella, C; De Luca, M; de Vita, D; Branciforte, S; Coppola, A; Scarpa, R; Raimondo, S; Sorrentino, S; Lualdi, F; Postiglione, A</t>
  </si>
  <si>
    <t xml:space="preserve">Carpinelli Mazzi, Michele; Iavarone, Alessandro; Musella, Caterina; De Luca, Marzia; de Vita, Dalila; Branciforte, Stefano; Coppola, Alessia; Scarpa, Rosa; Raimondo, Sabina; Sorrentino, Sara; Lualdi, Flavia; Postiglione, Alfredo</t>
  </si>
  <si>
    <t xml:space="preserve">Time of isolation, education and gender influence the psychological outcome during COVID-19 lockdown in caregivers of patients with dementia</t>
  </si>
  <si>
    <t xml:space="preserve">EUROPEAN GERIATRIC MEDICINE</t>
  </si>
  <si>
    <t xml:space="preserve">COVID-19 pandemic; Depression; Anxiety; Stress</t>
  </si>
  <si>
    <t xml:space="preserve">Key summary pointsAim To evaluate the effects of the COVID-19 emergency lockdown on the psychological outcome in caregivers of patients with dementia and on the loss of welfare services in these patients. Findings Time of isolation, education and gender had a significant effect on anxiety and depression. A marked reduction of health services was observed in all patients with dementia. Message The lockdown registered a particularly negative impact on people with dementia and their caregivers. Purpose The study evaluated the effects of the COVID-19 emergency lockdown on the psychological outcome in caregivers (children or spouses) of patients with dementia and the loss of the welfare services in these patients. Methods Zung's depression and anxiety assessment scales and the Perceived Stress Scale were administered by a telephone interview or a self-compilation directly on the online platform. Results The sample consisted of 239 participants (men = 124; women = 115) with a mean age of 54.4 years (SD = 12.1). Education was associated with significantly lower overall anxiety and depression scores while days of isolation and female gender were associated with the higher scores. A marked reduction of health services was observed in all patients. Conclusion The lockdown registered a particular impact on people with dementia and their caregivers. Many people with dementia were deprived of care services and time of isolation had a significant negative effect on anxiety and depression in caregivers.</t>
  </si>
  <si>
    <t xml:space="preserve">[Carpinelli Mazzi, Michele; Iavarone, Alessandro; Musella, Caterina; De Luca, Marzia; de Vita, Dalila; Branciforte, Stefano; Coppola, Alessia; Sorrentino, Sara; Lualdi, Flavia; Postiglione, Alfredo] Italian Alzheimer Dis Assoc AIMA Napoli, Naples Operat Unit, Naples, Italy; [Carpinelli Mazzi, Michele; Postiglione, Alfredo] Univ Naples Federico II, Dept Clin Med &amp; Surg, Naples, Italy; [Iavarone, Alessandro] CTO Hosp, Neurol &amp; Stroke Unit, AORN Ospedali Colli, Naples, Italy; [Musella, Caterina] ASL Napoli 1, UOS Sociosanitary Care Pathways, Naples, Italy; [Scarpa, Rosa; Raimondo, Sabina] Italian Alzheimer Dis Assoc AIMA Napoli, Salerno Operat Unit, Battipaglia, Italy</t>
  </si>
  <si>
    <t xml:space="preserve">University of Naples Federico II</t>
  </si>
  <si>
    <t xml:space="preserve">Mazzi, MC (corresponding author), Italian Alzheimer Dis Assoc AIMA Napoli, Naples Operat Unit, Naples, Italy.;Mazzi, MC (corresponding author), Univ Naples Federico II, Dept Clin Med &amp; Surg, Naples, Italy.</t>
  </si>
  <si>
    <t xml:space="preserve">michelemm@hotmail.it</t>
  </si>
  <si>
    <t xml:space="preserve">Carpinelli Mazzi, Michele/0000-0003-4290-7447</t>
  </si>
  <si>
    <t xml:space="preserve">1878-7649</t>
  </si>
  <si>
    <t xml:space="preserve">1878-7657</t>
  </si>
  <si>
    <t xml:space="preserve">EUR GERIATR MED</t>
  </si>
  <si>
    <t xml:space="preserve">Eur. Geriatr. Med.</t>
  </si>
  <si>
    <t xml:space="preserve">10.1007/s41999-020-00413-z</t>
  </si>
  <si>
    <t xml:space="preserve">PA6MF</t>
  </si>
  <si>
    <t xml:space="preserve">WOS:000577235500001</t>
  </si>
  <si>
    <t xml:space="preserve">Keng, A; Brown, EE; Rostas, A; Rajji, TK; Pollock, BG; Mulsant, BH; Kumar, S</t>
  </si>
  <si>
    <t xml:space="preserve">Keng, Alvin; Brown, Eric E.; Rostas, Aviva; Rajji, Tarek K.; Pollock, Bruce G.; Mulsant, Benoit H.; Kumar, Sanjeev</t>
  </si>
  <si>
    <t xml:space="preserve">Effectively Caring for Individuals With Behavioral and Psychological Symptoms of Dementia During the COVID-19 Pandemic</t>
  </si>
  <si>
    <t xml:space="preserve">Alzheimer's disease and related disorders; behavioral and psychological symptoms of dementia; COVID-19; pandemic; coronavirus; clinical care; clinical research; caregivers</t>
  </si>
  <si>
    <t xml:space="preserve">TERM-CARE FACILITIES; NEUROPSYCHIATRIC SYMPTOMS; OLDER-ADULTS; NONPHARMACOLOGICAL INTERVENTIONS; PSYCHIATRIC-DISORDERS; PEOPLE; METAANALYSIS; ANOSOGNOSIA; PREVALENCE; CAREGIVERS</t>
  </si>
  <si>
    <t xml:space="preserve">The COVID-19 pandemic has significantly affected the elderly and particularly individuals with Alzheimer's disease and related disorders (ADRD). Behavioral and psychological symptoms of dementia (BPSD) are heterogeneous and common in individuals with ADRD and are associated with more severe illness. However, unlike the cognitive symptoms of ADRD that are usually progressive, BPSD may be treatable. Individuals with BPSD are facing unique challenges during the pandemic due to the inherent nature of the illness and the biological and psychosocial impacts of COVID-19. These challenges include a higher risk of severe COVID-19 infection in individuals with BPSD due to their frailty and medical vulnerability, difficulty participating in screening or testing, and adhering to infection control measures such as physical distancing. Further, biological effects of COVID-19 on the brain and its psychosocial impact such as isolation and disruption in mental health care are likely to worsen BPSD. In this paper, we discuss these challenges and strategies to manage the impact of COVID-19 and to effectively care for individuals with BPSD in community, long-term care, or hospital settings during the pandemic. Despite the ongoing uncertainty associated with this pandemic, we can reduce its impact on individuals with BPSD with a proactive approach.</t>
  </si>
  <si>
    <t xml:space="preserve">[Keng, Alvin; Brown, Eric E.; Rostas, Aviva; Rajji, Tarek K.; Pollock, Bruce G.; Mulsant, Benoit H.; Kumar, Sanjeev] Ctr Addict &amp; Mental Hlth, Adult Neurodev &amp; Geriatr Psychiat Div, Toronto, ON, Canada; [Keng, Alvin; Brown, Eric E.; Rostas, Aviva; Rajji, Tarek K.; Pollock, Bruce G.; Mulsant, Benoit H.; Kumar, Sanjeev] Univ Toronto, Dept Psychiat, Toronto, ON, Canada</t>
  </si>
  <si>
    <t xml:space="preserve">University of Toronto; Centre for Addiction &amp; Mental Health - Canada; University of Toronto</t>
  </si>
  <si>
    <t xml:space="preserve">Kumar, S (corresponding author), Ctr Addict &amp; Mental Hlth, Adult Neurodev &amp; Geriatr Psychiat Div, Toronto, ON, Canada.;Kumar, S (corresponding author), Univ Toronto, Dept Psychiat, Toronto, ON, Canada.</t>
  </si>
  <si>
    <t xml:space="preserve">Sanjeev.Kumar@camh.ca</t>
  </si>
  <si>
    <t xml:space="preserve">Brown, Eric/AAR-6688-2020; Rajji, Tarek K/K-1543-2015</t>
  </si>
  <si>
    <t xml:space="preserve">Brown, Eric/0000-0002-1575-2606; Mulsant, Benoit/0000-0002-0303-6450; Kumar, Sanjeev/0000-0002-8115-353X</t>
  </si>
  <si>
    <t xml:space="preserve">10.3389/fpsyt.2020.573367</t>
  </si>
  <si>
    <t xml:space="preserve">OD0NR</t>
  </si>
  <si>
    <t xml:space="preserve">WOS:000579551600001</t>
  </si>
  <si>
    <t xml:space="preserve">Levinson, AJ; Bousfield, J; Douglas, W; Ayers, S; Sztramko, R</t>
  </si>
  <si>
    <t xml:space="preserve">Levinson, Anthony J.; Bousfield, John; Douglas, William; Ayers, Stephanie; Sztramko, Richard</t>
  </si>
  <si>
    <t xml:space="preserve">A Novel Educational Prescription Web-Based Application to Support Education for Caregivers of People Living With Dementia: Development and Usability Study With Clinicians</t>
  </si>
  <si>
    <t xml:space="preserve">JMIR HUMAN FACTORS</t>
  </si>
  <si>
    <t xml:space="preserve">dementia; caregiver; education prescription; online education; internet; eHealth; knowledge translation; implementation science; scale and spread</t>
  </si>
  <si>
    <t xml:space="preserve">INFORMATION; DIFFUSION</t>
  </si>
  <si>
    <t xml:space="preserve">Background: It is estimated that 564,000 Canadians are currently living with dementia and there are approximately 486,000 to 1.1 million informal family/friend caregivers. Family/friend caregivers often receive little to no education or training about dementia but are expected to provide ongoing support for a complex condition. Web-based family/friend caregiver interventions may be helpful, but little is known about how best to implement them. Objective: The objectives of this study were to 1) design and develop a novel education prescription application to help scale and spread web-based dementia education to family/friend caregivers, 2) conduct user testing, and 3) conduct a larger-scale field trial. Methods: A novel education prescription web-based application was designed and developed. Initial user testing used task completion and the think aloud technique with a small sample of representative clinicians who work with people living with dementia and family/friend caregivers. Following iterative incorporation of feedback, a larger field trial was conducted with a convenience sample of clinicians. Account invitations were sent to 55 clinicians and, following a 2-month trial period, surveys were administered to participants including the System Usability Scale and the Net Promoter Score. Results: During the initial user testing phase, participants (N=7) from representative disciplines easily completed associated tasks, and had very positive feedback with respect to the usability of the application. The System Usability Scale score during this phase was 91.4. Suggestions from feedback were incorporated into the application. During the larger field trial phase, participants (total N=55; activated account n=17; did not activate account n=38) were given access to the iGeriCare education prescription application. During this period, 2 participants created educational prescriptions; a total of 3 educational prescriptions were sent. Survey completers who did not activate their account (n=5) identified that their lack of use was due to time constraints, competing priorities, or forgetting to use the application. Survey completers who activated their account (n=5) identified their lower use was due to lack of time, lack of eligible family/friend caregivers during trial period, and competing priorities due to the COVID-19 pandemic. The System Usability Scale score during this phase was 78.75, and the Net Promoter Score was 50. Conclusions: Study findings indicate a generally positive response for the usability of a web-based application for clinicians to prescribe dementia education to family/friend caregivers. The dissonance between the promising data and widespread enthusiasm for the design and purpose of the education prescription application found in the initial user testing phase and subsequent lack of significant adoption in the field trial represents both an important lesson for other novel health technologies and a potential area for further investigation. Further research is required to better understand factors associated with implementation of this type of intervention and impact on dissemination of education to family/friend caregivers.</t>
  </si>
  <si>
    <t xml:space="preserve">[Levinson, Anthony J.; Bousfield, John; Ayers, Stephanie] McMaster Univ, Div E Learning Innovat, Hamilton, ON, Canada; [Levinson, Anthony J.; Bousfield, John; Douglas, William; Ayers, Stephanie; Sztramko, Richard] McMaster Univ, Hamilton, ON, Canada; [Sztramko, Richard] St Peters Hosp, GERAS Ctr, Hamilton, ON, Canada</t>
  </si>
  <si>
    <t xml:space="preserve">McMaster University; McMaster University; McMaster University</t>
  </si>
  <si>
    <t xml:space="preserve">Levinson, AJ (corresponding author), McMaster Univ, Michael G DeGroote Ctr Learning &amp; Discovery, Div E Learning Innovat, 1280 Main St West, Hamilton, ON L8S 4K1, Canada.</t>
  </si>
  <si>
    <t xml:space="preserve">levinsa@mcmaster.ca</t>
  </si>
  <si>
    <t xml:space="preserve">Levinson, Anthony J./AAB-2735-2019</t>
  </si>
  <si>
    <t xml:space="preserve">Levinson, Anthony J./0000-0001-5240-6449; Bousfield, John/0000-0001-5643-4674; Douglas, Will/0000-0003-0168-3352; Ayers, Stephanie/0000-0002-1979-6227</t>
  </si>
  <si>
    <t xml:space="preserve">Centre for Aging and Brain Health Innovation powered by Baycrest (CABHI); GERAS Centre at Hamilton Health Sciences, Hamilton Health Sciences Foundation; Alzheimer Society Foundation of Brant-Haldimand Norfolk-Hamilton Halton; McMaster University; McMaster University Department of Medicine Internal Career Award; Division of e-Learning Innovation at McMaster University; John R. Evans Chair in Health Sciences Educational Research and Instructional Development, Faculty of Health Sciences, McMaster University</t>
  </si>
  <si>
    <t xml:space="preserve">The authors disclose receipt of the following financial support for the research, authorship, and/or publication of this article: The iGeriCare Initiative was funded by the Centre for Aging and Brain Health Innovation powered by Baycrest (CABHI). Additional support was provided by the GERAS Centre at Hamilton Health Sciences, Hamilton Health Sciences Foundation, The Alzheimer Society Foundation of Brant-Haldimand Norfolk-Hamilton Halton, McMaster University, the McMaster University Department of Medicine Internal Career Award (RS), and the Division of e-Learning Innovation at McMaster University. AJL receives support through the John R. Evans Chair in Health Sciences Educational Research and Instructional Development, Faculty of Health Sciences, McMaster University.</t>
  </si>
  <si>
    <t xml:space="preserve">2292-9495</t>
  </si>
  <si>
    <t xml:space="preserve">JMIR HUM FACTORS</t>
  </si>
  <si>
    <t xml:space="preserve">JMIR Hum. Factors</t>
  </si>
  <si>
    <t xml:space="preserve">e23904</t>
  </si>
  <si>
    <t xml:space="preserve">10.2196/23904</t>
  </si>
  <si>
    <t xml:space="preserve">VL0XG</t>
  </si>
  <si>
    <t xml:space="preserve">WOS:000787613700009</t>
  </si>
  <si>
    <t xml:space="preserve">Alves, GS; Casali, ME; Veras, AB; Carrilho, CG; Costa, EB; Rodrigues, VM; Dourado, MCN</t>
  </si>
  <si>
    <t xml:space="preserve">Alves, Gilberto Sousa; Casali, Maria Eduarda; Veras, Andre Barciela; Carrilho, Carolina Gomes; Costa, Eriko Bruno; Rodrigues, Valeska Marinho; Nascimento Dourado, Marcia Cristina</t>
  </si>
  <si>
    <t xml:space="preserve">A Systematic Review of Home-Setting Psychoeducation Interventions for Behavioral Changes in Dementia: Some Lessons for the COVID-19 Pandemic and Post-Pandemic Assistance</t>
  </si>
  <si>
    <t xml:space="preserve">dementia; psychoeducation; psychosocial intervention; caregiver; COVID-19</t>
  </si>
  <si>
    <t xml:space="preserve">QUALITY-OF-LIFE; RANDOMIZED CONTROLLED-TRIAL; MILD COGNITIVE IMPAIRMENT; PSYCHOSOCIAL INTERVENTIONS; NEUROPSYCHIATRIC SYMPTOMS; ALZHEIMERS-DISEASE; FAMILY CAREGIVERS; INFORMAL CARERS; NURSING-HOMES; OLDER-PEOPLE</t>
  </si>
  <si>
    <t xml:space="preserve">Background Impacts of social isolation measures imposed by COVID-19 Pandemic on mental health and quality of life of older adults living with dementia and their caregivers remain unexplored. Studies have shown that psychoeducational and psychosocial interventions can manage behavioral and psychological symptoms in dementia (BPSD) and reduce the emotional burden on family members when applied in home-setting scenarios. Method a comprehensive systematic review of useful interventions for easing the BPSD burden in patients with dementia (PwD) and their caregivers in the context of COVID-19 quarantine was performed from January 2010 to March 2020. Results From a total of 187 articles retrieved from electronic databases (MEDLINE, LILACS, Cochrane and SCOPUS), 43 studies were eligible for this review. Most of the psychosocial and psychoeducational interventions described were person-centered strategies based on the cognitive-behavioral approach or informational tools to enhance care providers' knowledge of dementia. Most studies achieved successful results in handling BPSD and mood-anxiety symptoms of care providers, contributing to an overall improvement in dyad life quality. Conclusion Evidence from the last few years suggest that low-cost techniques, tailored to the dyad well-being, with increasing use of technology through friendly online platforms and application robots, can be an alternative to conventional assistance during COVID-19 Pandemic. Nevertheless, the world's current experience regarding the duration of the COVID-19 Pandemic and its effects on the cognition, behavior, and life quality of PwD will demand research on preventive and protective factors of dementia and the pursue of efficient interventions in different scenarios.</t>
  </si>
  <si>
    <t xml:space="preserve">[Alves, Gilberto Sousa; Costa, Eriko Bruno] Univ Fed Maranhao, Translat Psychiat Res Grp, Sao Luis, Maranhao, Brazil; [Alves, Gilberto Sousa; Rodrigues, Valeska Marinho; Nascimento Dourado, Marcia Cristina] Univ Fed Rio de Janeiro, Inst Psychiat, Post Grad Psychiat &amp; Mental Hlth PROPSAM, Rio de Janeiro, Brazil; [Casali, Maria Eduarda; Carrilho, Carolina Gomes] Dom Bosco Catholic Univ UCDB, Campo Grande, MS, Brazil; [Veras, Andre Barciela] State Univ Mato Grosso do Sul UEMS, Med Sch, Dourados, MS, Brazil; [Rodrigues, Valeska Marinho; Nascimento Dourado, Marcia Cristina] Univ Fed Rio de Janeiro UFRJ, Ctr Alzheimers Dis, Inst Psychiat, Rio De Janeiro, Brazil</t>
  </si>
  <si>
    <t xml:space="preserve">Universidade Federal do Maranhao; Universidade Federal do Rio de Janeiro; Universidade Catolica Dom Bosco (UCDB); Universidade Estadual de Mato Grosso do Sul; Universidade Federal do Rio de Janeiro</t>
  </si>
  <si>
    <t xml:space="preserve">Alves, GS (corresponding author), Univ Fed Maranhao, Translat Psychiat Res Grp, Sao Luis, Maranhao, Brazil.;Alves, GS (corresponding author), Univ Fed Rio de Janeiro, Inst Psychiat, Post Grad Psychiat &amp; Mental Hlth PROPSAM, Rio de Janeiro, Brazil.</t>
  </si>
  <si>
    <t xml:space="preserve">gsalves123@hotmail.com</t>
  </si>
  <si>
    <t xml:space="preserve">SEP 29</t>
  </si>
  <si>
    <t xml:space="preserve">10.3389/fpsyt.2020.577871</t>
  </si>
  <si>
    <t xml:space="preserve">OB7AX</t>
  </si>
  <si>
    <t xml:space="preserve">WOS:000578621100001</t>
  </si>
  <si>
    <t xml:space="preserve">Simonetti, A; Pais, C; Jones, M; Cipriani, MC; Janiri, D; Monti, L; Landi, F; Bernabei, R; Liperoti, R; Sani, G</t>
  </si>
  <si>
    <t xml:space="preserve">Simonetti, Alessio; Pais, Cristina; Jones, Melissa; Cipriani, Maria Camilla; Janiri, Delfina; Monti, Laura; Landi, Francesco; Bernabei, Roberto; Liperoti, Rosa; Sani, Gabriele</t>
  </si>
  <si>
    <t xml:space="preserve">Neuropsychiatric Symptoms in Elderly With Dementia During COVID-19 Pandemic: Definition, Treatment, and Future Directions</t>
  </si>
  <si>
    <t xml:space="preserve">dementia; COVID-19; apathy; anxiety; agitation; treatment</t>
  </si>
  <si>
    <t xml:space="preserve">ALZHEIMERS-DISEASE; PSYCHOLOGICAL SYMPTOMS; APATHY; ANTIPSYCHOTICS; CARE; MORTALITY; ANTICONVULSANTS; INTERVENTIONS; TECHNOLOGY; CAREGIVERS</t>
  </si>
  <si>
    <t xml:space="preserve">Background Neuropsychiatricsymptoms(NPS)of dementia, such as anxiety, depression, agitation, and apathy, are complex, stressful, and costly aspects of care, and are associated to poor health outcomes and caregiver burden. A steep worsening of such symptoms has been reported during Coronavirus Disease 2019 (COVID-19) pandemic. However, their causes, their impact on everyday life, and treatment strategies have not been systematically assessed. Therefore, the aim of this review is to provide a detailed description of behavioral andpsychopathologicalalterations in subjects with dementia during COVID-19 pandemic and the associated management challenges. Methods A PubMed search was performed focusing on studies reporting alterations in behavior and mood and treatment strategies for elderly patients with dementia, in accordance withPRISMAguidelines. The following search strategy was utilized: (COVID* OR coronavirus OR corona vir* OR SARS-CoV-2) AND (dementia OR demented OR dement* OR alzheimer* OR pick's disease OR lewy body OR mild cognitive OR mild cognitive impairment OR MCI). Results Apathy, anxiety and agitation are the most frequentlyNPSduring the COVID-19 pandemic and are mainly triggered by protracted isolation. Most treatment strategies rely on pharmacotherapy; technology is increasingly utilized with mixed results. Conclusions NPSof dementia during COVID-19 appear to arise from social restrictions occurring as a consequence of the pandemic. Implementation of caregiver support and the presence of skilled nursing home staff are required to restore social interaction and adjust technological support to the patients' needs.</t>
  </si>
  <si>
    <t xml:space="preserve">[Simonetti, Alessio; Jones, Melissa] Baylor Coll Med, Menninger Dept Psychiat &amp; Behav Sci, Houston, TX 77030 USA; [Simonetti, Alessio; Janiri, Delfina] Sapienza Univ Rome, Dept Neurol &amp; Psychiat, Rome, Italy; [Simonetti, Alessio; Janiri, Delfina] Ctr Lucio Bini, Rome, Italy; [Pais, Cristina; Cipriani, Maria Camilla; Janiri, Delfina; Landi, Francesco; Bernabei, Roberto; Liperoti, Rosa; Sani, Gabriele] Fdn Policlin Univ Agostino Gemelli IRCCS, Dept Aging Neurol Orthoped &amp; Head &amp; Neck Sci, Rome, Italy; [Monti, Laura] Fdn Policlin Univ Agostino Gemelli IRCCS, Serv Clin Psychol, Rome, Italy; [Landi, Francesco; Bernabei, Roberto; Liperoti, Rosa] Univ Cattolica Sacro Cuore, Dept Geriatr &amp; Orthoped Sci, Rome, Italy; [Sani, Gabriele] Univ Cattolica Sacro Cuore, Dept Neurosci, Sect Psychiat, Rome, Italy</t>
  </si>
  <si>
    <t xml:space="preserve">Baylor College of Medicine; Sapienza University Rome; Catholic University of the Sacred Heart; IRCCS Policlinico Gemelli; Catholic University of the Sacred Heart; IRCCS Policlinico Gemelli; Catholic University of the Sacred Heart; IRCCS Policlinico Gemelli; Catholic University of the Sacred Heart; IRCCS Policlinico Gemelli</t>
  </si>
  <si>
    <t xml:space="preserve">Sani, G (corresponding author), Fdn Policlin Univ Agostino Gemelli IRCCS, Dept Aging Neurol Orthoped &amp; Head &amp; Neck Sci, Rome, Italy.;Sani, G (corresponding author), Univ Cattolica Sacro Cuore, Dept Neurosci, Sect Psychiat, Rome, Italy.</t>
  </si>
  <si>
    <t xml:space="preserve">gabriele.sani@unicatt.it</t>
  </si>
  <si>
    <t xml:space="preserve">Simonetti, Alessio/AAC-1098-2022; Janiri, Delfina/ABE-1035-2020; SANI, Gabriele/AAA-8218-2022</t>
  </si>
  <si>
    <t xml:space="preserve">Simonetti, Alessio/0000-0002-6963-7494; SANI, Gabriele/0000-0002-9767-8752; Janiri, Delfina/0000-0003-2485-6121; Jones, Melissa/0000-0002-3774-3356</t>
  </si>
  <si>
    <t xml:space="preserve">10.3389/fpsyt.2020.579842</t>
  </si>
  <si>
    <t xml:space="preserve">OB7BV</t>
  </si>
  <si>
    <t xml:space="preserve">WOS:000578623500001</t>
  </si>
  <si>
    <t xml:space="preserve">Giebel, C; Lord, K; Cooper, C; Shenton, J; Cannon, J; Pulford, D; Shaw, L; Gaughan, A; Tetlow, H; Butchard, S; Limbert, S; Callaghan, S; Whittington, R; Rogers, C; Komuravelli, A; Rajagopal, M; Eley, R; Watkins, C; Downs, M; Reilly, S; Ward, K; Corcoran, R; Bennett, K; Gabbay, M</t>
  </si>
  <si>
    <t xml:space="preserve">Giebel, Clarissa; Lord, Kathryn; Cooper, Claudia; Shenton, Justine; Cannon, Jacqueline; Pulford, Daniel; Shaw, Lisa; Gaughan, Anna; Tetlow, Hilary; Butchard, Sarah; Limbert, Stan; Callaghan, Steve; Whittington, Rosie; Rogers, Carol; Komuravelli, Aravind; Rajagopal, Manoj; Eley, Ruth; Watkins, Caroline; Downs, Murna; Reilly, Siobhan; Ward, Kym; Corcoran, Rhiannon; Bennett, Kate; Gabbay, Mark</t>
  </si>
  <si>
    <t xml:space="preserve">A UK survey of COVID-19 related social support closures and their effects on older people, people with dementia, and carers</t>
  </si>
  <si>
    <t xml:space="preserve">caring; COVID-19; dementia; quality of life; social care; well-being</t>
  </si>
  <si>
    <t xml:space="preserve">ETHNIC-GROUPS; LONELINESS</t>
  </si>
  <si>
    <t xml:space="preserve">Objectives The aim of this national survey was to explore the impact of COVID-19 public health measures on access to social support services and the effects of closures of services on the mental well-being of older people and those affected by dementia. Methods A UK-wide online and telephone survey was conducted with older adults, people with dementia, and carers between April and May 2020. The survey captured demographic and postcode data, social support service usage before and after COVID-19 public health measures, current quality of life, depression, and anxiety. Multiple linear regression analysis was used to explore the relationship between social support service variations and anxiety and well-being. Results Five hundred and sixty-nine participants completed the survey (61 people with dementia, 285 unpaid carers, and 223 older adults). Paired samplest-tests andX(2)-tests showed that the mean hour of weekly social support service usage and the number of people having accessed various services was significantly reduced post COVID-19. Multiple regression analyses showed that higher variations in social support service hours significantly predicted increased levels of anxiety in people with dementia and older adults, and lower levels of mental well-being in unpaid carers and older adults. Conclusions Being unable to access social support services due to COVID contributed to worse quality of life and anxiety in those affected by dementia and older adults across the UK. Social support services need to be enabled to continue providing support in adapted formats, especially in light of continued public health restrictions for the foreseeable future.</t>
  </si>
  <si>
    <t xml:space="preserve">[Giebel, Clarissa; Butchard, Sarah; Corcoran, Rhiannon; Gabbay, Mark] Univ Liverpool, Dept Primary Care &amp; Mental Hlth, Liverpool, Merseyside, England; [Giebel, Clarissa; Limbert, Stan; Watkins, Caroline; Reilly, Siobhan; Corcoran, Rhiannon; Gabbay, Mark] NIHR ARC NWC, Liverpool, Merseyside, England; [Lord, Kathryn; Downs, Murna] Univ Bradford, Ctr Appl Dementia Studies, Bradford, W Yorkshire, England; [Cooper, Claudia] UCL, Div Psychiat, London, England; [Cooper, Claudia] Camden &amp; Islington NHS Fdn Trust, London, England; [Shenton, Justine] Sefton Older Peoples Forum, Sefton, England; [Cannon, Jacqueline] Lewy Body Soc, Wigan, England; [Pulford, Daniel; Rajagopal, Manoj] Lancashire Care NHS Fdn Trust, Preston, Lancs, England; [Shaw, Lisa] Univ Liverpool, Dept Modern Languages &amp; Cultures, Liverpool, Merseyside, England; [Gaughan, Anna] Together Dementia Everyday TIDE, Liverpool, Merseyside, England; [Tetlow, Hilary] SURF Liverpool, Liverpool, Merseyside, England; [Butchard, Sarah] Mersey Care NHS Fdn Trust, Prescot, England; [Callaghan, Steve] EQE Hlth, Liverpool, Merseyside, England; [Whittington, Rosie] Me2U Day Care Ctr, Liverpool, Merseyside, England; [Rogers, Carol] Natl Museums Liverpool, Liverpool, Merseyside, England; [Komuravelli, Aravind] North West Boroughs NHS Trust, Warrington, Cheshire, England; [Eley, Ruth] Liverpool Dementia Act Alliance, Liverpool, Merseyside, England; [Watkins, Caroline] UCLAN, Fac Hlth &amp; Wellbeing, Preston, Lancs, England; [Reilly, Siobhan] Univ Lancaster, Dept Hlth Res, Lancaster, England; [Ward, Kym] Brain Char, Liverpool, Merseyside, England; [Bennett, Kate] Univ Liverpool, Sch Psychol, Liverpool, Merseyside, England</t>
  </si>
  <si>
    <t xml:space="preserve">University of Liverpool; University of Bradford; University of London; University College London; University of Liverpool; University of Central Lancashire; Lancaster University; University of Liverpool</t>
  </si>
  <si>
    <t xml:space="preserve">Giebel, C (corresponding author), Univ Liverpool, Waterhouse Bldg 2nd Floor,1-5 Brownlow St, Liverpool L69 3GL, Merseyside, England.</t>
  </si>
  <si>
    <t xml:space="preserve">Bennett, Kate/JCP-4878-2023; Cooper, Claudia/C-1556-2008</t>
  </si>
  <si>
    <t xml:space="preserve">Gabbay, Mark/0000-0002-0126-8485; Cooper, Claudia/0000-0002-2777-7616; Lord, Kathryn/0000-0001-6681-2624; Corcoran, Rhiannon/0000-0001-8900-9199; Reilly, Siobhan Theresa/0000-0003-4372-4415; Giebel, Clarissa/0000-0002-0746-0566</t>
  </si>
  <si>
    <t xml:space="preserve">National Institute for Health Research; University of Liverpool</t>
  </si>
  <si>
    <t xml:space="preserve">National Institute for Health Research(National Institutes of Health Research (NIHR)); University of Liverpool</t>
  </si>
  <si>
    <t xml:space="preserve">National Institute for Health Research, Grant/ Award Number: ARC NWC; University of Liverpool, Grant/Award Number: COVID-19 Strategic Research Fund</t>
  </si>
  <si>
    <t xml:space="preserve">10.1002/gps.5434</t>
  </si>
  <si>
    <t xml:space="preserve">SEP 2020</t>
  </si>
  <si>
    <t xml:space="preserve">QH1EV</t>
  </si>
  <si>
    <t xml:space="preserve">WOS:000572544600001</t>
  </si>
  <si>
    <t xml:space="preserve">Giebel, C; Cannon, J; Hanna, K; Butchard, S; Eley, R; Gaughan, A; Komuravelli, A; Shenton, J; Callaghan, S; Tetlow, H; Limbert, S; Whittington, R; Rogers, C; Rajagopal, M; Ward, K; Shaw, L; Corcoran, R; Bennett, K; Gabbay, M</t>
  </si>
  <si>
    <t xml:space="preserve">Giebel, Clarissa; Cannon, Jacqueline; Hanna, Kerry; Butchard, Sarah; Eley, Ruth; Gaughan, Anna; Komuravelli, Aravind; Shenton, Justine; Callaghan, Steve; Tetlow, Hilary; Limbert, Stan; Whittington, Rosie; Rogers, Carol; Rajagopal, Manoj; Ward, Kym; Shaw, Lisa; Corcoran, Rhiannon; Bennett, Kate; Gabbay, Mark</t>
  </si>
  <si>
    <t xml:space="preserve">Impact of COVID-19 related social support service closures on people with dementia and unpaid carers: a qualitative study</t>
  </si>
  <si>
    <t xml:space="preserve">Dementia and cognitive disorders; quality of life; wellbeing; social support; COVID19</t>
  </si>
  <si>
    <t xml:space="preserve">RESPITE CARE; CAREGIVERS; CENTERS</t>
  </si>
  <si>
    <t xml:space="preserve">Objectives Accessing social care and social support services is key to support the well-being of people living with dementia (PLWD) and unpaid carers. COVID-19 has caused sudden closures or radical modifications of these services, and is resulting in prolonged self-isolation. The aim of this study was to explore the effects of COVID-19 related social care and support service changes and closures on the lives of PLWD and unpaid carers. Method PLWD and unpaid carers were interviewed via telephone in April 2020. Transcripts were analysed using thematic analysis. Demographic characteristics including household Index of Multiple Deprivation score and weekly hours of social support service usage before and since the COVID-19 outbreak were also collected. Paired samples t-tests was used to compare the mean of weekly hours of social support service usage before and since the outbreak. Results 50 semi-structured interviews were conducted with unpaid carers (n = 42) and PLWD (n = 8). There was a significant reduction in social support service usage since the outbreak. Thematic analysis identified three overarching themes: (1) Loss of control; (2) Uncertainty; (3) Adapting and having to adapt to the new normal. Carers and PLWD were greatly affected by the sudden removal of social support services, and concerned about when services would re-open. Carers were worried about whether the person they cared for would still be able to re-join social support services. Conclusions PLWD and carers need to receive specific practical and psychological support during the pandemic to support their well-being, which is severely affected by public health restrictions.</t>
  </si>
  <si>
    <t xml:space="preserve">[Giebel, Clarissa; Hanna, Kerry; Butchard, Sarah; Corcoran, Rhiannon; Gabbay, Mark] Univ Liverpool, Dept Primary Care &amp; Mental Hlth, Liverpool, Merseyside, England; [Giebel, Clarissa; Butchard, Sarah; Limbert, Stan; Corcoran, Rhiannon; Gabbay, Mark] NIHR ARC NWC, Liverpool, Merseyside, England; [Cannon, Jacqueline] Wigan Dementia Act Alliance, Liverpool, Merseyside, England; [Cannon, Jacqueline] Lewy Body Soc, Liverpool, Merseyside, England; [Eley, Ruth] Liverpool Dementia Action Alliance, Liverpool, Merseyside, England; [Gaughan, Anna] Together Dementia Everyday TIDE, Liverpool, Merseyside, England; [Komuravelli, Aravind] North West Boroughs NHS Trust, Warrington, Cheshire, England; [Shenton, Justine] Sefton Older Peoples Forum, Sefton, England; [Callaghan, Steve] EQE Hlth, Liverpool, Merseyside, England; [Tetlow, Hilary] SURF Liverpool, Liverpool, Merseyside, England; [Whittington, Rosie] Me2U Day Care Ctr, Liverpool, Merseyside, England; [Rogers, Carol] Natl Museums Liverpool, Liverpool, Merseyside, England; [Rajagopal, Manoj] Lancashire &amp; South Cumbria NHS Trust, Lancaster, England; [Ward, Kym] Brain Char, Liverpool, Merseyside, England; [Shaw, Lisa] Univ Liverpool, Dept Modern Languages &amp; Cultures, Liverpool, Merseyside, England; [Bennett, Kate] Univ Liverpool, Sch Psychol, Liverpool, Merseyside, England</t>
  </si>
  <si>
    <t xml:space="preserve">Corcoran, Rhiannon/0000-0001-8900-9199; Eley, Ruth/0000-0002-0037-530X; Gabbay, Mark/0000-0002-0126-8485; Giebel, Clarissa/0000-0002-0746-0566; Hanna, Kerry/0000-0001-7357-7749</t>
  </si>
  <si>
    <t xml:space="preserve">10.1080/13607863.2020.1822292</t>
  </si>
  <si>
    <t xml:space="preserve">WOS:000571557400001</t>
  </si>
  <si>
    <t xml:space="preserve">Soares, WB; Silvestre, IT; Lima, AMD; de Almondes, KM</t>
  </si>
  <si>
    <t xml:space="preserve">Soares, Walter Barbalho; Silvestre, Ingrid Tinoco; Lima, Amannda Melo de Oliveira; de Almondes, Katie Moraes</t>
  </si>
  <si>
    <t xml:space="preserve">The Influence of Telemedicine Care on the Management of Behavioral and Psychological Symptoms in Dementia (BPSD) Risk Factors Induced or Exacerbated During the COVID-19 Pandemic</t>
  </si>
  <si>
    <t xml:space="preserve">elderly; behavioral and psychological symptoms in dementia; social isolation; caregiver burden; COVID-19; telemedicine; dementia; BPSD</t>
  </si>
  <si>
    <t xml:space="preserve">NEUROPSYCHIATRIC SYMPTOMS; OLDER-ADULTS; TELEHEALTH</t>
  </si>
  <si>
    <t xml:space="preserve">The number of people with dementia worldwide is expected to increase to approximately 1.3 billion in 2050. Almost 90% of patients diagnosed with dementia suffer from behavioral and psychological symptoms of dementia (BPSD). BPSD causes and risk factors are multiple and complex and can be responsible for hospitalizations in long-term institutions, psychiatric hospitalizations and search for health services. Recently, the world imposition of social distance and self-isolation as the best preventive measures for the COVID-19 pandemic has created challenges in the health care and management of this population, which may trigger or aggravate BPSD, and most caregivers are not prepared to address it. In face of this actual social distancing, telemedicine comes to be a tool for improving the management of these acute symptoms and mental care. In this article, we discuss and disseminate recommendations on this important alternative of assistance, especially considering the cases of BPSD. In this context of a pandemic, even patients with BPSD and caregivers require more frequent and updated guidance, considering the difficult context to social distance. Telemedicine can reduce the risk for the development of negative outcomes in mental health precipitated by the reduction of social contact and less access to health services, improving dementia symptom management, mainly BPSD.</t>
  </si>
  <si>
    <t xml:space="preserve">[Soares, Walter Barbalho; Lima, Amannda Melo de Oliveira; de Almondes, Katie Moraes] Univ Fed Rio Grande do Norte, Onofre Lopes Univ Hosp, Psychosocial Care Unit, Natal, RN, Brazil</t>
  </si>
  <si>
    <t xml:space="preserve">Universidade Federal do Rio Grande do Norte</t>
  </si>
  <si>
    <t xml:space="preserve">Soares, WB; de Almondes, KM (corresponding author), Univ Fed Rio Grande do Norte, Onofre Lopes Univ Hosp, Psychosocial Care Unit, Natal, RN, Brazil.</t>
  </si>
  <si>
    <t xml:space="preserve">soaresbarbalhowalter@gmail.com; katie.almondes@gmail.com</t>
  </si>
  <si>
    <t xml:space="preserve">Almondes, Katie/0000-0002-2983-8435</t>
  </si>
  <si>
    <t xml:space="preserve">SEP 15</t>
  </si>
  <si>
    <t xml:space="preserve">10.3389/fpsyt.2020.577629</t>
  </si>
  <si>
    <t xml:space="preserve">NY1TM</t>
  </si>
  <si>
    <t xml:space="preserve">WOS:000576180700001</t>
  </si>
  <si>
    <t xml:space="preserve">Cagnin, A; Di Lorenzo, R; Marra, C; Bonanni, L; Cupidi, C; Laganà, V; Rubino, E; Vacca, A; Provero, P; Isella, V; Vanacore, N; Agosta, F; Appollonio, I; Caffarra, P; Pettenuzzo, I; Sambati, R; Quaranta, D; Guglielmi, V; Logroscino, G; Filippi, M; Tedeschi, G; Ferrarese, C; Rainero, I; Bruni, AC</t>
  </si>
  <si>
    <t xml:space="preserve">Cagnin, Annachiara; Di Lorenzo, Raffaele; Marra, Camillo; Bonanni, Laura; Cupidi, Chiara; Lagana, Valentina; Rubino, Elisa; Vacca, Alessandro; Provero, Paolo; Isella, Valeria; Vanacore, Nicola; Agosta, Federica; Appollonio, Ildebrando; Caffarra, Paolo; Pettenuzzo, Ilaria; Sambati, Renato; Quaranta, Davide; Guglielmi, Valeria; Logroscino, Giancarlo; Filippi, Massimo; Tedeschi, Gioacchino; Ferrarese, Carlo; Rainero, Innocenzo; Bruni, Amalia C.</t>
  </si>
  <si>
    <t xml:space="preserve">SINdem COVID 19 Study Grp</t>
  </si>
  <si>
    <t xml:space="preserve">Behavioral and Psychological Effects of Coronavirus Disease-19 Quarantine in Patients With Dementia</t>
  </si>
  <si>
    <t xml:space="preserve">behavioral and psychological symptoms; behavioral symptoms; psychological symptoms; quarantine; dementia; caregiver; coronavirus disease; gender</t>
  </si>
  <si>
    <t xml:space="preserve">DEPRESSIVE SYMPTOMS; CAREGIVER BURDEN; HEALTH; SARS</t>
  </si>
  <si>
    <t xml:space="preserve">Background In March 2020, the World Health Organization declared a global pandemic due to the novel coronavirus SARS-CoV-2 and several governments planned a national quarantine in order to control the virus spread. Acute psychological effects of quarantine in frail elderly subjects with special needs, such as patients with dementia, have been poorly investigated. The aim of this study was to assess modifications of neuropsychiatric symptoms during quarantine in patients with dementia and their caregivers. Methods This is a sub-study of a multicenter nation-wide survey. A structured telephone interview was delivered to family caregivers of patients with diagnosis of Alzheimer disease (AD), dementia with Lewy bodies (DLB), frontotemporal dementia (FTD), and vascular dementia (VD), followed regularly at 87 Italian memory clinics. Variations in behavioral and psychological symptoms (BPSD) were collected after 1 month since quarantine declaration and associations with disease type, severity, gender, and caregiver's stress burden were analyzed. Results A total of 4,913 caregivers participated in the survey. Increased BPSD was reported in 59.6% of patients as worsening of preexisting symptoms (51.9%) or as new onset (26%), and requested drug modifications in 27.6% of these cases. Irritability, apathy, agitation, and anxiety were the most frequently reported worsening symptoms and sleep disorder and irritability the most frequent new symptoms. Profile of BPSD varied according to dementia type, disease severity, and patients' gender. Anxiety and depression were associated with a diagnosis of AD (OR 1.35, CI: 1.12-1.62), mild to moderate disease severity and female gender. DLB was significantly associated with a higher risk of worsening hallucinations (OR 5.29, CI 3.66-7.64) and sleep disorder (OR 1.69, CI 1.25-2.29), FTD with wandering (OR 1.62, CI 1.12-2.35), and change of appetite (OR 1.52, CI 1.03-2.25). Stress-related symptoms were experienced by two-thirds of caregivers and were associated with increased patients' neuropsychiatric burden (p&lt;0.0001). Conclusion Quarantine induces a rapid increase of BPSD in approximately 60% of patients and stress-related symptoms in two-thirds of caregivers. Health services need to plan a post-pandemic strategy in order to address these emerging needs.</t>
  </si>
  <si>
    <t xml:space="preserve">[Cagnin, Annachiara; Pettenuzzo, Ilaria] Univ Padua, Dept Neurosci DNS, Padua, Italy; [Di Lorenzo, Raffaele; Lagana, Valentina; Bruni, Amalia C.] ASP CZ, Reg Neurogenet Ctr, Dept Primary Care, Catanzaro, Italy; [Marra, Camillo; Quaranta, Davide; Guglielmi, Valeria] IRCCS Univ, Memory Clin, Fdn Policlin Gemelli, Cattolica Sacro Cuore, Rome, Italy; [Bonanni, Laura] Univ G dAnnunzio, Dept Neurosci Imaging &amp; Clin Sci, Chieti, Italy; [Cupidi, Chiara] AUSL Ferrara, CDCD Osped Delta, Ferrara, Italy; [Rubino, Elisa] AOU Citta Salute &amp; Sci Torino, Dept Neurosci &amp; Mental Hlth, Turin, Italy; [Vacca, Alessandro; Rainero, Innocenzo] Univ Torino, Dept Neurosci, Aging Brain &amp; Memory Clin, Turin, Italy; [Provero, Paolo] Univ Torino, Dept Mol Biotechnol &amp; Hlth Sci, Turin, Italy; [Provero, Paolo] IRCCS San Raffaele Sci Inst, Ctr Om Sci, Milan, Italy; [Isella, Valeria; Appollonio, Ildebrando; Ferrarese, Carlo] Univ Milano Bicocca, Dept Med &amp; Surg, Monza, Italy; [Isella, Valeria; Appollonio, Ildebrando; Ferrarese, Carlo] Univ Milano Bicocca, Milan Ctr Neurosci NeuroMi, Monza, Italy; [Vanacore, Nicola] Natl Inst Hlth, Rome, Italy; [Agosta, Federica; Filippi, Massimo] IRCCS San Raffaele Sci Inst, Div Neurosci, Milan, Italy; [Agosta, Federica; Filippi, Massimo] Univ Vita Salute San Raffaele, Milan, Italy; [Caffarra, Paolo] Univ Parma, Unit Neurosci, Parma, Italy; [Sambati, Renato; Logroscino, Giancarlo] Univ Bari, Ctr Neurodegenerat Dis &amp; Aging Brain, Dept Clin Res Neurol, Bari, Italy; [Sambati, Renato; Logroscino, Giancarlo] Univ Aldo Moro Bari, Dept Basic Med Neurosci &amp; Sense Organs, Bari, Italy; [Tedeschi, Gioacchino] Univ Campania Luigi Vanvitelli, Dept Med &amp; Surg Sci, Naples, Italy</t>
  </si>
  <si>
    <t xml:space="preserve">University of Padua; Catholic University of the Sacred Heart; IRCCS Policlinico Gemelli; G d'Annunzio University of Chieti-Pescara; University of Ferrara; Arcispedale Sant'Anna; A.O.U. Citta della Salute e della Scienza di Torino; University of Turin; University of Turin; Vita-Salute San Raffaele University; IRCCS Ospedale San Raffaele; University of Milano-Bicocca; University of Milano-Bicocca; Istituto Superiore di Sanita (ISS); Vita-Salute San Raffaele University; IRCCS Ospedale San Raffaele; Vita-Salute San Raffaele University; University of Parma; Universita degli Studi di Bari Aldo Moro; Universita degli Studi di Bari Aldo Moro; Universita della Campania Vanvitelli</t>
  </si>
  <si>
    <t xml:space="preserve">Cagnin, A (corresponding author), Univ Padua, Dept Neurosci DNS, Padua, Italy.</t>
  </si>
  <si>
    <t xml:space="preserve">Agosta, Federica/J-9908-2016; Guglielmi, Valeria/ABC-2000-2020; Russo, Mirella/GQY-7751-2022; Caroppo, Paola/J-5044-2018; Filippi, Massimo/K-1755-2018; Criscuolo, Chiara/J-5369-2018; Di Fede, Giuseppe/A-4471-2019; Isella, Valeria/ISR-9893-2023; Laganá, Valentina/K-3455-2016; Banaj, Nerisa/AAC-3880-2022; Sacco, Simona/I-5253-2012; Logroscino, Giandomenico/IAR-2228-2023; Tiraboschi, Pietro/J-6067-2018; Ferrarese, Carlo/AAC-4903-2022; Lino, Federica/AAC-5381-2022; Cotta Ramusino, Matteo/AAC-3849-2022; Bessi, Valentina/AAA-3738-2019; Redaelli, Veronica/AAC-2707-2019; Blandino, Valeria/AHH-3244-2022; Vanacore, Nicola/ABC-7196-2021; Magnani, Giuseppe/AAN-2242-2020; Piccoli, Tommaso/U-5242-2019; Coin, Alessandra/J-9256-2018; Logroscino, Giancarlo/K-5148-2016; Bruni, Amalia/K-5038-2016</t>
  </si>
  <si>
    <t xml:space="preserve">Agosta, Federica/0000-0003-3121-4979; Guglielmi, Valeria/0000-0002-1245-5227; Russo, Mirella/0000-0002-9937-5923; Caroppo, Paola/0000-0003-4274-9004; Filippi, Massimo/0000-0002-5485-0479; Criscuolo, Chiara/0000-0003-0087-2397; Di Fede, Giuseppe/0000-0003-3537-6713; Banaj, Nerisa/0000-0002-6317-8549; Sacco, Simona/0000-0003-0651-1939; Logroscino, Giandomenico/0000-0003-1301-5343; Tiraboschi, Pietro/0000-0002-2171-1720; Lino, Federica/0000-0002-7045-8733; Cotta Ramusino, Matteo/0000-0003-3090-9648; Bessi, Valentina/0000-0002-6176-3584; Redaelli, Veronica/0000-0001-7841-8560; Blandino, Valeria/0000-0001-5280-3399; Magnani, Giuseppe/0000-0001-8436-2903; , Luisa Sambati/0000-0002-5939-7933; APPOLLONIO, ILDEBRANDO/0000-0003-4717-6479; Rubino, Elisa/0000-0002-7553-7553; SALVATORE, Elena/0000-0003-1493-5133; Cuffaro, Luca/0000-0002-6853-1284; Piccoli, Tommaso/0000-0003-3410-2067; Porcari, Desiree Estela/0000-0003-4338-1547; Coin, Alessandra/0000-0003-1687-4493; Caggiula, Marcella/0000-0002-8235-0156; Ferrarese, Carlo/0000-0002-7499-6600; Grassini, Alberto/0000-0001-5011-2113; Marcinno', Andrea/0000-0002-2889-4646; Logroscino, Giancarlo/0000-0003-0423-3242; Pradelli, Samantha/0000-0001-7876-800X; rainero, innocenzo/0000-0001-6074-9628; Bruni, Amalia/0000-0003-3471-3343</t>
  </si>
  <si>
    <t xml:space="preserve">10.3389/fpsyt.2020.578015</t>
  </si>
  <si>
    <t xml:space="preserve">NV6PI</t>
  </si>
  <si>
    <t xml:space="preserve">WOS:000574440500001</t>
  </si>
  <si>
    <t xml:space="preserve">Giebel, C; Hanna, K; Cannon, J; Eley, R; Tetlow, H; Gaughan, A; Komuravelli, A; Shenton, J; Rogers, C; Butchard, S; Callaghan, S; Limbert, S; Rajagopal, M; Ward, K; Shaw, L; Whittington, R; Hughes, M; Gabbay, M</t>
  </si>
  <si>
    <t xml:space="preserve">Giebel, Clarissa; Hanna, Kerry; Cannon, Jacqueline; Eley, Ruth; Tetlow, Hilary; Gaughan, Anna; Komuravelli, Aravind; Shenton, Justine; Rogers, Carol; Butchard, Sarah; Callaghan, Steve; Limbert, Stan; Rajagopal, Manoj; Ward, Kym; Shaw, Lisa; Whittington, Rosie; Hughes, Mishca; Gabbay, Mark</t>
  </si>
  <si>
    <t xml:space="preserve">Decision-making for receiving paid home care for dementia in the time of COVID-19: a qualitative study</t>
  </si>
  <si>
    <t xml:space="preserve">Formal care; Dementia; COVID-19; Corona virus; Carers</t>
  </si>
  <si>
    <t xml:space="preserve">EXPERIENCES; PEOPLE</t>
  </si>
  <si>
    <t xml:space="preserve">Background The lockdown imposed in the UK on the 23rd of March and associated public health measures of social distancing are likely to have had a great impact on care provision. The aim of this study was to explore the decision-making processes of continued paid home care support for dementia in the time of COVID-19. Methods Unpaid carers caring for a person living with dementia (PLWD) who were accessing paid home care before COVID-19 and residing in the UK were eligible to take part. Participants were interviewed over the phone and asked about their experiences of using paid home care services before and since COVID-19, and their decision-making processes of accessing paid home care since the outbreak and public health restrictions. Results Fifteen unpaid carers, who were also accessing paid care support for the PLWD before COVID-19, were included in the analysis. Thematic analysis identified three overarching themes: (1) Risk; (2) Making difficult choices and risk management; and (3) Implications for unpaid carers. Many unpaid carers decided to discontinue paid carers entering the home due to the risk of infection, resulting in unpaid carers having to pick up the care hours to support the person living with dementia. Conclusions This is the first study to report on the impact of COVID-19 on paid home care changes in dementia. Findings raise implications for providing better Personal Protective Equipment for paid carers, and to support unpaid carers better in their roles, with the pandemic likely to stay in place for the foreseeable future.</t>
  </si>
  <si>
    <t xml:space="preserve">[Giebel, Clarissa; Hanna, Kerry; Butchard, Sarah; Hughes, Mishca; Gabbay, Mark] Univ Liverpool, Dept Primary Care &amp; Mental Hlth, Liverpool, Merseyside, England; [Giebel, Clarissa; Limbert, Stan; Gabbay, Mark] NIHR ARC NWC, Liverpool, Merseyside, England; [Giebel, Clarissa] Univ Liverpool, Waterhouse Bldg,B Block,Brownlow St, Liverpool L69 3GL, Merseyside, England; [Cannon, Jacqueline] Lewy Body Soc, Wigan, England; [Eley, Ruth] Liverpool Dementia Action Alliance, Liverpool, Merseyside, England; [Tetlow, Hilary] SURF Liverpool, Liverpool, Merseyside, England; [Gaughan, Anna] Together Dementia Everyday, Liverpool, Merseyside, England; [Komuravelli, Aravind] North West Boroughs NHS Trust, Warrington, Cheshire, England; [Shenton, Justine] Sefton Older Peoples Forum, Sefton, England; [Rogers, Carol] Natl Museums Liverpool, Liverpool, Merseyside, England; [Butchard, Sarah] Mersey Care NHS Trust, Liverpool, Merseyside, England; [Callaghan, Steve] Lancashire &amp; South Cumbria NHS Trust, Preston, Lancs, England; [Rajagopal, Manoj] Brain Char, Liverpool, Merseyside, England; [Ward, Kym; Whittington, Rosie] Me2U Day Care Ctr, Liverpool, Merseyside, England</t>
  </si>
  <si>
    <t xml:space="preserve">Hanna, Kerry/0000-0001-7357-7749; Eley, Ruth/0000-0002-0037-530X; Gabbay, Mark/0000-0002-0126-8485; Giebel, Clarissa/0000-0002-0746-0566</t>
  </si>
  <si>
    <t xml:space="preserve">This research is supported by a grant awarded to the authors by the University of Liverpool COVID-19 Strategic Research Fund in 2020. CG and MG are part-funded by the National Institute for Health Research Applied Research Collaboration North West Coast (ARC NWC). The views expressed in this publication are those of the author(s) and not necessarily those of the National Institute for Health Research or the Department of Health and Social Care.</t>
  </si>
  <si>
    <t xml:space="preserve">10.1186/s12877-020-01719-0</t>
  </si>
  <si>
    <t xml:space="preserve">NQ6SM</t>
  </si>
  <si>
    <t xml:space="preserve">WOS:000571001400001</t>
  </si>
  <si>
    <t xml:space="preserve">Cohen, Gabriela; Julieta Russo, Maria; Campos, Jorge A.; Allegri, Ricardo F.</t>
  </si>
  <si>
    <t xml:space="preserve">COVID-19 Epidemic in Argentina: Worsening of Behavioral Symptoms in Elderly Subjects With Dementia Living in the Community</t>
  </si>
  <si>
    <t xml:space="preserve">dementia; behavioral symptoms; COVID-19 epidemic; quarantine; elderly</t>
  </si>
  <si>
    <t xml:space="preserve">CARE; DISEASE</t>
  </si>
  <si>
    <t xml:space="preserve">In Argentina, the quality of care that elderly subjects with dementia living in the community received has been deeply affected by COVID-19 epidemic. Our objective was to study to what extend mandatory quarantine imposed due to COVID-19 had affected behavioral symptoms in subjects with dementia after the first 8 weeks of quarantine. We invited family members to participate in a questionnaire survey. The sample consisted of family caregivers (n = 119) of persons with AD or related dementia living at home. We designed a visual analog scale to test the level of the burden of care of family members. Items inquired in the survey included type and setting (home or day care center) of rehabilitation services (physical/occupational/cognitive rehabilitation) and change in psychotropic medication and in behavioral symptoms that subjects with dementia experienced before and during the epidemic. Characteristics of people with dementia and their caregivers were analyzed with descriptive statistics using the chi-square tests, p &lt; 0.01 was considered significant. Results: The sample included older adults with dementia. Mean age: 81.16 (+/- 7.03), 35% of the subjects had more than 85 years of age. Diagnosess were 67% Alzheimer ' s dementia and 26% mixed Alzheimer ' s disease (AD). Stages were 34.5% mild cases, 32% intermediate stage, and 33% severe cases as per Clinical dementia Rating score. In 67% of the sample, a family member was the main caregiver. Important findings were increased anxiety (43% of the sample), insomnia (28% of the subjects), depression (29%), worsening gait disturbance (41%), and increase use of psychotropics to control behavioral symptoms. When we compared the frequency of behavioral symptoms within each dementia group category, we found that anxiety, depression, and insomnia were more prevalent in subjects with mild dementia compared to subjects with severe dementia. We analyzed the type and pattern of use of rehabilitation services before and during the isolation period, and we observed that, as a rule, rehabilitation services had been discontinued in most subjects due to the quarantine. We concluded from our analysis that during COVID-19 epidemic there was a deterioration of behavioral symptoms in our population of elderly dementia subjects living in the community. Perhaps, our findings are related to a combination of social isolation, lack of outpatient rehabilitation services, and increased stress of family caregivers. It is necessary to develop a plan of action to help dementia subjects deal with the increased stress that this epidemic imposed on them.</t>
  </si>
  <si>
    <t xml:space="preserve">[Cohen, Gabriela; Julieta Russo, Maria; Campos, Jorge A.; Allegri, Ricardo F.] Fleni Fdn Estudio Enfermedades Neurol Infancia, Dept Cognit Neurol Neuropsychiat &amp; Neuropsychol, Memory &amp; Ageing Ctr, Buenos Aires, DF, Argentina</t>
  </si>
  <si>
    <t xml:space="preserve">Cohen, G (corresponding author), Fleni Fdn Estudio Enfermedades Neurol Infancia, Dept Cognit Neurol Neuropsychiat &amp; Neuropsychol, Memory &amp; Ageing Ctr, Buenos Aires, DF, Argentina.</t>
  </si>
  <si>
    <t xml:space="preserve">AUG 28</t>
  </si>
  <si>
    <t xml:space="preserve">10.3389/fpsyt.2020.00866</t>
  </si>
  <si>
    <t xml:space="preserve">NQ0LL</t>
  </si>
  <si>
    <t xml:space="preserve">WOS:000570560300001</t>
  </si>
  <si>
    <t xml:space="preserve">Di Lorito, C; Bosco, A; Goldberg, SE; Nair, R; O'Brien, R; Howe, L; van der Wardt, V; Pollock, K; Booth, V; Logan, P; Godfrey, M; Dunlop, M; Horne, J; Harwood, RH</t>
  </si>
  <si>
    <t xml:space="preserve">Di Lorito, Claudio; Bosco, Alessandro; Goldberg, Sarah E.; Nair, Roshan; O'Brien, Rebecca; Howe, Louise; van der Wardt, Veronika; Pollock, Kristian; Booth, Vicky; Logan, Pip; Godfrey, Maureen; Dunlop, Marianne; Horne, Jane; Harwood, Rowan H.</t>
  </si>
  <si>
    <t xml:space="preserve">Protocol for the process evaluation of the Promoting Activity, Independence and Stability in Early Dementia (PrAISED), following changes required by the COVID-19 pandemic</t>
  </si>
  <si>
    <t xml:space="preserve">geriatric medicine; dementia; rehabilitation medicine; sports medicine</t>
  </si>
  <si>
    <t xml:space="preserve">MILD COGNITIVE IMPAIRMENT; QUALITY-OF-LIFE; ALZHEIMERS-DISEASE; EXERCISE; PEOPLE; INTERVENTION; PERFORMANCE; CARERS</t>
  </si>
  <si>
    <t xml:space="preserve">Introduction The Promoting Activity, Independence and Stability in Early Dementia (PrAISED) randomised controlled trial (RCT) is evaluating a home-based, face-to-face, individually tailored, activity and exercise programme for people living with dementia. Social distancing requirements following the COVID-19 pandemic necessitated rapid changes to intervention delivery. Methods and analysis A mixed-methods process evaluation will investigate how the changes were implemented and the impact that these have on participants' experience. Animplementation studywill investigate how the intervention was delivered during the pandemic. Astudy on the mechanisms of impact and contextwill investigate how these changes were experienced by the PrAISED participants, their carers and the therapists delivering the intervention. The study will commence in May 2020. Ethics and dissemination The PrAISED RCT and process evaluation have received ethical approval number 18/YH/0059. The PrAISED process evaluation will enable us to understand how distancing and isolation affected participants, their activity and exercise routines and whether the therapy programme could be continued with remote support. This will be valuable both in explaining trial results and also contribute to understanding and designing new ways of delivering home-based services and rehabilitation interventions for people with dementia and their carers.</t>
  </si>
  <si>
    <t xml:space="preserve">[Di Lorito, Claudio; O'Brien, Rebecca; Howe, Louise; Booth, Vicky; Logan, Pip; Godfrey, Maureen; Dunlop, Marianne; Horne, Jane] Univ Nottingham, Div Rehabil Ageing &amp; Wellbeing, Nottingham, England; [Bosco, Alessandro; Nair, Roshan] Univ Nottingham, Div Psychiat &amp; Appl Psychol, Nottingham, England; [Goldberg, Sarah E.; Pollock, Kristian; Harwood, Rowan H.] Univ Nottingham, Sch Hlth Sci, Nottingham, England; [van der Wardt, Veronika] Philipps Univ Marburg, Marburg, Hessen, Germany</t>
  </si>
  <si>
    <t xml:space="preserve">University of Nottingham; University of Nottingham; University of Nottingham; Philipps University Marburg</t>
  </si>
  <si>
    <t xml:space="preserve">Di Lorito, C (corresponding author), Univ Nottingham, Div Rehabil Ageing &amp; Wellbeing, Nottingham, England.</t>
  </si>
  <si>
    <t xml:space="preserve">van der Wardt, Veronika/0000-0003-3995-7056; Logan, Philippa/0000-0002-6657-2381; Di Lorito, Claudio/0000-0002-8953-0117; Harwood, Rowan/0000-0002-4920-6718; Goldberg, Sarah/0000-0001-5109-798X; O'Brien, Rebecca/0000-0003-0300-8430; Bosco, Alessandro/0000-0002-2374-3427; Booth, Vicky/0000-0002-5338-0196</t>
  </si>
  <si>
    <t xml:space="preserve">This protocol presents independent research funded by the United Kingdom National Institute for Health Research (NIHR) under its Programme Grants for Applied Research funding scheme (RP-PG-0614-20007). The views expressed are those of the authors and not necessarily those of the National Health Service, the NIHR or the Department of Health and Social Care.</t>
  </si>
  <si>
    <t xml:space="preserve">e039305</t>
  </si>
  <si>
    <t xml:space="preserve">10.1136/bmjopen-2020-039305</t>
  </si>
  <si>
    <t xml:space="preserve">NL4JC</t>
  </si>
  <si>
    <t xml:space="preserve">WOS:000567383300015</t>
  </si>
  <si>
    <t xml:space="preserve">Geyer, J; Böhm, F; Müller, J; Friedrichs, J; Klatt, T; Schiller, C; Kisslinger, V; Meyer, G; Heinrich, S</t>
  </si>
  <si>
    <t xml:space="preserve">Geyer, Jennifer; Boehm, Fabiola; Mueller, Julia; Friedrichs, Juliane; Klatt, Thomas; Schiller, Christine; Kisslinger, Viktoria; Meyer, Gabriele; Heinrich, Stephanie</t>
  </si>
  <si>
    <t xml:space="preserve">The life situation of people with dementia and family carers during the coronavirus pandemic - A qualitative study</t>
  </si>
  <si>
    <t xml:space="preserve">PFLEGE</t>
  </si>
  <si>
    <t xml:space="preserve">Dementia; caregivers; pandemic; coronavirus; SARS-CoV-2</t>
  </si>
  <si>
    <t xml:space="preserve">CAREGIVERS; STRATEGIES</t>
  </si>
  <si>
    <t xml:space="preserve">Background: The measures initiated as a result of the coronavirus pandemic have far-reaching consequences for the everyday life of people with dementia and their family carers. Both are usually among those who are the most vulnerable and thus are subject to rigorous restrictions. Their everyday life is made more difficult because care and respite services are currently suspended. In addition, people with dementia have difficulty understanding and implementing the restrictions and hygiene rules. Aims: This study aims to describe the current life situation of family carers and people with dementia. Methods: For this purpose, 21 telephone interviews with both family carers and people with dementia have been conducted twice during the spring of 2020 and were subsequently evaluated by a content analysis. Results: The interviewees experienced the situation differently. Especially the social isolation, the higher amount of care, the uncertainty of the situation and the increase in psychological symptoms are described as being stressful. With regard to coping with the situation, discussions are taking place about the support from the social environment, alternative ways of communication, experiences with comparable crises, the stability of formal care and the handling of information. Conclusions: Family carers and people with dementia feel stressed due to the coronavirus pandemic, but many of them have coping strategies for this special situation. Informal support is a particularly important support mechanism.</t>
  </si>
  <si>
    <t xml:space="preserve">[Geyer, Jennifer; Boehm, Fabiola; Mueller, Julia; Friedrichs, Juliane; Klatt, Thomas; Schiller, Christine; Kisslinger, Viktoria; Meyer, Gabriele; Heinrich, Stephanie] Martin Luther Univ Halle Wittenberg, Inst Gesundheits &amp; Pflegewissensch, Med Fak, Magdeburger Str 8, D-06112 Halle, Saale, Germany</t>
  </si>
  <si>
    <t xml:space="preserve">Martin Luther University Halle Wittenberg</t>
  </si>
  <si>
    <t xml:space="preserve">Heinrich, S (corresponding author), Martin Luther Univ Halle Wittenberg, Inst Gesundheits &amp; Pflegewissensch, Med Fak, Magdeburger Str 8, D-06112 Halle, Saale, Germany.</t>
  </si>
  <si>
    <t xml:space="preserve">stephanie.heinrich@uk-halle.de</t>
  </si>
  <si>
    <t xml:space="preserve">Heinrich, Stephanie/0000-0002-3162-6503; Muller, Julia/0009-0003-6395-168X</t>
  </si>
  <si>
    <t xml:space="preserve">VERLAG HANS HUBER</t>
  </si>
  <si>
    <t xml:space="preserve">BERN 9</t>
  </si>
  <si>
    <t xml:space="preserve">LANGGASS-STRASSE 76, CH-3000 BERN 9, SWITZERLAND</t>
  </si>
  <si>
    <t xml:space="preserve">1012-5302</t>
  </si>
  <si>
    <t xml:space="preserve">1664-283X</t>
  </si>
  <si>
    <t xml:space="preserve">Pflege</t>
  </si>
  <si>
    <t xml:space="preserve">10.1024/1012-5302/a000750</t>
  </si>
  <si>
    <t xml:space="preserve">NC6ZO</t>
  </si>
  <si>
    <t xml:space="preserve">WOS:000561365700002</t>
  </si>
  <si>
    <t xml:space="preserve">Greenberg, NE; Wallick, A; Brown, LM</t>
  </si>
  <si>
    <t xml:space="preserve">Greenberg, Nicole E.; Wallick, Amanda; Brown, Lisa M.</t>
  </si>
  <si>
    <t xml:space="preserve">Impact of COVID-19 Pandemic Restrictions on Community-Dwelling Caregivers and Persons With Dementia</t>
  </si>
  <si>
    <t xml:space="preserve">PSYCHOLOGICAL TRAUMA-THEORY RESEARCH PRACTICE AND POLICY</t>
  </si>
  <si>
    <t xml:space="preserve">pandemic; caregiving; dementia</t>
  </si>
  <si>
    <t xml:space="preserve">Restrictions related to the 2019 novel coronavirus (COVID-19) pose unique and significant challenges for community-dwelling caregivers and people with dementia, including disrupted routines, a lack of structure, decreased access to respite care, and new or worsening safety issues related to interpersonal violence and hygiene. In addition to identifying issues confronting caregivers, the authors also describe possible ways to address some of these pressing concerns.</t>
  </si>
  <si>
    <t xml:space="preserve">[Greenberg, Nicole E.; Wallick, Amanda; Brown, Lisa M.] Palo Alto Univ, Dept Psychol, 1791 Arastradero Rd, Palo Alto, CA 94304 USA</t>
  </si>
  <si>
    <t xml:space="preserve">Greenberg, NE (corresponding author), Palo Alto Univ, Dept Psychol, 1791 Arastradero Rd, Palo Alto, CA 94304 USA.</t>
  </si>
  <si>
    <t xml:space="preserve">ngreenberg@paloaltou.edu</t>
  </si>
  <si>
    <t xml:space="preserve">EDUCATIONAL PUBLISHING FOUNDATION-AMERICAN PSYCHOLOGICAL ASSOC</t>
  </si>
  <si>
    <t xml:space="preserve">WASHINGTON</t>
  </si>
  <si>
    <t xml:space="preserve">750 FIRST ST, NE, WASHINGTON, DC 20002-4242 USA</t>
  </si>
  <si>
    <t xml:space="preserve">1942-9681</t>
  </si>
  <si>
    <t xml:space="preserve">1942-969X</t>
  </si>
  <si>
    <t xml:space="preserve">PSYCHOL TRAUMA-US</t>
  </si>
  <si>
    <t xml:space="preserve">Psychol. Trauma</t>
  </si>
  <si>
    <t xml:space="preserve">S220</t>
  </si>
  <si>
    <t xml:space="preserve">S221</t>
  </si>
  <si>
    <t xml:space="preserve">10.1037/tra0000793</t>
  </si>
  <si>
    <t xml:space="preserve">Psychology, Clinical; Psychiatry</t>
  </si>
  <si>
    <t xml:space="preserve">Psychology; Psychiatry</t>
  </si>
  <si>
    <t xml:space="preserve">MK2EW</t>
  </si>
  <si>
    <t xml:space="preserve">WOS:000548599700082</t>
  </si>
  <si>
    <t xml:space="preserve">Iaboni, A; Cockburn, A; Marcil, M; Rodrigues, K; Marshall, C; Garcia, MA; Quirt, H; Reynolds, KB; Keren, R; Flint, AJ</t>
  </si>
  <si>
    <t xml:space="preserve">Iaboni, Andrea; Cockburn, Amy; Marcil, Meghan; Rodrigues, Kevin; Marshall, Cecelia; Garcia, Mary Anne; Quirt, Hannah; Reynolds, Katelyn B.; Keren, Ron; Flint, Alastair J.</t>
  </si>
  <si>
    <t xml:space="preserve">Achieving Safe, Effective, and Compassionate Quarantine or Isolation of Older Adults With Dementia in Nursing Homes</t>
  </si>
  <si>
    <t xml:space="preserve">Dementia; COVID-19; nursing homes; infection control; isolation</t>
  </si>
  <si>
    <t xml:space="preserve">Nursing homes are facing the rapid spread of COVID-19 among residents and staff and are at the centre of the public health emergency due to the COVID-19 pandemic. As policy changes and interventions designed to support nursing homes are put into place, there are barriers to implementing a fundamental, highly effective element of infection control, namely the isolation of suspected or confirmed cases. Many nursing home residents have dementia, associated with impairments in memory, language, insight, and judgment that impact their ability to understand and appreciate the necessity of isolation and to voluntarily comply with isolation procedures. While there is a clear ethical and legal basis for the involuntary confinement of people with dementia, the potential for unintended harm with these interventions is high, and there is little guidance for nursing homes on how to isolate safely, while maintaining the human dignity and personhood of the individual with dementia. In this commentary, we discuss strategies for effective, safe, and compassionate isolation care planning, and present a case vignette of a person with dementia who is placed in quarantine on a dementia unit.</t>
  </si>
  <si>
    <t xml:space="preserve">[Iaboni, Andrea; Cockburn, Amy; Marcil, Meghan; Rodrigues, Kevin; Marshall, Cecelia; Garcia, Mary Anne; Quirt, Hannah; Reynolds, Katelyn B.; Keren, Ron; Flint, Alastair J.] Univ Hlth Network, Toronto Rehab, Toronto, ON, Canada; [Iaboni, Andrea; Reynolds, Katelyn B.; Keren, Ron; Flint, Alastair J.] Univ Hlth Network, Ctr Mental Hlth, Toronto, ON, Canada; [Iaboni, Andrea; Reynolds, Katelyn B.; Keren, Ron; Flint, Alastair J.] Univ Toronto, Dept Psychiat, Toronto, ON, Canada; [Keren, Ron] Univ Hlth Network, Dept Bioeth, Toronto, ON, Canada</t>
  </si>
  <si>
    <t xml:space="preserve">University of Toronto; University Health Network Toronto; University of Toronto; University Health Network Toronto; University of Toronto; University of Toronto; University Health Network Toronto</t>
  </si>
  <si>
    <t xml:space="preserve">Iaboni, A (corresponding author), Univ Hlth Network Toronto Rehab, 550 Univ Ave, Toronto, ON M5G2A2, Canada.</t>
  </si>
  <si>
    <t xml:space="preserve">andrea.iaboni@uhn.ca</t>
  </si>
  <si>
    <t xml:space="preserve">Iaboni, Andrea/I-7876-2016</t>
  </si>
  <si>
    <t xml:space="preserve">Iaboni, Andrea/0000-0003-4268-6832</t>
  </si>
  <si>
    <t xml:space="preserve">10.1016/j.jagp.2020.04.025</t>
  </si>
  <si>
    <t xml:space="preserve">ML8KW</t>
  </si>
  <si>
    <t xml:space="preserve">WOS:000549708700008</t>
  </si>
  <si>
    <t xml:space="preserve">Brown, EE; Kumar, S; Rajji, TK; Pollock, BG; Mulsant, BH</t>
  </si>
  <si>
    <t xml:space="preserve">Brown, Eric E.; Kumar, Sanjeev; Rajji, Tarek K.; Pollock, Bruce G.; Mulsant, Benoit H.</t>
  </si>
  <si>
    <t xml:space="preserve">Anticipating and Mitigating the Impact of the COVID-19 Pandemic on Alzheimer's Disease and Related Dementias</t>
  </si>
  <si>
    <t xml:space="preserve">Alzheimer's disease and related disorders; COVID-19 pandemic; coronavirus; clinical care; clinical research; caregivers</t>
  </si>
  <si>
    <t xml:space="preserve">RISK; MORTALITY; EVENTS</t>
  </si>
  <si>
    <t xml:space="preserve">The COVID-19 pandemic is causing global morbidity and mortality, straining health systems, and disrupting society, putting individuals with Alzheimer's disease and related dementias (ADRD) at risk of significant harm. In this Special Article, we examine the current and expected impact of the pandemic on individuals with ADRD. We discuss and propose mitigation strategies for: the risk of COVID-19 infection and its associated morbidity and mortality for individuals with ADRD; the impact of COVID-19 on the diagnosis and clinical management of ADRD; consequences of societal responses to COVID-19 in different ADRD care settings; the effect of COVID-19 on caregivers and physicians of individuals with ADRD; mental hygiene, trauma, and stigma in the time of COVID-19; and the potential impact of COVID-19 on ADRD research. Amid considerable uncertainty, we may be able to prevent or reduce the harm of the COVID-19 pandemic and its consequences for individuals with ADRD and their caregivers.</t>
  </si>
  <si>
    <t xml:space="preserve">[Brown, Eric E.; Kumar, Sanjeev; Rajji, Tarek K.; Pollock, Bruce G.; Mulsant, Benoit H.] Univ Toronto, Dept Psychiat, Toronto, SK, Canada; [Brown, Eric E.; Kumar, Sanjeev; Rajji, Tarek K.; Pollock, Bruce G.; Mulsant, Benoit H.] Ctr Addict &amp; Mental Hlth, Adult Neurodev &amp; Geriatr Psychiat Div, Toronto, ON, Canada</t>
  </si>
  <si>
    <t xml:space="preserve">University of Toronto; University of Toronto; Centre for Addiction &amp; Mental Health - Canada</t>
  </si>
  <si>
    <t xml:space="preserve">Mulsant, BH (corresponding author), Univ Toronto, CAMH, Dept Psychiat, 835,250 Coll St, Toronto, ON M5T 1R8, Canada.</t>
  </si>
  <si>
    <t xml:space="preserve">benoit.mulsant@utoronto.ca</t>
  </si>
  <si>
    <t xml:space="preserve">Brown, Eric/0000-0002-1575-2606; Kumar, Sanjeev/0000-0002-8115-353X; Mulsant, Benoit/0000-0002-0303-6450</t>
  </si>
  <si>
    <t xml:space="preserve">10.1016/j.jagp.2020.04.010</t>
  </si>
  <si>
    <t xml:space="preserve">MH4HC</t>
  </si>
  <si>
    <t xml:space="preserve">WOS:000546691300005</t>
  </si>
  <si>
    <t xml:space="preserve">Panerai, S; Prestianni, G; Musso, S; Muratore, S; Tasca, D; Catania, V; Gelardi, D; Ferri, R</t>
  </si>
  <si>
    <t xml:space="preserve">Panerai, Simonetta; Prestianni, Giuseppina; Musso, Sabrina; Muratore, Stefano; Tasca, Domenica; Catania, Valentina; Gelardi, Donatella; Ferri, Raffaele</t>
  </si>
  <si>
    <t xml:space="preserve">The impact of COVID-19 confinement on the neurobehavioral manifestations of people with Major Neurocognitive Disorder and on the level of burden of their caregivers</t>
  </si>
  <si>
    <t xml:space="preserve">LIFE SPAN AND DISABILITY</t>
  </si>
  <si>
    <t xml:space="preserve">Caregiver burden; Caregiver distress; COVID-19; Major Neurocognitive Disorder; Neurobehavioral manifestations</t>
  </si>
  <si>
    <t xml:space="preserve">VALIDATION; INVENTORY; SCALE</t>
  </si>
  <si>
    <t xml:space="preserve">The long-term consequences of confinement at home due to the COVID-19 pandemic are not yet known; however, an exacerbation of the neurobehavioral symptoms of patients with dementia and an increase in their caregiver burden are conceivable. The aims of this study were to investigate any changes in the neuropsychiatric symptoms of patients with Major Neurocognitive Disorder as well as in the levels of burden and distress of their caregivers due to COVID-19 confinement, and to detect any relationship between the changes in patients and their caregivers. A pre-post study was carried out by means of a semi-structured telephone interview, which was administered to 128 caregivers of patients with dementia. The interview included patient and caregiver demographic information, the Neuropsychiatric Inventory Questionnaire (NPI-Q) and the Caregiver Burden Inventory (CBI). Results showed an increased risk for burning out of caregivers by about 10%. Statistically significant dijferences were found between the conditions prior to lockdown (pre-lockdown) and during lockdown in both the CBI and the NPI-Q distress scale. Neuropsychiatric symptoms in patients with dementia significantly increased as well. Results have a practical implication for the organization of public and private support services.</t>
  </si>
  <si>
    <t xml:space="preserve">[Panerai, Simonetta; Prestianni, Giuseppina; Musso, Sabrina; Muratore, Stefano; Tasca, Domenica; Catania, Valentina; Gelardi, Donatella; Ferri, Raffaele] Oasi Res Inst IRCCS, Troina, Italy</t>
  </si>
  <si>
    <t xml:space="preserve">Panerai, S (corresponding author), Oasi Res Inst IRCCS, Unit Psychol, I-94018 Troina, Italy.</t>
  </si>
  <si>
    <t xml:space="preserve">CITTA APERTA EDIZIONI SRL</t>
  </si>
  <si>
    <t xml:space="preserve">TROINA EN</t>
  </si>
  <si>
    <t xml:space="preserve">VIA NAZIONALE, 83, TROINA EN, 94018, ITALY</t>
  </si>
  <si>
    <t xml:space="preserve">1721-0151</t>
  </si>
  <si>
    <t xml:space="preserve">2035-5963</t>
  </si>
  <si>
    <t xml:space="preserve">LIFE SPAN DISABIL</t>
  </si>
  <si>
    <t xml:space="preserve">Life Span Disabil.</t>
  </si>
  <si>
    <t xml:space="preserve">JUL-DEC</t>
  </si>
  <si>
    <t xml:space="preserve">Respiratory System</t>
  </si>
  <si>
    <t xml:space="preserve">PZ8IS</t>
  </si>
  <si>
    <t xml:space="preserve">WOS:000612986300006</t>
  </si>
  <si>
    <t xml:space="preserve">Verbeek, H; Gerritsen, DL; Backhaus, R; de Boer, BS; Koopmans, RTCM; Hamers, JPH</t>
  </si>
  <si>
    <t xml:space="preserve">Verbeek, Hilde; Gerritsen, Debby L.; Backhaus, Ramona; de Boer, Bram S.; Koopmans, Raymond T. C. M.; Hamers, Jan P. H.</t>
  </si>
  <si>
    <t xml:space="preserve">Allowing Visitors Back in the Nursing Home During the COVID-19 Crisis: A Dutch National Study Into First Experiences and Impact on Well-Being</t>
  </si>
  <si>
    <t xml:space="preserve">COVID-19; family; dementia; policy; guideline; compliance</t>
  </si>
  <si>
    <t xml:space="preserve">LONG-TERM-CARE; HEALTH; LONELINESS; DEMENTIA; PEOPLE</t>
  </si>
  <si>
    <t xml:space="preserve">Objectives: To prevent and control COVID-19 infections, nursing homes across the world have taken very restrictive measures, including a ban for visitors. These restrictive measures have an enormous impact on residents' well-being and pose dilemmas for staff, although primary data are lacking. A Dutch guideline was developed to cautiously open nursing homes for visitors during the COVID-19 pandemic. This study reports the first findings on how the guideline was applied in the local context; the compliance to local protocols; and the impact on well-being of residents, their family caregivers, and staff. Design: A mixed-methods cross-sectional study was conducted. Setting and Participants: In total, 26 nursing homes were permitted to enlarge their possibilities for allowing visitors in their facility. These nursing homes were proportionally representative of the Netherlands as they were selected by their local Area Health Authority for participation. At each nursing home, a contact person was selected for participation in the current study. Methods: A mixed-methods cross-sectional study was conducted, consisting of questionnaire, telephone interviews, analyses of documentation (ie, local visiting protocols), and a WhatsApp group. Results: Variation in local protocols was observed, for example, related to the use of personal protective equipment, location, and supervision of visits. In general, experiences were very positive. All nursing homes recognized the added value of real and personal contact between residents and their loved ones and indicated a positive impact on well-being. Compliance with local guidelines was sufficient to good. No new COVID-19 infections were reported during this time. Conclusions and Implications: These results indicate the value of family visitation in nursing homes and positive impact of visits. Based on these results, the Dutch government has decided to allow all nursing homes in the Netherlands to cautiously open their homes using the guidelines. More research is needed on impact and long-term compliance. (C) 2020 AMDA - The Society for Post-Acute and Long-Term Care Medicine.</t>
  </si>
  <si>
    <t xml:space="preserve">[Verbeek, Hilde; Backhaus, Ramona; de Boer, Bram S.; Hamers, Jan P. H.] Maastricht Univ, Care &amp; Publ Hlth Res Inst, Dept Hlth Serv Res, Maastricht, Netherlands; [Verbeek, Hilde; Backhaus, Ramona; de Boer, Bram S.; Hamers, Jan P. H.] Living Lab Ageing &amp; Long Term Care, Maastricht, Netherlands; [Gerritsen, Debby L.; Koopmans, Raymond T. C. M.] Radboud Univ Nijmegen, Med Ctr, Dept Primary &amp; Community Care, Nijmegen, Netherlands; [Koopmans, Raymond T. C. M.] Joachim &amp; Anna, Ctr Specialized Geriatr Care, Nijmegen, Netherlands</t>
  </si>
  <si>
    <t xml:space="preserve">Maastricht University; Maastricht University Medical Centre (MUMC); Radboud University Nijmegen</t>
  </si>
  <si>
    <t xml:space="preserve">Verbeek, H (corresponding author), Maastricht Univ, CAPHRI Care &amp; Publ Hlth Res Inst, Fac Hlth Med &amp; Life Sci, Dept Hlth Serv Res, POB 616, NL-6200 MD Maastricht, Netherlands.</t>
  </si>
  <si>
    <t xml:space="preserve">h.verbeek@maastrichtuniversity.nl</t>
  </si>
  <si>
    <t xml:space="preserve">Gerritsen, D.L./L-4318-2015; Koopmans, R.T.C.M./H-8062-2014</t>
  </si>
  <si>
    <t xml:space="preserve">Koopmans, R.T.C.M./0000-0003-0209-6942; Verbeek, Hilde/0000-0002-3740-5162</t>
  </si>
  <si>
    <t xml:space="preserve">Dutch Ministry of Health, Welfare and Sports, Radboud University Medical Centre; Maastricht University</t>
  </si>
  <si>
    <t xml:space="preserve">This work was supported by the Dutch Ministry of Health, Welfare and Sports, Radboud University Medical Centre, and Maastricht University.</t>
  </si>
  <si>
    <t xml:space="preserve">10.1016/j.jamda.2020.06.020</t>
  </si>
  <si>
    <t xml:space="preserve">NJ2CY</t>
  </si>
  <si>
    <t xml:space="preserve">WOS:000565854300005</t>
  </si>
  <si>
    <t xml:space="preserve">Lara, B; Carnes, A; Dakterzada, F; Benitez, I; Piñol-Ripoll, G</t>
  </si>
  <si>
    <t xml:space="preserve">Lara, B.; Carnes, A.; Dakterzada, F.; Benitez, I.; Pinol-Ripoll, G.</t>
  </si>
  <si>
    <t xml:space="preserve">Neuropsychiatric symptoms and quality of life in Spanish patients with Alzheimer's disease during the COVID-19 lockdown</t>
  </si>
  <si>
    <t xml:space="preserve">EUROPEAN JOURNAL OF NEUROLOGY</t>
  </si>
  <si>
    <t xml:space="preserve">Alzheimer's disease; anxiety; coronavirus; COVID-19; depression; mild cognitive impairment</t>
  </si>
  <si>
    <t xml:space="preserve">ASSOCIATION WORKGROUPS; DIAGNOSTIC GUIDELINES; NATIONAL INSTITUTE; RECOMMENDATIONS; DEMENTIA</t>
  </si>
  <si>
    <t xml:space="preserve">Background and purpose The COVID-19 epidemic is affecting almost all individuals worldwide, and patients with Alzheimer's disease (AD) and amnesic mild cognitive impairment (MCI) are particularly at risk due to their characteristics and age. We analysed the impact of the pandemic on these patients' neuropsychiatric symptoms and their quality of life after 5 weeks of lockdown in Spain. Methods A total of 40 patients with a diagnosis of MCI (n =20) or mild AD (n =20) from the Cognitive Stimulation Program of the Cognitive Disorders Unit were evaluated. All patients had undergone a previous evaluation during the month before the lockdown, and were re-evaluated after 5 weeks of lockdown. The Neuropsychiatric Inventory (NPI) and EuroQol-5D questionnaire (EQ-5D) were used to assess neuropsychiatric symptoms in patients and the quality of life in patients as well in caregivers. Results The mean (SD) total baseline NPI score was 33.75 (22.28), compared with 39.05 (27.96) after confinement (P = 0.028). The most frequently affected neuropsychiatric symptoms were apathy [4.15 (3.78) vs. 5.75 (4.02);P = 0.002] and anxiety [3.95 (3.73) vs. 5.30 (4.01);P = 0.006] in patients with MCI, and apathy [2.35 (2.70) vs. 3.75 (3.78);P = 0.036], agitation [0.45 (1.14) vs. 1.50 (2.66);P = 0.029] and aberrant motor behaviour [1.25 (2.86) vs. 2.00 (2.93);P = 0.044] in patients with AD. We did not observe differences in EQ-5D scores during the re-evaluation. The 30% of patients and 40% of caregivers reported a worsening of the patients' health status during confinement. Conclusions The results of this study show the worsening of neuropsychiatric symptoms in patients with AD and MCI during 5 weeks of lockdown, with agitation, apathy and aberrant motor activity being the most affected symptoms.</t>
  </si>
  <si>
    <t xml:space="preserve">[Lara, B.; Carnes, A.; Dakterzada, F.; Pinol-Ripoll, G.] Santa Maria Univ Hosp, IRBLleida, Clin Neurosci Res, Unitat Trastorns Cognitius, Lleida, Spain; [Benitez, I.] Hosp Univ Arnau de Vilanova Santa Maria, IRBLleida, Translat Res Resp Med, Lleida, Spain</t>
  </si>
  <si>
    <t xml:space="preserve">University Hospital Arnau de Vilanova</t>
  </si>
  <si>
    <t xml:space="preserve">Piñol-Ripoll, G (corresponding author), Hosp Univ Santa Maria, Cognit Disorders Unit, Rovira Roure 44, Lleida 25198, Spain.</t>
  </si>
  <si>
    <t xml:space="preserve">gerard_437302@hotmail.com</t>
  </si>
  <si>
    <t xml:space="preserve">Benitez, Ivan David/0000-0002-3558-5948; Carnes, Anna/0000-0003-2211-380X; Pinol, Gerard/0000-0002-4495-2113</t>
  </si>
  <si>
    <t xml:space="preserve">Generalitat of Catalonia, Department of Health [PERIS 2019 SLT008/18/00050]; Agency for the Management of University and Research Grants [FI_B100153]</t>
  </si>
  <si>
    <t xml:space="preserve">Generalitat of Catalonia, Department of Health; Agency for the Management of University and Research Grants</t>
  </si>
  <si>
    <t xml:space="preserve">This study was supported by funding from the Generalitat of Catalonia, Department of Health (PERIS 2019 SLT008/18/00050) to G.P.R. F.D. was supported by the Agency for the Management of University and Research Grants (FI_B100153).</t>
  </si>
  <si>
    <t xml:space="preserve">1351-5101</t>
  </si>
  <si>
    <t xml:space="preserve">1468-1331</t>
  </si>
  <si>
    <t xml:space="preserve">EUR J NEUROL</t>
  </si>
  <si>
    <t xml:space="preserve">Eur. J. Neurol.</t>
  </si>
  <si>
    <t xml:space="preserve">10.1111/ene.14339</t>
  </si>
  <si>
    <t xml:space="preserve">JUN 2020</t>
  </si>
  <si>
    <t xml:space="preserve">ND8GE</t>
  </si>
  <si>
    <t xml:space="preserve">WOS:000542383600001</t>
  </si>
  <si>
    <t xml:space="preserve">Cuffaro, L; Di Lorenzo, F; Bonavita, S; Tedeschi, G; Leocani, L; Lavorgna, L</t>
  </si>
  <si>
    <t xml:space="preserve">Cuffaro, Luca; Di Lorenzo, Francesco; Bonavita, Simona; Tedeschi, Gioacchino; Leocani, Letizia; Lavorgna, Luigi</t>
  </si>
  <si>
    <t xml:space="preserve">Dementia care and COVID-19 pandemic: a necessary digital revolution</t>
  </si>
  <si>
    <t xml:space="preserve">Dementia; Alzheimer's disease; Digital technology; Telemedicine; Teleneurology; COVID</t>
  </si>
  <si>
    <t xml:space="preserve">Due to the COVID-19 pandemic, most memory clinics have had to suspend their activities. On the other hand, international dementia experts have recommended to provide urgently worldwide support for people living with dementia. This situation urges to play out new strategies to guarantee adequate care. Telemedicine and digital technology (DT) devices, such as smartphones, can be very helpful in remote monitoring and care. Technological devices such as videoconference or smartphone apps might be used for follow-up visits and support to patients and caregivers and to acquire digital markers of clinical progression. Hopefully, this dramatic situation would facilitate the process of progressive familiarization of neurologists with telemedicine and DT approach.</t>
  </si>
  <si>
    <t xml:space="preserve">[Cuffaro, Luca] Univ Palermo, Dept Biomed Neurosci &amp; Adv Diagnost, Palermo, Italy; [Di Lorenzo, Francesco] IRCCS Fdn Santa Lucia, Noninvas Brain Stimulat Unit, Rome, Italy; [Bonavita, Simona; Tedeschi, Gioacchino; Lavorgna, Luigi] Univ Campania Luigi Vanvitelli, Dept Med Surg Neurol Metab &amp; Aging Sci, Neurol Clin 2, Naples, Italy; [Leocani, Letizia] IRCCS San Raffaele Hosp, Neurorehabil Unit, Expt Neurophysiol Unit, Inst Expt Neurol INSPE, Milan, Italy; [Leocani, Letizia] Univ Vita Salute San Raffaele, Milan, Italy</t>
  </si>
  <si>
    <t xml:space="preserve">University of Palermo; IRCCS Santa Lucia; Universita della Campania Vanvitelli; Vita-Salute San Raffaele University; IRCCS Ospedale San Raffaele; Vita-Salute San Raffaele University</t>
  </si>
  <si>
    <t xml:space="preserve">Leocani, L (corresponding author), IRCCS San Raffaele Hosp, Neurorehabil Unit, Expt Neurophysiol Unit, Inst Expt Neurol INSPE, Milan, Italy.;Leocani, L (corresponding author), Univ Vita Salute San Raffaele, Milan, Italy.</t>
  </si>
  <si>
    <t xml:space="preserve">leocani.letizia@hsr.it</t>
  </si>
  <si>
    <t xml:space="preserve">Lavorgna, Luigi/AAG-9119-2021; Bonavita, Simona/AGN-5124-2022; Leocani, Letizia/ABH-4703-2020; Cuffaro, Luca/ITT-4193-2023; Lavorgna, Luigi/R-2696-2016</t>
  </si>
  <si>
    <t xml:space="preserve">Lavorgna, Luigi/0000-0003-4625-4236; Bonavita, Simona/0000-0002-8561-9720; Cuffaro, Luca/0000-0002-6853-1284; Lavorgna, Luigi/0000-0003-4625-4236; Leocani, Letizia/0000-0001-9326-6753</t>
  </si>
  <si>
    <t xml:space="preserve">10.1007/s10072-020-04512-4</t>
  </si>
  <si>
    <t xml:space="preserve">MN9HP</t>
  </si>
  <si>
    <t xml:space="preserve">WOS:000540946700001</t>
  </si>
  <si>
    <t xml:space="preserve">Kleinman, A</t>
  </si>
  <si>
    <t xml:space="preserve">Kleinman, Arthur</t>
  </si>
  <si>
    <t xml:space="preserve">VARIETIES OF EXPERIENCES OF CARE</t>
  </si>
  <si>
    <t xml:space="preserve">PERSPECTIVES IN BIOLOGY AND MEDICINE</t>
  </si>
  <si>
    <t xml:space="preserve">The human sciences have witnessed a decades-long transition from an emphasis on theories centered on hermeneutics and the interpretation of meaning to a preoccupation with theories that privilege performance, action, and being/ becoming. This essay develops out of the conceptual orientation of William James, which holds that all knowledge comes from experience, as well as the author's writings on what matters most to participants in local worlds. The essay shows how meaning and being/becoming are unified in moral life and understood as embodied and lived experiences of care and caregiving, and it draws upon the author's experience of being the primary family carer for his late wife, who died of early onset Alzheimer's disease, as well as his experience of self-isolation in the COVID-19 pandemic. The essay's intention is to advance theoretical questions raised in the author's 2019 book The Soul of Care: The Moral Education of a Husband and a Doctor.</t>
  </si>
  <si>
    <t xml:space="preserve">[Kleinman, Arthur] Harvard Univ, Dept Anthropol, Cambridge, MA 02138 USA; [Kleinman, Arthur] Harvard Univ, Dept Global Hlth &amp; Social Med, Cambridge, MA 02138 USA</t>
  </si>
  <si>
    <t xml:space="preserve">Harvard University; Harvard University</t>
  </si>
  <si>
    <t xml:space="preserve">Kleinman, A (corresponding author), Harvard Univ, Dept Anthropol, Cambridge, MA 02138 USA.;Kleinman, A (corresponding author), Harvard Univ, Dept Global Hlth &amp; Social Med, Cambridge, MA 02138 USA.</t>
  </si>
  <si>
    <t xml:space="preserve">kleinman@fas.harvard.edu</t>
  </si>
  <si>
    <t xml:space="preserve">JOHNS HOPKINS UNIV PRESS</t>
  </si>
  <si>
    <t xml:space="preserve">BALTIMORE</t>
  </si>
  <si>
    <t xml:space="preserve">JOURNALS PUBLISHING DIVISION, 2715 NORTH CHARLES ST, BALTIMORE, MD 21218-4363 USA</t>
  </si>
  <si>
    <t xml:space="preserve">0031-5982</t>
  </si>
  <si>
    <t xml:space="preserve">1529-8795</t>
  </si>
  <si>
    <t xml:space="preserve">PERSPECT BIOL MED</t>
  </si>
  <si>
    <t xml:space="preserve">Perspect. Biol. Med.</t>
  </si>
  <si>
    <t xml:space="preserve">SUM</t>
  </si>
  <si>
    <t xml:space="preserve">10.1353/pbm.2020.0033</t>
  </si>
  <si>
    <t xml:space="preserve">History &amp; Philosophy Of Science; Medicine, Research &amp; Experimental</t>
  </si>
  <si>
    <t xml:space="preserve">History &amp; Philosophy of Science; Research &amp; Experimental Medicine</t>
  </si>
  <si>
    <t xml:space="preserve">OE3EV</t>
  </si>
  <si>
    <t xml:space="preserve">WOS:000580418900005</t>
  </si>
  <si>
    <t xml:space="preserve">Borges-Machado, F; Barros, D; Ribeiro, O; Carvalho, J</t>
  </si>
  <si>
    <t xml:space="preserve">Borges-Machado, Flavia; Barros, Duarte; Ribeiro, Oscar; Carvalho, Joana</t>
  </si>
  <si>
    <t xml:space="preserve">The Effects of COVID-19 Home Confinement in Dementia Care: Physical and Cognitive Decline, Severe Neuropsychiatric Symptoms and Increased Caregiving Burden</t>
  </si>
  <si>
    <t xml:space="preserve">dementia; burden; caregiver stress; informal caregiver; SARS-CoV-2</t>
  </si>
  <si>
    <t xml:space="preserve">Purpose: This study aims to analyze home confinement impact on individuals with neurocognitive disorders (NCD) through informal caregiver's perspective and examine how it has affected caregiving burden. Methods: Thirty-six caregivers (64.94 +/- 13.54 years, 41.7% female) of individuals with NCD (74.28 +/- 6.76 years, 66.7% female) selected from the Body &amp; Brain exercise program were interviewed over the phone. The following instruments were used: Barthel Index (BI) to assess care recipients' ability to function independently on activities of daily living (ADL), the Neuropsychiatric Inventory (NPI) to evaluate neuropsychiatric symptoms, and the CarerQol-7D/ CarerQol-VAS to determine caregiver subjective burden/well-being. Results: Pre and post-confinement comparisons showed that care recipients significantly declined their independence in ADL (p = 0.003) and increased NPI total score (MD = 5.72; 95% CI: 1.19 to 10.25, p = 0.015). As for caregivers, results also showed an increased caregiving burden (MD = -0.17; 95% CI: -0.27 to -0.08; p = 0.001) and a decline in their well-being (p = 0.015). Discussion: COVID-19 crisis sheds light on how imperative it is to find solutions and design contingency plans for future crisis, in order to ensure properly sustained support to dementia caregiving dyads and mitigate caregivers' burden.</t>
  </si>
  <si>
    <t xml:space="preserve">[Borges-Machado, Flavia; Barros, Duarte; Carvalho, Joana] Univ Porto, Ctr Invest Atividade Fis Saude &amp; Lazer, CIAFEL, Porto, Portugal; [Ribeiro, Oscar] Univ Aveiro, Dept Educ &amp; Psicol, Ctr Invest Tecnol &amp; Serv Saude, CINTESIS, Aveiro, Portugal; [Carvalho, Joana] Univ Porto, Fac Desporto, Porto, Portugal</t>
  </si>
  <si>
    <t xml:space="preserve">Universidade do Porto; Universidade de Aveiro; Universidade do Porto</t>
  </si>
  <si>
    <t xml:space="preserve">Carvalho, J (corresponding author), Univ Porto, Fac Sport, Res Ctr Phys Act Hlth &amp; Leisure, Rua Dr Placido Costa 91, P-4200450 Porto, Portugal.</t>
  </si>
  <si>
    <t xml:space="preserve">jcarvalho@fade.up.pt</t>
  </si>
  <si>
    <t xml:space="preserve">Machado, Flavia Borges/AAI-5130-2020; Ribeiro, Oscar/K-4487-2013; Borges-Machado, Flávia/AAA-2088-2022; Barros, Duarte GM/L-7370-2018</t>
  </si>
  <si>
    <t xml:space="preserve">Machado, Flavia Borges/0000-0002-8839-5726; Ribeiro, Oscar/0000-0003-4740-7951; Borges-Machado, Flávia/0000-0002-8839-5726; Barros, Duarte GM/0000-0002-7709-7539</t>
  </si>
  <si>
    <t xml:space="preserve">10.1177/1533317520976720</t>
  </si>
  <si>
    <t xml:space="preserve">QD0QS</t>
  </si>
  <si>
    <t xml:space="preserve">WOS:000615233800023</t>
  </si>
  <si>
    <t xml:space="preserve">Boutoleau-Bretonnière, C; Pouclet-Courtemanche, H; Gillet, A; Bernard, A; Deruet, AL; Gouraud, I; Lamy, E; Mazoué, A; Rocher, L; Bretonnière, C; El Haj, M</t>
  </si>
  <si>
    <t xml:space="preserve">Boutoleau-Bretonniere, Claire; Pouclet-Courtemanche, Helene; Gillet, Aurelie; Bernard, Amelie; Deruet, Anne-Laure; Gouraud, Ines; Lamy, Estelle; Mazoue, Aurelien; Rocher, Laetitia; Bretonniere, Cedric; El Haj, Mohamad</t>
  </si>
  <si>
    <t xml:space="preserve">Impact of Confinement on the Burden of Caregivers of Patients with the Behavioral Variant of Frontotemporal Dementia and Alzheimer Disease during the COVID-19 Crisis in France</t>
  </si>
  <si>
    <t xml:space="preserve">DEMENTIA AND GERIATRIC COGNITIVE DISORDERS EXTRA</t>
  </si>
  <si>
    <t xml:space="preserve">Alzheimer disease; Behavioral disorders; Behavioral variant of frontotemporal dementia; Confinement; COVID-19</t>
  </si>
  <si>
    <t xml:space="preserve">Introduction: The clinical presentation of the behavioral variant of frontotemporal dementia (bvFTD) differs from that of Alzheimer disease (AD), with major impairments in behavioral functions in bvFTD and cognitive impairment in AD. Both behavioral disturbances in bvFTD and cognitive impairment in AD contribute to caregiver burden. Objective: To investigate the impact of home confinement during the COVID-19 crisis on the burden of caregivers of bvFTD or AD patients. Methods: During the COVID-19 lockdown in France, neurologists and neuropsychologists from the Memory Center of Nantes Hospital conducted teleconsultations for 38 AD patients and 38 bvFTD patients as well as for their caregivers. During these consultations, caregivers were invited to rate the change in their burden during home confinement. They were also invited to rate behavioral or emotional changes in the patients during, compared with before, the confinement. Results: Twenty-two bvFTD caregivers and 14 AD caregivers experienced an increase in burden. For bvFTD caregivers, this increased burden occurred regardless of behavioral changes, while AD caregivers experienced an increased burden related to changes in patients' neuropsychiatric symptoms. Among the whole cohort, 2 factors were associated with increased caregiver burden: behavioral change and bvFTD. Conclusion: The results demonstrate that during home confinement in the COVID-19 crisis, neuropsychiatric symptoms were the core factor that impacted caregiver burden in different ways depending on the disease. (c) 2020 The Author(s) Published by S. Karger AG, Basel</t>
  </si>
  <si>
    <t xml:space="preserve">[Boutoleau-Bretonniere, Claire; Pouclet-Courtemanche, Helene; Gillet, Aurelie; Bernard, Amelie; Deruet, Anne-Laure; Gouraud, Ines; Lamy, Estelle; Rocher, Laetitia; Bretonniere, Cedric] CHU Nantes, INSERM, CIC04, Nantes, France; [Boutoleau-Bretonniere, Claire; Pouclet-Courtemanche, Helene; Bernard, Amelie; Deruet, Anne-Laure; Gouraud, Ines; Lamy, Estelle; Mazoue, Aurelien; Rocher, Laetitia] CHU Nantes, Ctr Memoire Ressources &amp; Rech, Serv Neurol, Nantes, France; [Rocher, Laetitia; El Haj, Mohamad] Univ Angers, Lab Psychol Pays Loire LPPL EA 4638, Nantes, France; [Rocher, Laetitia; El Haj, Mohamad] Univ Nantes, Bd Jacques Monod St Herblain, FR-44093 Nantes, France; [El Haj, Mohamad] Ctr Hosp Tourcoing, Unite Geriatr, Tourcoing, France; [El Haj, Mohamad] Inst Univ France, Paris, France</t>
  </si>
  <si>
    <t xml:space="preserve">Nantes Universite; CHU de Nantes; Institut National de la Sante et de la Recherche Medicale (Inserm); Nantes Universite; CHU de Nantes; Universite d'Angers; Nantes Universite; Institut Universitaire de France</t>
  </si>
  <si>
    <t xml:space="preserve">Boutoleau-Bretonnière, C (corresponding author), Univ Nantes, Bd Jacques Monod St Herblain, FR-44093 Nantes, France.;Boutoleau-Bretonnière, C (corresponding author), Hop Laennec Ctr Hosp, Ctr Memoire Ressources &amp; Rech, Serv Neurol, Bd Jacques Monod St Herblain, FR-44093 Nantes, France.</t>
  </si>
  <si>
    <t xml:space="preserve">claire.boutoleaubretonniere@chu-nantes.fr</t>
  </si>
  <si>
    <t xml:space="preserve">1664-5464</t>
  </si>
  <si>
    <t xml:space="preserve">DEMENT GER COGN D EX</t>
  </si>
  <si>
    <t xml:space="preserve">Dement. Geriatr. Cogn. Disord. Extra</t>
  </si>
  <si>
    <t xml:space="preserve">10.1159/000511416</t>
  </si>
  <si>
    <t xml:space="preserve">QI8SZ</t>
  </si>
  <si>
    <t xml:space="preserve">WOS:000619256200004</t>
  </si>
  <si>
    <t xml:space="preserve">Boutoleau-Bretonnière, C; Pouclet-Courtemanche, H; Gillet, A; Bernard, A; Deruet, AL; Gouraud, I; Mazoue, A; Lamy, E; Rocher, L; Kapogiannis, D; El Haj, M</t>
  </si>
  <si>
    <t xml:space="preserve">Boutoleau-Bretonniere, Claire; Pouclet-Courtemanche, Helene; Gillet, Aurelie; Bernard, Amelie; Deruet, Anne Laure; Gouraud, Ines; Mazoue, Aurelien; Lamy, Estelle; Rocher, Laetitia; Kapogiannis, Dimitrios; El Haj, Mohamad</t>
  </si>
  <si>
    <t xml:space="preserve">The Effects of Confinement on Neuropsychiatric Symptoms in Alzheimer's Disease During the COVID-19 Crisis</t>
  </si>
  <si>
    <t xml:space="preserve">Alzheimer's disease; confinement; COVID-19; neuropsychiatric symptoms</t>
  </si>
  <si>
    <t xml:space="preserve">DEMENTIA; PROGRESSION; PREDICTORS; HALLUCINATIONS; ASSOCIATION; APATHY; MCI</t>
  </si>
  <si>
    <t xml:space="preserve">Background: Neuropsychiatric symptoms, such as depression, anxiety, apathy, agitation, and hallucinations, are frequent in Alzheimer's disease (AD) and their prevalence tends to increase with external stressors. Objective: We offer the first investigation of the effects of confinement during the COVID-19 crisis on neuropsychiatric symptoms in patients with AD. Methods: We contacted caregivers of 38 patients with AD who were confined to their homes for nearly two months and asked them to report whether patients experienced any change in neuropsychiatric symptoms during, compared to before, the confinement and rate its severity and impact on themselves using the Neuropsychiatric Inventory-Questionnaire. Results: Among the 38 patients, only 10 demonstrated neuropsychiatric changes during the confinement. Cognitive function of these 10 patients, assessed with the Mini-Mental State Examination, was worse than that of patients who did not demonstrate neuropsychiatric changes. Interestingly, among the 10 patients with neuropsychiatric changes, the duration of confinement significantly correlated with the severity of symptoms as well as with their caregivers' distress. Discussion: The confinement seems to impact neuropsychiatric symptomatology in AD patients with low baseline cognitive function.</t>
  </si>
  <si>
    <t xml:space="preserve">[Boutoleau-Bretonniere, Claire; Pouclet-Courtemanche, Helene; Gillet, Aurelie; Bernard, Amelie; Deruet, Anne Laure; Gouraud, Ines; Lamy, Estelle; Rocher, Laetitia] CHU Nantes, INSERM, CIC04, Nantes, France; [Boutoleau-Bretonniere, Claire; Pouclet-Courtemanche, Helene; Bernard, Amelie; Deruet, Anne Laure; Gouraud, Ines; Mazoue, Aurelien; Lamy, Estelle; Rocher, Laetitia] CHU Nantes, Dept Neurol, Ctr Memoire Ressources &amp; Rech, Nantes, France; [Gillet, Aurelie; Kapogiannis, Dimitrios] NIA, Lab Clin Invest, Baltimore, MD 21224 USA; [El Haj, Mohamad] Univ Angers, Nantes Univ, Lab Psychol Pays Loire LPPL, EA 4638, Nantes, France; [El Haj, Mohamad] Ctr Hosp Tourcoing, Unite Geriatrie, Tourcoing, France; [El Haj, Mohamad] Inst Univ France, Paris, France</t>
  </si>
  <si>
    <t xml:space="preserve">Institut National de la Sante et de la Recherche Medicale (Inserm); Nantes Universite; CHU de Nantes; Nantes Universite; CHU de Nantes; National Institutes of Health (NIH) - USA; NIH National Institute on Aging (NIA); Universite d'Angers; Nantes Universite; Institut Universitaire de France</t>
  </si>
  <si>
    <t xml:space="preserve">El Haj, M (corresponding author), Univ Nantes, LPPL Lab Psychol Pays Loire, Fac Psycholol, Chemin Cens Tertre,BP 81227, F-44312 Nantes 3, France.</t>
  </si>
  <si>
    <t xml:space="preserve">mohamad.elhaj@univ-nantes.fr</t>
  </si>
  <si>
    <t xml:space="preserve">Kapogiannis, Dimitrios/AAW-4934-2020</t>
  </si>
  <si>
    <t xml:space="preserve">Kapogiannis, Dimitrios/0000-0003-2181-3118</t>
  </si>
  <si>
    <t xml:space="preserve">Intramural Research Program of the National Institute on Aging, National Institutes of Health; LABEX (excellence laboratory, program investment for the future) DISTALZ (Development of Innovative Strategies for a Transdisciplinary Approach to Alzheimer Disease); EU CASCADE Interreg 2 Seas Programme 2014-2020 (European Regional Development Fund); NATIONAL INSTITUTE ON AGING [ZIAAG000975] Funding Source: NIH RePORTER</t>
  </si>
  <si>
    <t xml:space="preserve">Intramural Research Program of the National Institute on Aging, National Institutes of Health(United States Department of Health &amp; Human ServicesNational Institutes of Health (NIH) - USANIH National Institute on Aging (NIA)); LABEX (excellence laboratory, program investment for the future) DISTALZ (Development of Innovative Strategies for a Transdisciplinary Approach to Alzheimer Disease); EU CASCADE Interreg 2 Seas Programme 2014-2020 (European Regional Development Fund)(European Union (EU)Marie Curie Actions); NATIONAL INSTITUTE ON AGING(United States Department of Health &amp; Human ServicesNational Institutes of Health (NIH) - USANIH National Institute on Aging (NIA))</t>
  </si>
  <si>
    <t xml:space="preserve">DimitriosKapogiannis was supported by the Intramural Research Program of the National Institute on Aging, National Institutes of Health. The study was supported by the LABEX (excellence laboratory, program investment for the future) DISTALZ (Development of Innovative Strategies for a Transdisciplinary Approach to Alzheimer Disease) and the EU CASCADE Interreg 2 Seas Programme 2014-2020 (co-funded by the European Regional Development Fund).</t>
  </si>
  <si>
    <t xml:space="preserve">10.3233/JAD-200604</t>
  </si>
  <si>
    <t xml:space="preserve">MF4TV</t>
  </si>
  <si>
    <t xml:space="preserve">WOS:000545337600007</t>
  </si>
  <si>
    <t xml:space="preserve">Capozzo, R; Zoccolella, S; Frisullo, ME; Barone, R; Dell'Abate, MT; Barulli, MR; Musio, M; Accogli, M; Logroscino, G</t>
  </si>
  <si>
    <t xml:space="preserve">Capozzo, Rosa; Zoccolella, Stefano; Frisullo, Maria Elisa; Barone, Roberta; Dell'Abate, Maria Teresa; Barulli, Maria Rosaria; Musio, Marco; Accogli, Miriam; Logroscino, Giancarlo</t>
  </si>
  <si>
    <t xml:space="preserve">Telemedicine for Delivery of Care in Frontotemporal Lobar Degeneration During COVID-19 Pandemic: Results from Southern Italy</t>
  </si>
  <si>
    <t xml:space="preserve">COVID-19; frontotemporal lobar dementia; multidisciplinary care; pandemic; quality life; telemedicine</t>
  </si>
  <si>
    <t xml:space="preserve">AMYOTROPHIC-LATERAL-SCLEROSIS; COGNITIVE IMPAIRMENT; DIAGNOSTIC-CRITERIA; PICKS-DISEASE; WORK GROUP; DEMENTIA; MANAGEMENT; TELENEUROLOGY; INDIVIDUALS</t>
  </si>
  <si>
    <t xml:space="preserve">Background: The COVID-19 pandemic is changing clinical practice in neurology, after the governments decided the introduc-tion of social distancing and interruption of medical non-emergency services in many countries. Teleneurology is an effective tool for the remote evaluation of patients but its adoption for frontotemporal lobar dementia (FTD) is in a preliminary stage. Objective: We evaluated multidisciplinary assessment of patients with FTD using telehealth during the COVID-19 pandemic. Methods: All patients received a diagnosis of FTD during 2018-2019 according to international criteria. A structured questionnaire and Clinical Dementia Rating Scale (CDR)-FTD were used by the neurologist with patients and/or caregivers. Index symptoms of COVID-19 infection were searched. Results: Twenty-eight clinical interviews were completed with caregivers and four with both patients/caregivers. Most patients and caregivers were satisfied with the neurological interview and expressed their willingness to continue to be included in remote evaluation programs (90%). Fifty percent of patients experienced significant worsening of clinical picture and quality of life since the start of social distancing. The CDR-FTD scale revealed a significant worsening of behavior (p = 0.01) and language functions (p = 0.009), compared to the last in-person evaluation at the center. One patient presented index symptoms of COVID-19 infection and was confirmed to be positive for COVID-19 with pharyngeal swab. Conclusion: The study was conducted in Italy, one of the countries hit particularly hard by the COVID-19 pandemic, with interruption of all non-emergency medical services. Our study indicates that telemedicine is a valid tool to triage patients with FTD to increase practice outreach and efficiency.</t>
  </si>
  <si>
    <t xml:space="preserve">[Capozzo, Rosa; Frisullo, Maria Elisa; Barone, Roberta; Dell'Abate, Maria Teresa; Barulli, Maria Rosaria; Musio, Marco; Accogli, Miriam; Logroscino, Giancarlo] Univ Bari, Ctr Neurodegenerat Dis, Tricase, Italy; [Capozzo, Rosa; Frisullo, Maria Elisa; Barone, Roberta; Dell'Abate, Maria Teresa; Barulli, Maria Rosaria; Musio, Marco; Accogli, Miriam; Logroscino, Giancarlo] Univ Bari, Aging Brain, Hosp Pia Fdn Card G Panico, Tricase, Italy; [Zoccolella, Stefano] San Paolo Hosp, ASL Bari, Neurol Unit, Bari, Italy; [Logroscino, Giancarlo] Univ Bari Aldo Moro, Dept Basic Med Neurosci &amp; Sense Organs, Bari, Italy</t>
  </si>
  <si>
    <t xml:space="preserve">Universita degli Studi di Bari Aldo Moro; Universita degli Studi di Bari Aldo Moro; Universita degli Studi di Bari Aldo Moro</t>
  </si>
  <si>
    <t xml:space="preserve">Capozzo, R (corresponding author), Univ Bari, Ctr Neurodegenerat Dis, Tricase, Italy.;Capozzo, R (corresponding author), Univ Bari, Aging Brain, Hosp Pia Fdn Card G Panico, Tricase, Italy.</t>
  </si>
  <si>
    <t xml:space="preserve">rosa80capozzo@gmail.com</t>
  </si>
  <si>
    <t xml:space="preserve">Logroscino, Giandomenico/IAR-2228-2023; Logroscino, Giancarlo/K-5148-2016</t>
  </si>
  <si>
    <t xml:space="preserve">Logroscino, Giandomenico/0000-0003-1301-5343; Logroscino, Giancarlo/0000-0003-0423-3242</t>
  </si>
  <si>
    <t xml:space="preserve">Regione Puglia (DGR) [1284]; Italian Ministry of Health (Ricerca Corrente); CNR [2117]; Regione Puglia</t>
  </si>
  <si>
    <t xml:space="preserve">Regione Puglia (DGR); Italian Ministry of Health (Ricerca Corrente)(Ministry of Health, Italy); CNR(Consiglio Nazionale delle Ricerche (CNR)); Regione Puglia(Regione Puglia)</t>
  </si>
  <si>
    <t xml:space="preserve">This work was supported by Regione Puglia (DGR n. 1284 -27.05.2015) for the project Registro Regionale per la SLA, la FTD-P e le patologie affini in Regione Puglia (SLAPDem register-www.slapdem.it) and from Italian Ministry of Health (Ricerca Corrente) and Regione Puglia and CNR for Tecnopolo Puglia per la Medicina di Precisione (Tecnomed Puglia for Precision Medicine) D.G.R. n. 2117 of 21.11.2018.</t>
  </si>
  <si>
    <t xml:space="preserve">10.3233/JAD-200589</t>
  </si>
  <si>
    <t xml:space="preserve">MN8PO</t>
  </si>
  <si>
    <t xml:space="preserve">WOS:000551104100007</t>
  </si>
  <si>
    <t xml:space="preserve">Geddes, MR; O'Connell, ME; Fisk, JD; Gauthier, S; Camicioli, R; Ismail, Z</t>
  </si>
  <si>
    <t xml:space="preserve">Geddes, Maiya R.; O'Connell, Megan E.; Fisk, John D.; Gauthier, Serge; Camicioli, Richard; Ismail, Zahinoor</t>
  </si>
  <si>
    <t xml:space="preserve">Alzheimer Soc Canada Task Force De</t>
  </si>
  <si>
    <t xml:space="preserve">Remote cognitive and behavioral assessment: Report of the Alzheimer Society of Canada Task Force on dementia care best practices for COVID-19</t>
  </si>
  <si>
    <t xml:space="preserve">ALZHEIMER'S &amp; DEMENTIA: DIAGNOSIS, ASSESSMENT &amp; DISEASE MONITORING</t>
  </si>
  <si>
    <t xml:space="preserve">Alzheimer's disease; assessment; cognitive impairment; dementia; telehealth; telemedicine</t>
  </si>
  <si>
    <t xml:space="preserve">ASSESSMENT SCALE RUDAS; TELEPHONE INTERVIEW; NEUROPSYCHOLOGICAL ASSESSMENT; SCREENING TOOL; NEUROPSYCHIATRIC SYMPTOMS; PATIENT COMMUNICATION; NATIONAL INSTITUTE; REPEATABLE BATTERY; IMPAIRMENT; VALIDATION</t>
  </si>
  <si>
    <t xml:space="preserve">Introduction: Despite the urgent need for remote neurobehavioral assessment of individuals with cognitive impairment, guidance is lacking. Our goal is to provide a multi-dimensional framework for remotely assessing cognitive, functional, behavioral, and physical aspects of people with cognitive impairment, along with ethical and technical considerations. Methods: Literature review on remote cognitive assessment and multidisciplinary expert opinion from behavioral neurologists, neuropsychiatrists, neuropsychologists, and geriatricians was integrated under the auspices of the Alzheimer Society of Canada Task Force on Dementia Care Best Practices for COVID-19. Telephone and video approaches to assessments were considered. Results: Remote assessment is shown to be acceptable to patients and caregivers. Informed consent, informant history, and attention to privacy and autonomy are paramount. A range of screening and domain-specific instruments are available for telephone or video assessment of cognition, function, and behavior. Some neuropsychological tests administered by videoconferencing show good agreement with in-person assessment but still lack validation and norms. Aspects of the remote dementia-focused neurological examination can be performed reliably. Discussion: Despite challenges, current literature and practice support implementation of telemedicine assessments for patients with cognitive impairment. Convergence of data across the clinical interview, reliable and brief remote cognitive tests, and remote neurological exam increase confidence in clinical interpretation and diagnosis.</t>
  </si>
  <si>
    <t xml:space="preserve">[Geddes, Maiya R.] McGill Univ, Dept Neurol &amp; Neurosurg, Montreal Neurol Inst, Montreal, PQ, Canada; [Geddes, Maiya R.; Gauthier, Serge] McGill Univ, McGill Ctr Studies Aging, Verdun, PQ, Canada; [Geddes, Maiya R.] Harvard Med Sch, Brigham &amp; Womens Hosp, Dept Psychiat, Boston, MA 02115 USA; [Geddes, Maiya R.] Harvard Med Sch, Brigham &amp; Womens Hosp, Dept Neurol, Boston, MA 02115 USA; [O'Connell, Megan E.] Univ Saskatchewan, Dept Psychol, Saskatoon, SK, Canada; [O'Connell, Megan E.] Med Univ Saskatchewan, Canadian Ctr Hlth &amp; Safety Agr, Med, Saskatoon, SK, Canada; [Fisk, John D.] Dalhousie Univ, Dept Psychiat, Halifax, NS, Canada; [Fisk, John D.] Dalhousie Univ, Dept Psychol &amp; Neurosci, Halifax, NS, Canada; [Fisk, John D.] Dalhousie Univ, Dept Med, Halifax, NS, Canada; [Camicioli, Richard] Univ Alberta, Neurosci &amp; Mental Hlth Inst, Edmonton, AB, Canada; [Camicioli, Richard] Univ Alberta, Dept Med, Div Neurol, Edmonton, AB, Canada; [Ismail, Zahinoor] Univ Calgary, Cumming Sch Med, Dept Psychiat, Calgary, AB, Canada; [Ismail, Zahinoor] Univ Calgary, Cumming Sch Med, Dept Clin Neurosci, Calgary, AB, Canada; [Ismail, Zahinoor] Univ Calgary, Cumming Sch Med, Dept Community Hlth Sci, Calgary, AB, Canada; [Ismail, Zahinoor] Univ Calgary, Hotchkiss Brain Inst, OBrien Inst Publ Hlth, Calgary, AB, Canada</t>
  </si>
  <si>
    <t xml:space="preserve">McGill University; McGill University; Harvard University; Harvard Medical School; Brigham &amp; Women's Hospital; Harvard University; Brigham &amp; Women's Hospital; Harvard Medical School; University of Saskatchewan; University of Saskatchewan; Dalhousie University; Dalhousie University; Dalhousie University; University of Alberta; University of Alberta; University of Calgary; University of Calgary; University of Calgary; University of Calgary</t>
  </si>
  <si>
    <t xml:space="preserve">Geddes, MR (corresponding author), McGill Univ, Montreal Neurol Inst, 3801 Rue Univ, Montreal, PQ H3A 2B4, Canada.</t>
  </si>
  <si>
    <t xml:space="preserve">maiya.geddes@mcgill.ca</t>
  </si>
  <si>
    <t xml:space="preserve">O'Connell, Megan/A-4691-2012; Camicioli, Richard/AGS-2549-2022; C, R/HJA-9099-2022</t>
  </si>
  <si>
    <t xml:space="preserve">Camicioli, Richard/0000-0003-2977-8660; O'Connell, Megan E/0000-0001-6159-4322</t>
  </si>
  <si>
    <t xml:space="preserve">Canadian Institutes of Health Research; National Institutes of Health; SidneyBaer Foundation; Fonds deRecherche en Sante du Quebec</t>
  </si>
  <si>
    <t xml:space="preserve">Canadian Institutes of Health Research(Canadian Institutes of Health Research (CIHR)); National Institutes of Health(United States Department of Health &amp; Human ServicesNational Institutes of Health (NIH) - USA); SidneyBaer Foundation; Fonds deRecherche en Sante du Quebec(Fonds de la Recherche en Sante du Quebec)</t>
  </si>
  <si>
    <t xml:space="preserve">2352-8729</t>
  </si>
  <si>
    <t xml:space="preserve">ALZH DEMENT-DADM</t>
  </si>
  <si>
    <t xml:space="preserve">Alzheimers Dement.-Diagn. Assess. Dis. Monit.</t>
  </si>
  <si>
    <t xml:space="preserve">e12111</t>
  </si>
  <si>
    <t xml:space="preserve">10.1002/dad2.12111</t>
  </si>
  <si>
    <t xml:space="preserve">WG7VU</t>
  </si>
  <si>
    <t xml:space="preserve">WOS:000707203600107</t>
  </si>
  <si>
    <t xml:space="preserve">Luc, M; Szczesniak, D; Trypka, E; Mazurek, J; Rymaszewska, J</t>
  </si>
  <si>
    <t xml:space="preserve">Luc, Mateusz; Szczesniak, Dorota; Trypka, ElZbieta; Mazurek, Justyna; Rymaszewska, Joanna</t>
  </si>
  <si>
    <t xml:space="preserve">SARS-CoV-2 pandemic and the population with dementia. Recommendations under the auspices of the Polish Psychiatric Association</t>
  </si>
  <si>
    <t xml:space="preserve">PSYCHIATRIA POLSKA</t>
  </si>
  <si>
    <t xml:space="preserve">Polish</t>
  </si>
  <si>
    <t xml:space="preserve">SARS-CoV-2; dementia; social health</t>
  </si>
  <si>
    <t xml:space="preserve">SARS-CoV-2 poses a particular risk to the elderly and people with many comorbidities. In the case of people with dementia, the compliance with sanitary recommendations and the necessary physical isolation can have far-reaching negative consequences in terms of limiting the continuation of tailored care, support and treatment. The recommendations related to the SARS-CoV-2 pandemic must take into account not only the medical consequences of lack of access to medical care, but also their long-term effects and the disease progression in accordance with the concept of social health. A plan of action for the psychoeducation of informal carers, adapted to the elderly group (including people with dementia), is also necessary. Prepared under the auspices of the Polish Psychiatric Association, the recommendations for people living alone, with their family and in long-term care facilities are intended to draw attention to key epidemiological issues that can be planned by medical staff within the organization of patient care. However, mental and social needs of patients, whose fulfilment is particularly significant in times of restrictions related to everyday activities, are of equal importance. Further monitoring of the epidemiological situation and scientific reports related to the SARS-CoV-2 pandemic are necessary to verify and update the guidelines.</t>
  </si>
  <si>
    <t xml:space="preserve">[Luc, Mateusz; Szczesniak, Dorota; Trypka, ElZbieta; Rymaszewska, Joanna] Uniwersytet Med Piastow Slaskich Wroclawiu, Katedra Psychiat, Wybrzeze L Pasteura 10, PL-50367 Wroclaw, Poland; [Mazurek, Justyna] Uniwersytet Med Piastow Slaskich Wroclawiu, Katedra &amp; Zaklad Rehabil, Wroclaw, Poland</t>
  </si>
  <si>
    <t xml:space="preserve">Wroclaw Medical University; Wroclaw Medical University</t>
  </si>
  <si>
    <t xml:space="preserve">Luc, M (corresponding author), Uniwersytet Med Piastow Slaskich Wroclawiu, Katedra Psychiat, Wybrzeze L Pasteura 10, PL-50367 Wroclaw, Poland.</t>
  </si>
  <si>
    <t xml:space="preserve">Mazurek, Justyna/AAX-9871-2020; Łuc, Mateusz/AAX-3655-2020; Szcześniak, Dorota Maria/ABA-8944-2021; Łuc, Mateusz/T-2423-2018</t>
  </si>
  <si>
    <t xml:space="preserve">Mazurek, Justyna/0000-0001-8983-0286; Łuc, Mateusz/0000-0002-3776-2653; Łuc, Mateusz/0000-0002-3776-2653</t>
  </si>
  <si>
    <t xml:space="preserve">WYDAWNICZY POLSKIEGO TOWARZYSTWA</t>
  </si>
  <si>
    <t xml:space="preserve">CRACOW</t>
  </si>
  <si>
    <t xml:space="preserve">LENARTOWICZA 14 STRREET,, CRACOW, 31-138, POLAND</t>
  </si>
  <si>
    <t xml:space="preserve">0033-2674</t>
  </si>
  <si>
    <t xml:space="preserve">PSYCHIATR POL</t>
  </si>
  <si>
    <t xml:space="preserve">Psychiatr. Pol.</t>
  </si>
  <si>
    <t xml:space="preserve">10.12740/PP/122780</t>
  </si>
  <si>
    <t xml:space="preserve">MK7BC</t>
  </si>
  <si>
    <t xml:space="preserve">WOS:000548938400003</t>
  </si>
  <si>
    <t xml:space="preserve">Ng, KP; Chiew, HJ; Hameed, S; Ting, SKS; Ng, A; Soo, SA; Wong, BYX; Lim, L; Yong, ACW; Mok, VCT; Rosa-Neto, P; Dominguez, J; Kim, S; Hsiung, GYR; Ikeda, M; Miller, BL; Gauthier, S; Kandiah, N</t>
  </si>
  <si>
    <t xml:space="preserve">Ng, Kok Pin; Chiew, Hui Jin; Hameed, Shahul; Ting, Simon Kang Seng; Ng, Adeline; Soo, See Ann; Wong, Benjamin Y. X.; Lim, Levinia; Yong, Alisa C. W.; Mok, Vincent C. T.; Rosa-Neto, Pedro; Dominguez, Jacqueline; Kim, SangYun; Hsiung, G. Y. Robin; Ikeda, Manabu; Miller, Bruce L.; Gauthier, Serge; Kandiah, Nagaendran</t>
  </si>
  <si>
    <t xml:space="preserve">Frontotemporal dementia and COVID-19: Hypothesis generation and roadmap for future research</t>
  </si>
  <si>
    <t xml:space="preserve">COVID-19; frontotemporal dementia; research roadmap</t>
  </si>
  <si>
    <t xml:space="preserve">BEHAVIORAL-VARIANT; NETWORK CONNECTIVITY; DIAGNOSIS; BURDEN</t>
  </si>
  <si>
    <t xml:space="preserve">The COVID-19 pandemic has caused tremendous suffering for patients with dementia and their caregivers. We conducted a survey to study the impact of the pandemic on patients with mild frontotemporal dementia (FTD). Our preliminary findings demonstrate that patients with FTD have significant worsening in behavior and social cognition, as well as suffer greater negative consequences from disruption to healthcare services compared to patients with AD. The reduced ability to cope with sudden changes to social environments places patients with FTD at increased vulnerability to COVID-19 infection as well as to poorer clinical and social outcomes. Caregivers of FTD patients also demonstrate high burden during crisis situations. A proportion of patients with FTD benefitted from use of web-based interactive platforms. In this article, we outline the priority areas for research as well as a roadmap for future collaborative research to ensure greatest benefit for patients with FTD and their caregivers.</t>
  </si>
  <si>
    <t xml:space="preserve">[Ng, Kok Pin; Chiew, Hui Jin; Hameed, Shahul; Ting, Simon Kang Seng; Ng, Adeline; Soo, See Ann; Wong, Benjamin Y. X.; Lim, Levinia; Yong, Alisa C. W.; Kandiah, Nagaendran] Natl Neurosci Inst, Dept Neurol, 11 Jalan Tan Tock Seng, Singapore 308433, Singapore; [Ng, Kok Pin; Hameed, Shahul; Ting, Simon Kang Seng; Ng, Adeline; Kandiah, Nagaendran] Duke NUS Med Sch, Singapore, Singapore; [Ng, Kok Pin; Hameed, Shahul; Ting, Simon Kang Seng; Ng, Adeline; Kandiah, Nagaendran] Nanyang Technol Univ, Imperial Coll London, Lee Kong Chian Sch Med, Singapore, Singapore; [Mok, Vincent C. T.] Chinese Univ Hong Kong, Prince Wales Hosp, Fac Med,Dept Med &amp; Therapeut,Shatin, Gerald Choa Neurosci Ctr,Lui Che Woo Inst Innovat, Hong Kong, Peoples R China; [Rosa-Neto, Pedro; Gauthier, Serge] McGill Univ, Douglas Res Inst,Res Ctr Studies Aging,Alzheimers, Ctr Integre Univ Sante &amp; Serv Sociaux CIUSSS Oues, Dept Neurol &amp; Neurosurg,Psychiat &amp; Pharmacol &amp; Th, Montreal, PQ, Canada; [Dominguez, Jacqueline] St Lukes Med Ctr, Inst Neurosci, Manila, Philippines; [Kim, SangYun] Seoul Natl Univ, Coll Med, Dept Neurol, Seongnam Si, South Korea; [Kim, SangYun] Seoul Natl Univ, Bundang Hosp, Clin Neurosci Ctr, Seongnam Si, South Korea; [Hsiung, G. Y. Robin] Univ British Columbia, Dept Med, Vancouver, BC, Canada; [Ikeda, Manabu] Osaka Univ, Grad Sch Med, Dept Psychiat, Osaka, Japan; [Miller, Bruce L.] Univ Calif San Francisco, Memory &amp; Aging Ctr, Dept Neurol, San Francisco, CA USA</t>
  </si>
  <si>
    <t xml:space="preserve">National Neuroscience Institute (NNI); National University of Singapore; Nanyang Technological University &amp; National Institute of Education (NIE) Singapore; Nanyang Technological University; Chinese University of Hong Kong; Prince of Wales Hospital; McGill University; Saint Lukes Medical Center - Philippines; Seoul National University (SNU); Seoul National University (SNU); University of British Columbia; Osaka University; University of California System; University of California San Francisco</t>
  </si>
  <si>
    <t xml:space="preserve">Kandiah, N (corresponding author), Natl Neurosci Inst, Dept Neurol, 11 Jalan Tan Tock Seng, Singapore 308433, Singapore.</t>
  </si>
  <si>
    <t xml:space="preserve">nagaendran.kandiah@singhealth.com.sg</t>
  </si>
  <si>
    <t xml:space="preserve">hameed, shahul/ACK-8542-2022; Hsiung, Robin/AAT-1661-2021</t>
  </si>
  <si>
    <t xml:space="preserve">Hsiung, Robin/0000-0002-8017-0856; Dominguez, Jacqueline/0000-0003-2017-7797; Chiew, Hui Jin/0000-0001-7251-3233</t>
  </si>
  <si>
    <t xml:space="preserve">e12085</t>
  </si>
  <si>
    <t xml:space="preserve">10.1002/trc2.12085</t>
  </si>
  <si>
    <t xml:space="preserve">VK7NZ</t>
  </si>
  <si>
    <t xml:space="preserve">WOS:000751652300005</t>
  </si>
  <si>
    <t xml:space="preserve">Tousi, B</t>
  </si>
  <si>
    <t xml:space="preserve">Tousi, Babak</t>
  </si>
  <si>
    <t xml:space="preserve">Dementia Care in the Time of COVID-19 Pandemic</t>
  </si>
  <si>
    <t xml:space="preserve">Access; Alzheimer's disease; caregivers; clinical trial; coronavirus; COVID-19; dementia; health care; pandemic; telehealth; telemedicine</t>
  </si>
  <si>
    <t xml:space="preserve">MECHANICAL VENTILATION; AGE</t>
  </si>
  <si>
    <t xml:space="preserve">Patients with dementia are particularly vulnerable during the COVID-19 pandemic. The initial response to COVID-19 promoted behavioral changes in both society and healthcare, while a long-term solution is sought by prioritizing societal values. In addition, there has been disruption to clinical care and clinical research. This pandemic might have significantly changed the care for our patients with dementia toward increased acceptance of telemedicine by the patients and providers, and its utilization in both clinical care and research.</t>
  </si>
  <si>
    <t xml:space="preserve">[Tousi, Babak] Cleveland Clin, Clin Trials Program, Lou Ruvo Ctr Brain Hlth, Neurol Inst, Cleveland, OH 44106 USA; [Tousi, Babak] Case Western Reserve Univ, Med &amp; Neurol, Cleveland Clin, Lerner Coll Med, Cleveland, OH 44106 USA; [Tousi, Babak] Cleveland Clin, Lou Ruvo Ctr Brain Hlth, 9500 Euclid Ave,U-10, Cleveland, OH 44195 USA</t>
  </si>
  <si>
    <t xml:space="preserve">Cleveland Clinic Foundation; Cleveland Clinic Foundation; Case Western Reserve University; Cleveland Clinic Foundation</t>
  </si>
  <si>
    <t xml:space="preserve">Tousi, B (corresponding author), Cleveland Clin, Lou Ruvo Ctr Brain Hlth, 9500 Euclid Ave,U-10, Cleveland, OH 44195 USA.</t>
  </si>
  <si>
    <t xml:space="preserve">Batous@ccf.org</t>
  </si>
  <si>
    <t xml:space="preserve">Tousi, Babak/0000-0002-4761-315X</t>
  </si>
  <si>
    <t xml:space="preserve">10.3233/JAD-200461</t>
  </si>
  <si>
    <t xml:space="preserve">WOS:000551104100006</t>
  </si>
</sst>
</file>

<file path=xl/styles.xml><?xml version="1.0" encoding="utf-8"?>
<styleSheet xmlns="http://schemas.openxmlformats.org/spreadsheetml/2006/main">
  <numFmts count="1">
    <numFmt numFmtId="164" formatCode="General"/>
  </numFmts>
  <fonts count="4">
    <font>
      <sz val="10"/>
      <name val="Arial"/>
      <family val="0"/>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T377"/>
  <sheetViews>
    <sheetView showFormulas="false" showGridLines="true" showRowColHeaders="true" showZeros="true" rightToLeft="false" tabSelected="true" showOutlineSymbols="true" defaultGridColor="true" view="normal" topLeftCell="C1" colorId="64" zoomScale="100" zoomScaleNormal="100" zoomScalePageLayoutView="100" workbookViewId="0">
      <selection pane="topLeft" activeCell="T218" activeCellId="0" sqref="T1:T16384"/>
    </sheetView>
  </sheetViews>
  <sheetFormatPr defaultColWidth="8.82421875" defaultRowHeight="13" zeroHeight="false" outlineLevelRow="0" outlineLevelCol="0"/>
  <cols>
    <col collapsed="false" customWidth="true" hidden="false" outlineLevel="0" max="20" min="20" style="0" width="52.49"/>
  </cols>
  <sheetData>
    <row r="1" customFormat="false" ht="13" hidden="false" customHeight="false" outlineLevel="0" collapsed="false">
      <c r="A1" s="0" t="s">
        <v>0</v>
      </c>
      <c r="B1" s="0" t="s">
        <v>1</v>
      </c>
      <c r="C1" s="0" t="s">
        <v>2</v>
      </c>
      <c r="D1" s="0" t="s">
        <v>3</v>
      </c>
      <c r="E1" s="0" t="s">
        <v>4</v>
      </c>
      <c r="F1" s="0" t="s">
        <v>5</v>
      </c>
      <c r="G1" s="0" t="s">
        <v>6</v>
      </c>
      <c r="H1" s="0" t="s">
        <v>7</v>
      </c>
      <c r="I1" s="0" t="s">
        <v>8</v>
      </c>
      <c r="J1" s="0" t="s">
        <v>9</v>
      </c>
      <c r="K1" s="0" t="s">
        <v>10</v>
      </c>
      <c r="L1" s="0" t="s">
        <v>11</v>
      </c>
      <c r="M1" s="0" t="s">
        <v>12</v>
      </c>
      <c r="N1" s="0" t="s">
        <v>13</v>
      </c>
      <c r="O1" s="0" t="s">
        <v>14</v>
      </c>
      <c r="P1" s="0" t="s">
        <v>15</v>
      </c>
      <c r="Q1" s="0" t="s">
        <v>16</v>
      </c>
      <c r="R1" s="0" t="s">
        <v>17</v>
      </c>
      <c r="S1" s="0" t="s">
        <v>18</v>
      </c>
      <c r="T1" s="0" t="s">
        <v>19</v>
      </c>
      <c r="U1" s="0" t="s">
        <v>20</v>
      </c>
      <c r="V1" s="0" t="s">
        <v>21</v>
      </c>
      <c r="W1" s="0" t="s">
        <v>22</v>
      </c>
      <c r="X1" s="0" t="s">
        <v>23</v>
      </c>
      <c r="Y1" s="0" t="s">
        <v>24</v>
      </c>
      <c r="Z1" s="0" t="s">
        <v>25</v>
      </c>
      <c r="AA1" s="0" t="s">
        <v>26</v>
      </c>
      <c r="AB1" s="0" t="s">
        <v>27</v>
      </c>
      <c r="AC1" s="0" t="s">
        <v>28</v>
      </c>
      <c r="AD1" s="0" t="s">
        <v>29</v>
      </c>
      <c r="AE1" s="0" t="s">
        <v>30</v>
      </c>
      <c r="AF1" s="0" t="s">
        <v>31</v>
      </c>
      <c r="AG1" s="0" t="s">
        <v>32</v>
      </c>
      <c r="AH1" s="0" t="s">
        <v>33</v>
      </c>
      <c r="AI1" s="0" t="s">
        <v>34</v>
      </c>
      <c r="AJ1" s="0" t="s">
        <v>35</v>
      </c>
      <c r="AK1" s="0" t="s">
        <v>36</v>
      </c>
      <c r="AL1" s="0" t="s">
        <v>37</v>
      </c>
      <c r="AM1" s="0" t="s">
        <v>38</v>
      </c>
      <c r="AN1" s="0" t="s">
        <v>39</v>
      </c>
      <c r="AO1" s="0" t="s">
        <v>40</v>
      </c>
      <c r="AP1" s="0" t="s">
        <v>41</v>
      </c>
      <c r="AQ1" s="0" t="s">
        <v>42</v>
      </c>
      <c r="AR1" s="0" t="s">
        <v>43</v>
      </c>
      <c r="AS1" s="0" t="s">
        <v>44</v>
      </c>
      <c r="AT1" s="0" t="s">
        <v>45</v>
      </c>
      <c r="AU1" s="0" t="s">
        <v>46</v>
      </c>
      <c r="AV1" s="0" t="s">
        <v>47</v>
      </c>
      <c r="AW1" s="0" t="s">
        <v>48</v>
      </c>
      <c r="AX1" s="0" t="s">
        <v>49</v>
      </c>
      <c r="AY1" s="0" t="s">
        <v>50</v>
      </c>
      <c r="AZ1" s="0" t="s">
        <v>51</v>
      </c>
      <c r="BA1" s="0" t="s">
        <v>52</v>
      </c>
      <c r="BB1" s="0" t="s">
        <v>53</v>
      </c>
      <c r="BC1" s="0" t="s">
        <v>54</v>
      </c>
      <c r="BD1" s="0" t="s">
        <v>55</v>
      </c>
      <c r="BE1" s="0" t="s">
        <v>56</v>
      </c>
      <c r="BF1" s="0" t="s">
        <v>57</v>
      </c>
      <c r="BG1" s="0" t="s">
        <v>58</v>
      </c>
      <c r="BH1" s="0" t="s">
        <v>59</v>
      </c>
      <c r="BI1" s="0" t="s">
        <v>60</v>
      </c>
      <c r="BJ1" s="0" t="s">
        <v>61</v>
      </c>
      <c r="BK1" s="0" t="s">
        <v>62</v>
      </c>
      <c r="BL1" s="0" t="s">
        <v>63</v>
      </c>
      <c r="BM1" s="0" t="s">
        <v>64</v>
      </c>
      <c r="BN1" s="0" t="s">
        <v>65</v>
      </c>
      <c r="BO1" s="0" t="s">
        <v>66</v>
      </c>
      <c r="BP1" s="0" t="s">
        <v>67</v>
      </c>
      <c r="BQ1" s="0" t="s">
        <v>68</v>
      </c>
      <c r="BR1" s="0" t="s">
        <v>69</v>
      </c>
      <c r="BS1" s="0" t="s">
        <v>70</v>
      </c>
      <c r="BT1" s="0" t="s">
        <v>71</v>
      </c>
    </row>
    <row r="2" customFormat="false" ht="13" hidden="false" customHeight="false" outlineLevel="0" collapsed="false">
      <c r="A2" s="0" t="s">
        <v>72</v>
      </c>
      <c r="B2" s="0" t="s">
        <v>73</v>
      </c>
      <c r="F2" s="0" t="s">
        <v>74</v>
      </c>
      <c r="I2" s="0" t="s">
        <v>75</v>
      </c>
      <c r="J2" s="0" t="s">
        <v>76</v>
      </c>
      <c r="M2" s="0" t="s">
        <v>77</v>
      </c>
      <c r="N2" s="0" t="s">
        <v>78</v>
      </c>
      <c r="T2" s="0" t="s">
        <v>79</v>
      </c>
      <c r="U2" s="0" t="s">
        <v>80</v>
      </c>
      <c r="V2" s="0" t="s">
        <v>81</v>
      </c>
      <c r="W2" s="0" t="s">
        <v>82</v>
      </c>
      <c r="X2" s="0" t="s">
        <v>83</v>
      </c>
      <c r="Y2" s="0" t="s">
        <v>84</v>
      </c>
      <c r="Z2" s="0" t="s">
        <v>85</v>
      </c>
      <c r="AA2" s="0" t="s">
        <v>86</v>
      </c>
      <c r="AB2" s="0" t="s">
        <v>87</v>
      </c>
      <c r="AC2" s="0" t="s">
        <v>88</v>
      </c>
      <c r="AD2" s="0" t="s">
        <v>89</v>
      </c>
      <c r="AE2" s="0" t="s">
        <v>90</v>
      </c>
      <c r="AG2" s="0" t="n">
        <v>50</v>
      </c>
      <c r="AH2" s="0" t="n">
        <v>0</v>
      </c>
      <c r="AI2" s="0" t="n">
        <v>0</v>
      </c>
      <c r="AJ2" s="0" t="n">
        <v>0</v>
      </c>
      <c r="AK2" s="0" t="n">
        <v>0</v>
      </c>
      <c r="AL2" s="0" t="s">
        <v>91</v>
      </c>
      <c r="AM2" s="0" t="s">
        <v>92</v>
      </c>
      <c r="AN2" s="0" t="s">
        <v>93</v>
      </c>
      <c r="AO2" s="0" t="s">
        <v>94</v>
      </c>
      <c r="AP2" s="0" t="s">
        <v>95</v>
      </c>
      <c r="AR2" s="0" t="s">
        <v>96</v>
      </c>
      <c r="AS2" s="0" t="s">
        <v>97</v>
      </c>
      <c r="AT2" s="0" t="s">
        <v>98</v>
      </c>
      <c r="AU2" s="0" t="n">
        <v>2023</v>
      </c>
      <c r="AV2" s="0" t="n">
        <v>54</v>
      </c>
      <c r="BB2" s="0" t="n">
        <v>66</v>
      </c>
      <c r="BC2" s="0" t="n">
        <v>75</v>
      </c>
      <c r="BE2" s="0" t="s">
        <v>99</v>
      </c>
      <c r="BF2" s="0" t="str">
        <f aca="false">HYPERLINK("http://dx.doi.org/10.1016/j.gerinurse.2023.08.011","http://dx.doi.org/10.1016/j.gerinurse.2023.08.011")</f>
        <v>http://dx.doi.org/10.1016/j.gerinurse.2023.08.011</v>
      </c>
      <c r="BI2" s="0" t="n">
        <v>10</v>
      </c>
      <c r="BJ2" s="0" t="s">
        <v>100</v>
      </c>
      <c r="BK2" s="0" t="s">
        <v>101</v>
      </c>
      <c r="BL2" s="0" t="s">
        <v>102</v>
      </c>
      <c r="BM2" s="0" t="s">
        <v>103</v>
      </c>
      <c r="BN2" s="0" t="n">
        <v>37703692</v>
      </c>
      <c r="BR2" s="0" t="s">
        <v>104</v>
      </c>
      <c r="BS2" s="0" t="s">
        <v>105</v>
      </c>
      <c r="BT2" s="0" t="str">
        <f aca="false">HYPERLINK("https%3A%2F%2Fwww.webofscience.com%2Fwos%2Fwoscc%2Ffull-record%2FWOS:001075485500001","View Full Record in Web of Science")</f>
        <v>View Full Record in Web of Science</v>
      </c>
    </row>
    <row r="3" customFormat="false" ht="13" hidden="false" customHeight="false" outlineLevel="0" collapsed="false">
      <c r="A3" s="0" t="s">
        <v>72</v>
      </c>
      <c r="B3" s="0" t="s">
        <v>106</v>
      </c>
      <c r="F3" s="0" t="s">
        <v>107</v>
      </c>
      <c r="I3" s="0" t="s">
        <v>108</v>
      </c>
      <c r="J3" s="0" t="s">
        <v>109</v>
      </c>
      <c r="M3" s="0" t="s">
        <v>77</v>
      </c>
      <c r="N3" s="0" t="s">
        <v>78</v>
      </c>
      <c r="T3" s="0" t="s">
        <v>110</v>
      </c>
      <c r="V3" s="0" t="s">
        <v>111</v>
      </c>
      <c r="W3" s="0" t="s">
        <v>112</v>
      </c>
      <c r="Y3" s="0" t="s">
        <v>113</v>
      </c>
      <c r="Z3" s="0" t="s">
        <v>114</v>
      </c>
      <c r="AB3" s="0" t="s">
        <v>115</v>
      </c>
      <c r="AC3" s="0" t="s">
        <v>116</v>
      </c>
      <c r="AD3" s="0" t="s">
        <v>116</v>
      </c>
      <c r="AE3" s="0" t="s">
        <v>116</v>
      </c>
      <c r="AG3" s="0" t="n">
        <v>40</v>
      </c>
      <c r="AH3" s="0" t="n">
        <v>0</v>
      </c>
      <c r="AI3" s="0" t="n">
        <v>0</v>
      </c>
      <c r="AJ3" s="0" t="n">
        <v>0</v>
      </c>
      <c r="AK3" s="0" t="n">
        <v>0</v>
      </c>
      <c r="AL3" s="0" t="s">
        <v>117</v>
      </c>
      <c r="AM3" s="0" t="s">
        <v>118</v>
      </c>
      <c r="AN3" s="0" t="s">
        <v>119</v>
      </c>
      <c r="AP3" s="0" t="s">
        <v>120</v>
      </c>
      <c r="AR3" s="0" t="s">
        <v>121</v>
      </c>
      <c r="AS3" s="0" t="s">
        <v>122</v>
      </c>
      <c r="AT3" s="0" t="s">
        <v>123</v>
      </c>
      <c r="AU3" s="0" t="n">
        <v>2023</v>
      </c>
      <c r="AV3" s="0" t="n">
        <v>23</v>
      </c>
      <c r="AW3" s="0" t="n">
        <v>1</v>
      </c>
      <c r="BD3" s="0" t="n">
        <v>631</v>
      </c>
      <c r="BE3" s="0" t="s">
        <v>124</v>
      </c>
      <c r="BF3" s="0" t="str">
        <f aca="false">HYPERLINK("http://dx.doi.org/10.1186/s12877-023-04315-0","http://dx.doi.org/10.1186/s12877-023-04315-0")</f>
        <v>http://dx.doi.org/10.1186/s12877-023-04315-0</v>
      </c>
      <c r="BI3" s="0" t="n">
        <v>15</v>
      </c>
      <c r="BJ3" s="0" t="s">
        <v>125</v>
      </c>
      <c r="BK3" s="0" t="s">
        <v>101</v>
      </c>
      <c r="BL3" s="0" t="s">
        <v>126</v>
      </c>
      <c r="BM3" s="0" t="s">
        <v>127</v>
      </c>
      <c r="BN3" s="0" t="n">
        <v>37803286</v>
      </c>
      <c r="BO3" s="0" t="s">
        <v>128</v>
      </c>
      <c r="BR3" s="0" t="s">
        <v>104</v>
      </c>
      <c r="BS3" s="0" t="s">
        <v>129</v>
      </c>
      <c r="BT3" s="0" t="str">
        <f aca="false">HYPERLINK("https%3A%2F%2Fwww.webofscience.com%2Fwos%2Fwoscc%2Ffull-record%2FWOS:001081956900009","View Full Record in Web of Science")</f>
        <v>View Full Record in Web of Science</v>
      </c>
    </row>
    <row r="4" customFormat="false" ht="13" hidden="false" customHeight="false" outlineLevel="0" collapsed="false">
      <c r="A4" s="0" t="s">
        <v>72</v>
      </c>
      <c r="B4" s="0" t="s">
        <v>130</v>
      </c>
      <c r="F4" s="0" t="s">
        <v>131</v>
      </c>
      <c r="I4" s="0" t="s">
        <v>132</v>
      </c>
      <c r="J4" s="0" t="s">
        <v>133</v>
      </c>
      <c r="M4" s="0" t="s">
        <v>77</v>
      </c>
      <c r="N4" s="0" t="s">
        <v>134</v>
      </c>
      <c r="T4" s="0" t="s">
        <v>135</v>
      </c>
      <c r="V4" s="0" t="s">
        <v>136</v>
      </c>
      <c r="W4" s="0" t="s">
        <v>137</v>
      </c>
      <c r="X4" s="0" t="s">
        <v>138</v>
      </c>
      <c r="Y4" s="0" t="s">
        <v>139</v>
      </c>
      <c r="Z4" s="0" t="s">
        <v>140</v>
      </c>
      <c r="AA4" s="0" t="s">
        <v>141</v>
      </c>
      <c r="AB4" s="0" t="s">
        <v>142</v>
      </c>
      <c r="AC4" s="0" t="s">
        <v>143</v>
      </c>
      <c r="AD4" s="0" t="s">
        <v>144</v>
      </c>
      <c r="AE4" s="0" t="s">
        <v>145</v>
      </c>
      <c r="AG4" s="0" t="n">
        <v>31</v>
      </c>
      <c r="AH4" s="0" t="n">
        <v>0</v>
      </c>
      <c r="AI4" s="0" t="n">
        <v>0</v>
      </c>
      <c r="AJ4" s="0" t="n">
        <v>1</v>
      </c>
      <c r="AK4" s="0" t="n">
        <v>1</v>
      </c>
      <c r="AL4" s="0" t="s">
        <v>146</v>
      </c>
      <c r="AM4" s="0" t="s">
        <v>147</v>
      </c>
      <c r="AN4" s="0" t="s">
        <v>148</v>
      </c>
      <c r="AO4" s="0" t="s">
        <v>149</v>
      </c>
      <c r="AP4" s="0" t="s">
        <v>150</v>
      </c>
      <c r="AR4" s="0" t="s">
        <v>151</v>
      </c>
      <c r="AS4" s="0" t="s">
        <v>152</v>
      </c>
      <c r="AT4" s="0" t="s">
        <v>153</v>
      </c>
      <c r="AU4" s="0" t="n">
        <v>2023</v>
      </c>
      <c r="BE4" s="0" t="s">
        <v>154</v>
      </c>
      <c r="BF4" s="0" t="str">
        <f aca="false">HYPERLINK("http://dx.doi.org/10.1111/jocn.16897","http://dx.doi.org/10.1111/jocn.16897")</f>
        <v>http://dx.doi.org/10.1111/jocn.16897</v>
      </c>
      <c r="BH4" s="0" t="s">
        <v>155</v>
      </c>
      <c r="BI4" s="0" t="n">
        <v>13</v>
      </c>
      <c r="BJ4" s="0" t="s">
        <v>156</v>
      </c>
      <c r="BK4" s="0" t="s">
        <v>101</v>
      </c>
      <c r="BL4" s="0" t="s">
        <v>156</v>
      </c>
      <c r="BM4" s="0" t="s">
        <v>157</v>
      </c>
      <c r="BN4" s="0" t="n">
        <v>37794695</v>
      </c>
      <c r="BR4" s="0" t="s">
        <v>104</v>
      </c>
      <c r="BS4" s="0" t="s">
        <v>158</v>
      </c>
      <c r="BT4" s="0" t="str">
        <f aca="false">HYPERLINK("https%3A%2F%2Fwww.webofscience.com%2Fwos%2Fwoscc%2Ffull-record%2FWOS:001077721400001","View Full Record in Web of Science")</f>
        <v>View Full Record in Web of Science</v>
      </c>
    </row>
    <row r="5" customFormat="false" ht="13" hidden="false" customHeight="false" outlineLevel="0" collapsed="false">
      <c r="A5" s="0" t="s">
        <v>72</v>
      </c>
      <c r="B5" s="0" t="s">
        <v>159</v>
      </c>
      <c r="F5" s="0" t="s">
        <v>160</v>
      </c>
      <c r="I5" s="0" t="s">
        <v>161</v>
      </c>
      <c r="J5" s="0" t="s">
        <v>162</v>
      </c>
      <c r="M5" s="0" t="s">
        <v>77</v>
      </c>
      <c r="N5" s="0" t="s">
        <v>134</v>
      </c>
      <c r="T5" s="0" t="s">
        <v>163</v>
      </c>
      <c r="V5" s="0" t="s">
        <v>164</v>
      </c>
      <c r="W5" s="0" t="s">
        <v>165</v>
      </c>
      <c r="X5" s="0" t="s">
        <v>166</v>
      </c>
      <c r="Y5" s="0" t="s">
        <v>167</v>
      </c>
      <c r="Z5" s="0" t="s">
        <v>168</v>
      </c>
      <c r="AB5" s="0" t="s">
        <v>169</v>
      </c>
      <c r="AC5" s="0" t="s">
        <v>170</v>
      </c>
      <c r="AD5" s="0" t="s">
        <v>171</v>
      </c>
      <c r="AE5" s="0" t="s">
        <v>172</v>
      </c>
      <c r="AG5" s="0" t="n">
        <v>12</v>
      </c>
      <c r="AH5" s="0" t="n">
        <v>0</v>
      </c>
      <c r="AI5" s="0" t="n">
        <v>0</v>
      </c>
      <c r="AJ5" s="0" t="n">
        <v>0</v>
      </c>
      <c r="AK5" s="0" t="n">
        <v>0</v>
      </c>
      <c r="AL5" s="0" t="s">
        <v>173</v>
      </c>
      <c r="AM5" s="0" t="s">
        <v>174</v>
      </c>
      <c r="AN5" s="0" t="s">
        <v>175</v>
      </c>
      <c r="AO5" s="0" t="s">
        <v>176</v>
      </c>
      <c r="AP5" s="0" t="s">
        <v>177</v>
      </c>
      <c r="AR5" s="0" t="s">
        <v>178</v>
      </c>
      <c r="AS5" s="0" t="s">
        <v>179</v>
      </c>
      <c r="AT5" s="0" t="s">
        <v>180</v>
      </c>
      <c r="AU5" s="0" t="n">
        <v>2023</v>
      </c>
      <c r="BE5" s="0" t="s">
        <v>181</v>
      </c>
      <c r="BF5" s="0" t="str">
        <f aca="false">HYPERLINK("http://dx.doi.org/10.1177/07334648231197514","http://dx.doi.org/10.1177/07334648231197514")</f>
        <v>http://dx.doi.org/10.1177/07334648231197514</v>
      </c>
      <c r="BH5" s="0" t="s">
        <v>182</v>
      </c>
      <c r="BI5" s="0" t="n">
        <v>6</v>
      </c>
      <c r="BJ5" s="0" t="s">
        <v>183</v>
      </c>
      <c r="BK5" s="0" t="s">
        <v>184</v>
      </c>
      <c r="BL5" s="0" t="s">
        <v>126</v>
      </c>
      <c r="BM5" s="0" t="s">
        <v>185</v>
      </c>
      <c r="BN5" s="0" t="n">
        <v>37683281</v>
      </c>
      <c r="BR5" s="0" t="s">
        <v>104</v>
      </c>
      <c r="BS5" s="0" t="s">
        <v>186</v>
      </c>
      <c r="BT5" s="0" t="str">
        <f aca="false">HYPERLINK("https%3A%2F%2Fwww.webofscience.com%2Fwos%2Fwoscc%2Ffull-record%2FWOS:001061928600001","View Full Record in Web of Science")</f>
        <v>View Full Record in Web of Science</v>
      </c>
    </row>
    <row r="6" customFormat="false" ht="13" hidden="false" customHeight="false" outlineLevel="0" collapsed="false">
      <c r="A6" s="0" t="s">
        <v>72</v>
      </c>
      <c r="B6" s="0" t="s">
        <v>187</v>
      </c>
      <c r="F6" s="0" t="s">
        <v>188</v>
      </c>
      <c r="I6" s="0" t="s">
        <v>189</v>
      </c>
      <c r="J6" s="0" t="s">
        <v>190</v>
      </c>
      <c r="M6" s="0" t="s">
        <v>77</v>
      </c>
      <c r="N6" s="0" t="s">
        <v>134</v>
      </c>
      <c r="T6" s="0" t="s">
        <v>191</v>
      </c>
      <c r="V6" s="0" t="s">
        <v>192</v>
      </c>
      <c r="W6" s="0" t="s">
        <v>193</v>
      </c>
      <c r="X6" s="0" t="s">
        <v>194</v>
      </c>
      <c r="Y6" s="0" t="s">
        <v>195</v>
      </c>
      <c r="Z6" s="0" t="s">
        <v>196</v>
      </c>
      <c r="AC6" s="0" t="s">
        <v>197</v>
      </c>
      <c r="AD6" s="0" t="s">
        <v>198</v>
      </c>
      <c r="AE6" s="0" t="s">
        <v>199</v>
      </c>
      <c r="AG6" s="0" t="n">
        <v>26</v>
      </c>
      <c r="AH6" s="0" t="n">
        <v>0</v>
      </c>
      <c r="AI6" s="0" t="n">
        <v>0</v>
      </c>
      <c r="AJ6" s="0" t="n">
        <v>0</v>
      </c>
      <c r="AK6" s="0" t="n">
        <v>0</v>
      </c>
      <c r="AL6" s="0" t="s">
        <v>200</v>
      </c>
      <c r="AM6" s="0" t="s">
        <v>201</v>
      </c>
      <c r="AN6" s="0" t="s">
        <v>202</v>
      </c>
      <c r="AO6" s="0" t="s">
        <v>203</v>
      </c>
      <c r="AP6" s="0" t="s">
        <v>204</v>
      </c>
      <c r="AR6" s="0" t="s">
        <v>205</v>
      </c>
      <c r="AS6" s="0" t="s">
        <v>206</v>
      </c>
      <c r="AT6" s="0" t="s">
        <v>180</v>
      </c>
      <c r="AU6" s="0" t="n">
        <v>2023</v>
      </c>
      <c r="BE6" s="0" t="s">
        <v>207</v>
      </c>
      <c r="BF6" s="0" t="str">
        <f aca="false">HYPERLINK("http://dx.doi.org/10.1080/1478601X.2023.2254100","http://dx.doi.org/10.1080/1478601X.2023.2254100")</f>
        <v>http://dx.doi.org/10.1080/1478601X.2023.2254100</v>
      </c>
      <c r="BH6" s="0" t="s">
        <v>182</v>
      </c>
      <c r="BI6" s="0" t="n">
        <v>19</v>
      </c>
      <c r="BJ6" s="0" t="s">
        <v>208</v>
      </c>
      <c r="BK6" s="0" t="s">
        <v>209</v>
      </c>
      <c r="BL6" s="0" t="s">
        <v>208</v>
      </c>
      <c r="BM6" s="0" t="s">
        <v>210</v>
      </c>
      <c r="BR6" s="0" t="s">
        <v>104</v>
      </c>
      <c r="BS6" s="0" t="s">
        <v>211</v>
      </c>
      <c r="BT6" s="0" t="str">
        <f aca="false">HYPERLINK("https%3A%2F%2Fwww.webofscience.com%2Fwos%2Fwoscc%2Ffull-record%2FWOS:001060794500001","View Full Record in Web of Science")</f>
        <v>View Full Record in Web of Science</v>
      </c>
    </row>
    <row r="7" customFormat="false" ht="13" hidden="false" customHeight="false" outlineLevel="0" collapsed="false">
      <c r="A7" s="0" t="s">
        <v>72</v>
      </c>
      <c r="B7" s="0" t="s">
        <v>212</v>
      </c>
      <c r="F7" s="0" t="s">
        <v>213</v>
      </c>
      <c r="I7" s="0" t="s">
        <v>214</v>
      </c>
      <c r="J7" s="0" t="s">
        <v>215</v>
      </c>
      <c r="M7" s="0" t="s">
        <v>77</v>
      </c>
      <c r="N7" s="0" t="s">
        <v>134</v>
      </c>
      <c r="T7" s="0" t="s">
        <v>216</v>
      </c>
      <c r="U7" s="0" t="s">
        <v>217</v>
      </c>
      <c r="V7" s="0" t="s">
        <v>218</v>
      </c>
      <c r="W7" s="0" t="s">
        <v>219</v>
      </c>
      <c r="X7" s="0" t="s">
        <v>220</v>
      </c>
      <c r="Y7" s="0" t="s">
        <v>221</v>
      </c>
      <c r="Z7" s="0" t="s">
        <v>222</v>
      </c>
      <c r="AB7" s="0" t="s">
        <v>223</v>
      </c>
      <c r="AG7" s="0" t="n">
        <v>45</v>
      </c>
      <c r="AH7" s="0" t="n">
        <v>0</v>
      </c>
      <c r="AI7" s="0" t="n">
        <v>0</v>
      </c>
      <c r="AJ7" s="0" t="n">
        <v>1</v>
      </c>
      <c r="AK7" s="0" t="n">
        <v>1</v>
      </c>
      <c r="AL7" s="0" t="s">
        <v>146</v>
      </c>
      <c r="AM7" s="0" t="s">
        <v>147</v>
      </c>
      <c r="AN7" s="0" t="s">
        <v>148</v>
      </c>
      <c r="AO7" s="0" t="s">
        <v>224</v>
      </c>
      <c r="AP7" s="0" t="s">
        <v>225</v>
      </c>
      <c r="AR7" s="0" t="s">
        <v>215</v>
      </c>
      <c r="AS7" s="0" t="s">
        <v>226</v>
      </c>
      <c r="AT7" s="0" t="s">
        <v>227</v>
      </c>
      <c r="AU7" s="0" t="n">
        <v>2023</v>
      </c>
      <c r="BE7" s="0" t="s">
        <v>228</v>
      </c>
      <c r="BF7" s="0" t="str">
        <f aca="false">HYPERLINK("http://dx.doi.org/10.1111/psyg.13021","http://dx.doi.org/10.1111/psyg.13021")</f>
        <v>http://dx.doi.org/10.1111/psyg.13021</v>
      </c>
      <c r="BH7" s="0" t="s">
        <v>182</v>
      </c>
      <c r="BI7" s="0" t="n">
        <v>12</v>
      </c>
      <c r="BJ7" s="0" t="s">
        <v>229</v>
      </c>
      <c r="BK7" s="0" t="s">
        <v>230</v>
      </c>
      <c r="BL7" s="0" t="s">
        <v>229</v>
      </c>
      <c r="BM7" s="0" t="s">
        <v>231</v>
      </c>
      <c r="BN7" s="0" t="n">
        <v>37679953</v>
      </c>
      <c r="BO7" s="0" t="s">
        <v>232</v>
      </c>
      <c r="BR7" s="0" t="s">
        <v>104</v>
      </c>
      <c r="BS7" s="0" t="s">
        <v>233</v>
      </c>
      <c r="BT7" s="0" t="str">
        <f aca="false">HYPERLINK("https%3A%2F%2Fwww.webofscience.com%2Fwos%2Fwoscc%2Ffull-record%2FWOS:001064116600001","View Full Record in Web of Science")</f>
        <v>View Full Record in Web of Science</v>
      </c>
    </row>
    <row r="8" customFormat="false" ht="13" hidden="false" customHeight="false" outlineLevel="0" collapsed="false">
      <c r="A8" s="0" t="s">
        <v>72</v>
      </c>
      <c r="B8" s="0" t="s">
        <v>234</v>
      </c>
      <c r="F8" s="0" t="s">
        <v>235</v>
      </c>
      <c r="I8" s="0" t="s">
        <v>236</v>
      </c>
      <c r="J8" s="0" t="s">
        <v>237</v>
      </c>
      <c r="M8" s="0" t="s">
        <v>77</v>
      </c>
      <c r="N8" s="0" t="s">
        <v>134</v>
      </c>
      <c r="T8" s="0" t="s">
        <v>238</v>
      </c>
      <c r="U8" s="0" t="s">
        <v>239</v>
      </c>
      <c r="V8" s="0" t="s">
        <v>240</v>
      </c>
      <c r="W8" s="0" t="s">
        <v>241</v>
      </c>
      <c r="X8" s="0" t="s">
        <v>242</v>
      </c>
      <c r="Y8" s="0" t="s">
        <v>243</v>
      </c>
      <c r="Z8" s="0" t="s">
        <v>244</v>
      </c>
      <c r="AB8" s="0" t="s">
        <v>245</v>
      </c>
      <c r="AC8" s="0" t="s">
        <v>246</v>
      </c>
      <c r="AD8" s="0" t="s">
        <v>247</v>
      </c>
      <c r="AE8" s="0" t="s">
        <v>248</v>
      </c>
      <c r="AG8" s="0" t="n">
        <v>41</v>
      </c>
      <c r="AH8" s="0" t="n">
        <v>0</v>
      </c>
      <c r="AI8" s="0" t="n">
        <v>0</v>
      </c>
      <c r="AJ8" s="0" t="n">
        <v>0</v>
      </c>
      <c r="AK8" s="0" t="n">
        <v>0</v>
      </c>
      <c r="AL8" s="0" t="s">
        <v>249</v>
      </c>
      <c r="AM8" s="0" t="s">
        <v>250</v>
      </c>
      <c r="AN8" s="0" t="s">
        <v>251</v>
      </c>
      <c r="AO8" s="0" t="s">
        <v>252</v>
      </c>
      <c r="AP8" s="0" t="s">
        <v>253</v>
      </c>
      <c r="AR8" s="0" t="s">
        <v>237</v>
      </c>
      <c r="AS8" s="0" t="s">
        <v>254</v>
      </c>
      <c r="AT8" s="0" t="s">
        <v>255</v>
      </c>
      <c r="AU8" s="0" t="n">
        <v>2023</v>
      </c>
      <c r="BE8" s="0" t="s">
        <v>256</v>
      </c>
      <c r="BF8" s="0" t="str">
        <f aca="false">HYPERLINK("http://dx.doi.org/10.1093/geront/gnad122","http://dx.doi.org/10.1093/geront/gnad122")</f>
        <v>http://dx.doi.org/10.1093/geront/gnad122</v>
      </c>
      <c r="BH8" s="0" t="s">
        <v>182</v>
      </c>
      <c r="BI8" s="0" t="n">
        <v>9</v>
      </c>
      <c r="BJ8" s="0" t="s">
        <v>183</v>
      </c>
      <c r="BK8" s="0" t="s">
        <v>184</v>
      </c>
      <c r="BL8" s="0" t="s">
        <v>126</v>
      </c>
      <c r="BM8" s="0" t="s">
        <v>257</v>
      </c>
      <c r="BN8" s="0" t="n">
        <v>37656168</v>
      </c>
      <c r="BR8" s="0" t="s">
        <v>104</v>
      </c>
      <c r="BS8" s="0" t="s">
        <v>258</v>
      </c>
      <c r="BT8" s="0" t="str">
        <f aca="false">HYPERLINK("https%3A%2F%2Fwww.webofscience.com%2Fwos%2Fwoscc%2Ffull-record%2FWOS:001079104700001","View Full Record in Web of Science")</f>
        <v>View Full Record in Web of Science</v>
      </c>
    </row>
    <row r="9" customFormat="false" ht="13" hidden="false" customHeight="false" outlineLevel="0" collapsed="false">
      <c r="A9" s="0" t="s">
        <v>72</v>
      </c>
      <c r="B9" s="0" t="s">
        <v>259</v>
      </c>
      <c r="F9" s="0" t="s">
        <v>260</v>
      </c>
      <c r="I9" s="0" t="s">
        <v>261</v>
      </c>
      <c r="J9" s="0" t="s">
        <v>262</v>
      </c>
      <c r="M9" s="0" t="s">
        <v>77</v>
      </c>
      <c r="N9" s="0" t="s">
        <v>134</v>
      </c>
      <c r="T9" s="0" t="s">
        <v>263</v>
      </c>
      <c r="U9" s="0" t="s">
        <v>264</v>
      </c>
      <c r="V9" s="0" t="s">
        <v>265</v>
      </c>
      <c r="W9" s="0" t="s">
        <v>266</v>
      </c>
      <c r="X9" s="0" t="s">
        <v>267</v>
      </c>
      <c r="Y9" s="0" t="s">
        <v>268</v>
      </c>
      <c r="Z9" s="0" t="s">
        <v>269</v>
      </c>
      <c r="AA9" s="0" t="s">
        <v>270</v>
      </c>
      <c r="AB9" s="0" t="s">
        <v>271</v>
      </c>
      <c r="AC9" s="0" t="s">
        <v>272</v>
      </c>
      <c r="AD9" s="0" t="s">
        <v>273</v>
      </c>
      <c r="AE9" s="0" t="s">
        <v>274</v>
      </c>
      <c r="AG9" s="0" t="n">
        <v>54</v>
      </c>
      <c r="AH9" s="0" t="n">
        <v>0</v>
      </c>
      <c r="AI9" s="0" t="n">
        <v>0</v>
      </c>
      <c r="AJ9" s="0" t="n">
        <v>0</v>
      </c>
      <c r="AK9" s="0" t="n">
        <v>0</v>
      </c>
      <c r="AL9" s="0" t="s">
        <v>275</v>
      </c>
      <c r="AM9" s="0" t="s">
        <v>276</v>
      </c>
      <c r="AN9" s="0" t="s">
        <v>277</v>
      </c>
      <c r="AO9" s="0" t="s">
        <v>278</v>
      </c>
      <c r="AP9" s="0" t="s">
        <v>279</v>
      </c>
      <c r="AR9" s="0" t="s">
        <v>280</v>
      </c>
      <c r="AS9" s="0" t="s">
        <v>281</v>
      </c>
      <c r="AT9" s="0" t="s">
        <v>282</v>
      </c>
      <c r="AU9" s="0" t="n">
        <v>2023</v>
      </c>
      <c r="BE9" s="0" t="s">
        <v>283</v>
      </c>
      <c r="BF9" s="0" t="str">
        <f aca="false">HYPERLINK("http://dx.doi.org/10.1332/239788223X16893442145108","http://dx.doi.org/10.1332/239788223X16893442145108")</f>
        <v>http://dx.doi.org/10.1332/239788223X16893442145108</v>
      </c>
      <c r="BH9" s="0" t="s">
        <v>284</v>
      </c>
      <c r="BI9" s="0" t="n">
        <v>22</v>
      </c>
      <c r="BJ9" s="0" t="s">
        <v>285</v>
      </c>
      <c r="BK9" s="0" t="s">
        <v>209</v>
      </c>
      <c r="BL9" s="0" t="s">
        <v>286</v>
      </c>
      <c r="BM9" s="0" t="s">
        <v>287</v>
      </c>
      <c r="BR9" s="0" t="s">
        <v>104</v>
      </c>
      <c r="BS9" s="0" t="s">
        <v>288</v>
      </c>
      <c r="BT9" s="0" t="str">
        <f aca="false">HYPERLINK("https%3A%2F%2Fwww.webofscience.com%2Fwos%2Fwoscc%2Ffull-record%2FWOS:001069198700001","View Full Record in Web of Science")</f>
        <v>View Full Record in Web of Science</v>
      </c>
    </row>
    <row r="10" customFormat="false" ht="13" hidden="false" customHeight="false" outlineLevel="0" collapsed="false">
      <c r="A10" s="0" t="s">
        <v>72</v>
      </c>
      <c r="B10" s="0" t="s">
        <v>289</v>
      </c>
      <c r="F10" s="0" t="s">
        <v>290</v>
      </c>
      <c r="I10" s="0" t="s">
        <v>291</v>
      </c>
      <c r="J10" s="0" t="s">
        <v>292</v>
      </c>
      <c r="M10" s="0" t="s">
        <v>77</v>
      </c>
      <c r="N10" s="0" t="s">
        <v>78</v>
      </c>
      <c r="T10" s="0" t="s">
        <v>293</v>
      </c>
      <c r="U10" s="0" t="s">
        <v>294</v>
      </c>
      <c r="V10" s="0" t="s">
        <v>295</v>
      </c>
      <c r="W10" s="0" t="s">
        <v>296</v>
      </c>
      <c r="X10" s="0" t="s">
        <v>297</v>
      </c>
      <c r="Y10" s="0" t="s">
        <v>298</v>
      </c>
      <c r="Z10" s="0" t="s">
        <v>299</v>
      </c>
      <c r="AG10" s="0" t="n">
        <v>43</v>
      </c>
      <c r="AH10" s="0" t="n">
        <v>0</v>
      </c>
      <c r="AI10" s="0" t="n">
        <v>0</v>
      </c>
      <c r="AJ10" s="0" t="n">
        <v>1</v>
      </c>
      <c r="AK10" s="0" t="n">
        <v>1</v>
      </c>
      <c r="AL10" s="0" t="s">
        <v>117</v>
      </c>
      <c r="AM10" s="0" t="s">
        <v>118</v>
      </c>
      <c r="AN10" s="0" t="s">
        <v>119</v>
      </c>
      <c r="AO10" s="0" t="s">
        <v>300</v>
      </c>
      <c r="AR10" s="0" t="s">
        <v>301</v>
      </c>
      <c r="AS10" s="0" t="s">
        <v>302</v>
      </c>
      <c r="AT10" s="0" t="s">
        <v>303</v>
      </c>
      <c r="AU10" s="0" t="n">
        <v>2023</v>
      </c>
      <c r="AV10" s="0" t="n">
        <v>22</v>
      </c>
      <c r="AW10" s="0" t="n">
        <v>1</v>
      </c>
      <c r="BD10" s="0" t="n">
        <v>276</v>
      </c>
      <c r="BE10" s="0" t="s">
        <v>304</v>
      </c>
      <c r="BF10" s="0" t="str">
        <f aca="false">HYPERLINK("http://dx.doi.org/10.1186/s12912-023-01437-z","http://dx.doi.org/10.1186/s12912-023-01437-z")</f>
        <v>http://dx.doi.org/10.1186/s12912-023-01437-z</v>
      </c>
      <c r="BI10" s="0" t="n">
        <v>10</v>
      </c>
      <c r="BJ10" s="0" t="s">
        <v>156</v>
      </c>
      <c r="BK10" s="0" t="s">
        <v>101</v>
      </c>
      <c r="BL10" s="0" t="s">
        <v>156</v>
      </c>
      <c r="BM10" s="0" t="s">
        <v>305</v>
      </c>
      <c r="BN10" s="0" t="n">
        <v>37605177</v>
      </c>
      <c r="BO10" s="0" t="s">
        <v>306</v>
      </c>
      <c r="BR10" s="0" t="s">
        <v>104</v>
      </c>
      <c r="BS10" s="0" t="s">
        <v>307</v>
      </c>
      <c r="BT10" s="0" t="str">
        <f aca="false">HYPERLINK("https%3A%2F%2Fwww.webofscience.com%2Fwos%2Fwoscc%2Ffull-record%2FWOS:001052840700003","View Full Record in Web of Science")</f>
        <v>View Full Record in Web of Science</v>
      </c>
    </row>
    <row r="11" customFormat="false" ht="13" hidden="false" customHeight="false" outlineLevel="0" collapsed="false">
      <c r="A11" s="0" t="s">
        <v>72</v>
      </c>
      <c r="B11" s="0" t="s">
        <v>308</v>
      </c>
      <c r="F11" s="0" t="s">
        <v>309</v>
      </c>
      <c r="I11" s="0" t="s">
        <v>310</v>
      </c>
      <c r="J11" s="0" t="s">
        <v>311</v>
      </c>
      <c r="M11" s="0" t="s">
        <v>77</v>
      </c>
      <c r="N11" s="0" t="s">
        <v>134</v>
      </c>
      <c r="T11" s="0" t="s">
        <v>312</v>
      </c>
      <c r="U11" s="0" t="s">
        <v>313</v>
      </c>
      <c r="V11" s="0" t="s">
        <v>314</v>
      </c>
      <c r="W11" s="0" t="s">
        <v>315</v>
      </c>
      <c r="X11" s="0" t="s">
        <v>316</v>
      </c>
      <c r="Y11" s="0" t="s">
        <v>317</v>
      </c>
      <c r="Z11" s="0" t="s">
        <v>318</v>
      </c>
      <c r="AG11" s="0" t="n">
        <v>21</v>
      </c>
      <c r="AH11" s="0" t="n">
        <v>0</v>
      </c>
      <c r="AI11" s="0" t="n">
        <v>0</v>
      </c>
      <c r="AJ11" s="0" t="n">
        <v>0</v>
      </c>
      <c r="AK11" s="0" t="n">
        <v>0</v>
      </c>
      <c r="AL11" s="0" t="s">
        <v>319</v>
      </c>
      <c r="AM11" s="0" t="s">
        <v>118</v>
      </c>
      <c r="AN11" s="0" t="s">
        <v>320</v>
      </c>
      <c r="AO11" s="0" t="s">
        <v>321</v>
      </c>
      <c r="AP11" s="0" t="s">
        <v>322</v>
      </c>
      <c r="AR11" s="0" t="s">
        <v>323</v>
      </c>
      <c r="AS11" s="0" t="s">
        <v>324</v>
      </c>
      <c r="AT11" s="0" t="s">
        <v>325</v>
      </c>
      <c r="AU11" s="0" t="n">
        <v>2023</v>
      </c>
      <c r="BE11" s="0" t="s">
        <v>326</v>
      </c>
      <c r="BF11" s="0" t="str">
        <f aca="false">HYPERLINK("http://dx.doi.org/10.1177/09697330231185944","http://dx.doi.org/10.1177/09697330231185944")</f>
        <v>http://dx.doi.org/10.1177/09697330231185944</v>
      </c>
      <c r="BH11" s="0" t="s">
        <v>284</v>
      </c>
      <c r="BI11" s="0" t="n">
        <v>12</v>
      </c>
      <c r="BJ11" s="0" t="s">
        <v>327</v>
      </c>
      <c r="BK11" s="0" t="s">
        <v>101</v>
      </c>
      <c r="BL11" s="0" t="s">
        <v>328</v>
      </c>
      <c r="BM11" s="0" t="s">
        <v>329</v>
      </c>
      <c r="BN11" s="0" t="n">
        <v>37597000</v>
      </c>
      <c r="BO11" s="0" t="s">
        <v>232</v>
      </c>
      <c r="BR11" s="0" t="s">
        <v>104</v>
      </c>
      <c r="BS11" s="0" t="s">
        <v>330</v>
      </c>
      <c r="BT11" s="0" t="str">
        <f aca="false">HYPERLINK("https%3A%2F%2Fwww.webofscience.com%2Fwos%2Fwoscc%2Ffull-record%2FWOS:001050366800001","View Full Record in Web of Science")</f>
        <v>View Full Record in Web of Science</v>
      </c>
    </row>
    <row r="12" customFormat="false" ht="13" hidden="false" customHeight="false" outlineLevel="0" collapsed="false">
      <c r="A12" s="0" t="s">
        <v>72</v>
      </c>
      <c r="B12" s="0" t="s">
        <v>331</v>
      </c>
      <c r="F12" s="0" t="s">
        <v>332</v>
      </c>
      <c r="I12" s="0" t="s">
        <v>333</v>
      </c>
      <c r="J12" s="0" t="s">
        <v>334</v>
      </c>
      <c r="M12" s="0" t="s">
        <v>77</v>
      </c>
      <c r="N12" s="0" t="s">
        <v>134</v>
      </c>
      <c r="T12" s="0" t="s">
        <v>335</v>
      </c>
      <c r="V12" s="0" t="s">
        <v>336</v>
      </c>
      <c r="W12" s="0" t="s">
        <v>337</v>
      </c>
      <c r="Y12" s="0" t="s">
        <v>338</v>
      </c>
      <c r="Z12" s="0" t="s">
        <v>339</v>
      </c>
      <c r="AG12" s="0" t="n">
        <v>10</v>
      </c>
      <c r="AH12" s="0" t="n">
        <v>0</v>
      </c>
      <c r="AI12" s="0" t="n">
        <v>0</v>
      </c>
      <c r="AJ12" s="0" t="n">
        <v>2</v>
      </c>
      <c r="AK12" s="0" t="n">
        <v>2</v>
      </c>
      <c r="AL12" s="0" t="s">
        <v>340</v>
      </c>
      <c r="AM12" s="0" t="s">
        <v>92</v>
      </c>
      <c r="AN12" s="0" t="s">
        <v>341</v>
      </c>
      <c r="AO12" s="0" t="s">
        <v>342</v>
      </c>
      <c r="AP12" s="0" t="s">
        <v>343</v>
      </c>
      <c r="AR12" s="0" t="s">
        <v>344</v>
      </c>
      <c r="AS12" s="0" t="s">
        <v>345</v>
      </c>
      <c r="AT12" s="0" t="s">
        <v>346</v>
      </c>
      <c r="AU12" s="0" t="n">
        <v>2023</v>
      </c>
      <c r="BE12" s="0" t="s">
        <v>347</v>
      </c>
      <c r="BF12" s="0" t="str">
        <f aca="false">HYPERLINK("http://dx.doi.org/10.1007/s40520-023-02520-w","http://dx.doi.org/10.1007/s40520-023-02520-w")</f>
        <v>http://dx.doi.org/10.1007/s40520-023-02520-w</v>
      </c>
      <c r="BH12" s="0" t="s">
        <v>284</v>
      </c>
      <c r="BI12" s="0" t="n">
        <v>4</v>
      </c>
      <c r="BJ12" s="0" t="s">
        <v>126</v>
      </c>
      <c r="BK12" s="0" t="s">
        <v>230</v>
      </c>
      <c r="BL12" s="0" t="s">
        <v>126</v>
      </c>
      <c r="BM12" s="0" t="s">
        <v>348</v>
      </c>
      <c r="BN12" s="0" t="n">
        <v>37581860</v>
      </c>
      <c r="BR12" s="0" t="s">
        <v>104</v>
      </c>
      <c r="BS12" s="0" t="s">
        <v>349</v>
      </c>
      <c r="BT12" s="0" t="str">
        <f aca="false">HYPERLINK("https%3A%2F%2Fwww.webofscience.com%2Fwos%2Fwoscc%2Ffull-record%2FWOS:001048369500002","View Full Record in Web of Science")</f>
        <v>View Full Record in Web of Science</v>
      </c>
    </row>
    <row r="13" customFormat="false" ht="13" hidden="false" customHeight="false" outlineLevel="0" collapsed="false">
      <c r="A13" s="0" t="s">
        <v>72</v>
      </c>
      <c r="B13" s="0" t="s">
        <v>350</v>
      </c>
      <c r="F13" s="0" t="s">
        <v>351</v>
      </c>
      <c r="I13" s="0" t="s">
        <v>352</v>
      </c>
      <c r="J13" s="0" t="s">
        <v>353</v>
      </c>
      <c r="M13" s="0" t="s">
        <v>77</v>
      </c>
      <c r="N13" s="0" t="s">
        <v>134</v>
      </c>
      <c r="T13" s="0" t="s">
        <v>354</v>
      </c>
      <c r="U13" s="0" t="s">
        <v>355</v>
      </c>
      <c r="V13" s="0" t="s">
        <v>356</v>
      </c>
      <c r="W13" s="0" t="s">
        <v>357</v>
      </c>
      <c r="X13" s="0" t="s">
        <v>358</v>
      </c>
      <c r="Y13" s="0" t="s">
        <v>359</v>
      </c>
      <c r="Z13" s="0" t="s">
        <v>360</v>
      </c>
      <c r="AG13" s="0" t="n">
        <v>42</v>
      </c>
      <c r="AH13" s="0" t="n">
        <v>1</v>
      </c>
      <c r="AI13" s="0" t="n">
        <v>1</v>
      </c>
      <c r="AJ13" s="0" t="n">
        <v>1</v>
      </c>
      <c r="AK13" s="0" t="n">
        <v>1</v>
      </c>
      <c r="AL13" s="0" t="s">
        <v>200</v>
      </c>
      <c r="AM13" s="0" t="s">
        <v>201</v>
      </c>
      <c r="AN13" s="0" t="s">
        <v>202</v>
      </c>
      <c r="AO13" s="0" t="s">
        <v>361</v>
      </c>
      <c r="AP13" s="0" t="s">
        <v>362</v>
      </c>
      <c r="AR13" s="0" t="s">
        <v>363</v>
      </c>
      <c r="AS13" s="0" t="s">
        <v>364</v>
      </c>
      <c r="AT13" s="0" t="s">
        <v>365</v>
      </c>
      <c r="AU13" s="0" t="n">
        <v>2023</v>
      </c>
      <c r="BE13" s="0" t="s">
        <v>366</v>
      </c>
      <c r="BF13" s="0" t="str">
        <f aca="false">HYPERLINK("http://dx.doi.org/10.1080/01634372.2023.2244556","http://dx.doi.org/10.1080/01634372.2023.2244556")</f>
        <v>http://dx.doi.org/10.1080/01634372.2023.2244556</v>
      </c>
      <c r="BH13" s="0" t="s">
        <v>284</v>
      </c>
      <c r="BI13" s="0" t="n">
        <v>16</v>
      </c>
      <c r="BJ13" s="0" t="s">
        <v>367</v>
      </c>
      <c r="BK13" s="0" t="s">
        <v>184</v>
      </c>
      <c r="BL13" s="0" t="s">
        <v>368</v>
      </c>
      <c r="BM13" s="0" t="s">
        <v>369</v>
      </c>
      <c r="BN13" s="0" t="n">
        <v>37578097</v>
      </c>
      <c r="BR13" s="0" t="s">
        <v>104</v>
      </c>
      <c r="BS13" s="0" t="s">
        <v>370</v>
      </c>
      <c r="BT13" s="0" t="str">
        <f aca="false">HYPERLINK("https%3A%2F%2Fwww.webofscience.com%2Fwos%2Fwoscc%2Ffull-record%2FWOS:001047657800001","View Full Record in Web of Science")</f>
        <v>View Full Record in Web of Science</v>
      </c>
    </row>
    <row r="14" customFormat="false" ht="13" hidden="false" customHeight="false" outlineLevel="0" collapsed="false">
      <c r="A14" s="0" t="s">
        <v>72</v>
      </c>
      <c r="B14" s="0" t="s">
        <v>371</v>
      </c>
      <c r="F14" s="0" t="s">
        <v>372</v>
      </c>
      <c r="I14" s="0" t="s">
        <v>373</v>
      </c>
      <c r="J14" s="0" t="s">
        <v>374</v>
      </c>
      <c r="M14" s="0" t="s">
        <v>77</v>
      </c>
      <c r="N14" s="0" t="s">
        <v>134</v>
      </c>
      <c r="T14" s="0" t="s">
        <v>375</v>
      </c>
      <c r="U14" s="0" t="s">
        <v>376</v>
      </c>
      <c r="V14" s="0" t="s">
        <v>377</v>
      </c>
      <c r="W14" s="0" t="s">
        <v>378</v>
      </c>
      <c r="X14" s="0" t="s">
        <v>379</v>
      </c>
      <c r="Y14" s="0" t="s">
        <v>380</v>
      </c>
      <c r="Z14" s="0" t="s">
        <v>381</v>
      </c>
      <c r="AC14" s="0" t="s">
        <v>382</v>
      </c>
      <c r="AD14" s="0" t="s">
        <v>383</v>
      </c>
      <c r="AE14" s="0" t="s">
        <v>384</v>
      </c>
      <c r="AG14" s="0" t="n">
        <v>59</v>
      </c>
      <c r="AH14" s="0" t="n">
        <v>0</v>
      </c>
      <c r="AI14" s="0" t="n">
        <v>0</v>
      </c>
      <c r="AJ14" s="0" t="n">
        <v>2</v>
      </c>
      <c r="AK14" s="0" t="n">
        <v>2</v>
      </c>
      <c r="AL14" s="0" t="s">
        <v>340</v>
      </c>
      <c r="AM14" s="0" t="s">
        <v>385</v>
      </c>
      <c r="AN14" s="0" t="s">
        <v>386</v>
      </c>
      <c r="AO14" s="0" t="s">
        <v>387</v>
      </c>
      <c r="AP14" s="0" t="s">
        <v>388</v>
      </c>
      <c r="AR14" s="0" t="s">
        <v>389</v>
      </c>
      <c r="AS14" s="0" t="s">
        <v>390</v>
      </c>
      <c r="AT14" s="0" t="s">
        <v>391</v>
      </c>
      <c r="AU14" s="0" t="n">
        <v>2023</v>
      </c>
      <c r="BE14" s="0" t="s">
        <v>392</v>
      </c>
      <c r="BF14" s="0" t="str">
        <f aca="false">HYPERLINK("http://dx.doi.org/10.1007/s11482-023-10193-w","http://dx.doi.org/10.1007/s11482-023-10193-w")</f>
        <v>http://dx.doi.org/10.1007/s11482-023-10193-w</v>
      </c>
      <c r="BH14" s="0" t="s">
        <v>284</v>
      </c>
      <c r="BI14" s="0" t="n">
        <v>17</v>
      </c>
      <c r="BJ14" s="0" t="s">
        <v>285</v>
      </c>
      <c r="BK14" s="0" t="s">
        <v>184</v>
      </c>
      <c r="BL14" s="0" t="s">
        <v>286</v>
      </c>
      <c r="BM14" s="0" t="s">
        <v>393</v>
      </c>
      <c r="BO14" s="0" t="s">
        <v>232</v>
      </c>
      <c r="BR14" s="0" t="s">
        <v>104</v>
      </c>
      <c r="BS14" s="0" t="s">
        <v>394</v>
      </c>
      <c r="BT14" s="0" t="str">
        <f aca="false">HYPERLINK("https%3A%2F%2Fwww.webofscience.com%2Fwos%2Fwoscc%2Ffull-record%2FWOS:001046357900004","View Full Record in Web of Science")</f>
        <v>View Full Record in Web of Science</v>
      </c>
    </row>
    <row r="15" customFormat="false" ht="13" hidden="false" customHeight="false" outlineLevel="0" collapsed="false">
      <c r="A15" s="0" t="s">
        <v>72</v>
      </c>
      <c r="B15" s="0" t="s">
        <v>395</v>
      </c>
      <c r="F15" s="0" t="s">
        <v>396</v>
      </c>
      <c r="I15" s="0" t="s">
        <v>397</v>
      </c>
      <c r="J15" s="0" t="s">
        <v>237</v>
      </c>
      <c r="M15" s="0" t="s">
        <v>77</v>
      </c>
      <c r="N15" s="0" t="s">
        <v>134</v>
      </c>
      <c r="T15" s="0" t="s">
        <v>398</v>
      </c>
      <c r="U15" s="0" t="s">
        <v>399</v>
      </c>
      <c r="V15" s="0" t="s">
        <v>400</v>
      </c>
      <c r="W15" s="0" t="s">
        <v>401</v>
      </c>
      <c r="X15" s="0" t="s">
        <v>402</v>
      </c>
      <c r="Y15" s="0" t="s">
        <v>403</v>
      </c>
      <c r="Z15" s="0" t="s">
        <v>404</v>
      </c>
      <c r="AB15" s="0" t="s">
        <v>405</v>
      </c>
      <c r="AG15" s="0" t="n">
        <v>38</v>
      </c>
      <c r="AH15" s="0" t="n">
        <v>0</v>
      </c>
      <c r="AI15" s="0" t="n">
        <v>0</v>
      </c>
      <c r="AJ15" s="0" t="n">
        <v>0</v>
      </c>
      <c r="AK15" s="0" t="n">
        <v>0</v>
      </c>
      <c r="AL15" s="0" t="s">
        <v>249</v>
      </c>
      <c r="AM15" s="0" t="s">
        <v>250</v>
      </c>
      <c r="AN15" s="0" t="s">
        <v>251</v>
      </c>
      <c r="AO15" s="0" t="s">
        <v>252</v>
      </c>
      <c r="AP15" s="0" t="s">
        <v>253</v>
      </c>
      <c r="AR15" s="0" t="s">
        <v>237</v>
      </c>
      <c r="AS15" s="0" t="s">
        <v>254</v>
      </c>
      <c r="AT15" s="0" t="s">
        <v>391</v>
      </c>
      <c r="AU15" s="0" t="n">
        <v>2023</v>
      </c>
      <c r="BE15" s="0" t="s">
        <v>406</v>
      </c>
      <c r="BF15" s="0" t="str">
        <f aca="false">HYPERLINK("http://dx.doi.org/10.1093/geront/gnad108","http://dx.doi.org/10.1093/geront/gnad108")</f>
        <v>http://dx.doi.org/10.1093/geront/gnad108</v>
      </c>
      <c r="BH15" s="0" t="s">
        <v>284</v>
      </c>
      <c r="BI15" s="0" t="n">
        <v>9</v>
      </c>
      <c r="BJ15" s="0" t="s">
        <v>183</v>
      </c>
      <c r="BK15" s="0" t="s">
        <v>184</v>
      </c>
      <c r="BL15" s="0" t="s">
        <v>126</v>
      </c>
      <c r="BM15" s="0" t="s">
        <v>407</v>
      </c>
      <c r="BN15" s="0" t="n">
        <v>37559437</v>
      </c>
      <c r="BR15" s="0" t="s">
        <v>104</v>
      </c>
      <c r="BS15" s="0" t="s">
        <v>408</v>
      </c>
      <c r="BT15" s="0" t="str">
        <f aca="false">HYPERLINK("https%3A%2F%2Fwww.webofscience.com%2Fwos%2Fwoscc%2Ffull-record%2FWOS:001079101100001","View Full Record in Web of Science")</f>
        <v>View Full Record in Web of Science</v>
      </c>
    </row>
    <row r="16" customFormat="false" ht="13" hidden="false" customHeight="false" outlineLevel="0" collapsed="false">
      <c r="A16" s="0" t="s">
        <v>72</v>
      </c>
      <c r="B16" s="0" t="s">
        <v>409</v>
      </c>
      <c r="F16" s="0" t="s">
        <v>410</v>
      </c>
      <c r="I16" s="0" t="s">
        <v>411</v>
      </c>
      <c r="J16" s="0" t="s">
        <v>412</v>
      </c>
      <c r="M16" s="0" t="s">
        <v>77</v>
      </c>
      <c r="N16" s="0" t="s">
        <v>78</v>
      </c>
      <c r="T16" s="0" t="s">
        <v>413</v>
      </c>
      <c r="U16" s="0" t="s">
        <v>414</v>
      </c>
      <c r="V16" s="0" t="s">
        <v>415</v>
      </c>
      <c r="W16" s="0" t="s">
        <v>416</v>
      </c>
      <c r="X16" s="0" t="s">
        <v>417</v>
      </c>
      <c r="Y16" s="0" t="s">
        <v>418</v>
      </c>
      <c r="Z16" s="0" t="s">
        <v>419</v>
      </c>
      <c r="AA16" s="0" t="s">
        <v>420</v>
      </c>
      <c r="AB16" s="0" t="s">
        <v>421</v>
      </c>
      <c r="AC16" s="0" t="s">
        <v>422</v>
      </c>
      <c r="AD16" s="0" t="s">
        <v>422</v>
      </c>
      <c r="AE16" s="0" t="s">
        <v>423</v>
      </c>
      <c r="AG16" s="0" t="n">
        <v>68</v>
      </c>
      <c r="AH16" s="0" t="n">
        <v>0</v>
      </c>
      <c r="AI16" s="0" t="n">
        <v>0</v>
      </c>
      <c r="AJ16" s="0" t="n">
        <v>2</v>
      </c>
      <c r="AK16" s="0" t="n">
        <v>2</v>
      </c>
      <c r="AL16" s="0" t="s">
        <v>424</v>
      </c>
      <c r="AM16" s="0" t="s">
        <v>425</v>
      </c>
      <c r="AN16" s="0" t="s">
        <v>426</v>
      </c>
      <c r="AO16" s="0" t="s">
        <v>427</v>
      </c>
      <c r="AP16" s="0" t="s">
        <v>428</v>
      </c>
      <c r="AR16" s="0" t="s">
        <v>412</v>
      </c>
      <c r="AS16" s="0" t="s">
        <v>429</v>
      </c>
      <c r="AT16" s="0" t="s">
        <v>430</v>
      </c>
      <c r="AU16" s="0" t="n">
        <v>2023</v>
      </c>
      <c r="AV16" s="0" t="n">
        <v>59</v>
      </c>
      <c r="AW16" s="0" t="n">
        <v>8</v>
      </c>
      <c r="BD16" s="0" t="n">
        <v>1486</v>
      </c>
      <c r="BE16" s="0" t="s">
        <v>431</v>
      </c>
      <c r="BF16" s="0" t="str">
        <f aca="false">HYPERLINK("http://dx.doi.org/10.3390/medicina59081486","http://dx.doi.org/10.3390/medicina59081486")</f>
        <v>http://dx.doi.org/10.3390/medicina59081486</v>
      </c>
      <c r="BI16" s="0" t="n">
        <v>19</v>
      </c>
      <c r="BJ16" s="0" t="s">
        <v>432</v>
      </c>
      <c r="BK16" s="0" t="s">
        <v>230</v>
      </c>
      <c r="BL16" s="0" t="s">
        <v>433</v>
      </c>
      <c r="BM16" s="0" t="s">
        <v>434</v>
      </c>
      <c r="BN16" s="0" t="n">
        <v>37629776</v>
      </c>
      <c r="BO16" s="0" t="s">
        <v>435</v>
      </c>
      <c r="BR16" s="0" t="s">
        <v>104</v>
      </c>
      <c r="BS16" s="0" t="s">
        <v>436</v>
      </c>
      <c r="BT16" s="0" t="str">
        <f aca="false">HYPERLINK("https%3A%2F%2Fwww.webofscience.com%2Fwos%2Fwoscc%2Ffull-record%2FWOS:001056820800001","View Full Record in Web of Science")</f>
        <v>View Full Record in Web of Science</v>
      </c>
    </row>
    <row r="17" customFormat="false" ht="13" hidden="false" customHeight="false" outlineLevel="0" collapsed="false">
      <c r="A17" s="0" t="s">
        <v>72</v>
      </c>
      <c r="B17" s="0" t="s">
        <v>437</v>
      </c>
      <c r="F17" s="0" t="s">
        <v>438</v>
      </c>
      <c r="I17" s="0" t="s">
        <v>439</v>
      </c>
      <c r="J17" s="0" t="s">
        <v>440</v>
      </c>
      <c r="M17" s="0" t="s">
        <v>77</v>
      </c>
      <c r="N17" s="0" t="s">
        <v>78</v>
      </c>
      <c r="T17" s="0" t="s">
        <v>441</v>
      </c>
      <c r="U17" s="0" t="s">
        <v>442</v>
      </c>
      <c r="V17" s="0" t="s">
        <v>443</v>
      </c>
      <c r="W17" s="0" t="s">
        <v>444</v>
      </c>
      <c r="X17" s="0" t="s">
        <v>445</v>
      </c>
      <c r="Y17" s="0" t="s">
        <v>446</v>
      </c>
      <c r="Z17" s="0" t="s">
        <v>447</v>
      </c>
      <c r="AA17" s="0" t="s">
        <v>448</v>
      </c>
      <c r="AB17" s="0" t="s">
        <v>449</v>
      </c>
      <c r="AC17" s="0" t="s">
        <v>450</v>
      </c>
      <c r="AD17" s="0" t="s">
        <v>451</v>
      </c>
      <c r="AE17" s="0" t="s">
        <v>452</v>
      </c>
      <c r="AG17" s="0" t="n">
        <v>78</v>
      </c>
      <c r="AH17" s="0" t="n">
        <v>0</v>
      </c>
      <c r="AI17" s="0" t="n">
        <v>0</v>
      </c>
      <c r="AJ17" s="0" t="n">
        <v>1</v>
      </c>
      <c r="AK17" s="0" t="n">
        <v>1</v>
      </c>
      <c r="AL17" s="0" t="s">
        <v>453</v>
      </c>
      <c r="AM17" s="0" t="s">
        <v>454</v>
      </c>
      <c r="AN17" s="0" t="s">
        <v>455</v>
      </c>
      <c r="AP17" s="0" t="s">
        <v>456</v>
      </c>
      <c r="AR17" s="0" t="s">
        <v>457</v>
      </c>
      <c r="AS17" s="0" t="s">
        <v>458</v>
      </c>
      <c r="AT17" s="0" t="s">
        <v>430</v>
      </c>
      <c r="AU17" s="0" t="n">
        <v>2023</v>
      </c>
      <c r="AV17" s="0" t="n">
        <v>34</v>
      </c>
      <c r="BD17" s="0" t="n">
        <v>101161</v>
      </c>
      <c r="BE17" s="0" t="s">
        <v>459</v>
      </c>
      <c r="BF17" s="0" t="str">
        <f aca="false">HYPERLINK("http://dx.doi.org/10.1016/j.conctc.2023.101161","http://dx.doi.org/10.1016/j.conctc.2023.101161")</f>
        <v>http://dx.doi.org/10.1016/j.conctc.2023.101161</v>
      </c>
      <c r="BI17" s="0" t="n">
        <v>9</v>
      </c>
      <c r="BJ17" s="0" t="s">
        <v>460</v>
      </c>
      <c r="BK17" s="0" t="s">
        <v>209</v>
      </c>
      <c r="BL17" s="0" t="s">
        <v>461</v>
      </c>
      <c r="BM17" s="0" t="s">
        <v>462</v>
      </c>
      <c r="BN17" s="0" t="n">
        <v>37347001</v>
      </c>
      <c r="BO17" s="0" t="s">
        <v>463</v>
      </c>
      <c r="BR17" s="0" t="s">
        <v>104</v>
      </c>
      <c r="BS17" s="0" t="s">
        <v>464</v>
      </c>
      <c r="BT17" s="0" t="str">
        <f aca="false">HYPERLINK("https%3A%2F%2Fwww.webofscience.com%2Fwos%2Fwoscc%2Ffull-record%2FWOS:001054544100001","View Full Record in Web of Science")</f>
        <v>View Full Record in Web of Science</v>
      </c>
    </row>
    <row r="18" customFormat="false" ht="13" hidden="false" customHeight="false" outlineLevel="0" collapsed="false">
      <c r="A18" s="0" t="s">
        <v>72</v>
      </c>
      <c r="B18" s="0" t="s">
        <v>465</v>
      </c>
      <c r="F18" s="0" t="s">
        <v>466</v>
      </c>
      <c r="I18" s="0" t="s">
        <v>467</v>
      </c>
      <c r="J18" s="0" t="s">
        <v>468</v>
      </c>
      <c r="M18" s="0" t="s">
        <v>77</v>
      </c>
      <c r="N18" s="0" t="s">
        <v>134</v>
      </c>
      <c r="T18" s="0" t="s">
        <v>469</v>
      </c>
      <c r="V18" s="0" t="s">
        <v>470</v>
      </c>
      <c r="W18" s="0" t="s">
        <v>471</v>
      </c>
      <c r="X18" s="0" t="s">
        <v>472</v>
      </c>
      <c r="Y18" s="0" t="s">
        <v>473</v>
      </c>
      <c r="Z18" s="0" t="s">
        <v>474</v>
      </c>
      <c r="AB18" s="0" t="s">
        <v>475</v>
      </c>
      <c r="AC18" s="0" t="s">
        <v>476</v>
      </c>
      <c r="AD18" s="0" t="s">
        <v>476</v>
      </c>
      <c r="AE18" s="0" t="s">
        <v>477</v>
      </c>
      <c r="AG18" s="0" t="n">
        <v>43</v>
      </c>
      <c r="AH18" s="0" t="n">
        <v>0</v>
      </c>
      <c r="AI18" s="0" t="n">
        <v>0</v>
      </c>
      <c r="AJ18" s="0" t="n">
        <v>5</v>
      </c>
      <c r="AK18" s="0" t="n">
        <v>5</v>
      </c>
      <c r="AL18" s="0" t="s">
        <v>146</v>
      </c>
      <c r="AM18" s="0" t="s">
        <v>147</v>
      </c>
      <c r="AN18" s="0" t="s">
        <v>148</v>
      </c>
      <c r="AO18" s="0" t="s">
        <v>478</v>
      </c>
      <c r="AP18" s="0" t="s">
        <v>479</v>
      </c>
      <c r="AR18" s="0" t="s">
        <v>480</v>
      </c>
      <c r="AS18" s="0" t="s">
        <v>481</v>
      </c>
      <c r="AT18" s="0" t="s">
        <v>482</v>
      </c>
      <c r="AU18" s="0" t="n">
        <v>2023</v>
      </c>
      <c r="BE18" s="0" t="s">
        <v>483</v>
      </c>
      <c r="BF18" s="0" t="str">
        <f aca="false">HYPERLINK("http://dx.doi.org/10.1111/nhs.13038","http://dx.doi.org/10.1111/nhs.13038")</f>
        <v>http://dx.doi.org/10.1111/nhs.13038</v>
      </c>
      <c r="BH18" s="0" t="s">
        <v>484</v>
      </c>
      <c r="BI18" s="0" t="n">
        <v>9</v>
      </c>
      <c r="BJ18" s="0" t="s">
        <v>156</v>
      </c>
      <c r="BK18" s="0" t="s">
        <v>101</v>
      </c>
      <c r="BL18" s="0" t="s">
        <v>156</v>
      </c>
      <c r="BM18" s="0" t="s">
        <v>485</v>
      </c>
      <c r="BN18" s="0" t="n">
        <v>37519187</v>
      </c>
      <c r="BO18" s="0" t="s">
        <v>486</v>
      </c>
      <c r="BR18" s="0" t="s">
        <v>104</v>
      </c>
      <c r="BS18" s="0" t="s">
        <v>487</v>
      </c>
      <c r="BT18" s="0" t="str">
        <f aca="false">HYPERLINK("https%3A%2F%2Fwww.webofscience.com%2Fwos%2Fwoscc%2Ffull-record%2FWOS:001040192700001","View Full Record in Web of Science")</f>
        <v>View Full Record in Web of Science</v>
      </c>
    </row>
    <row r="19" customFormat="false" ht="13" hidden="false" customHeight="false" outlineLevel="0" collapsed="false">
      <c r="A19" s="0" t="s">
        <v>72</v>
      </c>
      <c r="B19" s="0" t="s">
        <v>488</v>
      </c>
      <c r="F19" s="0" t="s">
        <v>489</v>
      </c>
      <c r="I19" s="0" t="s">
        <v>490</v>
      </c>
      <c r="J19" s="0" t="s">
        <v>491</v>
      </c>
      <c r="M19" s="0" t="s">
        <v>77</v>
      </c>
      <c r="N19" s="0" t="s">
        <v>78</v>
      </c>
      <c r="T19" s="0" t="s">
        <v>492</v>
      </c>
      <c r="U19" s="0" t="s">
        <v>493</v>
      </c>
      <c r="V19" s="0" t="s">
        <v>494</v>
      </c>
      <c r="W19" s="0" t="s">
        <v>495</v>
      </c>
      <c r="X19" s="0" t="s">
        <v>496</v>
      </c>
      <c r="Y19" s="0" t="s">
        <v>497</v>
      </c>
      <c r="Z19" s="0" t="s">
        <v>498</v>
      </c>
      <c r="AA19" s="0" t="s">
        <v>499</v>
      </c>
      <c r="AB19" s="0" t="s">
        <v>500</v>
      </c>
      <c r="AC19" s="0" t="s">
        <v>501</v>
      </c>
      <c r="AD19" s="0" t="s">
        <v>502</v>
      </c>
      <c r="AE19" s="0" t="s">
        <v>503</v>
      </c>
      <c r="AG19" s="0" t="n">
        <v>60</v>
      </c>
      <c r="AH19" s="0" t="n">
        <v>0</v>
      </c>
      <c r="AI19" s="0" t="n">
        <v>0</v>
      </c>
      <c r="AJ19" s="0" t="n">
        <v>0</v>
      </c>
      <c r="AK19" s="0" t="n">
        <v>0</v>
      </c>
      <c r="AL19" s="0" t="s">
        <v>504</v>
      </c>
      <c r="AM19" s="0" t="s">
        <v>505</v>
      </c>
      <c r="AN19" s="0" t="s">
        <v>506</v>
      </c>
      <c r="AP19" s="0" t="s">
        <v>507</v>
      </c>
      <c r="AR19" s="0" t="s">
        <v>508</v>
      </c>
      <c r="AS19" s="0" t="s">
        <v>509</v>
      </c>
      <c r="AT19" s="0" t="s">
        <v>510</v>
      </c>
      <c r="AU19" s="0" t="n">
        <v>2023</v>
      </c>
      <c r="AV19" s="0" t="n">
        <v>10</v>
      </c>
      <c r="BD19" s="0" t="n">
        <v>1204151</v>
      </c>
      <c r="BE19" s="0" t="s">
        <v>511</v>
      </c>
      <c r="BF19" s="0" t="str">
        <f aca="false">HYPERLINK("http://dx.doi.org/10.3389/fmed.2023.1204151","http://dx.doi.org/10.3389/fmed.2023.1204151")</f>
        <v>http://dx.doi.org/10.3389/fmed.2023.1204151</v>
      </c>
      <c r="BI19" s="0" t="n">
        <v>10</v>
      </c>
      <c r="BJ19" s="0" t="s">
        <v>432</v>
      </c>
      <c r="BK19" s="0" t="s">
        <v>230</v>
      </c>
      <c r="BL19" s="0" t="s">
        <v>433</v>
      </c>
      <c r="BM19" s="0" t="s">
        <v>512</v>
      </c>
      <c r="BN19" s="0" t="n">
        <v>37575999</v>
      </c>
      <c r="BO19" s="0" t="s">
        <v>306</v>
      </c>
      <c r="BR19" s="0" t="s">
        <v>104</v>
      </c>
      <c r="BS19" s="0" t="s">
        <v>513</v>
      </c>
      <c r="BT19" s="0" t="str">
        <f aca="false">HYPERLINK("https%3A%2F%2Fwww.webofscience.com%2Fwos%2Fwoscc%2Ffull-record%2FWOS:001045986200001","View Full Record in Web of Science")</f>
        <v>View Full Record in Web of Science</v>
      </c>
    </row>
    <row r="20" customFormat="false" ht="13" hidden="false" customHeight="false" outlineLevel="0" collapsed="false">
      <c r="A20" s="0" t="s">
        <v>72</v>
      </c>
      <c r="B20" s="0" t="s">
        <v>514</v>
      </c>
      <c r="F20" s="0" t="s">
        <v>515</v>
      </c>
      <c r="I20" s="0" t="s">
        <v>516</v>
      </c>
      <c r="J20" s="0" t="s">
        <v>517</v>
      </c>
      <c r="M20" s="0" t="s">
        <v>77</v>
      </c>
      <c r="N20" s="0" t="s">
        <v>134</v>
      </c>
      <c r="T20" s="0" t="s">
        <v>518</v>
      </c>
      <c r="U20" s="0" t="s">
        <v>519</v>
      </c>
      <c r="V20" s="0" t="s">
        <v>520</v>
      </c>
      <c r="W20" s="0" t="s">
        <v>521</v>
      </c>
      <c r="X20" s="0" t="s">
        <v>522</v>
      </c>
      <c r="Y20" s="0" t="s">
        <v>523</v>
      </c>
      <c r="Z20" s="0" t="s">
        <v>524</v>
      </c>
      <c r="AB20" s="0" t="s">
        <v>525</v>
      </c>
      <c r="AG20" s="0" t="n">
        <v>39</v>
      </c>
      <c r="AH20" s="0" t="n">
        <v>0</v>
      </c>
      <c r="AI20" s="0" t="n">
        <v>0</v>
      </c>
      <c r="AJ20" s="0" t="n">
        <v>0</v>
      </c>
      <c r="AK20" s="0" t="n">
        <v>0</v>
      </c>
      <c r="AL20" s="0" t="s">
        <v>526</v>
      </c>
      <c r="AM20" s="0" t="s">
        <v>527</v>
      </c>
      <c r="AN20" s="0" t="s">
        <v>528</v>
      </c>
      <c r="AO20" s="0" t="s">
        <v>529</v>
      </c>
      <c r="AP20" s="0" t="s">
        <v>530</v>
      </c>
      <c r="AR20" s="0" t="s">
        <v>531</v>
      </c>
      <c r="AS20" s="0" t="s">
        <v>532</v>
      </c>
      <c r="AT20" s="0" t="s">
        <v>533</v>
      </c>
      <c r="AU20" s="0" t="n">
        <v>2023</v>
      </c>
      <c r="BD20" s="0" t="s">
        <v>534</v>
      </c>
      <c r="BE20" s="0" t="s">
        <v>535</v>
      </c>
      <c r="BF20" s="0" t="str">
        <f aca="false">HYPERLINK("http://dx.doi.org/10.1192/bja.2023.38","http://dx.doi.org/10.1192/bja.2023.38")</f>
        <v>http://dx.doi.org/10.1192/bja.2023.38</v>
      </c>
      <c r="BH20" s="0" t="s">
        <v>484</v>
      </c>
      <c r="BI20" s="0" t="n">
        <v>8</v>
      </c>
      <c r="BJ20" s="0" t="s">
        <v>536</v>
      </c>
      <c r="BK20" s="0" t="s">
        <v>209</v>
      </c>
      <c r="BL20" s="0" t="s">
        <v>536</v>
      </c>
      <c r="BM20" s="0" t="s">
        <v>537</v>
      </c>
      <c r="BR20" s="0" t="s">
        <v>104</v>
      </c>
      <c r="BS20" s="0" t="s">
        <v>538</v>
      </c>
      <c r="BT20" s="0" t="str">
        <f aca="false">HYPERLINK("https%3A%2F%2Fwww.webofscience.com%2Fwos%2Fwoscc%2Ffull-record%2FWOS:001036297400001","View Full Record in Web of Science")</f>
        <v>View Full Record in Web of Science</v>
      </c>
    </row>
    <row r="21" customFormat="false" ht="13" hidden="false" customHeight="false" outlineLevel="0" collapsed="false">
      <c r="A21" s="0" t="s">
        <v>72</v>
      </c>
      <c r="B21" s="0" t="s">
        <v>539</v>
      </c>
      <c r="F21" s="0" t="s">
        <v>540</v>
      </c>
      <c r="I21" s="0" t="s">
        <v>541</v>
      </c>
      <c r="J21" s="0" t="s">
        <v>542</v>
      </c>
      <c r="M21" s="0" t="s">
        <v>77</v>
      </c>
      <c r="N21" s="0" t="s">
        <v>134</v>
      </c>
      <c r="T21" s="0" t="s">
        <v>543</v>
      </c>
      <c r="V21" s="0" t="s">
        <v>544</v>
      </c>
      <c r="W21" s="0" t="s">
        <v>545</v>
      </c>
      <c r="X21" s="0" t="s">
        <v>546</v>
      </c>
      <c r="Y21" s="0" t="s">
        <v>547</v>
      </c>
      <c r="Z21" s="0" t="s">
        <v>548</v>
      </c>
      <c r="AB21" s="0" t="s">
        <v>549</v>
      </c>
      <c r="AC21" s="0" t="s">
        <v>550</v>
      </c>
      <c r="AD21" s="0" t="s">
        <v>550</v>
      </c>
      <c r="AE21" s="0" t="s">
        <v>551</v>
      </c>
      <c r="AG21" s="0" t="n">
        <v>36</v>
      </c>
      <c r="AH21" s="0" t="n">
        <v>0</v>
      </c>
      <c r="AI21" s="0" t="n">
        <v>0</v>
      </c>
      <c r="AJ21" s="0" t="n">
        <v>0</v>
      </c>
      <c r="AK21" s="0" t="n">
        <v>0</v>
      </c>
      <c r="AL21" s="0" t="s">
        <v>552</v>
      </c>
      <c r="AM21" s="0" t="s">
        <v>553</v>
      </c>
      <c r="AN21" s="0" t="s">
        <v>554</v>
      </c>
      <c r="AO21" s="0" t="s">
        <v>555</v>
      </c>
      <c r="AP21" s="0" t="s">
        <v>556</v>
      </c>
      <c r="AR21" s="0" t="s">
        <v>557</v>
      </c>
      <c r="AS21" s="0" t="s">
        <v>558</v>
      </c>
      <c r="AT21" s="0" t="s">
        <v>559</v>
      </c>
      <c r="AU21" s="0" t="n">
        <v>2023</v>
      </c>
      <c r="BE21" s="0" t="s">
        <v>560</v>
      </c>
      <c r="BF21" s="0" t="str">
        <f aca="false">HYPERLINK("http://dx.doi.org/10.1024/1662-9647/a000320","http://dx.doi.org/10.1024/1662-9647/a000320")</f>
        <v>http://dx.doi.org/10.1024/1662-9647/a000320</v>
      </c>
      <c r="BH21" s="0" t="s">
        <v>484</v>
      </c>
      <c r="BI21" s="0" t="n">
        <v>10</v>
      </c>
      <c r="BJ21" s="0" t="s">
        <v>561</v>
      </c>
      <c r="BK21" s="0" t="s">
        <v>209</v>
      </c>
      <c r="BL21" s="0" t="s">
        <v>562</v>
      </c>
      <c r="BM21" s="0" t="s">
        <v>563</v>
      </c>
      <c r="BR21" s="0" t="s">
        <v>104</v>
      </c>
      <c r="BS21" s="0" t="s">
        <v>564</v>
      </c>
      <c r="BT21" s="0" t="str">
        <f aca="false">HYPERLINK("https%3A%2F%2Fwww.webofscience.com%2Fwos%2Fwoscc%2Ffull-record%2FWOS:001021402400001","View Full Record in Web of Science")</f>
        <v>View Full Record in Web of Science</v>
      </c>
    </row>
    <row r="22" customFormat="false" ht="13" hidden="false" customHeight="false" outlineLevel="0" collapsed="false">
      <c r="A22" s="0" t="s">
        <v>72</v>
      </c>
      <c r="B22" s="0" t="s">
        <v>565</v>
      </c>
      <c r="F22" s="0" t="s">
        <v>566</v>
      </c>
      <c r="I22" s="0" t="s">
        <v>567</v>
      </c>
      <c r="J22" s="0" t="s">
        <v>162</v>
      </c>
      <c r="M22" s="0" t="s">
        <v>77</v>
      </c>
      <c r="N22" s="0" t="s">
        <v>78</v>
      </c>
      <c r="T22" s="0" t="s">
        <v>568</v>
      </c>
      <c r="U22" s="0" t="s">
        <v>569</v>
      </c>
      <c r="V22" s="0" t="s">
        <v>570</v>
      </c>
      <c r="W22" s="0" t="s">
        <v>571</v>
      </c>
      <c r="X22" s="0" t="s">
        <v>572</v>
      </c>
      <c r="Y22" s="0" t="s">
        <v>573</v>
      </c>
      <c r="Z22" s="0" t="s">
        <v>574</v>
      </c>
      <c r="AB22" s="0" t="s">
        <v>575</v>
      </c>
      <c r="AG22" s="0" t="n">
        <v>38</v>
      </c>
      <c r="AH22" s="0" t="n">
        <v>0</v>
      </c>
      <c r="AI22" s="0" t="n">
        <v>0</v>
      </c>
      <c r="AJ22" s="0" t="n">
        <v>1</v>
      </c>
      <c r="AK22" s="0" t="n">
        <v>1</v>
      </c>
      <c r="AL22" s="0" t="s">
        <v>173</v>
      </c>
      <c r="AM22" s="0" t="s">
        <v>174</v>
      </c>
      <c r="AN22" s="0" t="s">
        <v>175</v>
      </c>
      <c r="AO22" s="0" t="s">
        <v>176</v>
      </c>
      <c r="AP22" s="0" t="s">
        <v>177</v>
      </c>
      <c r="AR22" s="0" t="s">
        <v>178</v>
      </c>
      <c r="AS22" s="0" t="s">
        <v>179</v>
      </c>
      <c r="AT22" s="0" t="s">
        <v>576</v>
      </c>
      <c r="AU22" s="0" t="n">
        <v>2023</v>
      </c>
      <c r="AV22" s="0" t="n">
        <v>42</v>
      </c>
      <c r="AW22" s="0" t="n">
        <v>10</v>
      </c>
      <c r="BB22" s="0" t="n">
        <v>2089</v>
      </c>
      <c r="BC22" s="0" t="n">
        <v>2099</v>
      </c>
      <c r="BE22" s="0" t="s">
        <v>577</v>
      </c>
      <c r="BF22" s="0" t="str">
        <f aca="false">HYPERLINK("http://dx.doi.org/10.1177/07334648231182242","http://dx.doi.org/10.1177/07334648231182242")</f>
        <v>http://dx.doi.org/10.1177/07334648231182242</v>
      </c>
      <c r="BH22" s="0" t="s">
        <v>484</v>
      </c>
      <c r="BI22" s="0" t="n">
        <v>11</v>
      </c>
      <c r="BJ22" s="0" t="s">
        <v>183</v>
      </c>
      <c r="BK22" s="0" t="s">
        <v>184</v>
      </c>
      <c r="BL22" s="0" t="s">
        <v>126</v>
      </c>
      <c r="BM22" s="0" t="s">
        <v>578</v>
      </c>
      <c r="BN22" s="0" t="n">
        <v>37395127</v>
      </c>
      <c r="BO22" s="0" t="s">
        <v>579</v>
      </c>
      <c r="BR22" s="0" t="s">
        <v>104</v>
      </c>
      <c r="BS22" s="0" t="s">
        <v>580</v>
      </c>
      <c r="BT22" s="0" t="str">
        <f aca="false">HYPERLINK("https%3A%2F%2Fwww.webofscience.com%2Fwos%2Fwoscc%2Ffull-record%2FWOS:001020872700001","View Full Record in Web of Science")</f>
        <v>View Full Record in Web of Science</v>
      </c>
    </row>
    <row r="23" customFormat="false" ht="13" hidden="false" customHeight="false" outlineLevel="0" collapsed="false">
      <c r="A23" s="0" t="s">
        <v>72</v>
      </c>
      <c r="B23" s="0" t="s">
        <v>581</v>
      </c>
      <c r="F23" s="0" t="s">
        <v>582</v>
      </c>
      <c r="I23" s="0" t="s">
        <v>583</v>
      </c>
      <c r="J23" s="0" t="s">
        <v>584</v>
      </c>
      <c r="M23" s="0" t="s">
        <v>77</v>
      </c>
      <c r="N23" s="0" t="s">
        <v>78</v>
      </c>
      <c r="T23" s="0" t="s">
        <v>585</v>
      </c>
      <c r="U23" s="0" t="s">
        <v>586</v>
      </c>
      <c r="V23" s="0" t="s">
        <v>587</v>
      </c>
      <c r="W23" s="0" t="s">
        <v>588</v>
      </c>
      <c r="X23" s="0" t="s">
        <v>589</v>
      </c>
      <c r="Y23" s="0" t="s">
        <v>590</v>
      </c>
      <c r="Z23" s="0" t="s">
        <v>591</v>
      </c>
      <c r="AA23" s="0" t="s">
        <v>592</v>
      </c>
      <c r="AB23" s="0" t="s">
        <v>593</v>
      </c>
      <c r="AG23" s="0" t="n">
        <v>87</v>
      </c>
      <c r="AH23" s="0" t="n">
        <v>0</v>
      </c>
      <c r="AI23" s="0" t="n">
        <v>0</v>
      </c>
      <c r="AJ23" s="0" t="n">
        <v>2</v>
      </c>
      <c r="AK23" s="0" t="n">
        <v>2</v>
      </c>
      <c r="AL23" s="0" t="s">
        <v>146</v>
      </c>
      <c r="AM23" s="0" t="s">
        <v>147</v>
      </c>
      <c r="AN23" s="0" t="s">
        <v>148</v>
      </c>
      <c r="AP23" s="0" t="s">
        <v>594</v>
      </c>
      <c r="AR23" s="0" t="s">
        <v>595</v>
      </c>
      <c r="AS23" s="0" t="s">
        <v>596</v>
      </c>
      <c r="AT23" s="0" t="s">
        <v>597</v>
      </c>
      <c r="AU23" s="0" t="n">
        <v>2023</v>
      </c>
      <c r="AV23" s="0" t="n">
        <v>6</v>
      </c>
      <c r="AW23" s="0" t="n">
        <v>7</v>
      </c>
      <c r="BD23" s="0" t="s">
        <v>598</v>
      </c>
      <c r="BE23" s="0" t="s">
        <v>599</v>
      </c>
      <c r="BF23" s="0" t="str">
        <f aca="false">HYPERLINK("http://dx.doi.org/10.1002/hsr2.1394","http://dx.doi.org/10.1002/hsr2.1394")</f>
        <v>http://dx.doi.org/10.1002/hsr2.1394</v>
      </c>
      <c r="BI23" s="0" t="n">
        <v>17</v>
      </c>
      <c r="BJ23" s="0" t="s">
        <v>600</v>
      </c>
      <c r="BK23" s="0" t="s">
        <v>209</v>
      </c>
      <c r="BL23" s="0" t="s">
        <v>601</v>
      </c>
      <c r="BM23" s="0" t="s">
        <v>602</v>
      </c>
      <c r="BN23" s="0" t="n">
        <v>37425233</v>
      </c>
      <c r="BO23" s="0" t="s">
        <v>306</v>
      </c>
      <c r="BR23" s="0" t="s">
        <v>104</v>
      </c>
      <c r="BS23" s="0" t="s">
        <v>603</v>
      </c>
      <c r="BT23" s="0" t="str">
        <f aca="false">HYPERLINK("https%3A%2F%2Fwww.webofscience.com%2Fwos%2Fwoscc%2Ffull-record%2FWOS:001019685000001","View Full Record in Web of Science")</f>
        <v>View Full Record in Web of Science</v>
      </c>
    </row>
    <row r="24" customFormat="false" ht="13" hidden="false" customHeight="false" outlineLevel="0" collapsed="false">
      <c r="A24" s="0" t="s">
        <v>72</v>
      </c>
      <c r="B24" s="0" t="s">
        <v>604</v>
      </c>
      <c r="F24" s="0" t="s">
        <v>605</v>
      </c>
      <c r="I24" s="0" t="s">
        <v>606</v>
      </c>
      <c r="J24" s="0" t="s">
        <v>607</v>
      </c>
      <c r="M24" s="0" t="s">
        <v>77</v>
      </c>
      <c r="N24" s="0" t="s">
        <v>78</v>
      </c>
      <c r="T24" s="0" t="s">
        <v>608</v>
      </c>
      <c r="U24" s="0" t="s">
        <v>609</v>
      </c>
      <c r="V24" s="0" t="s">
        <v>610</v>
      </c>
      <c r="W24" s="0" t="s">
        <v>611</v>
      </c>
      <c r="Y24" s="0" t="s">
        <v>612</v>
      </c>
      <c r="Z24" s="0" t="s">
        <v>613</v>
      </c>
      <c r="AB24" s="0" t="s">
        <v>614</v>
      </c>
      <c r="AC24" s="0" t="s">
        <v>615</v>
      </c>
      <c r="AD24" s="0" t="s">
        <v>616</v>
      </c>
      <c r="AE24" s="0" t="s">
        <v>617</v>
      </c>
      <c r="AG24" s="0" t="n">
        <v>19</v>
      </c>
      <c r="AH24" s="0" t="n">
        <v>0</v>
      </c>
      <c r="AI24" s="0" t="n">
        <v>0</v>
      </c>
      <c r="AJ24" s="0" t="n">
        <v>1</v>
      </c>
      <c r="AK24" s="0" t="n">
        <v>1</v>
      </c>
      <c r="AL24" s="0" t="s">
        <v>173</v>
      </c>
      <c r="AM24" s="0" t="s">
        <v>174</v>
      </c>
      <c r="AN24" s="0" t="s">
        <v>175</v>
      </c>
      <c r="AP24" s="0" t="s">
        <v>618</v>
      </c>
      <c r="AR24" s="0" t="s">
        <v>619</v>
      </c>
      <c r="AS24" s="0" t="s">
        <v>620</v>
      </c>
      <c r="AT24" s="0" t="s">
        <v>597</v>
      </c>
      <c r="AU24" s="0" t="n">
        <v>2023</v>
      </c>
      <c r="AV24" s="0" t="n">
        <v>9</v>
      </c>
      <c r="BD24" s="0" t="n">
        <v>23337214231185700</v>
      </c>
      <c r="BE24" s="0" t="s">
        <v>621</v>
      </c>
      <c r="BF24" s="0" t="str">
        <f aca="false">HYPERLINK("http://dx.doi.org/10.1177/23337214231185664","http://dx.doi.org/10.1177/23337214231185664")</f>
        <v>http://dx.doi.org/10.1177/23337214231185664</v>
      </c>
      <c r="BI24" s="0" t="n">
        <v>9</v>
      </c>
      <c r="BJ24" s="0" t="s">
        <v>126</v>
      </c>
      <c r="BK24" s="0" t="s">
        <v>209</v>
      </c>
      <c r="BL24" s="0" t="s">
        <v>126</v>
      </c>
      <c r="BM24" s="0" t="s">
        <v>622</v>
      </c>
      <c r="BN24" s="0" t="n">
        <v>37426770</v>
      </c>
      <c r="BO24" s="0" t="s">
        <v>435</v>
      </c>
      <c r="BR24" s="0" t="s">
        <v>104</v>
      </c>
      <c r="BS24" s="0" t="s">
        <v>623</v>
      </c>
      <c r="BT24" s="0" t="str">
        <f aca="false">HYPERLINK("https%3A%2F%2Fwww.webofscience.com%2Fwos%2Fwoscc%2Ffull-record%2FWOS:001021487700001","View Full Record in Web of Science")</f>
        <v>View Full Record in Web of Science</v>
      </c>
    </row>
    <row r="25" customFormat="false" ht="13" hidden="false" customHeight="false" outlineLevel="0" collapsed="false">
      <c r="A25" s="0" t="s">
        <v>72</v>
      </c>
      <c r="B25" s="0" t="s">
        <v>624</v>
      </c>
      <c r="F25" s="0" t="s">
        <v>625</v>
      </c>
      <c r="I25" s="0" t="s">
        <v>626</v>
      </c>
      <c r="J25" s="0" t="s">
        <v>109</v>
      </c>
      <c r="M25" s="0" t="s">
        <v>77</v>
      </c>
      <c r="N25" s="0" t="s">
        <v>78</v>
      </c>
      <c r="T25" s="0" t="s">
        <v>627</v>
      </c>
      <c r="U25" s="0" t="s">
        <v>628</v>
      </c>
      <c r="V25" s="0" t="s">
        <v>629</v>
      </c>
      <c r="W25" s="0" t="s">
        <v>630</v>
      </c>
      <c r="X25" s="0" t="s">
        <v>631</v>
      </c>
      <c r="Y25" s="0" t="s">
        <v>632</v>
      </c>
      <c r="Z25" s="0" t="s">
        <v>633</v>
      </c>
      <c r="AB25" s="0" t="s">
        <v>634</v>
      </c>
      <c r="AC25" s="0" t="s">
        <v>635</v>
      </c>
      <c r="AD25" s="0" t="s">
        <v>636</v>
      </c>
      <c r="AE25" s="0" t="s">
        <v>637</v>
      </c>
      <c r="AG25" s="0" t="n">
        <v>57</v>
      </c>
      <c r="AH25" s="0" t="n">
        <v>0</v>
      </c>
      <c r="AI25" s="0" t="n">
        <v>0</v>
      </c>
      <c r="AJ25" s="0" t="n">
        <v>0</v>
      </c>
      <c r="AK25" s="0" t="n">
        <v>0</v>
      </c>
      <c r="AL25" s="0" t="s">
        <v>117</v>
      </c>
      <c r="AM25" s="0" t="s">
        <v>118</v>
      </c>
      <c r="AN25" s="0" t="s">
        <v>119</v>
      </c>
      <c r="AP25" s="0" t="s">
        <v>120</v>
      </c>
      <c r="AR25" s="0" t="s">
        <v>121</v>
      </c>
      <c r="AS25" s="0" t="s">
        <v>122</v>
      </c>
      <c r="AT25" s="0" t="s">
        <v>638</v>
      </c>
      <c r="AU25" s="0" t="n">
        <v>2023</v>
      </c>
      <c r="AV25" s="0" t="n">
        <v>23</v>
      </c>
      <c r="AW25" s="0" t="n">
        <v>1</v>
      </c>
      <c r="BD25" s="0" t="n">
        <v>392</v>
      </c>
      <c r="BE25" s="0" t="s">
        <v>639</v>
      </c>
      <c r="BF25" s="0" t="str">
        <f aca="false">HYPERLINK("http://dx.doi.org/10.1186/s12877-023-03992-1","http://dx.doi.org/10.1186/s12877-023-03992-1")</f>
        <v>http://dx.doi.org/10.1186/s12877-023-03992-1</v>
      </c>
      <c r="BI25" s="0" t="n">
        <v>15</v>
      </c>
      <c r="BJ25" s="0" t="s">
        <v>125</v>
      </c>
      <c r="BK25" s="0" t="s">
        <v>101</v>
      </c>
      <c r="BL25" s="0" t="s">
        <v>126</v>
      </c>
      <c r="BM25" s="0" t="s">
        <v>640</v>
      </c>
      <c r="BN25" s="0" t="n">
        <v>37370011</v>
      </c>
      <c r="BO25" s="0" t="s">
        <v>435</v>
      </c>
      <c r="BR25" s="0" t="s">
        <v>104</v>
      </c>
      <c r="BS25" s="0" t="s">
        <v>641</v>
      </c>
      <c r="BT25" s="0" t="str">
        <f aca="false">HYPERLINK("https%3A%2F%2Fwww.webofscience.com%2Fwos%2Fwoscc%2Ffull-record%2FWOS:001022370100001","View Full Record in Web of Science")</f>
        <v>View Full Record in Web of Science</v>
      </c>
    </row>
    <row r="26" customFormat="false" ht="13" hidden="false" customHeight="false" outlineLevel="0" collapsed="false">
      <c r="A26" s="0" t="s">
        <v>72</v>
      </c>
      <c r="B26" s="0" t="s">
        <v>642</v>
      </c>
      <c r="F26" s="0" t="s">
        <v>643</v>
      </c>
      <c r="I26" s="0" t="s">
        <v>644</v>
      </c>
      <c r="J26" s="0" t="s">
        <v>645</v>
      </c>
      <c r="M26" s="0" t="s">
        <v>77</v>
      </c>
      <c r="N26" s="0" t="s">
        <v>78</v>
      </c>
      <c r="T26" s="0" t="s">
        <v>646</v>
      </c>
      <c r="U26" s="0" t="s">
        <v>647</v>
      </c>
      <c r="V26" s="0" t="s">
        <v>648</v>
      </c>
      <c r="W26" s="0" t="s">
        <v>649</v>
      </c>
      <c r="X26" s="0" t="s">
        <v>650</v>
      </c>
      <c r="Y26" s="0" t="s">
        <v>651</v>
      </c>
      <c r="Z26" s="0" t="s">
        <v>652</v>
      </c>
      <c r="AA26" s="0" t="s">
        <v>653</v>
      </c>
      <c r="AB26" s="0" t="s">
        <v>654</v>
      </c>
      <c r="AC26" s="0" t="s">
        <v>655</v>
      </c>
      <c r="AD26" s="0" t="s">
        <v>656</v>
      </c>
      <c r="AE26" s="0" t="s">
        <v>657</v>
      </c>
      <c r="AG26" s="0" t="n">
        <v>51</v>
      </c>
      <c r="AH26" s="0" t="n">
        <v>0</v>
      </c>
      <c r="AI26" s="0" t="n">
        <v>0</v>
      </c>
      <c r="AJ26" s="0" t="n">
        <v>0</v>
      </c>
      <c r="AK26" s="0" t="n">
        <v>0</v>
      </c>
      <c r="AL26" s="0" t="s">
        <v>319</v>
      </c>
      <c r="AM26" s="0" t="s">
        <v>118</v>
      </c>
      <c r="AN26" s="0" t="s">
        <v>320</v>
      </c>
      <c r="AO26" s="0" t="s">
        <v>658</v>
      </c>
      <c r="AP26" s="0" t="s">
        <v>659</v>
      </c>
      <c r="AR26" s="0" t="s">
        <v>660</v>
      </c>
      <c r="AS26" s="0" t="s">
        <v>661</v>
      </c>
      <c r="AT26" s="0" t="s">
        <v>576</v>
      </c>
      <c r="AU26" s="0" t="n">
        <v>2023</v>
      </c>
      <c r="AV26" s="0" t="n">
        <v>22</v>
      </c>
      <c r="AW26" s="0" t="n">
        <v>7</v>
      </c>
      <c r="BB26" s="0" t="n">
        <v>1461</v>
      </c>
      <c r="BC26" s="0" t="n">
        <v>1486</v>
      </c>
      <c r="BE26" s="0" t="s">
        <v>662</v>
      </c>
      <c r="BF26" s="0" t="str">
        <f aca="false">HYPERLINK("http://dx.doi.org/10.1177/14713012231185281","http://dx.doi.org/10.1177/14713012231185281")</f>
        <v>http://dx.doi.org/10.1177/14713012231185281</v>
      </c>
      <c r="BH26" s="0" t="s">
        <v>663</v>
      </c>
      <c r="BI26" s="0" t="n">
        <v>26</v>
      </c>
      <c r="BJ26" s="0" t="s">
        <v>183</v>
      </c>
      <c r="BK26" s="0" t="s">
        <v>184</v>
      </c>
      <c r="BL26" s="0" t="s">
        <v>126</v>
      </c>
      <c r="BM26" s="0" t="s">
        <v>664</v>
      </c>
      <c r="BN26" s="0" t="n">
        <v>37354084</v>
      </c>
      <c r="BO26" s="0" t="s">
        <v>665</v>
      </c>
      <c r="BR26" s="0" t="s">
        <v>104</v>
      </c>
      <c r="BS26" s="0" t="s">
        <v>666</v>
      </c>
      <c r="BT26" s="0" t="str">
        <f aca="false">HYPERLINK("https%3A%2F%2Fwww.webofscience.com%2Fwos%2Fwoscc%2Ffull-record%2FWOS:001013365400001","View Full Record in Web of Science")</f>
        <v>View Full Record in Web of Science</v>
      </c>
    </row>
    <row r="27" customFormat="false" ht="13" hidden="false" customHeight="false" outlineLevel="0" collapsed="false">
      <c r="A27" s="0" t="s">
        <v>72</v>
      </c>
      <c r="B27" s="0" t="s">
        <v>667</v>
      </c>
      <c r="F27" s="0" t="s">
        <v>668</v>
      </c>
      <c r="I27" s="0" t="s">
        <v>669</v>
      </c>
      <c r="J27" s="0" t="s">
        <v>670</v>
      </c>
      <c r="M27" s="0" t="s">
        <v>77</v>
      </c>
      <c r="N27" s="0" t="s">
        <v>134</v>
      </c>
      <c r="T27" s="0" t="s">
        <v>671</v>
      </c>
      <c r="U27" s="0" t="s">
        <v>672</v>
      </c>
      <c r="V27" s="0" t="s">
        <v>673</v>
      </c>
      <c r="W27" s="0" t="s">
        <v>674</v>
      </c>
      <c r="X27" s="0" t="s">
        <v>675</v>
      </c>
      <c r="Y27" s="0" t="s">
        <v>676</v>
      </c>
      <c r="Z27" s="0" t="s">
        <v>677</v>
      </c>
      <c r="AA27" s="0" t="s">
        <v>678</v>
      </c>
      <c r="AB27" s="0" t="s">
        <v>679</v>
      </c>
      <c r="AG27" s="0" t="n">
        <v>41</v>
      </c>
      <c r="AH27" s="0" t="n">
        <v>0</v>
      </c>
      <c r="AI27" s="0" t="n">
        <v>0</v>
      </c>
      <c r="AJ27" s="0" t="n">
        <v>0</v>
      </c>
      <c r="AK27" s="0" t="n">
        <v>0</v>
      </c>
      <c r="AL27" s="0" t="s">
        <v>200</v>
      </c>
      <c r="AM27" s="0" t="s">
        <v>201</v>
      </c>
      <c r="AN27" s="0" t="s">
        <v>202</v>
      </c>
      <c r="AO27" s="0" t="s">
        <v>680</v>
      </c>
      <c r="AP27" s="0" t="s">
        <v>681</v>
      </c>
      <c r="AR27" s="0" t="s">
        <v>682</v>
      </c>
      <c r="AS27" s="0" t="s">
        <v>683</v>
      </c>
      <c r="AT27" s="0" t="s">
        <v>684</v>
      </c>
      <c r="AU27" s="0" t="n">
        <v>2023</v>
      </c>
      <c r="BE27" s="0" t="s">
        <v>685</v>
      </c>
      <c r="BF27" s="0" t="str">
        <f aca="false">HYPERLINK("http://dx.doi.org/10.1080/13607863.2023.2228252","http://dx.doi.org/10.1080/13607863.2023.2228252")</f>
        <v>http://dx.doi.org/10.1080/13607863.2023.2228252</v>
      </c>
      <c r="BH27" s="0" t="s">
        <v>663</v>
      </c>
      <c r="BI27" s="0" t="n">
        <v>11</v>
      </c>
      <c r="BJ27" s="0" t="s">
        <v>686</v>
      </c>
      <c r="BK27" s="0" t="s">
        <v>101</v>
      </c>
      <c r="BL27" s="0" t="s">
        <v>229</v>
      </c>
      <c r="BM27" s="0" t="s">
        <v>687</v>
      </c>
      <c r="BN27" s="0" t="n">
        <v>37382202</v>
      </c>
      <c r="BO27" s="0" t="s">
        <v>232</v>
      </c>
      <c r="BR27" s="0" t="s">
        <v>104</v>
      </c>
      <c r="BS27" s="0" t="s">
        <v>688</v>
      </c>
      <c r="BT27" s="0" t="str">
        <f aca="false">HYPERLINK("https%3A%2F%2Fwww.webofscience.com%2Fwos%2Fwoscc%2Ffull-record%2FWOS:001017603800001","View Full Record in Web of Science")</f>
        <v>View Full Record in Web of Science</v>
      </c>
    </row>
    <row r="28" customFormat="false" ht="13" hidden="false" customHeight="false" outlineLevel="0" collapsed="false">
      <c r="A28" s="0" t="s">
        <v>72</v>
      </c>
      <c r="B28" s="0" t="s">
        <v>689</v>
      </c>
      <c r="F28" s="0" t="s">
        <v>690</v>
      </c>
      <c r="I28" s="0" t="s">
        <v>691</v>
      </c>
      <c r="J28" s="0" t="s">
        <v>645</v>
      </c>
      <c r="M28" s="0" t="s">
        <v>77</v>
      </c>
      <c r="N28" s="0" t="s">
        <v>78</v>
      </c>
      <c r="T28" s="0" t="s">
        <v>692</v>
      </c>
      <c r="U28" s="0" t="s">
        <v>693</v>
      </c>
      <c r="V28" s="0" t="s">
        <v>694</v>
      </c>
      <c r="W28" s="0" t="s">
        <v>695</v>
      </c>
      <c r="X28" s="0" t="s">
        <v>696</v>
      </c>
      <c r="Y28" s="0" t="s">
        <v>697</v>
      </c>
      <c r="Z28" s="0" t="s">
        <v>698</v>
      </c>
      <c r="AB28" s="0" t="s">
        <v>699</v>
      </c>
      <c r="AG28" s="0" t="n">
        <v>28</v>
      </c>
      <c r="AH28" s="0" t="n">
        <v>0</v>
      </c>
      <c r="AI28" s="0" t="n">
        <v>0</v>
      </c>
      <c r="AJ28" s="0" t="n">
        <v>1</v>
      </c>
      <c r="AK28" s="0" t="n">
        <v>1</v>
      </c>
      <c r="AL28" s="0" t="s">
        <v>319</v>
      </c>
      <c r="AM28" s="0" t="s">
        <v>118</v>
      </c>
      <c r="AN28" s="0" t="s">
        <v>320</v>
      </c>
      <c r="AO28" s="0" t="s">
        <v>658</v>
      </c>
      <c r="AP28" s="0" t="s">
        <v>659</v>
      </c>
      <c r="AR28" s="0" t="s">
        <v>660</v>
      </c>
      <c r="AS28" s="0" t="s">
        <v>661</v>
      </c>
      <c r="AT28" s="0" t="s">
        <v>576</v>
      </c>
      <c r="AU28" s="0" t="n">
        <v>2023</v>
      </c>
      <c r="AV28" s="0" t="n">
        <v>22</v>
      </c>
      <c r="AW28" s="0" t="n">
        <v>7</v>
      </c>
      <c r="BB28" s="0" t="n">
        <v>1348</v>
      </c>
      <c r="BC28" s="0" t="n">
        <v>1371</v>
      </c>
      <c r="BE28" s="0" t="s">
        <v>700</v>
      </c>
      <c r="BF28" s="0" t="str">
        <f aca="false">HYPERLINK("http://dx.doi.org/10.1177/14713012231179262","http://dx.doi.org/10.1177/14713012231179262")</f>
        <v>http://dx.doi.org/10.1177/14713012231179262</v>
      </c>
      <c r="BH28" s="0" t="s">
        <v>663</v>
      </c>
      <c r="BI28" s="0" t="n">
        <v>24</v>
      </c>
      <c r="BJ28" s="0" t="s">
        <v>183</v>
      </c>
      <c r="BK28" s="0" t="s">
        <v>184</v>
      </c>
      <c r="BL28" s="0" t="s">
        <v>126</v>
      </c>
      <c r="BM28" s="0" t="s">
        <v>664</v>
      </c>
      <c r="BN28" s="0" t="n">
        <v>37294296</v>
      </c>
      <c r="BR28" s="0" t="s">
        <v>104</v>
      </c>
      <c r="BS28" s="0" t="s">
        <v>701</v>
      </c>
      <c r="BT28" s="0" t="str">
        <f aca="false">HYPERLINK("https%3A%2F%2Fwww.webofscience.com%2Fwos%2Fwoscc%2Ffull-record%2FWOS:001005296700001","View Full Record in Web of Science")</f>
        <v>View Full Record in Web of Science</v>
      </c>
    </row>
    <row r="29" customFormat="false" ht="13" hidden="false" customHeight="false" outlineLevel="0" collapsed="false">
      <c r="A29" s="0" t="s">
        <v>72</v>
      </c>
      <c r="B29" s="0" t="s">
        <v>702</v>
      </c>
      <c r="F29" s="0" t="s">
        <v>703</v>
      </c>
      <c r="I29" s="0" t="s">
        <v>704</v>
      </c>
      <c r="J29" s="0" t="s">
        <v>705</v>
      </c>
      <c r="M29" s="0" t="s">
        <v>77</v>
      </c>
      <c r="N29" s="0" t="s">
        <v>134</v>
      </c>
      <c r="T29" s="0" t="s">
        <v>706</v>
      </c>
      <c r="U29" s="0" t="s">
        <v>707</v>
      </c>
      <c r="V29" s="0" t="s">
        <v>708</v>
      </c>
      <c r="W29" s="0" t="s">
        <v>709</v>
      </c>
      <c r="X29" s="0" t="s">
        <v>710</v>
      </c>
      <c r="Y29" s="0" t="s">
        <v>711</v>
      </c>
      <c r="Z29" s="0" t="s">
        <v>712</v>
      </c>
      <c r="AG29" s="0" t="n">
        <v>46</v>
      </c>
      <c r="AH29" s="0" t="n">
        <v>0</v>
      </c>
      <c r="AI29" s="0" t="n">
        <v>0</v>
      </c>
      <c r="AJ29" s="0" t="n">
        <v>0</v>
      </c>
      <c r="AK29" s="0" t="n">
        <v>0</v>
      </c>
      <c r="AL29" s="0" t="s">
        <v>526</v>
      </c>
      <c r="AM29" s="0" t="s">
        <v>527</v>
      </c>
      <c r="AN29" s="0" t="s">
        <v>528</v>
      </c>
      <c r="AO29" s="0" t="s">
        <v>713</v>
      </c>
      <c r="AP29" s="0" t="s">
        <v>714</v>
      </c>
      <c r="AR29" s="0" t="s">
        <v>715</v>
      </c>
      <c r="AS29" s="0" t="s">
        <v>716</v>
      </c>
      <c r="AT29" s="0" t="s">
        <v>717</v>
      </c>
      <c r="AU29" s="0" t="n">
        <v>2023</v>
      </c>
      <c r="BD29" s="0" t="s">
        <v>718</v>
      </c>
      <c r="BE29" s="0" t="s">
        <v>719</v>
      </c>
      <c r="BF29" s="0" t="str">
        <f aca="false">HYPERLINK("http://dx.doi.org/10.1017/S0714980823000119","http://dx.doi.org/10.1017/S0714980823000119")</f>
        <v>http://dx.doi.org/10.1017/S0714980823000119</v>
      </c>
      <c r="BH29" s="0" t="s">
        <v>663</v>
      </c>
      <c r="BI29" s="0" t="n">
        <v>10</v>
      </c>
      <c r="BJ29" s="0" t="s">
        <v>183</v>
      </c>
      <c r="BK29" s="0" t="s">
        <v>184</v>
      </c>
      <c r="BL29" s="0" t="s">
        <v>126</v>
      </c>
      <c r="BM29" s="0" t="s">
        <v>720</v>
      </c>
      <c r="BN29" s="0" t="n">
        <v>37272524</v>
      </c>
      <c r="BR29" s="0" t="s">
        <v>104</v>
      </c>
      <c r="BS29" s="0" t="s">
        <v>721</v>
      </c>
      <c r="BT29" s="0" t="str">
        <f aca="false">HYPERLINK("https%3A%2F%2Fwww.webofscience.com%2Fwos%2Fwoscc%2Ffull-record%2FWOS:001005983300001","View Full Record in Web of Science")</f>
        <v>View Full Record in Web of Science</v>
      </c>
    </row>
    <row r="30" customFormat="false" ht="13" hidden="false" customHeight="false" outlineLevel="0" collapsed="false">
      <c r="A30" s="0" t="s">
        <v>72</v>
      </c>
      <c r="B30" s="0" t="s">
        <v>722</v>
      </c>
      <c r="F30" s="0" t="s">
        <v>723</v>
      </c>
      <c r="I30" s="0" t="s">
        <v>724</v>
      </c>
      <c r="J30" s="0" t="s">
        <v>440</v>
      </c>
      <c r="M30" s="0" t="s">
        <v>77</v>
      </c>
      <c r="N30" s="0" t="s">
        <v>78</v>
      </c>
      <c r="T30" s="0" t="s">
        <v>725</v>
      </c>
      <c r="V30" s="0" t="s">
        <v>726</v>
      </c>
      <c r="W30" s="0" t="s">
        <v>727</v>
      </c>
      <c r="X30" s="0" t="s">
        <v>728</v>
      </c>
      <c r="Y30" s="0" t="s">
        <v>729</v>
      </c>
      <c r="Z30" s="0" t="s">
        <v>730</v>
      </c>
      <c r="AB30" s="0" t="s">
        <v>731</v>
      </c>
      <c r="AC30" s="0" t="s">
        <v>732</v>
      </c>
      <c r="AD30" s="0" t="s">
        <v>733</v>
      </c>
      <c r="AE30" s="0" t="s">
        <v>734</v>
      </c>
      <c r="AG30" s="0" t="n">
        <v>7</v>
      </c>
      <c r="AH30" s="0" t="n">
        <v>0</v>
      </c>
      <c r="AI30" s="0" t="n">
        <v>0</v>
      </c>
      <c r="AJ30" s="0" t="n">
        <v>1</v>
      </c>
      <c r="AK30" s="0" t="n">
        <v>2</v>
      </c>
      <c r="AL30" s="0" t="s">
        <v>453</v>
      </c>
      <c r="AM30" s="0" t="s">
        <v>454</v>
      </c>
      <c r="AN30" s="0" t="s">
        <v>455</v>
      </c>
      <c r="AP30" s="0" t="s">
        <v>456</v>
      </c>
      <c r="AR30" s="0" t="s">
        <v>457</v>
      </c>
      <c r="AS30" s="0" t="s">
        <v>458</v>
      </c>
      <c r="AT30" s="0" t="s">
        <v>735</v>
      </c>
      <c r="AU30" s="0" t="n">
        <v>2023</v>
      </c>
      <c r="AV30" s="0" t="n">
        <v>33</v>
      </c>
      <c r="BD30" s="0" t="n">
        <v>101102</v>
      </c>
      <c r="BE30" s="0" t="s">
        <v>736</v>
      </c>
      <c r="BF30" s="0" t="str">
        <f aca="false">HYPERLINK("http://dx.doi.org/10.1016/j.conctc.2023.101102","http://dx.doi.org/10.1016/j.conctc.2023.101102")</f>
        <v>http://dx.doi.org/10.1016/j.conctc.2023.101102</v>
      </c>
      <c r="BI30" s="0" t="n">
        <v>7</v>
      </c>
      <c r="BJ30" s="0" t="s">
        <v>460</v>
      </c>
      <c r="BK30" s="0" t="s">
        <v>209</v>
      </c>
      <c r="BL30" s="0" t="s">
        <v>461</v>
      </c>
      <c r="BM30" s="0" t="s">
        <v>737</v>
      </c>
      <c r="BN30" s="0" t="n">
        <v>36969988</v>
      </c>
      <c r="BO30" s="0" t="s">
        <v>306</v>
      </c>
      <c r="BR30" s="0" t="s">
        <v>104</v>
      </c>
      <c r="BS30" s="0" t="s">
        <v>738</v>
      </c>
      <c r="BT30" s="0" t="str">
        <f aca="false">HYPERLINK("https%3A%2F%2Fwww.webofscience.com%2Fwos%2Fwoscc%2Ffull-record%2FWOS:001043910800001","View Full Record in Web of Science")</f>
        <v>View Full Record in Web of Science</v>
      </c>
    </row>
    <row r="31" customFormat="false" ht="13" hidden="false" customHeight="false" outlineLevel="0" collapsed="false">
      <c r="A31" s="0" t="s">
        <v>72</v>
      </c>
      <c r="B31" s="0" t="s">
        <v>739</v>
      </c>
      <c r="F31" s="0" t="s">
        <v>740</v>
      </c>
      <c r="I31" s="0" t="s">
        <v>741</v>
      </c>
      <c r="J31" s="0" t="s">
        <v>742</v>
      </c>
      <c r="M31" s="0" t="s">
        <v>77</v>
      </c>
      <c r="N31" s="0" t="s">
        <v>743</v>
      </c>
      <c r="T31" s="0" t="s">
        <v>744</v>
      </c>
      <c r="U31" s="0" t="s">
        <v>745</v>
      </c>
      <c r="V31" s="0" t="s">
        <v>746</v>
      </c>
      <c r="W31" s="0" t="s">
        <v>747</v>
      </c>
      <c r="X31" s="0" t="s">
        <v>748</v>
      </c>
      <c r="Y31" s="0" t="s">
        <v>749</v>
      </c>
      <c r="Z31" s="0" t="s">
        <v>750</v>
      </c>
      <c r="AG31" s="0" t="n">
        <v>23</v>
      </c>
      <c r="AH31" s="0" t="n">
        <v>0</v>
      </c>
      <c r="AI31" s="0" t="n">
        <v>0</v>
      </c>
      <c r="AJ31" s="0" t="n">
        <v>0</v>
      </c>
      <c r="AK31" s="0" t="n">
        <v>0</v>
      </c>
      <c r="AL31" s="0" t="s">
        <v>751</v>
      </c>
      <c r="AM31" s="0" t="s">
        <v>752</v>
      </c>
      <c r="AN31" s="0" t="s">
        <v>753</v>
      </c>
      <c r="AO31" s="0" t="s">
        <v>754</v>
      </c>
      <c r="AP31" s="0" t="s">
        <v>755</v>
      </c>
      <c r="AR31" s="0" t="s">
        <v>756</v>
      </c>
      <c r="AS31" s="0" t="s">
        <v>757</v>
      </c>
      <c r="AT31" s="0" t="s">
        <v>758</v>
      </c>
      <c r="AU31" s="0" t="n">
        <v>2023</v>
      </c>
      <c r="BE31" s="0" t="s">
        <v>759</v>
      </c>
      <c r="BF31" s="0" t="str">
        <f aca="false">HYPERLINK("http://dx.doi.org/10.1080/17483107.2023.2217848","http://dx.doi.org/10.1080/17483107.2023.2217848")</f>
        <v>http://dx.doi.org/10.1080/17483107.2023.2217848</v>
      </c>
      <c r="BH31" s="0" t="s">
        <v>663</v>
      </c>
      <c r="BI31" s="0" t="n">
        <v>7</v>
      </c>
      <c r="BJ31" s="0" t="s">
        <v>760</v>
      </c>
      <c r="BK31" s="0" t="s">
        <v>184</v>
      </c>
      <c r="BL31" s="0" t="s">
        <v>760</v>
      </c>
      <c r="BM31" s="0" t="s">
        <v>761</v>
      </c>
      <c r="BN31" s="0" t="n">
        <v>37267121</v>
      </c>
      <c r="BR31" s="0" t="s">
        <v>104</v>
      </c>
      <c r="BS31" s="0" t="s">
        <v>762</v>
      </c>
      <c r="BT31" s="0" t="str">
        <f aca="false">HYPERLINK("https%3A%2F%2Fwww.webofscience.com%2Fwos%2Fwoscc%2Ffull-record%2FWOS:000998782200001","View Full Record in Web of Science")</f>
        <v>View Full Record in Web of Science</v>
      </c>
    </row>
    <row r="32" customFormat="false" ht="13" hidden="false" customHeight="false" outlineLevel="0" collapsed="false">
      <c r="A32" s="0" t="s">
        <v>72</v>
      </c>
      <c r="B32" s="0" t="s">
        <v>763</v>
      </c>
      <c r="F32" s="0" t="s">
        <v>764</v>
      </c>
      <c r="I32" s="0" t="s">
        <v>765</v>
      </c>
      <c r="J32" s="0" t="s">
        <v>766</v>
      </c>
      <c r="M32" s="0" t="s">
        <v>77</v>
      </c>
      <c r="N32" s="0" t="s">
        <v>78</v>
      </c>
      <c r="T32" s="0" t="s">
        <v>767</v>
      </c>
      <c r="U32" s="0" t="s">
        <v>768</v>
      </c>
      <c r="V32" s="0" t="s">
        <v>769</v>
      </c>
      <c r="W32" s="0" t="s">
        <v>770</v>
      </c>
      <c r="X32" s="0" t="s">
        <v>771</v>
      </c>
      <c r="Y32" s="0" t="s">
        <v>772</v>
      </c>
      <c r="Z32" s="0" t="s">
        <v>773</v>
      </c>
      <c r="AC32" s="0" t="s">
        <v>774</v>
      </c>
      <c r="AD32" s="0" t="s">
        <v>774</v>
      </c>
      <c r="AE32" s="0" t="s">
        <v>775</v>
      </c>
      <c r="AG32" s="0" t="n">
        <v>46</v>
      </c>
      <c r="AH32" s="0" t="n">
        <v>0</v>
      </c>
      <c r="AI32" s="0" t="n">
        <v>0</v>
      </c>
      <c r="AJ32" s="0" t="n">
        <v>2</v>
      </c>
      <c r="AK32" s="0" t="n">
        <v>2</v>
      </c>
      <c r="AL32" s="0" t="s">
        <v>146</v>
      </c>
      <c r="AM32" s="0" t="s">
        <v>147</v>
      </c>
      <c r="AN32" s="0" t="s">
        <v>148</v>
      </c>
      <c r="AO32" s="0" t="s">
        <v>776</v>
      </c>
      <c r="AP32" s="0" t="s">
        <v>777</v>
      </c>
      <c r="AR32" s="0" t="s">
        <v>778</v>
      </c>
      <c r="AS32" s="0" t="s">
        <v>779</v>
      </c>
      <c r="AT32" s="0" t="s">
        <v>430</v>
      </c>
      <c r="AU32" s="0" t="n">
        <v>2023</v>
      </c>
      <c r="AV32" s="0" t="n">
        <v>26</v>
      </c>
      <c r="AW32" s="0" t="n">
        <v>4</v>
      </c>
      <c r="BB32" s="0" t="n">
        <v>1726</v>
      </c>
      <c r="BC32" s="0" t="n">
        <v>1737</v>
      </c>
      <c r="BE32" s="0" t="s">
        <v>780</v>
      </c>
      <c r="BF32" s="0" t="str">
        <f aca="false">HYPERLINK("http://dx.doi.org/10.1111/hex.13784","http://dx.doi.org/10.1111/hex.13784")</f>
        <v>http://dx.doi.org/10.1111/hex.13784</v>
      </c>
      <c r="BH32" s="0" t="s">
        <v>781</v>
      </c>
      <c r="BI32" s="0" t="n">
        <v>12</v>
      </c>
      <c r="BJ32" s="0" t="s">
        <v>782</v>
      </c>
      <c r="BK32" s="0" t="s">
        <v>101</v>
      </c>
      <c r="BL32" s="0" t="s">
        <v>783</v>
      </c>
      <c r="BM32" s="0" t="s">
        <v>784</v>
      </c>
      <c r="BN32" s="0" t="n">
        <v>37246848</v>
      </c>
      <c r="BO32" s="0" t="s">
        <v>435</v>
      </c>
      <c r="BR32" s="0" t="s">
        <v>104</v>
      </c>
      <c r="BS32" s="0" t="s">
        <v>785</v>
      </c>
      <c r="BT32" s="0" t="str">
        <f aca="false">HYPERLINK("https%3A%2F%2Fwww.webofscience.com%2Fwos%2Fwoscc%2Ffull-record%2FWOS:000996408400001","View Full Record in Web of Science")</f>
        <v>View Full Record in Web of Science</v>
      </c>
    </row>
    <row r="33" customFormat="false" ht="13" hidden="false" customHeight="false" outlineLevel="0" collapsed="false">
      <c r="A33" s="0" t="s">
        <v>72</v>
      </c>
      <c r="B33" s="0" t="s">
        <v>786</v>
      </c>
      <c r="F33" s="0" t="s">
        <v>787</v>
      </c>
      <c r="I33" s="0" t="s">
        <v>788</v>
      </c>
      <c r="J33" s="0" t="s">
        <v>789</v>
      </c>
      <c r="M33" s="0" t="s">
        <v>77</v>
      </c>
      <c r="N33" s="0" t="s">
        <v>78</v>
      </c>
      <c r="T33" s="0" t="s">
        <v>790</v>
      </c>
      <c r="U33" s="0" t="s">
        <v>791</v>
      </c>
      <c r="V33" s="0" t="s">
        <v>792</v>
      </c>
      <c r="W33" s="0" t="s">
        <v>793</v>
      </c>
      <c r="X33" s="0" t="s">
        <v>794</v>
      </c>
      <c r="Y33" s="0" t="s">
        <v>795</v>
      </c>
      <c r="Z33" s="0" t="s">
        <v>796</v>
      </c>
      <c r="AA33" s="0" t="s">
        <v>797</v>
      </c>
      <c r="AB33" s="0" t="s">
        <v>798</v>
      </c>
      <c r="AC33" s="0" t="s">
        <v>799</v>
      </c>
      <c r="AD33" s="0" t="s">
        <v>799</v>
      </c>
      <c r="AE33" s="0" t="s">
        <v>800</v>
      </c>
      <c r="AG33" s="0" t="n">
        <v>50</v>
      </c>
      <c r="AH33" s="0" t="n">
        <v>0</v>
      </c>
      <c r="AI33" s="0" t="n">
        <v>0</v>
      </c>
      <c r="AJ33" s="0" t="n">
        <v>2</v>
      </c>
      <c r="AK33" s="0" t="n">
        <v>2</v>
      </c>
      <c r="AL33" s="0" t="s">
        <v>801</v>
      </c>
      <c r="AM33" s="0" t="s">
        <v>92</v>
      </c>
      <c r="AN33" s="0" t="s">
        <v>802</v>
      </c>
      <c r="AO33" s="0" t="s">
        <v>803</v>
      </c>
      <c r="AP33" s="0" t="s">
        <v>804</v>
      </c>
      <c r="AR33" s="0" t="s">
        <v>805</v>
      </c>
      <c r="AS33" s="0" t="s">
        <v>806</v>
      </c>
      <c r="AT33" s="0" t="s">
        <v>735</v>
      </c>
      <c r="AU33" s="0" t="n">
        <v>2023</v>
      </c>
      <c r="AV33" s="0" t="n">
        <v>24</v>
      </c>
      <c r="AW33" s="0" t="n">
        <v>6</v>
      </c>
      <c r="BE33" s="0" t="s">
        <v>807</v>
      </c>
      <c r="BF33" s="0" t="str">
        <f aca="false">HYPERLINK("http://dx.doi.org/10.1016/j.jamda.2023.03.033","http://dx.doi.org/10.1016/j.jamda.2023.03.033")</f>
        <v>http://dx.doi.org/10.1016/j.jamda.2023.03.033</v>
      </c>
      <c r="BH33" s="0" t="s">
        <v>781</v>
      </c>
      <c r="BI33" s="0" t="n">
        <v>14</v>
      </c>
      <c r="BJ33" s="0" t="s">
        <v>126</v>
      </c>
      <c r="BK33" s="0" t="s">
        <v>230</v>
      </c>
      <c r="BL33" s="0" t="s">
        <v>126</v>
      </c>
      <c r="BM33" s="0" t="s">
        <v>808</v>
      </c>
      <c r="BN33" s="0" t="n">
        <v>37150208</v>
      </c>
      <c r="BO33" s="0" t="s">
        <v>579</v>
      </c>
      <c r="BR33" s="0" t="s">
        <v>104</v>
      </c>
      <c r="BS33" s="0" t="s">
        <v>809</v>
      </c>
      <c r="BT33" s="0" t="str">
        <f aca="false">HYPERLINK("https%3A%2F%2Fwww.webofscience.com%2Fwos%2Fwoscc%2Ffull-record%2FWOS:001013433100001","View Full Record in Web of Science")</f>
        <v>View Full Record in Web of Science</v>
      </c>
    </row>
    <row r="34" customFormat="false" ht="13" hidden="false" customHeight="false" outlineLevel="0" collapsed="false">
      <c r="A34" s="0" t="s">
        <v>72</v>
      </c>
      <c r="B34" s="0" t="s">
        <v>810</v>
      </c>
      <c r="F34" s="0" t="s">
        <v>811</v>
      </c>
      <c r="I34" s="0" t="s">
        <v>812</v>
      </c>
      <c r="J34" s="0" t="s">
        <v>789</v>
      </c>
      <c r="M34" s="0" t="s">
        <v>77</v>
      </c>
      <c r="N34" s="0" t="s">
        <v>78</v>
      </c>
      <c r="T34" s="0" t="s">
        <v>813</v>
      </c>
      <c r="U34" s="0" t="s">
        <v>814</v>
      </c>
      <c r="V34" s="0" t="s">
        <v>815</v>
      </c>
      <c r="W34" s="0" t="s">
        <v>816</v>
      </c>
      <c r="X34" s="0" t="s">
        <v>817</v>
      </c>
      <c r="Y34" s="0" t="s">
        <v>818</v>
      </c>
      <c r="Z34" s="0" t="s">
        <v>819</v>
      </c>
      <c r="AA34" s="0" t="s">
        <v>820</v>
      </c>
      <c r="AB34" s="0" t="s">
        <v>821</v>
      </c>
      <c r="AC34" s="0" t="s">
        <v>822</v>
      </c>
      <c r="AD34" s="0" t="s">
        <v>823</v>
      </c>
      <c r="AE34" s="0" t="s">
        <v>824</v>
      </c>
      <c r="AG34" s="0" t="n">
        <v>30</v>
      </c>
      <c r="AH34" s="0" t="n">
        <v>0</v>
      </c>
      <c r="AI34" s="0" t="n">
        <v>0</v>
      </c>
      <c r="AJ34" s="0" t="n">
        <v>0</v>
      </c>
      <c r="AK34" s="0" t="n">
        <v>1</v>
      </c>
      <c r="AL34" s="0" t="s">
        <v>801</v>
      </c>
      <c r="AM34" s="0" t="s">
        <v>92</v>
      </c>
      <c r="AN34" s="0" t="s">
        <v>802</v>
      </c>
      <c r="AO34" s="0" t="s">
        <v>803</v>
      </c>
      <c r="AP34" s="0" t="s">
        <v>804</v>
      </c>
      <c r="AR34" s="0" t="s">
        <v>805</v>
      </c>
      <c r="AS34" s="0" t="s">
        <v>806</v>
      </c>
      <c r="AT34" s="0" t="s">
        <v>735</v>
      </c>
      <c r="AU34" s="0" t="n">
        <v>2023</v>
      </c>
      <c r="AV34" s="0" t="n">
        <v>24</v>
      </c>
      <c r="AW34" s="0" t="n">
        <v>6</v>
      </c>
      <c r="BE34" s="0" t="s">
        <v>825</v>
      </c>
      <c r="BF34" s="0" t="str">
        <f aca="false">HYPERLINK("http://dx.doi.org/10.1016/j.jamda.2023.03.001","http://dx.doi.org/10.1016/j.jamda.2023.03.001")</f>
        <v>http://dx.doi.org/10.1016/j.jamda.2023.03.001</v>
      </c>
      <c r="BH34" s="0" t="s">
        <v>781</v>
      </c>
      <c r="BI34" s="0" t="n">
        <v>7</v>
      </c>
      <c r="BJ34" s="0" t="s">
        <v>126</v>
      </c>
      <c r="BK34" s="0" t="s">
        <v>230</v>
      </c>
      <c r="BL34" s="0" t="s">
        <v>126</v>
      </c>
      <c r="BM34" s="0" t="s">
        <v>826</v>
      </c>
      <c r="BN34" s="0" t="n">
        <v>37030321</v>
      </c>
      <c r="BO34" s="0" t="s">
        <v>827</v>
      </c>
      <c r="BR34" s="0" t="s">
        <v>104</v>
      </c>
      <c r="BS34" s="0" t="s">
        <v>828</v>
      </c>
      <c r="BT34" s="0" t="str">
        <f aca="false">HYPERLINK("https%3A%2F%2Fwww.webofscience.com%2Fwos%2Fwoscc%2Ffull-record%2FWOS:001011545500001","View Full Record in Web of Science")</f>
        <v>View Full Record in Web of Science</v>
      </c>
    </row>
    <row r="35" customFormat="false" ht="13" hidden="false" customHeight="false" outlineLevel="0" collapsed="false">
      <c r="A35" s="0" t="s">
        <v>72</v>
      </c>
      <c r="B35" s="0" t="s">
        <v>829</v>
      </c>
      <c r="F35" s="0" t="s">
        <v>830</v>
      </c>
      <c r="I35" s="0" t="s">
        <v>831</v>
      </c>
      <c r="J35" s="0" t="s">
        <v>645</v>
      </c>
      <c r="M35" s="0" t="s">
        <v>77</v>
      </c>
      <c r="N35" s="0" t="s">
        <v>832</v>
      </c>
      <c r="T35" s="0" t="s">
        <v>833</v>
      </c>
      <c r="U35" s="0" t="s">
        <v>834</v>
      </c>
      <c r="V35" s="0" t="s">
        <v>835</v>
      </c>
      <c r="W35" s="0" t="s">
        <v>836</v>
      </c>
      <c r="X35" s="0" t="s">
        <v>837</v>
      </c>
      <c r="Y35" s="0" t="s">
        <v>838</v>
      </c>
      <c r="Z35" s="0" t="s">
        <v>839</v>
      </c>
      <c r="AB35" s="0" t="s">
        <v>840</v>
      </c>
      <c r="AG35" s="0" t="n">
        <v>47</v>
      </c>
      <c r="AH35" s="0" t="n">
        <v>0</v>
      </c>
      <c r="AI35" s="0" t="n">
        <v>0</v>
      </c>
      <c r="AJ35" s="0" t="n">
        <v>3</v>
      </c>
      <c r="AK35" s="0" t="n">
        <v>3</v>
      </c>
      <c r="AL35" s="0" t="s">
        <v>319</v>
      </c>
      <c r="AM35" s="0" t="s">
        <v>118</v>
      </c>
      <c r="AN35" s="0" t="s">
        <v>320</v>
      </c>
      <c r="AO35" s="0" t="s">
        <v>658</v>
      </c>
      <c r="AP35" s="0" t="s">
        <v>659</v>
      </c>
      <c r="AR35" s="0" t="s">
        <v>660</v>
      </c>
      <c r="AS35" s="0" t="s">
        <v>661</v>
      </c>
      <c r="AT35" s="0" t="s">
        <v>430</v>
      </c>
      <c r="AU35" s="0" t="n">
        <v>2023</v>
      </c>
      <c r="AV35" s="0" t="n">
        <v>22</v>
      </c>
      <c r="AW35" s="0" t="n">
        <v>6</v>
      </c>
      <c r="BB35" s="0" t="n">
        <v>1292</v>
      </c>
      <c r="BC35" s="0" t="n">
        <v>1313</v>
      </c>
      <c r="BE35" s="0" t="s">
        <v>841</v>
      </c>
      <c r="BF35" s="0" t="str">
        <f aca="false">HYPERLINK("http://dx.doi.org/10.1177/14713012231178445","http://dx.doi.org/10.1177/14713012231178445")</f>
        <v>http://dx.doi.org/10.1177/14713012231178445</v>
      </c>
      <c r="BH35" s="0" t="s">
        <v>781</v>
      </c>
      <c r="BI35" s="0" t="n">
        <v>22</v>
      </c>
      <c r="BJ35" s="0" t="s">
        <v>183</v>
      </c>
      <c r="BK35" s="0" t="s">
        <v>184</v>
      </c>
      <c r="BL35" s="0" t="s">
        <v>126</v>
      </c>
      <c r="BM35" s="0" t="s">
        <v>842</v>
      </c>
      <c r="BN35" s="0" t="n">
        <v>37235791</v>
      </c>
      <c r="BO35" s="0" t="s">
        <v>843</v>
      </c>
      <c r="BR35" s="0" t="s">
        <v>104</v>
      </c>
      <c r="BS35" s="0" t="s">
        <v>844</v>
      </c>
      <c r="BT35" s="0" t="str">
        <f aca="false">HYPERLINK("https%3A%2F%2Fwww.webofscience.com%2Fwos%2Fwoscc%2Ffull-record%2FWOS:001001186900001","View Full Record in Web of Science")</f>
        <v>View Full Record in Web of Science</v>
      </c>
    </row>
    <row r="36" customFormat="false" ht="13" hidden="false" customHeight="false" outlineLevel="0" collapsed="false">
      <c r="A36" s="0" t="s">
        <v>72</v>
      </c>
      <c r="B36" s="0" t="s">
        <v>845</v>
      </c>
      <c r="F36" s="0" t="s">
        <v>846</v>
      </c>
      <c r="I36" s="0" t="s">
        <v>847</v>
      </c>
      <c r="J36" s="0" t="s">
        <v>162</v>
      </c>
      <c r="M36" s="0" t="s">
        <v>77</v>
      </c>
      <c r="N36" s="0" t="s">
        <v>78</v>
      </c>
      <c r="T36" s="0" t="s">
        <v>848</v>
      </c>
      <c r="U36" s="0" t="s">
        <v>849</v>
      </c>
      <c r="V36" s="0" t="s">
        <v>850</v>
      </c>
      <c r="W36" s="0" t="s">
        <v>851</v>
      </c>
      <c r="X36" s="0" t="s">
        <v>852</v>
      </c>
      <c r="Y36" s="0" t="s">
        <v>853</v>
      </c>
      <c r="Z36" s="0" t="s">
        <v>854</v>
      </c>
      <c r="AA36" s="0" t="s">
        <v>855</v>
      </c>
      <c r="AB36" s="0" t="s">
        <v>856</v>
      </c>
      <c r="AC36" s="0" t="s">
        <v>857</v>
      </c>
      <c r="AD36" s="0" t="s">
        <v>858</v>
      </c>
      <c r="AE36" s="0" t="s">
        <v>859</v>
      </c>
      <c r="AG36" s="0" t="n">
        <v>26</v>
      </c>
      <c r="AH36" s="0" t="n">
        <v>0</v>
      </c>
      <c r="AI36" s="0" t="n">
        <v>0</v>
      </c>
      <c r="AJ36" s="0" t="n">
        <v>0</v>
      </c>
      <c r="AK36" s="0" t="n">
        <v>0</v>
      </c>
      <c r="AL36" s="0" t="s">
        <v>173</v>
      </c>
      <c r="AM36" s="0" t="s">
        <v>174</v>
      </c>
      <c r="AN36" s="0" t="s">
        <v>175</v>
      </c>
      <c r="AO36" s="0" t="s">
        <v>176</v>
      </c>
      <c r="AP36" s="0" t="s">
        <v>177</v>
      </c>
      <c r="AR36" s="0" t="s">
        <v>178</v>
      </c>
      <c r="AS36" s="0" t="s">
        <v>179</v>
      </c>
      <c r="AT36" s="0" t="s">
        <v>576</v>
      </c>
      <c r="AU36" s="0" t="n">
        <v>2023</v>
      </c>
      <c r="AV36" s="0" t="n">
        <v>42</v>
      </c>
      <c r="AW36" s="0" t="n">
        <v>10</v>
      </c>
      <c r="BB36" s="0" t="n">
        <v>2078</v>
      </c>
      <c r="BC36" s="0" t="n">
        <v>2088</v>
      </c>
      <c r="BE36" s="0" t="s">
        <v>860</v>
      </c>
      <c r="BF36" s="0" t="str">
        <f aca="false">HYPERLINK("http://dx.doi.org/10.1177/07334648231175414","http://dx.doi.org/10.1177/07334648231175414")</f>
        <v>http://dx.doi.org/10.1177/07334648231175414</v>
      </c>
      <c r="BH36" s="0" t="s">
        <v>781</v>
      </c>
      <c r="BI36" s="0" t="n">
        <v>11</v>
      </c>
      <c r="BJ36" s="0" t="s">
        <v>183</v>
      </c>
      <c r="BK36" s="0" t="s">
        <v>184</v>
      </c>
      <c r="BL36" s="0" t="s">
        <v>126</v>
      </c>
      <c r="BM36" s="0" t="s">
        <v>578</v>
      </c>
      <c r="BN36" s="0" t="n">
        <v>37231705</v>
      </c>
      <c r="BO36" s="0" t="s">
        <v>861</v>
      </c>
      <c r="BR36" s="0" t="s">
        <v>104</v>
      </c>
      <c r="BS36" s="0" t="s">
        <v>862</v>
      </c>
      <c r="BT36" s="0" t="str">
        <f aca="false">HYPERLINK("https%3A%2F%2Fwww.webofscience.com%2Fwos%2Fwoscc%2Ffull-record%2FWOS:001001229400001","View Full Record in Web of Science")</f>
        <v>View Full Record in Web of Science</v>
      </c>
    </row>
    <row r="37" customFormat="false" ht="13" hidden="false" customHeight="false" outlineLevel="0" collapsed="false">
      <c r="A37" s="0" t="s">
        <v>72</v>
      </c>
      <c r="B37" s="0" t="s">
        <v>863</v>
      </c>
      <c r="F37" s="0" t="s">
        <v>864</v>
      </c>
      <c r="I37" s="0" t="s">
        <v>865</v>
      </c>
      <c r="J37" s="0" t="s">
        <v>866</v>
      </c>
      <c r="M37" s="0" t="s">
        <v>77</v>
      </c>
      <c r="N37" s="0" t="s">
        <v>78</v>
      </c>
      <c r="T37" s="0" t="s">
        <v>867</v>
      </c>
      <c r="U37" s="0" t="s">
        <v>868</v>
      </c>
      <c r="V37" s="0" t="s">
        <v>869</v>
      </c>
      <c r="W37" s="0" t="s">
        <v>870</v>
      </c>
      <c r="X37" s="0" t="s">
        <v>871</v>
      </c>
      <c r="Y37" s="0" t="s">
        <v>872</v>
      </c>
      <c r="Z37" s="0" t="s">
        <v>873</v>
      </c>
      <c r="AB37" s="0" t="s">
        <v>874</v>
      </c>
      <c r="AG37" s="0" t="n">
        <v>59</v>
      </c>
      <c r="AH37" s="0" t="n">
        <v>0</v>
      </c>
      <c r="AI37" s="0" t="n">
        <v>0</v>
      </c>
      <c r="AJ37" s="0" t="n">
        <v>1</v>
      </c>
      <c r="AK37" s="0" t="n">
        <v>1</v>
      </c>
      <c r="AL37" s="0" t="s">
        <v>526</v>
      </c>
      <c r="AM37" s="0" t="s">
        <v>527</v>
      </c>
      <c r="AN37" s="0" t="s">
        <v>528</v>
      </c>
      <c r="AO37" s="0" t="s">
        <v>875</v>
      </c>
      <c r="AP37" s="0" t="s">
        <v>876</v>
      </c>
      <c r="AR37" s="0" t="s">
        <v>877</v>
      </c>
      <c r="AS37" s="0" t="s">
        <v>878</v>
      </c>
      <c r="AT37" s="0" t="s">
        <v>879</v>
      </c>
      <c r="AU37" s="0" t="n">
        <v>2023</v>
      </c>
      <c r="AV37" s="0" t="n">
        <v>24</v>
      </c>
      <c r="BD37" s="0" t="s">
        <v>880</v>
      </c>
      <c r="BE37" s="0" t="s">
        <v>881</v>
      </c>
      <c r="BF37" s="0" t="str">
        <f aca="false">HYPERLINK("http://dx.doi.org/10.1017/S1463423622000664","http://dx.doi.org/10.1017/S1463423622000664")</f>
        <v>http://dx.doi.org/10.1017/S1463423622000664</v>
      </c>
      <c r="BI37" s="0" t="n">
        <v>8</v>
      </c>
      <c r="BJ37" s="0" t="s">
        <v>882</v>
      </c>
      <c r="BK37" s="0" t="s">
        <v>230</v>
      </c>
      <c r="BL37" s="0" t="s">
        <v>433</v>
      </c>
      <c r="BM37" s="0" t="s">
        <v>883</v>
      </c>
      <c r="BN37" s="0" t="n">
        <v>37226696</v>
      </c>
      <c r="BO37" s="0" t="s">
        <v>306</v>
      </c>
      <c r="BR37" s="0" t="s">
        <v>104</v>
      </c>
      <c r="BS37" s="0" t="s">
        <v>884</v>
      </c>
      <c r="BT37" s="0" t="str">
        <f aca="false">HYPERLINK("https%3A%2F%2Fwww.webofscience.com%2Fwos%2Fwoscc%2Ffull-record%2FWOS:000992809000001","View Full Record in Web of Science")</f>
        <v>View Full Record in Web of Science</v>
      </c>
    </row>
    <row r="38" customFormat="false" ht="13" hidden="false" customHeight="false" outlineLevel="0" collapsed="false">
      <c r="A38" s="0" t="s">
        <v>72</v>
      </c>
      <c r="B38" s="0" t="s">
        <v>885</v>
      </c>
      <c r="F38" s="0" t="s">
        <v>886</v>
      </c>
      <c r="I38" s="0" t="s">
        <v>887</v>
      </c>
      <c r="J38" s="0" t="s">
        <v>262</v>
      </c>
      <c r="M38" s="0" t="s">
        <v>77</v>
      </c>
      <c r="N38" s="0" t="s">
        <v>134</v>
      </c>
      <c r="T38" s="0" t="s">
        <v>888</v>
      </c>
      <c r="U38" s="0" t="s">
        <v>889</v>
      </c>
      <c r="V38" s="0" t="s">
        <v>890</v>
      </c>
      <c r="W38" s="0" t="s">
        <v>891</v>
      </c>
      <c r="X38" s="0" t="s">
        <v>892</v>
      </c>
      <c r="Y38" s="0" t="s">
        <v>893</v>
      </c>
      <c r="Z38" s="0" t="s">
        <v>894</v>
      </c>
      <c r="AC38" s="0" t="s">
        <v>895</v>
      </c>
      <c r="AD38" s="0" t="s">
        <v>896</v>
      </c>
      <c r="AE38" s="0" t="s">
        <v>897</v>
      </c>
      <c r="AG38" s="0" t="n">
        <v>71</v>
      </c>
      <c r="AH38" s="0" t="n">
        <v>1</v>
      </c>
      <c r="AI38" s="0" t="n">
        <v>1</v>
      </c>
      <c r="AJ38" s="0" t="n">
        <v>2</v>
      </c>
      <c r="AK38" s="0" t="n">
        <v>2</v>
      </c>
      <c r="AL38" s="0" t="s">
        <v>275</v>
      </c>
      <c r="AM38" s="0" t="s">
        <v>276</v>
      </c>
      <c r="AN38" s="0" t="s">
        <v>277</v>
      </c>
      <c r="AO38" s="0" t="s">
        <v>278</v>
      </c>
      <c r="AP38" s="0" t="s">
        <v>279</v>
      </c>
      <c r="AR38" s="0" t="s">
        <v>280</v>
      </c>
      <c r="AS38" s="0" t="s">
        <v>281</v>
      </c>
      <c r="AT38" s="0" t="s">
        <v>898</v>
      </c>
      <c r="AU38" s="0" t="n">
        <v>2023</v>
      </c>
      <c r="BE38" s="0" t="s">
        <v>899</v>
      </c>
      <c r="BF38" s="0" t="str">
        <f aca="false">HYPERLINK("http://dx.doi.org/10.1332/239788221X16819328227036","http://dx.doi.org/10.1332/239788221X16819328227036")</f>
        <v>http://dx.doi.org/10.1332/239788221X16819328227036</v>
      </c>
      <c r="BH38" s="0" t="s">
        <v>781</v>
      </c>
      <c r="BI38" s="0" t="n">
        <v>18</v>
      </c>
      <c r="BJ38" s="0" t="s">
        <v>285</v>
      </c>
      <c r="BK38" s="0" t="s">
        <v>209</v>
      </c>
      <c r="BL38" s="0" t="s">
        <v>286</v>
      </c>
      <c r="BM38" s="0" t="s">
        <v>900</v>
      </c>
      <c r="BO38" s="0" t="s">
        <v>901</v>
      </c>
      <c r="BR38" s="0" t="s">
        <v>104</v>
      </c>
      <c r="BS38" s="0" t="s">
        <v>902</v>
      </c>
      <c r="BT38" s="0" t="str">
        <f aca="false">HYPERLINK("https%3A%2F%2Fwww.webofscience.com%2Fwos%2Fwoscc%2Ffull-record%2FWOS:000996166900001","View Full Record in Web of Science")</f>
        <v>View Full Record in Web of Science</v>
      </c>
    </row>
    <row r="39" customFormat="false" ht="13" hidden="false" customHeight="false" outlineLevel="0" collapsed="false">
      <c r="A39" s="0" t="s">
        <v>72</v>
      </c>
      <c r="B39" s="0" t="s">
        <v>903</v>
      </c>
      <c r="F39" s="0" t="s">
        <v>904</v>
      </c>
      <c r="I39" s="0" t="s">
        <v>905</v>
      </c>
      <c r="J39" s="0" t="s">
        <v>906</v>
      </c>
      <c r="M39" s="0" t="s">
        <v>77</v>
      </c>
      <c r="N39" s="0" t="s">
        <v>78</v>
      </c>
      <c r="T39" s="0" t="s">
        <v>907</v>
      </c>
      <c r="U39" s="0" t="s">
        <v>908</v>
      </c>
      <c r="V39" s="0" t="s">
        <v>909</v>
      </c>
      <c r="W39" s="0" t="s">
        <v>910</v>
      </c>
      <c r="X39" s="0" t="s">
        <v>911</v>
      </c>
      <c r="Y39" s="0" t="s">
        <v>912</v>
      </c>
      <c r="Z39" s="0" t="s">
        <v>913</v>
      </c>
      <c r="AB39" s="0" t="s">
        <v>914</v>
      </c>
      <c r="AG39" s="0" t="n">
        <v>55</v>
      </c>
      <c r="AH39" s="0" t="n">
        <v>0</v>
      </c>
      <c r="AI39" s="0" t="n">
        <v>0</v>
      </c>
      <c r="AJ39" s="0" t="n">
        <v>1</v>
      </c>
      <c r="AK39" s="0" t="n">
        <v>1</v>
      </c>
      <c r="AL39" s="0" t="s">
        <v>915</v>
      </c>
      <c r="AM39" s="0" t="s">
        <v>916</v>
      </c>
      <c r="AN39" s="0" t="s">
        <v>917</v>
      </c>
      <c r="AP39" s="0" t="s">
        <v>918</v>
      </c>
      <c r="AR39" s="0" t="s">
        <v>919</v>
      </c>
      <c r="AS39" s="0" t="s">
        <v>920</v>
      </c>
      <c r="AT39" s="0" t="s">
        <v>921</v>
      </c>
      <c r="AU39" s="0" t="n">
        <v>2023</v>
      </c>
      <c r="AV39" s="0" t="n">
        <v>7</v>
      </c>
      <c r="AW39" s="0" t="n">
        <v>4</v>
      </c>
      <c r="BD39" s="0" t="s">
        <v>922</v>
      </c>
      <c r="BE39" s="0" t="s">
        <v>923</v>
      </c>
      <c r="BF39" s="0" t="str">
        <f aca="false">HYPERLINK("http://dx.doi.org/10.1093/geroni/igad034","http://dx.doi.org/10.1093/geroni/igad034")</f>
        <v>http://dx.doi.org/10.1093/geroni/igad034</v>
      </c>
      <c r="BI39" s="0" t="n">
        <v>11</v>
      </c>
      <c r="BJ39" s="0" t="s">
        <v>125</v>
      </c>
      <c r="BK39" s="0" t="s">
        <v>101</v>
      </c>
      <c r="BL39" s="0" t="s">
        <v>126</v>
      </c>
      <c r="BM39" s="0" t="s">
        <v>924</v>
      </c>
      <c r="BN39" s="0" t="n">
        <v>37213326</v>
      </c>
      <c r="BO39" s="0" t="s">
        <v>306</v>
      </c>
      <c r="BR39" s="0" t="s">
        <v>104</v>
      </c>
      <c r="BS39" s="0" t="s">
        <v>925</v>
      </c>
      <c r="BT39" s="0" t="str">
        <f aca="false">HYPERLINK("https%3A%2F%2Fwww.webofscience.com%2Fwos%2Fwoscc%2Ffull-record%2FWOS:000990805800002","View Full Record in Web of Science")</f>
        <v>View Full Record in Web of Science</v>
      </c>
    </row>
    <row r="40" customFormat="false" ht="13" hidden="false" customHeight="false" outlineLevel="0" collapsed="false">
      <c r="A40" s="0" t="s">
        <v>72</v>
      </c>
      <c r="B40" s="0" t="s">
        <v>926</v>
      </c>
      <c r="F40" s="0" t="s">
        <v>927</v>
      </c>
      <c r="I40" s="0" t="s">
        <v>928</v>
      </c>
      <c r="J40" s="0" t="s">
        <v>929</v>
      </c>
      <c r="M40" s="0" t="s">
        <v>77</v>
      </c>
      <c r="N40" s="0" t="s">
        <v>78</v>
      </c>
      <c r="T40" s="0" t="s">
        <v>930</v>
      </c>
      <c r="U40" s="0" t="s">
        <v>931</v>
      </c>
      <c r="V40" s="0" t="s">
        <v>932</v>
      </c>
      <c r="W40" s="0" t="s">
        <v>933</v>
      </c>
      <c r="X40" s="0" t="s">
        <v>934</v>
      </c>
      <c r="Y40" s="0" t="s">
        <v>935</v>
      </c>
      <c r="Z40" s="0" t="s">
        <v>244</v>
      </c>
      <c r="AB40" s="0" t="s">
        <v>936</v>
      </c>
      <c r="AC40" s="0" t="s">
        <v>937</v>
      </c>
      <c r="AD40" s="0" t="s">
        <v>938</v>
      </c>
      <c r="AE40" s="0" t="s">
        <v>939</v>
      </c>
      <c r="AG40" s="0" t="n">
        <v>55</v>
      </c>
      <c r="AH40" s="0" t="n">
        <v>0</v>
      </c>
      <c r="AI40" s="0" t="n">
        <v>0</v>
      </c>
      <c r="AJ40" s="0" t="n">
        <v>3</v>
      </c>
      <c r="AK40" s="0" t="n">
        <v>3</v>
      </c>
      <c r="AL40" s="0" t="s">
        <v>940</v>
      </c>
      <c r="AM40" s="0" t="s">
        <v>941</v>
      </c>
      <c r="AN40" s="0" t="s">
        <v>942</v>
      </c>
      <c r="AO40" s="0" t="s">
        <v>943</v>
      </c>
      <c r="AR40" s="0" t="s">
        <v>944</v>
      </c>
      <c r="AS40" s="0" t="s">
        <v>945</v>
      </c>
      <c r="AT40" s="0" t="s">
        <v>946</v>
      </c>
      <c r="AU40" s="0" t="n">
        <v>2023</v>
      </c>
      <c r="AV40" s="0" t="n">
        <v>25</v>
      </c>
      <c r="BD40" s="0" t="s">
        <v>947</v>
      </c>
      <c r="BE40" s="0" t="s">
        <v>948</v>
      </c>
      <c r="BF40" s="0" t="str">
        <f aca="false">HYPERLINK("http://dx.doi.org/10.2196/45045","http://dx.doi.org/10.2196/45045")</f>
        <v>http://dx.doi.org/10.2196/45045</v>
      </c>
      <c r="BI40" s="0" t="n">
        <v>13</v>
      </c>
      <c r="BJ40" s="0" t="s">
        <v>949</v>
      </c>
      <c r="BK40" s="0" t="s">
        <v>230</v>
      </c>
      <c r="BL40" s="0" t="s">
        <v>949</v>
      </c>
      <c r="BM40" s="0" t="s">
        <v>950</v>
      </c>
      <c r="BN40" s="0" t="n">
        <v>37227755</v>
      </c>
      <c r="BO40" s="0" t="s">
        <v>435</v>
      </c>
      <c r="BR40" s="0" t="s">
        <v>104</v>
      </c>
      <c r="BS40" s="0" t="s">
        <v>951</v>
      </c>
      <c r="BT40" s="0" t="str">
        <f aca="false">HYPERLINK("https%3A%2F%2Fwww.webofscience.com%2Fwos%2Fwoscc%2Ffull-record%2FWOS:001006011700003","View Full Record in Web of Science")</f>
        <v>View Full Record in Web of Science</v>
      </c>
    </row>
    <row r="41" customFormat="false" ht="13" hidden="false" customHeight="false" outlineLevel="0" collapsed="false">
      <c r="A41" s="0" t="s">
        <v>72</v>
      </c>
      <c r="B41" s="0" t="s">
        <v>952</v>
      </c>
      <c r="F41" s="0" t="s">
        <v>953</v>
      </c>
      <c r="I41" s="0" t="s">
        <v>954</v>
      </c>
      <c r="J41" s="0" t="s">
        <v>645</v>
      </c>
      <c r="M41" s="0" t="s">
        <v>77</v>
      </c>
      <c r="N41" s="0" t="s">
        <v>78</v>
      </c>
      <c r="T41" s="0" t="s">
        <v>955</v>
      </c>
      <c r="U41" s="0" t="s">
        <v>956</v>
      </c>
      <c r="V41" s="0" t="s">
        <v>957</v>
      </c>
      <c r="W41" s="0" t="s">
        <v>958</v>
      </c>
      <c r="X41" s="0" t="s">
        <v>959</v>
      </c>
      <c r="Y41" s="0" t="s">
        <v>960</v>
      </c>
      <c r="Z41" s="0" t="s">
        <v>961</v>
      </c>
      <c r="AA41" s="0" t="s">
        <v>962</v>
      </c>
      <c r="AB41" s="0" t="s">
        <v>963</v>
      </c>
      <c r="AG41" s="0" t="n">
        <v>35</v>
      </c>
      <c r="AH41" s="0" t="n">
        <v>0</v>
      </c>
      <c r="AI41" s="0" t="n">
        <v>0</v>
      </c>
      <c r="AJ41" s="0" t="n">
        <v>7</v>
      </c>
      <c r="AK41" s="0" t="n">
        <v>7</v>
      </c>
      <c r="AL41" s="0" t="s">
        <v>319</v>
      </c>
      <c r="AM41" s="0" t="s">
        <v>118</v>
      </c>
      <c r="AN41" s="0" t="s">
        <v>320</v>
      </c>
      <c r="AO41" s="0" t="s">
        <v>658</v>
      </c>
      <c r="AP41" s="0" t="s">
        <v>659</v>
      </c>
      <c r="AR41" s="0" t="s">
        <v>660</v>
      </c>
      <c r="AS41" s="0" t="s">
        <v>661</v>
      </c>
      <c r="AT41" s="0" t="s">
        <v>430</v>
      </c>
      <c r="AU41" s="0" t="n">
        <v>2023</v>
      </c>
      <c r="AV41" s="0" t="n">
        <v>22</v>
      </c>
      <c r="AW41" s="0" t="n">
        <v>6</v>
      </c>
      <c r="BB41" s="0" t="n">
        <v>1205</v>
      </c>
      <c r="BC41" s="0" t="n">
        <v>1226</v>
      </c>
      <c r="BE41" s="0" t="s">
        <v>964</v>
      </c>
      <c r="BF41" s="0" t="str">
        <f aca="false">HYPERLINK("http://dx.doi.org/10.1177/14713012231173812","http://dx.doi.org/10.1177/14713012231173812")</f>
        <v>http://dx.doi.org/10.1177/14713012231173812</v>
      </c>
      <c r="BH41" s="0" t="s">
        <v>781</v>
      </c>
      <c r="BI41" s="0" t="n">
        <v>22</v>
      </c>
      <c r="BJ41" s="0" t="s">
        <v>183</v>
      </c>
      <c r="BK41" s="0" t="s">
        <v>184</v>
      </c>
      <c r="BL41" s="0" t="s">
        <v>126</v>
      </c>
      <c r="BM41" s="0" t="s">
        <v>842</v>
      </c>
      <c r="BN41" s="0" t="n">
        <v>37147119</v>
      </c>
      <c r="BO41" s="0" t="s">
        <v>965</v>
      </c>
      <c r="BR41" s="0" t="s">
        <v>104</v>
      </c>
      <c r="BS41" s="0" t="s">
        <v>966</v>
      </c>
      <c r="BT41" s="0" t="str">
        <f aca="false">HYPERLINK("https%3A%2F%2Fwww.webofscience.com%2Fwos%2Fwoscc%2Ffull-record%2FWOS:000982633800001","View Full Record in Web of Science")</f>
        <v>View Full Record in Web of Science</v>
      </c>
    </row>
    <row r="42" customFormat="false" ht="13" hidden="false" customHeight="false" outlineLevel="0" collapsed="false">
      <c r="A42" s="0" t="s">
        <v>72</v>
      </c>
      <c r="B42" s="0" t="s">
        <v>967</v>
      </c>
      <c r="F42" s="0" t="s">
        <v>968</v>
      </c>
      <c r="H42" s="0" t="s">
        <v>969</v>
      </c>
      <c r="I42" s="0" t="s">
        <v>970</v>
      </c>
      <c r="J42" s="0" t="s">
        <v>971</v>
      </c>
      <c r="M42" s="0" t="s">
        <v>77</v>
      </c>
      <c r="N42" s="0" t="s">
        <v>78</v>
      </c>
      <c r="U42" s="0" t="s">
        <v>972</v>
      </c>
      <c r="V42" s="0" t="s">
        <v>973</v>
      </c>
      <c r="W42" s="0" t="s">
        <v>974</v>
      </c>
      <c r="X42" s="0" t="s">
        <v>975</v>
      </c>
      <c r="Y42" s="0" t="s">
        <v>976</v>
      </c>
      <c r="Z42" s="0" t="s">
        <v>977</v>
      </c>
      <c r="AA42" s="0" t="s">
        <v>978</v>
      </c>
      <c r="AB42" s="0" t="s">
        <v>979</v>
      </c>
      <c r="AC42" s="0" t="s">
        <v>980</v>
      </c>
      <c r="AD42" s="0" t="s">
        <v>981</v>
      </c>
      <c r="AE42" s="0" t="s">
        <v>982</v>
      </c>
      <c r="AG42" s="0" t="n">
        <v>75</v>
      </c>
      <c r="AH42" s="0" t="n">
        <v>0</v>
      </c>
      <c r="AI42" s="0" t="n">
        <v>0</v>
      </c>
      <c r="AJ42" s="0" t="n">
        <v>2</v>
      </c>
      <c r="AK42" s="0" t="n">
        <v>2</v>
      </c>
      <c r="AL42" s="0" t="s">
        <v>983</v>
      </c>
      <c r="AM42" s="0" t="s">
        <v>984</v>
      </c>
      <c r="AN42" s="0" t="s">
        <v>985</v>
      </c>
      <c r="AO42" s="0" t="s">
        <v>986</v>
      </c>
      <c r="AR42" s="0" t="s">
        <v>971</v>
      </c>
      <c r="AS42" s="0" t="s">
        <v>987</v>
      </c>
      <c r="AT42" s="0" t="s">
        <v>988</v>
      </c>
      <c r="AU42" s="0" t="n">
        <v>2023</v>
      </c>
      <c r="AV42" s="0" t="n">
        <v>18</v>
      </c>
      <c r="AW42" s="0" t="n">
        <v>5</v>
      </c>
      <c r="BD42" s="0" t="s">
        <v>989</v>
      </c>
      <c r="BE42" s="0" t="s">
        <v>990</v>
      </c>
      <c r="BF42" s="0" t="str">
        <f aca="false">HYPERLINK("http://dx.doi.org/10.1371/journal.pone.0283818","http://dx.doi.org/10.1371/journal.pone.0283818")</f>
        <v>http://dx.doi.org/10.1371/journal.pone.0283818</v>
      </c>
      <c r="BI42" s="0" t="n">
        <v>21</v>
      </c>
      <c r="BJ42" s="0" t="s">
        <v>991</v>
      </c>
      <c r="BK42" s="0" t="s">
        <v>230</v>
      </c>
      <c r="BL42" s="0" t="s">
        <v>992</v>
      </c>
      <c r="BM42" s="0" t="s">
        <v>993</v>
      </c>
      <c r="BN42" s="0" t="n">
        <v>37134099</v>
      </c>
      <c r="BO42" s="0" t="s">
        <v>994</v>
      </c>
      <c r="BR42" s="0" t="s">
        <v>104</v>
      </c>
      <c r="BS42" s="0" t="s">
        <v>995</v>
      </c>
      <c r="BT42" s="0" t="str">
        <f aca="false">HYPERLINK("https%3A%2F%2Fwww.webofscience.com%2Fwos%2Fwoscc%2Ffull-record%2FWOS:000984892100020","View Full Record in Web of Science")</f>
        <v>View Full Record in Web of Science</v>
      </c>
    </row>
    <row r="43" customFormat="false" ht="13" hidden="false" customHeight="false" outlineLevel="0" collapsed="false">
      <c r="A43" s="0" t="s">
        <v>72</v>
      </c>
      <c r="B43" s="0" t="s">
        <v>996</v>
      </c>
      <c r="F43" s="0" t="s">
        <v>997</v>
      </c>
      <c r="I43" s="0" t="s">
        <v>998</v>
      </c>
      <c r="J43" s="0" t="s">
        <v>999</v>
      </c>
      <c r="M43" s="0" t="s">
        <v>77</v>
      </c>
      <c r="N43" s="0" t="s">
        <v>134</v>
      </c>
      <c r="T43" s="0" t="s">
        <v>1000</v>
      </c>
      <c r="V43" s="0" t="s">
        <v>1001</v>
      </c>
      <c r="W43" s="0" t="s">
        <v>1002</v>
      </c>
      <c r="X43" s="0" t="s">
        <v>1003</v>
      </c>
      <c r="Y43" s="0" t="s">
        <v>1004</v>
      </c>
      <c r="Z43" s="0" t="s">
        <v>1005</v>
      </c>
      <c r="AA43" s="0" t="s">
        <v>1006</v>
      </c>
      <c r="AG43" s="0" t="n">
        <v>32</v>
      </c>
      <c r="AH43" s="0" t="n">
        <v>0</v>
      </c>
      <c r="AI43" s="0" t="n">
        <v>0</v>
      </c>
      <c r="AJ43" s="0" t="n">
        <v>1</v>
      </c>
      <c r="AK43" s="0" t="n">
        <v>1</v>
      </c>
      <c r="AL43" s="0" t="s">
        <v>340</v>
      </c>
      <c r="AM43" s="0" t="s">
        <v>92</v>
      </c>
      <c r="AN43" s="0" t="s">
        <v>341</v>
      </c>
      <c r="AO43" s="0" t="s">
        <v>1007</v>
      </c>
      <c r="AP43" s="0" t="s">
        <v>1008</v>
      </c>
      <c r="AR43" s="0" t="s">
        <v>1009</v>
      </c>
      <c r="AS43" s="0" t="s">
        <v>1010</v>
      </c>
      <c r="AT43" s="0" t="s">
        <v>1011</v>
      </c>
      <c r="AU43" s="0" t="n">
        <v>2023</v>
      </c>
      <c r="BE43" s="0" t="s">
        <v>1012</v>
      </c>
      <c r="BF43" s="0" t="str">
        <f aca="false">HYPERLINK("http://dx.doi.org/10.1007/s11606-023-08188-2","http://dx.doi.org/10.1007/s11606-023-08188-2")</f>
        <v>http://dx.doi.org/10.1007/s11606-023-08188-2</v>
      </c>
      <c r="BH43" s="0" t="s">
        <v>781</v>
      </c>
      <c r="BI43" s="0" t="n">
        <v>10</v>
      </c>
      <c r="BJ43" s="0" t="s">
        <v>1013</v>
      </c>
      <c r="BK43" s="0" t="s">
        <v>230</v>
      </c>
      <c r="BL43" s="0" t="s">
        <v>1014</v>
      </c>
      <c r="BM43" s="0" t="s">
        <v>1015</v>
      </c>
      <c r="BN43" s="0" t="n">
        <v>37131102</v>
      </c>
      <c r="BO43" s="0" t="s">
        <v>1016</v>
      </c>
      <c r="BR43" s="0" t="s">
        <v>104</v>
      </c>
      <c r="BS43" s="0" t="s">
        <v>1017</v>
      </c>
      <c r="BT43" s="0" t="str">
        <f aca="false">HYPERLINK("https%3A%2F%2Fwww.webofscience.com%2Fwos%2Fwoscc%2Ffull-record%2FWOS:000981562100002","View Full Record in Web of Science")</f>
        <v>View Full Record in Web of Science</v>
      </c>
    </row>
    <row r="44" customFormat="false" ht="13" hidden="false" customHeight="false" outlineLevel="0" collapsed="false">
      <c r="A44" s="0" t="s">
        <v>72</v>
      </c>
      <c r="B44" s="0" t="s">
        <v>1018</v>
      </c>
      <c r="F44" s="0" t="s">
        <v>1019</v>
      </c>
      <c r="I44" s="0" t="s">
        <v>1020</v>
      </c>
      <c r="J44" s="0" t="s">
        <v>1021</v>
      </c>
      <c r="M44" s="0" t="s">
        <v>77</v>
      </c>
      <c r="N44" s="0" t="s">
        <v>78</v>
      </c>
      <c r="U44" s="0" t="s">
        <v>1022</v>
      </c>
      <c r="V44" s="0" t="s">
        <v>1023</v>
      </c>
      <c r="W44" s="0" t="s">
        <v>1024</v>
      </c>
      <c r="X44" s="0" t="s">
        <v>1025</v>
      </c>
      <c r="Y44" s="0" t="s">
        <v>1026</v>
      </c>
      <c r="Z44" s="0" t="s">
        <v>1027</v>
      </c>
      <c r="AC44" s="0" t="s">
        <v>1028</v>
      </c>
      <c r="AD44" s="0" t="s">
        <v>1028</v>
      </c>
      <c r="AE44" s="0" t="s">
        <v>1029</v>
      </c>
      <c r="AG44" s="0" t="n">
        <v>44</v>
      </c>
      <c r="AH44" s="0" t="n">
        <v>0</v>
      </c>
      <c r="AI44" s="0" t="n">
        <v>0</v>
      </c>
      <c r="AJ44" s="0" t="n">
        <v>0</v>
      </c>
      <c r="AK44" s="0" t="n">
        <v>0</v>
      </c>
      <c r="AL44" s="0" t="s">
        <v>1030</v>
      </c>
      <c r="AM44" s="0" t="s">
        <v>1031</v>
      </c>
      <c r="AN44" s="0" t="s">
        <v>1032</v>
      </c>
      <c r="AO44" s="0" t="s">
        <v>1033</v>
      </c>
      <c r="AP44" s="0" t="s">
        <v>1034</v>
      </c>
      <c r="AR44" s="0" t="s">
        <v>1035</v>
      </c>
      <c r="AS44" s="0" t="s">
        <v>1036</v>
      </c>
      <c r="AT44" s="0" t="s">
        <v>1037</v>
      </c>
      <c r="AU44" s="0" t="n">
        <v>2023</v>
      </c>
      <c r="AV44" s="0" t="n">
        <v>49</v>
      </c>
      <c r="AW44" s="0" t="n">
        <v>5</v>
      </c>
      <c r="BB44" s="0" t="n">
        <v>45</v>
      </c>
      <c r="BC44" s="0" t="n">
        <v>52</v>
      </c>
      <c r="BE44" s="0" t="s">
        <v>1038</v>
      </c>
      <c r="BF44" s="0" t="str">
        <f aca="false">HYPERLINK("http://dx.doi.org/10.3928/00989134-20230414-05","http://dx.doi.org/10.3928/00989134-20230414-05")</f>
        <v>http://dx.doi.org/10.3928/00989134-20230414-05</v>
      </c>
      <c r="BI44" s="0" t="n">
        <v>8</v>
      </c>
      <c r="BJ44" s="0" t="s">
        <v>100</v>
      </c>
      <c r="BK44" s="0" t="s">
        <v>101</v>
      </c>
      <c r="BL44" s="0" t="s">
        <v>102</v>
      </c>
      <c r="BM44" s="0" t="s">
        <v>1039</v>
      </c>
      <c r="BN44" s="0" t="n">
        <v>37126010</v>
      </c>
      <c r="BO44" s="0" t="s">
        <v>232</v>
      </c>
      <c r="BR44" s="0" t="s">
        <v>104</v>
      </c>
      <c r="BS44" s="0" t="s">
        <v>1040</v>
      </c>
      <c r="BT44" s="0" t="str">
        <f aca="false">HYPERLINK("https%3A%2F%2Fwww.webofscience.com%2Fwos%2Fwoscc%2Ffull-record%2FWOS:000986735700007","View Full Record in Web of Science")</f>
        <v>View Full Record in Web of Science</v>
      </c>
    </row>
    <row r="45" customFormat="false" ht="13" hidden="false" customHeight="false" outlineLevel="0" collapsed="false">
      <c r="A45" s="0" t="s">
        <v>72</v>
      </c>
      <c r="B45" s="0" t="s">
        <v>1041</v>
      </c>
      <c r="F45" s="0" t="s">
        <v>1042</v>
      </c>
      <c r="I45" s="0" t="s">
        <v>1043</v>
      </c>
      <c r="J45" s="0" t="s">
        <v>262</v>
      </c>
      <c r="M45" s="0" t="s">
        <v>77</v>
      </c>
      <c r="N45" s="0" t="s">
        <v>134</v>
      </c>
      <c r="T45" s="0" t="s">
        <v>1044</v>
      </c>
      <c r="U45" s="0" t="s">
        <v>1045</v>
      </c>
      <c r="V45" s="0" t="s">
        <v>1046</v>
      </c>
      <c r="W45" s="0" t="s">
        <v>1047</v>
      </c>
      <c r="X45" s="0" t="s">
        <v>1048</v>
      </c>
      <c r="Y45" s="0" t="s">
        <v>1049</v>
      </c>
      <c r="Z45" s="0" t="s">
        <v>1050</v>
      </c>
      <c r="AG45" s="0" t="n">
        <v>38</v>
      </c>
      <c r="AH45" s="0" t="n">
        <v>0</v>
      </c>
      <c r="AI45" s="0" t="n">
        <v>0</v>
      </c>
      <c r="AJ45" s="0" t="n">
        <v>0</v>
      </c>
      <c r="AK45" s="0" t="n">
        <v>0</v>
      </c>
      <c r="AL45" s="0" t="s">
        <v>275</v>
      </c>
      <c r="AM45" s="0" t="s">
        <v>276</v>
      </c>
      <c r="AN45" s="0" t="s">
        <v>277</v>
      </c>
      <c r="AO45" s="0" t="s">
        <v>278</v>
      </c>
      <c r="AP45" s="0" t="s">
        <v>279</v>
      </c>
      <c r="AR45" s="0" t="s">
        <v>280</v>
      </c>
      <c r="AS45" s="0" t="s">
        <v>281</v>
      </c>
      <c r="AT45" s="0" t="s">
        <v>1051</v>
      </c>
      <c r="AU45" s="0" t="n">
        <v>2023</v>
      </c>
      <c r="BE45" s="0" t="s">
        <v>1052</v>
      </c>
      <c r="BF45" s="0" t="str">
        <f aca="false">HYPERLINK("http://dx.doi.org/10.1332/239788221X16800800382732","http://dx.doi.org/10.1332/239788221X16800800382732")</f>
        <v>http://dx.doi.org/10.1332/239788221X16800800382732</v>
      </c>
      <c r="BH45" s="0" t="s">
        <v>1053</v>
      </c>
      <c r="BI45" s="0" t="n">
        <v>12</v>
      </c>
      <c r="BJ45" s="0" t="s">
        <v>285</v>
      </c>
      <c r="BK45" s="0" t="s">
        <v>209</v>
      </c>
      <c r="BL45" s="0" t="s">
        <v>286</v>
      </c>
      <c r="BM45" s="0" t="s">
        <v>1054</v>
      </c>
      <c r="BR45" s="0" t="s">
        <v>104</v>
      </c>
      <c r="BS45" s="0" t="s">
        <v>1055</v>
      </c>
      <c r="BT45" s="0" t="str">
        <f aca="false">HYPERLINK("https%3A%2F%2Fwww.webofscience.com%2Fwos%2Fwoscc%2Ffull-record%2FWOS:000974462700001","View Full Record in Web of Science")</f>
        <v>View Full Record in Web of Science</v>
      </c>
    </row>
    <row r="46" customFormat="false" ht="13" hidden="false" customHeight="false" outlineLevel="0" collapsed="false">
      <c r="A46" s="0" t="s">
        <v>72</v>
      </c>
      <c r="B46" s="0" t="s">
        <v>1056</v>
      </c>
      <c r="F46" s="0" t="s">
        <v>1057</v>
      </c>
      <c r="I46" s="0" t="s">
        <v>1058</v>
      </c>
      <c r="J46" s="0" t="s">
        <v>1059</v>
      </c>
      <c r="M46" s="0" t="s">
        <v>77</v>
      </c>
      <c r="N46" s="0" t="s">
        <v>78</v>
      </c>
      <c r="U46" s="0" t="s">
        <v>1060</v>
      </c>
      <c r="V46" s="0" t="s">
        <v>1061</v>
      </c>
      <c r="W46" s="0" t="s">
        <v>1062</v>
      </c>
      <c r="X46" s="0" t="s">
        <v>1063</v>
      </c>
      <c r="Y46" s="0" t="s">
        <v>1064</v>
      </c>
      <c r="Z46" s="0" t="s">
        <v>1065</v>
      </c>
      <c r="AB46" s="0" t="s">
        <v>1066</v>
      </c>
      <c r="AG46" s="0" t="n">
        <v>40</v>
      </c>
      <c r="AH46" s="0" t="n">
        <v>0</v>
      </c>
      <c r="AI46" s="0" t="n">
        <v>0</v>
      </c>
      <c r="AJ46" s="0" t="n">
        <v>1</v>
      </c>
      <c r="AK46" s="0" t="n">
        <v>2</v>
      </c>
      <c r="AL46" s="0" t="s">
        <v>1030</v>
      </c>
      <c r="AM46" s="0" t="s">
        <v>1031</v>
      </c>
      <c r="AN46" s="0" t="s">
        <v>1032</v>
      </c>
      <c r="AO46" s="0" t="s">
        <v>1067</v>
      </c>
      <c r="AP46" s="0" t="s">
        <v>1068</v>
      </c>
      <c r="AR46" s="0" t="s">
        <v>1069</v>
      </c>
      <c r="AS46" s="0" t="s">
        <v>1070</v>
      </c>
      <c r="AT46" s="0" t="s">
        <v>1071</v>
      </c>
      <c r="AU46" s="0" t="n">
        <v>2023</v>
      </c>
      <c r="AV46" s="0" t="n">
        <v>16</v>
      </c>
      <c r="AW46" s="0" t="n">
        <v>4</v>
      </c>
      <c r="BB46" s="0" t="n">
        <v>173</v>
      </c>
      <c r="BC46" s="0" t="n">
        <v>182</v>
      </c>
      <c r="BE46" s="0" t="s">
        <v>1072</v>
      </c>
      <c r="BF46" s="0" t="str">
        <f aca="false">HYPERLINK("http://dx.doi.org/10.3928/19404921-20230405-02","http://dx.doi.org/10.3928/19404921-20230405-02")</f>
        <v>http://dx.doi.org/10.3928/19404921-20230405-02</v>
      </c>
      <c r="BH46" s="0" t="s">
        <v>1053</v>
      </c>
      <c r="BI46" s="0" t="n">
        <v>10</v>
      </c>
      <c r="BJ46" s="0" t="s">
        <v>156</v>
      </c>
      <c r="BK46" s="0" t="s">
        <v>101</v>
      </c>
      <c r="BL46" s="0" t="s">
        <v>156</v>
      </c>
      <c r="BM46" s="0" t="s">
        <v>1073</v>
      </c>
      <c r="BN46" s="0" t="n">
        <v>37040309</v>
      </c>
      <c r="BR46" s="0" t="s">
        <v>104</v>
      </c>
      <c r="BS46" s="0" t="s">
        <v>1074</v>
      </c>
      <c r="BT46" s="0" t="str">
        <f aca="false">HYPERLINK("https%3A%2F%2Fwww.webofscience.com%2Fwos%2Fwoscc%2Ffull-record%2FWOS:000970715400001","View Full Record in Web of Science")</f>
        <v>View Full Record in Web of Science</v>
      </c>
    </row>
    <row r="47" customFormat="false" ht="13" hidden="false" customHeight="false" outlineLevel="0" collapsed="false">
      <c r="A47" s="0" t="s">
        <v>72</v>
      </c>
      <c r="B47" s="0" t="s">
        <v>331</v>
      </c>
      <c r="F47" s="0" t="s">
        <v>332</v>
      </c>
      <c r="I47" s="0" t="s">
        <v>1075</v>
      </c>
      <c r="J47" s="0" t="s">
        <v>334</v>
      </c>
      <c r="M47" s="0" t="s">
        <v>77</v>
      </c>
      <c r="N47" s="0" t="s">
        <v>78</v>
      </c>
      <c r="T47" s="0" t="s">
        <v>1076</v>
      </c>
      <c r="U47" s="0" t="s">
        <v>1077</v>
      </c>
      <c r="V47" s="0" t="s">
        <v>1078</v>
      </c>
      <c r="W47" s="0" t="s">
        <v>337</v>
      </c>
      <c r="Y47" s="0" t="s">
        <v>338</v>
      </c>
      <c r="Z47" s="0" t="s">
        <v>339</v>
      </c>
      <c r="AG47" s="0" t="n">
        <v>24</v>
      </c>
      <c r="AH47" s="0" t="n">
        <v>1</v>
      </c>
      <c r="AI47" s="0" t="n">
        <v>1</v>
      </c>
      <c r="AJ47" s="0" t="n">
        <v>1</v>
      </c>
      <c r="AK47" s="0" t="n">
        <v>1</v>
      </c>
      <c r="AL47" s="0" t="s">
        <v>340</v>
      </c>
      <c r="AM47" s="0" t="s">
        <v>92</v>
      </c>
      <c r="AN47" s="0" t="s">
        <v>341</v>
      </c>
      <c r="AO47" s="0" t="s">
        <v>342</v>
      </c>
      <c r="AP47" s="0" t="s">
        <v>343</v>
      </c>
      <c r="AR47" s="0" t="s">
        <v>344</v>
      </c>
      <c r="AS47" s="0" t="s">
        <v>345</v>
      </c>
      <c r="AT47" s="0" t="s">
        <v>1037</v>
      </c>
      <c r="AU47" s="0" t="n">
        <v>2023</v>
      </c>
      <c r="AV47" s="0" t="n">
        <v>35</v>
      </c>
      <c r="AW47" s="0" t="n">
        <v>5</v>
      </c>
      <c r="AZ47" s="0" t="s">
        <v>1079</v>
      </c>
      <c r="BB47" s="0" t="n">
        <v>1127</v>
      </c>
      <c r="BC47" s="0" t="n">
        <v>1138</v>
      </c>
      <c r="BE47" s="0" t="s">
        <v>1080</v>
      </c>
      <c r="BF47" s="0" t="str">
        <f aca="false">HYPERLINK("http://dx.doi.org/10.1007/s40520-023-02394-y","http://dx.doi.org/10.1007/s40520-023-02394-y")</f>
        <v>http://dx.doi.org/10.1007/s40520-023-02394-y</v>
      </c>
      <c r="BH47" s="0" t="s">
        <v>1053</v>
      </c>
      <c r="BI47" s="0" t="n">
        <v>12</v>
      </c>
      <c r="BJ47" s="0" t="s">
        <v>126</v>
      </c>
      <c r="BK47" s="0" t="s">
        <v>230</v>
      </c>
      <c r="BL47" s="0" t="s">
        <v>126</v>
      </c>
      <c r="BM47" s="0" t="s">
        <v>1081</v>
      </c>
      <c r="BN47" s="0" t="n">
        <v>37009966</v>
      </c>
      <c r="BO47" s="0" t="s">
        <v>1016</v>
      </c>
      <c r="BR47" s="0" t="s">
        <v>104</v>
      </c>
      <c r="BS47" s="0" t="s">
        <v>1082</v>
      </c>
      <c r="BT47" s="0" t="str">
        <f aca="false">HYPERLINK("https%3A%2F%2Fwww.webofscience.com%2Fwos%2Fwoscc%2Ffull-record%2FWOS:000961869300001","View Full Record in Web of Science")</f>
        <v>View Full Record in Web of Science</v>
      </c>
    </row>
    <row r="48" customFormat="false" ht="13" hidden="false" customHeight="false" outlineLevel="0" collapsed="false">
      <c r="A48" s="0" t="s">
        <v>72</v>
      </c>
      <c r="B48" s="0" t="s">
        <v>1083</v>
      </c>
      <c r="F48" s="0" t="s">
        <v>1084</v>
      </c>
      <c r="I48" s="0" t="s">
        <v>1085</v>
      </c>
      <c r="J48" s="0" t="s">
        <v>1086</v>
      </c>
      <c r="M48" s="0" t="s">
        <v>77</v>
      </c>
      <c r="N48" s="0" t="s">
        <v>134</v>
      </c>
      <c r="T48" s="0" t="s">
        <v>1087</v>
      </c>
      <c r="U48" s="0" t="s">
        <v>1088</v>
      </c>
      <c r="V48" s="0" t="s">
        <v>1089</v>
      </c>
      <c r="W48" s="0" t="s">
        <v>1090</v>
      </c>
      <c r="X48" s="0" t="s">
        <v>1091</v>
      </c>
      <c r="Y48" s="0" t="s">
        <v>1092</v>
      </c>
      <c r="Z48" s="0" t="s">
        <v>1093</v>
      </c>
      <c r="AB48" s="0" t="s">
        <v>1094</v>
      </c>
      <c r="AC48" s="0" t="s">
        <v>1095</v>
      </c>
      <c r="AD48" s="0" t="s">
        <v>1096</v>
      </c>
      <c r="AE48" s="0" t="s">
        <v>1097</v>
      </c>
      <c r="AG48" s="0" t="n">
        <v>71</v>
      </c>
      <c r="AH48" s="0" t="n">
        <v>0</v>
      </c>
      <c r="AI48" s="0" t="n">
        <v>0</v>
      </c>
      <c r="AJ48" s="0" t="n">
        <v>4</v>
      </c>
      <c r="AK48" s="0" t="n">
        <v>4</v>
      </c>
      <c r="AL48" s="0" t="s">
        <v>200</v>
      </c>
      <c r="AM48" s="0" t="s">
        <v>201</v>
      </c>
      <c r="AN48" s="0" t="s">
        <v>202</v>
      </c>
      <c r="AO48" s="0" t="s">
        <v>1098</v>
      </c>
      <c r="AP48" s="0" t="s">
        <v>1099</v>
      </c>
      <c r="AR48" s="0" t="s">
        <v>1100</v>
      </c>
      <c r="AS48" s="0" t="s">
        <v>1101</v>
      </c>
      <c r="AT48" s="0" t="s">
        <v>1102</v>
      </c>
      <c r="AU48" s="0" t="n">
        <v>2023</v>
      </c>
      <c r="BE48" s="0" t="s">
        <v>1103</v>
      </c>
      <c r="BF48" s="0" t="str">
        <f aca="false">HYPERLINK("http://dx.doi.org/10.1080/07317115.2023.2197895","http://dx.doi.org/10.1080/07317115.2023.2197895")</f>
        <v>http://dx.doi.org/10.1080/07317115.2023.2197895</v>
      </c>
      <c r="BH48" s="0" t="s">
        <v>1053</v>
      </c>
      <c r="BI48" s="0" t="n">
        <v>14</v>
      </c>
      <c r="BJ48" s="0" t="s">
        <v>686</v>
      </c>
      <c r="BK48" s="0" t="s">
        <v>101</v>
      </c>
      <c r="BL48" s="0" t="s">
        <v>229</v>
      </c>
      <c r="BM48" s="0" t="s">
        <v>1104</v>
      </c>
      <c r="BN48" s="0" t="n">
        <v>37005703</v>
      </c>
      <c r="BR48" s="0" t="s">
        <v>104</v>
      </c>
      <c r="BS48" s="0" t="s">
        <v>1105</v>
      </c>
      <c r="BT48" s="0" t="str">
        <f aca="false">HYPERLINK("https%3A%2F%2Fwww.webofscience.com%2Fwos%2Fwoscc%2Ffull-record%2FWOS:000962734400001","View Full Record in Web of Science")</f>
        <v>View Full Record in Web of Science</v>
      </c>
    </row>
    <row r="49" customFormat="false" ht="13" hidden="false" customHeight="false" outlineLevel="0" collapsed="false">
      <c r="A49" s="0" t="s">
        <v>72</v>
      </c>
      <c r="B49" s="0" t="s">
        <v>1106</v>
      </c>
      <c r="F49" s="0" t="s">
        <v>1107</v>
      </c>
      <c r="I49" s="0" t="s">
        <v>1108</v>
      </c>
      <c r="J49" s="0" t="s">
        <v>1109</v>
      </c>
      <c r="M49" s="0" t="s">
        <v>77</v>
      </c>
      <c r="N49" s="0" t="s">
        <v>78</v>
      </c>
      <c r="T49" s="0" t="s">
        <v>1110</v>
      </c>
      <c r="U49" s="0" t="s">
        <v>1111</v>
      </c>
      <c r="V49" s="0" t="s">
        <v>1112</v>
      </c>
      <c r="W49" s="0" t="s">
        <v>1113</v>
      </c>
      <c r="X49" s="0" t="s">
        <v>1114</v>
      </c>
      <c r="Y49" s="0" t="s">
        <v>418</v>
      </c>
      <c r="Z49" s="0" t="s">
        <v>1115</v>
      </c>
      <c r="AA49" s="0" t="s">
        <v>1116</v>
      </c>
      <c r="AB49" s="0" t="s">
        <v>1117</v>
      </c>
      <c r="AG49" s="0" t="n">
        <v>56</v>
      </c>
      <c r="AH49" s="0" t="n">
        <v>0</v>
      </c>
      <c r="AI49" s="0" t="n">
        <v>0</v>
      </c>
      <c r="AJ49" s="0" t="n">
        <v>2</v>
      </c>
      <c r="AK49" s="0" t="n">
        <v>2</v>
      </c>
      <c r="AL49" s="0" t="s">
        <v>424</v>
      </c>
      <c r="AM49" s="0" t="s">
        <v>425</v>
      </c>
      <c r="AN49" s="0" t="s">
        <v>426</v>
      </c>
      <c r="AP49" s="0" t="s">
        <v>1118</v>
      </c>
      <c r="AR49" s="0" t="s">
        <v>1119</v>
      </c>
      <c r="AS49" s="0" t="s">
        <v>1120</v>
      </c>
      <c r="AT49" s="0" t="s">
        <v>1121</v>
      </c>
      <c r="AU49" s="0" t="n">
        <v>2023</v>
      </c>
      <c r="AV49" s="0" t="n">
        <v>12</v>
      </c>
      <c r="AW49" s="0" t="n">
        <v>7</v>
      </c>
      <c r="BD49" s="0" t="n">
        <v>2616</v>
      </c>
      <c r="BE49" s="0" t="s">
        <v>1122</v>
      </c>
      <c r="BF49" s="0" t="str">
        <f aca="false">HYPERLINK("http://dx.doi.org/10.3390/jcm12072616","http://dx.doi.org/10.3390/jcm12072616")</f>
        <v>http://dx.doi.org/10.3390/jcm12072616</v>
      </c>
      <c r="BI49" s="0" t="n">
        <v>15</v>
      </c>
      <c r="BJ49" s="0" t="s">
        <v>432</v>
      </c>
      <c r="BK49" s="0" t="s">
        <v>230</v>
      </c>
      <c r="BL49" s="0" t="s">
        <v>433</v>
      </c>
      <c r="BM49" s="0" t="s">
        <v>1123</v>
      </c>
      <c r="BN49" s="0" t="n">
        <v>37048700</v>
      </c>
      <c r="BO49" s="0" t="s">
        <v>435</v>
      </c>
      <c r="BR49" s="0" t="s">
        <v>104</v>
      </c>
      <c r="BS49" s="0" t="s">
        <v>1124</v>
      </c>
      <c r="BT49" s="0" t="str">
        <f aca="false">HYPERLINK("https%3A%2F%2Fwww.webofscience.com%2Fwos%2Fwoscc%2Ffull-record%2FWOS:000969637000001","View Full Record in Web of Science")</f>
        <v>View Full Record in Web of Science</v>
      </c>
    </row>
    <row r="50" customFormat="false" ht="13" hidden="false" customHeight="false" outlineLevel="0" collapsed="false">
      <c r="A50" s="0" t="s">
        <v>72</v>
      </c>
      <c r="B50" s="0" t="s">
        <v>1125</v>
      </c>
      <c r="F50" s="0" t="s">
        <v>1126</v>
      </c>
      <c r="I50" s="0" t="s">
        <v>1127</v>
      </c>
      <c r="J50" s="0" t="s">
        <v>1128</v>
      </c>
      <c r="M50" s="0" t="s">
        <v>77</v>
      </c>
      <c r="N50" s="0" t="s">
        <v>78</v>
      </c>
      <c r="T50" s="0" t="s">
        <v>1129</v>
      </c>
      <c r="U50" s="0" t="s">
        <v>1130</v>
      </c>
      <c r="V50" s="0" t="s">
        <v>1131</v>
      </c>
      <c r="W50" s="0" t="s">
        <v>1132</v>
      </c>
      <c r="X50" s="0" t="s">
        <v>1133</v>
      </c>
      <c r="Y50" s="0" t="s">
        <v>1134</v>
      </c>
      <c r="Z50" s="0" t="s">
        <v>819</v>
      </c>
      <c r="AA50" s="0" t="s">
        <v>820</v>
      </c>
      <c r="AB50" s="0" t="s">
        <v>821</v>
      </c>
      <c r="AG50" s="0" t="n">
        <v>61</v>
      </c>
      <c r="AH50" s="0" t="n">
        <v>0</v>
      </c>
      <c r="AI50" s="0" t="n">
        <v>0</v>
      </c>
      <c r="AJ50" s="0" t="n">
        <v>3</v>
      </c>
      <c r="AK50" s="0" t="n">
        <v>4</v>
      </c>
      <c r="AL50" s="0" t="s">
        <v>504</v>
      </c>
      <c r="AM50" s="0" t="s">
        <v>505</v>
      </c>
      <c r="AN50" s="0" t="s">
        <v>506</v>
      </c>
      <c r="AP50" s="0" t="s">
        <v>1135</v>
      </c>
      <c r="AR50" s="0" t="s">
        <v>1136</v>
      </c>
      <c r="AS50" s="0" t="s">
        <v>1137</v>
      </c>
      <c r="AT50" s="0" t="s">
        <v>1138</v>
      </c>
      <c r="AU50" s="0" t="n">
        <v>2023</v>
      </c>
      <c r="AV50" s="0" t="n">
        <v>11</v>
      </c>
      <c r="BD50" s="0" t="n">
        <v>915387</v>
      </c>
      <c r="BE50" s="0" t="s">
        <v>1139</v>
      </c>
      <c r="BF50" s="0" t="str">
        <f aca="false">HYPERLINK("http://dx.doi.org/10.3389/fpubh.2023.915387","http://dx.doi.org/10.3389/fpubh.2023.915387")</f>
        <v>http://dx.doi.org/10.3389/fpubh.2023.915387</v>
      </c>
      <c r="BI50" s="0" t="n">
        <v>9</v>
      </c>
      <c r="BJ50" s="0" t="s">
        <v>1140</v>
      </c>
      <c r="BK50" s="0" t="s">
        <v>101</v>
      </c>
      <c r="BL50" s="0" t="s">
        <v>1140</v>
      </c>
      <c r="BM50" s="0" t="s">
        <v>1141</v>
      </c>
      <c r="BN50" s="0" t="n">
        <v>37064697</v>
      </c>
      <c r="BO50" s="0" t="s">
        <v>306</v>
      </c>
      <c r="BR50" s="0" t="s">
        <v>104</v>
      </c>
      <c r="BS50" s="0" t="s">
        <v>1142</v>
      </c>
      <c r="BT50" s="0" t="str">
        <f aca="false">HYPERLINK("https%3A%2F%2Fwww.webofscience.com%2Fwos%2Fwoscc%2Ffull-record%2FWOS:000967722700001","View Full Record in Web of Science")</f>
        <v>View Full Record in Web of Science</v>
      </c>
    </row>
    <row r="51" customFormat="false" ht="13" hidden="false" customHeight="false" outlineLevel="0" collapsed="false">
      <c r="A51" s="0" t="s">
        <v>72</v>
      </c>
      <c r="B51" s="0" t="s">
        <v>1143</v>
      </c>
      <c r="F51" s="0" t="s">
        <v>1144</v>
      </c>
      <c r="I51" s="0" t="s">
        <v>1145</v>
      </c>
      <c r="J51" s="0" t="s">
        <v>1146</v>
      </c>
      <c r="M51" s="0" t="s">
        <v>77</v>
      </c>
      <c r="N51" s="0" t="s">
        <v>78</v>
      </c>
      <c r="T51" s="0" t="s">
        <v>1147</v>
      </c>
      <c r="U51" s="0" t="s">
        <v>1148</v>
      </c>
      <c r="V51" s="0" t="s">
        <v>1149</v>
      </c>
      <c r="W51" s="0" t="s">
        <v>1150</v>
      </c>
      <c r="X51" s="0" t="s">
        <v>1151</v>
      </c>
      <c r="Y51" s="0" t="s">
        <v>1152</v>
      </c>
      <c r="Z51" s="0" t="s">
        <v>1153</v>
      </c>
      <c r="AB51" s="0" t="s">
        <v>1154</v>
      </c>
      <c r="AC51" s="0" t="s">
        <v>1155</v>
      </c>
      <c r="AD51" s="0" t="s">
        <v>1156</v>
      </c>
      <c r="AE51" s="0" t="s">
        <v>1157</v>
      </c>
      <c r="AG51" s="0" t="n">
        <v>19</v>
      </c>
      <c r="AH51" s="0" t="n">
        <v>0</v>
      </c>
      <c r="AI51" s="0" t="n">
        <v>0</v>
      </c>
      <c r="AJ51" s="0" t="n">
        <v>0</v>
      </c>
      <c r="AK51" s="0" t="n">
        <v>0</v>
      </c>
      <c r="AL51" s="0" t="s">
        <v>200</v>
      </c>
      <c r="AM51" s="0" t="s">
        <v>201</v>
      </c>
      <c r="AN51" s="0" t="s">
        <v>202</v>
      </c>
      <c r="AO51" s="0" t="s">
        <v>1158</v>
      </c>
      <c r="AP51" s="0" t="s">
        <v>1159</v>
      </c>
      <c r="AR51" s="0" t="s">
        <v>1160</v>
      </c>
      <c r="AS51" s="0" t="s">
        <v>1161</v>
      </c>
      <c r="AT51" s="0" t="s">
        <v>1162</v>
      </c>
      <c r="AU51" s="0" t="n">
        <v>2023</v>
      </c>
      <c r="AV51" s="0" t="n">
        <v>21</v>
      </c>
      <c r="AW51" s="0" t="n">
        <v>6</v>
      </c>
      <c r="BB51" s="0" t="n">
        <v>606</v>
      </c>
      <c r="BC51" s="0" t="n">
        <v>621</v>
      </c>
      <c r="BE51" s="0" t="s">
        <v>1163</v>
      </c>
      <c r="BF51" s="0" t="str">
        <f aca="false">HYPERLINK("http://dx.doi.org/10.1080/15332985.2023.2192845","http://dx.doi.org/10.1080/15332985.2023.2192845")</f>
        <v>http://dx.doi.org/10.1080/15332985.2023.2192845</v>
      </c>
      <c r="BH51" s="0" t="s">
        <v>1164</v>
      </c>
      <c r="BI51" s="0" t="n">
        <v>16</v>
      </c>
      <c r="BJ51" s="0" t="s">
        <v>1165</v>
      </c>
      <c r="BK51" s="0" t="s">
        <v>209</v>
      </c>
      <c r="BL51" s="0" t="s">
        <v>1165</v>
      </c>
      <c r="BM51" s="0" t="s">
        <v>1166</v>
      </c>
      <c r="BR51" s="0" t="s">
        <v>104</v>
      </c>
      <c r="BS51" s="0" t="s">
        <v>1167</v>
      </c>
      <c r="BT51" s="0" t="str">
        <f aca="false">HYPERLINK("https%3A%2F%2Fwww.webofscience.com%2Fwos%2Fwoscc%2Ffull-record%2FWOS:000949460600001","View Full Record in Web of Science")</f>
        <v>View Full Record in Web of Science</v>
      </c>
    </row>
    <row r="52" customFormat="false" ht="13" hidden="false" customHeight="false" outlineLevel="0" collapsed="false">
      <c r="A52" s="0" t="s">
        <v>72</v>
      </c>
      <c r="B52" s="0" t="s">
        <v>1168</v>
      </c>
      <c r="F52" s="0" t="s">
        <v>1168</v>
      </c>
      <c r="I52" s="0" t="s">
        <v>1169</v>
      </c>
      <c r="J52" s="0" t="s">
        <v>1170</v>
      </c>
      <c r="M52" s="0" t="s">
        <v>77</v>
      </c>
      <c r="N52" s="0" t="s">
        <v>78</v>
      </c>
      <c r="T52" s="0" t="s">
        <v>1171</v>
      </c>
      <c r="U52" s="0" t="s">
        <v>1172</v>
      </c>
      <c r="V52" s="0" t="s">
        <v>1173</v>
      </c>
      <c r="AG52" s="0" t="n">
        <v>818</v>
      </c>
      <c r="AH52" s="0" t="n">
        <v>107</v>
      </c>
      <c r="AI52" s="0" t="n">
        <v>107</v>
      </c>
      <c r="AJ52" s="0" t="n">
        <v>168</v>
      </c>
      <c r="AK52" s="0" t="n">
        <v>211</v>
      </c>
      <c r="AL52" s="0" t="s">
        <v>146</v>
      </c>
      <c r="AM52" s="0" t="s">
        <v>147</v>
      </c>
      <c r="AN52" s="0" t="s">
        <v>148</v>
      </c>
      <c r="AO52" s="0" t="s">
        <v>1174</v>
      </c>
      <c r="AP52" s="0" t="s">
        <v>1175</v>
      </c>
      <c r="AR52" s="0" t="s">
        <v>1176</v>
      </c>
      <c r="AS52" s="0" t="s">
        <v>1177</v>
      </c>
      <c r="AT52" s="0" t="s">
        <v>1121</v>
      </c>
      <c r="AU52" s="0" t="n">
        <v>2023</v>
      </c>
      <c r="AV52" s="0" t="n">
        <v>19</v>
      </c>
      <c r="AW52" s="0" t="n">
        <v>4</v>
      </c>
      <c r="BB52" s="0" t="n">
        <v>1598</v>
      </c>
      <c r="BC52" s="0" t="n">
        <v>1695</v>
      </c>
      <c r="BE52" s="0" t="s">
        <v>1178</v>
      </c>
      <c r="BF52" s="0" t="str">
        <f aca="false">HYPERLINK("http://dx.doi.org/10.1002/alz.13016","http://dx.doi.org/10.1002/alz.13016")</f>
        <v>http://dx.doi.org/10.1002/alz.13016</v>
      </c>
      <c r="BH52" s="0" t="s">
        <v>1164</v>
      </c>
      <c r="BI52" s="0" t="n">
        <v>98</v>
      </c>
      <c r="BJ52" s="0" t="s">
        <v>1179</v>
      </c>
      <c r="BK52" s="0" t="s">
        <v>230</v>
      </c>
      <c r="BL52" s="0" t="s">
        <v>1180</v>
      </c>
      <c r="BM52" s="0" t="s">
        <v>1181</v>
      </c>
      <c r="BN52" s="0" t="n">
        <v>36918389</v>
      </c>
      <c r="BO52" s="0" t="s">
        <v>486</v>
      </c>
      <c r="BP52" s="0" t="s">
        <v>1182</v>
      </c>
      <c r="BQ52" s="0" t="s">
        <v>1182</v>
      </c>
      <c r="BR52" s="0" t="s">
        <v>104</v>
      </c>
      <c r="BS52" s="0" t="s">
        <v>1183</v>
      </c>
      <c r="BT52" s="0" t="str">
        <f aca="false">HYPERLINK("https%3A%2F%2Fwww.webofscience.com%2Fwos%2Fwoscc%2Ffull-record%2FWOS:000949266300001","View Full Record in Web of Science")</f>
        <v>View Full Record in Web of Science</v>
      </c>
    </row>
    <row r="53" customFormat="false" ht="13" hidden="false" customHeight="false" outlineLevel="0" collapsed="false">
      <c r="A53" s="0" t="s">
        <v>72</v>
      </c>
      <c r="B53" s="0" t="s">
        <v>1184</v>
      </c>
      <c r="F53" s="0" t="s">
        <v>1185</v>
      </c>
      <c r="I53" s="0" t="s">
        <v>1186</v>
      </c>
      <c r="J53" s="0" t="s">
        <v>1187</v>
      </c>
      <c r="M53" s="0" t="s">
        <v>77</v>
      </c>
      <c r="N53" s="0" t="s">
        <v>78</v>
      </c>
      <c r="T53" s="0" t="s">
        <v>1188</v>
      </c>
      <c r="U53" s="0" t="s">
        <v>1189</v>
      </c>
      <c r="V53" s="0" t="s">
        <v>1190</v>
      </c>
      <c r="W53" s="0" t="s">
        <v>1191</v>
      </c>
      <c r="X53" s="0" t="s">
        <v>1192</v>
      </c>
      <c r="Y53" s="0" t="s">
        <v>1193</v>
      </c>
      <c r="Z53" s="0" t="s">
        <v>1194</v>
      </c>
      <c r="AA53" s="0" t="s">
        <v>1195</v>
      </c>
      <c r="AB53" s="0" t="s">
        <v>1196</v>
      </c>
      <c r="AC53" s="0" t="s">
        <v>1197</v>
      </c>
      <c r="AD53" s="0" t="s">
        <v>1198</v>
      </c>
      <c r="AE53" s="0" t="s">
        <v>1199</v>
      </c>
      <c r="AG53" s="0" t="n">
        <v>12</v>
      </c>
      <c r="AH53" s="0" t="n">
        <v>3</v>
      </c>
      <c r="AI53" s="0" t="n">
        <v>3</v>
      </c>
      <c r="AJ53" s="0" t="n">
        <v>2</v>
      </c>
      <c r="AK53" s="0" t="n">
        <v>2</v>
      </c>
      <c r="AL53" s="0" t="s">
        <v>249</v>
      </c>
      <c r="AM53" s="0" t="s">
        <v>250</v>
      </c>
      <c r="AN53" s="0" t="s">
        <v>251</v>
      </c>
      <c r="AO53" s="0" t="s">
        <v>1200</v>
      </c>
      <c r="AP53" s="0" t="s">
        <v>1201</v>
      </c>
      <c r="AR53" s="0" t="s">
        <v>1202</v>
      </c>
      <c r="AS53" s="0" t="s">
        <v>1203</v>
      </c>
      <c r="AT53" s="0" t="s">
        <v>1204</v>
      </c>
      <c r="AU53" s="0" t="n">
        <v>2023</v>
      </c>
      <c r="AV53" s="0" t="n">
        <v>78</v>
      </c>
      <c r="AY53" s="0" t="s">
        <v>1205</v>
      </c>
      <c r="AZ53" s="0" t="s">
        <v>1079</v>
      </c>
      <c r="BB53" s="0" t="s">
        <v>1206</v>
      </c>
      <c r="BC53" s="0" t="s">
        <v>1207</v>
      </c>
      <c r="BE53" s="0" t="s">
        <v>1208</v>
      </c>
      <c r="BF53" s="0" t="str">
        <f aca="false">HYPERLINK("http://dx.doi.org/10.1093/geronb/gbac089","http://dx.doi.org/10.1093/geronb/gbac089")</f>
        <v>http://dx.doi.org/10.1093/geronb/gbac089</v>
      </c>
      <c r="BI53" s="0" t="n">
        <v>10</v>
      </c>
      <c r="BJ53" s="0" t="s">
        <v>1209</v>
      </c>
      <c r="BK53" s="0" t="s">
        <v>101</v>
      </c>
      <c r="BL53" s="0" t="s">
        <v>1210</v>
      </c>
      <c r="BM53" s="0" t="s">
        <v>1211</v>
      </c>
      <c r="BN53" s="0" t="n">
        <v>35849106</v>
      </c>
      <c r="BO53" s="0" t="s">
        <v>579</v>
      </c>
      <c r="BR53" s="0" t="s">
        <v>104</v>
      </c>
      <c r="BS53" s="0" t="s">
        <v>1212</v>
      </c>
      <c r="BT53" s="0" t="str">
        <f aca="false">HYPERLINK("https%3A%2F%2Fwww.webofscience.com%2Fwos%2Fwoscc%2Ffull-record%2FWOS:000962406700009","View Full Record in Web of Science")</f>
        <v>View Full Record in Web of Science</v>
      </c>
    </row>
    <row r="54" customFormat="false" ht="13" hidden="false" customHeight="false" outlineLevel="0" collapsed="false">
      <c r="A54" s="0" t="s">
        <v>72</v>
      </c>
      <c r="B54" s="0" t="s">
        <v>1213</v>
      </c>
      <c r="F54" s="0" t="s">
        <v>1214</v>
      </c>
      <c r="I54" s="0" t="s">
        <v>1215</v>
      </c>
      <c r="J54" s="0" t="s">
        <v>670</v>
      </c>
      <c r="M54" s="0" t="s">
        <v>77</v>
      </c>
      <c r="N54" s="0" t="s">
        <v>832</v>
      </c>
      <c r="T54" s="0" t="s">
        <v>1216</v>
      </c>
      <c r="U54" s="0" t="s">
        <v>1217</v>
      </c>
      <c r="V54" s="0" t="s">
        <v>1218</v>
      </c>
      <c r="W54" s="0" t="s">
        <v>1219</v>
      </c>
      <c r="X54" s="0" t="s">
        <v>1220</v>
      </c>
      <c r="Y54" s="0" t="s">
        <v>1221</v>
      </c>
      <c r="Z54" s="0" t="s">
        <v>1222</v>
      </c>
      <c r="AA54" s="0" t="s">
        <v>1223</v>
      </c>
      <c r="AB54" s="0" t="s">
        <v>1224</v>
      </c>
      <c r="AC54" s="0" t="s">
        <v>1225</v>
      </c>
      <c r="AD54" s="0" t="s">
        <v>1226</v>
      </c>
      <c r="AE54" s="0" t="s">
        <v>1227</v>
      </c>
      <c r="AG54" s="0" t="n">
        <v>74</v>
      </c>
      <c r="AH54" s="0" t="n">
        <v>0</v>
      </c>
      <c r="AI54" s="0" t="n">
        <v>0</v>
      </c>
      <c r="AJ54" s="0" t="n">
        <v>6</v>
      </c>
      <c r="AK54" s="0" t="n">
        <v>9</v>
      </c>
      <c r="AL54" s="0" t="s">
        <v>200</v>
      </c>
      <c r="AM54" s="0" t="s">
        <v>201</v>
      </c>
      <c r="AN54" s="0" t="s">
        <v>202</v>
      </c>
      <c r="AO54" s="0" t="s">
        <v>680</v>
      </c>
      <c r="AP54" s="0" t="s">
        <v>681</v>
      </c>
      <c r="AR54" s="0" t="s">
        <v>682</v>
      </c>
      <c r="AS54" s="0" t="s">
        <v>683</v>
      </c>
      <c r="AT54" s="0" t="s">
        <v>1228</v>
      </c>
      <c r="AU54" s="0" t="n">
        <v>2023</v>
      </c>
      <c r="AV54" s="0" t="n">
        <v>27</v>
      </c>
      <c r="AW54" s="0" t="n">
        <v>10</v>
      </c>
      <c r="BB54" s="0" t="n">
        <v>1895</v>
      </c>
      <c r="BC54" s="0" t="n">
        <v>1911</v>
      </c>
      <c r="BE54" s="0" t="s">
        <v>1229</v>
      </c>
      <c r="BF54" s="0" t="str">
        <f aca="false">HYPERLINK("http://dx.doi.org/10.1080/13607863.2023.2190082","http://dx.doi.org/10.1080/13607863.2023.2190082")</f>
        <v>http://dx.doi.org/10.1080/13607863.2023.2190082</v>
      </c>
      <c r="BH54" s="0" t="s">
        <v>1164</v>
      </c>
      <c r="BI54" s="0" t="n">
        <v>17</v>
      </c>
      <c r="BJ54" s="0" t="s">
        <v>686</v>
      </c>
      <c r="BK54" s="0" t="s">
        <v>101</v>
      </c>
      <c r="BL54" s="0" t="s">
        <v>229</v>
      </c>
      <c r="BM54" s="0" t="s">
        <v>1230</v>
      </c>
      <c r="BN54" s="0" t="n">
        <v>36951611</v>
      </c>
      <c r="BO54" s="0" t="s">
        <v>965</v>
      </c>
      <c r="BR54" s="0" t="s">
        <v>104</v>
      </c>
      <c r="BS54" s="0" t="s">
        <v>1231</v>
      </c>
      <c r="BT54" s="0" t="str">
        <f aca="false">HYPERLINK("https%3A%2F%2Fwww.webofscience.com%2Fwos%2Fwoscc%2Ffull-record%2FWOS:000955571600001","View Full Record in Web of Science")</f>
        <v>View Full Record in Web of Science</v>
      </c>
    </row>
    <row r="55" customFormat="false" ht="13" hidden="false" customHeight="false" outlineLevel="0" collapsed="false">
      <c r="A55" s="0" t="s">
        <v>72</v>
      </c>
      <c r="B55" s="0" t="s">
        <v>1232</v>
      </c>
      <c r="F55" s="0" t="s">
        <v>1233</v>
      </c>
      <c r="I55" s="0" t="s">
        <v>1234</v>
      </c>
      <c r="J55" s="0" t="s">
        <v>1235</v>
      </c>
      <c r="M55" s="0" t="s">
        <v>77</v>
      </c>
      <c r="N55" s="0" t="s">
        <v>78</v>
      </c>
      <c r="T55" s="0" t="s">
        <v>1236</v>
      </c>
      <c r="V55" s="0" t="s">
        <v>1237</v>
      </c>
      <c r="W55" s="0" t="s">
        <v>1238</v>
      </c>
      <c r="X55" s="0" t="s">
        <v>1239</v>
      </c>
      <c r="Y55" s="0" t="s">
        <v>1240</v>
      </c>
      <c r="Z55" s="0" t="s">
        <v>1241</v>
      </c>
      <c r="AB55" s="0" t="s">
        <v>1242</v>
      </c>
      <c r="AC55" s="0" t="s">
        <v>1243</v>
      </c>
      <c r="AD55" s="0" t="s">
        <v>858</v>
      </c>
      <c r="AE55" s="0" t="s">
        <v>1244</v>
      </c>
      <c r="AG55" s="0" t="n">
        <v>29</v>
      </c>
      <c r="AH55" s="0" t="n">
        <v>1</v>
      </c>
      <c r="AI55" s="0" t="n">
        <v>1</v>
      </c>
      <c r="AJ55" s="0" t="n">
        <v>1</v>
      </c>
      <c r="AK55" s="0" t="n">
        <v>1</v>
      </c>
      <c r="AL55" s="0" t="s">
        <v>146</v>
      </c>
      <c r="AM55" s="0" t="s">
        <v>147</v>
      </c>
      <c r="AN55" s="0" t="s">
        <v>148</v>
      </c>
      <c r="AO55" s="0" t="s">
        <v>1245</v>
      </c>
      <c r="AP55" s="0" t="s">
        <v>1246</v>
      </c>
      <c r="AR55" s="0" t="s">
        <v>1247</v>
      </c>
      <c r="AS55" s="0" t="s">
        <v>1248</v>
      </c>
      <c r="AT55" s="0" t="s">
        <v>1249</v>
      </c>
      <c r="AU55" s="0" t="n">
        <v>2023</v>
      </c>
      <c r="AV55" s="0" t="n">
        <v>38</v>
      </c>
      <c r="AW55" s="0" t="n">
        <v>3</v>
      </c>
      <c r="BD55" s="0" t="s">
        <v>1250</v>
      </c>
      <c r="BE55" s="0" t="s">
        <v>1251</v>
      </c>
      <c r="BF55" s="0" t="str">
        <f aca="false">HYPERLINK("http://dx.doi.org/10.1002/gps.5905","http://dx.doi.org/10.1002/gps.5905")</f>
        <v>http://dx.doi.org/10.1002/gps.5905</v>
      </c>
      <c r="BI55" s="0" t="n">
        <v>10</v>
      </c>
      <c r="BJ55" s="0" t="s">
        <v>686</v>
      </c>
      <c r="BK55" s="0" t="s">
        <v>101</v>
      </c>
      <c r="BL55" s="0" t="s">
        <v>229</v>
      </c>
      <c r="BM55" s="0" t="s">
        <v>1252</v>
      </c>
      <c r="BN55" s="0" t="n">
        <v>36929513</v>
      </c>
      <c r="BR55" s="0" t="s">
        <v>104</v>
      </c>
      <c r="BS55" s="0" t="s">
        <v>1253</v>
      </c>
      <c r="BT55" s="0" t="str">
        <f aca="false">HYPERLINK("https%3A%2F%2Fwww.webofscience.com%2Fwos%2Fwoscc%2Ffull-record%2FWOS:000952858900001","View Full Record in Web of Science")</f>
        <v>View Full Record in Web of Science</v>
      </c>
    </row>
    <row r="56" customFormat="false" ht="13" hidden="false" customHeight="false" outlineLevel="0" collapsed="false">
      <c r="A56" s="0" t="s">
        <v>72</v>
      </c>
      <c r="B56" s="0" t="s">
        <v>1254</v>
      </c>
      <c r="F56" s="0" t="s">
        <v>1255</v>
      </c>
      <c r="I56" s="0" t="s">
        <v>1256</v>
      </c>
      <c r="J56" s="0" t="s">
        <v>1257</v>
      </c>
      <c r="M56" s="0" t="s">
        <v>77</v>
      </c>
      <c r="N56" s="0" t="s">
        <v>78</v>
      </c>
      <c r="T56" s="0" t="s">
        <v>1258</v>
      </c>
      <c r="U56" s="0" t="s">
        <v>1259</v>
      </c>
      <c r="V56" s="0" t="s">
        <v>1260</v>
      </c>
      <c r="W56" s="0" t="s">
        <v>1261</v>
      </c>
      <c r="X56" s="0" t="s">
        <v>1262</v>
      </c>
      <c r="Y56" s="0" t="s">
        <v>1263</v>
      </c>
      <c r="Z56" s="0" t="s">
        <v>1264</v>
      </c>
      <c r="AB56" s="0" t="s">
        <v>1265</v>
      </c>
      <c r="AC56" s="0" t="s">
        <v>1266</v>
      </c>
      <c r="AD56" s="0" t="s">
        <v>1267</v>
      </c>
      <c r="AE56" s="0" t="s">
        <v>1268</v>
      </c>
      <c r="AG56" s="0" t="n">
        <v>80</v>
      </c>
      <c r="AH56" s="0" t="n">
        <v>0</v>
      </c>
      <c r="AI56" s="0" t="n">
        <v>0</v>
      </c>
      <c r="AJ56" s="0" t="n">
        <v>1</v>
      </c>
      <c r="AK56" s="0" t="n">
        <v>1</v>
      </c>
      <c r="AL56" s="0" t="s">
        <v>1269</v>
      </c>
      <c r="AM56" s="0" t="s">
        <v>92</v>
      </c>
      <c r="AN56" s="0" t="s">
        <v>1270</v>
      </c>
      <c r="AO56" s="0" t="s">
        <v>1271</v>
      </c>
      <c r="AP56" s="0" t="s">
        <v>1272</v>
      </c>
      <c r="AR56" s="0" t="s">
        <v>1273</v>
      </c>
      <c r="AS56" s="0" t="s">
        <v>1274</v>
      </c>
      <c r="AT56" s="0" t="s">
        <v>1249</v>
      </c>
      <c r="AU56" s="0" t="n">
        <v>2023</v>
      </c>
      <c r="AV56" s="0" t="n">
        <v>16</v>
      </c>
      <c r="AW56" s="0" t="n">
        <v>1</v>
      </c>
      <c r="BD56" s="0" t="n">
        <v>11</v>
      </c>
      <c r="BE56" s="0" t="s">
        <v>1275</v>
      </c>
      <c r="BF56" s="0" t="str">
        <f aca="false">HYPERLINK("http://dx.doi.org/10.1145/3582558","http://dx.doi.org/10.1145/3582558")</f>
        <v>http://dx.doi.org/10.1145/3582558</v>
      </c>
      <c r="BI56" s="0" t="n">
        <v>33</v>
      </c>
      <c r="BJ56" s="0" t="s">
        <v>1276</v>
      </c>
      <c r="BK56" s="0" t="s">
        <v>209</v>
      </c>
      <c r="BL56" s="0" t="s">
        <v>1277</v>
      </c>
      <c r="BM56" s="0" t="s">
        <v>1278</v>
      </c>
      <c r="BO56" s="0" t="s">
        <v>579</v>
      </c>
      <c r="BR56" s="0" t="s">
        <v>104</v>
      </c>
      <c r="BS56" s="0" t="s">
        <v>1279</v>
      </c>
      <c r="BT56" s="0" t="str">
        <f aca="false">HYPERLINK("https%3A%2F%2Fwww.webofscience.com%2Fwos%2Fwoscc%2Ffull-record%2FWOS:000963968700010","View Full Record in Web of Science")</f>
        <v>View Full Record in Web of Science</v>
      </c>
    </row>
    <row r="57" customFormat="false" ht="13" hidden="false" customHeight="false" outlineLevel="0" collapsed="false">
      <c r="A57" s="0" t="s">
        <v>72</v>
      </c>
      <c r="B57" s="0" t="s">
        <v>1280</v>
      </c>
      <c r="F57" s="0" t="s">
        <v>1281</v>
      </c>
      <c r="I57" s="0" t="s">
        <v>1282</v>
      </c>
      <c r="J57" s="0" t="s">
        <v>1021</v>
      </c>
      <c r="M57" s="0" t="s">
        <v>77</v>
      </c>
      <c r="N57" s="0" t="s">
        <v>78</v>
      </c>
      <c r="U57" s="0" t="s">
        <v>1283</v>
      </c>
      <c r="V57" s="0" t="s">
        <v>1284</v>
      </c>
      <c r="W57" s="0" t="s">
        <v>1285</v>
      </c>
      <c r="X57" s="0" t="s">
        <v>1286</v>
      </c>
      <c r="Y57" s="0" t="s">
        <v>1287</v>
      </c>
      <c r="Z57" s="0" t="s">
        <v>1288</v>
      </c>
      <c r="AB57" s="0" t="s">
        <v>1289</v>
      </c>
      <c r="AG57" s="0" t="n">
        <v>23</v>
      </c>
      <c r="AH57" s="0" t="n">
        <v>2</v>
      </c>
      <c r="AI57" s="0" t="n">
        <v>2</v>
      </c>
      <c r="AJ57" s="0" t="n">
        <v>1</v>
      </c>
      <c r="AK57" s="0" t="n">
        <v>1</v>
      </c>
      <c r="AL57" s="0" t="s">
        <v>1030</v>
      </c>
      <c r="AM57" s="0" t="s">
        <v>1031</v>
      </c>
      <c r="AN57" s="0" t="s">
        <v>1032</v>
      </c>
      <c r="AO57" s="0" t="s">
        <v>1033</v>
      </c>
      <c r="AP57" s="0" t="s">
        <v>1034</v>
      </c>
      <c r="AR57" s="0" t="s">
        <v>1035</v>
      </c>
      <c r="AS57" s="0" t="s">
        <v>1036</v>
      </c>
      <c r="AT57" s="0" t="s">
        <v>1249</v>
      </c>
      <c r="AU57" s="0" t="n">
        <v>2023</v>
      </c>
      <c r="AV57" s="0" t="n">
        <v>49</v>
      </c>
      <c r="AW57" s="0" t="n">
        <v>3</v>
      </c>
      <c r="BB57" s="0" t="n">
        <v>19</v>
      </c>
      <c r="BC57" s="0" t="n">
        <v>26</v>
      </c>
      <c r="BE57" s="0" t="s">
        <v>1290</v>
      </c>
      <c r="BF57" s="0" t="str">
        <f aca="false">HYPERLINK("http://dx.doi.org/10.3928/00989134-20230209-04","http://dx.doi.org/10.3928/00989134-20230209-04")</f>
        <v>http://dx.doi.org/10.3928/00989134-20230209-04</v>
      </c>
      <c r="BI57" s="0" t="n">
        <v>8</v>
      </c>
      <c r="BJ57" s="0" t="s">
        <v>100</v>
      </c>
      <c r="BK57" s="0" t="s">
        <v>101</v>
      </c>
      <c r="BL57" s="0" t="s">
        <v>102</v>
      </c>
      <c r="BM57" s="0" t="s">
        <v>1291</v>
      </c>
      <c r="BN57" s="0" t="n">
        <v>36852991</v>
      </c>
      <c r="BR57" s="0" t="s">
        <v>104</v>
      </c>
      <c r="BS57" s="0" t="s">
        <v>1292</v>
      </c>
      <c r="BT57" s="0" t="str">
        <f aca="false">HYPERLINK("https%3A%2F%2Fwww.webofscience.com%2Fwos%2Fwoscc%2Ffull-record%2FWOS:000982553500003","View Full Record in Web of Science")</f>
        <v>View Full Record in Web of Science</v>
      </c>
    </row>
    <row r="58" customFormat="false" ht="13" hidden="false" customHeight="false" outlineLevel="0" collapsed="false">
      <c r="A58" s="0" t="s">
        <v>72</v>
      </c>
      <c r="B58" s="0" t="s">
        <v>1293</v>
      </c>
      <c r="F58" s="0" t="s">
        <v>1294</v>
      </c>
      <c r="I58" s="0" t="s">
        <v>1295</v>
      </c>
      <c r="J58" s="0" t="s">
        <v>1021</v>
      </c>
      <c r="M58" s="0" t="s">
        <v>77</v>
      </c>
      <c r="N58" s="0" t="s">
        <v>78</v>
      </c>
      <c r="U58" s="0" t="s">
        <v>1296</v>
      </c>
      <c r="V58" s="0" t="s">
        <v>1297</v>
      </c>
      <c r="W58" s="0" t="s">
        <v>1298</v>
      </c>
      <c r="X58" s="0" t="s">
        <v>1299</v>
      </c>
      <c r="Y58" s="0" t="s">
        <v>1300</v>
      </c>
      <c r="Z58" s="0" t="s">
        <v>1301</v>
      </c>
      <c r="AG58" s="0" t="n">
        <v>25</v>
      </c>
      <c r="AH58" s="0" t="n">
        <v>1</v>
      </c>
      <c r="AI58" s="0" t="n">
        <v>1</v>
      </c>
      <c r="AJ58" s="0" t="n">
        <v>0</v>
      </c>
      <c r="AK58" s="0" t="n">
        <v>0</v>
      </c>
      <c r="AL58" s="0" t="s">
        <v>1030</v>
      </c>
      <c r="AM58" s="0" t="s">
        <v>1031</v>
      </c>
      <c r="AN58" s="0" t="s">
        <v>1032</v>
      </c>
      <c r="AO58" s="0" t="s">
        <v>1033</v>
      </c>
      <c r="AP58" s="0" t="s">
        <v>1034</v>
      </c>
      <c r="AR58" s="0" t="s">
        <v>1035</v>
      </c>
      <c r="AS58" s="0" t="s">
        <v>1036</v>
      </c>
      <c r="AT58" s="0" t="s">
        <v>1249</v>
      </c>
      <c r="AU58" s="0" t="n">
        <v>2023</v>
      </c>
      <c r="AV58" s="0" t="n">
        <v>49</v>
      </c>
      <c r="AW58" s="0" t="n">
        <v>3</v>
      </c>
      <c r="BB58" s="0" t="n">
        <v>27</v>
      </c>
      <c r="BC58" s="0" t="n">
        <v>33</v>
      </c>
      <c r="BE58" s="0" t="s">
        <v>1302</v>
      </c>
      <c r="BF58" s="0" t="str">
        <f aca="false">HYPERLINK("http://dx.doi.org/10.3928/00989134-20230209-05","http://dx.doi.org/10.3928/00989134-20230209-05")</f>
        <v>http://dx.doi.org/10.3928/00989134-20230209-05</v>
      </c>
      <c r="BI58" s="0" t="n">
        <v>7</v>
      </c>
      <c r="BJ58" s="0" t="s">
        <v>100</v>
      </c>
      <c r="BK58" s="0" t="s">
        <v>101</v>
      </c>
      <c r="BL58" s="0" t="s">
        <v>102</v>
      </c>
      <c r="BM58" s="0" t="s">
        <v>1291</v>
      </c>
      <c r="BN58" s="0" t="n">
        <v>36852990</v>
      </c>
      <c r="BR58" s="0" t="s">
        <v>104</v>
      </c>
      <c r="BS58" s="0" t="s">
        <v>1303</v>
      </c>
      <c r="BT58" s="0" t="str">
        <f aca="false">HYPERLINK("https%3A%2F%2Fwww.webofscience.com%2Fwos%2Fwoscc%2Ffull-record%2FWOS:000982553500004","View Full Record in Web of Science")</f>
        <v>View Full Record in Web of Science</v>
      </c>
    </row>
    <row r="59" customFormat="false" ht="13" hidden="false" customHeight="false" outlineLevel="0" collapsed="false">
      <c r="A59" s="0" t="s">
        <v>72</v>
      </c>
      <c r="B59" s="0" t="s">
        <v>1304</v>
      </c>
      <c r="F59" s="0" t="s">
        <v>1305</v>
      </c>
      <c r="I59" s="0" t="s">
        <v>1306</v>
      </c>
      <c r="J59" s="0" t="s">
        <v>1307</v>
      </c>
      <c r="M59" s="0" t="s">
        <v>77</v>
      </c>
      <c r="N59" s="0" t="s">
        <v>78</v>
      </c>
      <c r="T59" s="0" t="s">
        <v>1308</v>
      </c>
      <c r="U59" s="0" t="s">
        <v>1309</v>
      </c>
      <c r="V59" s="0" t="s">
        <v>1310</v>
      </c>
      <c r="W59" s="0" t="s">
        <v>1311</v>
      </c>
      <c r="X59" s="0" t="s">
        <v>1312</v>
      </c>
      <c r="Y59" s="0" t="s">
        <v>1313</v>
      </c>
      <c r="Z59" s="0" t="s">
        <v>1314</v>
      </c>
      <c r="AC59" s="0" t="s">
        <v>1315</v>
      </c>
      <c r="AD59" s="0" t="s">
        <v>1316</v>
      </c>
      <c r="AE59" s="0" t="s">
        <v>1317</v>
      </c>
      <c r="AG59" s="0" t="n">
        <v>48</v>
      </c>
      <c r="AH59" s="0" t="n">
        <v>0</v>
      </c>
      <c r="AI59" s="0" t="n">
        <v>0</v>
      </c>
      <c r="AJ59" s="0" t="n">
        <v>1</v>
      </c>
      <c r="AK59" s="0" t="n">
        <v>2</v>
      </c>
      <c r="AL59" s="0" t="s">
        <v>1318</v>
      </c>
      <c r="AM59" s="0" t="s">
        <v>752</v>
      </c>
      <c r="AN59" s="0" t="s">
        <v>1319</v>
      </c>
      <c r="AO59" s="0" t="s">
        <v>1320</v>
      </c>
      <c r="AP59" s="0" t="s">
        <v>1321</v>
      </c>
      <c r="AR59" s="0" t="s">
        <v>1307</v>
      </c>
      <c r="AS59" s="0" t="s">
        <v>1322</v>
      </c>
      <c r="AT59" s="0" t="s">
        <v>1323</v>
      </c>
      <c r="AU59" s="0" t="n">
        <v>2023</v>
      </c>
      <c r="AV59" s="0" t="n">
        <v>102</v>
      </c>
      <c r="AW59" s="0" t="n">
        <v>8</v>
      </c>
      <c r="BE59" s="0" t="s">
        <v>1324</v>
      </c>
      <c r="BF59" s="0" t="str">
        <f aca="false">HYPERLINK("http://dx.doi.org/10.1097/MD.0000000000032934","http://dx.doi.org/10.1097/MD.0000000000032934")</f>
        <v>http://dx.doi.org/10.1097/MD.0000000000032934</v>
      </c>
      <c r="BI59" s="0" t="n">
        <v>6</v>
      </c>
      <c r="BJ59" s="0" t="s">
        <v>432</v>
      </c>
      <c r="BK59" s="0" t="s">
        <v>230</v>
      </c>
      <c r="BL59" s="0" t="s">
        <v>433</v>
      </c>
      <c r="BM59" s="0" t="s">
        <v>1325</v>
      </c>
      <c r="BN59" s="0" t="n">
        <v>36827032</v>
      </c>
      <c r="BO59" s="0" t="s">
        <v>435</v>
      </c>
      <c r="BR59" s="0" t="s">
        <v>104</v>
      </c>
      <c r="BS59" s="0" t="s">
        <v>1326</v>
      </c>
      <c r="BT59" s="0" t="str">
        <f aca="false">HYPERLINK("https%3A%2F%2Fwww.webofscience.com%2Fwos%2Fwoscc%2Ffull-record%2FWOS:000963988200046","View Full Record in Web of Science")</f>
        <v>View Full Record in Web of Science</v>
      </c>
    </row>
    <row r="60" customFormat="false" ht="13" hidden="false" customHeight="false" outlineLevel="0" collapsed="false">
      <c r="A60" s="0" t="s">
        <v>72</v>
      </c>
      <c r="B60" s="0" t="s">
        <v>1327</v>
      </c>
      <c r="F60" s="0" t="s">
        <v>1328</v>
      </c>
      <c r="I60" s="0" t="s">
        <v>1329</v>
      </c>
      <c r="J60" s="0" t="s">
        <v>1330</v>
      </c>
      <c r="M60" s="0" t="s">
        <v>77</v>
      </c>
      <c r="N60" s="0" t="s">
        <v>832</v>
      </c>
      <c r="T60" s="0" t="s">
        <v>1331</v>
      </c>
      <c r="U60" s="0" t="s">
        <v>1332</v>
      </c>
      <c r="V60" s="0" t="s">
        <v>1333</v>
      </c>
      <c r="W60" s="0" t="s">
        <v>1334</v>
      </c>
      <c r="X60" s="0" t="s">
        <v>1335</v>
      </c>
      <c r="Y60" s="0" t="s">
        <v>1336</v>
      </c>
      <c r="Z60" s="0" t="s">
        <v>1337</v>
      </c>
      <c r="AG60" s="0" t="n">
        <v>173</v>
      </c>
      <c r="AH60" s="0" t="n">
        <v>2</v>
      </c>
      <c r="AI60" s="0" t="n">
        <v>2</v>
      </c>
      <c r="AJ60" s="0" t="n">
        <v>23</v>
      </c>
      <c r="AK60" s="0" t="n">
        <v>33</v>
      </c>
      <c r="AL60" s="0" t="s">
        <v>1338</v>
      </c>
      <c r="AM60" s="0" t="s">
        <v>916</v>
      </c>
      <c r="AN60" s="0" t="s">
        <v>1339</v>
      </c>
      <c r="AO60" s="0" t="s">
        <v>1340</v>
      </c>
      <c r="AP60" s="0" t="s">
        <v>1341</v>
      </c>
      <c r="AR60" s="0" t="s">
        <v>1342</v>
      </c>
      <c r="AS60" s="0" t="s">
        <v>1343</v>
      </c>
      <c r="AT60" s="0" t="s">
        <v>1121</v>
      </c>
      <c r="AU60" s="0" t="n">
        <v>2023</v>
      </c>
      <c r="AV60" s="0" t="n">
        <v>140</v>
      </c>
      <c r="BD60" s="0" t="n">
        <v>104413</v>
      </c>
      <c r="BE60" s="0" t="s">
        <v>1344</v>
      </c>
      <c r="BF60" s="0" t="str">
        <f aca="false">HYPERLINK("http://dx.doi.org/10.1016/j.ijnurstu.2022.104413","http://dx.doi.org/10.1016/j.ijnurstu.2022.104413")</f>
        <v>http://dx.doi.org/10.1016/j.ijnurstu.2022.104413</v>
      </c>
      <c r="BH60" s="0" t="s">
        <v>1345</v>
      </c>
      <c r="BI60" s="0" t="n">
        <v>17</v>
      </c>
      <c r="BJ60" s="0" t="s">
        <v>156</v>
      </c>
      <c r="BK60" s="0" t="s">
        <v>101</v>
      </c>
      <c r="BL60" s="0" t="s">
        <v>156</v>
      </c>
      <c r="BM60" s="0" t="s">
        <v>1346</v>
      </c>
      <c r="BN60" s="0" t="n">
        <v>36821951</v>
      </c>
      <c r="BR60" s="0" t="s">
        <v>104</v>
      </c>
      <c r="BS60" s="0" t="s">
        <v>1347</v>
      </c>
      <c r="BT60" s="0" t="str">
        <f aca="false">HYPERLINK("https%3A%2F%2Fwww.webofscience.com%2Fwos%2Fwoscc%2Ffull-record%2FWOS:000944061500001","View Full Record in Web of Science")</f>
        <v>View Full Record in Web of Science</v>
      </c>
    </row>
    <row r="61" customFormat="false" ht="13" hidden="false" customHeight="false" outlineLevel="0" collapsed="false">
      <c r="A61" s="0" t="s">
        <v>72</v>
      </c>
      <c r="B61" s="0" t="s">
        <v>1348</v>
      </c>
      <c r="F61" s="0" t="s">
        <v>1349</v>
      </c>
      <c r="I61" s="0" t="s">
        <v>1350</v>
      </c>
      <c r="J61" s="0" t="s">
        <v>645</v>
      </c>
      <c r="M61" s="0" t="s">
        <v>77</v>
      </c>
      <c r="N61" s="0" t="s">
        <v>78</v>
      </c>
      <c r="T61" s="0" t="s">
        <v>1351</v>
      </c>
      <c r="U61" s="0" t="s">
        <v>1352</v>
      </c>
      <c r="V61" s="0" t="s">
        <v>1353</v>
      </c>
      <c r="W61" s="0" t="s">
        <v>1354</v>
      </c>
      <c r="X61" s="0" t="s">
        <v>1355</v>
      </c>
      <c r="Y61" s="0" t="s">
        <v>1356</v>
      </c>
      <c r="Z61" s="0" t="s">
        <v>773</v>
      </c>
      <c r="AG61" s="0" t="n">
        <v>27</v>
      </c>
      <c r="AH61" s="0" t="n">
        <v>1</v>
      </c>
      <c r="AI61" s="0" t="n">
        <v>1</v>
      </c>
      <c r="AJ61" s="0" t="n">
        <v>3</v>
      </c>
      <c r="AK61" s="0" t="n">
        <v>5</v>
      </c>
      <c r="AL61" s="0" t="s">
        <v>319</v>
      </c>
      <c r="AM61" s="0" t="s">
        <v>118</v>
      </c>
      <c r="AN61" s="0" t="s">
        <v>320</v>
      </c>
      <c r="AO61" s="0" t="s">
        <v>658</v>
      </c>
      <c r="AP61" s="0" t="s">
        <v>659</v>
      </c>
      <c r="AR61" s="0" t="s">
        <v>660</v>
      </c>
      <c r="AS61" s="0" t="s">
        <v>661</v>
      </c>
      <c r="AT61" s="0" t="s">
        <v>1037</v>
      </c>
      <c r="AU61" s="0" t="n">
        <v>2023</v>
      </c>
      <c r="AV61" s="0" t="n">
        <v>22</v>
      </c>
      <c r="AW61" s="0" t="n">
        <v>4</v>
      </c>
      <c r="BB61" s="0" t="n">
        <v>783</v>
      </c>
      <c r="BC61" s="0" t="n">
        <v>806</v>
      </c>
      <c r="BE61" s="0" t="s">
        <v>1357</v>
      </c>
      <c r="BF61" s="0" t="str">
        <f aca="false">HYPERLINK("http://dx.doi.org/10.1177/14713012231159156","http://dx.doi.org/10.1177/14713012231159156")</f>
        <v>http://dx.doi.org/10.1177/14713012231159156</v>
      </c>
      <c r="BH61" s="0" t="s">
        <v>1345</v>
      </c>
      <c r="BI61" s="0" t="n">
        <v>24</v>
      </c>
      <c r="BJ61" s="0" t="s">
        <v>183</v>
      </c>
      <c r="BK61" s="0" t="s">
        <v>184</v>
      </c>
      <c r="BL61" s="0" t="s">
        <v>126</v>
      </c>
      <c r="BM61" s="0" t="s">
        <v>1358</v>
      </c>
      <c r="BN61" s="0" t="n">
        <v>36803284</v>
      </c>
      <c r="BO61" s="0" t="s">
        <v>1359</v>
      </c>
      <c r="BR61" s="0" t="s">
        <v>104</v>
      </c>
      <c r="BS61" s="0" t="s">
        <v>1360</v>
      </c>
      <c r="BT61" s="0" t="str">
        <f aca="false">HYPERLINK("https%3A%2F%2Fwww.webofscience.com%2Fwos%2Fwoscc%2Ffull-record%2FWOS:000934135700001","View Full Record in Web of Science")</f>
        <v>View Full Record in Web of Science</v>
      </c>
    </row>
    <row r="62" customFormat="false" ht="13" hidden="false" customHeight="false" outlineLevel="0" collapsed="false">
      <c r="A62" s="0" t="s">
        <v>72</v>
      </c>
      <c r="B62" s="0" t="s">
        <v>1361</v>
      </c>
      <c r="F62" s="0" t="s">
        <v>1362</v>
      </c>
      <c r="I62" s="0" t="s">
        <v>1363</v>
      </c>
      <c r="J62" s="0" t="s">
        <v>76</v>
      </c>
      <c r="M62" s="0" t="s">
        <v>77</v>
      </c>
      <c r="N62" s="0" t="s">
        <v>78</v>
      </c>
      <c r="T62" s="0" t="s">
        <v>1364</v>
      </c>
      <c r="U62" s="0" t="s">
        <v>1283</v>
      </c>
      <c r="V62" s="0" t="s">
        <v>1365</v>
      </c>
      <c r="W62" s="0" t="s">
        <v>1366</v>
      </c>
      <c r="X62" s="0" t="s">
        <v>1367</v>
      </c>
      <c r="Y62" s="0" t="s">
        <v>1368</v>
      </c>
      <c r="Z62" s="0" t="s">
        <v>1369</v>
      </c>
      <c r="AB62" s="0" t="s">
        <v>1370</v>
      </c>
      <c r="AC62" s="0" t="s">
        <v>1371</v>
      </c>
      <c r="AD62" s="0" t="s">
        <v>1372</v>
      </c>
      <c r="AE62" s="0" t="s">
        <v>1373</v>
      </c>
      <c r="AG62" s="0" t="n">
        <v>39</v>
      </c>
      <c r="AH62" s="0" t="n">
        <v>3</v>
      </c>
      <c r="AI62" s="0" t="n">
        <v>3</v>
      </c>
      <c r="AJ62" s="0" t="n">
        <v>8</v>
      </c>
      <c r="AK62" s="0" t="n">
        <v>10</v>
      </c>
      <c r="AL62" s="0" t="s">
        <v>91</v>
      </c>
      <c r="AM62" s="0" t="s">
        <v>92</v>
      </c>
      <c r="AN62" s="0" t="s">
        <v>93</v>
      </c>
      <c r="AO62" s="0" t="s">
        <v>94</v>
      </c>
      <c r="AP62" s="0" t="s">
        <v>95</v>
      </c>
      <c r="AR62" s="0" t="s">
        <v>96</v>
      </c>
      <c r="AS62" s="0" t="s">
        <v>97</v>
      </c>
      <c r="AT62" s="0" t="s">
        <v>1374</v>
      </c>
      <c r="AU62" s="0" t="n">
        <v>2023</v>
      </c>
      <c r="AV62" s="0" t="n">
        <v>50</v>
      </c>
      <c r="BB62" s="0" t="n">
        <v>234</v>
      </c>
      <c r="BC62" s="0" t="n">
        <v>239</v>
      </c>
      <c r="BE62" s="0" t="s">
        <v>1375</v>
      </c>
      <c r="BF62" s="0" t="str">
        <f aca="false">HYPERLINK("http://dx.doi.org/10.1016/j.gerinurse.2023.01.025","http://dx.doi.org/10.1016/j.gerinurse.2023.01.025")</f>
        <v>http://dx.doi.org/10.1016/j.gerinurse.2023.01.025</v>
      </c>
      <c r="BH62" s="0" t="s">
        <v>1345</v>
      </c>
      <c r="BI62" s="0" t="n">
        <v>6</v>
      </c>
      <c r="BJ62" s="0" t="s">
        <v>100</v>
      </c>
      <c r="BK62" s="0" t="s">
        <v>101</v>
      </c>
      <c r="BL62" s="0" t="s">
        <v>102</v>
      </c>
      <c r="BM62" s="0" t="s">
        <v>1376</v>
      </c>
      <c r="BN62" s="0" t="n">
        <v>36805955</v>
      </c>
      <c r="BO62" s="0" t="s">
        <v>1016</v>
      </c>
      <c r="BR62" s="0" t="s">
        <v>104</v>
      </c>
      <c r="BS62" s="0" t="s">
        <v>1377</v>
      </c>
      <c r="BT62" s="0" t="str">
        <f aca="false">HYPERLINK("https%3A%2F%2Fwww.webofscience.com%2Fwos%2Fwoscc%2Ffull-record%2FWOS:000948837600001","View Full Record in Web of Science")</f>
        <v>View Full Record in Web of Science</v>
      </c>
    </row>
    <row r="63" customFormat="false" ht="13" hidden="false" customHeight="false" outlineLevel="0" collapsed="false">
      <c r="A63" s="0" t="s">
        <v>72</v>
      </c>
      <c r="B63" s="0" t="s">
        <v>1378</v>
      </c>
      <c r="F63" s="0" t="s">
        <v>1379</v>
      </c>
      <c r="I63" s="0" t="s">
        <v>1380</v>
      </c>
      <c r="J63" s="0" t="s">
        <v>334</v>
      </c>
      <c r="M63" s="0" t="s">
        <v>77</v>
      </c>
      <c r="N63" s="0" t="s">
        <v>78</v>
      </c>
      <c r="T63" s="0" t="s">
        <v>1381</v>
      </c>
      <c r="U63" s="0" t="s">
        <v>1382</v>
      </c>
      <c r="V63" s="0" t="s">
        <v>1383</v>
      </c>
      <c r="W63" s="0" t="s">
        <v>1384</v>
      </c>
      <c r="X63" s="0" t="s">
        <v>1385</v>
      </c>
      <c r="Y63" s="0" t="s">
        <v>1386</v>
      </c>
      <c r="Z63" s="0" t="s">
        <v>1387</v>
      </c>
      <c r="AA63" s="0" t="s">
        <v>1388</v>
      </c>
      <c r="AB63" s="0" t="s">
        <v>1389</v>
      </c>
      <c r="AC63" s="0" t="s">
        <v>1390</v>
      </c>
      <c r="AD63" s="0" t="s">
        <v>1390</v>
      </c>
      <c r="AE63" s="0" t="s">
        <v>1391</v>
      </c>
      <c r="AG63" s="0" t="n">
        <v>155</v>
      </c>
      <c r="AH63" s="0" t="n">
        <v>1</v>
      </c>
      <c r="AI63" s="0" t="n">
        <v>1</v>
      </c>
      <c r="AJ63" s="0" t="n">
        <v>0</v>
      </c>
      <c r="AK63" s="0" t="n">
        <v>2</v>
      </c>
      <c r="AL63" s="0" t="s">
        <v>340</v>
      </c>
      <c r="AM63" s="0" t="s">
        <v>92</v>
      </c>
      <c r="AN63" s="0" t="s">
        <v>341</v>
      </c>
      <c r="AO63" s="0" t="s">
        <v>342</v>
      </c>
      <c r="AP63" s="0" t="s">
        <v>343</v>
      </c>
      <c r="AR63" s="0" t="s">
        <v>344</v>
      </c>
      <c r="AS63" s="0" t="s">
        <v>345</v>
      </c>
      <c r="AT63" s="0" t="s">
        <v>1121</v>
      </c>
      <c r="AU63" s="0" t="n">
        <v>2023</v>
      </c>
      <c r="AV63" s="0" t="n">
        <v>35</v>
      </c>
      <c r="AW63" s="0" t="n">
        <v>4</v>
      </c>
      <c r="AZ63" s="0" t="s">
        <v>1079</v>
      </c>
      <c r="BB63" s="0" t="n">
        <v>729</v>
      </c>
      <c r="BC63" s="0" t="n">
        <v>744</v>
      </c>
      <c r="BE63" s="0" t="s">
        <v>1392</v>
      </c>
      <c r="BF63" s="0" t="str">
        <f aca="false">HYPERLINK("http://dx.doi.org/10.1007/s40520-023-02356-4","http://dx.doi.org/10.1007/s40520-023-02356-4")</f>
        <v>http://dx.doi.org/10.1007/s40520-023-02356-4</v>
      </c>
      <c r="BH63" s="0" t="s">
        <v>1345</v>
      </c>
      <c r="BI63" s="0" t="n">
        <v>16</v>
      </c>
      <c r="BJ63" s="0" t="s">
        <v>126</v>
      </c>
      <c r="BK63" s="0" t="s">
        <v>230</v>
      </c>
      <c r="BL63" s="0" t="s">
        <v>126</v>
      </c>
      <c r="BM63" s="0" t="s">
        <v>1393</v>
      </c>
      <c r="BN63" s="0" t="n">
        <v>36795236</v>
      </c>
      <c r="BO63" s="0" t="s">
        <v>861</v>
      </c>
      <c r="BR63" s="0" t="s">
        <v>104</v>
      </c>
      <c r="BS63" s="0" t="s">
        <v>1394</v>
      </c>
      <c r="BT63" s="0" t="str">
        <f aca="false">HYPERLINK("https%3A%2F%2Fwww.webofscience.com%2Fwos%2Fwoscc%2Ffull-record%2FWOS:000939203900001","View Full Record in Web of Science")</f>
        <v>View Full Record in Web of Science</v>
      </c>
    </row>
    <row r="64" customFormat="false" ht="13" hidden="false" customHeight="false" outlineLevel="0" collapsed="false">
      <c r="A64" s="0" t="s">
        <v>72</v>
      </c>
      <c r="B64" s="0" t="s">
        <v>1395</v>
      </c>
      <c r="F64" s="0" t="s">
        <v>1396</v>
      </c>
      <c r="I64" s="0" t="s">
        <v>1397</v>
      </c>
      <c r="J64" s="0" t="s">
        <v>1398</v>
      </c>
      <c r="M64" s="0" t="s">
        <v>77</v>
      </c>
      <c r="N64" s="0" t="s">
        <v>78</v>
      </c>
      <c r="T64" s="0" t="s">
        <v>1399</v>
      </c>
      <c r="U64" s="0" t="s">
        <v>1400</v>
      </c>
      <c r="V64" s="0" t="s">
        <v>1401</v>
      </c>
      <c r="W64" s="0" t="s">
        <v>1402</v>
      </c>
      <c r="X64" s="0" t="s">
        <v>1403</v>
      </c>
      <c r="Y64" s="0" t="s">
        <v>1404</v>
      </c>
      <c r="Z64" s="0" t="s">
        <v>1405</v>
      </c>
      <c r="AA64" s="0" t="s">
        <v>1406</v>
      </c>
      <c r="AB64" s="0" t="s">
        <v>1407</v>
      </c>
      <c r="AC64" s="0" t="s">
        <v>1408</v>
      </c>
      <c r="AD64" s="0" t="s">
        <v>1409</v>
      </c>
      <c r="AE64" s="0" t="s">
        <v>1410</v>
      </c>
      <c r="AG64" s="0" t="n">
        <v>30</v>
      </c>
      <c r="AH64" s="0" t="n">
        <v>1</v>
      </c>
      <c r="AI64" s="0" t="n">
        <v>1</v>
      </c>
      <c r="AJ64" s="0" t="n">
        <v>1</v>
      </c>
      <c r="AK64" s="0" t="n">
        <v>1</v>
      </c>
      <c r="AL64" s="0" t="s">
        <v>424</v>
      </c>
      <c r="AM64" s="0" t="s">
        <v>425</v>
      </c>
      <c r="AN64" s="0" t="s">
        <v>426</v>
      </c>
      <c r="AP64" s="0" t="s">
        <v>1411</v>
      </c>
      <c r="AR64" s="0" t="s">
        <v>1412</v>
      </c>
      <c r="AS64" s="0" t="s">
        <v>1413</v>
      </c>
      <c r="AT64" s="0" t="s">
        <v>1414</v>
      </c>
      <c r="AU64" s="0" t="n">
        <v>2023</v>
      </c>
      <c r="AV64" s="0" t="n">
        <v>8</v>
      </c>
      <c r="AW64" s="0" t="n">
        <v>1</v>
      </c>
      <c r="BD64" s="0" t="n">
        <v>21</v>
      </c>
      <c r="BE64" s="0" t="s">
        <v>1415</v>
      </c>
      <c r="BF64" s="0" t="str">
        <f aca="false">HYPERLINK("http://dx.doi.org/10.3390/geriatrics8010021","http://dx.doi.org/10.3390/geriatrics8010021")</f>
        <v>http://dx.doi.org/10.3390/geriatrics8010021</v>
      </c>
      <c r="BI64" s="0" t="n">
        <v>13</v>
      </c>
      <c r="BJ64" s="0" t="s">
        <v>126</v>
      </c>
      <c r="BK64" s="0" t="s">
        <v>209</v>
      </c>
      <c r="BL64" s="0" t="s">
        <v>126</v>
      </c>
      <c r="BM64" s="0" t="s">
        <v>1416</v>
      </c>
      <c r="BN64" s="0" t="n">
        <v>36826363</v>
      </c>
      <c r="BO64" s="0" t="s">
        <v>306</v>
      </c>
      <c r="BR64" s="0" t="s">
        <v>104</v>
      </c>
      <c r="BS64" s="0" t="s">
        <v>1417</v>
      </c>
      <c r="BT64" s="0" t="str">
        <f aca="false">HYPERLINK("https%3A%2F%2Fwww.webofscience.com%2Fwos%2Fwoscc%2Ffull-record%2FWOS:000941210500001","View Full Record in Web of Science")</f>
        <v>View Full Record in Web of Science</v>
      </c>
    </row>
    <row r="65" customFormat="false" ht="13" hidden="false" customHeight="false" outlineLevel="0" collapsed="false">
      <c r="A65" s="0" t="s">
        <v>72</v>
      </c>
      <c r="B65" s="0" t="s">
        <v>1418</v>
      </c>
      <c r="F65" s="0" t="s">
        <v>1419</v>
      </c>
      <c r="H65" s="0" t="s">
        <v>1420</v>
      </c>
      <c r="I65" s="0" t="s">
        <v>1421</v>
      </c>
      <c r="J65" s="0" t="s">
        <v>1235</v>
      </c>
      <c r="M65" s="0" t="s">
        <v>77</v>
      </c>
      <c r="N65" s="0" t="s">
        <v>78</v>
      </c>
      <c r="T65" s="0" t="s">
        <v>1422</v>
      </c>
      <c r="V65" s="0" t="s">
        <v>1423</v>
      </c>
      <c r="W65" s="0" t="s">
        <v>1424</v>
      </c>
      <c r="X65" s="0" t="s">
        <v>1425</v>
      </c>
      <c r="Y65" s="0" t="s">
        <v>1426</v>
      </c>
      <c r="Z65" s="0" t="s">
        <v>1427</v>
      </c>
      <c r="AA65" s="0" t="s">
        <v>1428</v>
      </c>
      <c r="AB65" s="0" t="s">
        <v>1429</v>
      </c>
      <c r="AC65" s="0" t="s">
        <v>1430</v>
      </c>
      <c r="AD65" s="0" t="s">
        <v>1431</v>
      </c>
      <c r="AE65" s="0" t="s">
        <v>1430</v>
      </c>
      <c r="AG65" s="0" t="n">
        <v>46</v>
      </c>
      <c r="AH65" s="0" t="n">
        <v>1</v>
      </c>
      <c r="AI65" s="0" t="n">
        <v>1</v>
      </c>
      <c r="AJ65" s="0" t="n">
        <v>1</v>
      </c>
      <c r="AK65" s="0" t="n">
        <v>1</v>
      </c>
      <c r="AL65" s="0" t="s">
        <v>146</v>
      </c>
      <c r="AM65" s="0" t="s">
        <v>147</v>
      </c>
      <c r="AN65" s="0" t="s">
        <v>148</v>
      </c>
      <c r="AO65" s="0" t="s">
        <v>1245</v>
      </c>
      <c r="AP65" s="0" t="s">
        <v>1246</v>
      </c>
      <c r="AR65" s="0" t="s">
        <v>1247</v>
      </c>
      <c r="AS65" s="0" t="s">
        <v>1248</v>
      </c>
      <c r="AT65" s="0" t="s">
        <v>1414</v>
      </c>
      <c r="AU65" s="0" t="n">
        <v>2023</v>
      </c>
      <c r="AV65" s="0" t="n">
        <v>38</v>
      </c>
      <c r="AW65" s="0" t="n">
        <v>2</v>
      </c>
      <c r="BD65" s="0" t="s">
        <v>1432</v>
      </c>
      <c r="BE65" s="0" t="s">
        <v>1433</v>
      </c>
      <c r="BF65" s="0" t="str">
        <f aca="false">HYPERLINK("http://dx.doi.org/10.1002/gps.5886","http://dx.doi.org/10.1002/gps.5886")</f>
        <v>http://dx.doi.org/10.1002/gps.5886</v>
      </c>
      <c r="BI65" s="0" t="n">
        <v>13</v>
      </c>
      <c r="BJ65" s="0" t="s">
        <v>686</v>
      </c>
      <c r="BK65" s="0" t="s">
        <v>101</v>
      </c>
      <c r="BL65" s="0" t="s">
        <v>229</v>
      </c>
      <c r="BM65" s="0" t="s">
        <v>1434</v>
      </c>
      <c r="BN65" s="0" t="n">
        <v>36734147</v>
      </c>
      <c r="BO65" s="0" t="s">
        <v>901</v>
      </c>
      <c r="BR65" s="0" t="s">
        <v>104</v>
      </c>
      <c r="BS65" s="0" t="s">
        <v>1435</v>
      </c>
      <c r="BT65" s="0" t="str">
        <f aca="false">HYPERLINK("https%3A%2F%2Fwww.webofscience.com%2Fwos%2Fwoscc%2Ffull-record%2FWOS:000933038000001","View Full Record in Web of Science")</f>
        <v>View Full Record in Web of Science</v>
      </c>
    </row>
    <row r="66" customFormat="false" ht="13" hidden="false" customHeight="false" outlineLevel="0" collapsed="false">
      <c r="A66" s="0" t="s">
        <v>72</v>
      </c>
      <c r="B66" s="0" t="s">
        <v>1436</v>
      </c>
      <c r="F66" s="0" t="s">
        <v>1437</v>
      </c>
      <c r="I66" s="0" t="s">
        <v>1438</v>
      </c>
      <c r="J66" s="0" t="s">
        <v>1439</v>
      </c>
      <c r="M66" s="0" t="s">
        <v>77</v>
      </c>
      <c r="N66" s="0" t="s">
        <v>743</v>
      </c>
      <c r="T66" s="0" t="s">
        <v>1440</v>
      </c>
      <c r="U66" s="0" t="s">
        <v>1441</v>
      </c>
      <c r="V66" s="0" t="s">
        <v>1442</v>
      </c>
      <c r="W66" s="0" t="s">
        <v>1443</v>
      </c>
      <c r="X66" s="0" t="s">
        <v>1444</v>
      </c>
      <c r="Y66" s="0" t="s">
        <v>1445</v>
      </c>
      <c r="Z66" s="0" t="s">
        <v>1446</v>
      </c>
      <c r="AB66" s="0" t="s">
        <v>1447</v>
      </c>
      <c r="AG66" s="0" t="n">
        <v>54</v>
      </c>
      <c r="AH66" s="0" t="n">
        <v>0</v>
      </c>
      <c r="AI66" s="0" t="n">
        <v>0</v>
      </c>
      <c r="AJ66" s="0" t="n">
        <v>4</v>
      </c>
      <c r="AK66" s="0" t="n">
        <v>11</v>
      </c>
      <c r="AL66" s="0" t="s">
        <v>146</v>
      </c>
      <c r="AM66" s="0" t="s">
        <v>147</v>
      </c>
      <c r="AN66" s="0" t="s">
        <v>148</v>
      </c>
      <c r="AO66" s="0" t="s">
        <v>1448</v>
      </c>
      <c r="AP66" s="0" t="s">
        <v>1449</v>
      </c>
      <c r="AR66" s="0" t="s">
        <v>1450</v>
      </c>
      <c r="AS66" s="0" t="s">
        <v>1451</v>
      </c>
      <c r="AT66" s="0" t="s">
        <v>1452</v>
      </c>
      <c r="AU66" s="0" t="n">
        <v>2023</v>
      </c>
      <c r="BE66" s="0" t="s">
        <v>1453</v>
      </c>
      <c r="BF66" s="0" t="str">
        <f aca="false">HYPERLINK("http://dx.doi.org/10.1111/inm.13112","http://dx.doi.org/10.1111/inm.13112")</f>
        <v>http://dx.doi.org/10.1111/inm.13112</v>
      </c>
      <c r="BH66" s="0" t="s">
        <v>1454</v>
      </c>
      <c r="BI66" s="0" t="n">
        <v>17</v>
      </c>
      <c r="BJ66" s="0" t="s">
        <v>1455</v>
      </c>
      <c r="BK66" s="0" t="s">
        <v>101</v>
      </c>
      <c r="BL66" s="0" t="s">
        <v>1455</v>
      </c>
      <c r="BM66" s="0" t="s">
        <v>1456</v>
      </c>
      <c r="BN66" s="0" t="n">
        <v>36715170</v>
      </c>
      <c r="BR66" s="0" t="s">
        <v>104</v>
      </c>
      <c r="BS66" s="0" t="s">
        <v>1457</v>
      </c>
      <c r="BT66" s="0" t="str">
        <f aca="false">HYPERLINK("https%3A%2F%2Fwww.webofscience.com%2Fwos%2Fwoscc%2Ffull-record%2FWOS:000919270500001","View Full Record in Web of Science")</f>
        <v>View Full Record in Web of Science</v>
      </c>
    </row>
    <row r="67" customFormat="false" ht="13" hidden="false" customHeight="false" outlineLevel="0" collapsed="false">
      <c r="A67" s="0" t="s">
        <v>72</v>
      </c>
      <c r="B67" s="0" t="s">
        <v>1458</v>
      </c>
      <c r="F67" s="0" t="s">
        <v>1459</v>
      </c>
      <c r="I67" s="0" t="s">
        <v>1460</v>
      </c>
      <c r="J67" s="0" t="s">
        <v>645</v>
      </c>
      <c r="M67" s="0" t="s">
        <v>77</v>
      </c>
      <c r="N67" s="0" t="s">
        <v>78</v>
      </c>
      <c r="T67" s="0" t="s">
        <v>1461</v>
      </c>
      <c r="U67" s="0" t="s">
        <v>1462</v>
      </c>
      <c r="V67" s="0" t="s">
        <v>1463</v>
      </c>
      <c r="W67" s="0" t="s">
        <v>1464</v>
      </c>
      <c r="X67" s="0" t="s">
        <v>1465</v>
      </c>
      <c r="Y67" s="0" t="s">
        <v>1466</v>
      </c>
      <c r="Z67" s="0" t="s">
        <v>1467</v>
      </c>
      <c r="AB67" s="0" t="s">
        <v>1468</v>
      </c>
      <c r="AC67" s="0" t="s">
        <v>1469</v>
      </c>
      <c r="AD67" s="0" t="s">
        <v>1470</v>
      </c>
      <c r="AE67" s="0" t="s">
        <v>1471</v>
      </c>
      <c r="AG67" s="0" t="n">
        <v>25</v>
      </c>
      <c r="AH67" s="0" t="n">
        <v>1</v>
      </c>
      <c r="AI67" s="0" t="n">
        <v>1</v>
      </c>
      <c r="AJ67" s="0" t="n">
        <v>1</v>
      </c>
      <c r="AK67" s="0" t="n">
        <v>1</v>
      </c>
      <c r="AL67" s="0" t="s">
        <v>319</v>
      </c>
      <c r="AM67" s="0" t="s">
        <v>118</v>
      </c>
      <c r="AN67" s="0" t="s">
        <v>320</v>
      </c>
      <c r="AO67" s="0" t="s">
        <v>658</v>
      </c>
      <c r="AP67" s="0" t="s">
        <v>659</v>
      </c>
      <c r="AR67" s="0" t="s">
        <v>660</v>
      </c>
      <c r="AS67" s="0" t="s">
        <v>661</v>
      </c>
      <c r="AT67" s="0" t="s">
        <v>1121</v>
      </c>
      <c r="AU67" s="0" t="n">
        <v>2023</v>
      </c>
      <c r="AV67" s="0" t="n">
        <v>22</v>
      </c>
      <c r="AW67" s="0" t="n">
        <v>3</v>
      </c>
      <c r="BB67" s="0" t="n">
        <v>561</v>
      </c>
      <c r="BC67" s="0" t="n">
        <v>575</v>
      </c>
      <c r="BE67" s="0" t="s">
        <v>1472</v>
      </c>
      <c r="BF67" s="0" t="str">
        <f aca="false">HYPERLINK("http://dx.doi.org/10.1177/14713012231153431","http://dx.doi.org/10.1177/14713012231153431")</f>
        <v>http://dx.doi.org/10.1177/14713012231153431</v>
      </c>
      <c r="BH67" s="0" t="s">
        <v>1454</v>
      </c>
      <c r="BI67" s="0" t="n">
        <v>15</v>
      </c>
      <c r="BJ67" s="0" t="s">
        <v>183</v>
      </c>
      <c r="BK67" s="0" t="s">
        <v>184</v>
      </c>
      <c r="BL67" s="0" t="s">
        <v>126</v>
      </c>
      <c r="BM67" s="0" t="s">
        <v>1473</v>
      </c>
      <c r="BN67" s="0" t="n">
        <v>36656067</v>
      </c>
      <c r="BO67" s="0" t="s">
        <v>1474</v>
      </c>
      <c r="BR67" s="0" t="s">
        <v>104</v>
      </c>
      <c r="BS67" s="0" t="s">
        <v>1475</v>
      </c>
      <c r="BT67" s="0" t="str">
        <f aca="false">HYPERLINK("https%3A%2F%2Fwww.webofscience.com%2Fwos%2Fwoscc%2Ffull-record%2FWOS:000922373200001","View Full Record in Web of Science")</f>
        <v>View Full Record in Web of Science</v>
      </c>
    </row>
    <row r="68" customFormat="false" ht="13" hidden="false" customHeight="false" outlineLevel="0" collapsed="false">
      <c r="A68" s="0" t="s">
        <v>72</v>
      </c>
      <c r="B68" s="0" t="s">
        <v>1476</v>
      </c>
      <c r="F68" s="0" t="s">
        <v>1477</v>
      </c>
      <c r="I68" s="0" t="s">
        <v>1478</v>
      </c>
      <c r="J68" s="0" t="s">
        <v>645</v>
      </c>
      <c r="M68" s="0" t="s">
        <v>77</v>
      </c>
      <c r="N68" s="0" t="s">
        <v>78</v>
      </c>
      <c r="T68" s="0" t="s">
        <v>1479</v>
      </c>
      <c r="U68" s="0" t="s">
        <v>1480</v>
      </c>
      <c r="V68" s="0" t="s">
        <v>1481</v>
      </c>
      <c r="W68" s="0" t="s">
        <v>1482</v>
      </c>
      <c r="X68" s="0" t="s">
        <v>1483</v>
      </c>
      <c r="Y68" s="0" t="s">
        <v>1484</v>
      </c>
      <c r="Z68" s="0" t="s">
        <v>1485</v>
      </c>
      <c r="AB68" s="0" t="s">
        <v>1486</v>
      </c>
      <c r="AG68" s="0" t="n">
        <v>38</v>
      </c>
      <c r="AH68" s="0" t="n">
        <v>2</v>
      </c>
      <c r="AI68" s="0" t="n">
        <v>2</v>
      </c>
      <c r="AJ68" s="0" t="n">
        <v>2</v>
      </c>
      <c r="AK68" s="0" t="n">
        <v>5</v>
      </c>
      <c r="AL68" s="0" t="s">
        <v>319</v>
      </c>
      <c r="AM68" s="0" t="s">
        <v>118</v>
      </c>
      <c r="AN68" s="0" t="s">
        <v>320</v>
      </c>
      <c r="AO68" s="0" t="s">
        <v>658</v>
      </c>
      <c r="AP68" s="0" t="s">
        <v>659</v>
      </c>
      <c r="AR68" s="0" t="s">
        <v>660</v>
      </c>
      <c r="AS68" s="0" t="s">
        <v>661</v>
      </c>
      <c r="AT68" s="0" t="s">
        <v>1121</v>
      </c>
      <c r="AU68" s="0" t="n">
        <v>2023</v>
      </c>
      <c r="AV68" s="0" t="n">
        <v>22</v>
      </c>
      <c r="AW68" s="0" t="n">
        <v>3</v>
      </c>
      <c r="BB68" s="0" t="n">
        <v>576</v>
      </c>
      <c r="BC68" s="0" t="n">
        <v>593</v>
      </c>
      <c r="BE68" s="0" t="s">
        <v>1487</v>
      </c>
      <c r="BF68" s="0" t="str">
        <f aca="false">HYPERLINK("http://dx.doi.org/10.1177/14713012221150298","http://dx.doi.org/10.1177/14713012221150298")</f>
        <v>http://dx.doi.org/10.1177/14713012221150298</v>
      </c>
      <c r="BH68" s="0" t="s">
        <v>1454</v>
      </c>
      <c r="BI68" s="0" t="n">
        <v>18</v>
      </c>
      <c r="BJ68" s="0" t="s">
        <v>183</v>
      </c>
      <c r="BK68" s="0" t="s">
        <v>184</v>
      </c>
      <c r="BL68" s="0" t="s">
        <v>126</v>
      </c>
      <c r="BM68" s="0" t="s">
        <v>1473</v>
      </c>
      <c r="BN68" s="0" t="n">
        <v>36630524</v>
      </c>
      <c r="BO68" s="0" t="s">
        <v>1488</v>
      </c>
      <c r="BR68" s="0" t="s">
        <v>104</v>
      </c>
      <c r="BS68" s="0" t="s">
        <v>1489</v>
      </c>
      <c r="BT68" s="0" t="str">
        <f aca="false">HYPERLINK("https%3A%2F%2Fwww.webofscience.com%2Fwos%2Fwoscc%2Ffull-record%2FWOS:000912673000001","View Full Record in Web of Science")</f>
        <v>View Full Record in Web of Science</v>
      </c>
    </row>
    <row r="69" customFormat="false" ht="13" hidden="false" customHeight="false" outlineLevel="0" collapsed="false">
      <c r="A69" s="0" t="s">
        <v>72</v>
      </c>
      <c r="B69" s="0" t="s">
        <v>1490</v>
      </c>
      <c r="F69" s="0" t="s">
        <v>1491</v>
      </c>
      <c r="I69" s="0" t="s">
        <v>1492</v>
      </c>
      <c r="J69" s="0" t="s">
        <v>1493</v>
      </c>
      <c r="M69" s="0" t="s">
        <v>77</v>
      </c>
      <c r="N69" s="0" t="s">
        <v>78</v>
      </c>
      <c r="T69" s="0" t="s">
        <v>1494</v>
      </c>
      <c r="U69" s="0" t="s">
        <v>1495</v>
      </c>
      <c r="V69" s="0" t="s">
        <v>1496</v>
      </c>
      <c r="W69" s="0" t="s">
        <v>1497</v>
      </c>
      <c r="X69" s="0" t="s">
        <v>1498</v>
      </c>
      <c r="Y69" s="0" t="s">
        <v>1499</v>
      </c>
      <c r="Z69" s="0" t="s">
        <v>1405</v>
      </c>
      <c r="AG69" s="0" t="n">
        <v>53</v>
      </c>
      <c r="AH69" s="0" t="n">
        <v>0</v>
      </c>
      <c r="AI69" s="0" t="n">
        <v>0</v>
      </c>
      <c r="AJ69" s="0" t="n">
        <v>1</v>
      </c>
      <c r="AK69" s="0" t="n">
        <v>1</v>
      </c>
      <c r="AL69" s="0" t="s">
        <v>1500</v>
      </c>
      <c r="AM69" s="0" t="s">
        <v>1501</v>
      </c>
      <c r="AN69" s="0" t="s">
        <v>1502</v>
      </c>
      <c r="AO69" s="0" t="s">
        <v>1503</v>
      </c>
      <c r="AR69" s="0" t="s">
        <v>1504</v>
      </c>
      <c r="AS69" s="0" t="s">
        <v>1505</v>
      </c>
      <c r="AT69" s="0" t="s">
        <v>1506</v>
      </c>
      <c r="AU69" s="0" t="n">
        <v>2023</v>
      </c>
      <c r="AV69" s="0" t="n">
        <v>40</v>
      </c>
      <c r="AW69" s="0" t="n">
        <v>1</v>
      </c>
      <c r="BB69" s="0" t="n">
        <v>92</v>
      </c>
      <c r="BC69" s="0" t="n">
        <v>101</v>
      </c>
      <c r="BI69" s="0" t="n">
        <v>10</v>
      </c>
      <c r="BJ69" s="0" t="s">
        <v>432</v>
      </c>
      <c r="BK69" s="0" t="s">
        <v>209</v>
      </c>
      <c r="BL69" s="0" t="s">
        <v>433</v>
      </c>
      <c r="BM69" s="0" t="s">
        <v>1507</v>
      </c>
      <c r="BR69" s="0" t="s">
        <v>104</v>
      </c>
      <c r="BS69" s="0" t="s">
        <v>1508</v>
      </c>
      <c r="BT69" s="0" t="str">
        <f aca="false">HYPERLINK("https%3A%2F%2Fwww.webofscience.com%2Fwos%2Fwoscc%2Ffull-record%2FWOS:000971263400012","View Full Record in Web of Science")</f>
        <v>View Full Record in Web of Science</v>
      </c>
    </row>
    <row r="70" customFormat="false" ht="13" hidden="false" customHeight="false" outlineLevel="0" collapsed="false">
      <c r="A70" s="0" t="s">
        <v>72</v>
      </c>
      <c r="B70" s="0" t="s">
        <v>1509</v>
      </c>
      <c r="F70" s="0" t="s">
        <v>1510</v>
      </c>
      <c r="I70" s="0" t="s">
        <v>1511</v>
      </c>
      <c r="J70" s="0" t="s">
        <v>1512</v>
      </c>
      <c r="M70" s="0" t="s">
        <v>77</v>
      </c>
      <c r="N70" s="0" t="s">
        <v>78</v>
      </c>
      <c r="T70" s="0" t="s">
        <v>1513</v>
      </c>
      <c r="U70" s="0" t="s">
        <v>1514</v>
      </c>
      <c r="V70" s="0" t="s">
        <v>1515</v>
      </c>
      <c r="W70" s="0" t="s">
        <v>1516</v>
      </c>
      <c r="X70" s="0" t="s">
        <v>1517</v>
      </c>
      <c r="Y70" s="0" t="s">
        <v>1518</v>
      </c>
      <c r="Z70" s="0" t="s">
        <v>1519</v>
      </c>
      <c r="AB70" s="0" t="s">
        <v>1520</v>
      </c>
      <c r="AC70" s="0" t="s">
        <v>1521</v>
      </c>
      <c r="AD70" s="0" t="s">
        <v>1522</v>
      </c>
      <c r="AE70" s="0" t="s">
        <v>1523</v>
      </c>
      <c r="AG70" s="0" t="n">
        <v>58</v>
      </c>
      <c r="AH70" s="0" t="n">
        <v>1</v>
      </c>
      <c r="AI70" s="0" t="n">
        <v>1</v>
      </c>
      <c r="AJ70" s="0" t="n">
        <v>1</v>
      </c>
      <c r="AK70" s="0" t="n">
        <v>3</v>
      </c>
      <c r="AL70" s="0" t="s">
        <v>1524</v>
      </c>
      <c r="AM70" s="0" t="s">
        <v>1525</v>
      </c>
      <c r="AN70" s="0" t="s">
        <v>1526</v>
      </c>
      <c r="AO70" s="0" t="s">
        <v>1527</v>
      </c>
      <c r="AP70" s="0" t="s">
        <v>1528</v>
      </c>
      <c r="AR70" s="0" t="s">
        <v>1529</v>
      </c>
      <c r="AS70" s="0" t="s">
        <v>1530</v>
      </c>
      <c r="AU70" s="0" t="n">
        <v>2023</v>
      </c>
      <c r="AV70" s="0" t="n">
        <v>91</v>
      </c>
      <c r="AW70" s="0" t="n">
        <v>1</v>
      </c>
      <c r="BB70" s="0" t="n">
        <v>203</v>
      </c>
      <c r="BC70" s="0" t="n">
        <v>214</v>
      </c>
      <c r="BE70" s="0" t="s">
        <v>1531</v>
      </c>
      <c r="BF70" s="0" t="str">
        <f aca="false">HYPERLINK("http://dx.doi.org/10.3233/JAD-220424","http://dx.doi.org/10.3233/JAD-220424")</f>
        <v>http://dx.doi.org/10.3233/JAD-220424</v>
      </c>
      <c r="BI70" s="0" t="n">
        <v>12</v>
      </c>
      <c r="BJ70" s="0" t="s">
        <v>1532</v>
      </c>
      <c r="BK70" s="0" t="s">
        <v>230</v>
      </c>
      <c r="BL70" s="0" t="s">
        <v>1180</v>
      </c>
      <c r="BM70" s="0" t="s">
        <v>1533</v>
      </c>
      <c r="BN70" s="0" t="n">
        <v>36404541</v>
      </c>
      <c r="BO70" s="0" t="s">
        <v>1359</v>
      </c>
      <c r="BR70" s="0" t="s">
        <v>104</v>
      </c>
      <c r="BS70" s="0" t="s">
        <v>1534</v>
      </c>
      <c r="BT70" s="0" t="str">
        <f aca="false">HYPERLINK("https%3A%2F%2Fwww.webofscience.com%2Fwos%2Fwoscc%2Ffull-record%2FWOS:000908400500014","View Full Record in Web of Science")</f>
        <v>View Full Record in Web of Science</v>
      </c>
    </row>
    <row r="71" customFormat="false" ht="13" hidden="false" customHeight="false" outlineLevel="0" collapsed="false">
      <c r="A71" s="0" t="s">
        <v>72</v>
      </c>
      <c r="B71" s="0" t="s">
        <v>1535</v>
      </c>
      <c r="F71" s="0" t="s">
        <v>1536</v>
      </c>
      <c r="I71" s="0" t="s">
        <v>1537</v>
      </c>
      <c r="J71" s="0" t="s">
        <v>1512</v>
      </c>
      <c r="M71" s="0" t="s">
        <v>77</v>
      </c>
      <c r="N71" s="0" t="s">
        <v>78</v>
      </c>
      <c r="T71" s="0" t="s">
        <v>1538</v>
      </c>
      <c r="U71" s="0" t="s">
        <v>1539</v>
      </c>
      <c r="V71" s="0" t="s">
        <v>1540</v>
      </c>
      <c r="W71" s="0" t="s">
        <v>1541</v>
      </c>
      <c r="X71" s="0" t="s">
        <v>1542</v>
      </c>
      <c r="Y71" s="0" t="s">
        <v>1543</v>
      </c>
      <c r="Z71" s="0" t="s">
        <v>1544</v>
      </c>
      <c r="AG71" s="0" t="n">
        <v>56</v>
      </c>
      <c r="AH71" s="0" t="n">
        <v>0</v>
      </c>
      <c r="AI71" s="0" t="n">
        <v>0</v>
      </c>
      <c r="AJ71" s="0" t="n">
        <v>0</v>
      </c>
      <c r="AK71" s="0" t="n">
        <v>0</v>
      </c>
      <c r="AL71" s="0" t="s">
        <v>1524</v>
      </c>
      <c r="AM71" s="0" t="s">
        <v>1525</v>
      </c>
      <c r="AN71" s="0" t="s">
        <v>1526</v>
      </c>
      <c r="AO71" s="0" t="s">
        <v>1527</v>
      </c>
      <c r="AP71" s="0" t="s">
        <v>1528</v>
      </c>
      <c r="AR71" s="0" t="s">
        <v>1529</v>
      </c>
      <c r="AS71" s="0" t="s">
        <v>1530</v>
      </c>
      <c r="AU71" s="0" t="n">
        <v>2023</v>
      </c>
      <c r="AV71" s="0" t="n">
        <v>93</v>
      </c>
      <c r="AW71" s="0" t="n">
        <v>3</v>
      </c>
      <c r="BB71" s="0" t="n">
        <v>1017</v>
      </c>
      <c r="BC71" s="0" t="n">
        <v>1031</v>
      </c>
      <c r="BE71" s="0" t="s">
        <v>1545</v>
      </c>
      <c r="BF71" s="0" t="str">
        <f aca="false">HYPERLINK("http://dx.doi.org/10.3233/JAD-220887","http://dx.doi.org/10.3233/JAD-220887")</f>
        <v>http://dx.doi.org/10.3233/JAD-220887</v>
      </c>
      <c r="BI71" s="0" t="n">
        <v>15</v>
      </c>
      <c r="BJ71" s="0" t="s">
        <v>1532</v>
      </c>
      <c r="BK71" s="0" t="s">
        <v>230</v>
      </c>
      <c r="BL71" s="0" t="s">
        <v>1180</v>
      </c>
      <c r="BM71" s="0" t="s">
        <v>1546</v>
      </c>
      <c r="BN71" s="0" t="n">
        <v>37154178</v>
      </c>
      <c r="BO71" s="0" t="s">
        <v>486</v>
      </c>
      <c r="BR71" s="0" t="s">
        <v>104</v>
      </c>
      <c r="BS71" s="0" t="s">
        <v>1547</v>
      </c>
      <c r="BT71" s="0" t="str">
        <f aca="false">HYPERLINK("https%3A%2F%2Fwww.webofscience.com%2Fwos%2Fwoscc%2Ffull-record%2FWOS:001002185600019","View Full Record in Web of Science")</f>
        <v>View Full Record in Web of Science</v>
      </c>
    </row>
    <row r="72" customFormat="false" ht="13" hidden="false" customHeight="false" outlineLevel="0" collapsed="false">
      <c r="A72" s="0" t="s">
        <v>72</v>
      </c>
      <c r="B72" s="0" t="s">
        <v>1548</v>
      </c>
      <c r="F72" s="0" t="s">
        <v>1549</v>
      </c>
      <c r="I72" s="0" t="s">
        <v>1550</v>
      </c>
      <c r="J72" s="0" t="s">
        <v>1235</v>
      </c>
      <c r="M72" s="0" t="s">
        <v>77</v>
      </c>
      <c r="N72" s="0" t="s">
        <v>78</v>
      </c>
      <c r="T72" s="0" t="s">
        <v>1551</v>
      </c>
      <c r="U72" s="0" t="s">
        <v>1552</v>
      </c>
      <c r="V72" s="0" t="s">
        <v>1553</v>
      </c>
      <c r="W72" s="0" t="s">
        <v>1554</v>
      </c>
      <c r="X72" s="0" t="s">
        <v>1555</v>
      </c>
      <c r="Y72" s="0" t="s">
        <v>1556</v>
      </c>
      <c r="Z72" s="0" t="s">
        <v>1557</v>
      </c>
      <c r="AA72" s="0" t="s">
        <v>1558</v>
      </c>
      <c r="AC72" s="0" t="s">
        <v>1559</v>
      </c>
      <c r="AD72" s="0" t="s">
        <v>1560</v>
      </c>
      <c r="AE72" s="0" t="s">
        <v>1559</v>
      </c>
      <c r="AG72" s="0" t="n">
        <v>27</v>
      </c>
      <c r="AH72" s="0" t="n">
        <v>3</v>
      </c>
      <c r="AI72" s="0" t="n">
        <v>3</v>
      </c>
      <c r="AJ72" s="0" t="n">
        <v>0</v>
      </c>
      <c r="AK72" s="0" t="n">
        <v>0</v>
      </c>
      <c r="AL72" s="0" t="s">
        <v>146</v>
      </c>
      <c r="AM72" s="0" t="s">
        <v>147</v>
      </c>
      <c r="AN72" s="0" t="s">
        <v>148</v>
      </c>
      <c r="AO72" s="0" t="s">
        <v>1245</v>
      </c>
      <c r="AP72" s="0" t="s">
        <v>1246</v>
      </c>
      <c r="AR72" s="0" t="s">
        <v>1247</v>
      </c>
      <c r="AS72" s="0" t="s">
        <v>1248</v>
      </c>
      <c r="AT72" s="0" t="s">
        <v>1561</v>
      </c>
      <c r="AU72" s="0" t="n">
        <v>2023</v>
      </c>
      <c r="AV72" s="0" t="n">
        <v>38</v>
      </c>
      <c r="AW72" s="0" t="n">
        <v>1</v>
      </c>
      <c r="BD72" s="0" t="s">
        <v>1562</v>
      </c>
      <c r="BE72" s="0" t="s">
        <v>1563</v>
      </c>
      <c r="BF72" s="0" t="str">
        <f aca="false">HYPERLINK("http://dx.doi.org/10.1002/gps.5878","http://dx.doi.org/10.1002/gps.5878")</f>
        <v>http://dx.doi.org/10.1002/gps.5878</v>
      </c>
      <c r="BI72" s="0" t="n">
        <v>7</v>
      </c>
      <c r="BJ72" s="0" t="s">
        <v>686</v>
      </c>
      <c r="BK72" s="0" t="s">
        <v>101</v>
      </c>
      <c r="BL72" s="0" t="s">
        <v>229</v>
      </c>
      <c r="BM72" s="0" t="s">
        <v>1564</v>
      </c>
      <c r="BN72" s="0" t="n">
        <v>36704984</v>
      </c>
      <c r="BO72" s="0" t="s">
        <v>861</v>
      </c>
      <c r="BR72" s="0" t="s">
        <v>104</v>
      </c>
      <c r="BS72" s="0" t="s">
        <v>1565</v>
      </c>
      <c r="BT72" s="0" t="str">
        <f aca="false">HYPERLINK("https%3A%2F%2Fwww.webofscience.com%2Fwos%2Fwoscc%2Ffull-record%2FWOS:000923303800001","View Full Record in Web of Science")</f>
        <v>View Full Record in Web of Science</v>
      </c>
    </row>
    <row r="73" customFormat="false" ht="13" hidden="false" customHeight="false" outlineLevel="0" collapsed="false">
      <c r="A73" s="0" t="s">
        <v>72</v>
      </c>
      <c r="B73" s="0" t="s">
        <v>1566</v>
      </c>
      <c r="F73" s="0" t="s">
        <v>1567</v>
      </c>
      <c r="I73" s="0" t="s">
        <v>1568</v>
      </c>
      <c r="J73" s="0" t="s">
        <v>607</v>
      </c>
      <c r="M73" s="0" t="s">
        <v>77</v>
      </c>
      <c r="N73" s="0" t="s">
        <v>78</v>
      </c>
      <c r="T73" s="0" t="s">
        <v>1569</v>
      </c>
      <c r="V73" s="0" t="s">
        <v>1570</v>
      </c>
      <c r="W73" s="0" t="s">
        <v>1571</v>
      </c>
      <c r="X73" s="0" t="s">
        <v>1572</v>
      </c>
      <c r="Y73" s="0" t="s">
        <v>1573</v>
      </c>
      <c r="Z73" s="0" t="s">
        <v>1574</v>
      </c>
      <c r="AG73" s="0" t="n">
        <v>19</v>
      </c>
      <c r="AH73" s="0" t="n">
        <v>1</v>
      </c>
      <c r="AI73" s="0" t="n">
        <v>1</v>
      </c>
      <c r="AJ73" s="0" t="n">
        <v>1</v>
      </c>
      <c r="AK73" s="0" t="n">
        <v>1</v>
      </c>
      <c r="AL73" s="0" t="s">
        <v>173</v>
      </c>
      <c r="AM73" s="0" t="s">
        <v>174</v>
      </c>
      <c r="AN73" s="0" t="s">
        <v>175</v>
      </c>
      <c r="AP73" s="0" t="s">
        <v>618</v>
      </c>
      <c r="AR73" s="0" t="s">
        <v>619</v>
      </c>
      <c r="AS73" s="0" t="s">
        <v>620</v>
      </c>
      <c r="AU73" s="0" t="n">
        <v>2023</v>
      </c>
      <c r="AV73" s="0" t="n">
        <v>9</v>
      </c>
      <c r="BD73" s="0" t="n">
        <v>23337214231164900</v>
      </c>
      <c r="BE73" s="0" t="s">
        <v>1575</v>
      </c>
      <c r="BF73" s="0" t="str">
        <f aca="false">HYPERLINK("http://dx.doi.org/10.1177/23337214231164911","http://dx.doi.org/10.1177/23337214231164911")</f>
        <v>http://dx.doi.org/10.1177/23337214231164911</v>
      </c>
      <c r="BI73" s="0" t="n">
        <v>9</v>
      </c>
      <c r="BJ73" s="0" t="s">
        <v>126</v>
      </c>
      <c r="BK73" s="0" t="s">
        <v>209</v>
      </c>
      <c r="BL73" s="0" t="s">
        <v>126</v>
      </c>
      <c r="BM73" s="0" t="s">
        <v>1576</v>
      </c>
      <c r="BN73" s="0" t="n">
        <v>37013164</v>
      </c>
      <c r="BO73" s="0" t="s">
        <v>306</v>
      </c>
      <c r="BR73" s="0" t="s">
        <v>104</v>
      </c>
      <c r="BS73" s="0" t="s">
        <v>1577</v>
      </c>
      <c r="BT73" s="0" t="str">
        <f aca="false">HYPERLINK("https%3A%2F%2Fwww.webofscience.com%2Fwos%2Fwoscc%2Ffull-record%2FWOS:000960385200001","View Full Record in Web of Science")</f>
        <v>View Full Record in Web of Science</v>
      </c>
    </row>
    <row r="74" customFormat="false" ht="13" hidden="false" customHeight="false" outlineLevel="0" collapsed="false">
      <c r="A74" s="0" t="s">
        <v>72</v>
      </c>
      <c r="B74" s="0" t="s">
        <v>1578</v>
      </c>
      <c r="F74" s="0" t="s">
        <v>1579</v>
      </c>
      <c r="I74" s="0" t="s">
        <v>1580</v>
      </c>
      <c r="J74" s="0" t="s">
        <v>1581</v>
      </c>
      <c r="M74" s="0" t="s">
        <v>77</v>
      </c>
      <c r="N74" s="0" t="s">
        <v>78</v>
      </c>
      <c r="T74" s="0" t="s">
        <v>1582</v>
      </c>
      <c r="U74" s="0" t="s">
        <v>1583</v>
      </c>
      <c r="V74" s="0" t="s">
        <v>1584</v>
      </c>
      <c r="W74" s="0" t="s">
        <v>1585</v>
      </c>
      <c r="Y74" s="0" t="s">
        <v>1586</v>
      </c>
      <c r="Z74" s="0" t="s">
        <v>1587</v>
      </c>
      <c r="AB74" s="0" t="s">
        <v>1588</v>
      </c>
      <c r="AG74" s="0" t="n">
        <v>25</v>
      </c>
      <c r="AH74" s="0" t="n">
        <v>0</v>
      </c>
      <c r="AI74" s="0" t="n">
        <v>0</v>
      </c>
      <c r="AJ74" s="0" t="n">
        <v>0</v>
      </c>
      <c r="AK74" s="0" t="n">
        <v>0</v>
      </c>
      <c r="AL74" s="0" t="s">
        <v>1589</v>
      </c>
      <c r="AM74" s="0" t="s">
        <v>1590</v>
      </c>
      <c r="AN74" s="0" t="s">
        <v>1591</v>
      </c>
      <c r="AO74" s="0" t="s">
        <v>1592</v>
      </c>
      <c r="AR74" s="0" t="s">
        <v>1593</v>
      </c>
      <c r="AS74" s="0" t="s">
        <v>1594</v>
      </c>
      <c r="AU74" s="0" t="n">
        <v>2023</v>
      </c>
      <c r="AV74" s="0" t="n">
        <v>30</v>
      </c>
      <c r="AW74" s="0" t="n">
        <v>2</v>
      </c>
      <c r="BB74" s="0" t="s">
        <v>1595</v>
      </c>
      <c r="BC74" s="0" t="s">
        <v>1596</v>
      </c>
      <c r="BE74" s="0" t="s">
        <v>1597</v>
      </c>
      <c r="BF74" s="0" t="str">
        <f aca="false">HYPERLINK("http://dx.doi.org/10.47750/jptcp.2023.1008","http://dx.doi.org/10.47750/jptcp.2023.1008")</f>
        <v>http://dx.doi.org/10.47750/jptcp.2023.1008</v>
      </c>
      <c r="BI74" s="0" t="n">
        <v>10</v>
      </c>
      <c r="BJ74" s="0" t="s">
        <v>1598</v>
      </c>
      <c r="BK74" s="0" t="s">
        <v>209</v>
      </c>
      <c r="BL74" s="0" t="s">
        <v>1598</v>
      </c>
      <c r="BM74" s="0" t="s">
        <v>1599</v>
      </c>
      <c r="BO74" s="0" t="s">
        <v>486</v>
      </c>
      <c r="BR74" s="0" t="s">
        <v>104</v>
      </c>
      <c r="BS74" s="0" t="s">
        <v>1600</v>
      </c>
      <c r="BT74" s="0" t="str">
        <f aca="false">HYPERLINK("https%3A%2F%2Fwww.webofscience.com%2Fwos%2Fwoscc%2Ffull-record%2FWOS:000932006300003","View Full Record in Web of Science")</f>
        <v>View Full Record in Web of Science</v>
      </c>
    </row>
    <row r="75" customFormat="false" ht="13" hidden="false" customHeight="false" outlineLevel="0" collapsed="false">
      <c r="A75" s="0" t="s">
        <v>72</v>
      </c>
      <c r="B75" s="0" t="s">
        <v>1601</v>
      </c>
      <c r="F75" s="0" t="s">
        <v>1602</v>
      </c>
      <c r="I75" s="0" t="s">
        <v>1603</v>
      </c>
      <c r="J75" s="0" t="s">
        <v>607</v>
      </c>
      <c r="M75" s="0" t="s">
        <v>77</v>
      </c>
      <c r="N75" s="0" t="s">
        <v>78</v>
      </c>
      <c r="T75" s="0" t="s">
        <v>1604</v>
      </c>
      <c r="U75" s="0" t="s">
        <v>1605</v>
      </c>
      <c r="V75" s="0" t="s">
        <v>1606</v>
      </c>
      <c r="W75" s="0" t="s">
        <v>1607</v>
      </c>
      <c r="X75" s="0" t="s">
        <v>1608</v>
      </c>
      <c r="Y75" s="0" t="s">
        <v>1609</v>
      </c>
      <c r="Z75" s="0" t="s">
        <v>1610</v>
      </c>
      <c r="AG75" s="0" t="n">
        <v>44</v>
      </c>
      <c r="AH75" s="0" t="n">
        <v>0</v>
      </c>
      <c r="AI75" s="0" t="n">
        <v>0</v>
      </c>
      <c r="AJ75" s="0" t="n">
        <v>0</v>
      </c>
      <c r="AK75" s="0" t="n">
        <v>0</v>
      </c>
      <c r="AL75" s="0" t="s">
        <v>173</v>
      </c>
      <c r="AM75" s="0" t="s">
        <v>174</v>
      </c>
      <c r="AN75" s="0" t="s">
        <v>175</v>
      </c>
      <c r="AP75" s="0" t="s">
        <v>618</v>
      </c>
      <c r="AR75" s="0" t="s">
        <v>619</v>
      </c>
      <c r="AS75" s="0" t="s">
        <v>620</v>
      </c>
      <c r="AU75" s="0" t="n">
        <v>2023</v>
      </c>
      <c r="AV75" s="0" t="n">
        <v>9</v>
      </c>
      <c r="BB75" s="0" t="n">
        <v>1</v>
      </c>
      <c r="BC75" s="0" t="n">
        <v>9</v>
      </c>
      <c r="BE75" s="0" t="s">
        <v>1611</v>
      </c>
      <c r="BF75" s="0" t="str">
        <f aca="false">HYPERLINK("http://dx.doi.org/10.1177/2333721423117669823337214231176698","http://dx.doi.org/10.1177/2333721423117669823337214231176698")</f>
        <v>http://dx.doi.org/10.1177/2333721423117669823337214231176698</v>
      </c>
      <c r="BI75" s="0" t="n">
        <v>9</v>
      </c>
      <c r="BJ75" s="0" t="s">
        <v>126</v>
      </c>
      <c r="BK75" s="0" t="s">
        <v>209</v>
      </c>
      <c r="BL75" s="0" t="s">
        <v>126</v>
      </c>
      <c r="BM75" s="0" t="s">
        <v>1612</v>
      </c>
      <c r="BR75" s="0" t="s">
        <v>104</v>
      </c>
      <c r="BS75" s="0" t="s">
        <v>1613</v>
      </c>
      <c r="BT75" s="0" t="str">
        <f aca="false">HYPERLINK("https%3A%2F%2Fwww.webofscience.com%2Fwos%2Fwoscc%2Ffull-record%2FWOS:001074432000001","View Full Record in Web of Science")</f>
        <v>View Full Record in Web of Science</v>
      </c>
    </row>
    <row r="76" customFormat="false" ht="13" hidden="false" customHeight="false" outlineLevel="0" collapsed="false">
      <c r="A76" s="0" t="s">
        <v>72</v>
      </c>
      <c r="B76" s="0" t="s">
        <v>1614</v>
      </c>
      <c r="F76" s="0" t="s">
        <v>1615</v>
      </c>
      <c r="I76" s="0" t="s">
        <v>1616</v>
      </c>
      <c r="J76" s="0" t="s">
        <v>109</v>
      </c>
      <c r="M76" s="0" t="s">
        <v>77</v>
      </c>
      <c r="N76" s="0" t="s">
        <v>78</v>
      </c>
      <c r="T76" s="0" t="s">
        <v>1617</v>
      </c>
      <c r="U76" s="0" t="s">
        <v>1618</v>
      </c>
      <c r="V76" s="0" t="s">
        <v>1619</v>
      </c>
      <c r="W76" s="0" t="s">
        <v>1620</v>
      </c>
      <c r="X76" s="0" t="s">
        <v>1621</v>
      </c>
      <c r="Y76" s="0" t="s">
        <v>1622</v>
      </c>
      <c r="Z76" s="0" t="s">
        <v>1623</v>
      </c>
      <c r="AB76" s="0" t="s">
        <v>1624</v>
      </c>
      <c r="AC76" s="0" t="s">
        <v>1625</v>
      </c>
      <c r="AD76" s="0" t="s">
        <v>1625</v>
      </c>
      <c r="AE76" s="0" t="s">
        <v>1626</v>
      </c>
      <c r="AG76" s="0" t="n">
        <v>52</v>
      </c>
      <c r="AH76" s="0" t="n">
        <v>1</v>
      </c>
      <c r="AI76" s="0" t="n">
        <v>1</v>
      </c>
      <c r="AJ76" s="0" t="n">
        <v>2</v>
      </c>
      <c r="AK76" s="0" t="n">
        <v>6</v>
      </c>
      <c r="AL76" s="0" t="s">
        <v>117</v>
      </c>
      <c r="AM76" s="0" t="s">
        <v>118</v>
      </c>
      <c r="AN76" s="0" t="s">
        <v>119</v>
      </c>
      <c r="AP76" s="0" t="s">
        <v>120</v>
      </c>
      <c r="AR76" s="0" t="s">
        <v>121</v>
      </c>
      <c r="AS76" s="0" t="s">
        <v>122</v>
      </c>
      <c r="AT76" s="0" t="s">
        <v>1627</v>
      </c>
      <c r="AU76" s="0" t="n">
        <v>2022</v>
      </c>
      <c r="AV76" s="0" t="n">
        <v>22</v>
      </c>
      <c r="AW76" s="0" t="n">
        <v>1</v>
      </c>
      <c r="BD76" s="0" t="n">
        <v>1001</v>
      </c>
      <c r="BE76" s="0" t="s">
        <v>1628</v>
      </c>
      <c r="BF76" s="0" t="str">
        <f aca="false">HYPERLINK("http://dx.doi.org/10.1186/s12877-022-03695-z","http://dx.doi.org/10.1186/s12877-022-03695-z")</f>
        <v>http://dx.doi.org/10.1186/s12877-022-03695-z</v>
      </c>
      <c r="BI76" s="0" t="n">
        <v>14</v>
      </c>
      <c r="BJ76" s="0" t="s">
        <v>125</v>
      </c>
      <c r="BK76" s="0" t="s">
        <v>101</v>
      </c>
      <c r="BL76" s="0" t="s">
        <v>126</v>
      </c>
      <c r="BM76" s="0" t="s">
        <v>1629</v>
      </c>
      <c r="BN76" s="0" t="n">
        <v>36577973</v>
      </c>
      <c r="BO76" s="0" t="s">
        <v>306</v>
      </c>
      <c r="BR76" s="0" t="s">
        <v>104</v>
      </c>
      <c r="BS76" s="0" t="s">
        <v>1630</v>
      </c>
      <c r="BT76" s="0" t="str">
        <f aca="false">HYPERLINK("https%3A%2F%2Fwww.webofscience.com%2Fwos%2Fwoscc%2Ffull-record%2FWOS:000905689100001","View Full Record in Web of Science")</f>
        <v>View Full Record in Web of Science</v>
      </c>
    </row>
    <row r="77" customFormat="false" ht="13" hidden="false" customHeight="false" outlineLevel="0" collapsed="false">
      <c r="A77" s="0" t="s">
        <v>72</v>
      </c>
      <c r="B77" s="0" t="s">
        <v>1631</v>
      </c>
      <c r="F77" s="0" t="s">
        <v>1632</v>
      </c>
      <c r="I77" s="0" t="s">
        <v>1633</v>
      </c>
      <c r="J77" s="0" t="s">
        <v>162</v>
      </c>
      <c r="M77" s="0" t="s">
        <v>77</v>
      </c>
      <c r="N77" s="0" t="s">
        <v>78</v>
      </c>
      <c r="T77" s="0" t="s">
        <v>1634</v>
      </c>
      <c r="U77" s="0" t="s">
        <v>1635</v>
      </c>
      <c r="V77" s="0" t="s">
        <v>1636</v>
      </c>
      <c r="W77" s="0" t="s">
        <v>1637</v>
      </c>
      <c r="X77" s="0" t="s">
        <v>1638</v>
      </c>
      <c r="Y77" s="0" t="s">
        <v>1639</v>
      </c>
      <c r="Z77" s="0" t="s">
        <v>1640</v>
      </c>
      <c r="AA77" s="0" t="s">
        <v>1641</v>
      </c>
      <c r="AB77" s="0" t="s">
        <v>1642</v>
      </c>
      <c r="AC77" s="0" t="s">
        <v>1643</v>
      </c>
      <c r="AD77" s="0" t="s">
        <v>1644</v>
      </c>
      <c r="AE77" s="0" t="s">
        <v>1645</v>
      </c>
      <c r="AG77" s="0" t="n">
        <v>38</v>
      </c>
      <c r="AH77" s="0" t="n">
        <v>1</v>
      </c>
      <c r="AI77" s="0" t="n">
        <v>1</v>
      </c>
      <c r="AJ77" s="0" t="n">
        <v>0</v>
      </c>
      <c r="AK77" s="0" t="n">
        <v>0</v>
      </c>
      <c r="AL77" s="0" t="s">
        <v>173</v>
      </c>
      <c r="AM77" s="0" t="s">
        <v>174</v>
      </c>
      <c r="AN77" s="0" t="s">
        <v>175</v>
      </c>
      <c r="AO77" s="0" t="s">
        <v>176</v>
      </c>
      <c r="AP77" s="0" t="s">
        <v>177</v>
      </c>
      <c r="AR77" s="0" t="s">
        <v>178</v>
      </c>
      <c r="AS77" s="0" t="s">
        <v>179</v>
      </c>
      <c r="AT77" s="0" t="s">
        <v>1037</v>
      </c>
      <c r="AU77" s="0" t="n">
        <v>2023</v>
      </c>
      <c r="AV77" s="0" t="n">
        <v>42</v>
      </c>
      <c r="AW77" s="0" t="n">
        <v>5</v>
      </c>
      <c r="BB77" s="0" t="n">
        <v>821</v>
      </c>
      <c r="BC77" s="0" t="n">
        <v>831</v>
      </c>
      <c r="BE77" s="0" t="s">
        <v>1646</v>
      </c>
      <c r="BF77" s="0" t="str">
        <f aca="false">HYPERLINK("http://dx.doi.org/10.1177/07334648221147916","http://dx.doi.org/10.1177/07334648221147916")</f>
        <v>http://dx.doi.org/10.1177/07334648221147916</v>
      </c>
      <c r="BH77" s="0" t="s">
        <v>1647</v>
      </c>
      <c r="BI77" s="0" t="n">
        <v>11</v>
      </c>
      <c r="BJ77" s="0" t="s">
        <v>183</v>
      </c>
      <c r="BK77" s="0" t="s">
        <v>184</v>
      </c>
      <c r="BL77" s="0" t="s">
        <v>126</v>
      </c>
      <c r="BM77" s="0" t="s">
        <v>1648</v>
      </c>
      <c r="BN77" s="0" t="n">
        <v>36565159</v>
      </c>
      <c r="BO77" s="0" t="s">
        <v>579</v>
      </c>
      <c r="BR77" s="0" t="s">
        <v>104</v>
      </c>
      <c r="BS77" s="0" t="s">
        <v>1649</v>
      </c>
      <c r="BT77" s="0" t="str">
        <f aca="false">HYPERLINK("https%3A%2F%2Fwww.webofscience.com%2Fwos%2Fwoscc%2Ffull-record%2FWOS:000903144700001","View Full Record in Web of Science")</f>
        <v>View Full Record in Web of Science</v>
      </c>
    </row>
    <row r="78" customFormat="false" ht="13" hidden="false" customHeight="false" outlineLevel="0" collapsed="false">
      <c r="A78" s="0" t="s">
        <v>72</v>
      </c>
      <c r="B78" s="0" t="s">
        <v>1650</v>
      </c>
      <c r="F78" s="0" t="s">
        <v>1651</v>
      </c>
      <c r="I78" s="0" t="s">
        <v>1652</v>
      </c>
      <c r="J78" s="0" t="s">
        <v>1653</v>
      </c>
      <c r="M78" s="0" t="s">
        <v>77</v>
      </c>
      <c r="N78" s="0" t="s">
        <v>78</v>
      </c>
      <c r="T78" s="0" t="s">
        <v>1654</v>
      </c>
      <c r="U78" s="0" t="s">
        <v>1655</v>
      </c>
      <c r="V78" s="0" t="s">
        <v>1656</v>
      </c>
      <c r="W78" s="0" t="s">
        <v>1657</v>
      </c>
      <c r="X78" s="0" t="s">
        <v>1658</v>
      </c>
      <c r="Y78" s="0" t="s">
        <v>1659</v>
      </c>
      <c r="Z78" s="0" t="s">
        <v>1660</v>
      </c>
      <c r="AA78" s="0" t="s">
        <v>1661</v>
      </c>
      <c r="AB78" s="0" t="s">
        <v>1662</v>
      </c>
      <c r="AC78" s="0" t="s">
        <v>1663</v>
      </c>
      <c r="AD78" s="0" t="s">
        <v>1663</v>
      </c>
      <c r="AE78" s="0" t="s">
        <v>1664</v>
      </c>
      <c r="AG78" s="0" t="n">
        <v>42</v>
      </c>
      <c r="AH78" s="0" t="n">
        <v>2</v>
      </c>
      <c r="AI78" s="0" t="n">
        <v>2</v>
      </c>
      <c r="AJ78" s="0" t="n">
        <v>0</v>
      </c>
      <c r="AK78" s="0" t="n">
        <v>2</v>
      </c>
      <c r="AL78" s="0" t="s">
        <v>117</v>
      </c>
      <c r="AM78" s="0" t="s">
        <v>118</v>
      </c>
      <c r="AN78" s="0" t="s">
        <v>119</v>
      </c>
      <c r="AP78" s="0" t="s">
        <v>1665</v>
      </c>
      <c r="AR78" s="0" t="s">
        <v>1666</v>
      </c>
      <c r="AS78" s="0" t="s">
        <v>1667</v>
      </c>
      <c r="AT78" s="0" t="s">
        <v>1668</v>
      </c>
      <c r="AU78" s="0" t="n">
        <v>2022</v>
      </c>
      <c r="AV78" s="0" t="n">
        <v>23</v>
      </c>
      <c r="AW78" s="0" t="n">
        <v>1</v>
      </c>
      <c r="BD78" s="0" t="n">
        <v>334</v>
      </c>
      <c r="BE78" s="0" t="s">
        <v>1669</v>
      </c>
      <c r="BF78" s="0" t="str">
        <f aca="false">HYPERLINK("http://dx.doi.org/10.1186/s12875-022-01947-w","http://dx.doi.org/10.1186/s12875-022-01947-w")</f>
        <v>http://dx.doi.org/10.1186/s12875-022-01947-w</v>
      </c>
      <c r="BI78" s="0" t="n">
        <v>12</v>
      </c>
      <c r="BJ78" s="0" t="s">
        <v>1670</v>
      </c>
      <c r="BK78" s="0" t="s">
        <v>230</v>
      </c>
      <c r="BL78" s="0" t="s">
        <v>433</v>
      </c>
      <c r="BM78" s="0" t="s">
        <v>1671</v>
      </c>
      <c r="BN78" s="0" t="n">
        <v>36550482</v>
      </c>
      <c r="BO78" s="0" t="s">
        <v>1672</v>
      </c>
      <c r="BR78" s="0" t="s">
        <v>104</v>
      </c>
      <c r="BS78" s="0" t="s">
        <v>1673</v>
      </c>
      <c r="BT78" s="0" t="str">
        <f aca="false">HYPERLINK("https%3A%2F%2Fwww.webofscience.com%2Fwos%2Fwoscc%2Ffull-record%2FWOS:000903246300003","View Full Record in Web of Science")</f>
        <v>View Full Record in Web of Science</v>
      </c>
    </row>
    <row r="79" customFormat="false" ht="13" hidden="false" customHeight="false" outlineLevel="0" collapsed="false">
      <c r="A79" s="0" t="s">
        <v>72</v>
      </c>
      <c r="B79" s="0" t="s">
        <v>1674</v>
      </c>
      <c r="F79" s="0" t="s">
        <v>1675</v>
      </c>
      <c r="I79" s="0" t="s">
        <v>1676</v>
      </c>
      <c r="J79" s="0" t="s">
        <v>1086</v>
      </c>
      <c r="M79" s="0" t="s">
        <v>77</v>
      </c>
      <c r="N79" s="0" t="s">
        <v>134</v>
      </c>
      <c r="T79" s="0" t="s">
        <v>1677</v>
      </c>
      <c r="U79" s="0" t="s">
        <v>1678</v>
      </c>
      <c r="V79" s="0" t="s">
        <v>1679</v>
      </c>
      <c r="W79" s="0" t="s">
        <v>1680</v>
      </c>
      <c r="X79" s="0" t="s">
        <v>1681</v>
      </c>
      <c r="Y79" s="0" t="s">
        <v>1682</v>
      </c>
      <c r="Z79" s="0" t="s">
        <v>1683</v>
      </c>
      <c r="AG79" s="0" t="n">
        <v>39</v>
      </c>
      <c r="AH79" s="0" t="n">
        <v>0</v>
      </c>
      <c r="AI79" s="0" t="n">
        <v>0</v>
      </c>
      <c r="AJ79" s="0" t="n">
        <v>5</v>
      </c>
      <c r="AK79" s="0" t="n">
        <v>8</v>
      </c>
      <c r="AL79" s="0" t="s">
        <v>200</v>
      </c>
      <c r="AM79" s="0" t="s">
        <v>201</v>
      </c>
      <c r="AN79" s="0" t="s">
        <v>202</v>
      </c>
      <c r="AO79" s="0" t="s">
        <v>1098</v>
      </c>
      <c r="AP79" s="0" t="s">
        <v>1099</v>
      </c>
      <c r="AR79" s="0" t="s">
        <v>1100</v>
      </c>
      <c r="AS79" s="0" t="s">
        <v>1101</v>
      </c>
      <c r="AT79" s="0" t="s">
        <v>1684</v>
      </c>
      <c r="AU79" s="0" t="n">
        <v>2022</v>
      </c>
      <c r="BE79" s="0" t="s">
        <v>1685</v>
      </c>
      <c r="BF79" s="0" t="str">
        <f aca="false">HYPERLINK("http://dx.doi.org/10.1080/07317115.2022.2154728","http://dx.doi.org/10.1080/07317115.2022.2154728")</f>
        <v>http://dx.doi.org/10.1080/07317115.2022.2154728</v>
      </c>
      <c r="BH79" s="0" t="s">
        <v>1647</v>
      </c>
      <c r="BI79" s="0" t="n">
        <v>12</v>
      </c>
      <c r="BJ79" s="0" t="s">
        <v>686</v>
      </c>
      <c r="BK79" s="0" t="s">
        <v>101</v>
      </c>
      <c r="BL79" s="0" t="s">
        <v>229</v>
      </c>
      <c r="BM79" s="0" t="s">
        <v>1686</v>
      </c>
      <c r="BN79" s="0" t="n">
        <v>36502294</v>
      </c>
      <c r="BR79" s="0" t="s">
        <v>104</v>
      </c>
      <c r="BS79" s="0" t="s">
        <v>1687</v>
      </c>
      <c r="BT79" s="0" t="str">
        <f aca="false">HYPERLINK("https%3A%2F%2Fwww.webofscience.com%2Fwos%2Fwoscc%2Ffull-record%2FWOS:000896039500001","View Full Record in Web of Science")</f>
        <v>View Full Record in Web of Science</v>
      </c>
    </row>
    <row r="80" customFormat="false" ht="13" hidden="false" customHeight="false" outlineLevel="0" collapsed="false">
      <c r="A80" s="0" t="s">
        <v>72</v>
      </c>
      <c r="B80" s="0" t="s">
        <v>1688</v>
      </c>
      <c r="F80" s="0" t="s">
        <v>1689</v>
      </c>
      <c r="I80" s="0" t="s">
        <v>1690</v>
      </c>
      <c r="J80" s="0" t="s">
        <v>109</v>
      </c>
      <c r="M80" s="0" t="s">
        <v>77</v>
      </c>
      <c r="N80" s="0" t="s">
        <v>78</v>
      </c>
      <c r="T80" s="0" t="s">
        <v>1691</v>
      </c>
      <c r="V80" s="0" t="s">
        <v>1692</v>
      </c>
      <c r="W80" s="0" t="s">
        <v>1693</v>
      </c>
      <c r="X80" s="0" t="s">
        <v>1694</v>
      </c>
      <c r="Y80" s="0" t="s">
        <v>1695</v>
      </c>
      <c r="Z80" s="0" t="s">
        <v>1696</v>
      </c>
      <c r="AA80" s="0" t="s">
        <v>1697</v>
      </c>
      <c r="AG80" s="0" t="n">
        <v>21</v>
      </c>
      <c r="AH80" s="0" t="n">
        <v>1</v>
      </c>
      <c r="AI80" s="0" t="n">
        <v>1</v>
      </c>
      <c r="AJ80" s="0" t="n">
        <v>1</v>
      </c>
      <c r="AK80" s="0" t="n">
        <v>4</v>
      </c>
      <c r="AL80" s="0" t="s">
        <v>117</v>
      </c>
      <c r="AM80" s="0" t="s">
        <v>118</v>
      </c>
      <c r="AN80" s="0" t="s">
        <v>119</v>
      </c>
      <c r="AP80" s="0" t="s">
        <v>120</v>
      </c>
      <c r="AR80" s="0" t="s">
        <v>121</v>
      </c>
      <c r="AS80" s="0" t="s">
        <v>122</v>
      </c>
      <c r="AT80" s="0" t="s">
        <v>1698</v>
      </c>
      <c r="AU80" s="0" t="n">
        <v>2022</v>
      </c>
      <c r="AV80" s="0" t="n">
        <v>22</v>
      </c>
      <c r="AW80" s="0" t="n">
        <v>1</v>
      </c>
      <c r="BD80" s="0" t="n">
        <v>956</v>
      </c>
      <c r="BE80" s="0" t="s">
        <v>1699</v>
      </c>
      <c r="BF80" s="0" t="str">
        <f aca="false">HYPERLINK("http://dx.doi.org/10.1186/s12877-022-03584-5","http://dx.doi.org/10.1186/s12877-022-03584-5")</f>
        <v>http://dx.doi.org/10.1186/s12877-022-03584-5</v>
      </c>
      <c r="BI80" s="0" t="n">
        <v>8</v>
      </c>
      <c r="BJ80" s="0" t="s">
        <v>125</v>
      </c>
      <c r="BK80" s="0" t="s">
        <v>101</v>
      </c>
      <c r="BL80" s="0" t="s">
        <v>126</v>
      </c>
      <c r="BM80" s="0" t="s">
        <v>1700</v>
      </c>
      <c r="BN80" s="0" t="n">
        <v>36510157</v>
      </c>
      <c r="BO80" s="0" t="s">
        <v>306</v>
      </c>
      <c r="BR80" s="0" t="s">
        <v>104</v>
      </c>
      <c r="BS80" s="0" t="s">
        <v>1701</v>
      </c>
      <c r="BT80" s="0" t="str">
        <f aca="false">HYPERLINK("https%3A%2F%2Fwww.webofscience.com%2Fwos%2Fwoscc%2Ffull-record%2FWOS:000898469900003","View Full Record in Web of Science")</f>
        <v>View Full Record in Web of Science</v>
      </c>
    </row>
    <row r="81" customFormat="false" ht="13" hidden="false" customHeight="false" outlineLevel="0" collapsed="false">
      <c r="A81" s="0" t="s">
        <v>72</v>
      </c>
      <c r="B81" s="0" t="s">
        <v>1702</v>
      </c>
      <c r="F81" s="0" t="s">
        <v>1703</v>
      </c>
      <c r="I81" s="0" t="s">
        <v>1704</v>
      </c>
      <c r="J81" s="0" t="s">
        <v>1705</v>
      </c>
      <c r="M81" s="0" t="s">
        <v>77</v>
      </c>
      <c r="N81" s="0" t="s">
        <v>78</v>
      </c>
      <c r="T81" s="0" t="s">
        <v>1706</v>
      </c>
      <c r="U81" s="0" t="s">
        <v>1707</v>
      </c>
      <c r="V81" s="0" t="s">
        <v>1708</v>
      </c>
      <c r="W81" s="0" t="s">
        <v>1709</v>
      </c>
      <c r="X81" s="0" t="s">
        <v>1710</v>
      </c>
      <c r="Y81" s="0" t="s">
        <v>1711</v>
      </c>
      <c r="Z81" s="0" t="s">
        <v>1712</v>
      </c>
      <c r="AA81" s="0" t="s">
        <v>1713</v>
      </c>
      <c r="AB81" s="0" t="s">
        <v>1714</v>
      </c>
      <c r="AC81" s="0" t="s">
        <v>1715</v>
      </c>
      <c r="AD81" s="0" t="s">
        <v>1716</v>
      </c>
      <c r="AE81" s="0" t="s">
        <v>1717</v>
      </c>
      <c r="AG81" s="0" t="n">
        <v>34</v>
      </c>
      <c r="AH81" s="0" t="n">
        <v>1</v>
      </c>
      <c r="AI81" s="0" t="n">
        <v>1</v>
      </c>
      <c r="AJ81" s="0" t="n">
        <v>0</v>
      </c>
      <c r="AK81" s="0" t="n">
        <v>2</v>
      </c>
      <c r="AL81" s="0" t="s">
        <v>915</v>
      </c>
      <c r="AM81" s="0" t="s">
        <v>916</v>
      </c>
      <c r="AN81" s="0" t="s">
        <v>917</v>
      </c>
      <c r="AO81" s="0" t="s">
        <v>1718</v>
      </c>
      <c r="AP81" s="0" t="s">
        <v>1719</v>
      </c>
      <c r="AR81" s="0" t="s">
        <v>1720</v>
      </c>
      <c r="AS81" s="0" t="s">
        <v>1721</v>
      </c>
      <c r="AT81" s="0" t="s">
        <v>1722</v>
      </c>
      <c r="AU81" s="0" t="n">
        <v>2022</v>
      </c>
      <c r="AV81" s="0" t="n">
        <v>51</v>
      </c>
      <c r="AW81" s="0" t="n">
        <v>12</v>
      </c>
      <c r="BD81" s="0" t="s">
        <v>1723</v>
      </c>
      <c r="BE81" s="0" t="s">
        <v>1724</v>
      </c>
      <c r="BF81" s="0" t="str">
        <f aca="false">HYPERLINK("http://dx.doi.org/10.1093/ageing/afac250","http://dx.doi.org/10.1093/ageing/afac250")</f>
        <v>http://dx.doi.org/10.1093/ageing/afac250</v>
      </c>
      <c r="BI81" s="0" t="n">
        <v>10</v>
      </c>
      <c r="BJ81" s="0" t="s">
        <v>126</v>
      </c>
      <c r="BK81" s="0" t="s">
        <v>230</v>
      </c>
      <c r="BL81" s="0" t="s">
        <v>126</v>
      </c>
      <c r="BM81" s="0" t="s">
        <v>1725</v>
      </c>
      <c r="BN81" s="0" t="n">
        <v>36469089</v>
      </c>
      <c r="BO81" s="0" t="s">
        <v>1359</v>
      </c>
      <c r="BR81" s="0" t="s">
        <v>104</v>
      </c>
      <c r="BS81" s="0" t="s">
        <v>1726</v>
      </c>
      <c r="BT81" s="0" t="str">
        <f aca="false">HYPERLINK("https%3A%2F%2Fwww.webofscience.com%2Fwos%2Fwoscc%2Ffull-record%2FWOS:000894519000003","View Full Record in Web of Science")</f>
        <v>View Full Record in Web of Science</v>
      </c>
    </row>
    <row r="82" customFormat="false" ht="13" hidden="false" customHeight="false" outlineLevel="0" collapsed="false">
      <c r="A82" s="0" t="s">
        <v>72</v>
      </c>
      <c r="B82" s="0" t="s">
        <v>1727</v>
      </c>
      <c r="F82" s="0" t="s">
        <v>1728</v>
      </c>
      <c r="I82" s="0" t="s">
        <v>1729</v>
      </c>
      <c r="J82" s="0" t="s">
        <v>1730</v>
      </c>
      <c r="M82" s="0" t="s">
        <v>77</v>
      </c>
      <c r="N82" s="0" t="s">
        <v>78</v>
      </c>
      <c r="T82" s="0" t="s">
        <v>1731</v>
      </c>
      <c r="U82" s="0" t="s">
        <v>1732</v>
      </c>
      <c r="V82" s="0" t="s">
        <v>1733</v>
      </c>
      <c r="W82" s="0" t="s">
        <v>1734</v>
      </c>
      <c r="X82" s="0" t="s">
        <v>1735</v>
      </c>
      <c r="Y82" s="0" t="s">
        <v>1736</v>
      </c>
      <c r="Z82" s="0" t="s">
        <v>1737</v>
      </c>
      <c r="AB82" s="0" t="s">
        <v>1738</v>
      </c>
      <c r="AG82" s="0" t="n">
        <v>35</v>
      </c>
      <c r="AH82" s="0" t="n">
        <v>0</v>
      </c>
      <c r="AI82" s="0" t="n">
        <v>0</v>
      </c>
      <c r="AJ82" s="0" t="n">
        <v>1</v>
      </c>
      <c r="AK82" s="0" t="n">
        <v>2</v>
      </c>
      <c r="AL82" s="0" t="s">
        <v>424</v>
      </c>
      <c r="AM82" s="0" t="s">
        <v>425</v>
      </c>
      <c r="AN82" s="0" t="s">
        <v>426</v>
      </c>
      <c r="AP82" s="0" t="s">
        <v>1739</v>
      </c>
      <c r="AR82" s="0" t="s">
        <v>1740</v>
      </c>
      <c r="AS82" s="0" t="s">
        <v>1741</v>
      </c>
      <c r="AT82" s="0" t="s">
        <v>1742</v>
      </c>
      <c r="AU82" s="0" t="n">
        <v>2022</v>
      </c>
      <c r="AV82" s="0" t="n">
        <v>19</v>
      </c>
      <c r="AW82" s="0" t="n">
        <v>24</v>
      </c>
      <c r="BD82" s="0" t="n">
        <v>17046</v>
      </c>
      <c r="BE82" s="0" t="s">
        <v>1743</v>
      </c>
      <c r="BF82" s="0" t="str">
        <f aca="false">HYPERLINK("http://dx.doi.org/10.3390/ijerph192417046","http://dx.doi.org/10.3390/ijerph192417046")</f>
        <v>http://dx.doi.org/10.3390/ijerph192417046</v>
      </c>
      <c r="BI82" s="0" t="n">
        <v>8</v>
      </c>
      <c r="BJ82" s="0" t="s">
        <v>1744</v>
      </c>
      <c r="BK82" s="0" t="s">
        <v>101</v>
      </c>
      <c r="BL82" s="0" t="s">
        <v>1745</v>
      </c>
      <c r="BM82" s="0" t="s">
        <v>1746</v>
      </c>
      <c r="BN82" s="0" t="n">
        <v>36554924</v>
      </c>
      <c r="BO82" s="0" t="s">
        <v>435</v>
      </c>
      <c r="BR82" s="0" t="s">
        <v>104</v>
      </c>
      <c r="BS82" s="0" t="s">
        <v>1747</v>
      </c>
      <c r="BT82" s="0" t="str">
        <f aca="false">HYPERLINK("https%3A%2F%2Fwww.webofscience.com%2Fwos%2Fwoscc%2Ffull-record%2FWOS:000900936400001","View Full Record in Web of Science")</f>
        <v>View Full Record in Web of Science</v>
      </c>
    </row>
    <row r="83" customFormat="false" ht="13" hidden="false" customHeight="false" outlineLevel="0" collapsed="false">
      <c r="A83" s="0" t="s">
        <v>72</v>
      </c>
      <c r="B83" s="0" t="s">
        <v>1748</v>
      </c>
      <c r="F83" s="0" t="s">
        <v>1749</v>
      </c>
      <c r="I83" s="0" t="s">
        <v>1750</v>
      </c>
      <c r="J83" s="0" t="s">
        <v>1730</v>
      </c>
      <c r="M83" s="0" t="s">
        <v>77</v>
      </c>
      <c r="N83" s="0" t="s">
        <v>78</v>
      </c>
      <c r="T83" s="0" t="s">
        <v>1751</v>
      </c>
      <c r="U83" s="0" t="s">
        <v>1752</v>
      </c>
      <c r="V83" s="0" t="s">
        <v>1753</v>
      </c>
      <c r="W83" s="0" t="s">
        <v>1754</v>
      </c>
      <c r="X83" s="0" t="s">
        <v>1355</v>
      </c>
      <c r="Y83" s="0" t="s">
        <v>1755</v>
      </c>
      <c r="Z83" s="0" t="s">
        <v>1756</v>
      </c>
      <c r="AB83" s="0" t="s">
        <v>1757</v>
      </c>
      <c r="AG83" s="0" t="n">
        <v>29</v>
      </c>
      <c r="AH83" s="0" t="n">
        <v>0</v>
      </c>
      <c r="AI83" s="0" t="n">
        <v>0</v>
      </c>
      <c r="AJ83" s="0" t="n">
        <v>0</v>
      </c>
      <c r="AK83" s="0" t="n">
        <v>1</v>
      </c>
      <c r="AL83" s="0" t="s">
        <v>424</v>
      </c>
      <c r="AM83" s="0" t="s">
        <v>425</v>
      </c>
      <c r="AN83" s="0" t="s">
        <v>426</v>
      </c>
      <c r="AP83" s="0" t="s">
        <v>1739</v>
      </c>
      <c r="AR83" s="0" t="s">
        <v>1740</v>
      </c>
      <c r="AS83" s="0" t="s">
        <v>1741</v>
      </c>
      <c r="AT83" s="0" t="s">
        <v>1742</v>
      </c>
      <c r="AU83" s="0" t="n">
        <v>2022</v>
      </c>
      <c r="AV83" s="0" t="n">
        <v>19</v>
      </c>
      <c r="AW83" s="0" t="n">
        <v>23</v>
      </c>
      <c r="BD83" s="0" t="n">
        <v>16128</v>
      </c>
      <c r="BE83" s="0" t="s">
        <v>1758</v>
      </c>
      <c r="BF83" s="0" t="str">
        <f aca="false">HYPERLINK("http://dx.doi.org/10.3390/ijerph192316128","http://dx.doi.org/10.3390/ijerph192316128")</f>
        <v>http://dx.doi.org/10.3390/ijerph192316128</v>
      </c>
      <c r="BI83" s="0" t="n">
        <v>11</v>
      </c>
      <c r="BJ83" s="0" t="s">
        <v>1744</v>
      </c>
      <c r="BK83" s="0" t="s">
        <v>101</v>
      </c>
      <c r="BL83" s="0" t="s">
        <v>1745</v>
      </c>
      <c r="BM83" s="0" t="s">
        <v>1759</v>
      </c>
      <c r="BN83" s="0" t="n">
        <v>36498201</v>
      </c>
      <c r="BO83" s="0" t="s">
        <v>435</v>
      </c>
      <c r="BR83" s="0" t="s">
        <v>104</v>
      </c>
      <c r="BS83" s="0" t="s">
        <v>1760</v>
      </c>
      <c r="BT83" s="0" t="str">
        <f aca="false">HYPERLINK("https%3A%2F%2Fwww.webofscience.com%2Fwos%2Fwoscc%2Ffull-record%2FWOS:000896419400001","View Full Record in Web of Science")</f>
        <v>View Full Record in Web of Science</v>
      </c>
    </row>
    <row r="84" customFormat="false" ht="13" hidden="false" customHeight="false" outlineLevel="0" collapsed="false">
      <c r="A84" s="0" t="s">
        <v>72</v>
      </c>
      <c r="B84" s="0" t="s">
        <v>1761</v>
      </c>
      <c r="F84" s="0" t="s">
        <v>1762</v>
      </c>
      <c r="I84" s="0" t="s">
        <v>1763</v>
      </c>
      <c r="J84" s="0" t="s">
        <v>1764</v>
      </c>
      <c r="M84" s="0" t="s">
        <v>77</v>
      </c>
      <c r="N84" s="0" t="s">
        <v>78</v>
      </c>
      <c r="T84" s="0" t="s">
        <v>1765</v>
      </c>
      <c r="U84" s="0" t="s">
        <v>1766</v>
      </c>
      <c r="V84" s="0" t="s">
        <v>1767</v>
      </c>
      <c r="W84" s="0" t="s">
        <v>1768</v>
      </c>
      <c r="X84" s="0" t="s">
        <v>1769</v>
      </c>
      <c r="Y84" s="0" t="s">
        <v>1770</v>
      </c>
      <c r="Z84" s="0" t="s">
        <v>1771</v>
      </c>
      <c r="AB84" s="0" t="s">
        <v>1772</v>
      </c>
      <c r="AC84" s="0" t="s">
        <v>1773</v>
      </c>
      <c r="AD84" s="0" t="s">
        <v>1774</v>
      </c>
      <c r="AE84" s="0" t="s">
        <v>1775</v>
      </c>
      <c r="AG84" s="0" t="n">
        <v>31</v>
      </c>
      <c r="AH84" s="0" t="n">
        <v>0</v>
      </c>
      <c r="AI84" s="0" t="n">
        <v>0</v>
      </c>
      <c r="AJ84" s="0" t="n">
        <v>2</v>
      </c>
      <c r="AK84" s="0" t="n">
        <v>3</v>
      </c>
      <c r="AL84" s="0" t="s">
        <v>1776</v>
      </c>
      <c r="AM84" s="0" t="s">
        <v>1777</v>
      </c>
      <c r="AN84" s="0" t="s">
        <v>1778</v>
      </c>
      <c r="AO84" s="0" t="s">
        <v>1779</v>
      </c>
      <c r="AP84" s="0" t="s">
        <v>1780</v>
      </c>
      <c r="AR84" s="0" t="s">
        <v>1781</v>
      </c>
      <c r="AS84" s="0" t="s">
        <v>1782</v>
      </c>
      <c r="AT84" s="0" t="s">
        <v>1561</v>
      </c>
      <c r="AU84" s="0" t="n">
        <v>2023</v>
      </c>
      <c r="AV84" s="0" t="n">
        <v>106</v>
      </c>
      <c r="BB84" s="0" t="n">
        <v>180</v>
      </c>
      <c r="BC84" s="0" t="n">
        <v>187</v>
      </c>
      <c r="BE84" s="0" t="s">
        <v>1783</v>
      </c>
      <c r="BF84" s="0" t="str">
        <f aca="false">HYPERLINK("http://dx.doi.org/10.1016/j.pec.2022.10.346","http://dx.doi.org/10.1016/j.pec.2022.10.346")</f>
        <v>http://dx.doi.org/10.1016/j.pec.2022.10.346</v>
      </c>
      <c r="BH84" s="0" t="s">
        <v>1784</v>
      </c>
      <c r="BI84" s="0" t="n">
        <v>8</v>
      </c>
      <c r="BJ84" s="0" t="s">
        <v>1785</v>
      </c>
      <c r="BK84" s="0" t="s">
        <v>101</v>
      </c>
      <c r="BL84" s="0" t="s">
        <v>1786</v>
      </c>
      <c r="BM84" s="0" t="s">
        <v>1787</v>
      </c>
      <c r="BN84" s="0" t="n">
        <v>36371243</v>
      </c>
      <c r="BO84" s="0" t="s">
        <v>827</v>
      </c>
      <c r="BR84" s="0" t="s">
        <v>104</v>
      </c>
      <c r="BS84" s="0" t="s">
        <v>1788</v>
      </c>
      <c r="BT84" s="0" t="str">
        <f aca="false">HYPERLINK("https%3A%2F%2Fwww.webofscience.com%2Fwos%2Fwoscc%2Ffull-record%2FWOS:000975347500001","View Full Record in Web of Science")</f>
        <v>View Full Record in Web of Science</v>
      </c>
    </row>
    <row r="85" customFormat="false" ht="13" hidden="false" customHeight="false" outlineLevel="0" collapsed="false">
      <c r="A85" s="0" t="s">
        <v>72</v>
      </c>
      <c r="B85" s="0" t="s">
        <v>1789</v>
      </c>
      <c r="F85" s="0" t="s">
        <v>1790</v>
      </c>
      <c r="I85" s="0" t="s">
        <v>1791</v>
      </c>
      <c r="J85" s="0" t="s">
        <v>1792</v>
      </c>
      <c r="M85" s="0" t="s">
        <v>77</v>
      </c>
      <c r="N85" s="0" t="s">
        <v>78</v>
      </c>
      <c r="T85" s="0" t="s">
        <v>1793</v>
      </c>
      <c r="U85" s="0" t="s">
        <v>1794</v>
      </c>
      <c r="V85" s="0" t="s">
        <v>1795</v>
      </c>
      <c r="W85" s="0" t="s">
        <v>1796</v>
      </c>
      <c r="X85" s="0" t="s">
        <v>1797</v>
      </c>
      <c r="Y85" s="0" t="s">
        <v>1798</v>
      </c>
      <c r="Z85" s="0" t="s">
        <v>1799</v>
      </c>
      <c r="AA85" s="0" t="s">
        <v>1800</v>
      </c>
      <c r="AB85" s="0" t="s">
        <v>1801</v>
      </c>
      <c r="AC85" s="0" t="s">
        <v>1802</v>
      </c>
      <c r="AD85" s="0" t="s">
        <v>1803</v>
      </c>
      <c r="AE85" s="0" t="s">
        <v>1802</v>
      </c>
      <c r="AG85" s="0" t="n">
        <v>56</v>
      </c>
      <c r="AH85" s="0" t="n">
        <v>0</v>
      </c>
      <c r="AI85" s="0" t="n">
        <v>0</v>
      </c>
      <c r="AJ85" s="0" t="n">
        <v>2</v>
      </c>
      <c r="AK85" s="0" t="n">
        <v>2</v>
      </c>
      <c r="AL85" s="0" t="s">
        <v>146</v>
      </c>
      <c r="AM85" s="0" t="s">
        <v>147</v>
      </c>
      <c r="AN85" s="0" t="s">
        <v>148</v>
      </c>
      <c r="AO85" s="0" t="s">
        <v>1804</v>
      </c>
      <c r="AP85" s="0" t="s">
        <v>1805</v>
      </c>
      <c r="AR85" s="0" t="s">
        <v>1806</v>
      </c>
      <c r="AS85" s="0" t="s">
        <v>1807</v>
      </c>
      <c r="AT85" s="0" t="s">
        <v>1121</v>
      </c>
      <c r="AU85" s="0" t="n">
        <v>2023</v>
      </c>
      <c r="AV85" s="0" t="n">
        <v>28</v>
      </c>
      <c r="AW85" s="0" t="n">
        <v>2</v>
      </c>
      <c r="BE85" s="0" t="s">
        <v>1808</v>
      </c>
      <c r="BF85" s="0" t="str">
        <f aca="false">HYPERLINK("http://dx.doi.org/10.1002/pri.1981","http://dx.doi.org/10.1002/pri.1981")</f>
        <v>http://dx.doi.org/10.1002/pri.1981</v>
      </c>
      <c r="BH85" s="0" t="s">
        <v>1784</v>
      </c>
      <c r="BI85" s="0" t="n">
        <v>8</v>
      </c>
      <c r="BJ85" s="0" t="s">
        <v>760</v>
      </c>
      <c r="BK85" s="0" t="s">
        <v>209</v>
      </c>
      <c r="BL85" s="0" t="s">
        <v>760</v>
      </c>
      <c r="BM85" s="0" t="s">
        <v>1809</v>
      </c>
      <c r="BN85" s="0" t="n">
        <v>36445170</v>
      </c>
      <c r="BR85" s="0" t="s">
        <v>104</v>
      </c>
      <c r="BS85" s="0" t="s">
        <v>1810</v>
      </c>
      <c r="BT85" s="0" t="str">
        <f aca="false">HYPERLINK("https%3A%2F%2Fwww.webofscience.com%2Fwos%2Fwoscc%2Ffull-record%2FWOS:000891928100001","View Full Record in Web of Science")</f>
        <v>View Full Record in Web of Science</v>
      </c>
    </row>
    <row r="86" customFormat="false" ht="13" hidden="false" customHeight="false" outlineLevel="0" collapsed="false">
      <c r="A86" s="0" t="s">
        <v>72</v>
      </c>
      <c r="B86" s="0" t="s">
        <v>1811</v>
      </c>
      <c r="F86" s="0" t="s">
        <v>1812</v>
      </c>
      <c r="I86" s="0" t="s">
        <v>1813</v>
      </c>
      <c r="J86" s="0" t="s">
        <v>162</v>
      </c>
      <c r="M86" s="0" t="s">
        <v>77</v>
      </c>
      <c r="N86" s="0" t="s">
        <v>78</v>
      </c>
      <c r="T86" s="0" t="s">
        <v>1814</v>
      </c>
      <c r="U86" s="0" t="s">
        <v>1815</v>
      </c>
      <c r="V86" s="0" t="s">
        <v>1816</v>
      </c>
      <c r="W86" s="0" t="s">
        <v>1817</v>
      </c>
      <c r="X86" s="0" t="s">
        <v>1818</v>
      </c>
      <c r="Y86" s="0" t="s">
        <v>1819</v>
      </c>
      <c r="Z86" s="0" t="s">
        <v>1820</v>
      </c>
      <c r="AA86" s="0" t="s">
        <v>1821</v>
      </c>
      <c r="AB86" s="0" t="s">
        <v>1822</v>
      </c>
      <c r="AG86" s="0" t="n">
        <v>30</v>
      </c>
      <c r="AH86" s="0" t="n">
        <v>0</v>
      </c>
      <c r="AI86" s="0" t="n">
        <v>0</v>
      </c>
      <c r="AJ86" s="0" t="n">
        <v>1</v>
      </c>
      <c r="AK86" s="0" t="n">
        <v>3</v>
      </c>
      <c r="AL86" s="0" t="s">
        <v>173</v>
      </c>
      <c r="AM86" s="0" t="s">
        <v>174</v>
      </c>
      <c r="AN86" s="0" t="s">
        <v>175</v>
      </c>
      <c r="AO86" s="0" t="s">
        <v>176</v>
      </c>
      <c r="AP86" s="0" t="s">
        <v>177</v>
      </c>
      <c r="AR86" s="0" t="s">
        <v>178</v>
      </c>
      <c r="AS86" s="0" t="s">
        <v>179</v>
      </c>
      <c r="AT86" s="0" t="s">
        <v>1037</v>
      </c>
      <c r="AU86" s="0" t="n">
        <v>2023</v>
      </c>
      <c r="AV86" s="0" t="n">
        <v>42</v>
      </c>
      <c r="AW86" s="0" t="n">
        <v>5</v>
      </c>
      <c r="BB86" s="0" t="n">
        <v>919</v>
      </c>
      <c r="BC86" s="0" t="n">
        <v>927</v>
      </c>
      <c r="BE86" s="0" t="s">
        <v>1823</v>
      </c>
      <c r="BF86" s="0" t="str">
        <f aca="false">HYPERLINK("http://dx.doi.org/10.1177/07334648221142600","http://dx.doi.org/10.1177/07334648221142600")</f>
        <v>http://dx.doi.org/10.1177/07334648221142600</v>
      </c>
      <c r="BH86" s="0" t="s">
        <v>1784</v>
      </c>
      <c r="BI86" s="0" t="n">
        <v>9</v>
      </c>
      <c r="BJ86" s="0" t="s">
        <v>183</v>
      </c>
      <c r="BK86" s="0" t="s">
        <v>184</v>
      </c>
      <c r="BL86" s="0" t="s">
        <v>126</v>
      </c>
      <c r="BM86" s="0" t="s">
        <v>1648</v>
      </c>
      <c r="BN86" s="0" t="n">
        <v>36437784</v>
      </c>
      <c r="BR86" s="0" t="s">
        <v>104</v>
      </c>
      <c r="BS86" s="0" t="s">
        <v>1824</v>
      </c>
      <c r="BT86" s="0" t="str">
        <f aca="false">HYPERLINK("https%3A%2F%2Fwww.webofscience.com%2Fwos%2Fwoscc%2Ffull-record%2FWOS:000890549900001","View Full Record in Web of Science")</f>
        <v>View Full Record in Web of Science</v>
      </c>
    </row>
    <row r="87" customFormat="false" ht="13" hidden="false" customHeight="false" outlineLevel="0" collapsed="false">
      <c r="A87" s="0" t="s">
        <v>72</v>
      </c>
      <c r="B87" s="0" t="s">
        <v>1825</v>
      </c>
      <c r="F87" s="0" t="s">
        <v>1826</v>
      </c>
      <c r="I87" s="0" t="s">
        <v>1827</v>
      </c>
      <c r="J87" s="0" t="s">
        <v>1828</v>
      </c>
      <c r="M87" s="0" t="s">
        <v>77</v>
      </c>
      <c r="N87" s="0" t="s">
        <v>78</v>
      </c>
      <c r="T87" s="0" t="s">
        <v>1829</v>
      </c>
      <c r="U87" s="0" t="s">
        <v>1830</v>
      </c>
      <c r="V87" s="0" t="s">
        <v>1831</v>
      </c>
      <c r="W87" s="0" t="s">
        <v>1832</v>
      </c>
      <c r="X87" s="0" t="s">
        <v>1833</v>
      </c>
      <c r="Y87" s="0" t="s">
        <v>1834</v>
      </c>
      <c r="Z87" s="0" t="s">
        <v>1835</v>
      </c>
      <c r="AG87" s="0" t="n">
        <v>41</v>
      </c>
      <c r="AH87" s="0" t="n">
        <v>5</v>
      </c>
      <c r="AI87" s="0" t="n">
        <v>5</v>
      </c>
      <c r="AJ87" s="0" t="n">
        <v>1</v>
      </c>
      <c r="AK87" s="0" t="n">
        <v>7</v>
      </c>
      <c r="AL87" s="0" t="s">
        <v>801</v>
      </c>
      <c r="AM87" s="0" t="s">
        <v>92</v>
      </c>
      <c r="AN87" s="0" t="s">
        <v>802</v>
      </c>
      <c r="AO87" s="0" t="s">
        <v>1836</v>
      </c>
      <c r="AP87" s="0" t="s">
        <v>1837</v>
      </c>
      <c r="AR87" s="0" t="s">
        <v>1838</v>
      </c>
      <c r="AS87" s="0" t="s">
        <v>1839</v>
      </c>
      <c r="AT87" s="0" t="s">
        <v>1561</v>
      </c>
      <c r="AU87" s="0" t="n">
        <v>2023</v>
      </c>
      <c r="AV87" s="0" t="n">
        <v>31</v>
      </c>
      <c r="AW87" s="0" t="n">
        <v>1</v>
      </c>
      <c r="BB87" s="0" t="n">
        <v>14</v>
      </c>
      <c r="BC87" s="0" t="n">
        <v>21</v>
      </c>
      <c r="BE87" s="0" t="s">
        <v>1840</v>
      </c>
      <c r="BF87" s="0" t="str">
        <f aca="false">HYPERLINK("http://dx.doi.org/10.1016/j.jagp.2022.08.005","http://dx.doi.org/10.1016/j.jagp.2022.08.005")</f>
        <v>http://dx.doi.org/10.1016/j.jagp.2022.08.005</v>
      </c>
      <c r="BH87" s="0" t="s">
        <v>1784</v>
      </c>
      <c r="BI87" s="0" t="n">
        <v>8</v>
      </c>
      <c r="BJ87" s="0" t="s">
        <v>686</v>
      </c>
      <c r="BK87" s="0" t="s">
        <v>101</v>
      </c>
      <c r="BL87" s="0" t="s">
        <v>229</v>
      </c>
      <c r="BM87" s="0" t="s">
        <v>1841</v>
      </c>
      <c r="BN87" s="0" t="n">
        <v>36167652</v>
      </c>
      <c r="BO87" s="0" t="s">
        <v>579</v>
      </c>
      <c r="BR87" s="0" t="s">
        <v>104</v>
      </c>
      <c r="BS87" s="0" t="s">
        <v>1842</v>
      </c>
      <c r="BT87" s="0" t="str">
        <f aca="false">HYPERLINK("https%3A%2F%2Fwww.webofscience.com%2Fwos%2Fwoscc%2Ffull-record%2FWOS:000899659500003","View Full Record in Web of Science")</f>
        <v>View Full Record in Web of Science</v>
      </c>
    </row>
    <row r="88" customFormat="false" ht="13" hidden="false" customHeight="false" outlineLevel="0" collapsed="false">
      <c r="A88" s="0" t="s">
        <v>72</v>
      </c>
      <c r="B88" s="0" t="s">
        <v>1843</v>
      </c>
      <c r="F88" s="0" t="s">
        <v>1844</v>
      </c>
      <c r="I88" s="0" t="s">
        <v>1845</v>
      </c>
      <c r="J88" s="0" t="s">
        <v>1086</v>
      </c>
      <c r="M88" s="0" t="s">
        <v>77</v>
      </c>
      <c r="N88" s="0" t="s">
        <v>743</v>
      </c>
      <c r="T88" s="0" t="s">
        <v>1846</v>
      </c>
      <c r="U88" s="0" t="s">
        <v>1847</v>
      </c>
      <c r="V88" s="0" t="s">
        <v>1848</v>
      </c>
      <c r="W88" s="0" t="s">
        <v>1849</v>
      </c>
      <c r="X88" s="0" t="s">
        <v>1850</v>
      </c>
      <c r="Y88" s="0" t="s">
        <v>1851</v>
      </c>
      <c r="Z88" s="0" t="s">
        <v>1852</v>
      </c>
      <c r="AC88" s="0" t="s">
        <v>1853</v>
      </c>
      <c r="AD88" s="0" t="s">
        <v>1854</v>
      </c>
      <c r="AE88" s="0" t="s">
        <v>1855</v>
      </c>
      <c r="AG88" s="0" t="n">
        <v>46</v>
      </c>
      <c r="AH88" s="0" t="n">
        <v>1</v>
      </c>
      <c r="AI88" s="0" t="n">
        <v>1</v>
      </c>
      <c r="AJ88" s="0" t="n">
        <v>2</v>
      </c>
      <c r="AK88" s="0" t="n">
        <v>10</v>
      </c>
      <c r="AL88" s="0" t="s">
        <v>200</v>
      </c>
      <c r="AM88" s="0" t="s">
        <v>201</v>
      </c>
      <c r="AN88" s="0" t="s">
        <v>202</v>
      </c>
      <c r="AO88" s="0" t="s">
        <v>1098</v>
      </c>
      <c r="AP88" s="0" t="s">
        <v>1099</v>
      </c>
      <c r="AR88" s="0" t="s">
        <v>1100</v>
      </c>
      <c r="AS88" s="0" t="s">
        <v>1101</v>
      </c>
      <c r="AT88" s="0" t="s">
        <v>1856</v>
      </c>
      <c r="AU88" s="0" t="n">
        <v>2022</v>
      </c>
      <c r="BE88" s="0" t="s">
        <v>1857</v>
      </c>
      <c r="BF88" s="0" t="str">
        <f aca="false">HYPERLINK("http://dx.doi.org/10.1080/07317115.2022.2144578","http://dx.doi.org/10.1080/07317115.2022.2144578")</f>
        <v>http://dx.doi.org/10.1080/07317115.2022.2144578</v>
      </c>
      <c r="BH88" s="0" t="s">
        <v>1784</v>
      </c>
      <c r="BI88" s="0" t="n">
        <v>12</v>
      </c>
      <c r="BJ88" s="0" t="s">
        <v>686</v>
      </c>
      <c r="BK88" s="0" t="s">
        <v>101</v>
      </c>
      <c r="BL88" s="0" t="s">
        <v>229</v>
      </c>
      <c r="BM88" s="0" t="s">
        <v>1858</v>
      </c>
      <c r="BN88" s="0" t="n">
        <v>36369922</v>
      </c>
      <c r="BR88" s="0" t="s">
        <v>104</v>
      </c>
      <c r="BS88" s="0" t="s">
        <v>1859</v>
      </c>
      <c r="BT88" s="0" t="str">
        <f aca="false">HYPERLINK("https%3A%2F%2Fwww.webofscience.com%2Fwos%2Fwoscc%2Ffull-record%2FWOS:000882921000001","View Full Record in Web of Science")</f>
        <v>View Full Record in Web of Science</v>
      </c>
    </row>
    <row r="89" customFormat="false" ht="13" hidden="false" customHeight="false" outlineLevel="0" collapsed="false">
      <c r="A89" s="0" t="s">
        <v>72</v>
      </c>
      <c r="B89" s="0" t="s">
        <v>1860</v>
      </c>
      <c r="F89" s="0" t="s">
        <v>1861</v>
      </c>
      <c r="I89" s="0" t="s">
        <v>1862</v>
      </c>
      <c r="J89" s="0" t="s">
        <v>1863</v>
      </c>
      <c r="M89" s="0" t="s">
        <v>77</v>
      </c>
      <c r="N89" s="0" t="s">
        <v>78</v>
      </c>
      <c r="T89" s="0" t="s">
        <v>1864</v>
      </c>
      <c r="U89" s="0" t="s">
        <v>1865</v>
      </c>
      <c r="V89" s="0" t="s">
        <v>1866</v>
      </c>
      <c r="W89" s="0" t="s">
        <v>1867</v>
      </c>
      <c r="X89" s="0" t="s">
        <v>1868</v>
      </c>
      <c r="Y89" s="0" t="s">
        <v>1869</v>
      </c>
      <c r="Z89" s="0" t="s">
        <v>1870</v>
      </c>
      <c r="AA89" s="0" t="s">
        <v>1871</v>
      </c>
      <c r="AB89" s="0" t="s">
        <v>1872</v>
      </c>
      <c r="AC89" s="0" t="s">
        <v>1873</v>
      </c>
      <c r="AD89" s="0" t="s">
        <v>1873</v>
      </c>
      <c r="AE89" s="0" t="s">
        <v>1874</v>
      </c>
      <c r="AG89" s="0" t="n">
        <v>33</v>
      </c>
      <c r="AH89" s="0" t="n">
        <v>0</v>
      </c>
      <c r="AI89" s="0" t="n">
        <v>0</v>
      </c>
      <c r="AJ89" s="0" t="n">
        <v>1</v>
      </c>
      <c r="AK89" s="0" t="n">
        <v>3</v>
      </c>
      <c r="AL89" s="0" t="s">
        <v>1875</v>
      </c>
      <c r="AM89" s="0" t="s">
        <v>1525</v>
      </c>
      <c r="AN89" s="0" t="s">
        <v>1876</v>
      </c>
      <c r="AO89" s="0" t="s">
        <v>1877</v>
      </c>
      <c r="AP89" s="0" t="s">
        <v>1878</v>
      </c>
      <c r="AR89" s="0" t="s">
        <v>1879</v>
      </c>
      <c r="AS89" s="0" t="s">
        <v>1880</v>
      </c>
      <c r="AT89" s="0" t="s">
        <v>1742</v>
      </c>
      <c r="AU89" s="0" t="n">
        <v>2022</v>
      </c>
      <c r="AV89" s="0" t="n">
        <v>78</v>
      </c>
      <c r="BD89" s="0" t="n">
        <v>103308</v>
      </c>
      <c r="BE89" s="0" t="s">
        <v>1881</v>
      </c>
      <c r="BF89" s="0" t="str">
        <f aca="false">HYPERLINK("http://dx.doi.org/10.1016/j.ajp.2022.103308","http://dx.doi.org/10.1016/j.ajp.2022.103308")</f>
        <v>http://dx.doi.org/10.1016/j.ajp.2022.103308</v>
      </c>
      <c r="BH89" s="0" t="s">
        <v>1784</v>
      </c>
      <c r="BI89" s="0" t="n">
        <v>7</v>
      </c>
      <c r="BJ89" s="0" t="s">
        <v>536</v>
      </c>
      <c r="BK89" s="0" t="s">
        <v>230</v>
      </c>
      <c r="BL89" s="0" t="s">
        <v>536</v>
      </c>
      <c r="BM89" s="0" t="s">
        <v>1882</v>
      </c>
      <c r="BN89" s="0" t="n">
        <v>36368147</v>
      </c>
      <c r="BR89" s="0" t="s">
        <v>104</v>
      </c>
      <c r="BS89" s="0" t="s">
        <v>1883</v>
      </c>
      <c r="BT89" s="0" t="str">
        <f aca="false">HYPERLINK("https%3A%2F%2Fwww.webofscience.com%2Fwos%2Fwoscc%2Ffull-record%2FWOS:000885363400005","View Full Record in Web of Science")</f>
        <v>View Full Record in Web of Science</v>
      </c>
    </row>
    <row r="90" customFormat="false" ht="13" hidden="false" customHeight="false" outlineLevel="0" collapsed="false">
      <c r="A90" s="0" t="s">
        <v>72</v>
      </c>
      <c r="B90" s="0" t="s">
        <v>1884</v>
      </c>
      <c r="F90" s="0" t="s">
        <v>1885</v>
      </c>
      <c r="I90" s="0" t="s">
        <v>1886</v>
      </c>
      <c r="J90" s="0" t="s">
        <v>1730</v>
      </c>
      <c r="M90" s="0" t="s">
        <v>77</v>
      </c>
      <c r="N90" s="0" t="s">
        <v>78</v>
      </c>
      <c r="T90" s="0" t="s">
        <v>1887</v>
      </c>
      <c r="U90" s="0" t="s">
        <v>1888</v>
      </c>
      <c r="V90" s="0" t="s">
        <v>1889</v>
      </c>
      <c r="W90" s="0" t="s">
        <v>1890</v>
      </c>
      <c r="X90" s="0" t="s">
        <v>1891</v>
      </c>
      <c r="Y90" s="0" t="s">
        <v>1892</v>
      </c>
      <c r="Z90" s="0" t="s">
        <v>1893</v>
      </c>
      <c r="AA90" s="0" t="s">
        <v>1894</v>
      </c>
      <c r="AB90" s="0" t="s">
        <v>1895</v>
      </c>
      <c r="AC90" s="0" t="s">
        <v>1896</v>
      </c>
      <c r="AD90" s="0" t="s">
        <v>1897</v>
      </c>
      <c r="AE90" s="0" t="s">
        <v>1898</v>
      </c>
      <c r="AG90" s="0" t="n">
        <v>133</v>
      </c>
      <c r="AH90" s="0" t="n">
        <v>1</v>
      </c>
      <c r="AI90" s="0" t="n">
        <v>1</v>
      </c>
      <c r="AJ90" s="0" t="n">
        <v>3</v>
      </c>
      <c r="AK90" s="0" t="n">
        <v>6</v>
      </c>
      <c r="AL90" s="0" t="s">
        <v>424</v>
      </c>
      <c r="AM90" s="0" t="s">
        <v>425</v>
      </c>
      <c r="AN90" s="0" t="s">
        <v>426</v>
      </c>
      <c r="AP90" s="0" t="s">
        <v>1739</v>
      </c>
      <c r="AR90" s="0" t="s">
        <v>1740</v>
      </c>
      <c r="AS90" s="0" t="s">
        <v>1741</v>
      </c>
      <c r="AT90" s="0" t="s">
        <v>1899</v>
      </c>
      <c r="AU90" s="0" t="n">
        <v>2022</v>
      </c>
      <c r="AV90" s="0" t="n">
        <v>19</v>
      </c>
      <c r="AW90" s="0" t="n">
        <v>21</v>
      </c>
      <c r="BD90" s="0" t="n">
        <v>14496</v>
      </c>
      <c r="BE90" s="0" t="s">
        <v>1900</v>
      </c>
      <c r="BF90" s="0" t="str">
        <f aca="false">HYPERLINK("http://dx.doi.org/10.3390/ijerph192114496","http://dx.doi.org/10.3390/ijerph192114496")</f>
        <v>http://dx.doi.org/10.3390/ijerph192114496</v>
      </c>
      <c r="BI90" s="0" t="n">
        <v>21</v>
      </c>
      <c r="BJ90" s="0" t="s">
        <v>1744</v>
      </c>
      <c r="BK90" s="0" t="s">
        <v>101</v>
      </c>
      <c r="BL90" s="0" t="s">
        <v>1745</v>
      </c>
      <c r="BM90" s="0" t="s">
        <v>1901</v>
      </c>
      <c r="BN90" s="0" t="n">
        <v>36361373</v>
      </c>
      <c r="BO90" s="0" t="s">
        <v>306</v>
      </c>
      <c r="BR90" s="0" t="s">
        <v>104</v>
      </c>
      <c r="BS90" s="0" t="s">
        <v>1902</v>
      </c>
      <c r="BT90" s="0" t="str">
        <f aca="false">HYPERLINK("https%3A%2F%2Fwww.webofscience.com%2Fwos%2Fwoscc%2Ffull-record%2FWOS:000885810900001","View Full Record in Web of Science")</f>
        <v>View Full Record in Web of Science</v>
      </c>
    </row>
    <row r="91" customFormat="false" ht="13" hidden="false" customHeight="false" outlineLevel="0" collapsed="false">
      <c r="A91" s="0" t="s">
        <v>72</v>
      </c>
      <c r="B91" s="0" t="s">
        <v>1903</v>
      </c>
      <c r="F91" s="0" t="s">
        <v>1904</v>
      </c>
      <c r="I91" s="0" t="s">
        <v>1905</v>
      </c>
      <c r="J91" s="0" t="s">
        <v>1906</v>
      </c>
      <c r="M91" s="0" t="s">
        <v>77</v>
      </c>
      <c r="N91" s="0" t="s">
        <v>78</v>
      </c>
      <c r="T91" s="0" t="s">
        <v>1907</v>
      </c>
      <c r="U91" s="0" t="s">
        <v>1908</v>
      </c>
      <c r="V91" s="0" t="s">
        <v>1909</v>
      </c>
      <c r="W91" s="0" t="s">
        <v>1910</v>
      </c>
      <c r="X91" s="0" t="s">
        <v>1911</v>
      </c>
      <c r="Y91" s="0" t="s">
        <v>1912</v>
      </c>
      <c r="Z91" s="0" t="s">
        <v>1913</v>
      </c>
      <c r="AC91" s="0" t="s">
        <v>1914</v>
      </c>
      <c r="AD91" s="0" t="s">
        <v>1915</v>
      </c>
      <c r="AE91" s="0" t="s">
        <v>1916</v>
      </c>
      <c r="AG91" s="0" t="n">
        <v>74</v>
      </c>
      <c r="AH91" s="0" t="n">
        <v>0</v>
      </c>
      <c r="AI91" s="0" t="n">
        <v>0</v>
      </c>
      <c r="AJ91" s="0" t="n">
        <v>0</v>
      </c>
      <c r="AK91" s="0" t="n">
        <v>3</v>
      </c>
      <c r="AL91" s="0" t="s">
        <v>801</v>
      </c>
      <c r="AM91" s="0" t="s">
        <v>92</v>
      </c>
      <c r="AN91" s="0" t="s">
        <v>802</v>
      </c>
      <c r="AO91" s="0" t="s">
        <v>1917</v>
      </c>
      <c r="AP91" s="0" t="s">
        <v>1918</v>
      </c>
      <c r="AR91" s="0" t="s">
        <v>1919</v>
      </c>
      <c r="AS91" s="0" t="s">
        <v>1920</v>
      </c>
      <c r="AT91" s="0" t="s">
        <v>1742</v>
      </c>
      <c r="AU91" s="0" t="n">
        <v>2022</v>
      </c>
      <c r="AV91" s="0" t="n">
        <v>63</v>
      </c>
      <c r="BD91" s="0" t="n">
        <v>101076</v>
      </c>
      <c r="BE91" s="0" t="s">
        <v>1921</v>
      </c>
      <c r="BF91" s="0" t="str">
        <f aca="false">HYPERLINK("http://dx.doi.org/10.1016/j.jaging.2022.101076","http://dx.doi.org/10.1016/j.jaging.2022.101076")</f>
        <v>http://dx.doi.org/10.1016/j.jaging.2022.101076</v>
      </c>
      <c r="BH91" s="0" t="s">
        <v>1922</v>
      </c>
      <c r="BI91" s="0" t="n">
        <v>10</v>
      </c>
      <c r="BJ91" s="0" t="s">
        <v>183</v>
      </c>
      <c r="BK91" s="0" t="s">
        <v>184</v>
      </c>
      <c r="BL91" s="0" t="s">
        <v>126</v>
      </c>
      <c r="BM91" s="0" t="s">
        <v>1923</v>
      </c>
      <c r="BN91" s="0" t="n">
        <v>36462920</v>
      </c>
      <c r="BO91" s="0" t="s">
        <v>861</v>
      </c>
      <c r="BR91" s="0" t="s">
        <v>104</v>
      </c>
      <c r="BS91" s="0" t="s">
        <v>1924</v>
      </c>
      <c r="BT91" s="0" t="str">
        <f aca="false">HYPERLINK("https%3A%2F%2Fwww.webofscience.com%2Fwos%2Fwoscc%2Ffull-record%2FWOS:000877579100001","View Full Record in Web of Science")</f>
        <v>View Full Record in Web of Science</v>
      </c>
    </row>
    <row r="92" customFormat="false" ht="13" hidden="false" customHeight="false" outlineLevel="0" collapsed="false">
      <c r="A92" s="0" t="s">
        <v>72</v>
      </c>
      <c r="B92" s="0" t="s">
        <v>1925</v>
      </c>
      <c r="F92" s="0" t="s">
        <v>1926</v>
      </c>
      <c r="I92" s="0" t="s">
        <v>1927</v>
      </c>
      <c r="J92" s="0" t="s">
        <v>1928</v>
      </c>
      <c r="M92" s="0" t="s">
        <v>77</v>
      </c>
      <c r="N92" s="0" t="s">
        <v>78</v>
      </c>
      <c r="U92" s="0" t="s">
        <v>1929</v>
      </c>
      <c r="V92" s="0" t="s">
        <v>1930</v>
      </c>
      <c r="W92" s="0" t="s">
        <v>1931</v>
      </c>
      <c r="X92" s="0" t="s">
        <v>1932</v>
      </c>
      <c r="Y92" s="0" t="s">
        <v>1933</v>
      </c>
      <c r="Z92" s="0" t="s">
        <v>1934</v>
      </c>
      <c r="AB92" s="0" t="s">
        <v>1935</v>
      </c>
      <c r="AC92" s="0" t="s">
        <v>1936</v>
      </c>
      <c r="AD92" s="0" t="s">
        <v>1937</v>
      </c>
      <c r="AE92" s="0" t="s">
        <v>1938</v>
      </c>
      <c r="AG92" s="0" t="n">
        <v>33</v>
      </c>
      <c r="AH92" s="0" t="n">
        <v>1</v>
      </c>
      <c r="AI92" s="0" t="n">
        <v>1</v>
      </c>
      <c r="AJ92" s="0" t="n">
        <v>0</v>
      </c>
      <c r="AK92" s="0" t="n">
        <v>0</v>
      </c>
      <c r="AL92" s="0" t="s">
        <v>1939</v>
      </c>
      <c r="AM92" s="0" t="s">
        <v>118</v>
      </c>
      <c r="AN92" s="0" t="s">
        <v>1940</v>
      </c>
      <c r="AO92" s="0" t="s">
        <v>1941</v>
      </c>
      <c r="AP92" s="0" t="s">
        <v>1942</v>
      </c>
      <c r="AR92" s="0" t="s">
        <v>1943</v>
      </c>
      <c r="AS92" s="0" t="s">
        <v>1944</v>
      </c>
      <c r="AT92" s="0" t="s">
        <v>1945</v>
      </c>
      <c r="AU92" s="0" t="n">
        <v>2022</v>
      </c>
      <c r="AV92" s="0" t="n">
        <v>2022</v>
      </c>
      <c r="BD92" s="0" t="n">
        <v>6909413</v>
      </c>
      <c r="BE92" s="0" t="s">
        <v>1946</v>
      </c>
      <c r="BF92" s="0" t="str">
        <f aca="false">HYPERLINK("http://dx.doi.org/10.1155/2022/6909413","http://dx.doi.org/10.1155/2022/6909413")</f>
        <v>http://dx.doi.org/10.1155/2022/6909413</v>
      </c>
      <c r="BI92" s="0" t="n">
        <v>8</v>
      </c>
      <c r="BJ92" s="0" t="s">
        <v>126</v>
      </c>
      <c r="BK92" s="0" t="s">
        <v>209</v>
      </c>
      <c r="BL92" s="0" t="s">
        <v>126</v>
      </c>
      <c r="BM92" s="0" t="s">
        <v>1947</v>
      </c>
      <c r="BN92" s="0" t="n">
        <v>36285190</v>
      </c>
      <c r="BO92" s="0" t="s">
        <v>306</v>
      </c>
      <c r="BR92" s="0" t="s">
        <v>104</v>
      </c>
      <c r="BS92" s="0" t="s">
        <v>1948</v>
      </c>
      <c r="BT92" s="0" t="str">
        <f aca="false">HYPERLINK("https%3A%2F%2Fwww.webofscience.com%2Fwos%2Fwoscc%2Ffull-record%2FWOS:000876219800001","View Full Record in Web of Science")</f>
        <v>View Full Record in Web of Science</v>
      </c>
    </row>
    <row r="93" customFormat="false" ht="13" hidden="false" customHeight="false" outlineLevel="0" collapsed="false">
      <c r="A93" s="0" t="s">
        <v>72</v>
      </c>
      <c r="B93" s="0" t="s">
        <v>1949</v>
      </c>
      <c r="F93" s="0" t="s">
        <v>1950</v>
      </c>
      <c r="I93" s="0" t="s">
        <v>1951</v>
      </c>
      <c r="J93" s="0" t="s">
        <v>1952</v>
      </c>
      <c r="M93" s="0" t="s">
        <v>77</v>
      </c>
      <c r="N93" s="0" t="s">
        <v>832</v>
      </c>
      <c r="T93" s="0" t="s">
        <v>1953</v>
      </c>
      <c r="V93" s="0" t="s">
        <v>1954</v>
      </c>
      <c r="W93" s="0" t="s">
        <v>1955</v>
      </c>
      <c r="X93" s="0" t="s">
        <v>1956</v>
      </c>
      <c r="Y93" s="0" t="s">
        <v>1957</v>
      </c>
      <c r="Z93" s="0" t="s">
        <v>1958</v>
      </c>
      <c r="AG93" s="0" t="n">
        <v>39</v>
      </c>
      <c r="AH93" s="0" t="n">
        <v>1</v>
      </c>
      <c r="AI93" s="0" t="n">
        <v>1</v>
      </c>
      <c r="AJ93" s="0" t="n">
        <v>0</v>
      </c>
      <c r="AK93" s="0" t="n">
        <v>5</v>
      </c>
      <c r="AL93" s="0" t="s">
        <v>1959</v>
      </c>
      <c r="AM93" s="0" t="s">
        <v>1960</v>
      </c>
      <c r="AN93" s="0" t="s">
        <v>1961</v>
      </c>
      <c r="AP93" s="0" t="s">
        <v>1962</v>
      </c>
      <c r="AR93" s="0" t="s">
        <v>1963</v>
      </c>
      <c r="AS93" s="0" t="s">
        <v>1964</v>
      </c>
      <c r="AT93" s="0" t="s">
        <v>1965</v>
      </c>
      <c r="AU93" s="0" t="n">
        <v>2022</v>
      </c>
      <c r="AV93" s="0" t="n">
        <v>14</v>
      </c>
      <c r="AW93" s="0" t="n">
        <v>10</v>
      </c>
      <c r="BE93" s="0" t="s">
        <v>1966</v>
      </c>
      <c r="BF93" s="0" t="str">
        <f aca="false">HYPERLINK("http://dx.doi.org/10.7759/cureus.30056","http://dx.doi.org/10.7759/cureus.30056")</f>
        <v>http://dx.doi.org/10.7759/cureus.30056</v>
      </c>
      <c r="BI93" s="0" t="n">
        <v>6</v>
      </c>
      <c r="BJ93" s="0" t="s">
        <v>432</v>
      </c>
      <c r="BK93" s="0" t="s">
        <v>209</v>
      </c>
      <c r="BL93" s="0" t="s">
        <v>433</v>
      </c>
      <c r="BM93" s="0" t="s">
        <v>1967</v>
      </c>
      <c r="BN93" s="0" t="n">
        <v>36381883</v>
      </c>
      <c r="BO93" s="0" t="s">
        <v>435</v>
      </c>
      <c r="BR93" s="0" t="s">
        <v>104</v>
      </c>
      <c r="BS93" s="0" t="s">
        <v>1968</v>
      </c>
      <c r="BT93" s="0" t="str">
        <f aca="false">HYPERLINK("https%3A%2F%2Fwww.webofscience.com%2Fwos%2Fwoscc%2Ffull-record%2FWOS:000877585800027","View Full Record in Web of Science")</f>
        <v>View Full Record in Web of Science</v>
      </c>
    </row>
    <row r="94" customFormat="false" ht="13" hidden="false" customHeight="false" outlineLevel="0" collapsed="false">
      <c r="A94" s="0" t="s">
        <v>72</v>
      </c>
      <c r="B94" s="0" t="s">
        <v>1969</v>
      </c>
      <c r="F94" s="0" t="s">
        <v>1970</v>
      </c>
      <c r="I94" s="0" t="s">
        <v>1971</v>
      </c>
      <c r="J94" s="0" t="s">
        <v>1972</v>
      </c>
      <c r="M94" s="0" t="s">
        <v>1973</v>
      </c>
      <c r="N94" s="0" t="s">
        <v>134</v>
      </c>
      <c r="T94" s="0" t="s">
        <v>1974</v>
      </c>
      <c r="V94" s="0" t="s">
        <v>1975</v>
      </c>
      <c r="W94" s="0" t="s">
        <v>1976</v>
      </c>
      <c r="X94" s="0" t="s">
        <v>1977</v>
      </c>
      <c r="Y94" s="0" t="s">
        <v>1978</v>
      </c>
      <c r="Z94" s="0" t="s">
        <v>1979</v>
      </c>
      <c r="AC94" s="0" t="s">
        <v>1980</v>
      </c>
      <c r="AD94" s="0" t="s">
        <v>1980</v>
      </c>
      <c r="AE94" s="0" t="s">
        <v>1981</v>
      </c>
      <c r="AG94" s="0" t="n">
        <v>16</v>
      </c>
      <c r="AH94" s="0" t="n">
        <v>0</v>
      </c>
      <c r="AI94" s="0" t="n">
        <v>0</v>
      </c>
      <c r="AJ94" s="0" t="n">
        <v>0</v>
      </c>
      <c r="AK94" s="0" t="n">
        <v>1</v>
      </c>
      <c r="AL94" s="0" t="s">
        <v>1982</v>
      </c>
      <c r="AM94" s="0" t="s">
        <v>1983</v>
      </c>
      <c r="AN94" s="0" t="s">
        <v>1984</v>
      </c>
      <c r="AO94" s="0" t="s">
        <v>1985</v>
      </c>
      <c r="AP94" s="0" t="s">
        <v>1986</v>
      </c>
      <c r="AR94" s="0" t="s">
        <v>1987</v>
      </c>
      <c r="AS94" s="0" t="s">
        <v>1988</v>
      </c>
      <c r="AT94" s="0" t="s">
        <v>1989</v>
      </c>
      <c r="AU94" s="0" t="n">
        <v>2022</v>
      </c>
      <c r="BE94" s="0" t="s">
        <v>1990</v>
      </c>
      <c r="BF94" s="0" t="str">
        <f aca="false">HYPERLINK("http://dx.doi.org/10.1007/s00391-022-02115-6","http://dx.doi.org/10.1007/s00391-022-02115-6")</f>
        <v>http://dx.doi.org/10.1007/s00391-022-02115-6</v>
      </c>
      <c r="BH94" s="0" t="s">
        <v>1922</v>
      </c>
      <c r="BI94" s="0" t="n">
        <v>7</v>
      </c>
      <c r="BJ94" s="0" t="s">
        <v>125</v>
      </c>
      <c r="BK94" s="0" t="s">
        <v>101</v>
      </c>
      <c r="BL94" s="0" t="s">
        <v>126</v>
      </c>
      <c r="BM94" s="0" t="s">
        <v>1991</v>
      </c>
      <c r="BN94" s="0" t="n">
        <v>36205776</v>
      </c>
      <c r="BO94" s="0" t="s">
        <v>1359</v>
      </c>
      <c r="BR94" s="0" t="s">
        <v>104</v>
      </c>
      <c r="BS94" s="0" t="s">
        <v>1992</v>
      </c>
      <c r="BT94" s="0" t="str">
        <f aca="false">HYPERLINK("https%3A%2F%2Fwww.webofscience.com%2Fwos%2Fwoscc%2Ffull-record%2FWOS:000864951900002","View Full Record in Web of Science")</f>
        <v>View Full Record in Web of Science</v>
      </c>
    </row>
    <row r="95" customFormat="false" ht="13" hidden="false" customHeight="false" outlineLevel="0" collapsed="false">
      <c r="A95" s="0" t="s">
        <v>72</v>
      </c>
      <c r="B95" s="0" t="s">
        <v>1993</v>
      </c>
      <c r="F95" s="0" t="s">
        <v>1994</v>
      </c>
      <c r="I95" s="0" t="s">
        <v>1995</v>
      </c>
      <c r="J95" s="0" t="s">
        <v>607</v>
      </c>
      <c r="M95" s="0" t="s">
        <v>77</v>
      </c>
      <c r="N95" s="0" t="s">
        <v>832</v>
      </c>
      <c r="T95" s="0" t="s">
        <v>1996</v>
      </c>
      <c r="U95" s="0" t="s">
        <v>1997</v>
      </c>
      <c r="V95" s="0" t="s">
        <v>1998</v>
      </c>
      <c r="W95" s="0" t="s">
        <v>1999</v>
      </c>
      <c r="X95" s="0" t="s">
        <v>2000</v>
      </c>
      <c r="Y95" s="0" t="s">
        <v>2001</v>
      </c>
      <c r="Z95" s="0" t="s">
        <v>2002</v>
      </c>
      <c r="AC95" s="0" t="s">
        <v>2003</v>
      </c>
      <c r="AD95" s="0" t="s">
        <v>2004</v>
      </c>
      <c r="AE95" s="0" t="s">
        <v>2005</v>
      </c>
      <c r="AG95" s="0" t="n">
        <v>73</v>
      </c>
      <c r="AH95" s="0" t="n">
        <v>2</v>
      </c>
      <c r="AI95" s="0" t="n">
        <v>2</v>
      </c>
      <c r="AJ95" s="0" t="n">
        <v>5</v>
      </c>
      <c r="AK95" s="0" t="n">
        <v>11</v>
      </c>
      <c r="AL95" s="0" t="s">
        <v>173</v>
      </c>
      <c r="AM95" s="0" t="s">
        <v>174</v>
      </c>
      <c r="AN95" s="0" t="s">
        <v>175</v>
      </c>
      <c r="AP95" s="0" t="s">
        <v>618</v>
      </c>
      <c r="AR95" s="0" t="s">
        <v>619</v>
      </c>
      <c r="AS95" s="0" t="s">
        <v>620</v>
      </c>
      <c r="AT95" s="0" t="s">
        <v>576</v>
      </c>
      <c r="AU95" s="0" t="n">
        <v>2022</v>
      </c>
      <c r="AV95" s="0" t="n">
        <v>8</v>
      </c>
      <c r="BD95" s="0" t="n">
        <v>23337214221132400</v>
      </c>
      <c r="BE95" s="0" t="s">
        <v>2006</v>
      </c>
      <c r="BF95" s="0" t="str">
        <f aca="false">HYPERLINK("http://dx.doi.org/10.1177/23337214221132369","http://dx.doi.org/10.1177/23337214221132369")</f>
        <v>http://dx.doi.org/10.1177/23337214221132369</v>
      </c>
      <c r="BI95" s="0" t="n">
        <v>13</v>
      </c>
      <c r="BJ95" s="0" t="s">
        <v>126</v>
      </c>
      <c r="BK95" s="0" t="s">
        <v>209</v>
      </c>
      <c r="BL95" s="0" t="s">
        <v>126</v>
      </c>
      <c r="BM95" s="0" t="s">
        <v>2007</v>
      </c>
      <c r="BN95" s="0" t="n">
        <v>36299916</v>
      </c>
      <c r="BO95" s="0" t="s">
        <v>306</v>
      </c>
      <c r="BR95" s="0" t="s">
        <v>104</v>
      </c>
      <c r="BS95" s="0" t="s">
        <v>2008</v>
      </c>
      <c r="BT95" s="0" t="str">
        <f aca="false">HYPERLINK("https%3A%2F%2Fwww.webofscience.com%2Fwos%2Fwoscc%2Ffull-record%2FWOS:000873425200001","View Full Record in Web of Science")</f>
        <v>View Full Record in Web of Science</v>
      </c>
    </row>
    <row r="96" customFormat="false" ht="13" hidden="false" customHeight="false" outlineLevel="0" collapsed="false">
      <c r="A96" s="0" t="s">
        <v>72</v>
      </c>
      <c r="B96" s="0" t="s">
        <v>2009</v>
      </c>
      <c r="F96" s="0" t="s">
        <v>2010</v>
      </c>
      <c r="I96" s="0" t="s">
        <v>2011</v>
      </c>
      <c r="J96" s="0" t="s">
        <v>1398</v>
      </c>
      <c r="M96" s="0" t="s">
        <v>77</v>
      </c>
      <c r="N96" s="0" t="s">
        <v>78</v>
      </c>
      <c r="T96" s="0" t="s">
        <v>2012</v>
      </c>
      <c r="U96" s="0" t="s">
        <v>2013</v>
      </c>
      <c r="V96" s="0" t="s">
        <v>2014</v>
      </c>
      <c r="W96" s="0" t="s">
        <v>2015</v>
      </c>
      <c r="X96" s="0" t="s">
        <v>2016</v>
      </c>
      <c r="Y96" s="0" t="s">
        <v>2017</v>
      </c>
      <c r="Z96" s="0" t="s">
        <v>2018</v>
      </c>
      <c r="AA96" s="0" t="s">
        <v>2019</v>
      </c>
      <c r="AB96" s="0" t="s">
        <v>2020</v>
      </c>
      <c r="AC96" s="0" t="s">
        <v>2021</v>
      </c>
      <c r="AD96" s="0" t="s">
        <v>2021</v>
      </c>
      <c r="AE96" s="0" t="s">
        <v>2022</v>
      </c>
      <c r="AG96" s="0" t="n">
        <v>42</v>
      </c>
      <c r="AH96" s="0" t="n">
        <v>0</v>
      </c>
      <c r="AI96" s="0" t="n">
        <v>0</v>
      </c>
      <c r="AJ96" s="0" t="n">
        <v>0</v>
      </c>
      <c r="AK96" s="0" t="n">
        <v>1</v>
      </c>
      <c r="AL96" s="0" t="s">
        <v>424</v>
      </c>
      <c r="AM96" s="0" t="s">
        <v>425</v>
      </c>
      <c r="AN96" s="0" t="s">
        <v>426</v>
      </c>
      <c r="AP96" s="0" t="s">
        <v>1411</v>
      </c>
      <c r="AR96" s="0" t="s">
        <v>1412</v>
      </c>
      <c r="AS96" s="0" t="s">
        <v>1413</v>
      </c>
      <c r="AT96" s="0" t="s">
        <v>576</v>
      </c>
      <c r="AU96" s="0" t="n">
        <v>2022</v>
      </c>
      <c r="AV96" s="0" t="n">
        <v>7</v>
      </c>
      <c r="AW96" s="0" t="n">
        <v>5</v>
      </c>
      <c r="BD96" s="0" t="n">
        <v>94</v>
      </c>
      <c r="BE96" s="0" t="s">
        <v>2023</v>
      </c>
      <c r="BF96" s="0" t="str">
        <f aca="false">HYPERLINK("http://dx.doi.org/10.3390/geriatrics7050094","http://dx.doi.org/10.3390/geriatrics7050094")</f>
        <v>http://dx.doi.org/10.3390/geriatrics7050094</v>
      </c>
      <c r="BI96" s="0" t="n">
        <v>17</v>
      </c>
      <c r="BJ96" s="0" t="s">
        <v>126</v>
      </c>
      <c r="BK96" s="0" t="s">
        <v>209</v>
      </c>
      <c r="BL96" s="0" t="s">
        <v>126</v>
      </c>
      <c r="BM96" s="0" t="s">
        <v>2024</v>
      </c>
      <c r="BN96" s="0" t="n">
        <v>36136803</v>
      </c>
      <c r="BO96" s="0" t="s">
        <v>435</v>
      </c>
      <c r="BR96" s="0" t="s">
        <v>104</v>
      </c>
      <c r="BS96" s="0" t="s">
        <v>2025</v>
      </c>
      <c r="BT96" s="0" t="str">
        <f aca="false">HYPERLINK("https%3A%2F%2Fwww.webofscience.com%2Fwos%2Fwoscc%2Ffull-record%2FWOS:000873174100001","View Full Record in Web of Science")</f>
        <v>View Full Record in Web of Science</v>
      </c>
    </row>
    <row r="97" customFormat="false" ht="13" hidden="false" customHeight="false" outlineLevel="0" collapsed="false">
      <c r="A97" s="0" t="s">
        <v>72</v>
      </c>
      <c r="B97" s="0" t="s">
        <v>2026</v>
      </c>
      <c r="F97" s="0" t="s">
        <v>2027</v>
      </c>
      <c r="I97" s="0" t="s">
        <v>2028</v>
      </c>
      <c r="J97" s="0" t="s">
        <v>1021</v>
      </c>
      <c r="M97" s="0" t="s">
        <v>77</v>
      </c>
      <c r="N97" s="0" t="s">
        <v>134</v>
      </c>
      <c r="U97" s="0" t="s">
        <v>2029</v>
      </c>
      <c r="V97" s="0" t="s">
        <v>2030</v>
      </c>
      <c r="W97" s="0" t="s">
        <v>2031</v>
      </c>
      <c r="X97" s="0" t="s">
        <v>2032</v>
      </c>
      <c r="Y97" s="0" t="s">
        <v>2033</v>
      </c>
      <c r="Z97" s="0" t="s">
        <v>2034</v>
      </c>
      <c r="AG97" s="0" t="n">
        <v>15</v>
      </c>
      <c r="AH97" s="0" t="n">
        <v>0</v>
      </c>
      <c r="AI97" s="0" t="n">
        <v>0</v>
      </c>
      <c r="AJ97" s="0" t="n">
        <v>0</v>
      </c>
      <c r="AK97" s="0" t="n">
        <v>0</v>
      </c>
      <c r="AL97" s="0" t="s">
        <v>1030</v>
      </c>
      <c r="AM97" s="0" t="s">
        <v>1031</v>
      </c>
      <c r="AN97" s="0" t="s">
        <v>1032</v>
      </c>
      <c r="AO97" s="0" t="s">
        <v>1033</v>
      </c>
      <c r="AP97" s="0" t="s">
        <v>1034</v>
      </c>
      <c r="AR97" s="0" t="s">
        <v>1035</v>
      </c>
      <c r="AS97" s="0" t="s">
        <v>1036</v>
      </c>
      <c r="AT97" s="0" t="s">
        <v>2035</v>
      </c>
      <c r="AU97" s="0" t="n">
        <v>2022</v>
      </c>
      <c r="BB97" s="0" t="n">
        <v>21</v>
      </c>
      <c r="BC97" s="0" t="n">
        <v>25</v>
      </c>
      <c r="BE97" s="0" t="s">
        <v>2036</v>
      </c>
      <c r="BF97" s="0" t="str">
        <f aca="false">HYPERLINK("http://dx.doi.org/10.3928/00989134-20220908-03","http://dx.doi.org/10.3928/00989134-20220908-03")</f>
        <v>http://dx.doi.org/10.3928/00989134-20220908-03</v>
      </c>
      <c r="BH97" s="0" t="s">
        <v>1922</v>
      </c>
      <c r="BI97" s="0" t="n">
        <v>5</v>
      </c>
      <c r="BJ97" s="0" t="s">
        <v>100</v>
      </c>
      <c r="BK97" s="0" t="s">
        <v>101</v>
      </c>
      <c r="BL97" s="0" t="s">
        <v>102</v>
      </c>
      <c r="BM97" s="0" t="s">
        <v>2037</v>
      </c>
      <c r="BN97" s="0" t="n">
        <v>36169292</v>
      </c>
      <c r="BR97" s="0" t="s">
        <v>104</v>
      </c>
      <c r="BS97" s="0" t="s">
        <v>2038</v>
      </c>
      <c r="BT97" s="0" t="str">
        <f aca="false">HYPERLINK("https%3A%2F%2Fwww.webofscience.com%2Fwos%2Fwoscc%2Ffull-record%2FWOS:000863430500001","View Full Record in Web of Science")</f>
        <v>View Full Record in Web of Science</v>
      </c>
    </row>
    <row r="98" customFormat="false" ht="13" hidden="false" customHeight="false" outlineLevel="0" collapsed="false">
      <c r="A98" s="0" t="s">
        <v>72</v>
      </c>
      <c r="B98" s="0" t="s">
        <v>2039</v>
      </c>
      <c r="F98" s="0" t="s">
        <v>2040</v>
      </c>
      <c r="I98" s="0" t="s">
        <v>2041</v>
      </c>
      <c r="J98" s="0" t="s">
        <v>2042</v>
      </c>
      <c r="M98" s="0" t="s">
        <v>2043</v>
      </c>
      <c r="N98" s="0" t="s">
        <v>78</v>
      </c>
      <c r="T98" s="0" t="s">
        <v>2044</v>
      </c>
      <c r="U98" s="0" t="s">
        <v>2045</v>
      </c>
      <c r="V98" s="0" t="s">
        <v>2046</v>
      </c>
      <c r="W98" s="0" t="s">
        <v>2047</v>
      </c>
      <c r="X98" s="0" t="s">
        <v>2048</v>
      </c>
      <c r="Y98" s="0" t="s">
        <v>2049</v>
      </c>
      <c r="Z98" s="0" t="s">
        <v>2050</v>
      </c>
      <c r="AG98" s="0" t="n">
        <v>29</v>
      </c>
      <c r="AH98" s="0" t="n">
        <v>2</v>
      </c>
      <c r="AI98" s="0" t="n">
        <v>2</v>
      </c>
      <c r="AJ98" s="0" t="n">
        <v>0</v>
      </c>
      <c r="AK98" s="0" t="n">
        <v>2</v>
      </c>
      <c r="AL98" s="0" t="s">
        <v>2051</v>
      </c>
      <c r="AM98" s="0" t="s">
        <v>2052</v>
      </c>
      <c r="AN98" s="0" t="s">
        <v>2053</v>
      </c>
      <c r="AO98" s="0" t="s">
        <v>2054</v>
      </c>
      <c r="AP98" s="0" t="s">
        <v>2055</v>
      </c>
      <c r="AR98" s="0" t="s">
        <v>2042</v>
      </c>
      <c r="AS98" s="0" t="s">
        <v>2056</v>
      </c>
      <c r="AT98" s="0" t="s">
        <v>576</v>
      </c>
      <c r="AU98" s="0" t="n">
        <v>2022</v>
      </c>
      <c r="AV98" s="0" t="n">
        <v>163</v>
      </c>
      <c r="AW98" s="0" t="n">
        <v>42</v>
      </c>
      <c r="BB98" s="0" t="n">
        <v>1654</v>
      </c>
      <c r="BC98" s="0" t="n">
        <v>1662</v>
      </c>
      <c r="BE98" s="0" t="s">
        <v>2057</v>
      </c>
      <c r="BF98" s="0" t="str">
        <f aca="false">HYPERLINK("http://dx.doi.org/10.1556/650.2022.32596","http://dx.doi.org/10.1556/650.2022.32596")</f>
        <v>http://dx.doi.org/10.1556/650.2022.32596</v>
      </c>
      <c r="BI98" s="0" t="n">
        <v>9</v>
      </c>
      <c r="BJ98" s="0" t="s">
        <v>432</v>
      </c>
      <c r="BK98" s="0" t="s">
        <v>230</v>
      </c>
      <c r="BL98" s="0" t="s">
        <v>433</v>
      </c>
      <c r="BM98" s="0" t="s">
        <v>2058</v>
      </c>
      <c r="BN98" s="0" t="n">
        <v>36244008</v>
      </c>
      <c r="BO98" s="0" t="s">
        <v>2059</v>
      </c>
      <c r="BR98" s="0" t="s">
        <v>104</v>
      </c>
      <c r="BS98" s="0" t="s">
        <v>2060</v>
      </c>
      <c r="BT98" s="0" t="str">
        <f aca="false">HYPERLINK("https%3A%2F%2Fwww.webofscience.com%2Fwos%2Fwoscc%2Ffull-record%2FWOS:000871396500001","View Full Record in Web of Science")</f>
        <v>View Full Record in Web of Science</v>
      </c>
    </row>
    <row r="99" customFormat="false" ht="13" hidden="false" customHeight="false" outlineLevel="0" collapsed="false">
      <c r="A99" s="0" t="s">
        <v>72</v>
      </c>
      <c r="B99" s="0" t="s">
        <v>2061</v>
      </c>
      <c r="F99" s="0" t="s">
        <v>2062</v>
      </c>
      <c r="I99" s="0" t="s">
        <v>2063</v>
      </c>
      <c r="J99" s="0" t="s">
        <v>2064</v>
      </c>
      <c r="M99" s="0" t="s">
        <v>77</v>
      </c>
      <c r="N99" s="0" t="s">
        <v>78</v>
      </c>
      <c r="T99" s="0" t="s">
        <v>2065</v>
      </c>
      <c r="U99" s="0" t="s">
        <v>2066</v>
      </c>
      <c r="V99" s="0" t="s">
        <v>2067</v>
      </c>
      <c r="W99" s="0" t="s">
        <v>2068</v>
      </c>
      <c r="X99" s="0" t="s">
        <v>2069</v>
      </c>
      <c r="Y99" s="0" t="s">
        <v>2070</v>
      </c>
      <c r="Z99" s="0" t="s">
        <v>2071</v>
      </c>
      <c r="AA99" s="0" t="s">
        <v>2072</v>
      </c>
      <c r="AB99" s="0" t="s">
        <v>2073</v>
      </c>
      <c r="AG99" s="0" t="n">
        <v>34</v>
      </c>
      <c r="AH99" s="0" t="n">
        <v>1</v>
      </c>
      <c r="AI99" s="0" t="n">
        <v>1</v>
      </c>
      <c r="AJ99" s="0" t="n">
        <v>0</v>
      </c>
      <c r="AK99" s="0" t="n">
        <v>1</v>
      </c>
      <c r="AL99" s="0" t="s">
        <v>146</v>
      </c>
      <c r="AM99" s="0" t="s">
        <v>147</v>
      </c>
      <c r="AN99" s="0" t="s">
        <v>148</v>
      </c>
      <c r="AO99" s="0" t="s">
        <v>2074</v>
      </c>
      <c r="AP99" s="0" t="s">
        <v>2075</v>
      </c>
      <c r="AR99" s="0" t="s">
        <v>2076</v>
      </c>
      <c r="AS99" s="0" t="s">
        <v>2077</v>
      </c>
      <c r="AT99" s="0" t="s">
        <v>1561</v>
      </c>
      <c r="AU99" s="0" t="n">
        <v>2023</v>
      </c>
      <c r="AV99" s="0" t="n">
        <v>20</v>
      </c>
      <c r="AW99" s="0" t="n">
        <v>1</v>
      </c>
      <c r="BD99" s="0" t="s">
        <v>2078</v>
      </c>
      <c r="BE99" s="0" t="s">
        <v>2079</v>
      </c>
      <c r="BF99" s="0" t="str">
        <f aca="false">HYPERLINK("http://dx.doi.org/10.1111/jjns.12510","http://dx.doi.org/10.1111/jjns.12510")</f>
        <v>http://dx.doi.org/10.1111/jjns.12510</v>
      </c>
      <c r="BH99" s="0" t="s">
        <v>2080</v>
      </c>
      <c r="BI99" s="0" t="n">
        <v>10</v>
      </c>
      <c r="BJ99" s="0" t="s">
        <v>156</v>
      </c>
      <c r="BK99" s="0" t="s">
        <v>101</v>
      </c>
      <c r="BL99" s="0" t="s">
        <v>156</v>
      </c>
      <c r="BM99" s="0" t="s">
        <v>2081</v>
      </c>
      <c r="BN99" s="0" t="n">
        <v>36134638</v>
      </c>
      <c r="BO99" s="0" t="s">
        <v>861</v>
      </c>
      <c r="BR99" s="0" t="s">
        <v>104</v>
      </c>
      <c r="BS99" s="0" t="s">
        <v>2082</v>
      </c>
      <c r="BT99" s="0" t="str">
        <f aca="false">HYPERLINK("https%3A%2F%2Fwww.webofscience.com%2Fwos%2Fwoscc%2Ffull-record%2FWOS:000858490600001","View Full Record in Web of Science")</f>
        <v>View Full Record in Web of Science</v>
      </c>
    </row>
    <row r="100" customFormat="false" ht="13" hidden="false" customHeight="false" outlineLevel="0" collapsed="false">
      <c r="A100" s="0" t="s">
        <v>72</v>
      </c>
      <c r="B100" s="0" t="s">
        <v>2083</v>
      </c>
      <c r="F100" s="0" t="s">
        <v>2084</v>
      </c>
      <c r="I100" s="0" t="s">
        <v>2085</v>
      </c>
      <c r="J100" s="0" t="s">
        <v>2086</v>
      </c>
      <c r="M100" s="0" t="s">
        <v>77</v>
      </c>
      <c r="N100" s="0" t="s">
        <v>78</v>
      </c>
      <c r="T100" s="0" t="s">
        <v>2087</v>
      </c>
      <c r="U100" s="0" t="s">
        <v>2088</v>
      </c>
      <c r="V100" s="0" t="s">
        <v>2089</v>
      </c>
      <c r="W100" s="0" t="s">
        <v>2090</v>
      </c>
      <c r="X100" s="0" t="s">
        <v>2091</v>
      </c>
      <c r="Y100" s="0" t="s">
        <v>2092</v>
      </c>
      <c r="Z100" s="0" t="s">
        <v>2093</v>
      </c>
      <c r="AB100" s="0" t="s">
        <v>2094</v>
      </c>
      <c r="AG100" s="0" t="n">
        <v>24</v>
      </c>
      <c r="AH100" s="0" t="n">
        <v>1</v>
      </c>
      <c r="AI100" s="0" t="n">
        <v>1</v>
      </c>
      <c r="AJ100" s="0" t="n">
        <v>0</v>
      </c>
      <c r="AK100" s="0" t="n">
        <v>6</v>
      </c>
      <c r="AL100" s="0" t="s">
        <v>2095</v>
      </c>
      <c r="AM100" s="0" t="s">
        <v>2096</v>
      </c>
      <c r="AN100" s="0" t="s">
        <v>2097</v>
      </c>
      <c r="AO100" s="0" t="s">
        <v>2098</v>
      </c>
      <c r="AP100" s="0" t="s">
        <v>2099</v>
      </c>
      <c r="AR100" s="0" t="s">
        <v>2100</v>
      </c>
      <c r="AS100" s="0" t="s">
        <v>2101</v>
      </c>
      <c r="AT100" s="0" t="s">
        <v>576</v>
      </c>
      <c r="AU100" s="0" t="n">
        <v>2022</v>
      </c>
      <c r="AV100" s="0" t="n">
        <v>54</v>
      </c>
      <c r="AW100" s="0" t="n">
        <v>10</v>
      </c>
      <c r="BD100" s="0" t="n">
        <v>102463</v>
      </c>
      <c r="BE100" s="0" t="s">
        <v>2102</v>
      </c>
      <c r="BF100" s="0" t="str">
        <f aca="false">HYPERLINK("http://dx.doi.org/10.1016/j.aprim.2022.102463","http://dx.doi.org/10.1016/j.aprim.2022.102463")</f>
        <v>http://dx.doi.org/10.1016/j.aprim.2022.102463</v>
      </c>
      <c r="BH100" s="0" t="s">
        <v>2080</v>
      </c>
      <c r="BI100" s="0" t="n">
        <v>10</v>
      </c>
      <c r="BJ100" s="0" t="s">
        <v>1670</v>
      </c>
      <c r="BK100" s="0" t="s">
        <v>230</v>
      </c>
      <c r="BL100" s="0" t="s">
        <v>433</v>
      </c>
      <c r="BM100" s="0" t="s">
        <v>2103</v>
      </c>
      <c r="BN100" s="0" t="n">
        <v>36148713</v>
      </c>
      <c r="BO100" s="0" t="s">
        <v>306</v>
      </c>
      <c r="BR100" s="0" t="s">
        <v>104</v>
      </c>
      <c r="BS100" s="0" t="s">
        <v>2104</v>
      </c>
      <c r="BT100" s="0" t="str">
        <f aca="false">HYPERLINK("https%3A%2F%2Fwww.webofscience.com%2Fwos%2Fwoscc%2Ffull-record%2FWOS:000860480100001","View Full Record in Web of Science")</f>
        <v>View Full Record in Web of Science</v>
      </c>
    </row>
    <row r="101" customFormat="false" ht="13" hidden="false" customHeight="false" outlineLevel="0" collapsed="false">
      <c r="A101" s="0" t="s">
        <v>72</v>
      </c>
      <c r="B101" s="0" t="s">
        <v>2105</v>
      </c>
      <c r="F101" s="0" t="s">
        <v>2106</v>
      </c>
      <c r="I101" s="0" t="s">
        <v>2107</v>
      </c>
      <c r="J101" s="0" t="s">
        <v>1086</v>
      </c>
      <c r="M101" s="0" t="s">
        <v>77</v>
      </c>
      <c r="N101" s="0" t="s">
        <v>134</v>
      </c>
      <c r="T101" s="0" t="s">
        <v>2108</v>
      </c>
      <c r="U101" s="0" t="s">
        <v>2109</v>
      </c>
      <c r="V101" s="0" t="s">
        <v>2110</v>
      </c>
      <c r="W101" s="0" t="s">
        <v>2111</v>
      </c>
      <c r="X101" s="0" t="s">
        <v>2112</v>
      </c>
      <c r="Y101" s="0" t="s">
        <v>2113</v>
      </c>
      <c r="Z101" s="0" t="s">
        <v>2114</v>
      </c>
      <c r="AA101" s="0" t="s">
        <v>2115</v>
      </c>
      <c r="AB101" s="0" t="s">
        <v>2116</v>
      </c>
      <c r="AC101" s="0" t="s">
        <v>2117</v>
      </c>
      <c r="AD101" s="0" t="s">
        <v>2117</v>
      </c>
      <c r="AE101" s="0" t="s">
        <v>2118</v>
      </c>
      <c r="AG101" s="0" t="n">
        <v>59</v>
      </c>
      <c r="AH101" s="0" t="n">
        <v>0</v>
      </c>
      <c r="AI101" s="0" t="n">
        <v>0</v>
      </c>
      <c r="AJ101" s="0" t="n">
        <v>1</v>
      </c>
      <c r="AK101" s="0" t="n">
        <v>4</v>
      </c>
      <c r="AL101" s="0" t="s">
        <v>200</v>
      </c>
      <c r="AM101" s="0" t="s">
        <v>201</v>
      </c>
      <c r="AN101" s="0" t="s">
        <v>202</v>
      </c>
      <c r="AO101" s="0" t="s">
        <v>1098</v>
      </c>
      <c r="AP101" s="0" t="s">
        <v>1099</v>
      </c>
      <c r="AR101" s="0" t="s">
        <v>1100</v>
      </c>
      <c r="AS101" s="0" t="s">
        <v>1101</v>
      </c>
      <c r="AT101" s="0" t="s">
        <v>2119</v>
      </c>
      <c r="AU101" s="0" t="n">
        <v>2022</v>
      </c>
      <c r="BE101" s="0" t="s">
        <v>2120</v>
      </c>
      <c r="BF101" s="0" t="str">
        <f aca="false">HYPERLINK("http://dx.doi.org/10.1080/07317115.2022.2123726","http://dx.doi.org/10.1080/07317115.2022.2123726")</f>
        <v>http://dx.doi.org/10.1080/07317115.2022.2123726</v>
      </c>
      <c r="BH101" s="0" t="s">
        <v>2080</v>
      </c>
      <c r="BI101" s="0" t="n">
        <v>12</v>
      </c>
      <c r="BJ101" s="0" t="s">
        <v>686</v>
      </c>
      <c r="BK101" s="0" t="s">
        <v>101</v>
      </c>
      <c r="BL101" s="0" t="s">
        <v>229</v>
      </c>
      <c r="BM101" s="0" t="s">
        <v>2121</v>
      </c>
      <c r="BN101" s="0" t="n">
        <v>36111824</v>
      </c>
      <c r="BR101" s="0" t="s">
        <v>104</v>
      </c>
      <c r="BS101" s="0" t="s">
        <v>2122</v>
      </c>
      <c r="BT101" s="0" t="str">
        <f aca="false">HYPERLINK("https%3A%2F%2Fwww.webofscience.com%2Fwos%2Fwoscc%2Ffull-record%2FWOS:000854506200001","View Full Record in Web of Science")</f>
        <v>View Full Record in Web of Science</v>
      </c>
    </row>
    <row r="102" customFormat="false" ht="13" hidden="false" customHeight="false" outlineLevel="0" collapsed="false">
      <c r="A102" s="0" t="s">
        <v>72</v>
      </c>
      <c r="B102" s="0" t="s">
        <v>2123</v>
      </c>
      <c r="F102" s="0" t="s">
        <v>2124</v>
      </c>
      <c r="I102" s="0" t="s">
        <v>2125</v>
      </c>
      <c r="J102" s="0" t="s">
        <v>237</v>
      </c>
      <c r="M102" s="0" t="s">
        <v>77</v>
      </c>
      <c r="N102" s="0" t="s">
        <v>78</v>
      </c>
      <c r="T102" s="0" t="s">
        <v>2126</v>
      </c>
      <c r="U102" s="0" t="s">
        <v>2127</v>
      </c>
      <c r="V102" s="0" t="s">
        <v>2128</v>
      </c>
      <c r="W102" s="0" t="s">
        <v>2129</v>
      </c>
      <c r="X102" s="0" t="s">
        <v>2130</v>
      </c>
      <c r="Y102" s="0" t="s">
        <v>2131</v>
      </c>
      <c r="Z102" s="0" t="s">
        <v>2132</v>
      </c>
      <c r="AB102" s="0" t="s">
        <v>2133</v>
      </c>
      <c r="AC102" s="0" t="s">
        <v>2134</v>
      </c>
      <c r="AD102" s="0" t="s">
        <v>2135</v>
      </c>
      <c r="AE102" s="0" t="s">
        <v>2136</v>
      </c>
      <c r="AG102" s="0" t="n">
        <v>49</v>
      </c>
      <c r="AH102" s="0" t="n">
        <v>3</v>
      </c>
      <c r="AI102" s="0" t="n">
        <v>3</v>
      </c>
      <c r="AJ102" s="0" t="n">
        <v>3</v>
      </c>
      <c r="AK102" s="0" t="n">
        <v>25</v>
      </c>
      <c r="AL102" s="0" t="s">
        <v>249</v>
      </c>
      <c r="AM102" s="0" t="s">
        <v>250</v>
      </c>
      <c r="AN102" s="0" t="s">
        <v>251</v>
      </c>
      <c r="AO102" s="0" t="s">
        <v>252</v>
      </c>
      <c r="AP102" s="0" t="s">
        <v>253</v>
      </c>
      <c r="AR102" s="0" t="s">
        <v>237</v>
      </c>
      <c r="AS102" s="0" t="s">
        <v>254</v>
      </c>
      <c r="AT102" s="0" t="s">
        <v>2137</v>
      </c>
      <c r="AU102" s="0" t="n">
        <v>2022</v>
      </c>
      <c r="AV102" s="0" t="n">
        <v>62</v>
      </c>
      <c r="AW102" s="0" t="n">
        <v>8</v>
      </c>
      <c r="BB102" s="0" t="n">
        <v>1173</v>
      </c>
      <c r="BC102" s="0" t="n">
        <v>1184</v>
      </c>
      <c r="BE102" s="0" t="s">
        <v>2138</v>
      </c>
      <c r="BF102" s="0" t="str">
        <f aca="false">HYPERLINK("http://dx.doi.org/10.1093/geront/gnab162","http://dx.doi.org/10.1093/geront/gnab162")</f>
        <v>http://dx.doi.org/10.1093/geront/gnab162</v>
      </c>
      <c r="BI102" s="0" t="n">
        <v>12</v>
      </c>
      <c r="BJ102" s="0" t="s">
        <v>183</v>
      </c>
      <c r="BK102" s="0" t="s">
        <v>184</v>
      </c>
      <c r="BL102" s="0" t="s">
        <v>126</v>
      </c>
      <c r="BM102" s="0" t="s">
        <v>2139</v>
      </c>
      <c r="BN102" s="0" t="n">
        <v>34739072</v>
      </c>
      <c r="BO102" s="0" t="s">
        <v>1359</v>
      </c>
      <c r="BR102" s="0" t="s">
        <v>104</v>
      </c>
      <c r="BS102" s="0" t="s">
        <v>2140</v>
      </c>
      <c r="BT102" s="0" t="str">
        <f aca="false">HYPERLINK("https%3A%2F%2Fwww.webofscience.com%2Fwos%2Fwoscc%2Ffull-record%2FWOS:000850626300012","View Full Record in Web of Science")</f>
        <v>View Full Record in Web of Science</v>
      </c>
    </row>
    <row r="103" customFormat="false" ht="13" hidden="false" customHeight="false" outlineLevel="0" collapsed="false">
      <c r="A103" s="0" t="s">
        <v>72</v>
      </c>
      <c r="B103" s="0" t="s">
        <v>2141</v>
      </c>
      <c r="F103" s="0" t="s">
        <v>2142</v>
      </c>
      <c r="I103" s="0" t="s">
        <v>2143</v>
      </c>
      <c r="J103" s="0" t="s">
        <v>645</v>
      </c>
      <c r="M103" s="0" t="s">
        <v>77</v>
      </c>
      <c r="N103" s="0" t="s">
        <v>78</v>
      </c>
      <c r="T103" s="0" t="s">
        <v>2144</v>
      </c>
      <c r="U103" s="0" t="s">
        <v>2145</v>
      </c>
      <c r="V103" s="0" t="s">
        <v>2146</v>
      </c>
      <c r="W103" s="0" t="s">
        <v>2147</v>
      </c>
      <c r="X103" s="0" t="s">
        <v>2148</v>
      </c>
      <c r="Y103" s="0" t="s">
        <v>2149</v>
      </c>
      <c r="Z103" s="0" t="s">
        <v>2150</v>
      </c>
      <c r="AA103" s="0" t="s">
        <v>2151</v>
      </c>
      <c r="AB103" s="0" t="s">
        <v>2152</v>
      </c>
      <c r="AG103" s="0" t="n">
        <v>24</v>
      </c>
      <c r="AH103" s="0" t="n">
        <v>2</v>
      </c>
      <c r="AI103" s="0" t="n">
        <v>2</v>
      </c>
      <c r="AJ103" s="0" t="n">
        <v>0</v>
      </c>
      <c r="AK103" s="0" t="n">
        <v>1</v>
      </c>
      <c r="AL103" s="0" t="s">
        <v>319</v>
      </c>
      <c r="AM103" s="0" t="s">
        <v>118</v>
      </c>
      <c r="AN103" s="0" t="s">
        <v>320</v>
      </c>
      <c r="AO103" s="0" t="s">
        <v>658</v>
      </c>
      <c r="AP103" s="0" t="s">
        <v>659</v>
      </c>
      <c r="AR103" s="0" t="s">
        <v>660</v>
      </c>
      <c r="AS103" s="0" t="s">
        <v>661</v>
      </c>
      <c r="AT103" s="0" t="s">
        <v>1899</v>
      </c>
      <c r="AU103" s="0" t="n">
        <v>2022</v>
      </c>
      <c r="AV103" s="0" t="n">
        <v>21</v>
      </c>
      <c r="AW103" s="0" t="n">
        <v>8</v>
      </c>
      <c r="BB103" s="0" t="n">
        <v>2499</v>
      </c>
      <c r="BC103" s="0" t="n">
        <v>2516</v>
      </c>
      <c r="BE103" s="0" t="s">
        <v>2153</v>
      </c>
      <c r="BF103" s="0" t="str">
        <f aca="false">HYPERLINK("http://dx.doi.org/10.1177/14713012221124863","http://dx.doi.org/10.1177/14713012221124863")</f>
        <v>http://dx.doi.org/10.1177/14713012221124863</v>
      </c>
      <c r="BH103" s="0" t="s">
        <v>2080</v>
      </c>
      <c r="BI103" s="0" t="n">
        <v>18</v>
      </c>
      <c r="BJ103" s="0" t="s">
        <v>183</v>
      </c>
      <c r="BK103" s="0" t="s">
        <v>184</v>
      </c>
      <c r="BL103" s="0" t="s">
        <v>126</v>
      </c>
      <c r="BM103" s="0" t="s">
        <v>2154</v>
      </c>
      <c r="BN103" s="0" t="n">
        <v>36053501</v>
      </c>
      <c r="BO103" s="0" t="s">
        <v>1474</v>
      </c>
      <c r="BR103" s="0" t="s">
        <v>104</v>
      </c>
      <c r="BS103" s="0" t="s">
        <v>2155</v>
      </c>
      <c r="BT103" s="0" t="str">
        <f aca="false">HYPERLINK("https%3A%2F%2Fwww.webofscience.com%2Fwos%2Fwoscc%2Ffull-record%2FWOS:000849429800001","View Full Record in Web of Science")</f>
        <v>View Full Record in Web of Science</v>
      </c>
    </row>
    <row r="104" customFormat="false" ht="13" hidden="false" customHeight="false" outlineLevel="0" collapsed="false">
      <c r="A104" s="0" t="s">
        <v>72</v>
      </c>
      <c r="B104" s="0" t="s">
        <v>2156</v>
      </c>
      <c r="F104" s="0" t="s">
        <v>2157</v>
      </c>
      <c r="I104" s="0" t="s">
        <v>2158</v>
      </c>
      <c r="J104" s="0" t="s">
        <v>1828</v>
      </c>
      <c r="M104" s="0" t="s">
        <v>77</v>
      </c>
      <c r="N104" s="0" t="s">
        <v>832</v>
      </c>
      <c r="T104" s="0" t="s">
        <v>2159</v>
      </c>
      <c r="U104" s="0" t="s">
        <v>2160</v>
      </c>
      <c r="V104" s="0" t="s">
        <v>2161</v>
      </c>
      <c r="W104" s="0" t="s">
        <v>2162</v>
      </c>
      <c r="X104" s="0" t="s">
        <v>2163</v>
      </c>
      <c r="Y104" s="0" t="s">
        <v>2164</v>
      </c>
      <c r="Z104" s="0" t="s">
        <v>2165</v>
      </c>
      <c r="AB104" s="0" t="s">
        <v>2166</v>
      </c>
      <c r="AG104" s="0" t="n">
        <v>55</v>
      </c>
      <c r="AH104" s="0" t="n">
        <v>9</v>
      </c>
      <c r="AI104" s="0" t="n">
        <v>10</v>
      </c>
      <c r="AJ104" s="0" t="n">
        <v>1</v>
      </c>
      <c r="AK104" s="0" t="n">
        <v>4</v>
      </c>
      <c r="AL104" s="0" t="s">
        <v>801</v>
      </c>
      <c r="AM104" s="0" t="s">
        <v>92</v>
      </c>
      <c r="AN104" s="0" t="s">
        <v>802</v>
      </c>
      <c r="AO104" s="0" t="s">
        <v>1836</v>
      </c>
      <c r="AP104" s="0" t="s">
        <v>1837</v>
      </c>
      <c r="AR104" s="0" t="s">
        <v>1838</v>
      </c>
      <c r="AS104" s="0" t="s">
        <v>1839</v>
      </c>
      <c r="AT104" s="0" t="s">
        <v>576</v>
      </c>
      <c r="AU104" s="0" t="n">
        <v>2022</v>
      </c>
      <c r="AV104" s="0" t="n">
        <v>30</v>
      </c>
      <c r="AW104" s="0" t="n">
        <v>10</v>
      </c>
      <c r="BB104" s="0" t="n">
        <v>1135</v>
      </c>
      <c r="BC104" s="0" t="n">
        <v>1150</v>
      </c>
      <c r="BE104" s="0" t="s">
        <v>2167</v>
      </c>
      <c r="BF104" s="0" t="str">
        <f aca="false">HYPERLINK("http://dx.doi.org/10.1016/j.jagp.2022.01.013","http://dx.doi.org/10.1016/j.jagp.2022.01.013")</f>
        <v>http://dx.doi.org/10.1016/j.jagp.2022.01.013</v>
      </c>
      <c r="BH104" s="0" t="s">
        <v>2080</v>
      </c>
      <c r="BI104" s="0" t="n">
        <v>16</v>
      </c>
      <c r="BJ104" s="0" t="s">
        <v>686</v>
      </c>
      <c r="BK104" s="0" t="s">
        <v>101</v>
      </c>
      <c r="BL104" s="0" t="s">
        <v>229</v>
      </c>
      <c r="BM104" s="0" t="s">
        <v>2168</v>
      </c>
      <c r="BN104" s="0" t="n">
        <v>35241355</v>
      </c>
      <c r="BO104" s="0" t="s">
        <v>232</v>
      </c>
      <c r="BR104" s="0" t="s">
        <v>104</v>
      </c>
      <c r="BS104" s="0" t="s">
        <v>2169</v>
      </c>
      <c r="BT104" s="0" t="str">
        <f aca="false">HYPERLINK("https%3A%2F%2Fwww.webofscience.com%2Fwos%2Fwoscc%2Ffull-record%2FWOS:000860427600013","View Full Record in Web of Science")</f>
        <v>View Full Record in Web of Science</v>
      </c>
    </row>
    <row r="105" customFormat="false" ht="13" hidden="false" customHeight="false" outlineLevel="0" collapsed="false">
      <c r="A105" s="0" t="s">
        <v>72</v>
      </c>
      <c r="B105" s="0" t="s">
        <v>2170</v>
      </c>
      <c r="F105" s="0" t="s">
        <v>2171</v>
      </c>
      <c r="I105" s="0" t="s">
        <v>2172</v>
      </c>
      <c r="J105" s="0" t="s">
        <v>1235</v>
      </c>
      <c r="M105" s="0" t="s">
        <v>77</v>
      </c>
      <c r="N105" s="0" t="s">
        <v>78</v>
      </c>
      <c r="T105" s="0" t="s">
        <v>2173</v>
      </c>
      <c r="U105" s="0" t="s">
        <v>2174</v>
      </c>
      <c r="V105" s="0" t="s">
        <v>2175</v>
      </c>
      <c r="W105" s="0" t="s">
        <v>2176</v>
      </c>
      <c r="X105" s="0" t="s">
        <v>2177</v>
      </c>
      <c r="Y105" s="0" t="s">
        <v>2178</v>
      </c>
      <c r="Z105" s="0" t="s">
        <v>2179</v>
      </c>
      <c r="AA105" s="0" t="s">
        <v>2180</v>
      </c>
      <c r="AB105" s="0" t="s">
        <v>2181</v>
      </c>
      <c r="AC105" s="0" t="s">
        <v>2182</v>
      </c>
      <c r="AD105" s="0" t="s">
        <v>2183</v>
      </c>
      <c r="AE105" s="0" t="s">
        <v>2184</v>
      </c>
      <c r="AG105" s="0" t="n">
        <v>51</v>
      </c>
      <c r="AH105" s="0" t="n">
        <v>6</v>
      </c>
      <c r="AI105" s="0" t="n">
        <v>6</v>
      </c>
      <c r="AJ105" s="0" t="n">
        <v>0</v>
      </c>
      <c r="AK105" s="0" t="n">
        <v>4</v>
      </c>
      <c r="AL105" s="0" t="s">
        <v>146</v>
      </c>
      <c r="AM105" s="0" t="s">
        <v>147</v>
      </c>
      <c r="AN105" s="0" t="s">
        <v>148</v>
      </c>
      <c r="AO105" s="0" t="s">
        <v>1245</v>
      </c>
      <c r="AP105" s="0" t="s">
        <v>1246</v>
      </c>
      <c r="AR105" s="0" t="s">
        <v>1247</v>
      </c>
      <c r="AS105" s="0" t="s">
        <v>1248</v>
      </c>
      <c r="AT105" s="0" t="s">
        <v>2185</v>
      </c>
      <c r="AU105" s="0" t="n">
        <v>2022</v>
      </c>
      <c r="AV105" s="0" t="n">
        <v>37</v>
      </c>
      <c r="AW105" s="0" t="n">
        <v>9</v>
      </c>
      <c r="BE105" s="0" t="s">
        <v>2186</v>
      </c>
      <c r="BF105" s="0" t="str">
        <f aca="false">HYPERLINK("http://dx.doi.org/10.1002/gps.5801","http://dx.doi.org/10.1002/gps.5801")</f>
        <v>http://dx.doi.org/10.1002/gps.5801</v>
      </c>
      <c r="BI105" s="0" t="n">
        <v>10</v>
      </c>
      <c r="BJ105" s="0" t="s">
        <v>686</v>
      </c>
      <c r="BK105" s="0" t="s">
        <v>101</v>
      </c>
      <c r="BL105" s="0" t="s">
        <v>229</v>
      </c>
      <c r="BM105" s="0" t="s">
        <v>2187</v>
      </c>
      <c r="BN105" s="0" t="n">
        <v>36005276</v>
      </c>
      <c r="BO105" s="0" t="s">
        <v>901</v>
      </c>
      <c r="BR105" s="0" t="s">
        <v>104</v>
      </c>
      <c r="BS105" s="0" t="s">
        <v>2188</v>
      </c>
      <c r="BT105" s="0" t="str">
        <f aca="false">HYPERLINK("https%3A%2F%2Fwww.webofscience.com%2Fwos%2Fwoscc%2Ffull-record%2FWOS:000928422300001","View Full Record in Web of Science")</f>
        <v>View Full Record in Web of Science</v>
      </c>
    </row>
    <row r="106" customFormat="false" ht="13" hidden="false" customHeight="false" outlineLevel="0" collapsed="false">
      <c r="A106" s="0" t="s">
        <v>72</v>
      </c>
      <c r="B106" s="0" t="s">
        <v>2189</v>
      </c>
      <c r="F106" s="0" t="s">
        <v>2190</v>
      </c>
      <c r="H106" s="0" t="s">
        <v>2191</v>
      </c>
      <c r="I106" s="0" t="s">
        <v>2192</v>
      </c>
      <c r="J106" s="0" t="s">
        <v>1235</v>
      </c>
      <c r="M106" s="0" t="s">
        <v>77</v>
      </c>
      <c r="N106" s="0" t="s">
        <v>78</v>
      </c>
      <c r="T106" s="0" t="s">
        <v>2193</v>
      </c>
      <c r="U106" s="0" t="s">
        <v>2194</v>
      </c>
      <c r="V106" s="0" t="s">
        <v>2195</v>
      </c>
      <c r="W106" s="0" t="s">
        <v>2196</v>
      </c>
      <c r="X106" s="0" t="s">
        <v>2197</v>
      </c>
      <c r="Y106" s="0" t="s">
        <v>2198</v>
      </c>
      <c r="Z106" s="0" t="s">
        <v>2199</v>
      </c>
      <c r="AA106" s="0" t="s">
        <v>2200</v>
      </c>
      <c r="AB106" s="0" t="s">
        <v>2201</v>
      </c>
      <c r="AC106" s="0" t="s">
        <v>2202</v>
      </c>
      <c r="AD106" s="0" t="s">
        <v>2203</v>
      </c>
      <c r="AE106" s="0" t="s">
        <v>2202</v>
      </c>
      <c r="AG106" s="0" t="n">
        <v>46</v>
      </c>
      <c r="AH106" s="0" t="n">
        <v>4</v>
      </c>
      <c r="AI106" s="0" t="n">
        <v>4</v>
      </c>
      <c r="AJ106" s="0" t="n">
        <v>1</v>
      </c>
      <c r="AK106" s="0" t="n">
        <v>1</v>
      </c>
      <c r="AL106" s="0" t="s">
        <v>146</v>
      </c>
      <c r="AM106" s="0" t="s">
        <v>147</v>
      </c>
      <c r="AN106" s="0" t="s">
        <v>148</v>
      </c>
      <c r="AO106" s="0" t="s">
        <v>1245</v>
      </c>
      <c r="AP106" s="0" t="s">
        <v>1246</v>
      </c>
      <c r="AR106" s="0" t="s">
        <v>1247</v>
      </c>
      <c r="AS106" s="0" t="s">
        <v>1248</v>
      </c>
      <c r="AT106" s="0" t="s">
        <v>2185</v>
      </c>
      <c r="AU106" s="0" t="n">
        <v>2022</v>
      </c>
      <c r="AV106" s="0" t="n">
        <v>37</v>
      </c>
      <c r="AW106" s="0" t="n">
        <v>9</v>
      </c>
      <c r="BE106" s="0" t="s">
        <v>2204</v>
      </c>
      <c r="BF106" s="0" t="str">
        <f aca="false">HYPERLINK("http://dx.doi.org/10.1002/gps.5803","http://dx.doi.org/10.1002/gps.5803")</f>
        <v>http://dx.doi.org/10.1002/gps.5803</v>
      </c>
      <c r="BI106" s="0" t="n">
        <v>13</v>
      </c>
      <c r="BJ106" s="0" t="s">
        <v>686</v>
      </c>
      <c r="BK106" s="0" t="s">
        <v>101</v>
      </c>
      <c r="BL106" s="0" t="s">
        <v>229</v>
      </c>
      <c r="BM106" s="0" t="s">
        <v>2205</v>
      </c>
      <c r="BN106" s="0" t="n">
        <v>36052759</v>
      </c>
      <c r="BO106" s="0" t="s">
        <v>2206</v>
      </c>
      <c r="BR106" s="0" t="s">
        <v>104</v>
      </c>
      <c r="BS106" s="0" t="s">
        <v>2207</v>
      </c>
      <c r="BT106" s="0" t="str">
        <f aca="false">HYPERLINK("https%3A%2F%2Fwww.webofscience.com%2Fwos%2Fwoscc%2Ffull-record%2FWOS:000928425000001","View Full Record in Web of Science")</f>
        <v>View Full Record in Web of Science</v>
      </c>
    </row>
    <row r="107" customFormat="false" ht="13" hidden="false" customHeight="false" outlineLevel="0" collapsed="false">
      <c r="A107" s="0" t="s">
        <v>72</v>
      </c>
      <c r="B107" s="0" t="s">
        <v>2208</v>
      </c>
      <c r="F107" s="0" t="s">
        <v>2209</v>
      </c>
      <c r="I107" s="0" t="s">
        <v>2210</v>
      </c>
      <c r="J107" s="0" t="s">
        <v>1059</v>
      </c>
      <c r="M107" s="0" t="s">
        <v>77</v>
      </c>
      <c r="N107" s="0" t="s">
        <v>78</v>
      </c>
      <c r="U107" s="0" t="s">
        <v>2211</v>
      </c>
      <c r="V107" s="0" t="s">
        <v>2212</v>
      </c>
      <c r="W107" s="0" t="s">
        <v>2213</v>
      </c>
      <c r="X107" s="0" t="s">
        <v>2214</v>
      </c>
      <c r="Y107" s="0" t="s">
        <v>2215</v>
      </c>
      <c r="Z107" s="0" t="s">
        <v>2216</v>
      </c>
      <c r="AG107" s="0" t="n">
        <v>25</v>
      </c>
      <c r="AH107" s="0" t="n">
        <v>1</v>
      </c>
      <c r="AI107" s="0" t="n">
        <v>1</v>
      </c>
      <c r="AJ107" s="0" t="n">
        <v>1</v>
      </c>
      <c r="AK107" s="0" t="n">
        <v>1</v>
      </c>
      <c r="AL107" s="0" t="s">
        <v>1030</v>
      </c>
      <c r="AM107" s="0" t="s">
        <v>1031</v>
      </c>
      <c r="AN107" s="0" t="s">
        <v>1032</v>
      </c>
      <c r="AO107" s="0" t="s">
        <v>1067</v>
      </c>
      <c r="AP107" s="0" t="s">
        <v>1068</v>
      </c>
      <c r="AR107" s="0" t="s">
        <v>1069</v>
      </c>
      <c r="AS107" s="0" t="s">
        <v>1070</v>
      </c>
      <c r="AT107" s="0" t="s">
        <v>2185</v>
      </c>
      <c r="AU107" s="0" t="n">
        <v>2022</v>
      </c>
      <c r="AV107" s="0" t="n">
        <v>15</v>
      </c>
      <c r="AW107" s="0" t="n">
        <v>5</v>
      </c>
      <c r="BB107" s="0" t="n">
        <v>217</v>
      </c>
      <c r="BC107" s="0" t="n">
        <v>228</v>
      </c>
      <c r="BE107" s="0" t="s">
        <v>2217</v>
      </c>
      <c r="BF107" s="0" t="str">
        <f aca="false">HYPERLINK("http://dx.doi.org/10.3928/19404921-20220829-01","http://dx.doi.org/10.3928/19404921-20220829-01")</f>
        <v>http://dx.doi.org/10.3928/19404921-20220829-01</v>
      </c>
      <c r="BI107" s="0" t="n">
        <v>12</v>
      </c>
      <c r="BJ107" s="0" t="s">
        <v>156</v>
      </c>
      <c r="BK107" s="0" t="s">
        <v>101</v>
      </c>
      <c r="BL107" s="0" t="s">
        <v>156</v>
      </c>
      <c r="BM107" s="0" t="s">
        <v>2218</v>
      </c>
      <c r="BN107" s="0" t="n">
        <v>36113012</v>
      </c>
      <c r="BO107" s="0" t="s">
        <v>901</v>
      </c>
      <c r="BR107" s="0" t="s">
        <v>104</v>
      </c>
      <c r="BS107" s="0" t="s">
        <v>2219</v>
      </c>
      <c r="BT107" s="0" t="str">
        <f aca="false">HYPERLINK("https%3A%2F%2Fwww.webofscience.com%2Fwos%2Fwoscc%2Ffull-record%2FWOS:000889127100002","View Full Record in Web of Science")</f>
        <v>View Full Record in Web of Science</v>
      </c>
    </row>
    <row r="108" customFormat="false" ht="13" hidden="false" customHeight="false" outlineLevel="0" collapsed="false">
      <c r="A108" s="0" t="s">
        <v>72</v>
      </c>
      <c r="B108" s="0" t="s">
        <v>2220</v>
      </c>
      <c r="F108" s="0" t="s">
        <v>2221</v>
      </c>
      <c r="I108" s="0" t="s">
        <v>2222</v>
      </c>
      <c r="J108" s="0" t="s">
        <v>2223</v>
      </c>
      <c r="M108" s="0" t="s">
        <v>77</v>
      </c>
      <c r="N108" s="0" t="s">
        <v>78</v>
      </c>
      <c r="U108" s="0" t="s">
        <v>2224</v>
      </c>
      <c r="V108" s="0" t="s">
        <v>2225</v>
      </c>
      <c r="W108" s="0" t="s">
        <v>2226</v>
      </c>
      <c r="X108" s="0" t="s">
        <v>2227</v>
      </c>
      <c r="Y108" s="0" t="s">
        <v>2228</v>
      </c>
      <c r="Z108" s="0" t="s">
        <v>2229</v>
      </c>
      <c r="AA108" s="0" t="s">
        <v>2230</v>
      </c>
      <c r="AB108" s="0" t="s">
        <v>2231</v>
      </c>
      <c r="AG108" s="0" t="n">
        <v>54</v>
      </c>
      <c r="AH108" s="0" t="n">
        <v>3</v>
      </c>
      <c r="AI108" s="0" t="n">
        <v>3</v>
      </c>
      <c r="AJ108" s="0" t="n">
        <v>3</v>
      </c>
      <c r="AK108" s="0" t="n">
        <v>9</v>
      </c>
      <c r="AL108" s="0" t="s">
        <v>751</v>
      </c>
      <c r="AM108" s="0" t="s">
        <v>752</v>
      </c>
      <c r="AN108" s="0" t="s">
        <v>753</v>
      </c>
      <c r="AO108" s="0" t="s">
        <v>2232</v>
      </c>
      <c r="AP108" s="0" t="s">
        <v>2233</v>
      </c>
      <c r="AR108" s="0" t="s">
        <v>2234</v>
      </c>
      <c r="AS108" s="0" t="s">
        <v>2235</v>
      </c>
      <c r="AT108" s="0" t="s">
        <v>2236</v>
      </c>
      <c r="AU108" s="0" t="n">
        <v>2023</v>
      </c>
      <c r="AV108" s="0" t="n">
        <v>49</v>
      </c>
      <c r="AW108" s="0" t="n">
        <v>4</v>
      </c>
      <c r="BB108" s="0" t="n">
        <v>389</v>
      </c>
      <c r="BC108" s="0" t="n">
        <v>406</v>
      </c>
      <c r="BE108" s="0" t="s">
        <v>2237</v>
      </c>
      <c r="BF108" s="0" t="str">
        <f aca="false">HYPERLINK("http://dx.doi.org/10.1080/0361073X.2022.2115739","http://dx.doi.org/10.1080/0361073X.2022.2115739")</f>
        <v>http://dx.doi.org/10.1080/0361073X.2022.2115739</v>
      </c>
      <c r="BH108" s="0" t="s">
        <v>2238</v>
      </c>
      <c r="BI108" s="0" t="n">
        <v>18</v>
      </c>
      <c r="BJ108" s="0" t="s">
        <v>1210</v>
      </c>
      <c r="BK108" s="0" t="s">
        <v>230</v>
      </c>
      <c r="BL108" s="0" t="s">
        <v>1210</v>
      </c>
      <c r="BM108" s="0" t="s">
        <v>2239</v>
      </c>
      <c r="BN108" s="0" t="n">
        <v>36036728</v>
      </c>
      <c r="BR108" s="0" t="s">
        <v>104</v>
      </c>
      <c r="BS108" s="0" t="s">
        <v>2240</v>
      </c>
      <c r="BT108" s="0" t="str">
        <f aca="false">HYPERLINK("https%3A%2F%2Fwww.webofscience.com%2Fwos%2Fwoscc%2Ffull-record%2FWOS:000847439100001","View Full Record in Web of Science")</f>
        <v>View Full Record in Web of Science</v>
      </c>
    </row>
    <row r="109" customFormat="false" ht="13" hidden="false" customHeight="false" outlineLevel="0" collapsed="false">
      <c r="A109" s="0" t="s">
        <v>72</v>
      </c>
      <c r="B109" s="0" t="s">
        <v>2241</v>
      </c>
      <c r="F109" s="0" t="s">
        <v>2242</v>
      </c>
      <c r="I109" s="0" t="s">
        <v>2243</v>
      </c>
      <c r="J109" s="0" t="s">
        <v>2244</v>
      </c>
      <c r="M109" s="0" t="s">
        <v>77</v>
      </c>
      <c r="N109" s="0" t="s">
        <v>78</v>
      </c>
      <c r="T109" s="0" t="s">
        <v>2245</v>
      </c>
      <c r="U109" s="0" t="s">
        <v>2246</v>
      </c>
      <c r="V109" s="0" t="s">
        <v>2247</v>
      </c>
      <c r="W109" s="0" t="s">
        <v>2248</v>
      </c>
      <c r="X109" s="0" t="s">
        <v>2249</v>
      </c>
      <c r="Y109" s="0" t="s">
        <v>2250</v>
      </c>
      <c r="Z109" s="0" t="s">
        <v>2251</v>
      </c>
      <c r="AB109" s="0" t="s">
        <v>2252</v>
      </c>
      <c r="AC109" s="0" t="s">
        <v>2253</v>
      </c>
      <c r="AD109" s="0" t="s">
        <v>858</v>
      </c>
      <c r="AE109" s="0" t="s">
        <v>2254</v>
      </c>
      <c r="AG109" s="0" t="n">
        <v>30</v>
      </c>
      <c r="AH109" s="0" t="n">
        <v>3</v>
      </c>
      <c r="AI109" s="0" t="n">
        <v>3</v>
      </c>
      <c r="AJ109" s="0" t="n">
        <v>0</v>
      </c>
      <c r="AK109" s="0" t="n">
        <v>0</v>
      </c>
      <c r="AL109" s="0" t="s">
        <v>146</v>
      </c>
      <c r="AM109" s="0" t="s">
        <v>147</v>
      </c>
      <c r="AN109" s="0" t="s">
        <v>148</v>
      </c>
      <c r="AO109" s="0" t="s">
        <v>2255</v>
      </c>
      <c r="AP109" s="0" t="s">
        <v>2256</v>
      </c>
      <c r="AR109" s="0" t="s">
        <v>2257</v>
      </c>
      <c r="AS109" s="0" t="s">
        <v>2258</v>
      </c>
      <c r="AT109" s="0" t="s">
        <v>1742</v>
      </c>
      <c r="AU109" s="0" t="n">
        <v>2022</v>
      </c>
      <c r="AV109" s="0" t="n">
        <v>70</v>
      </c>
      <c r="AW109" s="0" t="n">
        <v>12</v>
      </c>
      <c r="BB109" s="0" t="n">
        <v>3585</v>
      </c>
      <c r="BC109" s="0" t="n">
        <v>3592</v>
      </c>
      <c r="BE109" s="0" t="s">
        <v>2259</v>
      </c>
      <c r="BF109" s="0" t="str">
        <f aca="false">HYPERLINK("http://dx.doi.org/10.1111/jgs.18008","http://dx.doi.org/10.1111/jgs.18008")</f>
        <v>http://dx.doi.org/10.1111/jgs.18008</v>
      </c>
      <c r="BH109" s="0" t="s">
        <v>2238</v>
      </c>
      <c r="BI109" s="0" t="n">
        <v>8</v>
      </c>
      <c r="BJ109" s="0" t="s">
        <v>125</v>
      </c>
      <c r="BK109" s="0" t="s">
        <v>101</v>
      </c>
      <c r="BL109" s="0" t="s">
        <v>126</v>
      </c>
      <c r="BM109" s="0" t="s">
        <v>2260</v>
      </c>
      <c r="BN109" s="0" t="n">
        <v>35997146</v>
      </c>
      <c r="BO109" s="0" t="s">
        <v>901</v>
      </c>
      <c r="BR109" s="0" t="s">
        <v>104</v>
      </c>
      <c r="BS109" s="0" t="s">
        <v>2261</v>
      </c>
      <c r="BT109" s="0" t="str">
        <f aca="false">HYPERLINK("https%3A%2F%2Fwww.webofscience.com%2Fwos%2Fwoscc%2Ffull-record%2FWOS:000842998300001","View Full Record in Web of Science")</f>
        <v>View Full Record in Web of Science</v>
      </c>
    </row>
    <row r="110" customFormat="false" ht="13" hidden="false" customHeight="false" outlineLevel="0" collapsed="false">
      <c r="A110" s="0" t="s">
        <v>72</v>
      </c>
      <c r="B110" s="0" t="s">
        <v>2262</v>
      </c>
      <c r="F110" s="0" t="s">
        <v>2263</v>
      </c>
      <c r="I110" s="0" t="s">
        <v>2264</v>
      </c>
      <c r="J110" s="0" t="s">
        <v>109</v>
      </c>
      <c r="M110" s="0" t="s">
        <v>77</v>
      </c>
      <c r="N110" s="0" t="s">
        <v>78</v>
      </c>
      <c r="T110" s="0" t="s">
        <v>2265</v>
      </c>
      <c r="U110" s="0" t="s">
        <v>2266</v>
      </c>
      <c r="V110" s="0" t="s">
        <v>2267</v>
      </c>
      <c r="W110" s="0" t="s">
        <v>2268</v>
      </c>
      <c r="X110" s="0" t="s">
        <v>2269</v>
      </c>
      <c r="Y110" s="0" t="s">
        <v>2270</v>
      </c>
      <c r="Z110" s="0" t="s">
        <v>2271</v>
      </c>
      <c r="AA110" s="0" t="s">
        <v>2272</v>
      </c>
      <c r="AB110" s="0" t="s">
        <v>2273</v>
      </c>
      <c r="AC110" s="0" t="s">
        <v>2274</v>
      </c>
      <c r="AD110" s="0" t="s">
        <v>2275</v>
      </c>
      <c r="AE110" s="0" t="s">
        <v>2276</v>
      </c>
      <c r="AG110" s="0" t="n">
        <v>29</v>
      </c>
      <c r="AH110" s="0" t="n">
        <v>0</v>
      </c>
      <c r="AI110" s="0" t="n">
        <v>0</v>
      </c>
      <c r="AJ110" s="0" t="n">
        <v>3</v>
      </c>
      <c r="AK110" s="0" t="n">
        <v>9</v>
      </c>
      <c r="AL110" s="0" t="s">
        <v>117</v>
      </c>
      <c r="AM110" s="0" t="s">
        <v>118</v>
      </c>
      <c r="AN110" s="0" t="s">
        <v>119</v>
      </c>
      <c r="AP110" s="0" t="s">
        <v>120</v>
      </c>
      <c r="AR110" s="0" t="s">
        <v>121</v>
      </c>
      <c r="AS110" s="0" t="s">
        <v>122</v>
      </c>
      <c r="AT110" s="0" t="s">
        <v>2277</v>
      </c>
      <c r="AU110" s="0" t="n">
        <v>2022</v>
      </c>
      <c r="AV110" s="0" t="n">
        <v>22</v>
      </c>
      <c r="AW110" s="0" t="n">
        <v>1</v>
      </c>
      <c r="BD110" s="0" t="n">
        <v>697</v>
      </c>
      <c r="BE110" s="0" t="s">
        <v>2278</v>
      </c>
      <c r="BF110" s="0" t="str">
        <f aca="false">HYPERLINK("http://dx.doi.org/10.1186/s12877-022-03379-8","http://dx.doi.org/10.1186/s12877-022-03379-8")</f>
        <v>http://dx.doi.org/10.1186/s12877-022-03379-8</v>
      </c>
      <c r="BI110" s="0" t="n">
        <v>11</v>
      </c>
      <c r="BJ110" s="0" t="s">
        <v>125</v>
      </c>
      <c r="BK110" s="0" t="s">
        <v>101</v>
      </c>
      <c r="BL110" s="0" t="s">
        <v>126</v>
      </c>
      <c r="BM110" s="0" t="s">
        <v>2279</v>
      </c>
      <c r="BN110" s="0" t="n">
        <v>35996089</v>
      </c>
      <c r="BO110" s="0" t="s">
        <v>435</v>
      </c>
      <c r="BR110" s="0" t="s">
        <v>104</v>
      </c>
      <c r="BS110" s="0" t="s">
        <v>2280</v>
      </c>
      <c r="BT110" s="0" t="str">
        <f aca="false">HYPERLINK("https%3A%2F%2Fwww.webofscience.com%2Fwos%2Fwoscc%2Ffull-record%2FWOS:000843140200001","View Full Record in Web of Science")</f>
        <v>View Full Record in Web of Science</v>
      </c>
    </row>
    <row r="111" customFormat="false" ht="13" hidden="false" customHeight="false" outlineLevel="0" collapsed="false">
      <c r="A111" s="0" t="s">
        <v>72</v>
      </c>
      <c r="B111" s="0" t="s">
        <v>2281</v>
      </c>
      <c r="F111" s="0" t="s">
        <v>2282</v>
      </c>
      <c r="I111" s="0" t="s">
        <v>2283</v>
      </c>
      <c r="J111" s="0" t="s">
        <v>2284</v>
      </c>
      <c r="M111" s="0" t="s">
        <v>77</v>
      </c>
      <c r="N111" s="0" t="s">
        <v>78</v>
      </c>
      <c r="T111" s="0" t="s">
        <v>2285</v>
      </c>
      <c r="U111" s="0" t="s">
        <v>2286</v>
      </c>
      <c r="V111" s="0" t="s">
        <v>2287</v>
      </c>
      <c r="W111" s="0" t="s">
        <v>2288</v>
      </c>
      <c r="Y111" s="0" t="s">
        <v>2289</v>
      </c>
      <c r="Z111" s="0" t="s">
        <v>2290</v>
      </c>
      <c r="AA111" s="0" t="s">
        <v>2291</v>
      </c>
      <c r="AB111" s="0" t="s">
        <v>2292</v>
      </c>
      <c r="AG111" s="0" t="n">
        <v>45</v>
      </c>
      <c r="AH111" s="0" t="n">
        <v>1</v>
      </c>
      <c r="AI111" s="0" t="n">
        <v>1</v>
      </c>
      <c r="AJ111" s="0" t="n">
        <v>0</v>
      </c>
      <c r="AK111" s="0" t="n">
        <v>1</v>
      </c>
      <c r="AL111" s="0" t="s">
        <v>2293</v>
      </c>
      <c r="AM111" s="0" t="s">
        <v>118</v>
      </c>
      <c r="AN111" s="0" t="s">
        <v>2294</v>
      </c>
      <c r="AO111" s="0" t="s">
        <v>2295</v>
      </c>
      <c r="AP111" s="0" t="s">
        <v>2296</v>
      </c>
      <c r="AR111" s="0" t="s">
        <v>2297</v>
      </c>
      <c r="AS111" s="0" t="s">
        <v>2298</v>
      </c>
      <c r="AT111" s="0" t="s">
        <v>1899</v>
      </c>
      <c r="AU111" s="0" t="n">
        <v>2022</v>
      </c>
      <c r="AV111" s="0" t="n">
        <v>30</v>
      </c>
      <c r="AW111" s="0" t="n">
        <v>6</v>
      </c>
      <c r="BB111" s="0" t="s">
        <v>2299</v>
      </c>
      <c r="BC111" s="0" t="s">
        <v>2300</v>
      </c>
      <c r="BE111" s="0" t="s">
        <v>2301</v>
      </c>
      <c r="BF111" s="0" t="str">
        <f aca="false">HYPERLINK("http://dx.doi.org/10.1111/hsc.13960","http://dx.doi.org/10.1111/hsc.13960")</f>
        <v>http://dx.doi.org/10.1111/hsc.13960</v>
      </c>
      <c r="BH111" s="0" t="s">
        <v>2238</v>
      </c>
      <c r="BI111" s="0" t="n">
        <v>10</v>
      </c>
      <c r="BJ111" s="0" t="s">
        <v>2302</v>
      </c>
      <c r="BK111" s="0" t="s">
        <v>184</v>
      </c>
      <c r="BL111" s="0" t="s">
        <v>2302</v>
      </c>
      <c r="BM111" s="0" t="s">
        <v>2303</v>
      </c>
      <c r="BN111" s="0" t="n">
        <v>35971778</v>
      </c>
      <c r="BO111" s="0" t="s">
        <v>579</v>
      </c>
      <c r="BR111" s="0" t="s">
        <v>104</v>
      </c>
      <c r="BS111" s="0" t="s">
        <v>2304</v>
      </c>
      <c r="BT111" s="0" t="str">
        <f aca="false">HYPERLINK("https%3A%2F%2Fwww.webofscience.com%2Fwos%2Fwoscc%2Ffull-record%2FWOS:000840692000001","View Full Record in Web of Science")</f>
        <v>View Full Record in Web of Science</v>
      </c>
    </row>
    <row r="112" customFormat="false" ht="13" hidden="false" customHeight="false" outlineLevel="0" collapsed="false">
      <c r="A112" s="0" t="s">
        <v>72</v>
      </c>
      <c r="B112" s="0" t="s">
        <v>2305</v>
      </c>
      <c r="F112" s="0" t="s">
        <v>2306</v>
      </c>
      <c r="I112" s="0" t="s">
        <v>2307</v>
      </c>
      <c r="J112" s="0" t="s">
        <v>109</v>
      </c>
      <c r="M112" s="0" t="s">
        <v>77</v>
      </c>
      <c r="N112" s="0" t="s">
        <v>78</v>
      </c>
      <c r="T112" s="0" t="s">
        <v>2308</v>
      </c>
      <c r="U112" s="0" t="s">
        <v>2309</v>
      </c>
      <c r="V112" s="0" t="s">
        <v>2310</v>
      </c>
      <c r="W112" s="0" t="s">
        <v>2311</v>
      </c>
      <c r="X112" s="0" t="s">
        <v>2312</v>
      </c>
      <c r="Y112" s="0" t="s">
        <v>2313</v>
      </c>
      <c r="Z112" s="0" t="s">
        <v>2314</v>
      </c>
      <c r="AA112" s="0" t="s">
        <v>2315</v>
      </c>
      <c r="AB112" s="0" t="s">
        <v>2316</v>
      </c>
      <c r="AC112" s="0" t="s">
        <v>2317</v>
      </c>
      <c r="AD112" s="0" t="s">
        <v>2317</v>
      </c>
      <c r="AE112" s="0" t="s">
        <v>2318</v>
      </c>
      <c r="AG112" s="0" t="n">
        <v>41</v>
      </c>
      <c r="AH112" s="0" t="n">
        <v>0</v>
      </c>
      <c r="AI112" s="0" t="n">
        <v>0</v>
      </c>
      <c r="AJ112" s="0" t="n">
        <v>1</v>
      </c>
      <c r="AK112" s="0" t="n">
        <v>4</v>
      </c>
      <c r="AL112" s="0" t="s">
        <v>117</v>
      </c>
      <c r="AM112" s="0" t="s">
        <v>118</v>
      </c>
      <c r="AN112" s="0" t="s">
        <v>119</v>
      </c>
      <c r="AP112" s="0" t="s">
        <v>120</v>
      </c>
      <c r="AR112" s="0" t="s">
        <v>121</v>
      </c>
      <c r="AS112" s="0" t="s">
        <v>122</v>
      </c>
      <c r="AT112" s="0" t="s">
        <v>2319</v>
      </c>
      <c r="AU112" s="0" t="n">
        <v>2022</v>
      </c>
      <c r="AV112" s="0" t="n">
        <v>22</v>
      </c>
      <c r="AW112" s="0" t="n">
        <v>1</v>
      </c>
      <c r="BD112" s="0" t="n">
        <v>671</v>
      </c>
      <c r="BE112" s="0" t="s">
        <v>2320</v>
      </c>
      <c r="BF112" s="0" t="str">
        <f aca="false">HYPERLINK("http://dx.doi.org/10.1186/s12877-022-03371-2","http://dx.doi.org/10.1186/s12877-022-03371-2")</f>
        <v>http://dx.doi.org/10.1186/s12877-022-03371-2</v>
      </c>
      <c r="BI112" s="0" t="n">
        <v>9</v>
      </c>
      <c r="BJ112" s="0" t="s">
        <v>125</v>
      </c>
      <c r="BK112" s="0" t="s">
        <v>101</v>
      </c>
      <c r="BL112" s="0" t="s">
        <v>126</v>
      </c>
      <c r="BM112" s="0" t="s">
        <v>2321</v>
      </c>
      <c r="BN112" s="0" t="n">
        <v>35971073</v>
      </c>
      <c r="BO112" s="0" t="s">
        <v>2322</v>
      </c>
      <c r="BR112" s="0" t="s">
        <v>104</v>
      </c>
      <c r="BS112" s="0" t="s">
        <v>2323</v>
      </c>
      <c r="BT112" s="0" t="str">
        <f aca="false">HYPERLINK("https%3A%2F%2Fwww.webofscience.com%2Fwos%2Fwoscc%2Ffull-record%2FWOS:000840834200004","View Full Record in Web of Science")</f>
        <v>View Full Record in Web of Science</v>
      </c>
    </row>
    <row r="113" customFormat="false" ht="13" hidden="false" customHeight="false" outlineLevel="0" collapsed="false">
      <c r="A113" s="0" t="s">
        <v>72</v>
      </c>
      <c r="B113" s="0" t="s">
        <v>2324</v>
      </c>
      <c r="F113" s="0" t="s">
        <v>2325</v>
      </c>
      <c r="I113" s="0" t="s">
        <v>2326</v>
      </c>
      <c r="J113" s="0" t="s">
        <v>2327</v>
      </c>
      <c r="M113" s="0" t="s">
        <v>77</v>
      </c>
      <c r="N113" s="0" t="s">
        <v>78</v>
      </c>
      <c r="T113" s="0" t="s">
        <v>2328</v>
      </c>
      <c r="U113" s="0" t="s">
        <v>2329</v>
      </c>
      <c r="V113" s="0" t="s">
        <v>2330</v>
      </c>
      <c r="W113" s="0" t="s">
        <v>2331</v>
      </c>
      <c r="X113" s="0" t="s">
        <v>2214</v>
      </c>
      <c r="Y113" s="0" t="s">
        <v>2332</v>
      </c>
      <c r="Z113" s="0" t="s">
        <v>2333</v>
      </c>
      <c r="AA113" s="0" t="s">
        <v>2334</v>
      </c>
      <c r="AB113" s="0" t="s">
        <v>2335</v>
      </c>
      <c r="AC113" s="0" t="s">
        <v>2336</v>
      </c>
      <c r="AD113" s="0" t="s">
        <v>2337</v>
      </c>
      <c r="AE113" s="0" t="s">
        <v>2338</v>
      </c>
      <c r="AG113" s="0" t="n">
        <v>45</v>
      </c>
      <c r="AH113" s="0" t="n">
        <v>5</v>
      </c>
      <c r="AI113" s="0" t="n">
        <v>5</v>
      </c>
      <c r="AJ113" s="0" t="n">
        <v>0</v>
      </c>
      <c r="AK113" s="0" t="n">
        <v>2</v>
      </c>
      <c r="AL113" s="0" t="s">
        <v>173</v>
      </c>
      <c r="AM113" s="0" t="s">
        <v>174</v>
      </c>
      <c r="AN113" s="0" t="s">
        <v>175</v>
      </c>
      <c r="AO113" s="0" t="s">
        <v>2339</v>
      </c>
      <c r="AP113" s="0" t="s">
        <v>2340</v>
      </c>
      <c r="AR113" s="0" t="s">
        <v>2341</v>
      </c>
      <c r="AS113" s="0" t="s">
        <v>2342</v>
      </c>
      <c r="AT113" s="0" t="s">
        <v>1561</v>
      </c>
      <c r="AU113" s="0" t="n">
        <v>2023</v>
      </c>
      <c r="AV113" s="0" t="n">
        <v>32</v>
      </c>
      <c r="AW113" s="0" t="n">
        <v>1</v>
      </c>
      <c r="BB113" s="0" t="n">
        <v>94</v>
      </c>
      <c r="BC113" s="0" t="n">
        <v>104</v>
      </c>
      <c r="BE113" s="0" t="s">
        <v>2343</v>
      </c>
      <c r="BF113" s="0" t="str">
        <f aca="false">HYPERLINK("http://dx.doi.org/10.1177/10547738221115239","http://dx.doi.org/10.1177/10547738221115239")</f>
        <v>http://dx.doi.org/10.1177/10547738221115239</v>
      </c>
      <c r="BH113" s="0" t="s">
        <v>2344</v>
      </c>
      <c r="BI113" s="0" t="n">
        <v>11</v>
      </c>
      <c r="BJ113" s="0" t="s">
        <v>156</v>
      </c>
      <c r="BK113" s="0" t="s">
        <v>101</v>
      </c>
      <c r="BL113" s="0" t="s">
        <v>156</v>
      </c>
      <c r="BM113" s="0" t="s">
        <v>2345</v>
      </c>
      <c r="BN113" s="0" t="n">
        <v>35912847</v>
      </c>
      <c r="BO113" s="0" t="s">
        <v>579</v>
      </c>
      <c r="BR113" s="0" t="s">
        <v>104</v>
      </c>
      <c r="BS113" s="0" t="s">
        <v>2346</v>
      </c>
      <c r="BT113" s="0" t="str">
        <f aca="false">HYPERLINK("https%3A%2F%2Fwww.webofscience.com%2Fwos%2Fwoscc%2Ffull-record%2FWOS:000833375200001","View Full Record in Web of Science")</f>
        <v>View Full Record in Web of Science</v>
      </c>
    </row>
    <row r="114" customFormat="false" ht="13" hidden="false" customHeight="false" outlineLevel="0" collapsed="false">
      <c r="A114" s="0" t="s">
        <v>72</v>
      </c>
      <c r="B114" s="0" t="s">
        <v>2347</v>
      </c>
      <c r="F114" s="0" t="s">
        <v>2348</v>
      </c>
      <c r="I114" s="0" t="s">
        <v>2349</v>
      </c>
      <c r="J114" s="0" t="s">
        <v>1086</v>
      </c>
      <c r="M114" s="0" t="s">
        <v>77</v>
      </c>
      <c r="N114" s="0" t="s">
        <v>134</v>
      </c>
      <c r="T114" s="0" t="s">
        <v>2350</v>
      </c>
      <c r="U114" s="0" t="s">
        <v>2351</v>
      </c>
      <c r="V114" s="0" t="s">
        <v>2352</v>
      </c>
      <c r="W114" s="0" t="s">
        <v>2353</v>
      </c>
      <c r="X114" s="0" t="s">
        <v>2354</v>
      </c>
      <c r="Y114" s="0" t="s">
        <v>2355</v>
      </c>
      <c r="Z114" s="0" t="s">
        <v>2356</v>
      </c>
      <c r="AA114" s="0" t="s">
        <v>2357</v>
      </c>
      <c r="AB114" s="0" t="s">
        <v>2358</v>
      </c>
      <c r="AC114" s="0" t="s">
        <v>2359</v>
      </c>
      <c r="AD114" s="0" t="s">
        <v>2360</v>
      </c>
      <c r="AE114" s="0" t="s">
        <v>2361</v>
      </c>
      <c r="AG114" s="0" t="n">
        <v>38</v>
      </c>
      <c r="AH114" s="0" t="n">
        <v>0</v>
      </c>
      <c r="AI114" s="0" t="n">
        <v>0</v>
      </c>
      <c r="AJ114" s="0" t="n">
        <v>0</v>
      </c>
      <c r="AK114" s="0" t="n">
        <v>2</v>
      </c>
      <c r="AL114" s="0" t="s">
        <v>200</v>
      </c>
      <c r="AM114" s="0" t="s">
        <v>201</v>
      </c>
      <c r="AN114" s="0" t="s">
        <v>202</v>
      </c>
      <c r="AO114" s="0" t="s">
        <v>1098</v>
      </c>
      <c r="AP114" s="0" t="s">
        <v>1099</v>
      </c>
      <c r="AR114" s="0" t="s">
        <v>1100</v>
      </c>
      <c r="AS114" s="0" t="s">
        <v>1101</v>
      </c>
      <c r="AT114" s="0" t="s">
        <v>2362</v>
      </c>
      <c r="AU114" s="0" t="n">
        <v>2022</v>
      </c>
      <c r="BE114" s="0" t="s">
        <v>2363</v>
      </c>
      <c r="BF114" s="0" t="str">
        <f aca="false">HYPERLINK("http://dx.doi.org/10.1080/07317115.2022.2102955","http://dx.doi.org/10.1080/07317115.2022.2102955")</f>
        <v>http://dx.doi.org/10.1080/07317115.2022.2102955</v>
      </c>
      <c r="BH114" s="0" t="s">
        <v>2344</v>
      </c>
      <c r="BI114" s="0" t="n">
        <v>12</v>
      </c>
      <c r="BJ114" s="0" t="s">
        <v>686</v>
      </c>
      <c r="BK114" s="0" t="s">
        <v>101</v>
      </c>
      <c r="BL114" s="0" t="s">
        <v>229</v>
      </c>
      <c r="BM114" s="0" t="s">
        <v>2364</v>
      </c>
      <c r="BN114" s="0" t="n">
        <v>35894733</v>
      </c>
      <c r="BR114" s="0" t="s">
        <v>104</v>
      </c>
      <c r="BS114" s="0" t="s">
        <v>2365</v>
      </c>
      <c r="BT114" s="0" t="str">
        <f aca="false">HYPERLINK("https%3A%2F%2Fwww.webofscience.com%2Fwos%2Fwoscc%2Ffull-record%2FWOS:000831131500001","View Full Record in Web of Science")</f>
        <v>View Full Record in Web of Science</v>
      </c>
    </row>
    <row r="115" customFormat="false" ht="13" hidden="false" customHeight="false" outlineLevel="0" collapsed="false">
      <c r="A115" s="0" t="s">
        <v>72</v>
      </c>
      <c r="B115" s="0" t="s">
        <v>2366</v>
      </c>
      <c r="F115" s="0" t="s">
        <v>2367</v>
      </c>
      <c r="I115" s="0" t="s">
        <v>2368</v>
      </c>
      <c r="J115" s="0" t="s">
        <v>1187</v>
      </c>
      <c r="M115" s="0" t="s">
        <v>77</v>
      </c>
      <c r="N115" s="0" t="s">
        <v>78</v>
      </c>
      <c r="T115" s="0" t="s">
        <v>2369</v>
      </c>
      <c r="U115" s="0" t="s">
        <v>2370</v>
      </c>
      <c r="V115" s="0" t="s">
        <v>2371</v>
      </c>
      <c r="W115" s="0" t="s">
        <v>2372</v>
      </c>
      <c r="X115" s="0" t="s">
        <v>2373</v>
      </c>
      <c r="Y115" s="0" t="s">
        <v>2374</v>
      </c>
      <c r="Z115" s="0" t="s">
        <v>2375</v>
      </c>
      <c r="AB115" s="0" t="s">
        <v>2376</v>
      </c>
      <c r="AC115" s="0" t="s">
        <v>2377</v>
      </c>
      <c r="AD115" s="0" t="s">
        <v>2378</v>
      </c>
      <c r="AE115" s="0" t="s">
        <v>2379</v>
      </c>
      <c r="AG115" s="0" t="n">
        <v>51</v>
      </c>
      <c r="AH115" s="0" t="n">
        <v>7</v>
      </c>
      <c r="AI115" s="0" t="n">
        <v>7</v>
      </c>
      <c r="AJ115" s="0" t="n">
        <v>2</v>
      </c>
      <c r="AK115" s="0" t="n">
        <v>4</v>
      </c>
      <c r="AL115" s="0" t="s">
        <v>249</v>
      </c>
      <c r="AM115" s="0" t="s">
        <v>250</v>
      </c>
      <c r="AN115" s="0" t="s">
        <v>251</v>
      </c>
      <c r="AO115" s="0" t="s">
        <v>1200</v>
      </c>
      <c r="AP115" s="0" t="s">
        <v>1201</v>
      </c>
      <c r="AR115" s="0" t="s">
        <v>1202</v>
      </c>
      <c r="AS115" s="0" t="s">
        <v>1203</v>
      </c>
      <c r="AT115" s="0" t="s">
        <v>1742</v>
      </c>
      <c r="AU115" s="0" t="n">
        <v>2022</v>
      </c>
      <c r="AV115" s="0" t="n">
        <v>77</v>
      </c>
      <c r="AW115" s="0" t="n">
        <v>12</v>
      </c>
      <c r="BB115" s="0" t="s">
        <v>2380</v>
      </c>
      <c r="BC115" s="0" t="s">
        <v>2381</v>
      </c>
      <c r="BE115" s="0" t="s">
        <v>2382</v>
      </c>
      <c r="BF115" s="0" t="str">
        <f aca="false">HYPERLINK("http://dx.doi.org/10.1093/geronb/gbac098","http://dx.doi.org/10.1093/geronb/gbac098")</f>
        <v>http://dx.doi.org/10.1093/geronb/gbac098</v>
      </c>
      <c r="BH115" s="0" t="s">
        <v>2344</v>
      </c>
      <c r="BI115" s="0" t="n">
        <v>13</v>
      </c>
      <c r="BJ115" s="0" t="s">
        <v>1209</v>
      </c>
      <c r="BK115" s="0" t="s">
        <v>101</v>
      </c>
      <c r="BL115" s="0" t="s">
        <v>1210</v>
      </c>
      <c r="BM115" s="0" t="s">
        <v>2383</v>
      </c>
      <c r="BN115" s="0" t="n">
        <v>35869747</v>
      </c>
      <c r="BO115" s="0" t="s">
        <v>827</v>
      </c>
      <c r="BR115" s="0" t="s">
        <v>104</v>
      </c>
      <c r="BS115" s="0" t="s">
        <v>2384</v>
      </c>
      <c r="BT115" s="0" t="str">
        <f aca="false">HYPERLINK("https%3A%2F%2Fwww.webofscience.com%2Fwos%2Fwoscc%2Ffull-record%2FWOS:000844233700001","View Full Record in Web of Science")</f>
        <v>View Full Record in Web of Science</v>
      </c>
    </row>
    <row r="116" customFormat="false" ht="13" hidden="false" customHeight="false" outlineLevel="0" collapsed="false">
      <c r="A116" s="0" t="s">
        <v>72</v>
      </c>
      <c r="B116" s="0" t="s">
        <v>2385</v>
      </c>
      <c r="F116" s="0" t="s">
        <v>2386</v>
      </c>
      <c r="I116" s="0" t="s">
        <v>2387</v>
      </c>
      <c r="J116" s="0" t="s">
        <v>2388</v>
      </c>
      <c r="M116" s="0" t="s">
        <v>77</v>
      </c>
      <c r="N116" s="0" t="s">
        <v>78</v>
      </c>
      <c r="T116" s="0" t="s">
        <v>2389</v>
      </c>
      <c r="U116" s="0" t="s">
        <v>2390</v>
      </c>
      <c r="V116" s="0" t="s">
        <v>2391</v>
      </c>
      <c r="W116" s="0" t="s">
        <v>2392</v>
      </c>
      <c r="X116" s="0" t="s">
        <v>2393</v>
      </c>
      <c r="Y116" s="0" t="s">
        <v>2394</v>
      </c>
      <c r="Z116" s="0" t="s">
        <v>2395</v>
      </c>
      <c r="AA116" s="0" t="s">
        <v>2396</v>
      </c>
      <c r="AB116" s="0" t="s">
        <v>2397</v>
      </c>
      <c r="AC116" s="0" t="s">
        <v>2398</v>
      </c>
      <c r="AD116" s="0" t="s">
        <v>2399</v>
      </c>
      <c r="AE116" s="0" t="s">
        <v>2400</v>
      </c>
      <c r="AG116" s="0" t="n">
        <v>50</v>
      </c>
      <c r="AH116" s="0" t="n">
        <v>1</v>
      </c>
      <c r="AI116" s="0" t="n">
        <v>1</v>
      </c>
      <c r="AJ116" s="0" t="n">
        <v>1</v>
      </c>
      <c r="AK116" s="0" t="n">
        <v>7</v>
      </c>
      <c r="AL116" s="0" t="s">
        <v>2401</v>
      </c>
      <c r="AM116" s="0" t="s">
        <v>118</v>
      </c>
      <c r="AN116" s="0" t="s">
        <v>2402</v>
      </c>
      <c r="AP116" s="0" t="s">
        <v>2403</v>
      </c>
      <c r="AR116" s="0" t="s">
        <v>2404</v>
      </c>
      <c r="AS116" s="0" t="s">
        <v>2405</v>
      </c>
      <c r="AT116" s="0" t="s">
        <v>2406</v>
      </c>
      <c r="AU116" s="0" t="n">
        <v>2022</v>
      </c>
      <c r="AV116" s="0" t="n">
        <v>10</v>
      </c>
      <c r="AW116" s="0" t="n">
        <v>1</v>
      </c>
      <c r="BD116" s="0" t="n">
        <v>178</v>
      </c>
      <c r="BE116" s="0" t="s">
        <v>2407</v>
      </c>
      <c r="BF116" s="0" t="str">
        <f aca="false">HYPERLINK("http://dx.doi.org/10.1186/s40359-022-00876-8","http://dx.doi.org/10.1186/s40359-022-00876-8")</f>
        <v>http://dx.doi.org/10.1186/s40359-022-00876-8</v>
      </c>
      <c r="BI116" s="0" t="n">
        <v>13</v>
      </c>
      <c r="BJ116" s="0" t="s">
        <v>2408</v>
      </c>
      <c r="BK116" s="0" t="s">
        <v>184</v>
      </c>
      <c r="BL116" s="0" t="s">
        <v>562</v>
      </c>
      <c r="BM116" s="0" t="s">
        <v>2409</v>
      </c>
      <c r="BN116" s="0" t="n">
        <v>35854347</v>
      </c>
      <c r="BO116" s="0" t="s">
        <v>306</v>
      </c>
      <c r="BR116" s="0" t="s">
        <v>104</v>
      </c>
      <c r="BS116" s="0" t="s">
        <v>2410</v>
      </c>
      <c r="BT116" s="0" t="str">
        <f aca="false">HYPERLINK("https%3A%2F%2Fwww.webofscience.com%2Fwos%2Fwoscc%2Ffull-record%2FWOS:000827723900002","View Full Record in Web of Science")</f>
        <v>View Full Record in Web of Science</v>
      </c>
    </row>
    <row r="117" customFormat="false" ht="13" hidden="false" customHeight="false" outlineLevel="0" collapsed="false">
      <c r="A117" s="0" t="s">
        <v>72</v>
      </c>
      <c r="B117" s="0" t="s">
        <v>2411</v>
      </c>
      <c r="F117" s="0" t="s">
        <v>2412</v>
      </c>
      <c r="I117" s="0" t="s">
        <v>2413</v>
      </c>
      <c r="J117" s="0" t="s">
        <v>2414</v>
      </c>
      <c r="M117" s="0" t="s">
        <v>77</v>
      </c>
      <c r="N117" s="0" t="s">
        <v>78</v>
      </c>
      <c r="T117" s="0" t="s">
        <v>2415</v>
      </c>
      <c r="U117" s="0" t="s">
        <v>2416</v>
      </c>
      <c r="W117" s="0" t="s">
        <v>2417</v>
      </c>
      <c r="X117" s="0" t="s">
        <v>2418</v>
      </c>
      <c r="Y117" s="0" t="s">
        <v>2419</v>
      </c>
      <c r="Z117" s="0" t="s">
        <v>2420</v>
      </c>
      <c r="AG117" s="0" t="n">
        <v>109</v>
      </c>
      <c r="AH117" s="0" t="n">
        <v>2</v>
      </c>
      <c r="AI117" s="0" t="n">
        <v>2</v>
      </c>
      <c r="AJ117" s="0" t="n">
        <v>1</v>
      </c>
      <c r="AK117" s="0" t="n">
        <v>3</v>
      </c>
      <c r="AL117" s="0" t="s">
        <v>2421</v>
      </c>
      <c r="AM117" s="0" t="s">
        <v>752</v>
      </c>
      <c r="AN117" s="0" t="s">
        <v>2422</v>
      </c>
      <c r="AO117" s="0" t="s">
        <v>2423</v>
      </c>
      <c r="AP117" s="0" t="s">
        <v>2424</v>
      </c>
      <c r="AR117" s="0" t="s">
        <v>2425</v>
      </c>
      <c r="AS117" s="0" t="s">
        <v>2426</v>
      </c>
      <c r="AT117" s="0" t="s">
        <v>430</v>
      </c>
      <c r="AU117" s="0" t="n">
        <v>2022</v>
      </c>
      <c r="AV117" s="0" t="n">
        <v>38</v>
      </c>
      <c r="AW117" s="0" t="n">
        <v>3</v>
      </c>
      <c r="BB117" s="0" t="n">
        <v>501</v>
      </c>
      <c r="BC117" s="0" t="n">
        <v>517</v>
      </c>
      <c r="BE117" s="0" t="s">
        <v>2427</v>
      </c>
      <c r="BF117" s="0" t="str">
        <f aca="false">HYPERLINK("http://dx.doi.org/10.1016/j.cger.2022.03.002","http://dx.doi.org/10.1016/j.cger.2022.03.002")</f>
        <v>http://dx.doi.org/10.1016/j.cger.2022.03.002</v>
      </c>
      <c r="BH117" s="0" t="s">
        <v>2344</v>
      </c>
      <c r="BI117" s="0" t="n">
        <v>17</v>
      </c>
      <c r="BJ117" s="0" t="s">
        <v>126</v>
      </c>
      <c r="BK117" s="0" t="s">
        <v>230</v>
      </c>
      <c r="BL117" s="0" t="s">
        <v>126</v>
      </c>
      <c r="BM117" s="0" t="s">
        <v>2428</v>
      </c>
      <c r="BN117" s="0" t="n">
        <v>35868669</v>
      </c>
      <c r="BO117" s="0" t="s">
        <v>861</v>
      </c>
      <c r="BR117" s="0" t="s">
        <v>104</v>
      </c>
      <c r="BS117" s="0" t="s">
        <v>2429</v>
      </c>
      <c r="BT117" s="0" t="str">
        <f aca="false">HYPERLINK("https%3A%2F%2Fwww.webofscience.com%2Fwos%2Fwoscc%2Ffull-record%2FWOS:000831726400006","View Full Record in Web of Science")</f>
        <v>View Full Record in Web of Science</v>
      </c>
    </row>
    <row r="118" customFormat="false" ht="13" hidden="false" customHeight="false" outlineLevel="0" collapsed="false">
      <c r="A118" s="0" t="s">
        <v>72</v>
      </c>
      <c r="B118" s="0" t="s">
        <v>2430</v>
      </c>
      <c r="F118" s="0" t="s">
        <v>2431</v>
      </c>
      <c r="I118" s="0" t="s">
        <v>2432</v>
      </c>
      <c r="J118" s="0" t="s">
        <v>2433</v>
      </c>
      <c r="M118" s="0" t="s">
        <v>77</v>
      </c>
      <c r="N118" s="0" t="s">
        <v>78</v>
      </c>
      <c r="T118" s="0" t="s">
        <v>2434</v>
      </c>
      <c r="U118" s="0" t="s">
        <v>2435</v>
      </c>
      <c r="V118" s="0" t="s">
        <v>2436</v>
      </c>
      <c r="W118" s="0" t="s">
        <v>2437</v>
      </c>
      <c r="X118" s="0" t="s">
        <v>2438</v>
      </c>
      <c r="Y118" s="0" t="s">
        <v>2439</v>
      </c>
      <c r="Z118" s="0" t="s">
        <v>2440</v>
      </c>
      <c r="AB118" s="0" t="s">
        <v>2441</v>
      </c>
      <c r="AC118" s="0" t="s">
        <v>2442</v>
      </c>
      <c r="AD118" s="0" t="s">
        <v>2443</v>
      </c>
      <c r="AE118" s="0" t="s">
        <v>2444</v>
      </c>
      <c r="AG118" s="0" t="n">
        <v>23</v>
      </c>
      <c r="AH118" s="0" t="n">
        <v>1</v>
      </c>
      <c r="AI118" s="0" t="n">
        <v>1</v>
      </c>
      <c r="AJ118" s="0" t="n">
        <v>1</v>
      </c>
      <c r="AK118" s="0" t="n">
        <v>3</v>
      </c>
      <c r="AL118" s="0" t="s">
        <v>173</v>
      </c>
      <c r="AM118" s="0" t="s">
        <v>174</v>
      </c>
      <c r="AN118" s="0" t="s">
        <v>175</v>
      </c>
      <c r="AO118" s="0" t="s">
        <v>2445</v>
      </c>
      <c r="AP118" s="0" t="s">
        <v>2446</v>
      </c>
      <c r="AR118" s="0" t="s">
        <v>2447</v>
      </c>
      <c r="AS118" s="0" t="s">
        <v>2448</v>
      </c>
      <c r="AT118" s="0" t="s">
        <v>597</v>
      </c>
      <c r="AU118" s="0" t="n">
        <v>2023</v>
      </c>
      <c r="AV118" s="0" t="n">
        <v>40</v>
      </c>
      <c r="AW118" s="0" t="n">
        <v>7</v>
      </c>
      <c r="BB118" s="0" t="n">
        <v>778</v>
      </c>
      <c r="BC118" s="0" t="n">
        <v>783</v>
      </c>
      <c r="BE118" s="0" t="s">
        <v>2449</v>
      </c>
      <c r="BF118" s="0" t="str">
        <f aca="false">HYPERLINK("http://dx.doi.org/10.1177/10499091221116140","http://dx.doi.org/10.1177/10499091221116140")</f>
        <v>http://dx.doi.org/10.1177/10499091221116140</v>
      </c>
      <c r="BH118" s="0" t="s">
        <v>2344</v>
      </c>
      <c r="BI118" s="0" t="n">
        <v>6</v>
      </c>
      <c r="BJ118" s="0" t="s">
        <v>2450</v>
      </c>
      <c r="BK118" s="0" t="s">
        <v>230</v>
      </c>
      <c r="BL118" s="0" t="s">
        <v>2450</v>
      </c>
      <c r="BM118" s="0" t="s">
        <v>2451</v>
      </c>
      <c r="BN118" s="0" t="n">
        <v>35848399</v>
      </c>
      <c r="BO118" s="0" t="s">
        <v>579</v>
      </c>
      <c r="BR118" s="0" t="s">
        <v>104</v>
      </c>
      <c r="BS118" s="0" t="s">
        <v>2452</v>
      </c>
      <c r="BT118" s="0" t="str">
        <f aca="false">HYPERLINK("https%3A%2F%2Fwww.webofscience.com%2Fwos%2Fwoscc%2Ffull-record%2FWOS:000826663700001","View Full Record in Web of Science")</f>
        <v>View Full Record in Web of Science</v>
      </c>
    </row>
    <row r="119" customFormat="false" ht="13" hidden="false" customHeight="false" outlineLevel="0" collapsed="false">
      <c r="A119" s="0" t="s">
        <v>72</v>
      </c>
      <c r="B119" s="0" t="s">
        <v>2453</v>
      </c>
      <c r="F119" s="0" t="s">
        <v>2454</v>
      </c>
      <c r="I119" s="0" t="s">
        <v>2455</v>
      </c>
      <c r="J119" s="0" t="s">
        <v>645</v>
      </c>
      <c r="M119" s="0" t="s">
        <v>77</v>
      </c>
      <c r="N119" s="0" t="s">
        <v>78</v>
      </c>
      <c r="T119" s="0" t="s">
        <v>2456</v>
      </c>
      <c r="U119" s="0" t="s">
        <v>2457</v>
      </c>
      <c r="V119" s="0" t="s">
        <v>2458</v>
      </c>
      <c r="W119" s="0" t="s">
        <v>2459</v>
      </c>
      <c r="X119" s="0" t="s">
        <v>2460</v>
      </c>
      <c r="Y119" s="0" t="s">
        <v>2461</v>
      </c>
      <c r="Z119" s="0" t="s">
        <v>2462</v>
      </c>
      <c r="AC119" s="0" t="s">
        <v>2463</v>
      </c>
      <c r="AD119" s="0" t="s">
        <v>2464</v>
      </c>
      <c r="AE119" s="0" t="s">
        <v>2465</v>
      </c>
      <c r="AG119" s="0" t="n">
        <v>67</v>
      </c>
      <c r="AH119" s="0" t="n">
        <v>0</v>
      </c>
      <c r="AI119" s="0" t="n">
        <v>0</v>
      </c>
      <c r="AJ119" s="0" t="n">
        <v>1</v>
      </c>
      <c r="AK119" s="0" t="n">
        <v>2</v>
      </c>
      <c r="AL119" s="0" t="s">
        <v>319</v>
      </c>
      <c r="AM119" s="0" t="s">
        <v>118</v>
      </c>
      <c r="AN119" s="0" t="s">
        <v>320</v>
      </c>
      <c r="AO119" s="0" t="s">
        <v>658</v>
      </c>
      <c r="AP119" s="0" t="s">
        <v>659</v>
      </c>
      <c r="AR119" s="0" t="s">
        <v>660</v>
      </c>
      <c r="AS119" s="0" t="s">
        <v>661</v>
      </c>
      <c r="AT119" s="0" t="s">
        <v>576</v>
      </c>
      <c r="AU119" s="0" t="n">
        <v>2022</v>
      </c>
      <c r="AV119" s="0" t="n">
        <v>21</v>
      </c>
      <c r="AW119" s="0" t="n">
        <v>7</v>
      </c>
      <c r="BB119" s="0" t="n">
        <v>2117</v>
      </c>
      <c r="BC119" s="0" t="n">
        <v>2127</v>
      </c>
      <c r="BE119" s="0" t="s">
        <v>2466</v>
      </c>
      <c r="BF119" s="0" t="str">
        <f aca="false">HYPERLINK("http://dx.doi.org/10.1177/14713012221112234","http://dx.doi.org/10.1177/14713012221112234")</f>
        <v>http://dx.doi.org/10.1177/14713012221112234</v>
      </c>
      <c r="BH119" s="0" t="s">
        <v>2344</v>
      </c>
      <c r="BI119" s="0" t="n">
        <v>11</v>
      </c>
      <c r="BJ119" s="0" t="s">
        <v>183</v>
      </c>
      <c r="BK119" s="0" t="s">
        <v>184</v>
      </c>
      <c r="BL119" s="0" t="s">
        <v>126</v>
      </c>
      <c r="BM119" s="0" t="s">
        <v>2467</v>
      </c>
      <c r="BN119" s="0" t="n">
        <v>35838118</v>
      </c>
      <c r="BO119" s="0" t="s">
        <v>861</v>
      </c>
      <c r="BR119" s="0" t="s">
        <v>104</v>
      </c>
      <c r="BS119" s="0" t="s">
        <v>2468</v>
      </c>
      <c r="BT119" s="0" t="str">
        <f aca="false">HYPERLINK("https%3A%2F%2Fwww.webofscience.com%2Fwos%2Fwoscc%2Ffull-record%2FWOS:000825818100001","View Full Record in Web of Science")</f>
        <v>View Full Record in Web of Science</v>
      </c>
    </row>
    <row r="120" customFormat="false" ht="13" hidden="false" customHeight="false" outlineLevel="0" collapsed="false">
      <c r="A120" s="0" t="s">
        <v>72</v>
      </c>
      <c r="B120" s="0" t="s">
        <v>2469</v>
      </c>
      <c r="F120" s="0" t="s">
        <v>2470</v>
      </c>
      <c r="I120" s="0" t="s">
        <v>2471</v>
      </c>
      <c r="J120" s="0" t="s">
        <v>2472</v>
      </c>
      <c r="M120" s="0" t="s">
        <v>77</v>
      </c>
      <c r="N120" s="0" t="s">
        <v>78</v>
      </c>
      <c r="T120" s="0" t="s">
        <v>2473</v>
      </c>
      <c r="U120" s="0" t="s">
        <v>2474</v>
      </c>
      <c r="V120" s="0" t="s">
        <v>2475</v>
      </c>
      <c r="W120" s="0" t="s">
        <v>2476</v>
      </c>
      <c r="X120" s="0" t="s">
        <v>2477</v>
      </c>
      <c r="Y120" s="0" t="s">
        <v>2478</v>
      </c>
      <c r="Z120" s="0" t="s">
        <v>2479</v>
      </c>
      <c r="AA120" s="0" t="s">
        <v>2480</v>
      </c>
      <c r="AB120" s="0" t="s">
        <v>2481</v>
      </c>
      <c r="AC120" s="0" t="s">
        <v>2482</v>
      </c>
      <c r="AD120" s="0" t="s">
        <v>2482</v>
      </c>
      <c r="AE120" s="0" t="s">
        <v>2483</v>
      </c>
      <c r="AG120" s="0" t="n">
        <v>52</v>
      </c>
      <c r="AH120" s="0" t="n">
        <v>5</v>
      </c>
      <c r="AI120" s="0" t="n">
        <v>5</v>
      </c>
      <c r="AJ120" s="0" t="n">
        <v>0</v>
      </c>
      <c r="AK120" s="0" t="n">
        <v>2</v>
      </c>
      <c r="AL120" s="0" t="s">
        <v>504</v>
      </c>
      <c r="AM120" s="0" t="s">
        <v>505</v>
      </c>
      <c r="AN120" s="0" t="s">
        <v>506</v>
      </c>
      <c r="AO120" s="0" t="s">
        <v>2484</v>
      </c>
      <c r="AR120" s="0" t="s">
        <v>2485</v>
      </c>
      <c r="AS120" s="0" t="s">
        <v>2486</v>
      </c>
      <c r="AT120" s="0" t="s">
        <v>2487</v>
      </c>
      <c r="AU120" s="0" t="n">
        <v>2022</v>
      </c>
      <c r="AV120" s="0" t="n">
        <v>13</v>
      </c>
      <c r="BD120" s="0" t="n">
        <v>923316</v>
      </c>
      <c r="BE120" s="0" t="s">
        <v>2488</v>
      </c>
      <c r="BF120" s="0" t="str">
        <f aca="false">HYPERLINK("http://dx.doi.org/10.3389/fpsyg.2022.923316","http://dx.doi.org/10.3389/fpsyg.2022.923316")</f>
        <v>http://dx.doi.org/10.3389/fpsyg.2022.923316</v>
      </c>
      <c r="BI120" s="0" t="n">
        <v>9</v>
      </c>
      <c r="BJ120" s="0" t="s">
        <v>2408</v>
      </c>
      <c r="BK120" s="0" t="s">
        <v>184</v>
      </c>
      <c r="BL120" s="0" t="s">
        <v>562</v>
      </c>
      <c r="BM120" s="0" t="s">
        <v>2489</v>
      </c>
      <c r="BN120" s="0" t="n">
        <v>35911007</v>
      </c>
      <c r="BO120" s="0" t="s">
        <v>435</v>
      </c>
      <c r="BR120" s="0" t="s">
        <v>104</v>
      </c>
      <c r="BS120" s="0" t="s">
        <v>2490</v>
      </c>
      <c r="BT120" s="0" t="str">
        <f aca="false">HYPERLINK("https%3A%2F%2Fwww.webofscience.com%2Fwos%2Fwoscc%2Ffull-record%2FWOS:000834257500001","View Full Record in Web of Science")</f>
        <v>View Full Record in Web of Science</v>
      </c>
    </row>
    <row r="121" customFormat="false" ht="13" hidden="false" customHeight="false" outlineLevel="0" collapsed="false">
      <c r="A121" s="0" t="s">
        <v>72</v>
      </c>
      <c r="B121" s="0" t="s">
        <v>2491</v>
      </c>
      <c r="F121" s="0" t="s">
        <v>2492</v>
      </c>
      <c r="I121" s="0" t="s">
        <v>2493</v>
      </c>
      <c r="J121" s="0" t="s">
        <v>2494</v>
      </c>
      <c r="M121" s="0" t="s">
        <v>77</v>
      </c>
      <c r="N121" s="0" t="s">
        <v>832</v>
      </c>
      <c r="T121" s="0" t="s">
        <v>2495</v>
      </c>
      <c r="U121" s="0" t="s">
        <v>2496</v>
      </c>
      <c r="V121" s="0" t="s">
        <v>2497</v>
      </c>
      <c r="W121" s="0" t="s">
        <v>2498</v>
      </c>
      <c r="X121" s="0" t="s">
        <v>2499</v>
      </c>
      <c r="Y121" s="0" t="s">
        <v>2500</v>
      </c>
      <c r="Z121" s="0" t="s">
        <v>2501</v>
      </c>
      <c r="AA121" s="0" t="s">
        <v>2502</v>
      </c>
      <c r="AB121" s="0" t="s">
        <v>2503</v>
      </c>
      <c r="AG121" s="0" t="n">
        <v>90</v>
      </c>
      <c r="AH121" s="0" t="n">
        <v>5</v>
      </c>
      <c r="AI121" s="0" t="n">
        <v>5</v>
      </c>
      <c r="AJ121" s="0" t="n">
        <v>0</v>
      </c>
      <c r="AK121" s="0" t="n">
        <v>1</v>
      </c>
      <c r="AL121" s="0" t="s">
        <v>117</v>
      </c>
      <c r="AM121" s="0" t="s">
        <v>118</v>
      </c>
      <c r="AN121" s="0" t="s">
        <v>119</v>
      </c>
      <c r="AP121" s="0" t="s">
        <v>2504</v>
      </c>
      <c r="AR121" s="0" t="s">
        <v>2505</v>
      </c>
      <c r="AS121" s="0" t="s">
        <v>2506</v>
      </c>
      <c r="AT121" s="0" t="s">
        <v>2487</v>
      </c>
      <c r="AU121" s="0" t="n">
        <v>2022</v>
      </c>
      <c r="AV121" s="0" t="n">
        <v>22</v>
      </c>
      <c r="AW121" s="0" t="n">
        <v>1</v>
      </c>
      <c r="BD121" s="0" t="n">
        <v>921</v>
      </c>
      <c r="BE121" s="0" t="s">
        <v>2507</v>
      </c>
      <c r="BF121" s="0" t="str">
        <f aca="false">HYPERLINK("http://dx.doi.org/10.1186/s12913-022-08186-w","http://dx.doi.org/10.1186/s12913-022-08186-w")</f>
        <v>http://dx.doi.org/10.1186/s12913-022-08186-w</v>
      </c>
      <c r="BI121" s="0" t="n">
        <v>15</v>
      </c>
      <c r="BJ121" s="0" t="s">
        <v>2450</v>
      </c>
      <c r="BK121" s="0" t="s">
        <v>230</v>
      </c>
      <c r="BL121" s="0" t="s">
        <v>2450</v>
      </c>
      <c r="BM121" s="0" t="s">
        <v>2508</v>
      </c>
      <c r="BN121" s="0" t="n">
        <v>35841028</v>
      </c>
      <c r="BO121" s="0" t="s">
        <v>306</v>
      </c>
      <c r="BR121" s="0" t="s">
        <v>104</v>
      </c>
      <c r="BS121" s="0" t="s">
        <v>2509</v>
      </c>
      <c r="BT121" s="0" t="str">
        <f aca="false">HYPERLINK("https%3A%2F%2Fwww.webofscience.com%2Fwos%2Fwoscc%2Ffull-record%2FWOS:000825997300005","View Full Record in Web of Science")</f>
        <v>View Full Record in Web of Science</v>
      </c>
    </row>
    <row r="122" customFormat="false" ht="13" hidden="false" customHeight="false" outlineLevel="0" collapsed="false">
      <c r="A122" s="0" t="s">
        <v>72</v>
      </c>
      <c r="B122" s="0" t="s">
        <v>2510</v>
      </c>
      <c r="F122" s="0" t="s">
        <v>2511</v>
      </c>
      <c r="I122" s="0" t="s">
        <v>2512</v>
      </c>
      <c r="J122" s="0" t="s">
        <v>2513</v>
      </c>
      <c r="M122" s="0" t="s">
        <v>77</v>
      </c>
      <c r="N122" s="0" t="s">
        <v>78</v>
      </c>
      <c r="T122" s="0" t="s">
        <v>2514</v>
      </c>
      <c r="U122" s="0" t="s">
        <v>2515</v>
      </c>
      <c r="V122" s="0" t="s">
        <v>2516</v>
      </c>
      <c r="W122" s="0" t="s">
        <v>2517</v>
      </c>
      <c r="X122" s="0" t="s">
        <v>2518</v>
      </c>
      <c r="Y122" s="0" t="s">
        <v>2519</v>
      </c>
      <c r="Z122" s="0" t="s">
        <v>2520</v>
      </c>
      <c r="AA122" s="0" t="s">
        <v>2521</v>
      </c>
      <c r="AG122" s="0" t="n">
        <v>68</v>
      </c>
      <c r="AH122" s="0" t="n">
        <v>0</v>
      </c>
      <c r="AI122" s="0" t="n">
        <v>0</v>
      </c>
      <c r="AJ122" s="0" t="n">
        <v>2</v>
      </c>
      <c r="AK122" s="0" t="n">
        <v>5</v>
      </c>
      <c r="AL122" s="0" t="s">
        <v>504</v>
      </c>
      <c r="AM122" s="0" t="s">
        <v>505</v>
      </c>
      <c r="AN122" s="0" t="s">
        <v>506</v>
      </c>
      <c r="AP122" s="0" t="s">
        <v>2522</v>
      </c>
      <c r="AR122" s="0" t="s">
        <v>2523</v>
      </c>
      <c r="AS122" s="0" t="s">
        <v>2524</v>
      </c>
      <c r="AT122" s="0" t="s">
        <v>2525</v>
      </c>
      <c r="AU122" s="0" t="n">
        <v>2022</v>
      </c>
      <c r="AV122" s="0" t="n">
        <v>13</v>
      </c>
      <c r="BD122" s="0" t="n">
        <v>921105</v>
      </c>
      <c r="BE122" s="0" t="s">
        <v>2526</v>
      </c>
      <c r="BF122" s="0" t="str">
        <f aca="false">HYPERLINK("http://dx.doi.org/10.3389/fphys.2022.921105","http://dx.doi.org/10.3389/fphys.2022.921105")</f>
        <v>http://dx.doi.org/10.3389/fphys.2022.921105</v>
      </c>
      <c r="BI122" s="0" t="n">
        <v>15</v>
      </c>
      <c r="BJ122" s="0" t="s">
        <v>2527</v>
      </c>
      <c r="BK122" s="0" t="s">
        <v>230</v>
      </c>
      <c r="BL122" s="0" t="s">
        <v>2527</v>
      </c>
      <c r="BM122" s="0" t="s">
        <v>2528</v>
      </c>
      <c r="BN122" s="0" t="n">
        <v>35874545</v>
      </c>
      <c r="BO122" s="0" t="s">
        <v>435</v>
      </c>
      <c r="BR122" s="0" t="s">
        <v>104</v>
      </c>
      <c r="BS122" s="0" t="s">
        <v>2529</v>
      </c>
      <c r="BT122" s="0" t="str">
        <f aca="false">HYPERLINK("https%3A%2F%2Fwww.webofscience.com%2Fwos%2Fwoscc%2Ffull-record%2FWOS:000831784400001","View Full Record in Web of Science")</f>
        <v>View Full Record in Web of Science</v>
      </c>
    </row>
    <row r="123" customFormat="false" ht="13" hidden="false" customHeight="false" outlineLevel="0" collapsed="false">
      <c r="A123" s="0" t="s">
        <v>72</v>
      </c>
      <c r="B123" s="0" t="s">
        <v>2530</v>
      </c>
      <c r="F123" s="0" t="s">
        <v>2531</v>
      </c>
      <c r="I123" s="0" t="s">
        <v>2532</v>
      </c>
      <c r="J123" s="0" t="s">
        <v>1187</v>
      </c>
      <c r="M123" s="0" t="s">
        <v>77</v>
      </c>
      <c r="N123" s="0" t="s">
        <v>78</v>
      </c>
      <c r="T123" s="0" t="s">
        <v>2533</v>
      </c>
      <c r="V123" s="0" t="s">
        <v>2534</v>
      </c>
      <c r="W123" s="0" t="s">
        <v>2535</v>
      </c>
      <c r="X123" s="0" t="s">
        <v>2536</v>
      </c>
      <c r="Y123" s="0" t="s">
        <v>2537</v>
      </c>
      <c r="Z123" s="0" t="s">
        <v>2538</v>
      </c>
      <c r="AA123" s="0" t="s">
        <v>2539</v>
      </c>
      <c r="AB123" s="0" t="s">
        <v>2540</v>
      </c>
      <c r="AC123" s="0" t="s">
        <v>2541</v>
      </c>
      <c r="AD123" s="0" t="s">
        <v>2542</v>
      </c>
      <c r="AE123" s="0" t="s">
        <v>2543</v>
      </c>
      <c r="AG123" s="0" t="n">
        <v>28</v>
      </c>
      <c r="AH123" s="0" t="n">
        <v>2</v>
      </c>
      <c r="AI123" s="0" t="n">
        <v>2</v>
      </c>
      <c r="AJ123" s="0" t="n">
        <v>4</v>
      </c>
      <c r="AK123" s="0" t="n">
        <v>5</v>
      </c>
      <c r="AL123" s="0" t="s">
        <v>249</v>
      </c>
      <c r="AM123" s="0" t="s">
        <v>250</v>
      </c>
      <c r="AN123" s="0" t="s">
        <v>251</v>
      </c>
      <c r="AO123" s="0" t="s">
        <v>1200</v>
      </c>
      <c r="AP123" s="0" t="s">
        <v>1201</v>
      </c>
      <c r="AR123" s="0" t="s">
        <v>1202</v>
      </c>
      <c r="AS123" s="0" t="s">
        <v>1203</v>
      </c>
      <c r="AT123" s="0" t="s">
        <v>123</v>
      </c>
      <c r="AU123" s="0" t="n">
        <v>2022</v>
      </c>
      <c r="AV123" s="0" t="n">
        <v>77</v>
      </c>
      <c r="AW123" s="0" t="n">
        <v>10</v>
      </c>
      <c r="BB123" s="0" t="n">
        <v>1938</v>
      </c>
      <c r="BC123" s="0" t="n">
        <v>1946</v>
      </c>
      <c r="BE123" s="0" t="s">
        <v>2544</v>
      </c>
      <c r="BF123" s="0" t="str">
        <f aca="false">HYPERLINK("http://dx.doi.org/10.1093/geronb/gbac093","http://dx.doi.org/10.1093/geronb/gbac093")</f>
        <v>http://dx.doi.org/10.1093/geronb/gbac093</v>
      </c>
      <c r="BH123" s="0" t="s">
        <v>2344</v>
      </c>
      <c r="BI123" s="0" t="n">
        <v>9</v>
      </c>
      <c r="BJ123" s="0" t="s">
        <v>1209</v>
      </c>
      <c r="BK123" s="0" t="s">
        <v>101</v>
      </c>
      <c r="BL123" s="0" t="s">
        <v>1210</v>
      </c>
      <c r="BM123" s="0" t="s">
        <v>2545</v>
      </c>
      <c r="BN123" s="0" t="n">
        <v>35803591</v>
      </c>
      <c r="BO123" s="0" t="s">
        <v>827</v>
      </c>
      <c r="BR123" s="0" t="s">
        <v>104</v>
      </c>
      <c r="BS123" s="0" t="s">
        <v>2546</v>
      </c>
      <c r="BT123" s="0" t="str">
        <f aca="false">HYPERLINK("https%3A%2F%2Fwww.webofscience.com%2Fwos%2Fwoscc%2Ffull-record%2FWOS:000835379800001","View Full Record in Web of Science")</f>
        <v>View Full Record in Web of Science</v>
      </c>
    </row>
    <row r="124" customFormat="false" ht="13" hidden="false" customHeight="false" outlineLevel="0" collapsed="false">
      <c r="A124" s="0" t="s">
        <v>72</v>
      </c>
      <c r="B124" s="0" t="s">
        <v>2547</v>
      </c>
      <c r="F124" s="0" t="s">
        <v>2548</v>
      </c>
      <c r="I124" s="0" t="s">
        <v>2549</v>
      </c>
      <c r="J124" s="0" t="s">
        <v>2550</v>
      </c>
      <c r="M124" s="0" t="s">
        <v>77</v>
      </c>
      <c r="N124" s="0" t="s">
        <v>78</v>
      </c>
      <c r="T124" s="0" t="s">
        <v>2551</v>
      </c>
      <c r="U124" s="0" t="s">
        <v>2552</v>
      </c>
      <c r="V124" s="0" t="s">
        <v>2553</v>
      </c>
      <c r="W124" s="0" t="s">
        <v>2554</v>
      </c>
      <c r="X124" s="0" t="s">
        <v>2555</v>
      </c>
      <c r="Y124" s="0" t="s">
        <v>2556</v>
      </c>
      <c r="Z124" s="0" t="s">
        <v>2557</v>
      </c>
      <c r="AB124" s="0" t="s">
        <v>2558</v>
      </c>
      <c r="AC124" s="0" t="s">
        <v>2559</v>
      </c>
      <c r="AD124" s="0" t="s">
        <v>2560</v>
      </c>
      <c r="AE124" s="0" t="s">
        <v>2561</v>
      </c>
      <c r="AG124" s="0" t="n">
        <v>46</v>
      </c>
      <c r="AH124" s="0" t="n">
        <v>6</v>
      </c>
      <c r="AI124" s="0" t="n">
        <v>6</v>
      </c>
      <c r="AJ124" s="0" t="n">
        <v>0</v>
      </c>
      <c r="AK124" s="0" t="n">
        <v>5</v>
      </c>
      <c r="AL124" s="0" t="s">
        <v>173</v>
      </c>
      <c r="AM124" s="0" t="s">
        <v>174</v>
      </c>
      <c r="AN124" s="0" t="s">
        <v>175</v>
      </c>
      <c r="AO124" s="0" t="s">
        <v>2562</v>
      </c>
      <c r="AP124" s="0" t="s">
        <v>2563</v>
      </c>
      <c r="AR124" s="0" t="s">
        <v>2564</v>
      </c>
      <c r="AS124" s="0" t="s">
        <v>2565</v>
      </c>
      <c r="AT124" s="0" t="s">
        <v>430</v>
      </c>
      <c r="AU124" s="0" t="n">
        <v>2022</v>
      </c>
      <c r="AV124" s="0" t="n">
        <v>28</v>
      </c>
      <c r="AW124" s="0" t="n">
        <v>3</v>
      </c>
      <c r="AZ124" s="0" t="s">
        <v>1079</v>
      </c>
      <c r="BB124" s="0" t="n">
        <v>243</v>
      </c>
      <c r="BC124" s="0" t="n">
        <v>257</v>
      </c>
      <c r="BE124" s="0" t="s">
        <v>2566</v>
      </c>
      <c r="BF124" s="0" t="str">
        <f aca="false">HYPERLINK("http://dx.doi.org/10.1177/10748407221111079","http://dx.doi.org/10.1177/10748407221111079")</f>
        <v>http://dx.doi.org/10.1177/10748407221111079</v>
      </c>
      <c r="BH124" s="0" t="s">
        <v>2344</v>
      </c>
      <c r="BI124" s="0" t="n">
        <v>15</v>
      </c>
      <c r="BJ124" s="0" t="s">
        <v>2567</v>
      </c>
      <c r="BK124" s="0" t="s">
        <v>101</v>
      </c>
      <c r="BL124" s="0" t="s">
        <v>2567</v>
      </c>
      <c r="BM124" s="0" t="s">
        <v>2568</v>
      </c>
      <c r="BN124" s="0" t="n">
        <v>35808849</v>
      </c>
      <c r="BO124" s="0" t="s">
        <v>579</v>
      </c>
      <c r="BR124" s="0" t="s">
        <v>104</v>
      </c>
      <c r="BS124" s="0" t="s">
        <v>2569</v>
      </c>
      <c r="BT124" s="0" t="str">
        <f aca="false">HYPERLINK("https%3A%2F%2Fwww.webofscience.com%2Fwos%2Fwoscc%2Ffull-record%2FWOS:000822449900001","View Full Record in Web of Science")</f>
        <v>View Full Record in Web of Science</v>
      </c>
    </row>
    <row r="125" customFormat="false" ht="13" hidden="false" customHeight="false" outlineLevel="0" collapsed="false">
      <c r="A125" s="0" t="s">
        <v>72</v>
      </c>
      <c r="B125" s="0" t="s">
        <v>2570</v>
      </c>
      <c r="F125" s="0" t="s">
        <v>2571</v>
      </c>
      <c r="I125" s="0" t="s">
        <v>2572</v>
      </c>
      <c r="J125" s="0" t="s">
        <v>1128</v>
      </c>
      <c r="M125" s="0" t="s">
        <v>77</v>
      </c>
      <c r="N125" s="0" t="s">
        <v>78</v>
      </c>
      <c r="T125" s="0" t="s">
        <v>2573</v>
      </c>
      <c r="U125" s="0" t="s">
        <v>2574</v>
      </c>
      <c r="V125" s="0" t="s">
        <v>2575</v>
      </c>
      <c r="W125" s="0" t="s">
        <v>2576</v>
      </c>
      <c r="X125" s="0" t="s">
        <v>2577</v>
      </c>
      <c r="Y125" s="0" t="s">
        <v>2578</v>
      </c>
      <c r="Z125" s="0" t="s">
        <v>2579</v>
      </c>
      <c r="AA125" s="0" t="s">
        <v>2580</v>
      </c>
      <c r="AB125" s="0" t="s">
        <v>2581</v>
      </c>
      <c r="AC125" s="0" t="s">
        <v>2582</v>
      </c>
      <c r="AD125" s="0" t="s">
        <v>2583</v>
      </c>
      <c r="AE125" s="0" t="s">
        <v>2584</v>
      </c>
      <c r="AG125" s="0" t="n">
        <v>44</v>
      </c>
      <c r="AH125" s="0" t="n">
        <v>4</v>
      </c>
      <c r="AI125" s="0" t="n">
        <v>4</v>
      </c>
      <c r="AJ125" s="0" t="n">
        <v>2</v>
      </c>
      <c r="AK125" s="0" t="n">
        <v>4</v>
      </c>
      <c r="AL125" s="0" t="s">
        <v>504</v>
      </c>
      <c r="AM125" s="0" t="s">
        <v>505</v>
      </c>
      <c r="AN125" s="0" t="s">
        <v>506</v>
      </c>
      <c r="AP125" s="0" t="s">
        <v>1135</v>
      </c>
      <c r="AR125" s="0" t="s">
        <v>1136</v>
      </c>
      <c r="AS125" s="0" t="s">
        <v>1137</v>
      </c>
      <c r="AT125" s="0" t="s">
        <v>2585</v>
      </c>
      <c r="AU125" s="0" t="n">
        <v>2022</v>
      </c>
      <c r="AV125" s="0" t="n">
        <v>10</v>
      </c>
      <c r="BD125" s="0" t="n">
        <v>928174</v>
      </c>
      <c r="BE125" s="0" t="s">
        <v>2586</v>
      </c>
      <c r="BF125" s="0" t="str">
        <f aca="false">HYPERLINK("http://dx.doi.org/10.3389/fpubh.2022.928174","http://dx.doi.org/10.3389/fpubh.2022.928174")</f>
        <v>http://dx.doi.org/10.3389/fpubh.2022.928174</v>
      </c>
      <c r="BI125" s="0" t="n">
        <v>12</v>
      </c>
      <c r="BJ125" s="0" t="s">
        <v>1140</v>
      </c>
      <c r="BK125" s="0" t="s">
        <v>101</v>
      </c>
      <c r="BL125" s="0" t="s">
        <v>1140</v>
      </c>
      <c r="BM125" s="0" t="s">
        <v>2587</v>
      </c>
      <c r="BN125" s="0" t="n">
        <v>35875036</v>
      </c>
      <c r="BO125" s="0" t="s">
        <v>306</v>
      </c>
      <c r="BR125" s="0" t="s">
        <v>104</v>
      </c>
      <c r="BS125" s="0" t="s">
        <v>2588</v>
      </c>
      <c r="BT125" s="0" t="str">
        <f aca="false">HYPERLINK("https%3A%2F%2Fwww.webofscience.com%2Fwos%2Fwoscc%2Ffull-record%2FWOS:000829647500001","View Full Record in Web of Science")</f>
        <v>View Full Record in Web of Science</v>
      </c>
    </row>
    <row r="126" customFormat="false" ht="13" hidden="false" customHeight="false" outlineLevel="0" collapsed="false">
      <c r="A126" s="0" t="s">
        <v>72</v>
      </c>
      <c r="B126" s="0" t="s">
        <v>2589</v>
      </c>
      <c r="F126" s="0" t="s">
        <v>2590</v>
      </c>
      <c r="I126" s="0" t="s">
        <v>2591</v>
      </c>
      <c r="J126" s="0" t="s">
        <v>2592</v>
      </c>
      <c r="M126" s="0" t="s">
        <v>77</v>
      </c>
      <c r="N126" s="0" t="s">
        <v>78</v>
      </c>
      <c r="T126" s="0" t="s">
        <v>2593</v>
      </c>
      <c r="U126" s="0" t="s">
        <v>2594</v>
      </c>
      <c r="V126" s="0" t="s">
        <v>2595</v>
      </c>
      <c r="W126" s="0" t="s">
        <v>2596</v>
      </c>
      <c r="X126" s="0" t="s">
        <v>2597</v>
      </c>
      <c r="Y126" s="0" t="s">
        <v>2598</v>
      </c>
      <c r="Z126" s="0" t="s">
        <v>2599</v>
      </c>
      <c r="AA126" s="0" t="s">
        <v>2600</v>
      </c>
      <c r="AG126" s="0" t="n">
        <v>44</v>
      </c>
      <c r="AH126" s="0" t="n">
        <v>1</v>
      </c>
      <c r="AI126" s="0" t="n">
        <v>1</v>
      </c>
      <c r="AJ126" s="0" t="n">
        <v>1</v>
      </c>
      <c r="AK126" s="0" t="n">
        <v>13</v>
      </c>
      <c r="AL126" s="0" t="s">
        <v>504</v>
      </c>
      <c r="AM126" s="0" t="s">
        <v>505</v>
      </c>
      <c r="AN126" s="0" t="s">
        <v>506</v>
      </c>
      <c r="AO126" s="0" t="s">
        <v>2601</v>
      </c>
      <c r="AR126" s="0" t="s">
        <v>2602</v>
      </c>
      <c r="AS126" s="0" t="s">
        <v>2603</v>
      </c>
      <c r="AT126" s="0" t="s">
        <v>2585</v>
      </c>
      <c r="AU126" s="0" t="n">
        <v>2022</v>
      </c>
      <c r="AV126" s="0" t="n">
        <v>13</v>
      </c>
      <c r="BD126" s="0" t="n">
        <v>921535</v>
      </c>
      <c r="BE126" s="0" t="s">
        <v>2604</v>
      </c>
      <c r="BF126" s="0" t="str">
        <f aca="false">HYPERLINK("http://dx.doi.org/10.3389/fpsyt.2022.921535","http://dx.doi.org/10.3389/fpsyt.2022.921535")</f>
        <v>http://dx.doi.org/10.3389/fpsyt.2022.921535</v>
      </c>
      <c r="BI126" s="0" t="n">
        <v>9</v>
      </c>
      <c r="BJ126" s="0" t="s">
        <v>536</v>
      </c>
      <c r="BK126" s="0" t="s">
        <v>101</v>
      </c>
      <c r="BL126" s="0" t="s">
        <v>536</v>
      </c>
      <c r="BM126" s="0" t="s">
        <v>2605</v>
      </c>
      <c r="BN126" s="0" t="n">
        <v>35873235</v>
      </c>
      <c r="BO126" s="0" t="s">
        <v>306</v>
      </c>
      <c r="BR126" s="0" t="s">
        <v>104</v>
      </c>
      <c r="BS126" s="0" t="s">
        <v>2606</v>
      </c>
      <c r="BT126" s="0" t="str">
        <f aca="false">HYPERLINK("https%3A%2F%2Fwww.webofscience.com%2Fwos%2Fwoscc%2Ffull-record%2FWOS:000829740500001","View Full Record in Web of Science")</f>
        <v>View Full Record in Web of Science</v>
      </c>
    </row>
    <row r="127" customFormat="false" ht="13" hidden="false" customHeight="false" outlineLevel="0" collapsed="false">
      <c r="A127" s="0" t="s">
        <v>72</v>
      </c>
      <c r="B127" s="0" t="s">
        <v>2607</v>
      </c>
      <c r="F127" s="0" t="s">
        <v>2608</v>
      </c>
      <c r="I127" s="0" t="s">
        <v>2609</v>
      </c>
      <c r="J127" s="0" t="s">
        <v>2592</v>
      </c>
      <c r="M127" s="0" t="s">
        <v>77</v>
      </c>
      <c r="N127" s="0" t="s">
        <v>832</v>
      </c>
      <c r="T127" s="0" t="s">
        <v>2610</v>
      </c>
      <c r="U127" s="0" t="s">
        <v>2611</v>
      </c>
      <c r="V127" s="0" t="s">
        <v>2612</v>
      </c>
      <c r="W127" s="0" t="s">
        <v>2613</v>
      </c>
      <c r="X127" s="0" t="s">
        <v>2614</v>
      </c>
      <c r="Y127" s="0" t="s">
        <v>2615</v>
      </c>
      <c r="Z127" s="0" t="s">
        <v>2616</v>
      </c>
      <c r="AC127" s="0" t="s">
        <v>2617</v>
      </c>
      <c r="AD127" s="0" t="s">
        <v>2618</v>
      </c>
      <c r="AE127" s="0" t="s">
        <v>2619</v>
      </c>
      <c r="AG127" s="0" t="n">
        <v>36</v>
      </c>
      <c r="AH127" s="0" t="n">
        <v>4</v>
      </c>
      <c r="AI127" s="0" t="n">
        <v>4</v>
      </c>
      <c r="AJ127" s="0" t="n">
        <v>5</v>
      </c>
      <c r="AK127" s="0" t="n">
        <v>18</v>
      </c>
      <c r="AL127" s="0" t="s">
        <v>504</v>
      </c>
      <c r="AM127" s="0" t="s">
        <v>505</v>
      </c>
      <c r="AN127" s="0" t="s">
        <v>506</v>
      </c>
      <c r="AO127" s="0" t="s">
        <v>2601</v>
      </c>
      <c r="AR127" s="0" t="s">
        <v>2602</v>
      </c>
      <c r="AS127" s="0" t="s">
        <v>2603</v>
      </c>
      <c r="AT127" s="0" t="s">
        <v>2585</v>
      </c>
      <c r="AU127" s="0" t="n">
        <v>2022</v>
      </c>
      <c r="AV127" s="0" t="n">
        <v>13</v>
      </c>
      <c r="BD127" s="0" t="n">
        <v>879598</v>
      </c>
      <c r="BE127" s="0" t="s">
        <v>2620</v>
      </c>
      <c r="BF127" s="0" t="str">
        <f aca="false">HYPERLINK("http://dx.doi.org/10.3389/fpsyt.2022.879598","http://dx.doi.org/10.3389/fpsyt.2022.879598")</f>
        <v>http://dx.doi.org/10.3389/fpsyt.2022.879598</v>
      </c>
      <c r="BI127" s="0" t="n">
        <v>12</v>
      </c>
      <c r="BJ127" s="0" t="s">
        <v>536</v>
      </c>
      <c r="BK127" s="0" t="s">
        <v>101</v>
      </c>
      <c r="BL127" s="0" t="s">
        <v>536</v>
      </c>
      <c r="BM127" s="0" t="s">
        <v>2621</v>
      </c>
      <c r="BN127" s="0" t="n">
        <v>35873228</v>
      </c>
      <c r="BO127" s="0" t="s">
        <v>435</v>
      </c>
      <c r="BR127" s="0" t="s">
        <v>104</v>
      </c>
      <c r="BS127" s="0" t="s">
        <v>2622</v>
      </c>
      <c r="BT127" s="0" t="str">
        <f aca="false">HYPERLINK("https%3A%2F%2Fwww.webofscience.com%2Fwos%2Fwoscc%2Ffull-record%2FWOS:000829868200001","View Full Record in Web of Science")</f>
        <v>View Full Record in Web of Science</v>
      </c>
    </row>
    <row r="128" customFormat="false" ht="13" hidden="false" customHeight="false" outlineLevel="0" collapsed="false">
      <c r="A128" s="0" t="s">
        <v>72</v>
      </c>
      <c r="B128" s="0" t="s">
        <v>2623</v>
      </c>
      <c r="F128" s="0" t="s">
        <v>2624</v>
      </c>
      <c r="I128" s="0" t="s">
        <v>2625</v>
      </c>
      <c r="J128" s="0" t="s">
        <v>2550</v>
      </c>
      <c r="M128" s="0" t="s">
        <v>77</v>
      </c>
      <c r="N128" s="0" t="s">
        <v>78</v>
      </c>
      <c r="T128" s="0" t="s">
        <v>2626</v>
      </c>
      <c r="V128" s="0" t="s">
        <v>2627</v>
      </c>
      <c r="W128" s="0" t="s">
        <v>2628</v>
      </c>
      <c r="X128" s="0" t="s">
        <v>2629</v>
      </c>
      <c r="Y128" s="0" t="s">
        <v>2630</v>
      </c>
      <c r="Z128" s="0" t="s">
        <v>2631</v>
      </c>
      <c r="AB128" s="0" t="s">
        <v>2632</v>
      </c>
      <c r="AC128" s="0" t="s">
        <v>2633</v>
      </c>
      <c r="AD128" s="0" t="s">
        <v>2634</v>
      </c>
      <c r="AE128" s="0" t="s">
        <v>2635</v>
      </c>
      <c r="AG128" s="0" t="n">
        <v>35</v>
      </c>
      <c r="AH128" s="0" t="n">
        <v>1</v>
      </c>
      <c r="AI128" s="0" t="n">
        <v>1</v>
      </c>
      <c r="AJ128" s="0" t="n">
        <v>1</v>
      </c>
      <c r="AK128" s="0" t="n">
        <v>3</v>
      </c>
      <c r="AL128" s="0" t="s">
        <v>173</v>
      </c>
      <c r="AM128" s="0" t="s">
        <v>174</v>
      </c>
      <c r="AN128" s="0" t="s">
        <v>175</v>
      </c>
      <c r="AO128" s="0" t="s">
        <v>2562</v>
      </c>
      <c r="AP128" s="0" t="s">
        <v>2563</v>
      </c>
      <c r="AR128" s="0" t="s">
        <v>2564</v>
      </c>
      <c r="AS128" s="0" t="s">
        <v>2565</v>
      </c>
      <c r="AT128" s="0" t="s">
        <v>430</v>
      </c>
      <c r="AU128" s="0" t="n">
        <v>2022</v>
      </c>
      <c r="AV128" s="0" t="n">
        <v>28</v>
      </c>
      <c r="AW128" s="0" t="n">
        <v>3</v>
      </c>
      <c r="AZ128" s="0" t="s">
        <v>1079</v>
      </c>
      <c r="BB128" s="0" t="n">
        <v>231</v>
      </c>
      <c r="BC128" s="0" t="n">
        <v>242</v>
      </c>
      <c r="BE128" s="0" t="s">
        <v>2636</v>
      </c>
      <c r="BF128" s="0" t="str">
        <f aca="false">HYPERLINK("http://dx.doi.org/10.1177/10748407221106531","http://dx.doi.org/10.1177/10748407221106531")</f>
        <v>http://dx.doi.org/10.1177/10748407221106531</v>
      </c>
      <c r="BH128" s="0" t="s">
        <v>2344</v>
      </c>
      <c r="BI128" s="0" t="n">
        <v>12</v>
      </c>
      <c r="BJ128" s="0" t="s">
        <v>2567</v>
      </c>
      <c r="BK128" s="0" t="s">
        <v>101</v>
      </c>
      <c r="BL128" s="0" t="s">
        <v>2567</v>
      </c>
      <c r="BM128" s="0" t="s">
        <v>2568</v>
      </c>
      <c r="BN128" s="0" t="n">
        <v>35786087</v>
      </c>
      <c r="BR128" s="0" t="s">
        <v>104</v>
      </c>
      <c r="BS128" s="0" t="s">
        <v>2637</v>
      </c>
      <c r="BT128" s="0" t="str">
        <f aca="false">HYPERLINK("https%3A%2F%2Fwww.webofscience.com%2Fwos%2Fwoscc%2Ffull-record%2FWOS:000822218900001","View Full Record in Web of Science")</f>
        <v>View Full Record in Web of Science</v>
      </c>
    </row>
    <row r="129" customFormat="false" ht="13" hidden="false" customHeight="false" outlineLevel="0" collapsed="false">
      <c r="A129" s="0" t="s">
        <v>72</v>
      </c>
      <c r="B129" s="0" t="s">
        <v>2638</v>
      </c>
      <c r="F129" s="0" t="s">
        <v>2639</v>
      </c>
      <c r="I129" s="0" t="s">
        <v>2640</v>
      </c>
      <c r="J129" s="0" t="s">
        <v>2641</v>
      </c>
      <c r="M129" s="0" t="s">
        <v>77</v>
      </c>
      <c r="N129" s="0" t="s">
        <v>78</v>
      </c>
      <c r="T129" s="0" t="s">
        <v>2642</v>
      </c>
      <c r="U129" s="0" t="s">
        <v>2643</v>
      </c>
      <c r="V129" s="0" t="s">
        <v>2644</v>
      </c>
      <c r="W129" s="0" t="s">
        <v>2645</v>
      </c>
      <c r="X129" s="0" t="s">
        <v>2646</v>
      </c>
      <c r="Y129" s="0" t="s">
        <v>2647</v>
      </c>
      <c r="Z129" s="0" t="s">
        <v>2648</v>
      </c>
      <c r="AA129" s="0" t="s">
        <v>2649</v>
      </c>
      <c r="AB129" s="0" t="s">
        <v>2650</v>
      </c>
      <c r="AC129" s="0" t="s">
        <v>2651</v>
      </c>
      <c r="AD129" s="0" t="s">
        <v>2652</v>
      </c>
      <c r="AE129" s="0" t="s">
        <v>2653</v>
      </c>
      <c r="AG129" s="0" t="n">
        <v>47</v>
      </c>
      <c r="AH129" s="0" t="n">
        <v>3</v>
      </c>
      <c r="AI129" s="0" t="n">
        <v>3</v>
      </c>
      <c r="AJ129" s="0" t="n">
        <v>9</v>
      </c>
      <c r="AK129" s="0" t="n">
        <v>12</v>
      </c>
      <c r="AL129" s="0" t="s">
        <v>940</v>
      </c>
      <c r="AM129" s="0" t="s">
        <v>941</v>
      </c>
      <c r="AN129" s="0" t="s">
        <v>942</v>
      </c>
      <c r="AP129" s="0" t="s">
        <v>2654</v>
      </c>
      <c r="AR129" s="0" t="s">
        <v>2641</v>
      </c>
      <c r="AS129" s="0" t="s">
        <v>2655</v>
      </c>
      <c r="AT129" s="0" t="s">
        <v>2656</v>
      </c>
      <c r="AU129" s="0" t="n">
        <v>2022</v>
      </c>
      <c r="AV129" s="0" t="n">
        <v>5</v>
      </c>
      <c r="AW129" s="0" t="n">
        <v>3</v>
      </c>
      <c r="BD129" s="0" t="s">
        <v>2657</v>
      </c>
      <c r="BE129" s="0" t="s">
        <v>2658</v>
      </c>
      <c r="BF129" s="0" t="str">
        <f aca="false">HYPERLINK("http://dx.doi.org/10.2196/38864","http://dx.doi.org/10.2196/38864")</f>
        <v>http://dx.doi.org/10.2196/38864</v>
      </c>
      <c r="BI129" s="0" t="n">
        <v>19</v>
      </c>
      <c r="BJ129" s="0" t="s">
        <v>2659</v>
      </c>
      <c r="BK129" s="0" t="s">
        <v>209</v>
      </c>
      <c r="BL129" s="0" t="s">
        <v>2660</v>
      </c>
      <c r="BM129" s="0" t="s">
        <v>2661</v>
      </c>
      <c r="BN129" s="0" t="n">
        <v>35830959</v>
      </c>
      <c r="BO129" s="0" t="s">
        <v>1672</v>
      </c>
      <c r="BR129" s="0" t="s">
        <v>104</v>
      </c>
      <c r="BS129" s="0" t="s">
        <v>2662</v>
      </c>
      <c r="BT129" s="0" t="str">
        <f aca="false">HYPERLINK("https%3A%2F%2Fwww.webofscience.com%2Fwos%2Fwoscc%2Ffull-record%2FWOS:000882453600004","View Full Record in Web of Science")</f>
        <v>View Full Record in Web of Science</v>
      </c>
    </row>
    <row r="130" customFormat="false" ht="13" hidden="false" customHeight="false" outlineLevel="0" collapsed="false">
      <c r="A130" s="0" t="s">
        <v>72</v>
      </c>
      <c r="B130" s="0" t="s">
        <v>2663</v>
      </c>
      <c r="F130" s="0" t="s">
        <v>2664</v>
      </c>
      <c r="I130" s="0" t="s">
        <v>2665</v>
      </c>
      <c r="J130" s="0" t="s">
        <v>1235</v>
      </c>
      <c r="M130" s="0" t="s">
        <v>77</v>
      </c>
      <c r="N130" s="0" t="s">
        <v>832</v>
      </c>
      <c r="T130" s="0" t="s">
        <v>2666</v>
      </c>
      <c r="U130" s="0" t="s">
        <v>2667</v>
      </c>
      <c r="V130" s="0" t="s">
        <v>2668</v>
      </c>
      <c r="W130" s="0" t="s">
        <v>2669</v>
      </c>
      <c r="X130" s="0" t="s">
        <v>2670</v>
      </c>
      <c r="Y130" s="0" t="s">
        <v>2671</v>
      </c>
      <c r="Z130" s="0" t="s">
        <v>2672</v>
      </c>
      <c r="AA130" s="0" t="s">
        <v>2673</v>
      </c>
      <c r="AB130" s="0" t="s">
        <v>2674</v>
      </c>
      <c r="AC130" s="0" t="s">
        <v>2675</v>
      </c>
      <c r="AD130" s="0" t="s">
        <v>2676</v>
      </c>
      <c r="AE130" s="0" t="s">
        <v>2677</v>
      </c>
      <c r="AG130" s="0" t="n">
        <v>57</v>
      </c>
      <c r="AH130" s="0" t="n">
        <v>2</v>
      </c>
      <c r="AI130" s="0" t="n">
        <v>2</v>
      </c>
      <c r="AJ130" s="0" t="n">
        <v>2</v>
      </c>
      <c r="AK130" s="0" t="n">
        <v>8</v>
      </c>
      <c r="AL130" s="0" t="s">
        <v>146</v>
      </c>
      <c r="AM130" s="0" t="s">
        <v>147</v>
      </c>
      <c r="AN130" s="0" t="s">
        <v>148</v>
      </c>
      <c r="AO130" s="0" t="s">
        <v>1245</v>
      </c>
      <c r="AP130" s="0" t="s">
        <v>1246</v>
      </c>
      <c r="AR130" s="0" t="s">
        <v>1247</v>
      </c>
      <c r="AS130" s="0" t="s">
        <v>1248</v>
      </c>
      <c r="AT130" s="0" t="s">
        <v>597</v>
      </c>
      <c r="AU130" s="0" t="n">
        <v>2022</v>
      </c>
      <c r="AV130" s="0" t="n">
        <v>37</v>
      </c>
      <c r="AW130" s="0" t="n">
        <v>7</v>
      </c>
      <c r="BE130" s="0" t="s">
        <v>2678</v>
      </c>
      <c r="BF130" s="0" t="str">
        <f aca="false">HYPERLINK("http://dx.doi.org/10.1002/gps.5764","http://dx.doi.org/10.1002/gps.5764")</f>
        <v>http://dx.doi.org/10.1002/gps.5764</v>
      </c>
      <c r="BI130" s="0" t="n">
        <v>18</v>
      </c>
      <c r="BJ130" s="0" t="s">
        <v>686</v>
      </c>
      <c r="BK130" s="0" t="s">
        <v>101</v>
      </c>
      <c r="BL130" s="0" t="s">
        <v>229</v>
      </c>
      <c r="BM130" s="0" t="s">
        <v>2679</v>
      </c>
      <c r="BN130" s="0" t="n">
        <v>35665539</v>
      </c>
      <c r="BO130" s="0" t="s">
        <v>1359</v>
      </c>
      <c r="BR130" s="0" t="s">
        <v>104</v>
      </c>
      <c r="BS130" s="0" t="s">
        <v>2680</v>
      </c>
      <c r="BT130" s="0" t="str">
        <f aca="false">HYPERLINK("https%3A%2F%2Fwww.webofscience.com%2Fwos%2Fwoscc%2Ffull-record%2FWOS:000806177000001","View Full Record in Web of Science")</f>
        <v>View Full Record in Web of Science</v>
      </c>
    </row>
    <row r="131" customFormat="false" ht="13" hidden="false" customHeight="false" outlineLevel="0" collapsed="false">
      <c r="A131" s="0" t="s">
        <v>72</v>
      </c>
      <c r="B131" s="0" t="s">
        <v>2681</v>
      </c>
      <c r="F131" s="0" t="s">
        <v>2682</v>
      </c>
      <c r="I131" s="0" t="s">
        <v>2683</v>
      </c>
      <c r="J131" s="0" t="s">
        <v>2684</v>
      </c>
      <c r="M131" s="0" t="s">
        <v>77</v>
      </c>
      <c r="N131" s="0" t="s">
        <v>78</v>
      </c>
      <c r="T131" s="0" t="s">
        <v>2685</v>
      </c>
      <c r="U131" s="0" t="s">
        <v>2686</v>
      </c>
      <c r="V131" s="0" t="s">
        <v>2687</v>
      </c>
      <c r="W131" s="0" t="s">
        <v>2688</v>
      </c>
      <c r="X131" s="0" t="s">
        <v>2689</v>
      </c>
      <c r="Y131" s="0" t="s">
        <v>2690</v>
      </c>
      <c r="Z131" s="0" t="s">
        <v>2691</v>
      </c>
      <c r="AA131" s="0" t="s">
        <v>2692</v>
      </c>
      <c r="AB131" s="0" t="s">
        <v>2693</v>
      </c>
      <c r="AG131" s="0" t="n">
        <v>43</v>
      </c>
      <c r="AH131" s="0" t="n">
        <v>2</v>
      </c>
      <c r="AI131" s="0" t="n">
        <v>2</v>
      </c>
      <c r="AJ131" s="0" t="n">
        <v>1</v>
      </c>
      <c r="AK131" s="0" t="n">
        <v>5</v>
      </c>
      <c r="AL131" s="0" t="s">
        <v>424</v>
      </c>
      <c r="AM131" s="0" t="s">
        <v>425</v>
      </c>
      <c r="AN131" s="0" t="s">
        <v>426</v>
      </c>
      <c r="AP131" s="0" t="s">
        <v>2694</v>
      </c>
      <c r="AR131" s="0" t="s">
        <v>2695</v>
      </c>
      <c r="AS131" s="0" t="s">
        <v>2696</v>
      </c>
      <c r="AT131" s="0" t="s">
        <v>597</v>
      </c>
      <c r="AU131" s="0" t="n">
        <v>2022</v>
      </c>
      <c r="AV131" s="0" t="n">
        <v>10</v>
      </c>
      <c r="AW131" s="0" t="n">
        <v>7</v>
      </c>
      <c r="BD131" s="0" t="n">
        <v>1173</v>
      </c>
      <c r="BE131" s="0" t="s">
        <v>2697</v>
      </c>
      <c r="BF131" s="0" t="str">
        <f aca="false">HYPERLINK("http://dx.doi.org/10.3390/healthcare10071173","http://dx.doi.org/10.3390/healthcare10071173")</f>
        <v>http://dx.doi.org/10.3390/healthcare10071173</v>
      </c>
      <c r="BI131" s="0" t="n">
        <v>10</v>
      </c>
      <c r="BJ131" s="0" t="s">
        <v>2698</v>
      </c>
      <c r="BK131" s="0" t="s">
        <v>101</v>
      </c>
      <c r="BL131" s="0" t="s">
        <v>2450</v>
      </c>
      <c r="BM131" s="0" t="s">
        <v>2699</v>
      </c>
      <c r="BN131" s="0" t="n">
        <v>35885700</v>
      </c>
      <c r="BO131" s="0" t="s">
        <v>435</v>
      </c>
      <c r="BR131" s="0" t="s">
        <v>104</v>
      </c>
      <c r="BS131" s="0" t="s">
        <v>2700</v>
      </c>
      <c r="BT131" s="0" t="str">
        <f aca="false">HYPERLINK("https%3A%2F%2Fwww.webofscience.com%2Fwos%2Fwoscc%2Ffull-record%2FWOS:000832217600001","View Full Record in Web of Science")</f>
        <v>View Full Record in Web of Science</v>
      </c>
    </row>
    <row r="132" customFormat="false" ht="13" hidden="false" customHeight="false" outlineLevel="0" collapsed="false">
      <c r="A132" s="0" t="s">
        <v>72</v>
      </c>
      <c r="B132" s="0" t="s">
        <v>2701</v>
      </c>
      <c r="F132" s="0" t="s">
        <v>2702</v>
      </c>
      <c r="I132" s="0" t="s">
        <v>2703</v>
      </c>
      <c r="J132" s="0" t="s">
        <v>789</v>
      </c>
      <c r="M132" s="0" t="s">
        <v>77</v>
      </c>
      <c r="N132" s="0" t="s">
        <v>78</v>
      </c>
      <c r="T132" s="0" t="s">
        <v>2704</v>
      </c>
      <c r="U132" s="0" t="s">
        <v>2705</v>
      </c>
      <c r="V132" s="0" t="s">
        <v>2706</v>
      </c>
      <c r="W132" s="0" t="s">
        <v>2707</v>
      </c>
      <c r="X132" s="0" t="s">
        <v>2708</v>
      </c>
      <c r="Y132" s="0" t="s">
        <v>2709</v>
      </c>
      <c r="Z132" s="0" t="s">
        <v>2710</v>
      </c>
      <c r="AA132" s="0" t="s">
        <v>2711</v>
      </c>
      <c r="AB132" s="0" t="s">
        <v>2712</v>
      </c>
      <c r="AC132" s="0" t="s">
        <v>2713</v>
      </c>
      <c r="AD132" s="0" t="s">
        <v>2713</v>
      </c>
      <c r="AE132" s="0" t="s">
        <v>2714</v>
      </c>
      <c r="AG132" s="0" t="n">
        <v>24</v>
      </c>
      <c r="AH132" s="0" t="n">
        <v>3</v>
      </c>
      <c r="AI132" s="0" t="n">
        <v>3</v>
      </c>
      <c r="AJ132" s="0" t="n">
        <v>3</v>
      </c>
      <c r="AK132" s="0" t="n">
        <v>8</v>
      </c>
      <c r="AL132" s="0" t="s">
        <v>801</v>
      </c>
      <c r="AM132" s="0" t="s">
        <v>92</v>
      </c>
      <c r="AN132" s="0" t="s">
        <v>802</v>
      </c>
      <c r="AO132" s="0" t="s">
        <v>803</v>
      </c>
      <c r="AP132" s="0" t="s">
        <v>804</v>
      </c>
      <c r="AR132" s="0" t="s">
        <v>805</v>
      </c>
      <c r="AS132" s="0" t="s">
        <v>806</v>
      </c>
      <c r="AT132" s="0" t="s">
        <v>597</v>
      </c>
      <c r="AU132" s="0" t="n">
        <v>2022</v>
      </c>
      <c r="AV132" s="0" t="n">
        <v>23</v>
      </c>
      <c r="AW132" s="0" t="n">
        <v>7</v>
      </c>
      <c r="BB132" s="0" t="n">
        <v>1166</v>
      </c>
      <c r="BC132" s="0" t="n">
        <v>1170</v>
      </c>
      <c r="BE132" s="0" t="s">
        <v>2715</v>
      </c>
      <c r="BF132" s="0" t="str">
        <f aca="false">HYPERLINK("http://dx.doi.org/10.1016/j.jamda.2022.02.016","http://dx.doi.org/10.1016/j.jamda.2022.02.016")</f>
        <v>http://dx.doi.org/10.1016/j.jamda.2022.02.016</v>
      </c>
      <c r="BI132" s="0" t="n">
        <v>5</v>
      </c>
      <c r="BJ132" s="0" t="s">
        <v>126</v>
      </c>
      <c r="BK132" s="0" t="s">
        <v>230</v>
      </c>
      <c r="BL132" s="0" t="s">
        <v>126</v>
      </c>
      <c r="BM132" s="0" t="s">
        <v>2716</v>
      </c>
      <c r="BN132" s="0" t="n">
        <v>35351443</v>
      </c>
      <c r="BO132" s="0" t="s">
        <v>232</v>
      </c>
      <c r="BR132" s="0" t="s">
        <v>104</v>
      </c>
      <c r="BS132" s="0" t="s">
        <v>2717</v>
      </c>
      <c r="BT132" s="0" t="str">
        <f aca="false">HYPERLINK("https%3A%2F%2Fwww.webofscience.com%2Fwos%2Fwoscc%2Ffull-record%2FWOS:000840266400016","View Full Record in Web of Science")</f>
        <v>View Full Record in Web of Science</v>
      </c>
    </row>
    <row r="133" customFormat="false" ht="13" hidden="false" customHeight="false" outlineLevel="0" collapsed="false">
      <c r="A133" s="0" t="s">
        <v>72</v>
      </c>
      <c r="B133" s="0" t="s">
        <v>2718</v>
      </c>
      <c r="F133" s="0" t="s">
        <v>2719</v>
      </c>
      <c r="I133" s="0" t="s">
        <v>2720</v>
      </c>
      <c r="J133" s="0" t="s">
        <v>2721</v>
      </c>
      <c r="M133" s="0" t="s">
        <v>77</v>
      </c>
      <c r="N133" s="0" t="s">
        <v>78</v>
      </c>
      <c r="T133" s="0" t="s">
        <v>2722</v>
      </c>
      <c r="V133" s="0" t="s">
        <v>2723</v>
      </c>
      <c r="W133" s="0" t="s">
        <v>2724</v>
      </c>
      <c r="X133" s="0" t="s">
        <v>2725</v>
      </c>
      <c r="Y133" s="0" t="s">
        <v>2726</v>
      </c>
      <c r="Z133" s="0" t="s">
        <v>2727</v>
      </c>
      <c r="AA133" s="0" t="s">
        <v>2728</v>
      </c>
      <c r="AB133" s="0" t="s">
        <v>2729</v>
      </c>
      <c r="AC133" s="0" t="s">
        <v>2730</v>
      </c>
      <c r="AD133" s="0" t="s">
        <v>2731</v>
      </c>
      <c r="AE133" s="0" t="s">
        <v>2732</v>
      </c>
      <c r="AG133" s="0" t="n">
        <v>34</v>
      </c>
      <c r="AH133" s="0" t="n">
        <v>4</v>
      </c>
      <c r="AI133" s="0" t="n">
        <v>4</v>
      </c>
      <c r="AJ133" s="0" t="n">
        <v>1</v>
      </c>
      <c r="AK133" s="0" t="n">
        <v>3</v>
      </c>
      <c r="AL133" s="0" t="s">
        <v>173</v>
      </c>
      <c r="AM133" s="0" t="s">
        <v>174</v>
      </c>
      <c r="AN133" s="0" t="s">
        <v>175</v>
      </c>
      <c r="AO133" s="0" t="s">
        <v>2733</v>
      </c>
      <c r="AP133" s="0" t="s">
        <v>2734</v>
      </c>
      <c r="AR133" s="0" t="s">
        <v>2735</v>
      </c>
      <c r="AS133" s="0" t="s">
        <v>2736</v>
      </c>
      <c r="AT133" s="0" t="s">
        <v>597</v>
      </c>
      <c r="AU133" s="0" t="n">
        <v>2022</v>
      </c>
      <c r="AV133" s="0" t="n">
        <v>9</v>
      </c>
      <c r="BE133" s="0" t="s">
        <v>2737</v>
      </c>
      <c r="BF133" s="0" t="str">
        <f aca="false">HYPERLINK("http://dx.doi.org/10.1177/23743735221112208","http://dx.doi.org/10.1177/23743735221112208")</f>
        <v>http://dx.doi.org/10.1177/23743735221112208</v>
      </c>
      <c r="BI133" s="0" t="n">
        <v>8</v>
      </c>
      <c r="BJ133" s="0" t="s">
        <v>2450</v>
      </c>
      <c r="BK133" s="0" t="s">
        <v>209</v>
      </c>
      <c r="BL133" s="0" t="s">
        <v>2450</v>
      </c>
      <c r="BM133" s="0" t="s">
        <v>2738</v>
      </c>
      <c r="BN133" s="0" t="n">
        <v>35846245</v>
      </c>
      <c r="BO133" s="0" t="s">
        <v>306</v>
      </c>
      <c r="BR133" s="0" t="s">
        <v>104</v>
      </c>
      <c r="BS133" s="0" t="s">
        <v>2739</v>
      </c>
      <c r="BT133" s="0" t="str">
        <f aca="false">HYPERLINK("https%3A%2F%2Fwww.webofscience.com%2Fwos%2Fwoscc%2Ffull-record%2FWOS:000827523400001","View Full Record in Web of Science")</f>
        <v>View Full Record in Web of Science</v>
      </c>
    </row>
    <row r="134" customFormat="false" ht="13" hidden="false" customHeight="false" outlineLevel="0" collapsed="false">
      <c r="A134" s="0" t="s">
        <v>72</v>
      </c>
      <c r="B134" s="0" t="s">
        <v>2740</v>
      </c>
      <c r="F134" s="0" t="s">
        <v>2741</v>
      </c>
      <c r="I134" s="0" t="s">
        <v>2742</v>
      </c>
      <c r="J134" s="0" t="s">
        <v>2244</v>
      </c>
      <c r="M134" s="0" t="s">
        <v>77</v>
      </c>
      <c r="N134" s="0" t="s">
        <v>78</v>
      </c>
      <c r="T134" s="0" t="s">
        <v>2743</v>
      </c>
      <c r="U134" s="0" t="s">
        <v>2744</v>
      </c>
      <c r="V134" s="0" t="s">
        <v>2745</v>
      </c>
      <c r="W134" s="0" t="s">
        <v>2746</v>
      </c>
      <c r="X134" s="0" t="s">
        <v>2747</v>
      </c>
      <c r="Y134" s="0" t="s">
        <v>2748</v>
      </c>
      <c r="Z134" s="0" t="s">
        <v>2749</v>
      </c>
      <c r="AB134" s="0" t="s">
        <v>2750</v>
      </c>
      <c r="AC134" s="0" t="s">
        <v>2751</v>
      </c>
      <c r="AD134" s="0" t="s">
        <v>2752</v>
      </c>
      <c r="AE134" s="0" t="s">
        <v>2753</v>
      </c>
      <c r="AG134" s="0" t="n">
        <v>23</v>
      </c>
      <c r="AH134" s="0" t="n">
        <v>2</v>
      </c>
      <c r="AI134" s="0" t="n">
        <v>2</v>
      </c>
      <c r="AJ134" s="0" t="n">
        <v>0</v>
      </c>
      <c r="AK134" s="0" t="n">
        <v>0</v>
      </c>
      <c r="AL134" s="0" t="s">
        <v>146</v>
      </c>
      <c r="AM134" s="0" t="s">
        <v>147</v>
      </c>
      <c r="AN134" s="0" t="s">
        <v>148</v>
      </c>
      <c r="AO134" s="0" t="s">
        <v>2255</v>
      </c>
      <c r="AP134" s="0" t="s">
        <v>2256</v>
      </c>
      <c r="AR134" s="0" t="s">
        <v>2257</v>
      </c>
      <c r="AS134" s="0" t="s">
        <v>2258</v>
      </c>
      <c r="AT134" s="0" t="s">
        <v>576</v>
      </c>
      <c r="AU134" s="0" t="n">
        <v>2022</v>
      </c>
      <c r="AV134" s="0" t="n">
        <v>70</v>
      </c>
      <c r="AW134" s="0" t="n">
        <v>10</v>
      </c>
      <c r="BB134" s="0" t="n">
        <v>2973</v>
      </c>
      <c r="BC134" s="0" t="n">
        <v>2979</v>
      </c>
      <c r="BE134" s="0" t="s">
        <v>2754</v>
      </c>
      <c r="BF134" s="0" t="str">
        <f aca="false">HYPERLINK("http://dx.doi.org/10.1111/jgs.17945","http://dx.doi.org/10.1111/jgs.17945")</f>
        <v>http://dx.doi.org/10.1111/jgs.17945</v>
      </c>
      <c r="BH134" s="0" t="s">
        <v>2755</v>
      </c>
      <c r="BI134" s="0" t="n">
        <v>7</v>
      </c>
      <c r="BJ134" s="0" t="s">
        <v>125</v>
      </c>
      <c r="BK134" s="0" t="s">
        <v>101</v>
      </c>
      <c r="BL134" s="0" t="s">
        <v>126</v>
      </c>
      <c r="BM134" s="0" t="s">
        <v>2756</v>
      </c>
      <c r="BN134" s="0" t="n">
        <v>35767430</v>
      </c>
      <c r="BO134" s="0" t="s">
        <v>901</v>
      </c>
      <c r="BR134" s="0" t="s">
        <v>104</v>
      </c>
      <c r="BS134" s="0" t="s">
        <v>2757</v>
      </c>
      <c r="BT134" s="0" t="str">
        <f aca="false">HYPERLINK("https%3A%2F%2Fwww.webofscience.com%2Fwos%2Fwoscc%2Ffull-record%2FWOS:000818462700001","View Full Record in Web of Science")</f>
        <v>View Full Record in Web of Science</v>
      </c>
    </row>
    <row r="135" customFormat="false" ht="13" hidden="false" customHeight="false" outlineLevel="0" collapsed="false">
      <c r="A135" s="0" t="s">
        <v>72</v>
      </c>
      <c r="B135" s="0" t="s">
        <v>2758</v>
      </c>
      <c r="F135" s="0" t="s">
        <v>2759</v>
      </c>
      <c r="I135" s="0" t="s">
        <v>2760</v>
      </c>
      <c r="J135" s="0" t="s">
        <v>2761</v>
      </c>
      <c r="M135" s="0" t="s">
        <v>77</v>
      </c>
      <c r="N135" s="0" t="s">
        <v>832</v>
      </c>
      <c r="T135" s="0" t="s">
        <v>2762</v>
      </c>
      <c r="U135" s="0" t="s">
        <v>2763</v>
      </c>
      <c r="V135" s="0" t="s">
        <v>2764</v>
      </c>
      <c r="W135" s="0" t="s">
        <v>2765</v>
      </c>
      <c r="X135" s="0" t="s">
        <v>2766</v>
      </c>
      <c r="Y135" s="0" t="s">
        <v>2767</v>
      </c>
      <c r="Z135" s="0" t="s">
        <v>2768</v>
      </c>
      <c r="AA135" s="0" t="s">
        <v>2769</v>
      </c>
      <c r="AB135" s="0" t="s">
        <v>2770</v>
      </c>
      <c r="AG135" s="0" t="n">
        <v>55</v>
      </c>
      <c r="AH135" s="0" t="n">
        <v>5</v>
      </c>
      <c r="AI135" s="0" t="n">
        <v>5</v>
      </c>
      <c r="AJ135" s="0" t="n">
        <v>1</v>
      </c>
      <c r="AK135" s="0" t="n">
        <v>7</v>
      </c>
      <c r="AL135" s="0" t="s">
        <v>146</v>
      </c>
      <c r="AM135" s="0" t="s">
        <v>147</v>
      </c>
      <c r="AN135" s="0" t="s">
        <v>148</v>
      </c>
      <c r="AO135" s="0" t="s">
        <v>2771</v>
      </c>
      <c r="AP135" s="0" t="s">
        <v>2772</v>
      </c>
      <c r="AR135" s="0" t="s">
        <v>2773</v>
      </c>
      <c r="AS135" s="0" t="s">
        <v>2774</v>
      </c>
      <c r="AT135" s="0" t="s">
        <v>1899</v>
      </c>
      <c r="AU135" s="0" t="n">
        <v>2022</v>
      </c>
      <c r="AV135" s="0" t="n">
        <v>54</v>
      </c>
      <c r="AW135" s="0" t="n">
        <v>6</v>
      </c>
      <c r="BB135" s="0" t="n">
        <v>704</v>
      </c>
      <c r="BC135" s="0" t="n">
        <v>719</v>
      </c>
      <c r="BE135" s="0" t="s">
        <v>2775</v>
      </c>
      <c r="BF135" s="0" t="str">
        <f aca="false">HYPERLINK("http://dx.doi.org/10.1111/jnu.12797","http://dx.doi.org/10.1111/jnu.12797")</f>
        <v>http://dx.doi.org/10.1111/jnu.12797</v>
      </c>
      <c r="BH135" s="0" t="s">
        <v>2755</v>
      </c>
      <c r="BI135" s="0" t="n">
        <v>16</v>
      </c>
      <c r="BJ135" s="0" t="s">
        <v>156</v>
      </c>
      <c r="BK135" s="0" t="s">
        <v>101</v>
      </c>
      <c r="BL135" s="0" t="s">
        <v>156</v>
      </c>
      <c r="BM135" s="0" t="s">
        <v>2776</v>
      </c>
      <c r="BN135" s="0" t="n">
        <v>35769007</v>
      </c>
      <c r="BR135" s="0" t="s">
        <v>104</v>
      </c>
      <c r="BS135" s="0" t="s">
        <v>2777</v>
      </c>
      <c r="BT135" s="0" t="str">
        <f aca="false">HYPERLINK("https%3A%2F%2Fwww.webofscience.com%2Fwos%2Fwoscc%2Ffull-record%2FWOS:000818570100001","View Full Record in Web of Science")</f>
        <v>View Full Record in Web of Science</v>
      </c>
    </row>
    <row r="136" customFormat="false" ht="13" hidden="false" customHeight="false" outlineLevel="0" collapsed="false">
      <c r="A136" s="0" t="s">
        <v>72</v>
      </c>
      <c r="B136" s="0" t="s">
        <v>2778</v>
      </c>
      <c r="F136" s="0" t="s">
        <v>2779</v>
      </c>
      <c r="I136" s="0" t="s">
        <v>2780</v>
      </c>
      <c r="J136" s="0" t="s">
        <v>2781</v>
      </c>
      <c r="M136" s="0" t="s">
        <v>77</v>
      </c>
      <c r="N136" s="0" t="s">
        <v>78</v>
      </c>
      <c r="T136" s="0" t="s">
        <v>2782</v>
      </c>
      <c r="U136" s="0" t="s">
        <v>2783</v>
      </c>
      <c r="V136" s="0" t="s">
        <v>2784</v>
      </c>
      <c r="W136" s="0" t="s">
        <v>2785</v>
      </c>
      <c r="X136" s="0" t="s">
        <v>1133</v>
      </c>
      <c r="Y136" s="0" t="s">
        <v>2786</v>
      </c>
      <c r="Z136" s="0" t="s">
        <v>819</v>
      </c>
      <c r="AA136" s="0" t="s">
        <v>820</v>
      </c>
      <c r="AB136" s="0" t="s">
        <v>821</v>
      </c>
      <c r="AC136" s="0" t="s">
        <v>2787</v>
      </c>
      <c r="AD136" s="0" t="s">
        <v>2788</v>
      </c>
      <c r="AE136" s="0" t="s">
        <v>2789</v>
      </c>
      <c r="AG136" s="0" t="n">
        <v>46</v>
      </c>
      <c r="AH136" s="0" t="n">
        <v>2</v>
      </c>
      <c r="AI136" s="0" t="n">
        <v>2</v>
      </c>
      <c r="AJ136" s="0" t="n">
        <v>2</v>
      </c>
      <c r="AK136" s="0" t="n">
        <v>5</v>
      </c>
      <c r="AL136" s="0" t="s">
        <v>117</v>
      </c>
      <c r="AM136" s="0" t="s">
        <v>118</v>
      </c>
      <c r="AN136" s="0" t="s">
        <v>119</v>
      </c>
      <c r="AO136" s="0" t="s">
        <v>2790</v>
      </c>
      <c r="AR136" s="0" t="s">
        <v>2791</v>
      </c>
      <c r="AS136" s="0" t="s">
        <v>2792</v>
      </c>
      <c r="AT136" s="0" t="s">
        <v>638</v>
      </c>
      <c r="AU136" s="0" t="n">
        <v>2022</v>
      </c>
      <c r="AV136" s="0" t="n">
        <v>21</v>
      </c>
      <c r="AW136" s="0" t="n">
        <v>1</v>
      </c>
      <c r="BD136" s="0" t="n">
        <v>114</v>
      </c>
      <c r="BE136" s="0" t="s">
        <v>2793</v>
      </c>
      <c r="BF136" s="0" t="str">
        <f aca="false">HYPERLINK("http://dx.doi.org/10.1186/s12904-022-01008-0","http://dx.doi.org/10.1186/s12904-022-01008-0")</f>
        <v>http://dx.doi.org/10.1186/s12904-022-01008-0</v>
      </c>
      <c r="BI136" s="0" t="n">
        <v>10</v>
      </c>
      <c r="BJ136" s="0" t="s">
        <v>2698</v>
      </c>
      <c r="BK136" s="0" t="s">
        <v>101</v>
      </c>
      <c r="BL136" s="0" t="s">
        <v>2450</v>
      </c>
      <c r="BM136" s="0" t="s">
        <v>2794</v>
      </c>
      <c r="BN136" s="0" t="n">
        <v>35754050</v>
      </c>
      <c r="BO136" s="0" t="s">
        <v>306</v>
      </c>
      <c r="BR136" s="0" t="s">
        <v>104</v>
      </c>
      <c r="BS136" s="0" t="s">
        <v>2795</v>
      </c>
      <c r="BT136" s="0" t="str">
        <f aca="false">HYPERLINK("https%3A%2F%2Fwww.webofscience.com%2Fwos%2Fwoscc%2Ffull-record%2FWOS:000815719200001","View Full Record in Web of Science")</f>
        <v>View Full Record in Web of Science</v>
      </c>
    </row>
    <row r="137" customFormat="false" ht="13" hidden="false" customHeight="false" outlineLevel="0" collapsed="false">
      <c r="A137" s="0" t="s">
        <v>72</v>
      </c>
      <c r="B137" s="0" t="s">
        <v>2796</v>
      </c>
      <c r="F137" s="0" t="s">
        <v>2797</v>
      </c>
      <c r="I137" s="0" t="s">
        <v>2798</v>
      </c>
      <c r="J137" s="0" t="s">
        <v>162</v>
      </c>
      <c r="M137" s="0" t="s">
        <v>77</v>
      </c>
      <c r="N137" s="0" t="s">
        <v>78</v>
      </c>
      <c r="T137" s="0" t="s">
        <v>2799</v>
      </c>
      <c r="U137" s="0" t="s">
        <v>2800</v>
      </c>
      <c r="V137" s="0" t="s">
        <v>2801</v>
      </c>
      <c r="W137" s="0" t="s">
        <v>2802</v>
      </c>
      <c r="X137" s="0" t="s">
        <v>2803</v>
      </c>
      <c r="Y137" s="0" t="s">
        <v>2804</v>
      </c>
      <c r="Z137" s="0" t="s">
        <v>2805</v>
      </c>
      <c r="AB137" s="0" t="s">
        <v>2806</v>
      </c>
      <c r="AC137" s="0" t="s">
        <v>2807</v>
      </c>
      <c r="AD137" s="0" t="s">
        <v>2808</v>
      </c>
      <c r="AE137" s="0" t="s">
        <v>2809</v>
      </c>
      <c r="AG137" s="0" t="n">
        <v>43</v>
      </c>
      <c r="AH137" s="0" t="n">
        <v>1</v>
      </c>
      <c r="AI137" s="0" t="n">
        <v>1</v>
      </c>
      <c r="AJ137" s="0" t="n">
        <v>0</v>
      </c>
      <c r="AK137" s="0" t="n">
        <v>1</v>
      </c>
      <c r="AL137" s="0" t="s">
        <v>173</v>
      </c>
      <c r="AM137" s="0" t="s">
        <v>174</v>
      </c>
      <c r="AN137" s="0" t="s">
        <v>175</v>
      </c>
      <c r="AO137" s="0" t="s">
        <v>176</v>
      </c>
      <c r="AP137" s="0" t="s">
        <v>177</v>
      </c>
      <c r="AR137" s="0" t="s">
        <v>178</v>
      </c>
      <c r="AS137" s="0" t="s">
        <v>179</v>
      </c>
      <c r="AT137" s="0" t="s">
        <v>1899</v>
      </c>
      <c r="AU137" s="0" t="n">
        <v>2022</v>
      </c>
      <c r="AV137" s="0" t="n">
        <v>41</v>
      </c>
      <c r="AW137" s="0" t="n">
        <v>11</v>
      </c>
      <c r="BB137" s="0" t="n">
        <v>2316</v>
      </c>
      <c r="BC137" s="0" t="n">
        <v>2328</v>
      </c>
      <c r="BD137" s="0" t="n">
        <v>7334648221111120</v>
      </c>
      <c r="BE137" s="0" t="s">
        <v>2810</v>
      </c>
      <c r="BF137" s="0" t="str">
        <f aca="false">HYPERLINK("http://dx.doi.org/10.1177/07334648221111123","http://dx.doi.org/10.1177/07334648221111123")</f>
        <v>http://dx.doi.org/10.1177/07334648221111123</v>
      </c>
      <c r="BH137" s="0" t="s">
        <v>2755</v>
      </c>
      <c r="BI137" s="0" t="n">
        <v>13</v>
      </c>
      <c r="BJ137" s="0" t="s">
        <v>183</v>
      </c>
      <c r="BK137" s="0" t="s">
        <v>184</v>
      </c>
      <c r="BL137" s="0" t="s">
        <v>126</v>
      </c>
      <c r="BM137" s="0" t="s">
        <v>2811</v>
      </c>
      <c r="BN137" s="0" t="n">
        <v>35750505</v>
      </c>
      <c r="BO137" s="0" t="s">
        <v>901</v>
      </c>
      <c r="BR137" s="0" t="s">
        <v>104</v>
      </c>
      <c r="BS137" s="0" t="s">
        <v>2812</v>
      </c>
      <c r="BT137" s="0" t="str">
        <f aca="false">HYPERLINK("https%3A%2F%2Fwww.webofscience.com%2Fwos%2Fwoscc%2Ffull-record%2FWOS:000816976100001","View Full Record in Web of Science")</f>
        <v>View Full Record in Web of Science</v>
      </c>
    </row>
    <row r="138" customFormat="false" ht="13" hidden="false" customHeight="false" outlineLevel="0" collapsed="false">
      <c r="A138" s="0" t="s">
        <v>72</v>
      </c>
      <c r="B138" s="0" t="s">
        <v>2813</v>
      </c>
      <c r="F138" s="0" t="s">
        <v>2814</v>
      </c>
      <c r="I138" s="0" t="s">
        <v>2815</v>
      </c>
      <c r="J138" s="0" t="s">
        <v>766</v>
      </c>
      <c r="M138" s="0" t="s">
        <v>77</v>
      </c>
      <c r="N138" s="0" t="s">
        <v>78</v>
      </c>
      <c r="T138" s="0" t="s">
        <v>2816</v>
      </c>
      <c r="U138" s="0" t="s">
        <v>2817</v>
      </c>
      <c r="V138" s="0" t="s">
        <v>2818</v>
      </c>
      <c r="W138" s="0" t="s">
        <v>2819</v>
      </c>
      <c r="X138" s="0" t="s">
        <v>2820</v>
      </c>
      <c r="Y138" s="0" t="s">
        <v>2821</v>
      </c>
      <c r="Z138" s="0" t="s">
        <v>2822</v>
      </c>
      <c r="AA138" s="0" t="s">
        <v>2823</v>
      </c>
      <c r="AB138" s="0" t="s">
        <v>2824</v>
      </c>
      <c r="AC138" s="0" t="s">
        <v>2825</v>
      </c>
      <c r="AD138" s="0" t="s">
        <v>2826</v>
      </c>
      <c r="AE138" s="0" t="s">
        <v>2827</v>
      </c>
      <c r="AG138" s="0" t="n">
        <v>38</v>
      </c>
      <c r="AH138" s="0" t="n">
        <v>1</v>
      </c>
      <c r="AI138" s="0" t="n">
        <v>1</v>
      </c>
      <c r="AJ138" s="0" t="n">
        <v>0</v>
      </c>
      <c r="AK138" s="0" t="n">
        <v>9</v>
      </c>
      <c r="AL138" s="0" t="s">
        <v>146</v>
      </c>
      <c r="AM138" s="0" t="s">
        <v>147</v>
      </c>
      <c r="AN138" s="0" t="s">
        <v>148</v>
      </c>
      <c r="AO138" s="0" t="s">
        <v>776</v>
      </c>
      <c r="AP138" s="0" t="s">
        <v>777</v>
      </c>
      <c r="AR138" s="0" t="s">
        <v>778</v>
      </c>
      <c r="AS138" s="0" t="s">
        <v>779</v>
      </c>
      <c r="AT138" s="0" t="s">
        <v>430</v>
      </c>
      <c r="AU138" s="0" t="n">
        <v>2022</v>
      </c>
      <c r="AV138" s="0" t="n">
        <v>25</v>
      </c>
      <c r="AW138" s="0" t="n">
        <v>4</v>
      </c>
      <c r="BB138" s="0" t="n">
        <v>1954</v>
      </c>
      <c r="BC138" s="0" t="n">
        <v>1966</v>
      </c>
      <c r="BE138" s="0" t="s">
        <v>2828</v>
      </c>
      <c r="BF138" s="0" t="str">
        <f aca="false">HYPERLINK("http://dx.doi.org/10.1111/hex.13552","http://dx.doi.org/10.1111/hex.13552")</f>
        <v>http://dx.doi.org/10.1111/hex.13552</v>
      </c>
      <c r="BH138" s="0" t="s">
        <v>2755</v>
      </c>
      <c r="BI138" s="0" t="n">
        <v>13</v>
      </c>
      <c r="BJ138" s="0" t="s">
        <v>782</v>
      </c>
      <c r="BK138" s="0" t="s">
        <v>101</v>
      </c>
      <c r="BL138" s="0" t="s">
        <v>783</v>
      </c>
      <c r="BM138" s="0" t="s">
        <v>2829</v>
      </c>
      <c r="BN138" s="0" t="n">
        <v>35716078</v>
      </c>
      <c r="BO138" s="0" t="s">
        <v>306</v>
      </c>
      <c r="BR138" s="0" t="s">
        <v>104</v>
      </c>
      <c r="BS138" s="0" t="s">
        <v>2830</v>
      </c>
      <c r="BT138" s="0" t="str">
        <f aca="false">HYPERLINK("https%3A%2F%2Fwww.webofscience.com%2Fwos%2Fwoscc%2Ffull-record%2FWOS:000812613600001","View Full Record in Web of Science")</f>
        <v>View Full Record in Web of Science</v>
      </c>
    </row>
    <row r="139" customFormat="false" ht="13" hidden="false" customHeight="false" outlineLevel="0" collapsed="false">
      <c r="A139" s="0" t="s">
        <v>72</v>
      </c>
      <c r="B139" s="0" t="s">
        <v>2831</v>
      </c>
      <c r="F139" s="0" t="s">
        <v>2832</v>
      </c>
      <c r="I139" s="0" t="s">
        <v>2833</v>
      </c>
      <c r="J139" s="0" t="s">
        <v>670</v>
      </c>
      <c r="M139" s="0" t="s">
        <v>77</v>
      </c>
      <c r="N139" s="0" t="s">
        <v>832</v>
      </c>
      <c r="T139" s="0" t="s">
        <v>2834</v>
      </c>
      <c r="U139" s="0" t="s">
        <v>1400</v>
      </c>
      <c r="V139" s="0" t="s">
        <v>2835</v>
      </c>
      <c r="W139" s="0" t="s">
        <v>2836</v>
      </c>
      <c r="X139" s="0" t="s">
        <v>2837</v>
      </c>
      <c r="Y139" s="0" t="s">
        <v>2838</v>
      </c>
      <c r="Z139" s="0" t="s">
        <v>773</v>
      </c>
      <c r="AA139" s="0" t="s">
        <v>2839</v>
      </c>
      <c r="AB139" s="0" t="s">
        <v>2840</v>
      </c>
      <c r="AC139" s="0" t="s">
        <v>2841</v>
      </c>
      <c r="AD139" s="0" t="s">
        <v>2841</v>
      </c>
      <c r="AE139" s="0" t="s">
        <v>2842</v>
      </c>
      <c r="AG139" s="0" t="n">
        <v>57</v>
      </c>
      <c r="AH139" s="0" t="n">
        <v>7</v>
      </c>
      <c r="AI139" s="0" t="n">
        <v>7</v>
      </c>
      <c r="AJ139" s="0" t="n">
        <v>7</v>
      </c>
      <c r="AK139" s="0" t="n">
        <v>11</v>
      </c>
      <c r="AL139" s="0" t="s">
        <v>200</v>
      </c>
      <c r="AM139" s="0" t="s">
        <v>201</v>
      </c>
      <c r="AN139" s="0" t="s">
        <v>202</v>
      </c>
      <c r="AO139" s="0" t="s">
        <v>680</v>
      </c>
      <c r="AP139" s="0" t="s">
        <v>681</v>
      </c>
      <c r="AR139" s="0" t="s">
        <v>682</v>
      </c>
      <c r="AS139" s="0" t="s">
        <v>683</v>
      </c>
      <c r="AT139" s="0" t="s">
        <v>2843</v>
      </c>
      <c r="AU139" s="0" t="n">
        <v>2023</v>
      </c>
      <c r="AV139" s="0" t="n">
        <v>27</v>
      </c>
      <c r="AW139" s="0" t="n">
        <v>3</v>
      </c>
      <c r="BB139" s="0" t="n">
        <v>533</v>
      </c>
      <c r="BC139" s="0" t="n">
        <v>546</v>
      </c>
      <c r="BE139" s="0" t="s">
        <v>2844</v>
      </c>
      <c r="BF139" s="0" t="str">
        <f aca="false">HYPERLINK("http://dx.doi.org/10.1080/13607863.2022.2084509","http://dx.doi.org/10.1080/13607863.2022.2084509")</f>
        <v>http://dx.doi.org/10.1080/13607863.2022.2084509</v>
      </c>
      <c r="BH139" s="0" t="s">
        <v>2755</v>
      </c>
      <c r="BI139" s="0" t="n">
        <v>14</v>
      </c>
      <c r="BJ139" s="0" t="s">
        <v>686</v>
      </c>
      <c r="BK139" s="0" t="s">
        <v>101</v>
      </c>
      <c r="BL139" s="0" t="s">
        <v>229</v>
      </c>
      <c r="BM139" s="0" t="s">
        <v>2845</v>
      </c>
      <c r="BN139" s="0" t="n">
        <v>35763444</v>
      </c>
      <c r="BO139" s="0" t="s">
        <v>2846</v>
      </c>
      <c r="BR139" s="0" t="s">
        <v>104</v>
      </c>
      <c r="BS139" s="0" t="s">
        <v>2847</v>
      </c>
      <c r="BT139" s="0" t="str">
        <f aca="false">HYPERLINK("https%3A%2F%2Fwww.webofscience.com%2Fwos%2Fwoscc%2Ffull-record%2FWOS:000817923700001","View Full Record in Web of Science")</f>
        <v>View Full Record in Web of Science</v>
      </c>
    </row>
    <row r="140" customFormat="false" ht="13" hidden="false" customHeight="false" outlineLevel="0" collapsed="false">
      <c r="A140" s="0" t="s">
        <v>72</v>
      </c>
      <c r="B140" s="0" t="s">
        <v>2848</v>
      </c>
      <c r="F140" s="0" t="s">
        <v>2849</v>
      </c>
      <c r="I140" s="0" t="s">
        <v>2850</v>
      </c>
      <c r="J140" s="0" t="s">
        <v>670</v>
      </c>
      <c r="M140" s="0" t="s">
        <v>77</v>
      </c>
      <c r="N140" s="0" t="s">
        <v>832</v>
      </c>
      <c r="T140" s="0" t="s">
        <v>2851</v>
      </c>
      <c r="U140" s="0" t="s">
        <v>2852</v>
      </c>
      <c r="V140" s="0" t="s">
        <v>2853</v>
      </c>
      <c r="W140" s="0" t="s">
        <v>2854</v>
      </c>
      <c r="X140" s="0" t="s">
        <v>2855</v>
      </c>
      <c r="Y140" s="0" t="s">
        <v>2856</v>
      </c>
      <c r="Z140" s="0" t="s">
        <v>773</v>
      </c>
      <c r="AA140" s="0" t="s">
        <v>2857</v>
      </c>
      <c r="AB140" s="0" t="s">
        <v>2858</v>
      </c>
      <c r="AC140" s="0" t="s">
        <v>2841</v>
      </c>
      <c r="AD140" s="0" t="s">
        <v>2841</v>
      </c>
      <c r="AE140" s="0" t="s">
        <v>2842</v>
      </c>
      <c r="AG140" s="0" t="n">
        <v>66</v>
      </c>
      <c r="AH140" s="0" t="n">
        <v>3</v>
      </c>
      <c r="AI140" s="0" t="n">
        <v>3</v>
      </c>
      <c r="AJ140" s="0" t="n">
        <v>4</v>
      </c>
      <c r="AK140" s="0" t="n">
        <v>8</v>
      </c>
      <c r="AL140" s="0" t="s">
        <v>200</v>
      </c>
      <c r="AM140" s="0" t="s">
        <v>201</v>
      </c>
      <c r="AN140" s="0" t="s">
        <v>202</v>
      </c>
      <c r="AO140" s="0" t="s">
        <v>680</v>
      </c>
      <c r="AP140" s="0" t="s">
        <v>681</v>
      </c>
      <c r="AR140" s="0" t="s">
        <v>682</v>
      </c>
      <c r="AS140" s="0" t="s">
        <v>683</v>
      </c>
      <c r="AT140" s="0" t="s">
        <v>2843</v>
      </c>
      <c r="AU140" s="0" t="n">
        <v>2023</v>
      </c>
      <c r="AV140" s="0" t="n">
        <v>27</v>
      </c>
      <c r="AW140" s="0" t="n">
        <v>3</v>
      </c>
      <c r="BB140" s="0" t="n">
        <v>547</v>
      </c>
      <c r="BC140" s="0" t="n">
        <v>562</v>
      </c>
      <c r="BE140" s="0" t="s">
        <v>2859</v>
      </c>
      <c r="BF140" s="0" t="str">
        <f aca="false">HYPERLINK("http://dx.doi.org/10.1080/13607863.2022.2084510","http://dx.doi.org/10.1080/13607863.2022.2084510")</f>
        <v>http://dx.doi.org/10.1080/13607863.2022.2084510</v>
      </c>
      <c r="BH140" s="0" t="s">
        <v>2755</v>
      </c>
      <c r="BI140" s="0" t="n">
        <v>16</v>
      </c>
      <c r="BJ140" s="0" t="s">
        <v>686</v>
      </c>
      <c r="BK140" s="0" t="s">
        <v>101</v>
      </c>
      <c r="BL140" s="0" t="s">
        <v>229</v>
      </c>
      <c r="BM140" s="0" t="s">
        <v>2845</v>
      </c>
      <c r="BN140" s="0" t="n">
        <v>35818800</v>
      </c>
      <c r="BO140" s="0" t="s">
        <v>2860</v>
      </c>
      <c r="BR140" s="0" t="s">
        <v>104</v>
      </c>
      <c r="BS140" s="0" t="s">
        <v>2861</v>
      </c>
      <c r="BT140" s="0" t="str">
        <f aca="false">HYPERLINK("https%3A%2F%2Fwww.webofscience.com%2Fwos%2Fwoscc%2Ffull-record%2FWOS:000823848200001","View Full Record in Web of Science")</f>
        <v>View Full Record in Web of Science</v>
      </c>
    </row>
    <row r="141" customFormat="false" ht="13" hidden="false" customHeight="false" outlineLevel="0" collapsed="false">
      <c r="A141" s="0" t="s">
        <v>72</v>
      </c>
      <c r="B141" s="0" t="s">
        <v>2862</v>
      </c>
      <c r="F141" s="0" t="s">
        <v>2863</v>
      </c>
      <c r="I141" s="0" t="s">
        <v>2864</v>
      </c>
      <c r="J141" s="0" t="s">
        <v>2244</v>
      </c>
      <c r="M141" s="0" t="s">
        <v>77</v>
      </c>
      <c r="N141" s="0" t="s">
        <v>78</v>
      </c>
      <c r="T141" s="0" t="s">
        <v>2865</v>
      </c>
      <c r="U141" s="0" t="s">
        <v>2866</v>
      </c>
      <c r="V141" s="0" t="s">
        <v>2867</v>
      </c>
      <c r="W141" s="0" t="s">
        <v>2868</v>
      </c>
      <c r="X141" s="0" t="s">
        <v>2869</v>
      </c>
      <c r="Y141" s="0" t="s">
        <v>2870</v>
      </c>
      <c r="Z141" s="0" t="s">
        <v>2871</v>
      </c>
      <c r="AC141" s="0" t="s">
        <v>2872</v>
      </c>
      <c r="AD141" s="0" t="s">
        <v>858</v>
      </c>
      <c r="AE141" s="0" t="s">
        <v>2873</v>
      </c>
      <c r="AG141" s="0" t="n">
        <v>15</v>
      </c>
      <c r="AH141" s="0" t="n">
        <v>4</v>
      </c>
      <c r="AI141" s="0" t="n">
        <v>4</v>
      </c>
      <c r="AJ141" s="0" t="n">
        <v>0</v>
      </c>
      <c r="AK141" s="0" t="n">
        <v>0</v>
      </c>
      <c r="AL141" s="0" t="s">
        <v>146</v>
      </c>
      <c r="AM141" s="0" t="s">
        <v>147</v>
      </c>
      <c r="AN141" s="0" t="s">
        <v>148</v>
      </c>
      <c r="AO141" s="0" t="s">
        <v>2255</v>
      </c>
      <c r="AP141" s="0" t="s">
        <v>2256</v>
      </c>
      <c r="AR141" s="0" t="s">
        <v>2257</v>
      </c>
      <c r="AS141" s="0" t="s">
        <v>2258</v>
      </c>
      <c r="AT141" s="0" t="s">
        <v>2185</v>
      </c>
      <c r="AU141" s="0" t="n">
        <v>2022</v>
      </c>
      <c r="AV141" s="0" t="n">
        <v>70</v>
      </c>
      <c r="AW141" s="0" t="n">
        <v>9</v>
      </c>
      <c r="BB141" s="0" t="n">
        <v>2653</v>
      </c>
      <c r="BC141" s="0" t="n">
        <v>2658</v>
      </c>
      <c r="BE141" s="0" t="s">
        <v>2874</v>
      </c>
      <c r="BF141" s="0" t="str">
        <f aca="false">HYPERLINK("http://dx.doi.org/10.1111/jgs.17923","http://dx.doi.org/10.1111/jgs.17923")</f>
        <v>http://dx.doi.org/10.1111/jgs.17923</v>
      </c>
      <c r="BH141" s="0" t="s">
        <v>2755</v>
      </c>
      <c r="BI141" s="0" t="n">
        <v>6</v>
      </c>
      <c r="BJ141" s="0" t="s">
        <v>125</v>
      </c>
      <c r="BK141" s="0" t="s">
        <v>101</v>
      </c>
      <c r="BL141" s="0" t="s">
        <v>126</v>
      </c>
      <c r="BM141" s="0" t="s">
        <v>2875</v>
      </c>
      <c r="BN141" s="0" t="n">
        <v>35666527</v>
      </c>
      <c r="BO141" s="0" t="s">
        <v>901</v>
      </c>
      <c r="BR141" s="0" t="s">
        <v>104</v>
      </c>
      <c r="BS141" s="0" t="s">
        <v>2876</v>
      </c>
      <c r="BT141" s="0" t="str">
        <f aca="false">HYPERLINK("https%3A%2F%2Fwww.webofscience.com%2Fwos%2Fwoscc%2Ffull-record%2FWOS:000810591000001","View Full Record in Web of Science")</f>
        <v>View Full Record in Web of Science</v>
      </c>
    </row>
    <row r="142" customFormat="false" ht="13" hidden="false" customHeight="false" outlineLevel="0" collapsed="false">
      <c r="A142" s="0" t="s">
        <v>72</v>
      </c>
      <c r="B142" s="0" t="s">
        <v>2877</v>
      </c>
      <c r="F142" s="0" t="s">
        <v>2878</v>
      </c>
      <c r="I142" s="0" t="s">
        <v>2879</v>
      </c>
      <c r="J142" s="0" t="s">
        <v>2284</v>
      </c>
      <c r="M142" s="0" t="s">
        <v>77</v>
      </c>
      <c r="N142" s="0" t="s">
        <v>78</v>
      </c>
      <c r="T142" s="0" t="s">
        <v>2880</v>
      </c>
      <c r="U142" s="0" t="s">
        <v>2881</v>
      </c>
      <c r="V142" s="0" t="s">
        <v>2882</v>
      </c>
      <c r="W142" s="0" t="s">
        <v>2883</v>
      </c>
      <c r="X142" s="0" t="s">
        <v>2884</v>
      </c>
      <c r="Y142" s="0" t="s">
        <v>2885</v>
      </c>
      <c r="Z142" s="0" t="s">
        <v>2886</v>
      </c>
      <c r="AA142" s="0" t="s">
        <v>2887</v>
      </c>
      <c r="AB142" s="0" t="s">
        <v>2888</v>
      </c>
      <c r="AC142" s="0" t="s">
        <v>2889</v>
      </c>
      <c r="AD142" s="0" t="s">
        <v>2890</v>
      </c>
      <c r="AE142" s="0" t="s">
        <v>2891</v>
      </c>
      <c r="AG142" s="0" t="n">
        <v>39</v>
      </c>
      <c r="AH142" s="0" t="n">
        <v>5</v>
      </c>
      <c r="AI142" s="0" t="n">
        <v>5</v>
      </c>
      <c r="AJ142" s="0" t="n">
        <v>0</v>
      </c>
      <c r="AK142" s="0" t="n">
        <v>6</v>
      </c>
      <c r="AL142" s="0" t="s">
        <v>2293</v>
      </c>
      <c r="AM142" s="0" t="s">
        <v>118</v>
      </c>
      <c r="AN142" s="0" t="s">
        <v>2294</v>
      </c>
      <c r="AO142" s="0" t="s">
        <v>2295</v>
      </c>
      <c r="AP142" s="0" t="s">
        <v>2296</v>
      </c>
      <c r="AR142" s="0" t="s">
        <v>2297</v>
      </c>
      <c r="AS142" s="0" t="s">
        <v>2298</v>
      </c>
      <c r="AT142" s="0" t="s">
        <v>1899</v>
      </c>
      <c r="AU142" s="0" t="n">
        <v>2022</v>
      </c>
      <c r="AV142" s="0" t="n">
        <v>30</v>
      </c>
      <c r="AW142" s="0" t="n">
        <v>6</v>
      </c>
      <c r="BB142" s="0" t="s">
        <v>2892</v>
      </c>
      <c r="BC142" s="0" t="s">
        <v>2893</v>
      </c>
      <c r="BE142" s="0" t="s">
        <v>2894</v>
      </c>
      <c r="BF142" s="0" t="str">
        <f aca="false">HYPERLINK("http://dx.doi.org/10.1111/hsc.13863","http://dx.doi.org/10.1111/hsc.13863")</f>
        <v>http://dx.doi.org/10.1111/hsc.13863</v>
      </c>
      <c r="BH142" s="0" t="s">
        <v>2755</v>
      </c>
      <c r="BI142" s="0" t="n">
        <v>11</v>
      </c>
      <c r="BJ142" s="0" t="s">
        <v>2302</v>
      </c>
      <c r="BK142" s="0" t="s">
        <v>184</v>
      </c>
      <c r="BL142" s="0" t="s">
        <v>2302</v>
      </c>
      <c r="BM142" s="0" t="s">
        <v>2303</v>
      </c>
      <c r="BN142" s="0" t="n">
        <v>35695217</v>
      </c>
      <c r="BO142" s="0" t="s">
        <v>2895</v>
      </c>
      <c r="BR142" s="0" t="s">
        <v>104</v>
      </c>
      <c r="BS142" s="0" t="s">
        <v>2896</v>
      </c>
      <c r="BT142" s="0" t="str">
        <f aca="false">HYPERLINK("https%3A%2F%2Fwww.webofscience.com%2Fwos%2Fwoscc%2Ffull-record%2FWOS:000809921600001","View Full Record in Web of Science")</f>
        <v>View Full Record in Web of Science</v>
      </c>
    </row>
    <row r="143" customFormat="false" ht="13" hidden="false" customHeight="false" outlineLevel="0" collapsed="false">
      <c r="A143" s="0" t="s">
        <v>72</v>
      </c>
      <c r="B143" s="0" t="s">
        <v>2897</v>
      </c>
      <c r="F143" s="0" t="s">
        <v>2898</v>
      </c>
      <c r="I143" s="0" t="s">
        <v>2899</v>
      </c>
      <c r="J143" s="0" t="s">
        <v>2900</v>
      </c>
      <c r="M143" s="0" t="s">
        <v>77</v>
      </c>
      <c r="N143" s="0" t="s">
        <v>78</v>
      </c>
      <c r="T143" s="0" t="s">
        <v>2901</v>
      </c>
      <c r="U143" s="0" t="s">
        <v>2902</v>
      </c>
      <c r="V143" s="0" t="s">
        <v>2903</v>
      </c>
      <c r="W143" s="0" t="s">
        <v>2904</v>
      </c>
      <c r="X143" s="0" t="s">
        <v>2905</v>
      </c>
      <c r="Y143" s="0" t="s">
        <v>2906</v>
      </c>
      <c r="Z143" s="0" t="s">
        <v>2907</v>
      </c>
      <c r="AA143" s="0" t="s">
        <v>2908</v>
      </c>
      <c r="AG143" s="0" t="n">
        <v>42</v>
      </c>
      <c r="AH143" s="0" t="n">
        <v>1</v>
      </c>
      <c r="AI143" s="0" t="n">
        <v>1</v>
      </c>
      <c r="AJ143" s="0" t="n">
        <v>1</v>
      </c>
      <c r="AK143" s="0" t="n">
        <v>7</v>
      </c>
      <c r="AL143" s="0" t="s">
        <v>2909</v>
      </c>
      <c r="AM143" s="0" t="s">
        <v>425</v>
      </c>
      <c r="AN143" s="0" t="s">
        <v>2910</v>
      </c>
      <c r="AO143" s="0" t="s">
        <v>2911</v>
      </c>
      <c r="AP143" s="0" t="s">
        <v>2912</v>
      </c>
      <c r="AR143" s="0" t="s">
        <v>2913</v>
      </c>
      <c r="AS143" s="0" t="s">
        <v>2914</v>
      </c>
      <c r="AU143" s="0" t="n">
        <v>2022</v>
      </c>
      <c r="AV143" s="0" t="n">
        <v>51</v>
      </c>
      <c r="AW143" s="0" t="n">
        <v>3</v>
      </c>
      <c r="BB143" s="0" t="n">
        <v>233</v>
      </c>
      <c r="BC143" s="0" t="n">
        <v>240</v>
      </c>
      <c r="BE143" s="0" t="s">
        <v>2915</v>
      </c>
      <c r="BF143" s="0" t="str">
        <f aca="false">HYPERLINK("http://dx.doi.org/10.1159/000524953","http://dx.doi.org/10.1159/000524953")</f>
        <v>http://dx.doi.org/10.1159/000524953</v>
      </c>
      <c r="BH143" s="0" t="s">
        <v>2755</v>
      </c>
      <c r="BI143" s="0" t="n">
        <v>8</v>
      </c>
      <c r="BJ143" s="0" t="s">
        <v>2916</v>
      </c>
      <c r="BK143" s="0" t="s">
        <v>230</v>
      </c>
      <c r="BL143" s="0" t="s">
        <v>2917</v>
      </c>
      <c r="BM143" s="0" t="s">
        <v>2918</v>
      </c>
      <c r="BN143" s="0" t="n">
        <v>35679835</v>
      </c>
      <c r="BO143" s="0" t="s">
        <v>1359</v>
      </c>
      <c r="BR143" s="0" t="s">
        <v>104</v>
      </c>
      <c r="BS143" s="0" t="s">
        <v>2919</v>
      </c>
      <c r="BT143" s="0" t="str">
        <f aca="false">HYPERLINK("https%3A%2F%2Fwww.webofscience.com%2Fwos%2Fwoscc%2Ffull-record%2FWOS:000812134300001","View Full Record in Web of Science")</f>
        <v>View Full Record in Web of Science</v>
      </c>
    </row>
    <row r="144" customFormat="false" ht="13" hidden="false" customHeight="false" outlineLevel="0" collapsed="false">
      <c r="A144" s="0" t="s">
        <v>72</v>
      </c>
      <c r="B144" s="0" t="s">
        <v>2920</v>
      </c>
      <c r="F144" s="0" t="s">
        <v>2921</v>
      </c>
      <c r="I144" s="0" t="s">
        <v>2922</v>
      </c>
      <c r="J144" s="0" t="s">
        <v>2550</v>
      </c>
      <c r="M144" s="0" t="s">
        <v>77</v>
      </c>
      <c r="N144" s="0" t="s">
        <v>78</v>
      </c>
      <c r="T144" s="0" t="s">
        <v>2923</v>
      </c>
      <c r="V144" s="0" t="s">
        <v>2924</v>
      </c>
      <c r="W144" s="0" t="s">
        <v>2925</v>
      </c>
      <c r="X144" s="0" t="s">
        <v>2926</v>
      </c>
      <c r="Y144" s="0" t="s">
        <v>2927</v>
      </c>
      <c r="Z144" s="0" t="s">
        <v>2928</v>
      </c>
      <c r="AB144" s="0" t="s">
        <v>2929</v>
      </c>
      <c r="AC144" s="0" t="s">
        <v>2930</v>
      </c>
      <c r="AD144" s="0" t="s">
        <v>2931</v>
      </c>
      <c r="AE144" s="0" t="s">
        <v>2932</v>
      </c>
      <c r="AG144" s="0" t="n">
        <v>35</v>
      </c>
      <c r="AH144" s="0" t="n">
        <v>2</v>
      </c>
      <c r="AI144" s="0" t="n">
        <v>2</v>
      </c>
      <c r="AJ144" s="0" t="n">
        <v>3</v>
      </c>
      <c r="AK144" s="0" t="n">
        <v>7</v>
      </c>
      <c r="AL144" s="0" t="s">
        <v>173</v>
      </c>
      <c r="AM144" s="0" t="s">
        <v>174</v>
      </c>
      <c r="AN144" s="0" t="s">
        <v>175</v>
      </c>
      <c r="AO144" s="0" t="s">
        <v>2562</v>
      </c>
      <c r="AP144" s="0" t="s">
        <v>2563</v>
      </c>
      <c r="AR144" s="0" t="s">
        <v>2564</v>
      </c>
      <c r="AS144" s="0" t="s">
        <v>2565</v>
      </c>
      <c r="AT144" s="0" t="s">
        <v>430</v>
      </c>
      <c r="AU144" s="0" t="n">
        <v>2022</v>
      </c>
      <c r="AV144" s="0" t="n">
        <v>28</v>
      </c>
      <c r="AW144" s="0" t="n">
        <v>3</v>
      </c>
      <c r="AZ144" s="0" t="s">
        <v>1079</v>
      </c>
      <c r="BB144" s="0" t="n">
        <v>183</v>
      </c>
      <c r="BC144" s="0" t="n">
        <v>194</v>
      </c>
      <c r="BD144" s="0" t="n">
        <v>10748407221100300</v>
      </c>
      <c r="BE144" s="0" t="s">
        <v>2933</v>
      </c>
      <c r="BF144" s="0" t="str">
        <f aca="false">HYPERLINK("http://dx.doi.org/10.1177/10748407221100284","http://dx.doi.org/10.1177/10748407221100284")</f>
        <v>http://dx.doi.org/10.1177/10748407221100284</v>
      </c>
      <c r="BH144" s="0" t="s">
        <v>2755</v>
      </c>
      <c r="BI144" s="0" t="n">
        <v>12</v>
      </c>
      <c r="BJ144" s="0" t="s">
        <v>2567</v>
      </c>
      <c r="BK144" s="0" t="s">
        <v>101</v>
      </c>
      <c r="BL144" s="0" t="s">
        <v>2567</v>
      </c>
      <c r="BM144" s="0" t="s">
        <v>2568</v>
      </c>
      <c r="BN144" s="0" t="n">
        <v>35674313</v>
      </c>
      <c r="BO144" s="0" t="s">
        <v>579</v>
      </c>
      <c r="BR144" s="0" t="s">
        <v>104</v>
      </c>
      <c r="BS144" s="0" t="s">
        <v>2934</v>
      </c>
      <c r="BT144" s="0" t="str">
        <f aca="false">HYPERLINK("https%3A%2F%2Fwww.webofscience.com%2Fwos%2Fwoscc%2Ffull-record%2FWOS:000811008600001","View Full Record in Web of Science")</f>
        <v>View Full Record in Web of Science</v>
      </c>
    </row>
    <row r="145" customFormat="false" ht="13" hidden="false" customHeight="false" outlineLevel="0" collapsed="false">
      <c r="A145" s="0" t="s">
        <v>72</v>
      </c>
      <c r="B145" s="0" t="s">
        <v>2935</v>
      </c>
      <c r="F145" s="0" t="s">
        <v>2936</v>
      </c>
      <c r="I145" s="0" t="s">
        <v>2937</v>
      </c>
      <c r="J145" s="0" t="s">
        <v>2550</v>
      </c>
      <c r="M145" s="0" t="s">
        <v>77</v>
      </c>
      <c r="N145" s="0" t="s">
        <v>78</v>
      </c>
      <c r="T145" s="0" t="s">
        <v>2938</v>
      </c>
      <c r="U145" s="0" t="s">
        <v>2939</v>
      </c>
      <c r="V145" s="0" t="s">
        <v>2940</v>
      </c>
      <c r="W145" s="0" t="s">
        <v>2941</v>
      </c>
      <c r="X145" s="0" t="s">
        <v>2942</v>
      </c>
      <c r="Y145" s="0" t="s">
        <v>2943</v>
      </c>
      <c r="Z145" s="0" t="s">
        <v>2944</v>
      </c>
      <c r="AC145" s="0" t="s">
        <v>2945</v>
      </c>
      <c r="AD145" s="0" t="s">
        <v>2945</v>
      </c>
      <c r="AE145" s="0" t="s">
        <v>2946</v>
      </c>
      <c r="AG145" s="0" t="n">
        <v>36</v>
      </c>
      <c r="AH145" s="0" t="n">
        <v>4</v>
      </c>
      <c r="AI145" s="0" t="n">
        <v>4</v>
      </c>
      <c r="AJ145" s="0" t="n">
        <v>1</v>
      </c>
      <c r="AK145" s="0" t="n">
        <v>2</v>
      </c>
      <c r="AL145" s="0" t="s">
        <v>173</v>
      </c>
      <c r="AM145" s="0" t="s">
        <v>174</v>
      </c>
      <c r="AN145" s="0" t="s">
        <v>175</v>
      </c>
      <c r="AO145" s="0" t="s">
        <v>2562</v>
      </c>
      <c r="AP145" s="0" t="s">
        <v>2563</v>
      </c>
      <c r="AR145" s="0" t="s">
        <v>2564</v>
      </c>
      <c r="AS145" s="0" t="s">
        <v>2565</v>
      </c>
      <c r="AT145" s="0" t="s">
        <v>430</v>
      </c>
      <c r="AU145" s="0" t="n">
        <v>2022</v>
      </c>
      <c r="AV145" s="0" t="n">
        <v>28</v>
      </c>
      <c r="AW145" s="0" t="n">
        <v>3</v>
      </c>
      <c r="AZ145" s="0" t="s">
        <v>1079</v>
      </c>
      <c r="BB145" s="0" t="n">
        <v>219</v>
      </c>
      <c r="BC145" s="0" t="n">
        <v>230</v>
      </c>
      <c r="BD145" s="0" t="n">
        <v>10748407221100600</v>
      </c>
      <c r="BE145" s="0" t="s">
        <v>2947</v>
      </c>
      <c r="BF145" s="0" t="str">
        <f aca="false">HYPERLINK("http://dx.doi.org/10.1177/10748407221100553","http://dx.doi.org/10.1177/10748407221100553")</f>
        <v>http://dx.doi.org/10.1177/10748407221100553</v>
      </c>
      <c r="BH145" s="0" t="s">
        <v>2755</v>
      </c>
      <c r="BI145" s="0" t="n">
        <v>12</v>
      </c>
      <c r="BJ145" s="0" t="s">
        <v>2567</v>
      </c>
      <c r="BK145" s="0" t="s">
        <v>101</v>
      </c>
      <c r="BL145" s="0" t="s">
        <v>2567</v>
      </c>
      <c r="BM145" s="0" t="s">
        <v>2568</v>
      </c>
      <c r="BN145" s="0" t="n">
        <v>35674336</v>
      </c>
      <c r="BO145" s="0" t="s">
        <v>1359</v>
      </c>
      <c r="BR145" s="0" t="s">
        <v>104</v>
      </c>
      <c r="BS145" s="0" t="s">
        <v>2948</v>
      </c>
      <c r="BT145" s="0" t="str">
        <f aca="false">HYPERLINK("https%3A%2F%2Fwww.webofscience.com%2Fwos%2Fwoscc%2Ffull-record%2FWOS:000811009300001","View Full Record in Web of Science")</f>
        <v>View Full Record in Web of Science</v>
      </c>
    </row>
    <row r="146" customFormat="false" ht="13" hidden="false" customHeight="false" outlineLevel="0" collapsed="false">
      <c r="A146" s="0" t="s">
        <v>72</v>
      </c>
      <c r="B146" s="0" t="s">
        <v>2949</v>
      </c>
      <c r="F146" s="0" t="s">
        <v>2950</v>
      </c>
      <c r="I146" s="0" t="s">
        <v>2951</v>
      </c>
      <c r="J146" s="0" t="s">
        <v>2550</v>
      </c>
      <c r="M146" s="0" t="s">
        <v>77</v>
      </c>
      <c r="N146" s="0" t="s">
        <v>78</v>
      </c>
      <c r="T146" s="0" t="s">
        <v>2952</v>
      </c>
      <c r="V146" s="0" t="s">
        <v>2953</v>
      </c>
      <c r="W146" s="0" t="s">
        <v>2954</v>
      </c>
      <c r="X146" s="0" t="s">
        <v>2955</v>
      </c>
      <c r="Y146" s="0" t="s">
        <v>2956</v>
      </c>
      <c r="Z146" s="0" t="s">
        <v>2957</v>
      </c>
      <c r="AA146" s="0" t="s">
        <v>2958</v>
      </c>
      <c r="AB146" s="0" t="s">
        <v>2959</v>
      </c>
      <c r="AC146" s="0" t="s">
        <v>2960</v>
      </c>
      <c r="AD146" s="0" t="s">
        <v>2960</v>
      </c>
      <c r="AE146" s="0" t="s">
        <v>2961</v>
      </c>
      <c r="AG146" s="0" t="n">
        <v>35</v>
      </c>
      <c r="AH146" s="0" t="n">
        <v>7</v>
      </c>
      <c r="AI146" s="0" t="n">
        <v>7</v>
      </c>
      <c r="AJ146" s="0" t="n">
        <v>0</v>
      </c>
      <c r="AK146" s="0" t="n">
        <v>3</v>
      </c>
      <c r="AL146" s="0" t="s">
        <v>173</v>
      </c>
      <c r="AM146" s="0" t="s">
        <v>174</v>
      </c>
      <c r="AN146" s="0" t="s">
        <v>175</v>
      </c>
      <c r="AO146" s="0" t="s">
        <v>2562</v>
      </c>
      <c r="AP146" s="0" t="s">
        <v>2563</v>
      </c>
      <c r="AR146" s="0" t="s">
        <v>2564</v>
      </c>
      <c r="AS146" s="0" t="s">
        <v>2565</v>
      </c>
      <c r="AT146" s="0" t="s">
        <v>430</v>
      </c>
      <c r="AU146" s="0" t="n">
        <v>2022</v>
      </c>
      <c r="AV146" s="0" t="n">
        <v>28</v>
      </c>
      <c r="AW146" s="0" t="n">
        <v>3</v>
      </c>
      <c r="AZ146" s="0" t="s">
        <v>1079</v>
      </c>
      <c r="BB146" s="0" t="n">
        <v>205</v>
      </c>
      <c r="BC146" s="0" t="n">
        <v>218</v>
      </c>
      <c r="BD146" s="0" t="n">
        <v>10748407221101600</v>
      </c>
      <c r="BE146" s="0" t="s">
        <v>2962</v>
      </c>
      <c r="BF146" s="0" t="str">
        <f aca="false">HYPERLINK("http://dx.doi.org/10.1177/10748407221101638","http://dx.doi.org/10.1177/10748407221101638")</f>
        <v>http://dx.doi.org/10.1177/10748407221101638</v>
      </c>
      <c r="BH146" s="0" t="s">
        <v>2755</v>
      </c>
      <c r="BI146" s="0" t="n">
        <v>14</v>
      </c>
      <c r="BJ146" s="0" t="s">
        <v>2567</v>
      </c>
      <c r="BK146" s="0" t="s">
        <v>101</v>
      </c>
      <c r="BL146" s="0" t="s">
        <v>2567</v>
      </c>
      <c r="BM146" s="0" t="s">
        <v>2568</v>
      </c>
      <c r="BN146" s="0" t="n">
        <v>35674356</v>
      </c>
      <c r="BO146" s="0" t="s">
        <v>579</v>
      </c>
      <c r="BR146" s="0" t="s">
        <v>104</v>
      </c>
      <c r="BS146" s="0" t="s">
        <v>2963</v>
      </c>
      <c r="BT146" s="0" t="str">
        <f aca="false">HYPERLINK("https%3A%2F%2Fwww.webofscience.com%2Fwos%2Fwoscc%2Ffull-record%2FWOS:000811007600001","View Full Record in Web of Science")</f>
        <v>View Full Record in Web of Science</v>
      </c>
    </row>
    <row r="147" customFormat="false" ht="13" hidden="false" customHeight="false" outlineLevel="0" collapsed="false">
      <c r="A147" s="0" t="s">
        <v>72</v>
      </c>
      <c r="B147" s="0" t="s">
        <v>2964</v>
      </c>
      <c r="F147" s="0" t="s">
        <v>2965</v>
      </c>
      <c r="I147" s="0" t="s">
        <v>2966</v>
      </c>
      <c r="J147" s="0" t="s">
        <v>2550</v>
      </c>
      <c r="M147" s="0" t="s">
        <v>77</v>
      </c>
      <c r="N147" s="0" t="s">
        <v>78</v>
      </c>
      <c r="T147" s="0" t="s">
        <v>2967</v>
      </c>
      <c r="U147" s="0" t="s">
        <v>2968</v>
      </c>
      <c r="V147" s="0" t="s">
        <v>2969</v>
      </c>
      <c r="W147" s="0" t="s">
        <v>2970</v>
      </c>
      <c r="X147" s="0" t="s">
        <v>2971</v>
      </c>
      <c r="Y147" s="0" t="s">
        <v>2972</v>
      </c>
      <c r="Z147" s="0" t="s">
        <v>2973</v>
      </c>
      <c r="AC147" s="0" t="s">
        <v>2974</v>
      </c>
      <c r="AD147" s="0" t="s">
        <v>2975</v>
      </c>
      <c r="AE147" s="0" t="s">
        <v>2976</v>
      </c>
      <c r="AG147" s="0" t="n">
        <v>30</v>
      </c>
      <c r="AH147" s="0" t="n">
        <v>4</v>
      </c>
      <c r="AI147" s="0" t="n">
        <v>4</v>
      </c>
      <c r="AJ147" s="0" t="n">
        <v>2</v>
      </c>
      <c r="AK147" s="0" t="n">
        <v>3</v>
      </c>
      <c r="AL147" s="0" t="s">
        <v>173</v>
      </c>
      <c r="AM147" s="0" t="s">
        <v>174</v>
      </c>
      <c r="AN147" s="0" t="s">
        <v>175</v>
      </c>
      <c r="AO147" s="0" t="s">
        <v>2562</v>
      </c>
      <c r="AP147" s="0" t="s">
        <v>2563</v>
      </c>
      <c r="AR147" s="0" t="s">
        <v>2564</v>
      </c>
      <c r="AS147" s="0" t="s">
        <v>2565</v>
      </c>
      <c r="AT147" s="0" t="s">
        <v>430</v>
      </c>
      <c r="AU147" s="0" t="n">
        <v>2022</v>
      </c>
      <c r="AV147" s="0" t="n">
        <v>28</v>
      </c>
      <c r="AW147" s="0" t="n">
        <v>3</v>
      </c>
      <c r="AZ147" s="0" t="s">
        <v>1079</v>
      </c>
      <c r="BB147" s="0" t="n">
        <v>195</v>
      </c>
      <c r="BC147" s="0" t="n">
        <v>204</v>
      </c>
      <c r="BD147" s="0" t="n">
        <v>10748407221102500</v>
      </c>
      <c r="BE147" s="0" t="s">
        <v>2977</v>
      </c>
      <c r="BF147" s="0" t="str">
        <f aca="false">HYPERLINK("http://dx.doi.org/10.1177/10748407221102465","http://dx.doi.org/10.1177/10748407221102465")</f>
        <v>http://dx.doi.org/10.1177/10748407221102465</v>
      </c>
      <c r="BH147" s="0" t="s">
        <v>2755</v>
      </c>
      <c r="BI147" s="0" t="n">
        <v>10</v>
      </c>
      <c r="BJ147" s="0" t="s">
        <v>2567</v>
      </c>
      <c r="BK147" s="0" t="s">
        <v>101</v>
      </c>
      <c r="BL147" s="0" t="s">
        <v>2567</v>
      </c>
      <c r="BM147" s="0" t="s">
        <v>2568</v>
      </c>
      <c r="BN147" s="0" t="n">
        <v>35674329</v>
      </c>
      <c r="BO147" s="0" t="s">
        <v>579</v>
      </c>
      <c r="BR147" s="0" t="s">
        <v>104</v>
      </c>
      <c r="BS147" s="0" t="s">
        <v>2978</v>
      </c>
      <c r="BT147" s="0" t="str">
        <f aca="false">HYPERLINK("https%3A%2F%2Fwww.webofscience.com%2Fwos%2Fwoscc%2Ffull-record%2FWOS:000811007100001","View Full Record in Web of Science")</f>
        <v>View Full Record in Web of Science</v>
      </c>
    </row>
    <row r="148" customFormat="false" ht="13" hidden="false" customHeight="false" outlineLevel="0" collapsed="false">
      <c r="A148" s="0" t="s">
        <v>72</v>
      </c>
      <c r="B148" s="0" t="s">
        <v>2979</v>
      </c>
      <c r="F148" s="0" t="s">
        <v>2980</v>
      </c>
      <c r="I148" s="0" t="s">
        <v>2981</v>
      </c>
      <c r="J148" s="0" t="s">
        <v>2982</v>
      </c>
      <c r="M148" s="0" t="s">
        <v>77</v>
      </c>
      <c r="N148" s="0" t="s">
        <v>78</v>
      </c>
      <c r="T148" s="0" t="s">
        <v>2983</v>
      </c>
      <c r="U148" s="0" t="s">
        <v>2984</v>
      </c>
      <c r="V148" s="0" t="s">
        <v>2985</v>
      </c>
      <c r="W148" s="0" t="s">
        <v>2986</v>
      </c>
      <c r="X148" s="0" t="s">
        <v>2987</v>
      </c>
      <c r="Y148" s="0" t="s">
        <v>2988</v>
      </c>
      <c r="Z148" s="0" t="s">
        <v>2989</v>
      </c>
      <c r="AA148" s="0" t="s">
        <v>2990</v>
      </c>
      <c r="AB148" s="0" t="s">
        <v>2991</v>
      </c>
      <c r="AG148" s="0" t="n">
        <v>57</v>
      </c>
      <c r="AH148" s="0" t="n">
        <v>0</v>
      </c>
      <c r="AI148" s="0" t="n">
        <v>0</v>
      </c>
      <c r="AJ148" s="0" t="n">
        <v>0</v>
      </c>
      <c r="AK148" s="0" t="n">
        <v>3</v>
      </c>
      <c r="AL148" s="0" t="s">
        <v>2992</v>
      </c>
      <c r="AM148" s="0" t="s">
        <v>2993</v>
      </c>
      <c r="AN148" s="0" t="s">
        <v>2994</v>
      </c>
      <c r="AO148" s="0" t="s">
        <v>2995</v>
      </c>
      <c r="AP148" s="0" t="s">
        <v>2996</v>
      </c>
      <c r="AR148" s="0" t="s">
        <v>2997</v>
      </c>
      <c r="AS148" s="0" t="s">
        <v>2998</v>
      </c>
      <c r="AT148" s="0" t="s">
        <v>735</v>
      </c>
      <c r="AU148" s="0" t="n">
        <v>2022</v>
      </c>
      <c r="AV148" s="0" t="n">
        <v>16</v>
      </c>
      <c r="AW148" s="0" t="n">
        <v>2</v>
      </c>
      <c r="BD148" s="0" t="s">
        <v>2999</v>
      </c>
      <c r="BE148" s="0" t="s">
        <v>3000</v>
      </c>
      <c r="BF148" s="0" t="str">
        <f aca="false">HYPERLINK("http://dx.doi.org/10.5812/ijpbs-122542","http://dx.doi.org/10.5812/ijpbs-122542")</f>
        <v>http://dx.doi.org/10.5812/ijpbs-122542</v>
      </c>
      <c r="BI148" s="0" t="n">
        <v>10</v>
      </c>
      <c r="BJ148" s="0" t="s">
        <v>536</v>
      </c>
      <c r="BK148" s="0" t="s">
        <v>209</v>
      </c>
      <c r="BL148" s="0" t="s">
        <v>536</v>
      </c>
      <c r="BM148" s="0" t="s">
        <v>3001</v>
      </c>
      <c r="BO148" s="0" t="s">
        <v>128</v>
      </c>
      <c r="BR148" s="0" t="s">
        <v>104</v>
      </c>
      <c r="BS148" s="0" t="s">
        <v>3002</v>
      </c>
      <c r="BT148" s="0" t="str">
        <f aca="false">HYPERLINK("https%3A%2F%2Fwww.webofscience.com%2Fwos%2Fwoscc%2Ffull-record%2FWOS:000827310800006","View Full Record in Web of Science")</f>
        <v>View Full Record in Web of Science</v>
      </c>
    </row>
    <row r="149" customFormat="false" ht="13" hidden="false" customHeight="false" outlineLevel="0" collapsed="false">
      <c r="A149" s="0" t="s">
        <v>72</v>
      </c>
      <c r="B149" s="0" t="s">
        <v>3003</v>
      </c>
      <c r="F149" s="0" t="s">
        <v>3004</v>
      </c>
      <c r="I149" s="0" t="s">
        <v>3005</v>
      </c>
      <c r="J149" s="0" t="s">
        <v>2781</v>
      </c>
      <c r="M149" s="0" t="s">
        <v>77</v>
      </c>
      <c r="N149" s="0" t="s">
        <v>78</v>
      </c>
      <c r="T149" s="0" t="s">
        <v>3006</v>
      </c>
      <c r="U149" s="0" t="s">
        <v>3007</v>
      </c>
      <c r="V149" s="0" t="s">
        <v>3008</v>
      </c>
      <c r="W149" s="0" t="s">
        <v>3009</v>
      </c>
      <c r="X149" s="0" t="s">
        <v>3010</v>
      </c>
      <c r="Y149" s="0" t="s">
        <v>3011</v>
      </c>
      <c r="Z149" s="0" t="s">
        <v>3012</v>
      </c>
      <c r="AB149" s="0" t="s">
        <v>3013</v>
      </c>
      <c r="AC149" s="0" t="s">
        <v>3014</v>
      </c>
      <c r="AD149" s="0" t="s">
        <v>3014</v>
      </c>
      <c r="AE149" s="0" t="s">
        <v>3015</v>
      </c>
      <c r="AG149" s="0" t="n">
        <v>29</v>
      </c>
      <c r="AH149" s="0" t="n">
        <v>3</v>
      </c>
      <c r="AI149" s="0" t="n">
        <v>3</v>
      </c>
      <c r="AJ149" s="0" t="n">
        <v>0</v>
      </c>
      <c r="AK149" s="0" t="n">
        <v>2</v>
      </c>
      <c r="AL149" s="0" t="s">
        <v>117</v>
      </c>
      <c r="AM149" s="0" t="s">
        <v>118</v>
      </c>
      <c r="AN149" s="0" t="s">
        <v>119</v>
      </c>
      <c r="AO149" s="0" t="s">
        <v>2790</v>
      </c>
      <c r="AR149" s="0" t="s">
        <v>2791</v>
      </c>
      <c r="AS149" s="0" t="s">
        <v>2792</v>
      </c>
      <c r="AT149" s="0" t="s">
        <v>3016</v>
      </c>
      <c r="AU149" s="0" t="n">
        <v>2022</v>
      </c>
      <c r="AV149" s="0" t="n">
        <v>21</v>
      </c>
      <c r="AW149" s="0" t="n">
        <v>1</v>
      </c>
      <c r="BD149" s="0" t="n">
        <v>91</v>
      </c>
      <c r="BE149" s="0" t="s">
        <v>3017</v>
      </c>
      <c r="BF149" s="0" t="str">
        <f aca="false">HYPERLINK("http://dx.doi.org/10.1186/s12904-022-00979-4","http://dx.doi.org/10.1186/s12904-022-00979-4")</f>
        <v>http://dx.doi.org/10.1186/s12904-022-00979-4</v>
      </c>
      <c r="BI149" s="0" t="n">
        <v>11</v>
      </c>
      <c r="BJ149" s="0" t="s">
        <v>2698</v>
      </c>
      <c r="BK149" s="0" t="s">
        <v>101</v>
      </c>
      <c r="BL149" s="0" t="s">
        <v>2450</v>
      </c>
      <c r="BM149" s="0" t="s">
        <v>3018</v>
      </c>
      <c r="BN149" s="0" t="n">
        <v>35641946</v>
      </c>
      <c r="BO149" s="0" t="s">
        <v>306</v>
      </c>
      <c r="BR149" s="0" t="s">
        <v>104</v>
      </c>
      <c r="BS149" s="0" t="s">
        <v>3019</v>
      </c>
      <c r="BT149" s="0" t="str">
        <f aca="false">HYPERLINK("https%3A%2F%2Fwww.webofscience.com%2Fwos%2Fwoscc%2Ffull-record%2FWOS:000803893200004","View Full Record in Web of Science")</f>
        <v>View Full Record in Web of Science</v>
      </c>
    </row>
    <row r="150" customFormat="false" ht="13" hidden="false" customHeight="false" outlineLevel="0" collapsed="false">
      <c r="A150" s="0" t="s">
        <v>72</v>
      </c>
      <c r="B150" s="0" t="s">
        <v>3020</v>
      </c>
      <c r="F150" s="0" t="s">
        <v>3021</v>
      </c>
      <c r="I150" s="0" t="s">
        <v>3022</v>
      </c>
      <c r="J150" s="0" t="s">
        <v>1235</v>
      </c>
      <c r="M150" s="0" t="s">
        <v>77</v>
      </c>
      <c r="N150" s="0" t="s">
        <v>78</v>
      </c>
      <c r="T150" s="0" t="s">
        <v>3023</v>
      </c>
      <c r="V150" s="0" t="s">
        <v>3024</v>
      </c>
      <c r="W150" s="0" t="s">
        <v>3025</v>
      </c>
      <c r="X150" s="0" t="s">
        <v>3026</v>
      </c>
      <c r="Y150" s="0" t="s">
        <v>3027</v>
      </c>
      <c r="Z150" s="0" t="s">
        <v>3028</v>
      </c>
      <c r="AA150" s="0" t="s">
        <v>3029</v>
      </c>
      <c r="AB150" s="0" t="s">
        <v>3030</v>
      </c>
      <c r="AC150" s="0" t="s">
        <v>3031</v>
      </c>
      <c r="AD150" s="0" t="s">
        <v>3032</v>
      </c>
      <c r="AE150" s="0" t="s">
        <v>3033</v>
      </c>
      <c r="AG150" s="0" t="n">
        <v>45</v>
      </c>
      <c r="AH150" s="0" t="n">
        <v>5</v>
      </c>
      <c r="AI150" s="0" t="n">
        <v>5</v>
      </c>
      <c r="AJ150" s="0" t="n">
        <v>1</v>
      </c>
      <c r="AK150" s="0" t="n">
        <v>3</v>
      </c>
      <c r="AL150" s="0" t="s">
        <v>146</v>
      </c>
      <c r="AM150" s="0" t="s">
        <v>147</v>
      </c>
      <c r="AN150" s="0" t="s">
        <v>148</v>
      </c>
      <c r="AO150" s="0" t="s">
        <v>1245</v>
      </c>
      <c r="AP150" s="0" t="s">
        <v>1246</v>
      </c>
      <c r="AR150" s="0" t="s">
        <v>1247</v>
      </c>
      <c r="AS150" s="0" t="s">
        <v>1248</v>
      </c>
      <c r="AT150" s="0" t="s">
        <v>735</v>
      </c>
      <c r="AU150" s="0" t="n">
        <v>2022</v>
      </c>
      <c r="AV150" s="0" t="n">
        <v>37</v>
      </c>
      <c r="AW150" s="0" t="n">
        <v>6</v>
      </c>
      <c r="BE150" s="0" t="s">
        <v>3034</v>
      </c>
      <c r="BF150" s="0" t="str">
        <f aca="false">HYPERLINK("http://dx.doi.org/10.1002/gps.5725","http://dx.doi.org/10.1002/gps.5725")</f>
        <v>http://dx.doi.org/10.1002/gps.5725</v>
      </c>
      <c r="BI150" s="0" t="n">
        <v>13</v>
      </c>
      <c r="BJ150" s="0" t="s">
        <v>686</v>
      </c>
      <c r="BK150" s="0" t="s">
        <v>101</v>
      </c>
      <c r="BL150" s="0" t="s">
        <v>229</v>
      </c>
      <c r="BM150" s="0" t="s">
        <v>3035</v>
      </c>
      <c r="BN150" s="0" t="n">
        <v>35510483</v>
      </c>
      <c r="BO150" s="0" t="s">
        <v>579</v>
      </c>
      <c r="BR150" s="0" t="s">
        <v>104</v>
      </c>
      <c r="BS150" s="0" t="s">
        <v>3036</v>
      </c>
      <c r="BT150" s="0" t="str">
        <f aca="false">HYPERLINK("https%3A%2F%2Fwww.webofscience.com%2Fwos%2Fwoscc%2Ffull-record%2FWOS:000811140800001","View Full Record in Web of Science")</f>
        <v>View Full Record in Web of Science</v>
      </c>
    </row>
    <row r="151" customFormat="false" ht="13" hidden="false" customHeight="false" outlineLevel="0" collapsed="false">
      <c r="A151" s="0" t="s">
        <v>72</v>
      </c>
      <c r="B151" s="0" t="s">
        <v>3037</v>
      </c>
      <c r="F151" s="0" t="s">
        <v>3038</v>
      </c>
      <c r="I151" s="0" t="s">
        <v>3039</v>
      </c>
      <c r="J151" s="0" t="s">
        <v>2684</v>
      </c>
      <c r="M151" s="0" t="s">
        <v>77</v>
      </c>
      <c r="N151" s="0" t="s">
        <v>78</v>
      </c>
      <c r="T151" s="0" t="s">
        <v>3040</v>
      </c>
      <c r="U151" s="0" t="s">
        <v>3041</v>
      </c>
      <c r="V151" s="0" t="s">
        <v>3042</v>
      </c>
      <c r="W151" s="0" t="s">
        <v>3043</v>
      </c>
      <c r="X151" s="0" t="s">
        <v>3044</v>
      </c>
      <c r="Y151" s="0" t="s">
        <v>3045</v>
      </c>
      <c r="Z151" s="0" t="s">
        <v>3046</v>
      </c>
      <c r="AC151" s="0" t="s">
        <v>3047</v>
      </c>
      <c r="AD151" s="0" t="s">
        <v>3048</v>
      </c>
      <c r="AE151" s="0" t="s">
        <v>3049</v>
      </c>
      <c r="AG151" s="0" t="n">
        <v>56</v>
      </c>
      <c r="AH151" s="0" t="n">
        <v>1</v>
      </c>
      <c r="AI151" s="0" t="n">
        <v>1</v>
      </c>
      <c r="AJ151" s="0" t="n">
        <v>4</v>
      </c>
      <c r="AK151" s="0" t="n">
        <v>9</v>
      </c>
      <c r="AL151" s="0" t="s">
        <v>424</v>
      </c>
      <c r="AM151" s="0" t="s">
        <v>425</v>
      </c>
      <c r="AN151" s="0" t="s">
        <v>426</v>
      </c>
      <c r="AP151" s="0" t="s">
        <v>2694</v>
      </c>
      <c r="AR151" s="0" t="s">
        <v>2695</v>
      </c>
      <c r="AS151" s="0" t="s">
        <v>2696</v>
      </c>
      <c r="AT151" s="0" t="s">
        <v>735</v>
      </c>
      <c r="AU151" s="0" t="n">
        <v>2022</v>
      </c>
      <c r="AV151" s="0" t="n">
        <v>10</v>
      </c>
      <c r="AW151" s="0" t="n">
        <v>6</v>
      </c>
      <c r="BD151" s="0" t="n">
        <v>969</v>
      </c>
      <c r="BE151" s="0" t="s">
        <v>3050</v>
      </c>
      <c r="BF151" s="0" t="str">
        <f aca="false">HYPERLINK("http://dx.doi.org/10.3390/healthcare10060969","http://dx.doi.org/10.3390/healthcare10060969")</f>
        <v>http://dx.doi.org/10.3390/healthcare10060969</v>
      </c>
      <c r="BI151" s="0" t="n">
        <v>18</v>
      </c>
      <c r="BJ151" s="0" t="s">
        <v>2698</v>
      </c>
      <c r="BK151" s="0" t="s">
        <v>101</v>
      </c>
      <c r="BL151" s="0" t="s">
        <v>2450</v>
      </c>
      <c r="BM151" s="0" t="s">
        <v>3051</v>
      </c>
      <c r="BN151" s="0" t="n">
        <v>35742021</v>
      </c>
      <c r="BO151" s="0" t="s">
        <v>435</v>
      </c>
      <c r="BR151" s="0" t="s">
        <v>104</v>
      </c>
      <c r="BS151" s="0" t="s">
        <v>3052</v>
      </c>
      <c r="BT151" s="0" t="str">
        <f aca="false">HYPERLINK("https%3A%2F%2Fwww.webofscience.com%2Fwos%2Fwoscc%2Ffull-record%2FWOS:000819071400001","View Full Record in Web of Science")</f>
        <v>View Full Record in Web of Science</v>
      </c>
    </row>
    <row r="152" customFormat="false" ht="13" hidden="false" customHeight="false" outlineLevel="0" collapsed="false">
      <c r="A152" s="0" t="s">
        <v>72</v>
      </c>
      <c r="B152" s="0" t="s">
        <v>3053</v>
      </c>
      <c r="F152" s="0" t="s">
        <v>3054</v>
      </c>
      <c r="I152" s="0" t="s">
        <v>3055</v>
      </c>
      <c r="J152" s="0" t="s">
        <v>3056</v>
      </c>
      <c r="M152" s="0" t="s">
        <v>77</v>
      </c>
      <c r="N152" s="0" t="s">
        <v>78</v>
      </c>
      <c r="T152" s="0" t="s">
        <v>3057</v>
      </c>
      <c r="U152" s="0" t="s">
        <v>3058</v>
      </c>
      <c r="V152" s="0" t="s">
        <v>3059</v>
      </c>
      <c r="W152" s="0" t="s">
        <v>3060</v>
      </c>
      <c r="X152" s="0" t="s">
        <v>3061</v>
      </c>
      <c r="Y152" s="0" t="s">
        <v>3062</v>
      </c>
      <c r="Z152" s="0" t="s">
        <v>3063</v>
      </c>
      <c r="AA152" s="0" t="s">
        <v>3064</v>
      </c>
      <c r="AB152" s="0" t="s">
        <v>3065</v>
      </c>
      <c r="AC152" s="0" t="s">
        <v>3066</v>
      </c>
      <c r="AD152" s="0" t="s">
        <v>3067</v>
      </c>
      <c r="AE152" s="0" t="s">
        <v>3068</v>
      </c>
      <c r="AG152" s="0" t="n">
        <v>19</v>
      </c>
      <c r="AH152" s="0" t="n">
        <v>1</v>
      </c>
      <c r="AI152" s="0" t="n">
        <v>1</v>
      </c>
      <c r="AJ152" s="0" t="n">
        <v>2</v>
      </c>
      <c r="AK152" s="0" t="n">
        <v>4</v>
      </c>
      <c r="AL152" s="0" t="s">
        <v>146</v>
      </c>
      <c r="AM152" s="0" t="s">
        <v>147</v>
      </c>
      <c r="AN152" s="0" t="s">
        <v>148</v>
      </c>
      <c r="AO152" s="0" t="s">
        <v>3069</v>
      </c>
      <c r="AP152" s="0" t="s">
        <v>3070</v>
      </c>
      <c r="AR152" s="0" t="s">
        <v>3071</v>
      </c>
      <c r="AS152" s="0" t="s">
        <v>3072</v>
      </c>
      <c r="AT152" s="0" t="s">
        <v>2185</v>
      </c>
      <c r="AU152" s="0" t="n">
        <v>2022</v>
      </c>
      <c r="AV152" s="0" t="n">
        <v>41</v>
      </c>
      <c r="AW152" s="0" t="n">
        <v>3</v>
      </c>
      <c r="BB152" s="0" t="n">
        <v>457</v>
      </c>
      <c r="BC152" s="0" t="n">
        <v>465</v>
      </c>
      <c r="BE152" s="0" t="s">
        <v>3073</v>
      </c>
      <c r="BF152" s="0" t="str">
        <f aca="false">HYPERLINK("http://dx.doi.org/10.1111/ajag.13081","http://dx.doi.org/10.1111/ajag.13081")</f>
        <v>http://dx.doi.org/10.1111/ajag.13081</v>
      </c>
      <c r="BH152" s="0" t="s">
        <v>3074</v>
      </c>
      <c r="BI152" s="0" t="n">
        <v>9</v>
      </c>
      <c r="BJ152" s="0" t="s">
        <v>125</v>
      </c>
      <c r="BK152" s="0" t="s">
        <v>101</v>
      </c>
      <c r="BL152" s="0" t="s">
        <v>126</v>
      </c>
      <c r="BM152" s="0" t="s">
        <v>3075</v>
      </c>
      <c r="BN152" s="0" t="n">
        <v>35607866</v>
      </c>
      <c r="BO152" s="0" t="s">
        <v>1359</v>
      </c>
      <c r="BR152" s="0" t="s">
        <v>104</v>
      </c>
      <c r="BS152" s="0" t="s">
        <v>3076</v>
      </c>
      <c r="BT152" s="0" t="str">
        <f aca="false">HYPERLINK("https%3A%2F%2Fwww.webofscience.com%2Fwos%2Fwoscc%2Ffull-record%2FWOS:000799095800001","View Full Record in Web of Science")</f>
        <v>View Full Record in Web of Science</v>
      </c>
    </row>
    <row r="153" customFormat="false" ht="13" hidden="false" customHeight="false" outlineLevel="0" collapsed="false">
      <c r="A153" s="0" t="s">
        <v>72</v>
      </c>
      <c r="B153" s="0" t="s">
        <v>3077</v>
      </c>
      <c r="F153" s="0" t="s">
        <v>3078</v>
      </c>
      <c r="H153" s="0" t="s">
        <v>2191</v>
      </c>
      <c r="I153" s="0" t="s">
        <v>3079</v>
      </c>
      <c r="J153" s="0" t="s">
        <v>670</v>
      </c>
      <c r="M153" s="0" t="s">
        <v>77</v>
      </c>
      <c r="N153" s="0" t="s">
        <v>78</v>
      </c>
      <c r="T153" s="0" t="s">
        <v>3080</v>
      </c>
      <c r="U153" s="0" t="s">
        <v>3081</v>
      </c>
      <c r="V153" s="0" t="s">
        <v>3082</v>
      </c>
      <c r="W153" s="0" t="s">
        <v>3083</v>
      </c>
      <c r="X153" s="0" t="s">
        <v>3084</v>
      </c>
      <c r="Y153" s="0" t="s">
        <v>3085</v>
      </c>
      <c r="Z153" s="0" t="s">
        <v>3086</v>
      </c>
      <c r="AA153" s="0" t="s">
        <v>3087</v>
      </c>
      <c r="AB153" s="0" t="s">
        <v>3088</v>
      </c>
      <c r="AC153" s="0" t="s">
        <v>3089</v>
      </c>
      <c r="AD153" s="0" t="s">
        <v>3090</v>
      </c>
      <c r="AE153" s="0" t="s">
        <v>3091</v>
      </c>
      <c r="AG153" s="0" t="n">
        <v>82</v>
      </c>
      <c r="AH153" s="0" t="n">
        <v>3</v>
      </c>
      <c r="AI153" s="0" t="n">
        <v>3</v>
      </c>
      <c r="AJ153" s="0" t="n">
        <v>0</v>
      </c>
      <c r="AK153" s="0" t="n">
        <v>6</v>
      </c>
      <c r="AL153" s="0" t="s">
        <v>200</v>
      </c>
      <c r="AM153" s="0" t="s">
        <v>201</v>
      </c>
      <c r="AN153" s="0" t="s">
        <v>202</v>
      </c>
      <c r="AO153" s="0" t="s">
        <v>680</v>
      </c>
      <c r="AP153" s="0" t="s">
        <v>681</v>
      </c>
      <c r="AR153" s="0" t="s">
        <v>682</v>
      </c>
      <c r="AS153" s="0" t="s">
        <v>683</v>
      </c>
      <c r="AT153" s="0" t="s">
        <v>2843</v>
      </c>
      <c r="AU153" s="0" t="n">
        <v>2023</v>
      </c>
      <c r="AV153" s="0" t="n">
        <v>27</v>
      </c>
      <c r="AW153" s="0" t="n">
        <v>3</v>
      </c>
      <c r="BB153" s="0" t="n">
        <v>521</v>
      </c>
      <c r="BC153" s="0" t="n">
        <v>532</v>
      </c>
      <c r="BE153" s="0" t="s">
        <v>3092</v>
      </c>
      <c r="BF153" s="0" t="str">
        <f aca="false">HYPERLINK("http://dx.doi.org/10.1080/13607863.2022.2080179","http://dx.doi.org/10.1080/13607863.2022.2080179")</f>
        <v>http://dx.doi.org/10.1080/13607863.2022.2080179</v>
      </c>
      <c r="BH153" s="0" t="s">
        <v>3074</v>
      </c>
      <c r="BI153" s="0" t="n">
        <v>12</v>
      </c>
      <c r="BJ153" s="0" t="s">
        <v>686</v>
      </c>
      <c r="BK153" s="0" t="s">
        <v>101</v>
      </c>
      <c r="BL153" s="0" t="s">
        <v>229</v>
      </c>
      <c r="BM153" s="0" t="s">
        <v>2845</v>
      </c>
      <c r="BN153" s="0" t="n">
        <v>35658781</v>
      </c>
      <c r="BO153" s="0" t="s">
        <v>965</v>
      </c>
      <c r="BR153" s="0" t="s">
        <v>104</v>
      </c>
      <c r="BS153" s="0" t="s">
        <v>3093</v>
      </c>
      <c r="BT153" s="0" t="str">
        <f aca="false">HYPERLINK("https%3A%2F%2Fwww.webofscience.com%2Fwos%2Fwoscc%2Ffull-record%2FWOS:000807037200001","View Full Record in Web of Science")</f>
        <v>View Full Record in Web of Science</v>
      </c>
    </row>
    <row r="154" customFormat="false" ht="13" hidden="false" customHeight="false" outlineLevel="0" collapsed="false">
      <c r="A154" s="0" t="s">
        <v>72</v>
      </c>
      <c r="B154" s="0" t="s">
        <v>3094</v>
      </c>
      <c r="F154" s="0" t="s">
        <v>3095</v>
      </c>
      <c r="I154" s="0" t="s">
        <v>3096</v>
      </c>
      <c r="J154" s="0" t="s">
        <v>3097</v>
      </c>
      <c r="M154" s="0" t="s">
        <v>77</v>
      </c>
      <c r="N154" s="0" t="s">
        <v>78</v>
      </c>
      <c r="T154" s="0" t="s">
        <v>3098</v>
      </c>
      <c r="U154" s="0" t="s">
        <v>3099</v>
      </c>
      <c r="V154" s="0" t="s">
        <v>3100</v>
      </c>
      <c r="W154" s="0" t="s">
        <v>3101</v>
      </c>
      <c r="X154" s="0" t="s">
        <v>3102</v>
      </c>
      <c r="Y154" s="0" t="s">
        <v>3103</v>
      </c>
      <c r="Z154" s="0" t="s">
        <v>2395</v>
      </c>
      <c r="AA154" s="0" t="s">
        <v>3104</v>
      </c>
      <c r="AB154" s="0" t="s">
        <v>3105</v>
      </c>
      <c r="AC154" s="0" t="s">
        <v>3106</v>
      </c>
      <c r="AD154" s="0" t="s">
        <v>3106</v>
      </c>
      <c r="AE154" s="0" t="s">
        <v>3107</v>
      </c>
      <c r="AG154" s="0" t="n">
        <v>56</v>
      </c>
      <c r="AH154" s="0" t="n">
        <v>2</v>
      </c>
      <c r="AI154" s="0" t="n">
        <v>2</v>
      </c>
      <c r="AJ154" s="0" t="n">
        <v>1</v>
      </c>
      <c r="AK154" s="0" t="n">
        <v>6</v>
      </c>
      <c r="AL154" s="0" t="s">
        <v>146</v>
      </c>
      <c r="AM154" s="0" t="s">
        <v>147</v>
      </c>
      <c r="AN154" s="0" t="s">
        <v>148</v>
      </c>
      <c r="AO154" s="0" t="s">
        <v>3108</v>
      </c>
      <c r="AP154" s="0" t="s">
        <v>3109</v>
      </c>
      <c r="AR154" s="0" t="s">
        <v>3110</v>
      </c>
      <c r="AS154" s="0" t="s">
        <v>3111</v>
      </c>
      <c r="AT154" s="0" t="s">
        <v>1899</v>
      </c>
      <c r="AU154" s="0" t="n">
        <v>2022</v>
      </c>
      <c r="AV154" s="0" t="n">
        <v>17</v>
      </c>
      <c r="AW154" s="0" t="n">
        <v>6</v>
      </c>
      <c r="BE154" s="0" t="s">
        <v>3112</v>
      </c>
      <c r="BF154" s="0" t="str">
        <f aca="false">HYPERLINK("http://dx.doi.org/10.1111/opn.12471","http://dx.doi.org/10.1111/opn.12471")</f>
        <v>http://dx.doi.org/10.1111/opn.12471</v>
      </c>
      <c r="BH154" s="0" t="s">
        <v>3074</v>
      </c>
      <c r="BI154" s="0" t="n">
        <v>17</v>
      </c>
      <c r="BJ154" s="0" t="s">
        <v>100</v>
      </c>
      <c r="BK154" s="0" t="s">
        <v>101</v>
      </c>
      <c r="BL154" s="0" t="s">
        <v>102</v>
      </c>
      <c r="BM154" s="0" t="s">
        <v>3113</v>
      </c>
      <c r="BN154" s="0" t="n">
        <v>35581672</v>
      </c>
      <c r="BO154" s="0" t="s">
        <v>579</v>
      </c>
      <c r="BR154" s="0" t="s">
        <v>104</v>
      </c>
      <c r="BS154" s="0" t="s">
        <v>3114</v>
      </c>
      <c r="BT154" s="0" t="str">
        <f aca="false">HYPERLINK("https%3A%2F%2Fwww.webofscience.com%2Fwos%2Fwoscc%2Ffull-record%2FWOS:000796757100001","View Full Record in Web of Science")</f>
        <v>View Full Record in Web of Science</v>
      </c>
    </row>
    <row r="155" customFormat="false" ht="13" hidden="false" customHeight="false" outlineLevel="0" collapsed="false">
      <c r="A155" s="0" t="s">
        <v>72</v>
      </c>
      <c r="B155" s="0" t="s">
        <v>3115</v>
      </c>
      <c r="F155" s="0" t="s">
        <v>3116</v>
      </c>
      <c r="I155" s="0" t="s">
        <v>3117</v>
      </c>
      <c r="J155" s="0" t="s">
        <v>645</v>
      </c>
      <c r="M155" s="0" t="s">
        <v>77</v>
      </c>
      <c r="N155" s="0" t="s">
        <v>78</v>
      </c>
      <c r="T155" s="0" t="s">
        <v>3118</v>
      </c>
      <c r="U155" s="0" t="s">
        <v>3119</v>
      </c>
      <c r="V155" s="0" t="s">
        <v>3120</v>
      </c>
      <c r="W155" s="0" t="s">
        <v>3121</v>
      </c>
      <c r="X155" s="0" t="s">
        <v>3122</v>
      </c>
      <c r="Y155" s="0" t="s">
        <v>3123</v>
      </c>
      <c r="Z155" s="0" t="s">
        <v>3124</v>
      </c>
      <c r="AA155" s="0" t="s">
        <v>3125</v>
      </c>
      <c r="AB155" s="0" t="s">
        <v>3126</v>
      </c>
      <c r="AC155" s="0" t="s">
        <v>3127</v>
      </c>
      <c r="AD155" s="0" t="s">
        <v>3127</v>
      </c>
      <c r="AE155" s="0" t="s">
        <v>3128</v>
      </c>
      <c r="AG155" s="0" t="n">
        <v>78</v>
      </c>
      <c r="AH155" s="0" t="n">
        <v>2</v>
      </c>
      <c r="AI155" s="0" t="n">
        <v>2</v>
      </c>
      <c r="AJ155" s="0" t="n">
        <v>0</v>
      </c>
      <c r="AK155" s="0" t="n">
        <v>3</v>
      </c>
      <c r="AL155" s="0" t="s">
        <v>319</v>
      </c>
      <c r="AM155" s="0" t="s">
        <v>118</v>
      </c>
      <c r="AN155" s="0" t="s">
        <v>320</v>
      </c>
      <c r="AO155" s="0" t="s">
        <v>658</v>
      </c>
      <c r="AP155" s="0" t="s">
        <v>659</v>
      </c>
      <c r="AR155" s="0" t="s">
        <v>660</v>
      </c>
      <c r="AS155" s="0" t="s">
        <v>661</v>
      </c>
      <c r="AT155" s="0" t="s">
        <v>597</v>
      </c>
      <c r="AU155" s="0" t="n">
        <v>2022</v>
      </c>
      <c r="AV155" s="0" t="n">
        <v>21</v>
      </c>
      <c r="AW155" s="0" t="n">
        <v>5</v>
      </c>
      <c r="BB155" s="0" t="n">
        <v>1734</v>
      </c>
      <c r="BC155" s="0" t="n">
        <v>1752</v>
      </c>
      <c r="BD155" s="0" t="n">
        <v>14713012221097000</v>
      </c>
      <c r="BE155" s="0" t="s">
        <v>3129</v>
      </c>
      <c r="BF155" s="0" t="str">
        <f aca="false">HYPERLINK("http://dx.doi.org/10.1177/14713012221096982","http://dx.doi.org/10.1177/14713012221096982")</f>
        <v>http://dx.doi.org/10.1177/14713012221096982</v>
      </c>
      <c r="BH155" s="0" t="s">
        <v>3074</v>
      </c>
      <c r="BI155" s="0" t="n">
        <v>19</v>
      </c>
      <c r="BJ155" s="0" t="s">
        <v>183</v>
      </c>
      <c r="BK155" s="0" t="s">
        <v>184</v>
      </c>
      <c r="BL155" s="0" t="s">
        <v>126</v>
      </c>
      <c r="BM155" s="0" t="s">
        <v>3130</v>
      </c>
      <c r="BN155" s="0" t="n">
        <v>35549466</v>
      </c>
      <c r="BO155" s="0" t="s">
        <v>1488</v>
      </c>
      <c r="BR155" s="0" t="s">
        <v>104</v>
      </c>
      <c r="BS155" s="0" t="s">
        <v>3131</v>
      </c>
      <c r="BT155" s="0" t="str">
        <f aca="false">HYPERLINK("https%3A%2F%2Fwww.webofscience.com%2Fwos%2Fwoscc%2Ffull-record%2FWOS:000798847900001","View Full Record in Web of Science")</f>
        <v>View Full Record in Web of Science</v>
      </c>
    </row>
    <row r="156" customFormat="false" ht="13" hidden="false" customHeight="false" outlineLevel="0" collapsed="false">
      <c r="A156" s="0" t="s">
        <v>72</v>
      </c>
      <c r="B156" s="0" t="s">
        <v>3132</v>
      </c>
      <c r="F156" s="0" t="s">
        <v>3133</v>
      </c>
      <c r="I156" s="0" t="s">
        <v>3134</v>
      </c>
      <c r="J156" s="0" t="s">
        <v>3135</v>
      </c>
      <c r="M156" s="0" t="s">
        <v>77</v>
      </c>
      <c r="N156" s="0" t="s">
        <v>78</v>
      </c>
      <c r="T156" s="0" t="s">
        <v>3136</v>
      </c>
      <c r="U156" s="0" t="s">
        <v>3137</v>
      </c>
      <c r="V156" s="0" t="s">
        <v>3138</v>
      </c>
      <c r="W156" s="0" t="s">
        <v>3139</v>
      </c>
      <c r="X156" s="0" t="s">
        <v>3140</v>
      </c>
      <c r="Y156" s="0" t="s">
        <v>3141</v>
      </c>
      <c r="Z156" s="0" t="s">
        <v>3142</v>
      </c>
      <c r="AA156" s="0" t="s">
        <v>3143</v>
      </c>
      <c r="AB156" s="0" t="s">
        <v>3144</v>
      </c>
      <c r="AG156" s="0" t="n">
        <v>42</v>
      </c>
      <c r="AH156" s="0" t="n">
        <v>2</v>
      </c>
      <c r="AI156" s="0" t="n">
        <v>2</v>
      </c>
      <c r="AJ156" s="0" t="n">
        <v>3</v>
      </c>
      <c r="AK156" s="0" t="n">
        <v>12</v>
      </c>
      <c r="AL156" s="0" t="s">
        <v>3145</v>
      </c>
      <c r="AM156" s="0" t="s">
        <v>92</v>
      </c>
      <c r="AN156" s="0" t="s">
        <v>3146</v>
      </c>
      <c r="AO156" s="0" t="s">
        <v>3147</v>
      </c>
      <c r="AP156" s="0" t="s">
        <v>3148</v>
      </c>
      <c r="AR156" s="0" t="s">
        <v>3149</v>
      </c>
      <c r="AS156" s="0" t="s">
        <v>3150</v>
      </c>
      <c r="AT156" s="0" t="s">
        <v>597</v>
      </c>
      <c r="AU156" s="0" t="n">
        <v>2023</v>
      </c>
      <c r="AV156" s="0" t="n">
        <v>38</v>
      </c>
      <c r="AW156" s="0" t="n">
        <v>5</v>
      </c>
      <c r="BB156" s="0" t="n">
        <v>965</v>
      </c>
      <c r="BC156" s="0" t="n">
        <v>975</v>
      </c>
      <c r="BE156" s="0" t="s">
        <v>3151</v>
      </c>
      <c r="BF156" s="0" t="str">
        <f aca="false">HYPERLINK("http://dx.doi.org/10.1007/s10896-022-00392-8","http://dx.doi.org/10.1007/s10896-022-00392-8")</f>
        <v>http://dx.doi.org/10.1007/s10896-022-00392-8</v>
      </c>
      <c r="BH156" s="0" t="s">
        <v>3074</v>
      </c>
      <c r="BI156" s="0" t="n">
        <v>11</v>
      </c>
      <c r="BJ156" s="0" t="s">
        <v>3152</v>
      </c>
      <c r="BK156" s="0" t="s">
        <v>184</v>
      </c>
      <c r="BL156" s="0" t="s">
        <v>3153</v>
      </c>
      <c r="BM156" s="0" t="s">
        <v>3154</v>
      </c>
      <c r="BN156" s="0" t="n">
        <v>35578604</v>
      </c>
      <c r="BO156" s="0" t="s">
        <v>827</v>
      </c>
      <c r="BR156" s="0" t="s">
        <v>104</v>
      </c>
      <c r="BS156" s="0" t="s">
        <v>3155</v>
      </c>
      <c r="BT156" s="0" t="str">
        <f aca="false">HYPERLINK("https%3A%2F%2Fwww.webofscience.com%2Fwos%2Fwoscc%2Ffull-record%2FWOS:000793633100001","View Full Record in Web of Science")</f>
        <v>View Full Record in Web of Science</v>
      </c>
    </row>
    <row r="157" customFormat="false" ht="13" hidden="false" customHeight="false" outlineLevel="0" collapsed="false">
      <c r="A157" s="0" t="s">
        <v>72</v>
      </c>
      <c r="B157" s="0" t="s">
        <v>3156</v>
      </c>
      <c r="F157" s="0" t="s">
        <v>3157</v>
      </c>
      <c r="I157" s="0" t="s">
        <v>3158</v>
      </c>
      <c r="J157" s="0" t="s">
        <v>2592</v>
      </c>
      <c r="M157" s="0" t="s">
        <v>77</v>
      </c>
      <c r="N157" s="0" t="s">
        <v>78</v>
      </c>
      <c r="T157" s="0" t="s">
        <v>3159</v>
      </c>
      <c r="U157" s="0" t="s">
        <v>3160</v>
      </c>
      <c r="V157" s="0" t="s">
        <v>3161</v>
      </c>
      <c r="W157" s="0" t="s">
        <v>3162</v>
      </c>
      <c r="X157" s="0" t="s">
        <v>3163</v>
      </c>
      <c r="Y157" s="0" t="s">
        <v>3164</v>
      </c>
      <c r="Z157" s="0" t="s">
        <v>3165</v>
      </c>
      <c r="AA157" s="0" t="s">
        <v>3166</v>
      </c>
      <c r="AB157" s="0" t="s">
        <v>3167</v>
      </c>
      <c r="AG157" s="0" t="n">
        <v>52</v>
      </c>
      <c r="AH157" s="0" t="n">
        <v>2</v>
      </c>
      <c r="AI157" s="0" t="n">
        <v>2</v>
      </c>
      <c r="AJ157" s="0" t="n">
        <v>5</v>
      </c>
      <c r="AK157" s="0" t="n">
        <v>11</v>
      </c>
      <c r="AL157" s="0" t="s">
        <v>504</v>
      </c>
      <c r="AM157" s="0" t="s">
        <v>505</v>
      </c>
      <c r="AN157" s="0" t="s">
        <v>506</v>
      </c>
      <c r="AO157" s="0" t="s">
        <v>2601</v>
      </c>
      <c r="AR157" s="0" t="s">
        <v>2602</v>
      </c>
      <c r="AS157" s="0" t="s">
        <v>2603</v>
      </c>
      <c r="AT157" s="0" t="s">
        <v>3168</v>
      </c>
      <c r="AU157" s="0" t="n">
        <v>2022</v>
      </c>
      <c r="AV157" s="0" t="n">
        <v>13</v>
      </c>
      <c r="BD157" s="0" t="n">
        <v>877595</v>
      </c>
      <c r="BE157" s="0" t="s">
        <v>3169</v>
      </c>
      <c r="BF157" s="0" t="str">
        <f aca="false">HYPERLINK("http://dx.doi.org/10.3389/fpsyt.2022.877595","http://dx.doi.org/10.3389/fpsyt.2022.877595")</f>
        <v>http://dx.doi.org/10.3389/fpsyt.2022.877595</v>
      </c>
      <c r="BI157" s="0" t="n">
        <v>10</v>
      </c>
      <c r="BJ157" s="0" t="s">
        <v>536</v>
      </c>
      <c r="BK157" s="0" t="s">
        <v>101</v>
      </c>
      <c r="BL157" s="0" t="s">
        <v>536</v>
      </c>
      <c r="BM157" s="0" t="s">
        <v>3170</v>
      </c>
      <c r="BN157" s="0" t="n">
        <v>35619615</v>
      </c>
      <c r="BO157" s="0" t="s">
        <v>994</v>
      </c>
      <c r="BR157" s="0" t="s">
        <v>104</v>
      </c>
      <c r="BS157" s="0" t="s">
        <v>3171</v>
      </c>
      <c r="BT157" s="0" t="str">
        <f aca="false">HYPERLINK("https%3A%2F%2Fwww.webofscience.com%2Fwos%2Fwoscc%2Ffull-record%2FWOS:000802263100001","View Full Record in Web of Science")</f>
        <v>View Full Record in Web of Science</v>
      </c>
    </row>
    <row r="158" customFormat="false" ht="13" hidden="false" customHeight="false" outlineLevel="0" collapsed="false">
      <c r="A158" s="0" t="s">
        <v>72</v>
      </c>
      <c r="B158" s="0" t="s">
        <v>3172</v>
      </c>
      <c r="F158" s="0" t="s">
        <v>3173</v>
      </c>
      <c r="I158" s="0" t="s">
        <v>3174</v>
      </c>
      <c r="J158" s="0" t="s">
        <v>1730</v>
      </c>
      <c r="M158" s="0" t="s">
        <v>77</v>
      </c>
      <c r="N158" s="0" t="s">
        <v>78</v>
      </c>
      <c r="T158" s="0" t="s">
        <v>3175</v>
      </c>
      <c r="U158" s="0" t="s">
        <v>3176</v>
      </c>
      <c r="V158" s="0" t="s">
        <v>3177</v>
      </c>
      <c r="W158" s="0" t="s">
        <v>3178</v>
      </c>
      <c r="X158" s="0" t="s">
        <v>2048</v>
      </c>
      <c r="Y158" s="0" t="s">
        <v>3179</v>
      </c>
      <c r="Z158" s="0" t="s">
        <v>3180</v>
      </c>
      <c r="AA158" s="0" t="s">
        <v>3181</v>
      </c>
      <c r="AB158" s="0" t="s">
        <v>3182</v>
      </c>
      <c r="AC158" s="0" t="s">
        <v>3183</v>
      </c>
      <c r="AD158" s="0" t="s">
        <v>3183</v>
      </c>
      <c r="AE158" s="0" t="s">
        <v>3184</v>
      </c>
      <c r="AG158" s="0" t="n">
        <v>66</v>
      </c>
      <c r="AH158" s="0" t="n">
        <v>3</v>
      </c>
      <c r="AI158" s="0" t="n">
        <v>3</v>
      </c>
      <c r="AJ158" s="0" t="n">
        <v>0</v>
      </c>
      <c r="AK158" s="0" t="n">
        <v>7</v>
      </c>
      <c r="AL158" s="0" t="s">
        <v>424</v>
      </c>
      <c r="AM158" s="0" t="s">
        <v>425</v>
      </c>
      <c r="AN158" s="0" t="s">
        <v>426</v>
      </c>
      <c r="AP158" s="0" t="s">
        <v>1739</v>
      </c>
      <c r="AR158" s="0" t="s">
        <v>1740</v>
      </c>
      <c r="AS158" s="0" t="s">
        <v>1741</v>
      </c>
      <c r="AT158" s="0" t="s">
        <v>1037</v>
      </c>
      <c r="AU158" s="0" t="n">
        <v>2022</v>
      </c>
      <c r="AV158" s="0" t="n">
        <v>19</v>
      </c>
      <c r="AW158" s="0" t="n">
        <v>9</v>
      </c>
      <c r="BD158" s="0" t="n">
        <v>5329</v>
      </c>
      <c r="BE158" s="0" t="s">
        <v>3185</v>
      </c>
      <c r="BF158" s="0" t="str">
        <f aca="false">HYPERLINK("http://dx.doi.org/10.3390/ijerph19095329","http://dx.doi.org/10.3390/ijerph19095329")</f>
        <v>http://dx.doi.org/10.3390/ijerph19095329</v>
      </c>
      <c r="BI158" s="0" t="n">
        <v>29</v>
      </c>
      <c r="BJ158" s="0" t="s">
        <v>1744</v>
      </c>
      <c r="BK158" s="0" t="s">
        <v>101</v>
      </c>
      <c r="BL158" s="0" t="s">
        <v>1745</v>
      </c>
      <c r="BM158" s="0" t="s">
        <v>3186</v>
      </c>
      <c r="BN158" s="0" t="n">
        <v>35564723</v>
      </c>
      <c r="BO158" s="0" t="s">
        <v>435</v>
      </c>
      <c r="BR158" s="0" t="s">
        <v>104</v>
      </c>
      <c r="BS158" s="0" t="s">
        <v>3187</v>
      </c>
      <c r="BT158" s="0" t="str">
        <f aca="false">HYPERLINK("https%3A%2F%2Fwww.webofscience.com%2Fwos%2Fwoscc%2Ffull-record%2FWOS:000801207000001","View Full Record in Web of Science")</f>
        <v>View Full Record in Web of Science</v>
      </c>
    </row>
    <row r="159" customFormat="false" ht="13" hidden="false" customHeight="false" outlineLevel="0" collapsed="false">
      <c r="A159" s="0" t="s">
        <v>72</v>
      </c>
      <c r="B159" s="0" t="s">
        <v>3188</v>
      </c>
      <c r="F159" s="0" t="s">
        <v>3189</v>
      </c>
      <c r="I159" s="0" t="s">
        <v>3190</v>
      </c>
      <c r="J159" s="0" t="s">
        <v>3191</v>
      </c>
      <c r="M159" s="0" t="s">
        <v>77</v>
      </c>
      <c r="N159" s="0" t="s">
        <v>78</v>
      </c>
      <c r="T159" s="0" t="s">
        <v>3192</v>
      </c>
      <c r="V159" s="0" t="s">
        <v>3193</v>
      </c>
      <c r="W159" s="0" t="s">
        <v>3194</v>
      </c>
      <c r="Y159" s="0" t="s">
        <v>3195</v>
      </c>
      <c r="Z159" s="0" t="s">
        <v>3196</v>
      </c>
      <c r="AG159" s="0" t="n">
        <v>19</v>
      </c>
      <c r="AH159" s="0" t="n">
        <v>3</v>
      </c>
      <c r="AI159" s="0" t="n">
        <v>3</v>
      </c>
      <c r="AJ159" s="0" t="n">
        <v>2</v>
      </c>
      <c r="AK159" s="0" t="n">
        <v>4</v>
      </c>
      <c r="AL159" s="0" t="s">
        <v>3191</v>
      </c>
      <c r="AM159" s="0" t="s">
        <v>2096</v>
      </c>
      <c r="AN159" s="0" t="s">
        <v>3197</v>
      </c>
      <c r="AO159" s="0" t="s">
        <v>3198</v>
      </c>
      <c r="AP159" s="0" t="s">
        <v>3199</v>
      </c>
      <c r="AR159" s="0" t="s">
        <v>3200</v>
      </c>
      <c r="AS159" s="0" t="s">
        <v>3201</v>
      </c>
      <c r="AT159" s="0" t="s">
        <v>1037</v>
      </c>
      <c r="AU159" s="0" t="n">
        <v>2022</v>
      </c>
      <c r="AV159" s="0" t="n">
        <v>74</v>
      </c>
      <c r="AW159" s="0" t="n">
        <v>9</v>
      </c>
      <c r="BB159" s="0" t="n">
        <v>285</v>
      </c>
      <c r="BC159" s="0" t="n">
        <v>290</v>
      </c>
      <c r="BE159" s="0" t="s">
        <v>3202</v>
      </c>
      <c r="BF159" s="0" t="str">
        <f aca="false">HYPERLINK("http://dx.doi.org/10.33588/rn.7409.2021331","http://dx.doi.org/10.33588/rn.7409.2021331")</f>
        <v>http://dx.doi.org/10.33588/rn.7409.2021331</v>
      </c>
      <c r="BI159" s="0" t="n">
        <v>6</v>
      </c>
      <c r="BJ159" s="0" t="s">
        <v>1179</v>
      </c>
      <c r="BK159" s="0" t="s">
        <v>230</v>
      </c>
      <c r="BL159" s="0" t="s">
        <v>1180</v>
      </c>
      <c r="BM159" s="0" t="s">
        <v>3203</v>
      </c>
      <c r="BN159" s="0" t="n">
        <v>35484699</v>
      </c>
      <c r="BR159" s="0" t="s">
        <v>104</v>
      </c>
      <c r="BS159" s="0" t="s">
        <v>3204</v>
      </c>
      <c r="BT159" s="0" t="str">
        <f aca="false">HYPERLINK("https%3A%2F%2Fwww.webofscience.com%2Fwos%2Fwoscc%2Ffull-record%2FWOS:000790995900001","View Full Record in Web of Science")</f>
        <v>View Full Record in Web of Science</v>
      </c>
    </row>
    <row r="160" customFormat="false" ht="13" hidden="false" customHeight="false" outlineLevel="0" collapsed="false">
      <c r="A160" s="0" t="s">
        <v>72</v>
      </c>
      <c r="B160" s="0" t="s">
        <v>3205</v>
      </c>
      <c r="F160" s="0" t="s">
        <v>3206</v>
      </c>
      <c r="I160" s="0" t="s">
        <v>3207</v>
      </c>
      <c r="J160" s="0" t="s">
        <v>1235</v>
      </c>
      <c r="M160" s="0" t="s">
        <v>77</v>
      </c>
      <c r="N160" s="0" t="s">
        <v>78</v>
      </c>
      <c r="T160" s="0" t="s">
        <v>3208</v>
      </c>
      <c r="U160" s="0" t="s">
        <v>3209</v>
      </c>
      <c r="V160" s="0" t="s">
        <v>3210</v>
      </c>
      <c r="W160" s="0" t="s">
        <v>3211</v>
      </c>
      <c r="X160" s="0" t="s">
        <v>3212</v>
      </c>
      <c r="Y160" s="0" t="s">
        <v>3213</v>
      </c>
      <c r="Z160" s="0" t="s">
        <v>3214</v>
      </c>
      <c r="AA160" s="0" t="s">
        <v>3215</v>
      </c>
      <c r="AB160" s="0" t="s">
        <v>3216</v>
      </c>
      <c r="AC160" s="0" t="s">
        <v>3217</v>
      </c>
      <c r="AD160" s="0" t="s">
        <v>3218</v>
      </c>
      <c r="AE160" s="0" t="s">
        <v>3219</v>
      </c>
      <c r="AG160" s="0" t="n">
        <v>50</v>
      </c>
      <c r="AH160" s="0" t="n">
        <v>6</v>
      </c>
      <c r="AI160" s="0" t="n">
        <v>6</v>
      </c>
      <c r="AJ160" s="0" t="n">
        <v>0</v>
      </c>
      <c r="AK160" s="0" t="n">
        <v>11</v>
      </c>
      <c r="AL160" s="0" t="s">
        <v>146</v>
      </c>
      <c r="AM160" s="0" t="s">
        <v>147</v>
      </c>
      <c r="AN160" s="0" t="s">
        <v>148</v>
      </c>
      <c r="AO160" s="0" t="s">
        <v>1245</v>
      </c>
      <c r="AP160" s="0" t="s">
        <v>1246</v>
      </c>
      <c r="AR160" s="0" t="s">
        <v>1247</v>
      </c>
      <c r="AS160" s="0" t="s">
        <v>1248</v>
      </c>
      <c r="AT160" s="0" t="s">
        <v>1037</v>
      </c>
      <c r="AU160" s="0" t="n">
        <v>2022</v>
      </c>
      <c r="AV160" s="0" t="n">
        <v>37</v>
      </c>
      <c r="AW160" s="0" t="n">
        <v>5</v>
      </c>
      <c r="BE160" s="0" t="s">
        <v>3220</v>
      </c>
      <c r="BF160" s="0" t="str">
        <f aca="false">HYPERLINK("http://dx.doi.org/10.1002/gps.5708","http://dx.doi.org/10.1002/gps.5708")</f>
        <v>http://dx.doi.org/10.1002/gps.5708</v>
      </c>
      <c r="BI160" s="0" t="n">
        <v>11</v>
      </c>
      <c r="BJ160" s="0" t="s">
        <v>686</v>
      </c>
      <c r="BK160" s="0" t="s">
        <v>101</v>
      </c>
      <c r="BL160" s="0" t="s">
        <v>229</v>
      </c>
      <c r="BM160" s="0" t="s">
        <v>3221</v>
      </c>
      <c r="BN160" s="0" t="n">
        <v>35394090</v>
      </c>
      <c r="BO160" s="0" t="s">
        <v>3222</v>
      </c>
      <c r="BR160" s="0" t="s">
        <v>104</v>
      </c>
      <c r="BS160" s="0" t="s">
        <v>3223</v>
      </c>
      <c r="BT160" s="0" t="str">
        <f aca="false">HYPERLINK("https%3A%2F%2Fwww.webofscience.com%2Fwos%2Fwoscc%2Ffull-record%2FWOS:000787826500016","View Full Record in Web of Science")</f>
        <v>View Full Record in Web of Science</v>
      </c>
    </row>
    <row r="161" customFormat="false" ht="13" hidden="false" customHeight="false" outlineLevel="0" collapsed="false">
      <c r="A161" s="0" t="s">
        <v>72</v>
      </c>
      <c r="B161" s="0" t="s">
        <v>3224</v>
      </c>
      <c r="F161" s="0" t="s">
        <v>3225</v>
      </c>
      <c r="I161" s="0" t="s">
        <v>3226</v>
      </c>
      <c r="J161" s="0" t="s">
        <v>1730</v>
      </c>
      <c r="M161" s="0" t="s">
        <v>77</v>
      </c>
      <c r="N161" s="0" t="s">
        <v>78</v>
      </c>
      <c r="T161" s="0" t="s">
        <v>3227</v>
      </c>
      <c r="U161" s="0" t="s">
        <v>3228</v>
      </c>
      <c r="V161" s="0" t="s">
        <v>3229</v>
      </c>
      <c r="W161" s="0" t="s">
        <v>3230</v>
      </c>
      <c r="X161" s="0" t="s">
        <v>3231</v>
      </c>
      <c r="Y161" s="0" t="s">
        <v>3232</v>
      </c>
      <c r="Z161" s="0" t="s">
        <v>3233</v>
      </c>
      <c r="AA161" s="0" t="s">
        <v>3234</v>
      </c>
      <c r="AB161" s="0" t="s">
        <v>3235</v>
      </c>
      <c r="AC161" s="0" t="s">
        <v>3236</v>
      </c>
      <c r="AD161" s="0" t="s">
        <v>3237</v>
      </c>
      <c r="AE161" s="0" t="s">
        <v>3238</v>
      </c>
      <c r="AG161" s="0" t="n">
        <v>35</v>
      </c>
      <c r="AH161" s="0" t="n">
        <v>1</v>
      </c>
      <c r="AI161" s="0" t="n">
        <v>1</v>
      </c>
      <c r="AJ161" s="0" t="n">
        <v>0</v>
      </c>
      <c r="AK161" s="0" t="n">
        <v>3</v>
      </c>
      <c r="AL161" s="0" t="s">
        <v>424</v>
      </c>
      <c r="AM161" s="0" t="s">
        <v>425</v>
      </c>
      <c r="AN161" s="0" t="s">
        <v>426</v>
      </c>
      <c r="AP161" s="0" t="s">
        <v>1739</v>
      </c>
      <c r="AR161" s="0" t="s">
        <v>1740</v>
      </c>
      <c r="AS161" s="0" t="s">
        <v>1741</v>
      </c>
      <c r="AT161" s="0" t="s">
        <v>1037</v>
      </c>
      <c r="AU161" s="0" t="n">
        <v>2022</v>
      </c>
      <c r="AV161" s="0" t="n">
        <v>19</v>
      </c>
      <c r="AW161" s="0" t="n">
        <v>9</v>
      </c>
      <c r="BD161" s="0" t="n">
        <v>5465</v>
      </c>
      <c r="BE161" s="0" t="s">
        <v>3239</v>
      </c>
      <c r="BF161" s="0" t="str">
        <f aca="false">HYPERLINK("http://dx.doi.org/10.3390/ijerph19095465","http://dx.doi.org/10.3390/ijerph19095465")</f>
        <v>http://dx.doi.org/10.3390/ijerph19095465</v>
      </c>
      <c r="BI161" s="0" t="n">
        <v>11</v>
      </c>
      <c r="BJ161" s="0" t="s">
        <v>1744</v>
      </c>
      <c r="BK161" s="0" t="s">
        <v>101</v>
      </c>
      <c r="BL161" s="0" t="s">
        <v>1745</v>
      </c>
      <c r="BM161" s="0" t="s">
        <v>3240</v>
      </c>
      <c r="BN161" s="0" t="n">
        <v>35564860</v>
      </c>
      <c r="BO161" s="0" t="s">
        <v>306</v>
      </c>
      <c r="BR161" s="0" t="s">
        <v>104</v>
      </c>
      <c r="BS161" s="0" t="s">
        <v>3241</v>
      </c>
      <c r="BT161" s="0" t="str">
        <f aca="false">HYPERLINK("https%3A%2F%2Fwww.webofscience.com%2Fwos%2Fwoscc%2Ffull-record%2FWOS:000799292300001","View Full Record in Web of Science")</f>
        <v>View Full Record in Web of Science</v>
      </c>
    </row>
    <row r="162" customFormat="false" ht="13" hidden="false" customHeight="false" outlineLevel="0" collapsed="false">
      <c r="A162" s="0" t="s">
        <v>72</v>
      </c>
      <c r="B162" s="0" t="s">
        <v>3242</v>
      </c>
      <c r="F162" s="0" t="s">
        <v>3243</v>
      </c>
      <c r="I162" s="0" t="s">
        <v>3244</v>
      </c>
      <c r="J162" s="0" t="s">
        <v>3245</v>
      </c>
      <c r="M162" s="0" t="s">
        <v>77</v>
      </c>
      <c r="N162" s="0" t="s">
        <v>78</v>
      </c>
      <c r="T162" s="0" t="s">
        <v>3246</v>
      </c>
      <c r="U162" s="0" t="s">
        <v>3247</v>
      </c>
      <c r="V162" s="0" t="s">
        <v>3248</v>
      </c>
      <c r="W162" s="0" t="s">
        <v>3249</v>
      </c>
      <c r="Y162" s="0" t="s">
        <v>3250</v>
      </c>
      <c r="Z162" s="0" t="s">
        <v>3251</v>
      </c>
      <c r="AA162" s="0" t="s">
        <v>3252</v>
      </c>
      <c r="AB162" s="0" t="s">
        <v>3253</v>
      </c>
      <c r="AC162" s="0" t="s">
        <v>3254</v>
      </c>
      <c r="AD162" s="0" t="s">
        <v>3255</v>
      </c>
      <c r="AE162" s="0" t="s">
        <v>3256</v>
      </c>
      <c r="AG162" s="0" t="n">
        <v>69</v>
      </c>
      <c r="AH162" s="0" t="n">
        <v>3</v>
      </c>
      <c r="AI162" s="0" t="n">
        <v>3</v>
      </c>
      <c r="AJ162" s="0" t="n">
        <v>4</v>
      </c>
      <c r="AK162" s="0" t="n">
        <v>14</v>
      </c>
      <c r="AL162" s="0" t="s">
        <v>3257</v>
      </c>
      <c r="AM162" s="0" t="s">
        <v>118</v>
      </c>
      <c r="AN162" s="0" t="s">
        <v>3258</v>
      </c>
      <c r="AO162" s="0" t="s">
        <v>3259</v>
      </c>
      <c r="AP162" s="0" t="s">
        <v>3260</v>
      </c>
      <c r="AR162" s="0" t="s">
        <v>3261</v>
      </c>
      <c r="AS162" s="0" t="s">
        <v>3262</v>
      </c>
      <c r="AT162" s="0" t="s">
        <v>2185</v>
      </c>
      <c r="AU162" s="0" t="n">
        <v>2022</v>
      </c>
      <c r="AV162" s="0" t="n">
        <v>165</v>
      </c>
      <c r="BD162" s="0" t="n">
        <v>102840</v>
      </c>
      <c r="BE162" s="0" t="s">
        <v>3263</v>
      </c>
      <c r="BF162" s="0" t="str">
        <f aca="false">HYPERLINK("http://dx.doi.org/10.1016/j.ijhcs.2022.102840","http://dx.doi.org/10.1016/j.ijhcs.2022.102840")</f>
        <v>http://dx.doi.org/10.1016/j.ijhcs.2022.102840</v>
      </c>
      <c r="BH162" s="0" t="s">
        <v>3264</v>
      </c>
      <c r="BI162" s="0" t="n">
        <v>15</v>
      </c>
      <c r="BJ162" s="0" t="s">
        <v>3265</v>
      </c>
      <c r="BK162" s="0" t="s">
        <v>101</v>
      </c>
      <c r="BL162" s="0" t="s">
        <v>3266</v>
      </c>
      <c r="BM162" s="0" t="s">
        <v>3267</v>
      </c>
      <c r="BO162" s="0" t="s">
        <v>861</v>
      </c>
      <c r="BR162" s="0" t="s">
        <v>104</v>
      </c>
      <c r="BS162" s="0" t="s">
        <v>3268</v>
      </c>
      <c r="BT162" s="0" t="str">
        <f aca="false">HYPERLINK("https%3A%2F%2Fwww.webofscience.com%2Fwos%2Fwoscc%2Ffull-record%2FWOS:000798705200002","View Full Record in Web of Science")</f>
        <v>View Full Record in Web of Science</v>
      </c>
    </row>
    <row r="163" customFormat="false" ht="13" hidden="false" customHeight="false" outlineLevel="0" collapsed="false">
      <c r="A163" s="0" t="s">
        <v>72</v>
      </c>
      <c r="B163" s="0" t="s">
        <v>3269</v>
      </c>
      <c r="F163" s="0" t="s">
        <v>3270</v>
      </c>
      <c r="I163" s="0" t="s">
        <v>3271</v>
      </c>
      <c r="J163" s="0" t="s">
        <v>645</v>
      </c>
      <c r="M163" s="0" t="s">
        <v>77</v>
      </c>
      <c r="N163" s="0" t="s">
        <v>78</v>
      </c>
      <c r="T163" s="0" t="s">
        <v>3272</v>
      </c>
      <c r="U163" s="0" t="s">
        <v>2866</v>
      </c>
      <c r="V163" s="0" t="s">
        <v>3273</v>
      </c>
      <c r="W163" s="0" t="s">
        <v>3274</v>
      </c>
      <c r="X163" s="0" t="s">
        <v>3275</v>
      </c>
      <c r="Y163" s="0" t="s">
        <v>3276</v>
      </c>
      <c r="Z163" s="0" t="s">
        <v>3277</v>
      </c>
      <c r="AB163" s="0" t="s">
        <v>3278</v>
      </c>
      <c r="AC163" s="0" t="s">
        <v>3279</v>
      </c>
      <c r="AD163" s="0" t="s">
        <v>3279</v>
      </c>
      <c r="AE163" s="0" t="s">
        <v>3280</v>
      </c>
      <c r="AG163" s="0" t="n">
        <v>43</v>
      </c>
      <c r="AH163" s="0" t="n">
        <v>3</v>
      </c>
      <c r="AI163" s="0" t="n">
        <v>3</v>
      </c>
      <c r="AJ163" s="0" t="n">
        <v>3</v>
      </c>
      <c r="AK163" s="0" t="n">
        <v>13</v>
      </c>
      <c r="AL163" s="0" t="s">
        <v>319</v>
      </c>
      <c r="AM163" s="0" t="s">
        <v>118</v>
      </c>
      <c r="AN163" s="0" t="s">
        <v>320</v>
      </c>
      <c r="AO163" s="0" t="s">
        <v>658</v>
      </c>
      <c r="AP163" s="0" t="s">
        <v>659</v>
      </c>
      <c r="AR163" s="0" t="s">
        <v>660</v>
      </c>
      <c r="AS163" s="0" t="s">
        <v>661</v>
      </c>
      <c r="AT163" s="0" t="s">
        <v>597</v>
      </c>
      <c r="AU163" s="0" t="n">
        <v>2022</v>
      </c>
      <c r="AV163" s="0" t="n">
        <v>21</v>
      </c>
      <c r="AW163" s="0" t="n">
        <v>5</v>
      </c>
      <c r="BB163" s="0" t="n">
        <v>1714</v>
      </c>
      <c r="BC163" s="0" t="n">
        <v>1733</v>
      </c>
      <c r="BD163" s="0" t="n">
        <v>14713012221089400</v>
      </c>
      <c r="BE163" s="0" t="s">
        <v>3281</v>
      </c>
      <c r="BF163" s="0" t="str">
        <f aca="false">HYPERLINK("http://dx.doi.org/10.1177/14713012221089416","http://dx.doi.org/10.1177/14713012221089416")</f>
        <v>http://dx.doi.org/10.1177/14713012221089416</v>
      </c>
      <c r="BH163" s="0" t="s">
        <v>3264</v>
      </c>
      <c r="BI163" s="0" t="n">
        <v>20</v>
      </c>
      <c r="BJ163" s="0" t="s">
        <v>183</v>
      </c>
      <c r="BK163" s="0" t="s">
        <v>184</v>
      </c>
      <c r="BL163" s="0" t="s">
        <v>126</v>
      </c>
      <c r="BM163" s="0" t="s">
        <v>3130</v>
      </c>
      <c r="BN163" s="0" t="n">
        <v>35470700</v>
      </c>
      <c r="BO163" s="0" t="s">
        <v>1016</v>
      </c>
      <c r="BR163" s="0" t="s">
        <v>104</v>
      </c>
      <c r="BS163" s="0" t="s">
        <v>3282</v>
      </c>
      <c r="BT163" s="0" t="str">
        <f aca="false">HYPERLINK("https%3A%2F%2Fwww.webofscience.com%2Fwos%2Fwoscc%2Ffull-record%2FWOS:000798388200001","View Full Record in Web of Science")</f>
        <v>View Full Record in Web of Science</v>
      </c>
    </row>
    <row r="164" customFormat="false" ht="13" hidden="false" customHeight="false" outlineLevel="0" collapsed="false">
      <c r="A164" s="0" t="s">
        <v>72</v>
      </c>
      <c r="B164" s="0" t="s">
        <v>3156</v>
      </c>
      <c r="F164" s="0" t="s">
        <v>3157</v>
      </c>
      <c r="I164" s="0" t="s">
        <v>3283</v>
      </c>
      <c r="J164" s="0" t="s">
        <v>3284</v>
      </c>
      <c r="M164" s="0" t="s">
        <v>77</v>
      </c>
      <c r="N164" s="0" t="s">
        <v>78</v>
      </c>
      <c r="T164" s="0" t="s">
        <v>3285</v>
      </c>
      <c r="U164" s="0" t="s">
        <v>1865</v>
      </c>
      <c r="V164" s="0" t="s">
        <v>3286</v>
      </c>
      <c r="W164" s="0" t="s">
        <v>3287</v>
      </c>
      <c r="X164" s="0" t="s">
        <v>3288</v>
      </c>
      <c r="Y164" s="0" t="s">
        <v>3289</v>
      </c>
      <c r="Z164" s="0" t="s">
        <v>3165</v>
      </c>
      <c r="AA164" s="0" t="s">
        <v>3290</v>
      </c>
      <c r="AB164" s="0" t="s">
        <v>3291</v>
      </c>
      <c r="AG164" s="0" t="n">
        <v>24</v>
      </c>
      <c r="AH164" s="0" t="n">
        <v>1</v>
      </c>
      <c r="AI164" s="0" t="n">
        <v>1</v>
      </c>
      <c r="AJ164" s="0" t="n">
        <v>1</v>
      </c>
      <c r="AK164" s="0" t="n">
        <v>4</v>
      </c>
      <c r="AL164" s="0" t="s">
        <v>526</v>
      </c>
      <c r="AM164" s="0" t="s">
        <v>92</v>
      </c>
      <c r="AN164" s="0" t="s">
        <v>3292</v>
      </c>
      <c r="AO164" s="0" t="s">
        <v>3293</v>
      </c>
      <c r="AR164" s="0" t="s">
        <v>3294</v>
      </c>
      <c r="AS164" s="0" t="s">
        <v>3295</v>
      </c>
      <c r="AT164" s="0" t="s">
        <v>576</v>
      </c>
      <c r="AU164" s="0" t="n">
        <v>2022</v>
      </c>
      <c r="AV164" s="0" t="n">
        <v>34</v>
      </c>
      <c r="AW164" s="0" t="n">
        <v>5</v>
      </c>
      <c r="BB164" s="0" t="n">
        <v>276</v>
      </c>
      <c r="BC164" s="0" t="n">
        <v>281</v>
      </c>
      <c r="BD164" s="0" t="s">
        <v>3296</v>
      </c>
      <c r="BE164" s="0" t="s">
        <v>3297</v>
      </c>
      <c r="BF164" s="0" t="str">
        <f aca="false">HYPERLINK("http://dx.doi.org/10.1017/neu.2022.12","http://dx.doi.org/10.1017/neu.2022.12")</f>
        <v>http://dx.doi.org/10.1017/neu.2022.12</v>
      </c>
      <c r="BH164" s="0" t="s">
        <v>3264</v>
      </c>
      <c r="BI164" s="0" t="n">
        <v>6</v>
      </c>
      <c r="BJ164" s="0" t="s">
        <v>3298</v>
      </c>
      <c r="BK164" s="0" t="s">
        <v>230</v>
      </c>
      <c r="BL164" s="0" t="s">
        <v>3299</v>
      </c>
      <c r="BM164" s="0" t="s">
        <v>3300</v>
      </c>
      <c r="BN164" s="0" t="n">
        <v>35369891</v>
      </c>
      <c r="BO164" s="0" t="s">
        <v>3301</v>
      </c>
      <c r="BR164" s="0" t="s">
        <v>104</v>
      </c>
      <c r="BS164" s="0" t="s">
        <v>3302</v>
      </c>
      <c r="BT164" s="0" t="str">
        <f aca="false">HYPERLINK("https%3A%2F%2Fwww.webofscience.com%2Fwos%2Fwoscc%2Ffull-record%2FWOS:000798096000001","View Full Record in Web of Science")</f>
        <v>View Full Record in Web of Science</v>
      </c>
    </row>
    <row r="165" customFormat="false" ht="13" hidden="false" customHeight="false" outlineLevel="0" collapsed="false">
      <c r="A165" s="0" t="s">
        <v>72</v>
      </c>
      <c r="B165" s="0" t="s">
        <v>3303</v>
      </c>
      <c r="F165" s="0" t="s">
        <v>3304</v>
      </c>
      <c r="I165" s="0" t="s">
        <v>3305</v>
      </c>
      <c r="J165" s="0" t="s">
        <v>3306</v>
      </c>
      <c r="M165" s="0" t="s">
        <v>77</v>
      </c>
      <c r="N165" s="0" t="s">
        <v>832</v>
      </c>
      <c r="T165" s="0" t="s">
        <v>3307</v>
      </c>
      <c r="U165" s="0" t="s">
        <v>3308</v>
      </c>
      <c r="V165" s="0" t="s">
        <v>3309</v>
      </c>
      <c r="W165" s="0" t="s">
        <v>3310</v>
      </c>
      <c r="X165" s="0" t="s">
        <v>3311</v>
      </c>
      <c r="Y165" s="0" t="s">
        <v>3312</v>
      </c>
      <c r="Z165" s="0" t="s">
        <v>3313</v>
      </c>
      <c r="AA165" s="0" t="s">
        <v>3314</v>
      </c>
      <c r="AB165" s="0" t="s">
        <v>3315</v>
      </c>
      <c r="AC165" s="0" t="s">
        <v>3316</v>
      </c>
      <c r="AD165" s="0" t="s">
        <v>3316</v>
      </c>
      <c r="AE165" s="0" t="s">
        <v>3317</v>
      </c>
      <c r="AG165" s="0" t="n">
        <v>62</v>
      </c>
      <c r="AH165" s="0" t="n">
        <v>0</v>
      </c>
      <c r="AI165" s="0" t="n">
        <v>0</v>
      </c>
      <c r="AJ165" s="0" t="n">
        <v>2</v>
      </c>
      <c r="AK165" s="0" t="n">
        <v>5</v>
      </c>
      <c r="AL165" s="0" t="s">
        <v>424</v>
      </c>
      <c r="AM165" s="0" t="s">
        <v>425</v>
      </c>
      <c r="AN165" s="0" t="s">
        <v>426</v>
      </c>
      <c r="AP165" s="0" t="s">
        <v>3318</v>
      </c>
      <c r="AR165" s="0" t="s">
        <v>3306</v>
      </c>
      <c r="AS165" s="0" t="s">
        <v>3319</v>
      </c>
      <c r="AT165" s="0" t="s">
        <v>1121</v>
      </c>
      <c r="AU165" s="0" t="n">
        <v>2022</v>
      </c>
      <c r="AV165" s="0" t="n">
        <v>12</v>
      </c>
      <c r="AW165" s="0" t="n">
        <v>2</v>
      </c>
      <c r="BD165" s="0" t="n">
        <v>30</v>
      </c>
      <c r="BE165" s="0" t="s">
        <v>3320</v>
      </c>
      <c r="BF165" s="0" t="str">
        <f aca="false">HYPERLINK("http://dx.doi.org/10.3390/soc12020030","http://dx.doi.org/10.3390/soc12020030")</f>
        <v>http://dx.doi.org/10.3390/soc12020030</v>
      </c>
      <c r="BI165" s="0" t="n">
        <v>23</v>
      </c>
      <c r="BJ165" s="0" t="s">
        <v>3321</v>
      </c>
      <c r="BK165" s="0" t="s">
        <v>209</v>
      </c>
      <c r="BL165" s="0" t="s">
        <v>3321</v>
      </c>
      <c r="BM165" s="0" t="s">
        <v>3322</v>
      </c>
      <c r="BO165" s="0" t="s">
        <v>128</v>
      </c>
      <c r="BR165" s="0" t="s">
        <v>104</v>
      </c>
      <c r="BS165" s="0" t="s">
        <v>3323</v>
      </c>
      <c r="BT165" s="0" t="str">
        <f aca="false">HYPERLINK("https%3A%2F%2Fwww.webofscience.com%2Fwos%2Fwoscc%2Ffull-record%2FWOS:000787023400001","View Full Record in Web of Science")</f>
        <v>View Full Record in Web of Science</v>
      </c>
    </row>
    <row r="166" customFormat="false" ht="13" hidden="false" customHeight="false" outlineLevel="0" collapsed="false">
      <c r="A166" s="0" t="s">
        <v>72</v>
      </c>
      <c r="B166" s="0" t="s">
        <v>3324</v>
      </c>
      <c r="F166" s="0" t="s">
        <v>3325</v>
      </c>
      <c r="I166" s="0" t="s">
        <v>3326</v>
      </c>
      <c r="J166" s="0" t="s">
        <v>2641</v>
      </c>
      <c r="M166" s="0" t="s">
        <v>77</v>
      </c>
      <c r="N166" s="0" t="s">
        <v>78</v>
      </c>
      <c r="T166" s="0" t="s">
        <v>3327</v>
      </c>
      <c r="U166" s="0" t="s">
        <v>3328</v>
      </c>
      <c r="V166" s="0" t="s">
        <v>3329</v>
      </c>
      <c r="W166" s="0" t="s">
        <v>3330</v>
      </c>
      <c r="X166" s="0" t="s">
        <v>3331</v>
      </c>
      <c r="Y166" s="0" t="s">
        <v>3332</v>
      </c>
      <c r="Z166" s="0" t="s">
        <v>3333</v>
      </c>
      <c r="AB166" s="0" t="s">
        <v>3334</v>
      </c>
      <c r="AC166" s="0" t="s">
        <v>3335</v>
      </c>
      <c r="AD166" s="0" t="s">
        <v>858</v>
      </c>
      <c r="AE166" s="0" t="s">
        <v>3336</v>
      </c>
      <c r="AG166" s="0" t="n">
        <v>31</v>
      </c>
      <c r="AH166" s="0" t="n">
        <v>1</v>
      </c>
      <c r="AI166" s="0" t="n">
        <v>1</v>
      </c>
      <c r="AJ166" s="0" t="n">
        <v>1</v>
      </c>
      <c r="AK166" s="0" t="n">
        <v>4</v>
      </c>
      <c r="AL166" s="0" t="s">
        <v>940</v>
      </c>
      <c r="AM166" s="0" t="s">
        <v>941</v>
      </c>
      <c r="AN166" s="0" t="s">
        <v>942</v>
      </c>
      <c r="AP166" s="0" t="s">
        <v>2654</v>
      </c>
      <c r="AR166" s="0" t="s">
        <v>2641</v>
      </c>
      <c r="AS166" s="0" t="s">
        <v>2655</v>
      </c>
      <c r="AT166" s="0" t="s">
        <v>3337</v>
      </c>
      <c r="AU166" s="0" t="n">
        <v>2022</v>
      </c>
      <c r="AV166" s="0" t="n">
        <v>5</v>
      </c>
      <c r="AW166" s="0" t="n">
        <v>2</v>
      </c>
      <c r="BD166" s="0" t="s">
        <v>3338</v>
      </c>
      <c r="BE166" s="0" t="s">
        <v>3339</v>
      </c>
      <c r="BF166" s="0" t="str">
        <f aca="false">HYPERLINK("http://dx.doi.org/10.2196/35847","http://dx.doi.org/10.2196/35847")</f>
        <v>http://dx.doi.org/10.2196/35847</v>
      </c>
      <c r="BI166" s="0" t="n">
        <v>13</v>
      </c>
      <c r="BJ166" s="0" t="s">
        <v>2659</v>
      </c>
      <c r="BK166" s="0" t="s">
        <v>209</v>
      </c>
      <c r="BL166" s="0" t="s">
        <v>2660</v>
      </c>
      <c r="BM166" s="0" t="s">
        <v>3340</v>
      </c>
      <c r="BN166" s="0" t="n">
        <v>35503650</v>
      </c>
      <c r="BO166" s="0" t="s">
        <v>306</v>
      </c>
      <c r="BR166" s="0" t="s">
        <v>104</v>
      </c>
      <c r="BS166" s="0" t="s">
        <v>3341</v>
      </c>
      <c r="BT166" s="0" t="str">
        <f aca="false">HYPERLINK("https%3A%2F%2Fwww.webofscience.com%2Fwos%2Fwoscc%2Ffull-record%2FWOS:000798395200022","View Full Record in Web of Science")</f>
        <v>View Full Record in Web of Science</v>
      </c>
    </row>
    <row r="167" customFormat="false" ht="13" hidden="false" customHeight="false" outlineLevel="0" collapsed="false">
      <c r="A167" s="0" t="s">
        <v>72</v>
      </c>
      <c r="B167" s="0" t="s">
        <v>3342</v>
      </c>
      <c r="F167" s="0" t="s">
        <v>3343</v>
      </c>
      <c r="I167" s="0" t="s">
        <v>3344</v>
      </c>
      <c r="J167" s="0" t="s">
        <v>3345</v>
      </c>
      <c r="M167" s="0" t="s">
        <v>77</v>
      </c>
      <c r="N167" s="0" t="s">
        <v>78</v>
      </c>
      <c r="T167" s="0" t="s">
        <v>3346</v>
      </c>
      <c r="U167" s="0" t="s">
        <v>3347</v>
      </c>
      <c r="V167" s="0" t="s">
        <v>3348</v>
      </c>
      <c r="W167" s="0" t="s">
        <v>3349</v>
      </c>
      <c r="X167" s="0" t="s">
        <v>3350</v>
      </c>
      <c r="Y167" s="0" t="s">
        <v>3351</v>
      </c>
      <c r="Z167" s="0" t="s">
        <v>3352</v>
      </c>
      <c r="AB167" s="0" t="s">
        <v>3353</v>
      </c>
      <c r="AG167" s="0" t="n">
        <v>30</v>
      </c>
      <c r="AH167" s="0" t="n">
        <v>1</v>
      </c>
      <c r="AI167" s="0" t="n">
        <v>1</v>
      </c>
      <c r="AJ167" s="0" t="n">
        <v>0</v>
      </c>
      <c r="AK167" s="0" t="n">
        <v>2</v>
      </c>
      <c r="AL167" s="0" t="s">
        <v>424</v>
      </c>
      <c r="AM167" s="0" t="s">
        <v>425</v>
      </c>
      <c r="AN167" s="0" t="s">
        <v>426</v>
      </c>
      <c r="AP167" s="0" t="s">
        <v>3354</v>
      </c>
      <c r="AR167" s="0" t="s">
        <v>3355</v>
      </c>
      <c r="AS167" s="0" t="s">
        <v>3356</v>
      </c>
      <c r="AT167" s="0" t="s">
        <v>1121</v>
      </c>
      <c r="AU167" s="0" t="n">
        <v>2022</v>
      </c>
      <c r="AV167" s="0" t="n">
        <v>12</v>
      </c>
      <c r="AW167" s="0" t="n">
        <v>4</v>
      </c>
      <c r="BD167" s="0" t="n">
        <v>459</v>
      </c>
      <c r="BE167" s="0" t="s">
        <v>3357</v>
      </c>
      <c r="BF167" s="0" t="str">
        <f aca="false">HYPERLINK("http://dx.doi.org/10.3390/brainsci12040459","http://dx.doi.org/10.3390/brainsci12040459")</f>
        <v>http://dx.doi.org/10.3390/brainsci12040459</v>
      </c>
      <c r="BI167" s="0" t="n">
        <v>16</v>
      </c>
      <c r="BJ167" s="0" t="s">
        <v>1532</v>
      </c>
      <c r="BK167" s="0" t="s">
        <v>230</v>
      </c>
      <c r="BL167" s="0" t="s">
        <v>1180</v>
      </c>
      <c r="BM167" s="0" t="s">
        <v>3358</v>
      </c>
      <c r="BN167" s="0" t="n">
        <v>35447990</v>
      </c>
      <c r="BO167" s="0" t="s">
        <v>435</v>
      </c>
      <c r="BR167" s="0" t="s">
        <v>104</v>
      </c>
      <c r="BS167" s="0" t="s">
        <v>3359</v>
      </c>
      <c r="BT167" s="0" t="str">
        <f aca="false">HYPERLINK("https%3A%2F%2Fwww.webofscience.com%2Fwos%2Fwoscc%2Ffull-record%2FWOS:000787946500001","View Full Record in Web of Science")</f>
        <v>View Full Record in Web of Science</v>
      </c>
    </row>
    <row r="168" customFormat="false" ht="13" hidden="false" customHeight="false" outlineLevel="0" collapsed="false">
      <c r="A168" s="0" t="s">
        <v>72</v>
      </c>
      <c r="B168" s="0" t="s">
        <v>3360</v>
      </c>
      <c r="F168" s="0" t="s">
        <v>3361</v>
      </c>
      <c r="I168" s="0" t="s">
        <v>3362</v>
      </c>
      <c r="J168" s="0" t="s">
        <v>334</v>
      </c>
      <c r="M168" s="0" t="s">
        <v>77</v>
      </c>
      <c r="N168" s="0" t="s">
        <v>78</v>
      </c>
      <c r="T168" s="0" t="s">
        <v>3363</v>
      </c>
      <c r="U168" s="0" t="s">
        <v>3364</v>
      </c>
      <c r="V168" s="0" t="s">
        <v>3365</v>
      </c>
      <c r="W168" s="0" t="s">
        <v>3366</v>
      </c>
      <c r="X168" s="0" t="s">
        <v>3367</v>
      </c>
      <c r="Y168" s="0" t="s">
        <v>3368</v>
      </c>
      <c r="Z168" s="0" t="s">
        <v>3369</v>
      </c>
      <c r="AA168" s="0" t="s">
        <v>3370</v>
      </c>
      <c r="AB168" s="0" t="s">
        <v>3371</v>
      </c>
      <c r="AG168" s="0" t="n">
        <v>28</v>
      </c>
      <c r="AH168" s="0" t="n">
        <v>7</v>
      </c>
      <c r="AI168" s="0" t="n">
        <v>7</v>
      </c>
      <c r="AJ168" s="0" t="n">
        <v>0</v>
      </c>
      <c r="AK168" s="0" t="n">
        <v>8</v>
      </c>
      <c r="AL168" s="0" t="s">
        <v>340</v>
      </c>
      <c r="AM168" s="0" t="s">
        <v>92</v>
      </c>
      <c r="AN168" s="0" t="s">
        <v>341</v>
      </c>
      <c r="AO168" s="0" t="s">
        <v>342</v>
      </c>
      <c r="AP168" s="0" t="s">
        <v>343</v>
      </c>
      <c r="AR168" s="0" t="s">
        <v>344</v>
      </c>
      <c r="AS168" s="0" t="s">
        <v>345</v>
      </c>
      <c r="AT168" s="0" t="s">
        <v>1037</v>
      </c>
      <c r="AU168" s="0" t="n">
        <v>2022</v>
      </c>
      <c r="AV168" s="0" t="n">
        <v>34</v>
      </c>
      <c r="AW168" s="0" t="n">
        <v>5</v>
      </c>
      <c r="AZ168" s="0" t="s">
        <v>1079</v>
      </c>
      <c r="BB168" s="0" t="n">
        <v>1187</v>
      </c>
      <c r="BC168" s="0" t="n">
        <v>1194</v>
      </c>
      <c r="BE168" s="0" t="s">
        <v>3372</v>
      </c>
      <c r="BF168" s="0" t="str">
        <f aca="false">HYPERLINK("http://dx.doi.org/10.1007/s40520-022-02113-z","http://dx.doi.org/10.1007/s40520-022-02113-z")</f>
        <v>http://dx.doi.org/10.1007/s40520-022-02113-z</v>
      </c>
      <c r="BH168" s="0" t="s">
        <v>3373</v>
      </c>
      <c r="BI168" s="0" t="n">
        <v>8</v>
      </c>
      <c r="BJ168" s="0" t="s">
        <v>126</v>
      </c>
      <c r="BK168" s="0" t="s">
        <v>230</v>
      </c>
      <c r="BL168" s="0" t="s">
        <v>126</v>
      </c>
      <c r="BM168" s="0" t="s">
        <v>3374</v>
      </c>
      <c r="BN168" s="0" t="n">
        <v>35325450</v>
      </c>
      <c r="BO168" s="0" t="s">
        <v>1359</v>
      </c>
      <c r="BR168" s="0" t="s">
        <v>104</v>
      </c>
      <c r="BS168" s="0" t="s">
        <v>3375</v>
      </c>
      <c r="BT168" s="0" t="str">
        <f aca="false">HYPERLINK("https%3A%2F%2Fwww.webofscience.com%2Fwos%2Fwoscc%2Ffull-record%2FWOS:000780286200002","View Full Record in Web of Science")</f>
        <v>View Full Record in Web of Science</v>
      </c>
    </row>
    <row r="169" customFormat="false" ht="13" hidden="false" customHeight="false" outlineLevel="0" collapsed="false">
      <c r="A169" s="0" t="s">
        <v>72</v>
      </c>
      <c r="B169" s="0" t="s">
        <v>3376</v>
      </c>
      <c r="F169" s="0" t="s">
        <v>3377</v>
      </c>
      <c r="I169" s="0" t="s">
        <v>3378</v>
      </c>
      <c r="J169" s="0" t="s">
        <v>670</v>
      </c>
      <c r="M169" s="0" t="s">
        <v>77</v>
      </c>
      <c r="N169" s="0" t="s">
        <v>78</v>
      </c>
      <c r="T169" s="0" t="s">
        <v>3379</v>
      </c>
      <c r="U169" s="0" t="s">
        <v>3380</v>
      </c>
      <c r="V169" s="0" t="s">
        <v>3381</v>
      </c>
      <c r="W169" s="0" t="s">
        <v>3382</v>
      </c>
      <c r="X169" s="0" t="s">
        <v>3383</v>
      </c>
      <c r="Y169" s="0" t="s">
        <v>3384</v>
      </c>
      <c r="Z169" s="0" t="s">
        <v>2179</v>
      </c>
      <c r="AB169" s="0" t="s">
        <v>3385</v>
      </c>
      <c r="AC169" s="0" t="s">
        <v>2960</v>
      </c>
      <c r="AD169" s="0" t="s">
        <v>2960</v>
      </c>
      <c r="AE169" s="0" t="s">
        <v>3386</v>
      </c>
      <c r="AG169" s="0" t="n">
        <v>65</v>
      </c>
      <c r="AH169" s="0" t="n">
        <v>4</v>
      </c>
      <c r="AI169" s="0" t="n">
        <v>4</v>
      </c>
      <c r="AJ169" s="0" t="n">
        <v>0</v>
      </c>
      <c r="AK169" s="0" t="n">
        <v>8</v>
      </c>
      <c r="AL169" s="0" t="s">
        <v>200</v>
      </c>
      <c r="AM169" s="0" t="s">
        <v>201</v>
      </c>
      <c r="AN169" s="0" t="s">
        <v>202</v>
      </c>
      <c r="AO169" s="0" t="s">
        <v>680</v>
      </c>
      <c r="AP169" s="0" t="s">
        <v>681</v>
      </c>
      <c r="AR169" s="0" t="s">
        <v>682</v>
      </c>
      <c r="AS169" s="0" t="s">
        <v>683</v>
      </c>
      <c r="AT169" s="0" t="s">
        <v>2843</v>
      </c>
      <c r="AU169" s="0" t="n">
        <v>2023</v>
      </c>
      <c r="AV169" s="0" t="n">
        <v>27</v>
      </c>
      <c r="AW169" s="0" t="n">
        <v>3</v>
      </c>
      <c r="BB169" s="0" t="n">
        <v>512</v>
      </c>
      <c r="BC169" s="0" t="n">
        <v>520</v>
      </c>
      <c r="BE169" s="0" t="s">
        <v>3387</v>
      </c>
      <c r="BF169" s="0" t="str">
        <f aca="false">HYPERLINK("http://dx.doi.org/10.1080/13607863.2022.2056137","http://dx.doi.org/10.1080/13607863.2022.2056137")</f>
        <v>http://dx.doi.org/10.1080/13607863.2022.2056137</v>
      </c>
      <c r="BH169" s="0" t="s">
        <v>3373</v>
      </c>
      <c r="BI169" s="0" t="n">
        <v>9</v>
      </c>
      <c r="BJ169" s="0" t="s">
        <v>686</v>
      </c>
      <c r="BK169" s="0" t="s">
        <v>101</v>
      </c>
      <c r="BL169" s="0" t="s">
        <v>229</v>
      </c>
      <c r="BM169" s="0" t="s">
        <v>2845</v>
      </c>
      <c r="BN169" s="0" t="n">
        <v>35333142</v>
      </c>
      <c r="BR169" s="0" t="s">
        <v>104</v>
      </c>
      <c r="BS169" s="0" t="s">
        <v>3388</v>
      </c>
      <c r="BT169" s="0" t="str">
        <f aca="false">HYPERLINK("https%3A%2F%2Fwww.webofscience.com%2Fwos%2Fwoscc%2Ffull-record%2FWOS:000773187700001","View Full Record in Web of Science")</f>
        <v>View Full Record in Web of Science</v>
      </c>
    </row>
    <row r="170" customFormat="false" ht="13" hidden="false" customHeight="false" outlineLevel="0" collapsed="false">
      <c r="A170" s="0" t="s">
        <v>72</v>
      </c>
      <c r="B170" s="0" t="s">
        <v>3389</v>
      </c>
      <c r="F170" s="0" t="s">
        <v>3390</v>
      </c>
      <c r="I170" s="0" t="s">
        <v>3391</v>
      </c>
      <c r="J170" s="0" t="s">
        <v>670</v>
      </c>
      <c r="M170" s="0" t="s">
        <v>77</v>
      </c>
      <c r="N170" s="0" t="s">
        <v>78</v>
      </c>
      <c r="T170" s="0" t="s">
        <v>3392</v>
      </c>
      <c r="U170" s="0" t="s">
        <v>3393</v>
      </c>
      <c r="V170" s="0" t="s">
        <v>3394</v>
      </c>
      <c r="W170" s="0" t="s">
        <v>3395</v>
      </c>
      <c r="X170" s="0" t="s">
        <v>3396</v>
      </c>
      <c r="Y170" s="0" t="s">
        <v>3397</v>
      </c>
      <c r="Z170" s="0" t="s">
        <v>3398</v>
      </c>
      <c r="AB170" s="0" t="s">
        <v>3399</v>
      </c>
      <c r="AC170" s="0" t="s">
        <v>3400</v>
      </c>
      <c r="AD170" s="0" t="s">
        <v>3400</v>
      </c>
      <c r="AE170" s="0" t="s">
        <v>3401</v>
      </c>
      <c r="AG170" s="0" t="n">
        <v>43</v>
      </c>
      <c r="AH170" s="0" t="n">
        <v>1</v>
      </c>
      <c r="AI170" s="0" t="n">
        <v>1</v>
      </c>
      <c r="AJ170" s="0" t="n">
        <v>0</v>
      </c>
      <c r="AK170" s="0" t="n">
        <v>10</v>
      </c>
      <c r="AL170" s="0" t="s">
        <v>200</v>
      </c>
      <c r="AM170" s="0" t="s">
        <v>201</v>
      </c>
      <c r="AN170" s="0" t="s">
        <v>202</v>
      </c>
      <c r="AO170" s="0" t="s">
        <v>680</v>
      </c>
      <c r="AP170" s="0" t="s">
        <v>681</v>
      </c>
      <c r="AR170" s="0" t="s">
        <v>682</v>
      </c>
      <c r="AS170" s="0" t="s">
        <v>683</v>
      </c>
      <c r="AT170" s="0" t="s">
        <v>3402</v>
      </c>
      <c r="AU170" s="0" t="n">
        <v>2023</v>
      </c>
      <c r="AV170" s="0" t="n">
        <v>27</v>
      </c>
      <c r="AW170" s="0" t="n">
        <v>2</v>
      </c>
      <c r="BB170" s="0" t="n">
        <v>372</v>
      </c>
      <c r="BC170" s="0" t="n">
        <v>379</v>
      </c>
      <c r="BE170" s="0" t="s">
        <v>3403</v>
      </c>
      <c r="BF170" s="0" t="str">
        <f aca="false">HYPERLINK("http://dx.doi.org/10.1080/13607863.2022.2053834","http://dx.doi.org/10.1080/13607863.2022.2053834")</f>
        <v>http://dx.doi.org/10.1080/13607863.2022.2053834</v>
      </c>
      <c r="BH170" s="0" t="s">
        <v>3373</v>
      </c>
      <c r="BI170" s="0" t="n">
        <v>8</v>
      </c>
      <c r="BJ170" s="0" t="s">
        <v>686</v>
      </c>
      <c r="BK170" s="0" t="s">
        <v>101</v>
      </c>
      <c r="BL170" s="0" t="s">
        <v>229</v>
      </c>
      <c r="BM170" s="0" t="s">
        <v>3404</v>
      </c>
      <c r="BN170" s="0" t="n">
        <v>35403508</v>
      </c>
      <c r="BR170" s="0" t="s">
        <v>104</v>
      </c>
      <c r="BS170" s="0" t="s">
        <v>3405</v>
      </c>
      <c r="BT170" s="0" t="str">
        <f aca="false">HYPERLINK("https%3A%2F%2Fwww.webofscience.com%2Fwos%2Fwoscc%2Ffull-record%2FWOS:000780959900001","View Full Record in Web of Science")</f>
        <v>View Full Record in Web of Science</v>
      </c>
    </row>
    <row r="171" customFormat="false" ht="13" hidden="false" customHeight="false" outlineLevel="0" collapsed="false">
      <c r="A171" s="0" t="s">
        <v>72</v>
      </c>
      <c r="B171" s="0" t="s">
        <v>3406</v>
      </c>
      <c r="F171" s="0" t="s">
        <v>3407</v>
      </c>
      <c r="I171" s="0" t="s">
        <v>3408</v>
      </c>
      <c r="J171" s="0" t="s">
        <v>1170</v>
      </c>
      <c r="M171" s="0" t="s">
        <v>77</v>
      </c>
      <c r="N171" s="0" t="s">
        <v>78</v>
      </c>
      <c r="T171" s="0" t="s">
        <v>3409</v>
      </c>
      <c r="U171" s="0" t="s">
        <v>3410</v>
      </c>
      <c r="V171" s="0" t="s">
        <v>3411</v>
      </c>
      <c r="AG171" s="0" t="n">
        <v>752</v>
      </c>
      <c r="AH171" s="0" t="n">
        <v>504</v>
      </c>
      <c r="AI171" s="0" t="n">
        <v>513</v>
      </c>
      <c r="AJ171" s="0" t="n">
        <v>116</v>
      </c>
      <c r="AK171" s="0" t="n">
        <v>516</v>
      </c>
      <c r="AL171" s="0" t="s">
        <v>146</v>
      </c>
      <c r="AM171" s="0" t="s">
        <v>147</v>
      </c>
      <c r="AN171" s="0" t="s">
        <v>148</v>
      </c>
      <c r="AO171" s="0" t="s">
        <v>1174</v>
      </c>
      <c r="AP171" s="0" t="s">
        <v>1175</v>
      </c>
      <c r="AR171" s="0" t="s">
        <v>1176</v>
      </c>
      <c r="AS171" s="0" t="s">
        <v>1177</v>
      </c>
      <c r="AT171" s="0" t="s">
        <v>1121</v>
      </c>
      <c r="AU171" s="0" t="n">
        <v>2022</v>
      </c>
      <c r="AV171" s="0" t="n">
        <v>18</v>
      </c>
      <c r="AW171" s="0" t="n">
        <v>4</v>
      </c>
      <c r="BB171" s="0" t="n">
        <v>700</v>
      </c>
      <c r="BC171" s="0" t="n">
        <v>789</v>
      </c>
      <c r="BE171" s="0" t="s">
        <v>3412</v>
      </c>
      <c r="BF171" s="0" t="str">
        <f aca="false">HYPERLINK("http://dx.doi.org/10.1002/alz.12638","http://dx.doi.org/10.1002/alz.12638")</f>
        <v>http://dx.doi.org/10.1002/alz.12638</v>
      </c>
      <c r="BH171" s="0" t="s">
        <v>3373</v>
      </c>
      <c r="BI171" s="0" t="n">
        <v>90</v>
      </c>
      <c r="BJ171" s="0" t="s">
        <v>1179</v>
      </c>
      <c r="BK171" s="0" t="s">
        <v>101</v>
      </c>
      <c r="BL171" s="0" t="s">
        <v>1180</v>
      </c>
      <c r="BM171" s="0" t="s">
        <v>3413</v>
      </c>
      <c r="BN171" s="0" t="n">
        <v>35289055</v>
      </c>
      <c r="BP171" s="0" t="s">
        <v>1182</v>
      </c>
      <c r="BQ171" s="0" t="s">
        <v>1182</v>
      </c>
      <c r="BR171" s="0" t="s">
        <v>104</v>
      </c>
      <c r="BS171" s="0" t="s">
        <v>3414</v>
      </c>
      <c r="BT171" s="0" t="str">
        <f aca="false">HYPERLINK("https%3A%2F%2Fwww.webofscience.com%2Fwos%2Fwoscc%2Ffull-record%2FWOS:000768562100001","View Full Record in Web of Science")</f>
        <v>View Full Record in Web of Science</v>
      </c>
    </row>
    <row r="172" customFormat="false" ht="13" hidden="false" customHeight="false" outlineLevel="0" collapsed="false">
      <c r="A172" s="0" t="s">
        <v>72</v>
      </c>
      <c r="B172" s="0" t="s">
        <v>3415</v>
      </c>
      <c r="F172" s="0" t="s">
        <v>3416</v>
      </c>
      <c r="I172" s="0" t="s">
        <v>3417</v>
      </c>
      <c r="J172" s="0" t="s">
        <v>645</v>
      </c>
      <c r="M172" s="0" t="s">
        <v>77</v>
      </c>
      <c r="N172" s="0" t="s">
        <v>78</v>
      </c>
      <c r="T172" s="0" t="s">
        <v>3418</v>
      </c>
      <c r="U172" s="0" t="s">
        <v>3419</v>
      </c>
      <c r="V172" s="0" t="s">
        <v>3420</v>
      </c>
      <c r="W172" s="0" t="s">
        <v>3421</v>
      </c>
      <c r="X172" s="0" t="s">
        <v>3422</v>
      </c>
      <c r="Y172" s="0" t="s">
        <v>3423</v>
      </c>
      <c r="Z172" s="0" t="s">
        <v>3424</v>
      </c>
      <c r="AA172" s="0" t="s">
        <v>3425</v>
      </c>
      <c r="AB172" s="0" t="s">
        <v>3426</v>
      </c>
      <c r="AG172" s="0" t="n">
        <v>81</v>
      </c>
      <c r="AH172" s="0" t="n">
        <v>1</v>
      </c>
      <c r="AI172" s="0" t="n">
        <v>1</v>
      </c>
      <c r="AJ172" s="0" t="n">
        <v>1</v>
      </c>
      <c r="AK172" s="0" t="n">
        <v>4</v>
      </c>
      <c r="AL172" s="0" t="s">
        <v>319</v>
      </c>
      <c r="AM172" s="0" t="s">
        <v>118</v>
      </c>
      <c r="AN172" s="0" t="s">
        <v>320</v>
      </c>
      <c r="AO172" s="0" t="s">
        <v>658</v>
      </c>
      <c r="AP172" s="0" t="s">
        <v>659</v>
      </c>
      <c r="AR172" s="0" t="s">
        <v>660</v>
      </c>
      <c r="AS172" s="0" t="s">
        <v>661</v>
      </c>
      <c r="AT172" s="0" t="s">
        <v>1037</v>
      </c>
      <c r="AU172" s="0" t="n">
        <v>2022</v>
      </c>
      <c r="AV172" s="0" t="n">
        <v>21</v>
      </c>
      <c r="AW172" s="0" t="n">
        <v>4</v>
      </c>
      <c r="BB172" s="0" t="n">
        <v>1289</v>
      </c>
      <c r="BC172" s="0" t="n">
        <v>1303</v>
      </c>
      <c r="BD172" s="0" t="n">
        <v>14713012221074500</v>
      </c>
      <c r="BE172" s="0" t="s">
        <v>3427</v>
      </c>
      <c r="BF172" s="0" t="str">
        <f aca="false">HYPERLINK("http://dx.doi.org/10.1177/14713012221074484","http://dx.doi.org/10.1177/14713012221074484")</f>
        <v>http://dx.doi.org/10.1177/14713012221074484</v>
      </c>
      <c r="BH172" s="0" t="s">
        <v>3373</v>
      </c>
      <c r="BI172" s="0" t="n">
        <v>15</v>
      </c>
      <c r="BJ172" s="0" t="s">
        <v>183</v>
      </c>
      <c r="BK172" s="0" t="s">
        <v>184</v>
      </c>
      <c r="BL172" s="0" t="s">
        <v>126</v>
      </c>
      <c r="BM172" s="0" t="s">
        <v>3428</v>
      </c>
      <c r="BN172" s="0" t="n">
        <v>35236150</v>
      </c>
      <c r="BO172" s="0" t="s">
        <v>1359</v>
      </c>
      <c r="BR172" s="0" t="s">
        <v>104</v>
      </c>
      <c r="BS172" s="0" t="s">
        <v>3429</v>
      </c>
      <c r="BT172" s="0" t="str">
        <f aca="false">HYPERLINK("https%3A%2F%2Fwww.webofscience.com%2Fwos%2Fwoscc%2Ffull-record%2FWOS:000765434400001","View Full Record in Web of Science")</f>
        <v>View Full Record in Web of Science</v>
      </c>
    </row>
    <row r="173" customFormat="false" ht="13" hidden="false" customHeight="false" outlineLevel="0" collapsed="false">
      <c r="A173" s="0" t="s">
        <v>72</v>
      </c>
      <c r="B173" s="0" t="s">
        <v>3430</v>
      </c>
      <c r="F173" s="0" t="s">
        <v>3431</v>
      </c>
      <c r="I173" s="0" t="s">
        <v>3432</v>
      </c>
      <c r="J173" s="0" t="s">
        <v>1235</v>
      </c>
      <c r="M173" s="0" t="s">
        <v>77</v>
      </c>
      <c r="N173" s="0" t="s">
        <v>78</v>
      </c>
      <c r="T173" s="0" t="s">
        <v>3433</v>
      </c>
      <c r="U173" s="0" t="s">
        <v>3434</v>
      </c>
      <c r="V173" s="0" t="s">
        <v>3435</v>
      </c>
      <c r="W173" s="0" t="s">
        <v>3436</v>
      </c>
      <c r="X173" s="0" t="s">
        <v>3437</v>
      </c>
      <c r="Y173" s="0" t="s">
        <v>3438</v>
      </c>
      <c r="Z173" s="0" t="s">
        <v>3439</v>
      </c>
      <c r="AA173" s="0" t="s">
        <v>3440</v>
      </c>
      <c r="AB173" s="0" t="s">
        <v>3441</v>
      </c>
      <c r="AC173" s="0" t="s">
        <v>3442</v>
      </c>
      <c r="AD173" s="0" t="s">
        <v>3443</v>
      </c>
      <c r="AE173" s="0" t="s">
        <v>3444</v>
      </c>
      <c r="AG173" s="0" t="n">
        <v>47</v>
      </c>
      <c r="AH173" s="0" t="n">
        <v>4</v>
      </c>
      <c r="AI173" s="0" t="n">
        <v>4</v>
      </c>
      <c r="AJ173" s="0" t="n">
        <v>0</v>
      </c>
      <c r="AK173" s="0" t="n">
        <v>9</v>
      </c>
      <c r="AL173" s="0" t="s">
        <v>146</v>
      </c>
      <c r="AM173" s="0" t="s">
        <v>147</v>
      </c>
      <c r="AN173" s="0" t="s">
        <v>148</v>
      </c>
      <c r="AO173" s="0" t="s">
        <v>1245</v>
      </c>
      <c r="AP173" s="0" t="s">
        <v>1246</v>
      </c>
      <c r="AR173" s="0" t="s">
        <v>1247</v>
      </c>
      <c r="AS173" s="0" t="s">
        <v>1248</v>
      </c>
      <c r="AT173" s="0" t="s">
        <v>1249</v>
      </c>
      <c r="AU173" s="0" t="n">
        <v>2022</v>
      </c>
      <c r="AV173" s="0" t="n">
        <v>37</v>
      </c>
      <c r="AW173" s="0" t="n">
        <v>3</v>
      </c>
      <c r="BE173" s="0" t="s">
        <v>3445</v>
      </c>
      <c r="BF173" s="0" t="str">
        <f aca="false">HYPERLINK("http://dx.doi.org/10.1002/gps.5689","http://dx.doi.org/10.1002/gps.5689")</f>
        <v>http://dx.doi.org/10.1002/gps.5689</v>
      </c>
      <c r="BI173" s="0" t="n">
        <v>13</v>
      </c>
      <c r="BJ173" s="0" t="s">
        <v>686</v>
      </c>
      <c r="BK173" s="0" t="s">
        <v>101</v>
      </c>
      <c r="BL173" s="0" t="s">
        <v>229</v>
      </c>
      <c r="BM173" s="0" t="s">
        <v>3446</v>
      </c>
      <c r="BN173" s="0" t="n">
        <v>35137453</v>
      </c>
      <c r="BO173" s="0" t="s">
        <v>579</v>
      </c>
      <c r="BR173" s="0" t="s">
        <v>104</v>
      </c>
      <c r="BS173" s="0" t="s">
        <v>3447</v>
      </c>
      <c r="BT173" s="0" t="str">
        <f aca="false">HYPERLINK("https%3A%2F%2Fwww.webofscience.com%2Fwos%2Fwoscc%2Ffull-record%2FWOS:000766043000010","View Full Record in Web of Science")</f>
        <v>View Full Record in Web of Science</v>
      </c>
    </row>
    <row r="174" customFormat="false" ht="13" hidden="false" customHeight="false" outlineLevel="0" collapsed="false">
      <c r="A174" s="0" t="s">
        <v>72</v>
      </c>
      <c r="B174" s="0" t="s">
        <v>3448</v>
      </c>
      <c r="F174" s="0" t="s">
        <v>3449</v>
      </c>
      <c r="I174" s="0" t="s">
        <v>3450</v>
      </c>
      <c r="J174" s="0" t="s">
        <v>3345</v>
      </c>
      <c r="M174" s="0" t="s">
        <v>77</v>
      </c>
      <c r="N174" s="0" t="s">
        <v>78</v>
      </c>
      <c r="T174" s="0" t="s">
        <v>3451</v>
      </c>
      <c r="U174" s="0" t="s">
        <v>3452</v>
      </c>
      <c r="V174" s="0" t="s">
        <v>3453</v>
      </c>
      <c r="W174" s="0" t="s">
        <v>3454</v>
      </c>
      <c r="X174" s="0" t="s">
        <v>3455</v>
      </c>
      <c r="Y174" s="0" t="s">
        <v>3456</v>
      </c>
      <c r="Z174" s="0" t="s">
        <v>3457</v>
      </c>
      <c r="AA174" s="0" t="s">
        <v>3458</v>
      </c>
      <c r="AB174" s="0" t="s">
        <v>3459</v>
      </c>
      <c r="AC174" s="0" t="s">
        <v>3460</v>
      </c>
      <c r="AD174" s="0" t="s">
        <v>3460</v>
      </c>
      <c r="AE174" s="0" t="s">
        <v>3461</v>
      </c>
      <c r="AG174" s="0" t="n">
        <v>45</v>
      </c>
      <c r="AH174" s="0" t="n">
        <v>4</v>
      </c>
      <c r="AI174" s="0" t="n">
        <v>4</v>
      </c>
      <c r="AJ174" s="0" t="n">
        <v>2</v>
      </c>
      <c r="AK174" s="0" t="n">
        <v>9</v>
      </c>
      <c r="AL174" s="0" t="s">
        <v>424</v>
      </c>
      <c r="AM174" s="0" t="s">
        <v>425</v>
      </c>
      <c r="AN174" s="0" t="s">
        <v>426</v>
      </c>
      <c r="AP174" s="0" t="s">
        <v>3354</v>
      </c>
      <c r="AR174" s="0" t="s">
        <v>3355</v>
      </c>
      <c r="AS174" s="0" t="s">
        <v>3356</v>
      </c>
      <c r="AT174" s="0" t="s">
        <v>1249</v>
      </c>
      <c r="AU174" s="0" t="n">
        <v>2022</v>
      </c>
      <c r="AV174" s="0" t="n">
        <v>12</v>
      </c>
      <c r="AW174" s="0" t="n">
        <v>3</v>
      </c>
      <c r="BD174" s="0" t="n">
        <v>310</v>
      </c>
      <c r="BE174" s="0" t="s">
        <v>3462</v>
      </c>
      <c r="BF174" s="0" t="str">
        <f aca="false">HYPERLINK("http://dx.doi.org/10.3390/brainsci12030310","http://dx.doi.org/10.3390/brainsci12030310")</f>
        <v>http://dx.doi.org/10.3390/brainsci12030310</v>
      </c>
      <c r="BI174" s="0" t="n">
        <v>9</v>
      </c>
      <c r="BJ174" s="0" t="s">
        <v>1532</v>
      </c>
      <c r="BK174" s="0" t="s">
        <v>101</v>
      </c>
      <c r="BL174" s="0" t="s">
        <v>1180</v>
      </c>
      <c r="BM174" s="0" t="s">
        <v>3463</v>
      </c>
      <c r="BN174" s="0" t="n">
        <v>35326267</v>
      </c>
      <c r="BO174" s="0" t="s">
        <v>3464</v>
      </c>
      <c r="BR174" s="0" t="s">
        <v>104</v>
      </c>
      <c r="BS174" s="0" t="s">
        <v>3465</v>
      </c>
      <c r="BT174" s="0" t="str">
        <f aca="false">HYPERLINK("https%3A%2F%2Fwww.webofscience.com%2Fwos%2Fwoscc%2Ffull-record%2FWOS:000776058500001","View Full Record in Web of Science")</f>
        <v>View Full Record in Web of Science</v>
      </c>
    </row>
    <row r="175" customFormat="false" ht="13" hidden="false" customHeight="false" outlineLevel="0" collapsed="false">
      <c r="A175" s="0" t="s">
        <v>72</v>
      </c>
      <c r="B175" s="0" t="s">
        <v>3466</v>
      </c>
      <c r="F175" s="0" t="s">
        <v>3467</v>
      </c>
      <c r="I175" s="0" t="s">
        <v>3468</v>
      </c>
      <c r="J175" s="0" t="s">
        <v>3469</v>
      </c>
      <c r="M175" s="0" t="s">
        <v>77</v>
      </c>
      <c r="N175" s="0" t="s">
        <v>78</v>
      </c>
      <c r="T175" s="0" t="s">
        <v>3470</v>
      </c>
      <c r="V175" s="0" t="s">
        <v>3471</v>
      </c>
      <c r="W175" s="0" t="s">
        <v>3472</v>
      </c>
      <c r="X175" s="0" t="s">
        <v>3473</v>
      </c>
      <c r="Y175" s="0" t="s">
        <v>3474</v>
      </c>
      <c r="Z175" s="0" t="s">
        <v>3475</v>
      </c>
      <c r="AA175" s="0" t="s">
        <v>3476</v>
      </c>
      <c r="AB175" s="0" t="s">
        <v>3477</v>
      </c>
      <c r="AC175" s="0" t="s">
        <v>3478</v>
      </c>
      <c r="AD175" s="0" t="s">
        <v>3479</v>
      </c>
      <c r="AE175" s="0" t="s">
        <v>3480</v>
      </c>
      <c r="AG175" s="0" t="n">
        <v>15</v>
      </c>
      <c r="AH175" s="0" t="n">
        <v>1</v>
      </c>
      <c r="AI175" s="0" t="n">
        <v>1</v>
      </c>
      <c r="AJ175" s="0" t="n">
        <v>1</v>
      </c>
      <c r="AK175" s="0" t="n">
        <v>4</v>
      </c>
      <c r="AL175" s="0" t="s">
        <v>3481</v>
      </c>
      <c r="AM175" s="0" t="s">
        <v>3482</v>
      </c>
      <c r="AN175" s="0" t="s">
        <v>3483</v>
      </c>
      <c r="AO175" s="0" t="s">
        <v>3484</v>
      </c>
      <c r="AP175" s="0" t="s">
        <v>3485</v>
      </c>
      <c r="AR175" s="0" t="s">
        <v>3486</v>
      </c>
      <c r="AS175" s="0" t="s">
        <v>3487</v>
      </c>
      <c r="AT175" s="0" t="s">
        <v>1374</v>
      </c>
      <c r="AU175" s="0" t="n">
        <v>2022</v>
      </c>
      <c r="AV175" s="0" t="n">
        <v>25</v>
      </c>
      <c r="AW175" s="0" t="n">
        <v>2</v>
      </c>
      <c r="BB175" s="0" t="n">
        <v>235</v>
      </c>
      <c r="BC175" s="0" t="n">
        <v>238</v>
      </c>
      <c r="BE175" s="0" t="s">
        <v>3488</v>
      </c>
      <c r="BF175" s="0" t="str">
        <f aca="false">HYPERLINK("http://dx.doi.org/10.4103/aian.aian_439_21","http://dx.doi.org/10.4103/aian.aian_439_21")</f>
        <v>http://dx.doi.org/10.4103/aian.aian_439_21</v>
      </c>
      <c r="BI175" s="0" t="n">
        <v>4</v>
      </c>
      <c r="BJ175" s="0" t="s">
        <v>1179</v>
      </c>
      <c r="BK175" s="0" t="s">
        <v>230</v>
      </c>
      <c r="BL175" s="0" t="s">
        <v>1180</v>
      </c>
      <c r="BM175" s="0" t="s">
        <v>3489</v>
      </c>
      <c r="BN175" s="0" t="n">
        <v>35693668</v>
      </c>
      <c r="BO175" s="0" t="s">
        <v>306</v>
      </c>
      <c r="BR175" s="0" t="s">
        <v>104</v>
      </c>
      <c r="BS175" s="0" t="s">
        <v>3490</v>
      </c>
      <c r="BT175" s="0" t="str">
        <f aca="false">HYPERLINK("https%3A%2F%2Fwww.webofscience.com%2Fwos%2Fwoscc%2Ffull-record%2FWOS:000867592900017","View Full Record in Web of Science")</f>
        <v>View Full Record in Web of Science</v>
      </c>
    </row>
    <row r="176" customFormat="false" ht="13" hidden="false" customHeight="false" outlineLevel="0" collapsed="false">
      <c r="A176" s="0" t="s">
        <v>72</v>
      </c>
      <c r="B176" s="0" t="s">
        <v>3491</v>
      </c>
      <c r="F176" s="0" t="s">
        <v>3492</v>
      </c>
      <c r="I176" s="0" t="s">
        <v>3493</v>
      </c>
      <c r="J176" s="0" t="s">
        <v>3494</v>
      </c>
      <c r="M176" s="0" t="s">
        <v>77</v>
      </c>
      <c r="N176" s="0" t="s">
        <v>832</v>
      </c>
      <c r="T176" s="0" t="s">
        <v>3495</v>
      </c>
      <c r="U176" s="0" t="s">
        <v>3496</v>
      </c>
      <c r="V176" s="0" t="s">
        <v>3497</v>
      </c>
      <c r="W176" s="0" t="s">
        <v>3498</v>
      </c>
      <c r="Y176" s="0" t="s">
        <v>3499</v>
      </c>
      <c r="Z176" s="0" t="s">
        <v>3500</v>
      </c>
      <c r="AB176" s="0" t="s">
        <v>3501</v>
      </c>
      <c r="AG176" s="0" t="n">
        <v>71</v>
      </c>
      <c r="AH176" s="0" t="n">
        <v>11</v>
      </c>
      <c r="AI176" s="0" t="n">
        <v>11</v>
      </c>
      <c r="AJ176" s="0" t="n">
        <v>2</v>
      </c>
      <c r="AK176" s="0" t="n">
        <v>6</v>
      </c>
      <c r="AL176" s="0" t="s">
        <v>3502</v>
      </c>
      <c r="AM176" s="0" t="s">
        <v>752</v>
      </c>
      <c r="AN176" s="0" t="s">
        <v>3503</v>
      </c>
      <c r="AO176" s="0" t="s">
        <v>3504</v>
      </c>
      <c r="AP176" s="0" t="s">
        <v>3505</v>
      </c>
      <c r="AR176" s="0" t="s">
        <v>3506</v>
      </c>
      <c r="AS176" s="0" t="s">
        <v>3507</v>
      </c>
      <c r="AT176" s="0" t="s">
        <v>1561</v>
      </c>
      <c r="AU176" s="0" t="n">
        <v>2022</v>
      </c>
      <c r="AV176" s="0" t="n">
        <v>24</v>
      </c>
      <c r="AW176" s="0" t="n">
        <v>1</v>
      </c>
      <c r="BB176" s="0" t="n">
        <v>1</v>
      </c>
      <c r="BC176" s="0" t="n">
        <v>15</v>
      </c>
      <c r="BE176" s="0" t="s">
        <v>3508</v>
      </c>
      <c r="BF176" s="0" t="str">
        <f aca="false">HYPERLINK("http://dx.doi.org/10.1007/s11940-022-00706-7","http://dx.doi.org/10.1007/s11940-022-00706-7")</f>
        <v>http://dx.doi.org/10.1007/s11940-022-00706-7</v>
      </c>
      <c r="BH176" s="0" t="s">
        <v>3509</v>
      </c>
      <c r="BI176" s="0" t="n">
        <v>15</v>
      </c>
      <c r="BJ176" s="0" t="s">
        <v>1179</v>
      </c>
      <c r="BK176" s="0" t="s">
        <v>101</v>
      </c>
      <c r="BL176" s="0" t="s">
        <v>1180</v>
      </c>
      <c r="BM176" s="0" t="s">
        <v>3510</v>
      </c>
      <c r="BN176" s="0" t="n">
        <v>35221646</v>
      </c>
      <c r="BO176" s="0" t="s">
        <v>1016</v>
      </c>
      <c r="BR176" s="0" t="s">
        <v>104</v>
      </c>
      <c r="BS176" s="0" t="s">
        <v>3511</v>
      </c>
      <c r="BT176" s="0" t="str">
        <f aca="false">HYPERLINK("https%3A%2F%2Fwww.webofscience.com%2Fwos%2Fwoscc%2Ffull-record%2FWOS:000759313000001","View Full Record in Web of Science")</f>
        <v>View Full Record in Web of Science</v>
      </c>
    </row>
    <row r="177" customFormat="false" ht="13" hidden="false" customHeight="false" outlineLevel="0" collapsed="false">
      <c r="A177" s="0" t="s">
        <v>72</v>
      </c>
      <c r="B177" s="0" t="s">
        <v>3512</v>
      </c>
      <c r="F177" s="0" t="s">
        <v>3513</v>
      </c>
      <c r="I177" s="0" t="s">
        <v>3514</v>
      </c>
      <c r="J177" s="0" t="s">
        <v>789</v>
      </c>
      <c r="M177" s="0" t="s">
        <v>77</v>
      </c>
      <c r="N177" s="0" t="s">
        <v>78</v>
      </c>
      <c r="T177" s="0" t="s">
        <v>3515</v>
      </c>
      <c r="U177" s="0" t="s">
        <v>3516</v>
      </c>
      <c r="V177" s="0" t="s">
        <v>3517</v>
      </c>
      <c r="W177" s="0" t="s">
        <v>3518</v>
      </c>
      <c r="X177" s="0" t="s">
        <v>3519</v>
      </c>
      <c r="Y177" s="0" t="s">
        <v>912</v>
      </c>
      <c r="Z177" s="0" t="s">
        <v>3520</v>
      </c>
      <c r="AB177" s="0" t="s">
        <v>3521</v>
      </c>
      <c r="AC177" s="0" t="s">
        <v>3522</v>
      </c>
      <c r="AD177" s="0" t="s">
        <v>171</v>
      </c>
      <c r="AE177" s="0" t="s">
        <v>3523</v>
      </c>
      <c r="AG177" s="0" t="n">
        <v>46</v>
      </c>
      <c r="AH177" s="0" t="n">
        <v>11</v>
      </c>
      <c r="AI177" s="0" t="n">
        <v>11</v>
      </c>
      <c r="AJ177" s="0" t="n">
        <v>2</v>
      </c>
      <c r="AK177" s="0" t="n">
        <v>9</v>
      </c>
      <c r="AL177" s="0" t="s">
        <v>801</v>
      </c>
      <c r="AM177" s="0" t="s">
        <v>92</v>
      </c>
      <c r="AN177" s="0" t="s">
        <v>802</v>
      </c>
      <c r="AO177" s="0" t="s">
        <v>803</v>
      </c>
      <c r="AP177" s="0" t="s">
        <v>804</v>
      </c>
      <c r="AR177" s="0" t="s">
        <v>805</v>
      </c>
      <c r="AS177" s="0" t="s">
        <v>806</v>
      </c>
      <c r="AT177" s="0" t="s">
        <v>1249</v>
      </c>
      <c r="AU177" s="0" t="n">
        <v>2022</v>
      </c>
      <c r="AV177" s="0" t="n">
        <v>23</v>
      </c>
      <c r="AW177" s="0" t="n">
        <v>3</v>
      </c>
      <c r="BB177" s="0" t="n">
        <v>428</v>
      </c>
      <c r="BC177" s="0" t="s">
        <v>3524</v>
      </c>
      <c r="BE177" s="0" t="s">
        <v>3525</v>
      </c>
      <c r="BF177" s="0" t="str">
        <f aca="false">HYPERLINK("http://dx.doi.org/10.1016/j.jamda.2021.11.026","http://dx.doi.org/10.1016/j.jamda.2021.11.026")</f>
        <v>http://dx.doi.org/10.1016/j.jamda.2021.11.026</v>
      </c>
      <c r="BH177" s="0" t="s">
        <v>3509</v>
      </c>
      <c r="BI177" s="0" t="n">
        <v>7</v>
      </c>
      <c r="BJ177" s="0" t="s">
        <v>126</v>
      </c>
      <c r="BK177" s="0" t="s">
        <v>101</v>
      </c>
      <c r="BL177" s="0" t="s">
        <v>126</v>
      </c>
      <c r="BM177" s="0" t="s">
        <v>3526</v>
      </c>
      <c r="BN177" s="0" t="n">
        <v>34929196</v>
      </c>
      <c r="BO177" s="0" t="s">
        <v>3527</v>
      </c>
      <c r="BR177" s="0" t="s">
        <v>104</v>
      </c>
      <c r="BS177" s="0" t="s">
        <v>3528</v>
      </c>
      <c r="BT177" s="0" t="str">
        <f aca="false">HYPERLINK("https%3A%2F%2Fwww.webofscience.com%2Fwos%2Fwoscc%2Ffull-record%2FWOS:000761637700018","View Full Record in Web of Science")</f>
        <v>View Full Record in Web of Science</v>
      </c>
    </row>
    <row r="178" customFormat="false" ht="13" hidden="false" customHeight="false" outlineLevel="0" collapsed="false">
      <c r="A178" s="0" t="s">
        <v>72</v>
      </c>
      <c r="B178" s="0" t="s">
        <v>3529</v>
      </c>
      <c r="F178" s="0" t="s">
        <v>3530</v>
      </c>
      <c r="I178" s="0" t="s">
        <v>3531</v>
      </c>
      <c r="J178" s="0" t="s">
        <v>3532</v>
      </c>
      <c r="M178" s="0" t="s">
        <v>77</v>
      </c>
      <c r="N178" s="0" t="s">
        <v>78</v>
      </c>
      <c r="T178" s="0" t="s">
        <v>3533</v>
      </c>
      <c r="U178" s="0" t="s">
        <v>3534</v>
      </c>
      <c r="V178" s="0" t="s">
        <v>3535</v>
      </c>
      <c r="W178" s="0" t="s">
        <v>3536</v>
      </c>
      <c r="X178" s="0" t="s">
        <v>3537</v>
      </c>
      <c r="Y178" s="0" t="s">
        <v>3538</v>
      </c>
      <c r="Z178" s="0" t="s">
        <v>3539</v>
      </c>
      <c r="AG178" s="0" t="n">
        <v>20</v>
      </c>
      <c r="AH178" s="0" t="n">
        <v>0</v>
      </c>
      <c r="AI178" s="0" t="n">
        <v>0</v>
      </c>
      <c r="AJ178" s="0" t="n">
        <v>3</v>
      </c>
      <c r="AK178" s="0" t="n">
        <v>3</v>
      </c>
      <c r="AL178" s="0" t="s">
        <v>504</v>
      </c>
      <c r="AM178" s="0" t="s">
        <v>505</v>
      </c>
      <c r="AN178" s="0" t="s">
        <v>506</v>
      </c>
      <c r="AO178" s="0" t="s">
        <v>3540</v>
      </c>
      <c r="AR178" s="0" t="s">
        <v>3541</v>
      </c>
      <c r="AS178" s="0" t="s">
        <v>3542</v>
      </c>
      <c r="AT178" s="0" t="s">
        <v>1323</v>
      </c>
      <c r="AU178" s="0" t="n">
        <v>2022</v>
      </c>
      <c r="AV178" s="0" t="n">
        <v>13</v>
      </c>
      <c r="BD178" s="0" t="n">
        <v>779031</v>
      </c>
      <c r="BE178" s="0" t="s">
        <v>3543</v>
      </c>
      <c r="BF178" s="0" t="str">
        <f aca="false">HYPERLINK("http://dx.doi.org/10.3389/fnagi.2021.779031","http://dx.doi.org/10.3389/fnagi.2021.779031")</f>
        <v>http://dx.doi.org/10.3389/fnagi.2021.779031</v>
      </c>
      <c r="BI178" s="0" t="n">
        <v>7</v>
      </c>
      <c r="BJ178" s="0" t="s">
        <v>3544</v>
      </c>
      <c r="BK178" s="0" t="s">
        <v>230</v>
      </c>
      <c r="BL178" s="0" t="s">
        <v>3545</v>
      </c>
      <c r="BM178" s="0" t="s">
        <v>3546</v>
      </c>
      <c r="BN178" s="0" t="n">
        <v>35281719</v>
      </c>
      <c r="BO178" s="0" t="s">
        <v>435</v>
      </c>
      <c r="BR178" s="0" t="s">
        <v>104</v>
      </c>
      <c r="BS178" s="0" t="s">
        <v>3547</v>
      </c>
      <c r="BT178" s="0" t="str">
        <f aca="false">HYPERLINK("https%3A%2F%2Fwww.webofscience.com%2Fwos%2Fwoscc%2Ffull-record%2FWOS:001027373400001","View Full Record in Web of Science")</f>
        <v>View Full Record in Web of Science</v>
      </c>
    </row>
    <row r="179" customFormat="false" ht="13" hidden="false" customHeight="false" outlineLevel="0" collapsed="false">
      <c r="A179" s="0" t="s">
        <v>72</v>
      </c>
      <c r="B179" s="0" t="s">
        <v>3548</v>
      </c>
      <c r="F179" s="0" t="s">
        <v>3549</v>
      </c>
      <c r="I179" s="0" t="s">
        <v>3550</v>
      </c>
      <c r="J179" s="0" t="s">
        <v>2284</v>
      </c>
      <c r="M179" s="0" t="s">
        <v>77</v>
      </c>
      <c r="N179" s="0" t="s">
        <v>78</v>
      </c>
      <c r="T179" s="0" t="s">
        <v>3551</v>
      </c>
      <c r="U179" s="0" t="s">
        <v>3552</v>
      </c>
      <c r="V179" s="0" t="s">
        <v>3553</v>
      </c>
      <c r="W179" s="0" t="s">
        <v>3554</v>
      </c>
      <c r="X179" s="0" t="s">
        <v>3383</v>
      </c>
      <c r="Y179" s="0" t="s">
        <v>3384</v>
      </c>
      <c r="Z179" s="0" t="s">
        <v>2179</v>
      </c>
      <c r="AA179" s="0" t="s">
        <v>3555</v>
      </c>
      <c r="AB179" s="0" t="s">
        <v>3556</v>
      </c>
      <c r="AC179" s="0" t="s">
        <v>2960</v>
      </c>
      <c r="AD179" s="0" t="s">
        <v>2960</v>
      </c>
      <c r="AE179" s="0" t="s">
        <v>3386</v>
      </c>
      <c r="AG179" s="0" t="n">
        <v>46</v>
      </c>
      <c r="AH179" s="0" t="n">
        <v>5</v>
      </c>
      <c r="AI179" s="0" t="n">
        <v>5</v>
      </c>
      <c r="AJ179" s="0" t="n">
        <v>1</v>
      </c>
      <c r="AK179" s="0" t="n">
        <v>6</v>
      </c>
      <c r="AL179" s="0" t="s">
        <v>2293</v>
      </c>
      <c r="AM179" s="0" t="s">
        <v>118</v>
      </c>
      <c r="AN179" s="0" t="s">
        <v>2294</v>
      </c>
      <c r="AO179" s="0" t="s">
        <v>2295</v>
      </c>
      <c r="AP179" s="0" t="s">
        <v>2296</v>
      </c>
      <c r="AR179" s="0" t="s">
        <v>2297</v>
      </c>
      <c r="AS179" s="0" t="s">
        <v>2298</v>
      </c>
      <c r="AT179" s="0" t="s">
        <v>2185</v>
      </c>
      <c r="AU179" s="0" t="n">
        <v>2022</v>
      </c>
      <c r="AV179" s="0" t="n">
        <v>30</v>
      </c>
      <c r="AW179" s="0" t="n">
        <v>5</v>
      </c>
      <c r="BB179" s="0" t="s">
        <v>3557</v>
      </c>
      <c r="BC179" s="0" t="s">
        <v>3558</v>
      </c>
      <c r="BE179" s="0" t="s">
        <v>3559</v>
      </c>
      <c r="BF179" s="0" t="str">
        <f aca="false">HYPERLINK("http://dx.doi.org/10.1111/hsc.13758","http://dx.doi.org/10.1111/hsc.13758")</f>
        <v>http://dx.doi.org/10.1111/hsc.13758</v>
      </c>
      <c r="BH179" s="0" t="s">
        <v>3509</v>
      </c>
      <c r="BI179" s="0" t="n">
        <v>10</v>
      </c>
      <c r="BJ179" s="0" t="s">
        <v>2302</v>
      </c>
      <c r="BK179" s="0" t="s">
        <v>184</v>
      </c>
      <c r="BL179" s="0" t="s">
        <v>2302</v>
      </c>
      <c r="BM179" s="0" t="s">
        <v>3560</v>
      </c>
      <c r="BN179" s="0" t="n">
        <v>35188317</v>
      </c>
      <c r="BO179" s="0" t="s">
        <v>579</v>
      </c>
      <c r="BR179" s="0" t="s">
        <v>104</v>
      </c>
      <c r="BS179" s="0" t="s">
        <v>3561</v>
      </c>
      <c r="BT179" s="0" t="str">
        <f aca="false">HYPERLINK("https%3A%2F%2Fwww.webofscience.com%2Fwos%2Fwoscc%2Ffull-record%2FWOS:000758913100001","View Full Record in Web of Science")</f>
        <v>View Full Record in Web of Science</v>
      </c>
    </row>
    <row r="180" customFormat="false" ht="13" hidden="false" customHeight="false" outlineLevel="0" collapsed="false">
      <c r="A180" s="0" t="s">
        <v>72</v>
      </c>
      <c r="B180" s="0" t="s">
        <v>3562</v>
      </c>
      <c r="F180" s="0" t="s">
        <v>3563</v>
      </c>
      <c r="I180" s="0" t="s">
        <v>3564</v>
      </c>
      <c r="J180" s="0" t="s">
        <v>109</v>
      </c>
      <c r="M180" s="0" t="s">
        <v>77</v>
      </c>
      <c r="N180" s="0" t="s">
        <v>78</v>
      </c>
      <c r="T180" s="0" t="s">
        <v>3565</v>
      </c>
      <c r="U180" s="0" t="s">
        <v>3566</v>
      </c>
      <c r="V180" s="0" t="s">
        <v>3567</v>
      </c>
      <c r="W180" s="0" t="s">
        <v>3568</v>
      </c>
      <c r="X180" s="0" t="s">
        <v>3569</v>
      </c>
      <c r="Y180" s="0" t="s">
        <v>3570</v>
      </c>
      <c r="Z180" s="0" t="s">
        <v>3571</v>
      </c>
      <c r="AA180" s="0" t="s">
        <v>3572</v>
      </c>
      <c r="AB180" s="0" t="s">
        <v>3573</v>
      </c>
      <c r="AG180" s="0" t="n">
        <v>39</v>
      </c>
      <c r="AH180" s="0" t="n">
        <v>2</v>
      </c>
      <c r="AI180" s="0" t="n">
        <v>2</v>
      </c>
      <c r="AJ180" s="0" t="n">
        <v>0</v>
      </c>
      <c r="AK180" s="0" t="n">
        <v>4</v>
      </c>
      <c r="AL180" s="0" t="s">
        <v>117</v>
      </c>
      <c r="AM180" s="0" t="s">
        <v>118</v>
      </c>
      <c r="AN180" s="0" t="s">
        <v>119</v>
      </c>
      <c r="AP180" s="0" t="s">
        <v>120</v>
      </c>
      <c r="AR180" s="0" t="s">
        <v>121</v>
      </c>
      <c r="AS180" s="0" t="s">
        <v>122</v>
      </c>
      <c r="AT180" s="0" t="s">
        <v>3574</v>
      </c>
      <c r="AU180" s="0" t="n">
        <v>2022</v>
      </c>
      <c r="AV180" s="0" t="n">
        <v>22</v>
      </c>
      <c r="AW180" s="0" t="n">
        <v>1</v>
      </c>
      <c r="BD180" s="0" t="n">
        <v>142</v>
      </c>
      <c r="BE180" s="0" t="s">
        <v>3575</v>
      </c>
      <c r="BF180" s="0" t="str">
        <f aca="false">HYPERLINK("http://dx.doi.org/10.1186/s12877-022-02824-y","http://dx.doi.org/10.1186/s12877-022-02824-y")</f>
        <v>http://dx.doi.org/10.1186/s12877-022-02824-y</v>
      </c>
      <c r="BI180" s="0" t="n">
        <v>9</v>
      </c>
      <c r="BJ180" s="0" t="s">
        <v>125</v>
      </c>
      <c r="BK180" s="0" t="s">
        <v>101</v>
      </c>
      <c r="BL180" s="0" t="s">
        <v>126</v>
      </c>
      <c r="BM180" s="0" t="s">
        <v>3576</v>
      </c>
      <c r="BN180" s="0" t="n">
        <v>35183123</v>
      </c>
      <c r="BO180" s="0" t="s">
        <v>306</v>
      </c>
      <c r="BR180" s="0" t="s">
        <v>104</v>
      </c>
      <c r="BS180" s="0" t="s">
        <v>3577</v>
      </c>
      <c r="BT180" s="0" t="str">
        <f aca="false">HYPERLINK("https%3A%2F%2Fwww.webofscience.com%2Fwos%2Fwoscc%2Ffull-record%2FWOS:000761650100006","View Full Record in Web of Science")</f>
        <v>View Full Record in Web of Science</v>
      </c>
    </row>
    <row r="181" customFormat="false" ht="13" hidden="false" customHeight="false" outlineLevel="0" collapsed="false">
      <c r="A181" s="0" t="s">
        <v>72</v>
      </c>
      <c r="B181" s="0" t="s">
        <v>3578</v>
      </c>
      <c r="F181" s="0" t="s">
        <v>3579</v>
      </c>
      <c r="I181" s="0" t="s">
        <v>3580</v>
      </c>
      <c r="J181" s="0" t="s">
        <v>2900</v>
      </c>
      <c r="M181" s="0" t="s">
        <v>77</v>
      </c>
      <c r="N181" s="0" t="s">
        <v>78</v>
      </c>
      <c r="T181" s="0" t="s">
        <v>3581</v>
      </c>
      <c r="U181" s="0" t="s">
        <v>3582</v>
      </c>
      <c r="V181" s="0" t="s">
        <v>3583</v>
      </c>
      <c r="W181" s="0" t="s">
        <v>3584</v>
      </c>
      <c r="X181" s="0" t="s">
        <v>3585</v>
      </c>
      <c r="Y181" s="0" t="s">
        <v>3586</v>
      </c>
      <c r="Z181" s="0" t="s">
        <v>3587</v>
      </c>
      <c r="AB181" s="0" t="s">
        <v>3588</v>
      </c>
      <c r="AC181" s="0" t="s">
        <v>3589</v>
      </c>
      <c r="AD181" s="0" t="s">
        <v>3590</v>
      </c>
      <c r="AE181" s="0" t="s">
        <v>3591</v>
      </c>
      <c r="AG181" s="0" t="n">
        <v>37</v>
      </c>
      <c r="AH181" s="0" t="n">
        <v>1</v>
      </c>
      <c r="AI181" s="0" t="n">
        <v>1</v>
      </c>
      <c r="AJ181" s="0" t="n">
        <v>0</v>
      </c>
      <c r="AK181" s="0" t="n">
        <v>4</v>
      </c>
      <c r="AL181" s="0" t="s">
        <v>2909</v>
      </c>
      <c r="AM181" s="0" t="s">
        <v>425</v>
      </c>
      <c r="AN181" s="0" t="s">
        <v>2910</v>
      </c>
      <c r="AO181" s="0" t="s">
        <v>2911</v>
      </c>
      <c r="AP181" s="0" t="s">
        <v>2912</v>
      </c>
      <c r="AR181" s="0" t="s">
        <v>2913</v>
      </c>
      <c r="AS181" s="0" t="s">
        <v>2914</v>
      </c>
      <c r="AT181" s="0" t="s">
        <v>1121</v>
      </c>
      <c r="AU181" s="0" t="n">
        <v>2022</v>
      </c>
      <c r="AV181" s="0" t="n">
        <v>51</v>
      </c>
      <c r="AW181" s="0" t="n">
        <v>1</v>
      </c>
      <c r="BB181" s="0" t="n">
        <v>90</v>
      </c>
      <c r="BC181" s="0" t="n">
        <v>99</v>
      </c>
      <c r="BE181" s="0" t="s">
        <v>3592</v>
      </c>
      <c r="BF181" s="0" t="str">
        <f aca="false">HYPERLINK("http://dx.doi.org/10.1159/000519616","http://dx.doi.org/10.1159/000519616")</f>
        <v>http://dx.doi.org/10.1159/000519616</v>
      </c>
      <c r="BH181" s="0" t="s">
        <v>3509</v>
      </c>
      <c r="BI181" s="0" t="n">
        <v>10</v>
      </c>
      <c r="BJ181" s="0" t="s">
        <v>2916</v>
      </c>
      <c r="BK181" s="0" t="s">
        <v>101</v>
      </c>
      <c r="BL181" s="0" t="s">
        <v>2917</v>
      </c>
      <c r="BM181" s="0" t="s">
        <v>3593</v>
      </c>
      <c r="BN181" s="0" t="n">
        <v>35184061</v>
      </c>
      <c r="BO181" s="0" t="s">
        <v>827</v>
      </c>
      <c r="BR181" s="0" t="s">
        <v>104</v>
      </c>
      <c r="BS181" s="0" t="s">
        <v>3594</v>
      </c>
      <c r="BT181" s="0" t="str">
        <f aca="false">HYPERLINK("https%3A%2F%2Fwww.webofscience.com%2Fwos%2Fwoscc%2Ffull-record%2FWOS:000761078800001","View Full Record in Web of Science")</f>
        <v>View Full Record in Web of Science</v>
      </c>
    </row>
    <row r="182" customFormat="false" ht="13" hidden="false" customHeight="false" outlineLevel="0" collapsed="false">
      <c r="A182" s="0" t="s">
        <v>72</v>
      </c>
      <c r="B182" s="0" t="s">
        <v>3595</v>
      </c>
      <c r="F182" s="0" t="s">
        <v>3596</v>
      </c>
      <c r="I182" s="0" t="s">
        <v>3597</v>
      </c>
      <c r="J182" s="0" t="s">
        <v>607</v>
      </c>
      <c r="M182" s="0" t="s">
        <v>77</v>
      </c>
      <c r="N182" s="0" t="s">
        <v>78</v>
      </c>
      <c r="T182" s="0" t="s">
        <v>3598</v>
      </c>
      <c r="V182" s="0" t="s">
        <v>3599</v>
      </c>
      <c r="W182" s="0" t="s">
        <v>3600</v>
      </c>
      <c r="X182" s="0" t="s">
        <v>3601</v>
      </c>
      <c r="Y182" s="0" t="s">
        <v>3602</v>
      </c>
      <c r="Z182" s="0" t="s">
        <v>3603</v>
      </c>
      <c r="AA182" s="0" t="s">
        <v>3604</v>
      </c>
      <c r="AB182" s="0" t="s">
        <v>3605</v>
      </c>
      <c r="AC182" s="0" t="s">
        <v>3606</v>
      </c>
      <c r="AD182" s="0" t="s">
        <v>3607</v>
      </c>
      <c r="AE182" s="0" t="s">
        <v>3608</v>
      </c>
      <c r="AG182" s="0" t="n">
        <v>20</v>
      </c>
      <c r="AH182" s="0" t="n">
        <v>1</v>
      </c>
      <c r="AI182" s="0" t="n">
        <v>1</v>
      </c>
      <c r="AJ182" s="0" t="n">
        <v>0</v>
      </c>
      <c r="AK182" s="0" t="n">
        <v>3</v>
      </c>
      <c r="AL182" s="0" t="s">
        <v>173</v>
      </c>
      <c r="AM182" s="0" t="s">
        <v>174</v>
      </c>
      <c r="AN182" s="0" t="s">
        <v>175</v>
      </c>
      <c r="AP182" s="0" t="s">
        <v>618</v>
      </c>
      <c r="AR182" s="0" t="s">
        <v>619</v>
      </c>
      <c r="AS182" s="0" t="s">
        <v>620</v>
      </c>
      <c r="AT182" s="0" t="s">
        <v>3609</v>
      </c>
      <c r="AU182" s="0" t="n">
        <v>2022</v>
      </c>
      <c r="AV182" s="0" t="n">
        <v>8</v>
      </c>
      <c r="BE182" s="0" t="s">
        <v>3610</v>
      </c>
      <c r="BF182" s="0" t="str">
        <f aca="false">HYPERLINK("http://dx.doi.org/10.1177/23337214221081364","http://dx.doi.org/10.1177/23337214221081364")</f>
        <v>http://dx.doi.org/10.1177/23337214221081364</v>
      </c>
      <c r="BI182" s="0" t="n">
        <v>6</v>
      </c>
      <c r="BJ182" s="0" t="s">
        <v>126</v>
      </c>
      <c r="BK182" s="0" t="s">
        <v>209</v>
      </c>
      <c r="BL182" s="0" t="s">
        <v>126</v>
      </c>
      <c r="BM182" s="0" t="s">
        <v>3611</v>
      </c>
      <c r="BN182" s="0" t="n">
        <v>35321191</v>
      </c>
      <c r="BO182" s="0" t="s">
        <v>306</v>
      </c>
      <c r="BR182" s="0" t="s">
        <v>104</v>
      </c>
      <c r="BS182" s="0" t="s">
        <v>3612</v>
      </c>
      <c r="BT182" s="0" t="str">
        <f aca="false">HYPERLINK("https%3A%2F%2Fwww.webofscience.com%2Fwos%2Fwoscc%2Ffull-record%2FWOS:000772684600001","View Full Record in Web of Science")</f>
        <v>View Full Record in Web of Science</v>
      </c>
    </row>
    <row r="183" customFormat="false" ht="13" hidden="false" customHeight="false" outlineLevel="0" collapsed="false">
      <c r="A183" s="0" t="s">
        <v>72</v>
      </c>
      <c r="B183" s="0" t="s">
        <v>3613</v>
      </c>
      <c r="F183" s="0" t="s">
        <v>3614</v>
      </c>
      <c r="I183" s="0" t="s">
        <v>3615</v>
      </c>
      <c r="J183" s="0" t="s">
        <v>3616</v>
      </c>
      <c r="M183" s="0" t="s">
        <v>77</v>
      </c>
      <c r="N183" s="0" t="s">
        <v>78</v>
      </c>
      <c r="T183" s="0" t="s">
        <v>3617</v>
      </c>
      <c r="U183" s="0" t="s">
        <v>3618</v>
      </c>
      <c r="V183" s="0" t="s">
        <v>3619</v>
      </c>
      <c r="W183" s="0" t="s">
        <v>3620</v>
      </c>
      <c r="X183" s="0" t="s">
        <v>3621</v>
      </c>
      <c r="Y183" s="0" t="s">
        <v>3622</v>
      </c>
      <c r="Z183" s="0" t="s">
        <v>3623</v>
      </c>
      <c r="AA183" s="0" t="s">
        <v>3624</v>
      </c>
      <c r="AB183" s="0" t="s">
        <v>3625</v>
      </c>
      <c r="AC183" s="0" t="s">
        <v>3626</v>
      </c>
      <c r="AD183" s="0" t="s">
        <v>3626</v>
      </c>
      <c r="AE183" s="0" t="s">
        <v>3627</v>
      </c>
      <c r="AG183" s="0" t="n">
        <v>17</v>
      </c>
      <c r="AH183" s="0" t="n">
        <v>2</v>
      </c>
      <c r="AI183" s="0" t="n">
        <v>2</v>
      </c>
      <c r="AJ183" s="0" t="n">
        <v>0</v>
      </c>
      <c r="AK183" s="0" t="n">
        <v>6</v>
      </c>
      <c r="AL183" s="0" t="s">
        <v>117</v>
      </c>
      <c r="AM183" s="0" t="s">
        <v>118</v>
      </c>
      <c r="AN183" s="0" t="s">
        <v>119</v>
      </c>
      <c r="AP183" s="0" t="s">
        <v>3628</v>
      </c>
      <c r="AR183" s="0" t="s">
        <v>3629</v>
      </c>
      <c r="AS183" s="0" t="s">
        <v>3630</v>
      </c>
      <c r="AT183" s="0" t="s">
        <v>3631</v>
      </c>
      <c r="AU183" s="0" t="n">
        <v>2022</v>
      </c>
      <c r="AV183" s="0" t="n">
        <v>8</v>
      </c>
      <c r="AW183" s="0" t="n">
        <v>1</v>
      </c>
      <c r="BD183" s="0" t="n">
        <v>41</v>
      </c>
      <c r="BE183" s="0" t="s">
        <v>3632</v>
      </c>
      <c r="BF183" s="0" t="str">
        <f aca="false">HYPERLINK("http://dx.doi.org/10.1186/s40814-022-00999-0","http://dx.doi.org/10.1186/s40814-022-00999-0")</f>
        <v>http://dx.doi.org/10.1186/s40814-022-00999-0</v>
      </c>
      <c r="BI183" s="0" t="n">
        <v>11</v>
      </c>
      <c r="BJ183" s="0" t="s">
        <v>460</v>
      </c>
      <c r="BK183" s="0" t="s">
        <v>209</v>
      </c>
      <c r="BL183" s="0" t="s">
        <v>461</v>
      </c>
      <c r="BM183" s="0" t="s">
        <v>3633</v>
      </c>
      <c r="BN183" s="0" t="n">
        <v>35172894</v>
      </c>
      <c r="BO183" s="0" t="s">
        <v>463</v>
      </c>
      <c r="BR183" s="0" t="s">
        <v>104</v>
      </c>
      <c r="BS183" s="0" t="s">
        <v>3634</v>
      </c>
      <c r="BT183" s="0" t="str">
        <f aca="false">HYPERLINK("https%3A%2F%2Fwww.webofscience.com%2Fwos%2Fwoscc%2Ffull-record%2FWOS:000756822500001","View Full Record in Web of Science")</f>
        <v>View Full Record in Web of Science</v>
      </c>
    </row>
    <row r="184" customFormat="false" ht="13" hidden="false" customHeight="false" outlineLevel="0" collapsed="false">
      <c r="A184" s="0" t="s">
        <v>72</v>
      </c>
      <c r="B184" s="0" t="s">
        <v>3635</v>
      </c>
      <c r="F184" s="0" t="s">
        <v>3636</v>
      </c>
      <c r="I184" s="0" t="s">
        <v>3637</v>
      </c>
      <c r="J184" s="0" t="s">
        <v>109</v>
      </c>
      <c r="M184" s="0" t="s">
        <v>77</v>
      </c>
      <c r="N184" s="0" t="s">
        <v>78</v>
      </c>
      <c r="T184" s="0" t="s">
        <v>3638</v>
      </c>
      <c r="U184" s="0" t="s">
        <v>3639</v>
      </c>
      <c r="V184" s="0" t="s">
        <v>3640</v>
      </c>
      <c r="W184" s="0" t="s">
        <v>3641</v>
      </c>
      <c r="X184" s="0" t="s">
        <v>3010</v>
      </c>
      <c r="Y184" s="0" t="s">
        <v>3642</v>
      </c>
      <c r="Z184" s="0" t="s">
        <v>3012</v>
      </c>
      <c r="AB184" s="0" t="s">
        <v>3013</v>
      </c>
      <c r="AC184" s="0" t="s">
        <v>3014</v>
      </c>
      <c r="AD184" s="0" t="s">
        <v>3014</v>
      </c>
      <c r="AE184" s="0" t="s">
        <v>3643</v>
      </c>
      <c r="AG184" s="0" t="n">
        <v>23</v>
      </c>
      <c r="AH184" s="0" t="n">
        <v>15</v>
      </c>
      <c r="AI184" s="0" t="n">
        <v>15</v>
      </c>
      <c r="AJ184" s="0" t="n">
        <v>2</v>
      </c>
      <c r="AK184" s="0" t="n">
        <v>8</v>
      </c>
      <c r="AL184" s="0" t="s">
        <v>117</v>
      </c>
      <c r="AM184" s="0" t="s">
        <v>118</v>
      </c>
      <c r="AN184" s="0" t="s">
        <v>119</v>
      </c>
      <c r="AP184" s="0" t="s">
        <v>120</v>
      </c>
      <c r="AR184" s="0" t="s">
        <v>121</v>
      </c>
      <c r="AS184" s="0" t="s">
        <v>122</v>
      </c>
      <c r="AT184" s="0" t="s">
        <v>3644</v>
      </c>
      <c r="AU184" s="0" t="n">
        <v>2022</v>
      </c>
      <c r="AV184" s="0" t="n">
        <v>22</v>
      </c>
      <c r="AW184" s="0" t="n">
        <v>1</v>
      </c>
      <c r="BD184" s="0" t="n">
        <v>129</v>
      </c>
      <c r="BE184" s="0" t="s">
        <v>3645</v>
      </c>
      <c r="BF184" s="0" t="str">
        <f aca="false">HYPERLINK("http://dx.doi.org/10.1186/s12877-022-02822-0","http://dx.doi.org/10.1186/s12877-022-02822-0")</f>
        <v>http://dx.doi.org/10.1186/s12877-022-02822-0</v>
      </c>
      <c r="BI184" s="0" t="n">
        <v>9</v>
      </c>
      <c r="BJ184" s="0" t="s">
        <v>125</v>
      </c>
      <c r="BK184" s="0" t="s">
        <v>101</v>
      </c>
      <c r="BL184" s="0" t="s">
        <v>126</v>
      </c>
      <c r="BM184" s="0" t="s">
        <v>3646</v>
      </c>
      <c r="BN184" s="0" t="n">
        <v>35168546</v>
      </c>
      <c r="BO184" s="0" t="s">
        <v>435</v>
      </c>
      <c r="BR184" s="0" t="s">
        <v>104</v>
      </c>
      <c r="BS184" s="0" t="s">
        <v>3647</v>
      </c>
      <c r="BT184" s="0" t="str">
        <f aca="false">HYPERLINK("https%3A%2F%2Fwww.webofscience.com%2Fwos%2Fwoscc%2Ffull-record%2FWOS:000755866100001","View Full Record in Web of Science")</f>
        <v>View Full Record in Web of Science</v>
      </c>
    </row>
    <row r="185" customFormat="false" ht="13" hidden="false" customHeight="false" outlineLevel="0" collapsed="false">
      <c r="A185" s="0" t="s">
        <v>72</v>
      </c>
      <c r="B185" s="0" t="s">
        <v>3648</v>
      </c>
      <c r="F185" s="0" t="s">
        <v>3649</v>
      </c>
      <c r="I185" s="0" t="s">
        <v>3650</v>
      </c>
      <c r="J185" s="0" t="s">
        <v>109</v>
      </c>
      <c r="M185" s="0" t="s">
        <v>77</v>
      </c>
      <c r="N185" s="0" t="s">
        <v>78</v>
      </c>
      <c r="T185" s="0" t="s">
        <v>3651</v>
      </c>
      <c r="U185" s="0" t="s">
        <v>3652</v>
      </c>
      <c r="V185" s="0" t="s">
        <v>3653</v>
      </c>
      <c r="W185" s="0" t="s">
        <v>3654</v>
      </c>
      <c r="X185" s="0" t="s">
        <v>3655</v>
      </c>
      <c r="Y185" s="0" t="s">
        <v>3656</v>
      </c>
      <c r="Z185" s="0" t="s">
        <v>3657</v>
      </c>
      <c r="AA185" s="0" t="s">
        <v>3658</v>
      </c>
      <c r="AB185" s="0" t="s">
        <v>3659</v>
      </c>
      <c r="AG185" s="0" t="n">
        <v>46</v>
      </c>
      <c r="AH185" s="0" t="n">
        <v>9</v>
      </c>
      <c r="AI185" s="0" t="n">
        <v>9</v>
      </c>
      <c r="AJ185" s="0" t="n">
        <v>0</v>
      </c>
      <c r="AK185" s="0" t="n">
        <v>0</v>
      </c>
      <c r="AL185" s="0" t="s">
        <v>117</v>
      </c>
      <c r="AM185" s="0" t="s">
        <v>118</v>
      </c>
      <c r="AN185" s="0" t="s">
        <v>119</v>
      </c>
      <c r="AP185" s="0" t="s">
        <v>120</v>
      </c>
      <c r="AR185" s="0" t="s">
        <v>121</v>
      </c>
      <c r="AS185" s="0" t="s">
        <v>122</v>
      </c>
      <c r="AT185" s="0" t="s">
        <v>3660</v>
      </c>
      <c r="AU185" s="0" t="n">
        <v>2022</v>
      </c>
      <c r="AV185" s="0" t="n">
        <v>22</v>
      </c>
      <c r="AW185" s="0" t="n">
        <v>1</v>
      </c>
      <c r="BD185" s="0" t="n">
        <v>123</v>
      </c>
      <c r="BE185" s="0" t="s">
        <v>3661</v>
      </c>
      <c r="BF185" s="0" t="str">
        <f aca="false">HYPERLINK("http://dx.doi.org/10.1186/s12877-022-02779-0","http://dx.doi.org/10.1186/s12877-022-02779-0")</f>
        <v>http://dx.doi.org/10.1186/s12877-022-02779-0</v>
      </c>
      <c r="BI185" s="0" t="n">
        <v>9</v>
      </c>
      <c r="BJ185" s="0" t="s">
        <v>125</v>
      </c>
      <c r="BK185" s="0" t="s">
        <v>101</v>
      </c>
      <c r="BL185" s="0" t="s">
        <v>126</v>
      </c>
      <c r="BM185" s="0" t="s">
        <v>3662</v>
      </c>
      <c r="BN185" s="0" t="n">
        <v>35164680</v>
      </c>
      <c r="BO185" s="0" t="s">
        <v>306</v>
      </c>
      <c r="BR185" s="0" t="s">
        <v>104</v>
      </c>
      <c r="BS185" s="0" t="s">
        <v>3663</v>
      </c>
      <c r="BT185" s="0" t="str">
        <f aca="false">HYPERLINK("https%3A%2F%2Fwww.webofscience.com%2Fwos%2Fwoscc%2Ffull-record%2FWOS:000755122800004","View Full Record in Web of Science")</f>
        <v>View Full Record in Web of Science</v>
      </c>
    </row>
    <row r="186" customFormat="false" ht="13" hidden="false" customHeight="false" outlineLevel="0" collapsed="false">
      <c r="A186" s="0" t="s">
        <v>72</v>
      </c>
      <c r="B186" s="0" t="s">
        <v>3664</v>
      </c>
      <c r="F186" s="0" t="s">
        <v>3665</v>
      </c>
      <c r="I186" s="0" t="s">
        <v>3666</v>
      </c>
      <c r="J186" s="0" t="s">
        <v>3667</v>
      </c>
      <c r="M186" s="0" t="s">
        <v>77</v>
      </c>
      <c r="N186" s="0" t="s">
        <v>78</v>
      </c>
      <c r="U186" s="0" t="s">
        <v>3668</v>
      </c>
      <c r="V186" s="0" t="s">
        <v>3669</v>
      </c>
      <c r="W186" s="0" t="s">
        <v>3670</v>
      </c>
      <c r="X186" s="0" t="s">
        <v>3671</v>
      </c>
      <c r="Y186" s="0" t="s">
        <v>3672</v>
      </c>
      <c r="Z186" s="0" t="s">
        <v>3673</v>
      </c>
      <c r="AA186" s="0" t="s">
        <v>3674</v>
      </c>
      <c r="AB186" s="0" t="s">
        <v>3675</v>
      </c>
      <c r="AC186" s="0" t="s">
        <v>3676</v>
      </c>
      <c r="AD186" s="0" t="s">
        <v>3677</v>
      </c>
      <c r="AE186" s="0" t="s">
        <v>3678</v>
      </c>
      <c r="AG186" s="0" t="n">
        <v>46</v>
      </c>
      <c r="AH186" s="0" t="n">
        <v>17</v>
      </c>
      <c r="AI186" s="0" t="n">
        <v>17</v>
      </c>
      <c r="AJ186" s="0" t="n">
        <v>1</v>
      </c>
      <c r="AK186" s="0" t="n">
        <v>8</v>
      </c>
      <c r="AL186" s="0" t="s">
        <v>3679</v>
      </c>
      <c r="AM186" s="0" t="s">
        <v>3680</v>
      </c>
      <c r="AN186" s="0" t="s">
        <v>3681</v>
      </c>
      <c r="AO186" s="0" t="s">
        <v>3682</v>
      </c>
      <c r="AR186" s="0" t="s">
        <v>3683</v>
      </c>
      <c r="AS186" s="0" t="s">
        <v>3684</v>
      </c>
      <c r="AT186" s="0" t="s">
        <v>3660</v>
      </c>
      <c r="AU186" s="0" t="n">
        <v>2022</v>
      </c>
      <c r="AV186" s="0" t="n">
        <v>12</v>
      </c>
      <c r="AW186" s="0" t="n">
        <v>1</v>
      </c>
      <c r="BD186" s="0" t="n">
        <v>2418</v>
      </c>
      <c r="BE186" s="0" t="s">
        <v>3685</v>
      </c>
      <c r="BF186" s="0" t="str">
        <f aca="false">HYPERLINK("http://dx.doi.org/10.1038/s41598-022-05687-w","http://dx.doi.org/10.1038/s41598-022-05687-w")</f>
        <v>http://dx.doi.org/10.1038/s41598-022-05687-w</v>
      </c>
      <c r="BI186" s="0" t="n">
        <v>11</v>
      </c>
      <c r="BJ186" s="0" t="s">
        <v>991</v>
      </c>
      <c r="BK186" s="0" t="s">
        <v>101</v>
      </c>
      <c r="BL186" s="0" t="s">
        <v>992</v>
      </c>
      <c r="BM186" s="0" t="s">
        <v>3686</v>
      </c>
      <c r="BN186" s="0" t="n">
        <v>35165292</v>
      </c>
      <c r="BO186" s="0" t="s">
        <v>306</v>
      </c>
      <c r="BR186" s="0" t="s">
        <v>104</v>
      </c>
      <c r="BS186" s="0" t="s">
        <v>3687</v>
      </c>
      <c r="BT186" s="0" t="str">
        <f aca="false">HYPERLINK("https%3A%2F%2Fwww.webofscience.com%2Fwos%2Fwoscc%2Ffull-record%2FWOS:000755212600011","View Full Record in Web of Science")</f>
        <v>View Full Record in Web of Science</v>
      </c>
    </row>
    <row r="187" customFormat="false" ht="13" hidden="false" customHeight="false" outlineLevel="0" collapsed="false">
      <c r="A187" s="0" t="s">
        <v>72</v>
      </c>
      <c r="B187" s="0" t="s">
        <v>3688</v>
      </c>
      <c r="F187" s="0" t="s">
        <v>3689</v>
      </c>
      <c r="I187" s="0" t="s">
        <v>3690</v>
      </c>
      <c r="J187" s="0" t="s">
        <v>109</v>
      </c>
      <c r="M187" s="0" t="s">
        <v>77</v>
      </c>
      <c r="N187" s="0" t="s">
        <v>78</v>
      </c>
      <c r="T187" s="0" t="s">
        <v>3691</v>
      </c>
      <c r="U187" s="0" t="s">
        <v>2266</v>
      </c>
      <c r="V187" s="0" t="s">
        <v>3692</v>
      </c>
      <c r="W187" s="0" t="s">
        <v>3693</v>
      </c>
      <c r="X187" s="0" t="s">
        <v>3694</v>
      </c>
      <c r="Y187" s="0" t="s">
        <v>3695</v>
      </c>
      <c r="Z187" s="0" t="s">
        <v>773</v>
      </c>
      <c r="AA187" s="0" t="s">
        <v>3696</v>
      </c>
      <c r="AB187" s="0" t="s">
        <v>3697</v>
      </c>
      <c r="AC187" s="0" t="s">
        <v>3698</v>
      </c>
      <c r="AD187" s="0" t="s">
        <v>3699</v>
      </c>
      <c r="AE187" s="0" t="s">
        <v>3700</v>
      </c>
      <c r="AG187" s="0" t="n">
        <v>33</v>
      </c>
      <c r="AH187" s="0" t="n">
        <v>6</v>
      </c>
      <c r="AI187" s="0" t="n">
        <v>6</v>
      </c>
      <c r="AJ187" s="0" t="n">
        <v>0</v>
      </c>
      <c r="AK187" s="0" t="n">
        <v>6</v>
      </c>
      <c r="AL187" s="0" t="s">
        <v>117</v>
      </c>
      <c r="AM187" s="0" t="s">
        <v>118</v>
      </c>
      <c r="AN187" s="0" t="s">
        <v>119</v>
      </c>
      <c r="AP187" s="0" t="s">
        <v>120</v>
      </c>
      <c r="AR187" s="0" t="s">
        <v>121</v>
      </c>
      <c r="AS187" s="0" t="s">
        <v>122</v>
      </c>
      <c r="AT187" s="0" t="s">
        <v>3701</v>
      </c>
      <c r="AU187" s="0" t="n">
        <v>2022</v>
      </c>
      <c r="AV187" s="0" t="n">
        <v>22</v>
      </c>
      <c r="AW187" s="0" t="n">
        <v>1</v>
      </c>
      <c r="BD187" s="0" t="n">
        <v>116</v>
      </c>
      <c r="BE187" s="0" t="s">
        <v>3702</v>
      </c>
      <c r="BF187" s="0" t="str">
        <f aca="false">HYPERLINK("http://dx.doi.org/10.1186/s12877-022-02821-1","http://dx.doi.org/10.1186/s12877-022-02821-1")</f>
        <v>http://dx.doi.org/10.1186/s12877-022-02821-1</v>
      </c>
      <c r="BI187" s="0" t="n">
        <v>11</v>
      </c>
      <c r="BJ187" s="0" t="s">
        <v>125</v>
      </c>
      <c r="BK187" s="0" t="s">
        <v>101</v>
      </c>
      <c r="BL187" s="0" t="s">
        <v>126</v>
      </c>
      <c r="BM187" s="0" t="s">
        <v>3703</v>
      </c>
      <c r="BN187" s="0" t="n">
        <v>35148712</v>
      </c>
      <c r="BO187" s="0" t="s">
        <v>463</v>
      </c>
      <c r="BR187" s="0" t="s">
        <v>104</v>
      </c>
      <c r="BS187" s="0" t="s">
        <v>3704</v>
      </c>
      <c r="BT187" s="0" t="str">
        <f aca="false">HYPERLINK("https%3A%2F%2Fwww.webofscience.com%2Fwos%2Fwoscc%2Ffull-record%2FWOS:000754202900001","View Full Record in Web of Science")</f>
        <v>View Full Record in Web of Science</v>
      </c>
    </row>
    <row r="188" customFormat="false" ht="13" hidden="false" customHeight="false" outlineLevel="0" collapsed="false">
      <c r="A188" s="0" t="s">
        <v>72</v>
      </c>
      <c r="B188" s="0" t="s">
        <v>3705</v>
      </c>
      <c r="F188" s="0" t="s">
        <v>3706</v>
      </c>
      <c r="I188" s="0" t="s">
        <v>3707</v>
      </c>
      <c r="J188" s="0" t="s">
        <v>2592</v>
      </c>
      <c r="M188" s="0" t="s">
        <v>77</v>
      </c>
      <c r="N188" s="0" t="s">
        <v>78</v>
      </c>
      <c r="T188" s="0" t="s">
        <v>3708</v>
      </c>
      <c r="U188" s="0" t="s">
        <v>3709</v>
      </c>
      <c r="V188" s="0" t="s">
        <v>3710</v>
      </c>
      <c r="W188" s="0" t="s">
        <v>3711</v>
      </c>
      <c r="X188" s="0" t="s">
        <v>3712</v>
      </c>
      <c r="Y188" s="0" t="s">
        <v>3713</v>
      </c>
      <c r="Z188" s="0" t="s">
        <v>3714</v>
      </c>
      <c r="AA188" s="0" t="s">
        <v>3715</v>
      </c>
      <c r="AB188" s="0" t="s">
        <v>3716</v>
      </c>
      <c r="AG188" s="0" t="n">
        <v>55</v>
      </c>
      <c r="AH188" s="0" t="n">
        <v>7</v>
      </c>
      <c r="AI188" s="0" t="n">
        <v>7</v>
      </c>
      <c r="AJ188" s="0" t="n">
        <v>3</v>
      </c>
      <c r="AK188" s="0" t="n">
        <v>16</v>
      </c>
      <c r="AL188" s="0" t="s">
        <v>504</v>
      </c>
      <c r="AM188" s="0" t="s">
        <v>505</v>
      </c>
      <c r="AN188" s="0" t="s">
        <v>506</v>
      </c>
      <c r="AO188" s="0" t="s">
        <v>2601</v>
      </c>
      <c r="AR188" s="0" t="s">
        <v>2602</v>
      </c>
      <c r="AS188" s="0" t="s">
        <v>2603</v>
      </c>
      <c r="AT188" s="0" t="s">
        <v>3717</v>
      </c>
      <c r="AU188" s="0" t="n">
        <v>2022</v>
      </c>
      <c r="AV188" s="0" t="n">
        <v>13</v>
      </c>
      <c r="BD188" s="0" t="n">
        <v>826371</v>
      </c>
      <c r="BE188" s="0" t="s">
        <v>3718</v>
      </c>
      <c r="BF188" s="0" t="str">
        <f aca="false">HYPERLINK("http://dx.doi.org/10.3389/fpsyt.2022.826371","http://dx.doi.org/10.3389/fpsyt.2022.826371")</f>
        <v>http://dx.doi.org/10.3389/fpsyt.2022.826371</v>
      </c>
      <c r="BI188" s="0" t="n">
        <v>12</v>
      </c>
      <c r="BJ188" s="0" t="s">
        <v>536</v>
      </c>
      <c r="BK188" s="0" t="s">
        <v>101</v>
      </c>
      <c r="BL188" s="0" t="s">
        <v>536</v>
      </c>
      <c r="BM188" s="0" t="s">
        <v>3719</v>
      </c>
      <c r="BN188" s="0" t="n">
        <v>35222125</v>
      </c>
      <c r="BO188" s="0" t="s">
        <v>306</v>
      </c>
      <c r="BR188" s="0" t="s">
        <v>104</v>
      </c>
      <c r="BS188" s="0" t="s">
        <v>3720</v>
      </c>
      <c r="BT188" s="0" t="str">
        <f aca="false">HYPERLINK("https%3A%2F%2Fwww.webofscience.com%2Fwos%2Fwoscc%2Ffull-record%2FWOS:000760817500001","View Full Record in Web of Science")</f>
        <v>View Full Record in Web of Science</v>
      </c>
    </row>
    <row r="189" customFormat="false" ht="13" hidden="false" customHeight="false" outlineLevel="0" collapsed="false">
      <c r="A189" s="0" t="s">
        <v>72</v>
      </c>
      <c r="B189" s="0" t="s">
        <v>3721</v>
      </c>
      <c r="F189" s="0" t="s">
        <v>3722</v>
      </c>
      <c r="I189" s="0" t="s">
        <v>3723</v>
      </c>
      <c r="J189" s="0" t="s">
        <v>292</v>
      </c>
      <c r="M189" s="0" t="s">
        <v>77</v>
      </c>
      <c r="N189" s="0" t="s">
        <v>78</v>
      </c>
      <c r="T189" s="0" t="s">
        <v>3724</v>
      </c>
      <c r="U189" s="0" t="s">
        <v>3725</v>
      </c>
      <c r="V189" s="0" t="s">
        <v>3726</v>
      </c>
      <c r="W189" s="0" t="s">
        <v>3727</v>
      </c>
      <c r="X189" s="0" t="s">
        <v>3728</v>
      </c>
      <c r="Y189" s="0" t="s">
        <v>3729</v>
      </c>
      <c r="Z189" s="0" t="s">
        <v>3730</v>
      </c>
      <c r="AB189" s="0" t="s">
        <v>3731</v>
      </c>
      <c r="AC189" s="0" t="s">
        <v>3732</v>
      </c>
      <c r="AD189" s="0" t="s">
        <v>3732</v>
      </c>
      <c r="AE189" s="0" t="s">
        <v>3733</v>
      </c>
      <c r="AG189" s="0" t="n">
        <v>41</v>
      </c>
      <c r="AH189" s="0" t="n">
        <v>6</v>
      </c>
      <c r="AI189" s="0" t="n">
        <v>6</v>
      </c>
      <c r="AJ189" s="0" t="n">
        <v>3</v>
      </c>
      <c r="AK189" s="0" t="n">
        <v>15</v>
      </c>
      <c r="AL189" s="0" t="s">
        <v>117</v>
      </c>
      <c r="AM189" s="0" t="s">
        <v>118</v>
      </c>
      <c r="AN189" s="0" t="s">
        <v>119</v>
      </c>
      <c r="AO189" s="0" t="s">
        <v>300</v>
      </c>
      <c r="AR189" s="0" t="s">
        <v>301</v>
      </c>
      <c r="AS189" s="0" t="s">
        <v>302</v>
      </c>
      <c r="AT189" s="0" t="s">
        <v>3717</v>
      </c>
      <c r="AU189" s="0" t="n">
        <v>2022</v>
      </c>
      <c r="AV189" s="0" t="n">
        <v>21</v>
      </c>
      <c r="AW189" s="0" t="n">
        <v>1</v>
      </c>
      <c r="BD189" s="0" t="n">
        <v>41</v>
      </c>
      <c r="BE189" s="0" t="s">
        <v>3734</v>
      </c>
      <c r="BF189" s="0" t="str">
        <f aca="false">HYPERLINK("http://dx.doi.org/10.1186/s12912-022-00807-3","http://dx.doi.org/10.1186/s12912-022-00807-3")</f>
        <v>http://dx.doi.org/10.1186/s12912-022-00807-3</v>
      </c>
      <c r="BI189" s="0" t="n">
        <v>10</v>
      </c>
      <c r="BJ189" s="0" t="s">
        <v>156</v>
      </c>
      <c r="BK189" s="0" t="s">
        <v>101</v>
      </c>
      <c r="BL189" s="0" t="s">
        <v>156</v>
      </c>
      <c r="BM189" s="0" t="s">
        <v>3735</v>
      </c>
      <c r="BN189" s="0" t="n">
        <v>35139842</v>
      </c>
      <c r="BO189" s="0" t="s">
        <v>3736</v>
      </c>
      <c r="BR189" s="0" t="s">
        <v>104</v>
      </c>
      <c r="BS189" s="0" t="s">
        <v>3737</v>
      </c>
      <c r="BT189" s="0" t="str">
        <f aca="false">HYPERLINK("https%3A%2F%2Fwww.webofscience.com%2Fwos%2Fwoscc%2Ffull-record%2FWOS:000753376600002","View Full Record in Web of Science")</f>
        <v>View Full Record in Web of Science</v>
      </c>
    </row>
    <row r="190" customFormat="false" ht="13" hidden="false" customHeight="false" outlineLevel="0" collapsed="false">
      <c r="A190" s="0" t="s">
        <v>72</v>
      </c>
      <c r="B190" s="0" t="s">
        <v>3738</v>
      </c>
      <c r="F190" s="0" t="s">
        <v>3739</v>
      </c>
      <c r="I190" s="0" t="s">
        <v>3740</v>
      </c>
      <c r="J190" s="0" t="s">
        <v>3532</v>
      </c>
      <c r="M190" s="0" t="s">
        <v>77</v>
      </c>
      <c r="N190" s="0" t="s">
        <v>78</v>
      </c>
      <c r="T190" s="0" t="s">
        <v>3741</v>
      </c>
      <c r="V190" s="0" t="s">
        <v>3742</v>
      </c>
      <c r="W190" s="0" t="s">
        <v>3743</v>
      </c>
      <c r="X190" s="0" t="s">
        <v>3744</v>
      </c>
      <c r="Y190" s="0" t="s">
        <v>3745</v>
      </c>
      <c r="Z190" s="0" t="s">
        <v>3746</v>
      </c>
      <c r="AA190" s="0" t="s">
        <v>3747</v>
      </c>
      <c r="AB190" s="0" t="s">
        <v>3748</v>
      </c>
      <c r="AG190" s="0" t="n">
        <v>34</v>
      </c>
      <c r="AH190" s="0" t="n">
        <v>2</v>
      </c>
      <c r="AI190" s="0" t="n">
        <v>2</v>
      </c>
      <c r="AJ190" s="0" t="n">
        <v>0</v>
      </c>
      <c r="AK190" s="0" t="n">
        <v>9</v>
      </c>
      <c r="AL190" s="0" t="s">
        <v>504</v>
      </c>
      <c r="AM190" s="0" t="s">
        <v>505</v>
      </c>
      <c r="AN190" s="0" t="s">
        <v>506</v>
      </c>
      <c r="AO190" s="0" t="s">
        <v>3540</v>
      </c>
      <c r="AR190" s="0" t="s">
        <v>3541</v>
      </c>
      <c r="AS190" s="0" t="s">
        <v>3542</v>
      </c>
      <c r="AT190" s="0" t="s">
        <v>3717</v>
      </c>
      <c r="AU190" s="0" t="n">
        <v>2022</v>
      </c>
      <c r="AV190" s="0" t="n">
        <v>13</v>
      </c>
      <c r="BD190" s="0" t="n">
        <v>762907</v>
      </c>
      <c r="BE190" s="0" t="s">
        <v>3749</v>
      </c>
      <c r="BF190" s="0" t="str">
        <f aca="false">HYPERLINK("http://dx.doi.org/10.3389/fnagi.2021.762907","http://dx.doi.org/10.3389/fnagi.2021.762907")</f>
        <v>http://dx.doi.org/10.3389/fnagi.2021.762907</v>
      </c>
      <c r="BI190" s="0" t="n">
        <v>9</v>
      </c>
      <c r="BJ190" s="0" t="s">
        <v>3544</v>
      </c>
      <c r="BK190" s="0" t="s">
        <v>230</v>
      </c>
      <c r="BL190" s="0" t="s">
        <v>3545</v>
      </c>
      <c r="BM190" s="0" t="s">
        <v>3750</v>
      </c>
      <c r="BN190" s="0" t="n">
        <v>35221981</v>
      </c>
      <c r="BO190" s="0" t="s">
        <v>435</v>
      </c>
      <c r="BR190" s="0" t="s">
        <v>104</v>
      </c>
      <c r="BS190" s="0" t="s">
        <v>3751</v>
      </c>
      <c r="BT190" s="0" t="str">
        <f aca="false">HYPERLINK("https%3A%2F%2Fwww.webofscience.com%2Fwos%2Fwoscc%2Ffull-record%2FWOS:000760995300001","View Full Record in Web of Science")</f>
        <v>View Full Record in Web of Science</v>
      </c>
    </row>
    <row r="191" customFormat="false" ht="13" hidden="false" customHeight="false" outlineLevel="0" collapsed="false">
      <c r="A191" s="0" t="s">
        <v>72</v>
      </c>
      <c r="B191" s="0" t="s">
        <v>3752</v>
      </c>
      <c r="F191" s="0" t="s">
        <v>3753</v>
      </c>
      <c r="I191" s="0" t="s">
        <v>3754</v>
      </c>
      <c r="J191" s="0" t="s">
        <v>109</v>
      </c>
      <c r="M191" s="0" t="s">
        <v>77</v>
      </c>
      <c r="N191" s="0" t="s">
        <v>78</v>
      </c>
      <c r="T191" s="0" t="s">
        <v>3755</v>
      </c>
      <c r="V191" s="0" t="s">
        <v>3756</v>
      </c>
      <c r="W191" s="0" t="s">
        <v>3757</v>
      </c>
      <c r="X191" s="0" t="s">
        <v>3758</v>
      </c>
      <c r="Y191" s="0" t="s">
        <v>3759</v>
      </c>
      <c r="Z191" s="0" t="s">
        <v>2314</v>
      </c>
      <c r="AA191" s="0" t="s">
        <v>3760</v>
      </c>
      <c r="AB191" s="0" t="s">
        <v>3761</v>
      </c>
      <c r="AC191" s="0" t="s">
        <v>3762</v>
      </c>
      <c r="AE191" s="0" t="s">
        <v>3763</v>
      </c>
      <c r="AG191" s="0" t="n">
        <v>34</v>
      </c>
      <c r="AH191" s="0" t="n">
        <v>6</v>
      </c>
      <c r="AI191" s="0" t="n">
        <v>6</v>
      </c>
      <c r="AJ191" s="0" t="n">
        <v>1</v>
      </c>
      <c r="AK191" s="0" t="n">
        <v>7</v>
      </c>
      <c r="AL191" s="0" t="s">
        <v>117</v>
      </c>
      <c r="AM191" s="0" t="s">
        <v>118</v>
      </c>
      <c r="AN191" s="0" t="s">
        <v>119</v>
      </c>
      <c r="AP191" s="0" t="s">
        <v>120</v>
      </c>
      <c r="AR191" s="0" t="s">
        <v>121</v>
      </c>
      <c r="AS191" s="0" t="s">
        <v>122</v>
      </c>
      <c r="AT191" s="0" t="s">
        <v>3764</v>
      </c>
      <c r="AU191" s="0" t="n">
        <v>2022</v>
      </c>
      <c r="AV191" s="0" t="n">
        <v>22</v>
      </c>
      <c r="AW191" s="0" t="n">
        <v>1</v>
      </c>
      <c r="BD191" s="0" t="n">
        <v>107</v>
      </c>
      <c r="BE191" s="0" t="s">
        <v>3765</v>
      </c>
      <c r="BF191" s="0" t="str">
        <f aca="false">HYPERLINK("http://dx.doi.org/10.1186/s12877-022-02794-1","http://dx.doi.org/10.1186/s12877-022-02794-1")</f>
        <v>http://dx.doi.org/10.1186/s12877-022-02794-1</v>
      </c>
      <c r="BI191" s="0" t="n">
        <v>11</v>
      </c>
      <c r="BJ191" s="0" t="s">
        <v>125</v>
      </c>
      <c r="BK191" s="0" t="s">
        <v>101</v>
      </c>
      <c r="BL191" s="0" t="s">
        <v>126</v>
      </c>
      <c r="BM191" s="0" t="s">
        <v>3766</v>
      </c>
      <c r="BN191" s="0" t="n">
        <v>35130868</v>
      </c>
      <c r="BO191" s="0" t="s">
        <v>435</v>
      </c>
      <c r="BR191" s="0" t="s">
        <v>104</v>
      </c>
      <c r="BS191" s="0" t="s">
        <v>3767</v>
      </c>
      <c r="BT191" s="0" t="str">
        <f aca="false">HYPERLINK("https%3A%2F%2Fwww.webofscience.com%2Fwos%2Fwoscc%2Ffull-record%2FWOS:000752406600003","View Full Record in Web of Science")</f>
        <v>View Full Record in Web of Science</v>
      </c>
    </row>
    <row r="192" customFormat="false" ht="13" hidden="false" customHeight="false" outlineLevel="0" collapsed="false">
      <c r="A192" s="0" t="s">
        <v>72</v>
      </c>
      <c r="B192" s="0" t="s">
        <v>3768</v>
      </c>
      <c r="F192" s="0" t="s">
        <v>3769</v>
      </c>
      <c r="I192" s="0" t="s">
        <v>3770</v>
      </c>
      <c r="J192" s="0" t="s">
        <v>1128</v>
      </c>
      <c r="M192" s="0" t="s">
        <v>77</v>
      </c>
      <c r="N192" s="0" t="s">
        <v>78</v>
      </c>
      <c r="T192" s="0" t="s">
        <v>3771</v>
      </c>
      <c r="U192" s="0" t="s">
        <v>3772</v>
      </c>
      <c r="V192" s="0" t="s">
        <v>3773</v>
      </c>
      <c r="W192" s="0" t="s">
        <v>3774</v>
      </c>
      <c r="X192" s="0" t="s">
        <v>3775</v>
      </c>
      <c r="Y192" s="0" t="s">
        <v>3776</v>
      </c>
      <c r="Z192" s="0" t="s">
        <v>3777</v>
      </c>
      <c r="AA192" s="0" t="s">
        <v>3778</v>
      </c>
      <c r="AB192" s="0" t="s">
        <v>3779</v>
      </c>
      <c r="AC192" s="0" t="s">
        <v>3780</v>
      </c>
      <c r="AD192" s="0" t="s">
        <v>3781</v>
      </c>
      <c r="AE192" s="0" t="s">
        <v>3782</v>
      </c>
      <c r="AG192" s="0" t="n">
        <v>55</v>
      </c>
      <c r="AH192" s="0" t="n">
        <v>7</v>
      </c>
      <c r="AI192" s="0" t="n">
        <v>7</v>
      </c>
      <c r="AJ192" s="0" t="n">
        <v>1</v>
      </c>
      <c r="AK192" s="0" t="n">
        <v>11</v>
      </c>
      <c r="AL192" s="0" t="s">
        <v>504</v>
      </c>
      <c r="AM192" s="0" t="s">
        <v>505</v>
      </c>
      <c r="AN192" s="0" t="s">
        <v>506</v>
      </c>
      <c r="AP192" s="0" t="s">
        <v>1135</v>
      </c>
      <c r="AR192" s="0" t="s">
        <v>1136</v>
      </c>
      <c r="AS192" s="0" t="s">
        <v>1137</v>
      </c>
      <c r="AT192" s="0" t="s">
        <v>3783</v>
      </c>
      <c r="AU192" s="0" t="n">
        <v>2022</v>
      </c>
      <c r="AV192" s="0" t="n">
        <v>10</v>
      </c>
      <c r="BD192" s="0" t="n">
        <v>697496</v>
      </c>
      <c r="BE192" s="0" t="s">
        <v>3784</v>
      </c>
      <c r="BF192" s="0" t="str">
        <f aca="false">HYPERLINK("http://dx.doi.org/10.3389/fpubh.2022.697496","http://dx.doi.org/10.3389/fpubh.2022.697496")</f>
        <v>http://dx.doi.org/10.3389/fpubh.2022.697496</v>
      </c>
      <c r="BI192" s="0" t="n">
        <v>11</v>
      </c>
      <c r="BJ192" s="0" t="s">
        <v>1140</v>
      </c>
      <c r="BK192" s="0" t="s">
        <v>101</v>
      </c>
      <c r="BL192" s="0" t="s">
        <v>1140</v>
      </c>
      <c r="BM192" s="0" t="s">
        <v>3785</v>
      </c>
      <c r="BN192" s="0" t="n">
        <v>35186831</v>
      </c>
      <c r="BO192" s="0" t="s">
        <v>306</v>
      </c>
      <c r="BR192" s="0" t="s">
        <v>104</v>
      </c>
      <c r="BS192" s="0" t="s">
        <v>3786</v>
      </c>
      <c r="BT192" s="0" t="str">
        <f aca="false">HYPERLINK("https%3A%2F%2Fwww.webofscience.com%2Fwos%2Fwoscc%2Ffull-record%2FWOS:000760980500001","View Full Record in Web of Science")</f>
        <v>View Full Record in Web of Science</v>
      </c>
    </row>
    <row r="193" customFormat="false" ht="13" hidden="false" customHeight="false" outlineLevel="0" collapsed="false">
      <c r="A193" s="0" t="s">
        <v>72</v>
      </c>
      <c r="B193" s="0" t="s">
        <v>3787</v>
      </c>
      <c r="F193" s="0" t="s">
        <v>3788</v>
      </c>
      <c r="I193" s="0" t="s">
        <v>3789</v>
      </c>
      <c r="J193" s="0" t="s">
        <v>3790</v>
      </c>
      <c r="M193" s="0" t="s">
        <v>77</v>
      </c>
      <c r="N193" s="0" t="s">
        <v>78</v>
      </c>
      <c r="T193" s="0" t="s">
        <v>3791</v>
      </c>
      <c r="U193" s="0" t="s">
        <v>3792</v>
      </c>
      <c r="V193" s="0" t="s">
        <v>3793</v>
      </c>
      <c r="W193" s="0" t="s">
        <v>3794</v>
      </c>
      <c r="X193" s="0" t="s">
        <v>3795</v>
      </c>
      <c r="Y193" s="0" t="s">
        <v>3796</v>
      </c>
      <c r="Z193" s="0" t="s">
        <v>3797</v>
      </c>
      <c r="AA193" s="0" t="s">
        <v>3798</v>
      </c>
      <c r="AB193" s="0" t="s">
        <v>3799</v>
      </c>
      <c r="AC193" s="0" t="s">
        <v>3800</v>
      </c>
      <c r="AD193" s="0" t="s">
        <v>3801</v>
      </c>
      <c r="AE193" s="0" t="s">
        <v>3802</v>
      </c>
      <c r="AG193" s="0" t="n">
        <v>37</v>
      </c>
      <c r="AH193" s="0" t="n">
        <v>3</v>
      </c>
      <c r="AI193" s="0" t="n">
        <v>3</v>
      </c>
      <c r="AJ193" s="0" t="n">
        <v>0</v>
      </c>
      <c r="AK193" s="0" t="n">
        <v>3</v>
      </c>
      <c r="AL193" s="0" t="s">
        <v>3803</v>
      </c>
      <c r="AM193" s="0" t="s">
        <v>118</v>
      </c>
      <c r="AN193" s="0" t="s">
        <v>3804</v>
      </c>
      <c r="AO193" s="0" t="s">
        <v>3805</v>
      </c>
      <c r="AR193" s="0" t="s">
        <v>3790</v>
      </c>
      <c r="AS193" s="0" t="s">
        <v>3806</v>
      </c>
      <c r="AT193" s="0" t="s">
        <v>1414</v>
      </c>
      <c r="AU193" s="0" t="n">
        <v>2022</v>
      </c>
      <c r="AV193" s="0" t="n">
        <v>12</v>
      </c>
      <c r="AW193" s="0" t="n">
        <v>2</v>
      </c>
      <c r="BD193" s="0" t="s">
        <v>3807</v>
      </c>
      <c r="BE193" s="0" t="s">
        <v>3808</v>
      </c>
      <c r="BF193" s="0" t="str">
        <f aca="false">HYPERLINK("http://dx.doi.org/10.1136/bmjopen-2021-053563","http://dx.doi.org/10.1136/bmjopen-2021-053563")</f>
        <v>http://dx.doi.org/10.1136/bmjopen-2021-053563</v>
      </c>
      <c r="BI193" s="0" t="n">
        <v>9</v>
      </c>
      <c r="BJ193" s="0" t="s">
        <v>432</v>
      </c>
      <c r="BK193" s="0" t="s">
        <v>230</v>
      </c>
      <c r="BL193" s="0" t="s">
        <v>433</v>
      </c>
      <c r="BM193" s="0" t="s">
        <v>3809</v>
      </c>
      <c r="BN193" s="0" t="n">
        <v>35144951</v>
      </c>
      <c r="BO193" s="0" t="s">
        <v>3810</v>
      </c>
      <c r="BR193" s="0" t="s">
        <v>104</v>
      </c>
      <c r="BS193" s="0" t="s">
        <v>3811</v>
      </c>
      <c r="BT193" s="0" t="str">
        <f aca="false">HYPERLINK("https%3A%2F%2Fwww.webofscience.com%2Fwos%2Fwoscc%2Ffull-record%2FWOS:000755179700032","View Full Record in Web of Science")</f>
        <v>View Full Record in Web of Science</v>
      </c>
    </row>
    <row r="194" customFormat="false" ht="13" hidden="false" customHeight="false" outlineLevel="0" collapsed="false">
      <c r="A194" s="0" t="s">
        <v>72</v>
      </c>
      <c r="B194" s="0" t="s">
        <v>3812</v>
      </c>
      <c r="F194" s="0" t="s">
        <v>3813</v>
      </c>
      <c r="I194" s="0" t="s">
        <v>3814</v>
      </c>
      <c r="J194" s="0" t="s">
        <v>1730</v>
      </c>
      <c r="M194" s="0" t="s">
        <v>77</v>
      </c>
      <c r="N194" s="0" t="s">
        <v>78</v>
      </c>
      <c r="T194" s="0" t="s">
        <v>3815</v>
      </c>
      <c r="U194" s="0" t="s">
        <v>3816</v>
      </c>
      <c r="V194" s="0" t="s">
        <v>3817</v>
      </c>
      <c r="W194" s="0" t="s">
        <v>3818</v>
      </c>
      <c r="X194" s="0" t="s">
        <v>3819</v>
      </c>
      <c r="Y194" s="0" t="s">
        <v>3820</v>
      </c>
      <c r="Z194" s="0" t="s">
        <v>3821</v>
      </c>
      <c r="AA194" s="0" t="s">
        <v>3822</v>
      </c>
      <c r="AB194" s="0" t="s">
        <v>3823</v>
      </c>
      <c r="AC194" s="0" t="s">
        <v>3824</v>
      </c>
      <c r="AD194" s="0" t="s">
        <v>3825</v>
      </c>
      <c r="AE194" s="0" t="s">
        <v>3826</v>
      </c>
      <c r="AG194" s="0" t="n">
        <v>64</v>
      </c>
      <c r="AH194" s="0" t="n">
        <v>7</v>
      </c>
      <c r="AI194" s="0" t="n">
        <v>7</v>
      </c>
      <c r="AJ194" s="0" t="n">
        <v>1</v>
      </c>
      <c r="AK194" s="0" t="n">
        <v>9</v>
      </c>
      <c r="AL194" s="0" t="s">
        <v>424</v>
      </c>
      <c r="AM194" s="0" t="s">
        <v>425</v>
      </c>
      <c r="AN194" s="0" t="s">
        <v>426</v>
      </c>
      <c r="AP194" s="0" t="s">
        <v>1739</v>
      </c>
      <c r="AR194" s="0" t="s">
        <v>1740</v>
      </c>
      <c r="AS194" s="0" t="s">
        <v>1741</v>
      </c>
      <c r="AT194" s="0" t="s">
        <v>1414</v>
      </c>
      <c r="AU194" s="0" t="n">
        <v>2022</v>
      </c>
      <c r="AV194" s="0" t="n">
        <v>19</v>
      </c>
      <c r="AW194" s="0" t="n">
        <v>4</v>
      </c>
      <c r="BD194" s="0" t="n">
        <v>1956</v>
      </c>
      <c r="BE194" s="0" t="s">
        <v>3827</v>
      </c>
      <c r="BF194" s="0" t="str">
        <f aca="false">HYPERLINK("http://dx.doi.org/10.3390/ijerph19041956","http://dx.doi.org/10.3390/ijerph19041956")</f>
        <v>http://dx.doi.org/10.3390/ijerph19041956</v>
      </c>
      <c r="BI194" s="0" t="n">
        <v>15</v>
      </c>
      <c r="BJ194" s="0" t="s">
        <v>1744</v>
      </c>
      <c r="BK194" s="0" t="s">
        <v>101</v>
      </c>
      <c r="BL194" s="0" t="s">
        <v>1745</v>
      </c>
      <c r="BM194" s="0" t="s">
        <v>3828</v>
      </c>
      <c r="BN194" s="0" t="n">
        <v>35206143</v>
      </c>
      <c r="BO194" s="0" t="s">
        <v>435</v>
      </c>
      <c r="BR194" s="0" t="s">
        <v>104</v>
      </c>
      <c r="BS194" s="0" t="s">
        <v>3829</v>
      </c>
      <c r="BT194" s="0" t="str">
        <f aca="false">HYPERLINK("https%3A%2F%2Fwww.webofscience.com%2Fwos%2Fwoscc%2Ffull-record%2FWOS:000771508100001","View Full Record in Web of Science")</f>
        <v>View Full Record in Web of Science</v>
      </c>
    </row>
    <row r="195" customFormat="false" ht="13" hidden="false" customHeight="false" outlineLevel="0" collapsed="false">
      <c r="A195" s="0" t="s">
        <v>72</v>
      </c>
      <c r="B195" s="0" t="s">
        <v>3830</v>
      </c>
      <c r="F195" s="0" t="s">
        <v>3831</v>
      </c>
      <c r="I195" s="0" t="s">
        <v>3832</v>
      </c>
      <c r="J195" s="0" t="s">
        <v>1021</v>
      </c>
      <c r="M195" s="0" t="s">
        <v>77</v>
      </c>
      <c r="N195" s="0" t="s">
        <v>78</v>
      </c>
      <c r="U195" s="0" t="s">
        <v>3833</v>
      </c>
      <c r="V195" s="0" t="s">
        <v>3834</v>
      </c>
      <c r="W195" s="0" t="s">
        <v>3835</v>
      </c>
      <c r="X195" s="0" t="s">
        <v>3836</v>
      </c>
      <c r="Y195" s="0" t="s">
        <v>3837</v>
      </c>
      <c r="Z195" s="0" t="s">
        <v>3838</v>
      </c>
      <c r="AA195" s="0" t="s">
        <v>3839</v>
      </c>
      <c r="AB195" s="0" t="s">
        <v>3840</v>
      </c>
      <c r="AG195" s="0" t="n">
        <v>24</v>
      </c>
      <c r="AH195" s="0" t="n">
        <v>2</v>
      </c>
      <c r="AI195" s="0" t="n">
        <v>2</v>
      </c>
      <c r="AJ195" s="0" t="n">
        <v>0</v>
      </c>
      <c r="AK195" s="0" t="n">
        <v>3</v>
      </c>
      <c r="AL195" s="0" t="s">
        <v>1030</v>
      </c>
      <c r="AM195" s="0" t="s">
        <v>1031</v>
      </c>
      <c r="AN195" s="0" t="s">
        <v>1032</v>
      </c>
      <c r="AO195" s="0" t="s">
        <v>1033</v>
      </c>
      <c r="AP195" s="0" t="s">
        <v>1034</v>
      </c>
      <c r="AR195" s="0" t="s">
        <v>1035</v>
      </c>
      <c r="AS195" s="0" t="s">
        <v>1036</v>
      </c>
      <c r="AT195" s="0" t="s">
        <v>1414</v>
      </c>
      <c r="AU195" s="0" t="n">
        <v>2022</v>
      </c>
      <c r="AV195" s="0" t="n">
        <v>48</v>
      </c>
      <c r="AW195" s="0" t="n">
        <v>2</v>
      </c>
      <c r="BB195" s="0" t="n">
        <v>7</v>
      </c>
      <c r="BC195" s="0" t="n">
        <v>11</v>
      </c>
      <c r="BE195" s="0" t="s">
        <v>3841</v>
      </c>
      <c r="BF195" s="0" t="str">
        <f aca="false">HYPERLINK("http://dx.doi.org/10.3928/00989134-20220111-02","http://dx.doi.org/10.3928/00989134-20220111-02")</f>
        <v>http://dx.doi.org/10.3928/00989134-20220111-02</v>
      </c>
      <c r="BI195" s="0" t="n">
        <v>5</v>
      </c>
      <c r="BJ195" s="0" t="s">
        <v>100</v>
      </c>
      <c r="BK195" s="0" t="s">
        <v>101</v>
      </c>
      <c r="BL195" s="0" t="s">
        <v>102</v>
      </c>
      <c r="BM195" s="0" t="s">
        <v>3842</v>
      </c>
      <c r="BN195" s="0" t="n">
        <v>35103520</v>
      </c>
      <c r="BO195" s="0" t="s">
        <v>3843</v>
      </c>
      <c r="BR195" s="0" t="s">
        <v>104</v>
      </c>
      <c r="BS195" s="0" t="s">
        <v>3844</v>
      </c>
      <c r="BT195" s="0" t="str">
        <f aca="false">HYPERLINK("https%3A%2F%2Fwww.webofscience.com%2Fwos%2Fwoscc%2Ffull-record%2FWOS:000762364700002","View Full Record in Web of Science")</f>
        <v>View Full Record in Web of Science</v>
      </c>
    </row>
    <row r="196" customFormat="false" ht="13" hidden="false" customHeight="false" outlineLevel="0" collapsed="false">
      <c r="A196" s="0" t="s">
        <v>72</v>
      </c>
      <c r="B196" s="0" t="s">
        <v>3845</v>
      </c>
      <c r="F196" s="0" t="s">
        <v>3846</v>
      </c>
      <c r="I196" s="0" t="s">
        <v>3847</v>
      </c>
      <c r="J196" s="0" t="s">
        <v>906</v>
      </c>
      <c r="M196" s="0" t="s">
        <v>77</v>
      </c>
      <c r="N196" s="0" t="s">
        <v>78</v>
      </c>
      <c r="T196" s="0" t="s">
        <v>3848</v>
      </c>
      <c r="U196" s="0" t="s">
        <v>3849</v>
      </c>
      <c r="V196" s="0" t="s">
        <v>3850</v>
      </c>
      <c r="W196" s="0" t="s">
        <v>3851</v>
      </c>
      <c r="X196" s="0" t="s">
        <v>3852</v>
      </c>
      <c r="Y196" s="0" t="s">
        <v>3853</v>
      </c>
      <c r="Z196" s="0" t="s">
        <v>3854</v>
      </c>
      <c r="AA196" s="0" t="s">
        <v>3855</v>
      </c>
      <c r="AB196" s="0" t="s">
        <v>3856</v>
      </c>
      <c r="AC196" s="0" t="s">
        <v>3857</v>
      </c>
      <c r="AD196" s="0" t="s">
        <v>3858</v>
      </c>
      <c r="AE196" s="0" t="s">
        <v>3859</v>
      </c>
      <c r="AG196" s="0" t="n">
        <v>29</v>
      </c>
      <c r="AH196" s="0" t="n">
        <v>6</v>
      </c>
      <c r="AI196" s="0" t="n">
        <v>6</v>
      </c>
      <c r="AJ196" s="0" t="n">
        <v>0</v>
      </c>
      <c r="AK196" s="0" t="n">
        <v>6</v>
      </c>
      <c r="AL196" s="0" t="s">
        <v>915</v>
      </c>
      <c r="AM196" s="0" t="s">
        <v>916</v>
      </c>
      <c r="AN196" s="0" t="s">
        <v>917</v>
      </c>
      <c r="AP196" s="0" t="s">
        <v>918</v>
      </c>
      <c r="AR196" s="0" t="s">
        <v>919</v>
      </c>
      <c r="AS196" s="0" t="s">
        <v>920</v>
      </c>
      <c r="AT196" s="0" t="s">
        <v>3402</v>
      </c>
      <c r="AU196" s="0" t="n">
        <v>2022</v>
      </c>
      <c r="AV196" s="0" t="n">
        <v>6</v>
      </c>
      <c r="AW196" s="0" t="n">
        <v>2</v>
      </c>
      <c r="BD196" s="0" t="s">
        <v>3860</v>
      </c>
      <c r="BE196" s="0" t="s">
        <v>3861</v>
      </c>
      <c r="BF196" s="0" t="str">
        <f aca="false">HYPERLINK("http://dx.doi.org/10.1093/geroni/igac007","http://dx.doi.org/10.1093/geroni/igac007")</f>
        <v>http://dx.doi.org/10.1093/geroni/igac007</v>
      </c>
      <c r="BI196" s="0" t="n">
        <v>11</v>
      </c>
      <c r="BJ196" s="0" t="s">
        <v>125</v>
      </c>
      <c r="BK196" s="0" t="s">
        <v>101</v>
      </c>
      <c r="BL196" s="0" t="s">
        <v>126</v>
      </c>
      <c r="BM196" s="0" t="s">
        <v>3862</v>
      </c>
      <c r="BN196" s="0" t="n">
        <v>35434383</v>
      </c>
      <c r="BO196" s="0" t="s">
        <v>306</v>
      </c>
      <c r="BR196" s="0" t="s">
        <v>104</v>
      </c>
      <c r="BS196" s="0" t="s">
        <v>3863</v>
      </c>
      <c r="BT196" s="0" t="str">
        <f aca="false">HYPERLINK("https%3A%2F%2Fwww.webofscience.com%2Fwos%2Fwoscc%2Ffull-record%2FWOS:000782480400001","View Full Record in Web of Science")</f>
        <v>View Full Record in Web of Science</v>
      </c>
    </row>
    <row r="197" customFormat="false" ht="13" hidden="false" customHeight="false" outlineLevel="0" collapsed="false">
      <c r="A197" s="0" t="s">
        <v>72</v>
      </c>
      <c r="B197" s="0" t="s">
        <v>3864</v>
      </c>
      <c r="F197" s="0" t="s">
        <v>3865</v>
      </c>
      <c r="I197" s="0" t="s">
        <v>3866</v>
      </c>
      <c r="J197" s="0" t="s">
        <v>607</v>
      </c>
      <c r="M197" s="0" t="s">
        <v>77</v>
      </c>
      <c r="N197" s="0" t="s">
        <v>78</v>
      </c>
      <c r="T197" s="0" t="s">
        <v>3867</v>
      </c>
      <c r="V197" s="0" t="s">
        <v>3868</v>
      </c>
      <c r="W197" s="0" t="s">
        <v>3869</v>
      </c>
      <c r="X197" s="0" t="s">
        <v>3870</v>
      </c>
      <c r="Y197" s="0" t="s">
        <v>3871</v>
      </c>
      <c r="Z197" s="0" t="s">
        <v>3872</v>
      </c>
      <c r="AA197" s="0" t="s">
        <v>3873</v>
      </c>
      <c r="AB197" s="0" t="s">
        <v>3874</v>
      </c>
      <c r="AG197" s="0" t="n">
        <v>30</v>
      </c>
      <c r="AH197" s="0" t="n">
        <v>5</v>
      </c>
      <c r="AI197" s="0" t="n">
        <v>5</v>
      </c>
      <c r="AJ197" s="0" t="n">
        <v>0</v>
      </c>
      <c r="AK197" s="0" t="n">
        <v>6</v>
      </c>
      <c r="AL197" s="0" t="s">
        <v>173</v>
      </c>
      <c r="AM197" s="0" t="s">
        <v>174</v>
      </c>
      <c r="AN197" s="0" t="s">
        <v>175</v>
      </c>
      <c r="AP197" s="0" t="s">
        <v>618</v>
      </c>
      <c r="AR197" s="0" t="s">
        <v>619</v>
      </c>
      <c r="AS197" s="0" t="s">
        <v>620</v>
      </c>
      <c r="AT197" s="0" t="s">
        <v>1414</v>
      </c>
      <c r="AU197" s="0" t="n">
        <v>2022</v>
      </c>
      <c r="AV197" s="0" t="n">
        <v>8</v>
      </c>
      <c r="BE197" s="0" t="s">
        <v>3875</v>
      </c>
      <c r="BF197" s="0" t="str">
        <f aca="false">HYPERLINK("http://dx.doi.org/10.1177/23337214221077793","http://dx.doi.org/10.1177/23337214221077793")</f>
        <v>http://dx.doi.org/10.1177/23337214221077793</v>
      </c>
      <c r="BI197" s="0" t="n">
        <v>9</v>
      </c>
      <c r="BJ197" s="0" t="s">
        <v>126</v>
      </c>
      <c r="BK197" s="0" t="s">
        <v>209</v>
      </c>
      <c r="BL197" s="0" t="s">
        <v>126</v>
      </c>
      <c r="BM197" s="0" t="s">
        <v>3876</v>
      </c>
      <c r="BN197" s="0" t="n">
        <v>35261915</v>
      </c>
      <c r="BO197" s="0" t="s">
        <v>306</v>
      </c>
      <c r="BR197" s="0" t="s">
        <v>104</v>
      </c>
      <c r="BS197" s="0" t="s">
        <v>3877</v>
      </c>
      <c r="BT197" s="0" t="str">
        <f aca="false">HYPERLINK("https%3A%2F%2Fwww.webofscience.com%2Fwos%2Fwoscc%2Ffull-record%2FWOS:000765341800001","View Full Record in Web of Science")</f>
        <v>View Full Record in Web of Science</v>
      </c>
    </row>
    <row r="198" customFormat="false" ht="13" hidden="false" customHeight="false" outlineLevel="0" collapsed="false">
      <c r="A198" s="0" t="s">
        <v>72</v>
      </c>
      <c r="B198" s="0" t="s">
        <v>3878</v>
      </c>
      <c r="F198" s="0" t="s">
        <v>3879</v>
      </c>
      <c r="I198" s="0" t="s">
        <v>3880</v>
      </c>
      <c r="J198" s="0" t="s">
        <v>1235</v>
      </c>
      <c r="M198" s="0" t="s">
        <v>77</v>
      </c>
      <c r="N198" s="0" t="s">
        <v>78</v>
      </c>
      <c r="T198" s="0" t="s">
        <v>3881</v>
      </c>
      <c r="U198" s="0" t="s">
        <v>3882</v>
      </c>
      <c r="V198" s="0" t="s">
        <v>3883</v>
      </c>
      <c r="W198" s="0" t="s">
        <v>3884</v>
      </c>
      <c r="X198" s="0" t="s">
        <v>3885</v>
      </c>
      <c r="Y198" s="0" t="s">
        <v>3886</v>
      </c>
      <c r="Z198" s="0" t="s">
        <v>3887</v>
      </c>
      <c r="AA198" s="0" t="s">
        <v>3888</v>
      </c>
      <c r="AB198" s="0" t="s">
        <v>3889</v>
      </c>
      <c r="AG198" s="0" t="n">
        <v>34</v>
      </c>
      <c r="AH198" s="0" t="n">
        <v>7</v>
      </c>
      <c r="AI198" s="0" t="n">
        <v>7</v>
      </c>
      <c r="AJ198" s="0" t="n">
        <v>0</v>
      </c>
      <c r="AK198" s="0" t="n">
        <v>2</v>
      </c>
      <c r="AL198" s="0" t="s">
        <v>146</v>
      </c>
      <c r="AM198" s="0" t="s">
        <v>147</v>
      </c>
      <c r="AN198" s="0" t="s">
        <v>148</v>
      </c>
      <c r="AO198" s="0" t="s">
        <v>1245</v>
      </c>
      <c r="AP198" s="0" t="s">
        <v>1246</v>
      </c>
      <c r="AR198" s="0" t="s">
        <v>1247</v>
      </c>
      <c r="AS198" s="0" t="s">
        <v>1248</v>
      </c>
      <c r="AT198" s="0" t="s">
        <v>1414</v>
      </c>
      <c r="AU198" s="0" t="n">
        <v>2022</v>
      </c>
      <c r="AV198" s="0" t="n">
        <v>37</v>
      </c>
      <c r="AW198" s="0" t="n">
        <v>3</v>
      </c>
      <c r="BE198" s="0" t="s">
        <v>3890</v>
      </c>
      <c r="BF198" s="0" t="str">
        <f aca="false">HYPERLINK("http://dx.doi.org/10.1002/gps.5693","http://dx.doi.org/10.1002/gps.5693")</f>
        <v>http://dx.doi.org/10.1002/gps.5693</v>
      </c>
      <c r="BI198" s="0" t="n">
        <v>9</v>
      </c>
      <c r="BJ198" s="0" t="s">
        <v>686</v>
      </c>
      <c r="BK198" s="0" t="s">
        <v>101</v>
      </c>
      <c r="BL198" s="0" t="s">
        <v>229</v>
      </c>
      <c r="BM198" s="0" t="s">
        <v>3891</v>
      </c>
      <c r="BN198" s="0" t="n">
        <v>35191093</v>
      </c>
      <c r="BO198" s="0" t="s">
        <v>861</v>
      </c>
      <c r="BR198" s="0" t="s">
        <v>104</v>
      </c>
      <c r="BS198" s="0" t="s">
        <v>3892</v>
      </c>
      <c r="BT198" s="0" t="str">
        <f aca="false">HYPERLINK("https%3A%2F%2Fwww.webofscience.com%2Fwos%2Fwoscc%2Ffull-record%2FWOS:000760899400001","View Full Record in Web of Science")</f>
        <v>View Full Record in Web of Science</v>
      </c>
    </row>
    <row r="199" customFormat="false" ht="13" hidden="false" customHeight="false" outlineLevel="0" collapsed="false">
      <c r="A199" s="0" t="s">
        <v>72</v>
      </c>
      <c r="B199" s="0" t="s">
        <v>3893</v>
      </c>
      <c r="F199" s="0" t="s">
        <v>3894</v>
      </c>
      <c r="I199" s="0" t="s">
        <v>3895</v>
      </c>
      <c r="J199" s="0" t="s">
        <v>3896</v>
      </c>
      <c r="M199" s="0" t="s">
        <v>77</v>
      </c>
      <c r="N199" s="0" t="s">
        <v>832</v>
      </c>
      <c r="T199" s="0" t="s">
        <v>3897</v>
      </c>
      <c r="U199" s="0" t="s">
        <v>3898</v>
      </c>
      <c r="V199" s="0" t="s">
        <v>3899</v>
      </c>
      <c r="W199" s="0" t="s">
        <v>3900</v>
      </c>
      <c r="X199" s="0" t="s">
        <v>3901</v>
      </c>
      <c r="Y199" s="0" t="s">
        <v>3902</v>
      </c>
      <c r="Z199" s="0" t="s">
        <v>3903</v>
      </c>
      <c r="AG199" s="0" t="n">
        <v>72</v>
      </c>
      <c r="AH199" s="0" t="n">
        <v>2</v>
      </c>
      <c r="AI199" s="0" t="n">
        <v>2</v>
      </c>
      <c r="AJ199" s="0" t="n">
        <v>1</v>
      </c>
      <c r="AK199" s="0" t="n">
        <v>15</v>
      </c>
      <c r="AL199" s="0" t="s">
        <v>340</v>
      </c>
      <c r="AM199" s="0" t="s">
        <v>92</v>
      </c>
      <c r="AN199" s="0" t="s">
        <v>341</v>
      </c>
      <c r="AO199" s="0" t="s">
        <v>3904</v>
      </c>
      <c r="AP199" s="0" t="s">
        <v>3905</v>
      </c>
      <c r="AR199" s="0" t="s">
        <v>3896</v>
      </c>
      <c r="AS199" s="0" t="s">
        <v>3906</v>
      </c>
      <c r="AT199" s="0" t="s">
        <v>1561</v>
      </c>
      <c r="AU199" s="0" t="n">
        <v>2022</v>
      </c>
      <c r="AV199" s="0" t="n">
        <v>19</v>
      </c>
      <c r="AW199" s="0" t="n">
        <v>1</v>
      </c>
      <c r="AZ199" s="0" t="s">
        <v>1079</v>
      </c>
      <c r="BB199" s="0" t="n">
        <v>143</v>
      </c>
      <c r="BC199" s="0" t="n">
        <v>151</v>
      </c>
      <c r="BE199" s="0" t="s">
        <v>3907</v>
      </c>
      <c r="BF199" s="0" t="str">
        <f aca="false">HYPERLINK("http://dx.doi.org/10.1007/s13311-021-01171-x","http://dx.doi.org/10.1007/s13311-021-01171-x")</f>
        <v>http://dx.doi.org/10.1007/s13311-021-01171-x</v>
      </c>
      <c r="BH199" s="0" t="s">
        <v>3908</v>
      </c>
      <c r="BI199" s="0" t="n">
        <v>9</v>
      </c>
      <c r="BJ199" s="0" t="s">
        <v>3909</v>
      </c>
      <c r="BK199" s="0" t="s">
        <v>101</v>
      </c>
      <c r="BL199" s="0" t="s">
        <v>3910</v>
      </c>
      <c r="BM199" s="0" t="s">
        <v>3911</v>
      </c>
      <c r="BN199" s="0" t="n">
        <v>35080735</v>
      </c>
      <c r="BO199" s="0" t="s">
        <v>1016</v>
      </c>
      <c r="BR199" s="0" t="s">
        <v>104</v>
      </c>
      <c r="BS199" s="0" t="s">
        <v>3912</v>
      </c>
      <c r="BT199" s="0" t="str">
        <f aca="false">HYPERLINK("https%3A%2F%2Fwww.webofscience.com%2Fwos%2Fwoscc%2Ffull-record%2FWOS:000749110600001","View Full Record in Web of Science")</f>
        <v>View Full Record in Web of Science</v>
      </c>
    </row>
    <row r="200" customFormat="false" ht="13" hidden="false" customHeight="false" outlineLevel="0" collapsed="false">
      <c r="A200" s="0" t="s">
        <v>72</v>
      </c>
      <c r="B200" s="0" t="s">
        <v>3913</v>
      </c>
      <c r="F200" s="0" t="s">
        <v>3914</v>
      </c>
      <c r="I200" s="0" t="s">
        <v>3915</v>
      </c>
      <c r="J200" s="0" t="s">
        <v>3916</v>
      </c>
      <c r="M200" s="0" t="s">
        <v>77</v>
      </c>
      <c r="N200" s="0" t="s">
        <v>78</v>
      </c>
      <c r="T200" s="0" t="s">
        <v>3917</v>
      </c>
      <c r="U200" s="0" t="s">
        <v>3918</v>
      </c>
      <c r="V200" s="0" t="s">
        <v>3919</v>
      </c>
      <c r="W200" s="0" t="s">
        <v>3920</v>
      </c>
      <c r="X200" s="0" t="s">
        <v>3921</v>
      </c>
      <c r="Y200" s="0" t="s">
        <v>3922</v>
      </c>
      <c r="Z200" s="0" t="s">
        <v>3923</v>
      </c>
      <c r="AA200" s="0" t="s">
        <v>3924</v>
      </c>
      <c r="AB200" s="0" t="s">
        <v>3925</v>
      </c>
      <c r="AG200" s="0" t="n">
        <v>18</v>
      </c>
      <c r="AH200" s="0" t="n">
        <v>5</v>
      </c>
      <c r="AI200" s="0" t="n">
        <v>5</v>
      </c>
      <c r="AJ200" s="0" t="n">
        <v>0</v>
      </c>
      <c r="AK200" s="0" t="n">
        <v>7</v>
      </c>
      <c r="AL200" s="0" t="s">
        <v>3926</v>
      </c>
      <c r="AM200" s="0" t="s">
        <v>3927</v>
      </c>
      <c r="AN200" s="0" t="s">
        <v>3928</v>
      </c>
      <c r="AO200" s="0" t="s">
        <v>3929</v>
      </c>
      <c r="AP200" s="0" t="s">
        <v>3930</v>
      </c>
      <c r="AR200" s="0" t="s">
        <v>3931</v>
      </c>
      <c r="AS200" s="0" t="s">
        <v>3932</v>
      </c>
      <c r="AT200" s="0" t="s">
        <v>1414</v>
      </c>
      <c r="AU200" s="0" t="n">
        <v>2022</v>
      </c>
      <c r="AV200" s="0" t="n">
        <v>26</v>
      </c>
      <c r="AW200" s="0" t="n">
        <v>2</v>
      </c>
      <c r="BB200" s="0" t="n">
        <v>157</v>
      </c>
      <c r="BC200" s="0" t="n">
        <v>160</v>
      </c>
      <c r="BE200" s="0" t="s">
        <v>3933</v>
      </c>
      <c r="BF200" s="0" t="str">
        <f aca="false">HYPERLINK("http://dx.doi.org/10.1007/s12603-022-1730-y","http://dx.doi.org/10.1007/s12603-022-1730-y")</f>
        <v>http://dx.doi.org/10.1007/s12603-022-1730-y</v>
      </c>
      <c r="BH200" s="0" t="s">
        <v>3908</v>
      </c>
      <c r="BI200" s="0" t="n">
        <v>4</v>
      </c>
      <c r="BJ200" s="0" t="s">
        <v>3934</v>
      </c>
      <c r="BK200" s="0" t="s">
        <v>101</v>
      </c>
      <c r="BL200" s="0" t="s">
        <v>3934</v>
      </c>
      <c r="BM200" s="0" t="s">
        <v>3935</v>
      </c>
      <c r="BN200" s="0" t="n">
        <v>35166308</v>
      </c>
      <c r="BO200" s="0" t="s">
        <v>1016</v>
      </c>
      <c r="BR200" s="0" t="s">
        <v>104</v>
      </c>
      <c r="BS200" s="0" t="s">
        <v>3936</v>
      </c>
      <c r="BT200" s="0" t="str">
        <f aca="false">HYPERLINK("https%3A%2F%2Fwww.webofscience.com%2Fwos%2Fwoscc%2Ffull-record%2FWOS:000745560900004","View Full Record in Web of Science")</f>
        <v>View Full Record in Web of Science</v>
      </c>
    </row>
    <row r="201" customFormat="false" ht="13" hidden="false" customHeight="false" outlineLevel="0" collapsed="false">
      <c r="A201" s="0" t="s">
        <v>72</v>
      </c>
      <c r="B201" s="0" t="s">
        <v>3937</v>
      </c>
      <c r="F201" s="0" t="s">
        <v>3938</v>
      </c>
      <c r="I201" s="0" t="s">
        <v>3939</v>
      </c>
      <c r="J201" s="0" t="s">
        <v>3940</v>
      </c>
      <c r="M201" s="0" t="s">
        <v>77</v>
      </c>
      <c r="N201" s="0" t="s">
        <v>78</v>
      </c>
      <c r="U201" s="0" t="s">
        <v>3941</v>
      </c>
      <c r="V201" s="0" t="s">
        <v>3942</v>
      </c>
      <c r="W201" s="0" t="s">
        <v>3943</v>
      </c>
      <c r="X201" s="0" t="s">
        <v>3944</v>
      </c>
      <c r="Y201" s="0" t="s">
        <v>3945</v>
      </c>
      <c r="Z201" s="0" t="s">
        <v>3946</v>
      </c>
      <c r="AA201" s="0" t="s">
        <v>3947</v>
      </c>
      <c r="AB201" s="0" t="s">
        <v>3948</v>
      </c>
      <c r="AC201" s="0" t="s">
        <v>3949</v>
      </c>
      <c r="AD201" s="0" t="s">
        <v>3950</v>
      </c>
      <c r="AE201" s="0" t="s">
        <v>3951</v>
      </c>
      <c r="AG201" s="0" t="n">
        <v>47</v>
      </c>
      <c r="AH201" s="0" t="n">
        <v>4</v>
      </c>
      <c r="AI201" s="0" t="n">
        <v>4</v>
      </c>
      <c r="AJ201" s="0" t="n">
        <v>0</v>
      </c>
      <c r="AK201" s="0" t="n">
        <v>1</v>
      </c>
      <c r="AL201" s="0" t="s">
        <v>3952</v>
      </c>
      <c r="AM201" s="0" t="s">
        <v>3953</v>
      </c>
      <c r="AN201" s="0" t="s">
        <v>3954</v>
      </c>
      <c r="AO201" s="0" t="s">
        <v>3955</v>
      </c>
      <c r="AR201" s="0" t="s">
        <v>3956</v>
      </c>
      <c r="AS201" s="0" t="s">
        <v>3957</v>
      </c>
      <c r="AT201" s="0" t="s">
        <v>3958</v>
      </c>
      <c r="AU201" s="0" t="n">
        <v>2022</v>
      </c>
      <c r="AV201" s="0" t="n">
        <v>3</v>
      </c>
      <c r="AW201" s="0" t="n">
        <v>1</v>
      </c>
      <c r="BD201" s="0" t="s">
        <v>3959</v>
      </c>
      <c r="BE201" s="0" t="s">
        <v>3960</v>
      </c>
      <c r="BF201" s="0" t="str">
        <f aca="false">HYPERLINK("http://dx.doi.org/10.1001/jamahealthforum.2021.4599","http://dx.doi.org/10.1001/jamahealthforum.2021.4599")</f>
        <v>http://dx.doi.org/10.1001/jamahealthforum.2021.4599</v>
      </c>
      <c r="BI201" s="0" t="n">
        <v>14</v>
      </c>
      <c r="BJ201" s="0" t="s">
        <v>782</v>
      </c>
      <c r="BK201" s="0" t="s">
        <v>209</v>
      </c>
      <c r="BL201" s="0" t="s">
        <v>783</v>
      </c>
      <c r="BM201" s="0" t="s">
        <v>3961</v>
      </c>
      <c r="BN201" s="0" t="n">
        <v>35977228</v>
      </c>
      <c r="BO201" s="0" t="s">
        <v>435</v>
      </c>
      <c r="BR201" s="0" t="s">
        <v>104</v>
      </c>
      <c r="BS201" s="0" t="s">
        <v>3962</v>
      </c>
      <c r="BT201" s="0" t="str">
        <f aca="false">HYPERLINK("https%3A%2F%2Fwww.webofscience.com%2Fwos%2Fwoscc%2Ffull-record%2FWOS:000837145400002","View Full Record in Web of Science")</f>
        <v>View Full Record in Web of Science</v>
      </c>
    </row>
    <row r="202" customFormat="false" ht="13" hidden="false" customHeight="false" outlineLevel="0" collapsed="false">
      <c r="A202" s="0" t="s">
        <v>72</v>
      </c>
      <c r="B202" s="0" t="s">
        <v>3963</v>
      </c>
      <c r="F202" s="0" t="s">
        <v>3964</v>
      </c>
      <c r="I202" s="0" t="s">
        <v>3965</v>
      </c>
      <c r="J202" s="0" t="s">
        <v>971</v>
      </c>
      <c r="M202" s="0" t="s">
        <v>77</v>
      </c>
      <c r="N202" s="0" t="s">
        <v>78</v>
      </c>
      <c r="U202" s="0" t="s">
        <v>3966</v>
      </c>
      <c r="V202" s="0" t="s">
        <v>3967</v>
      </c>
      <c r="W202" s="0" t="s">
        <v>3968</v>
      </c>
      <c r="X202" s="0" t="s">
        <v>3795</v>
      </c>
      <c r="Y202" s="0" t="s">
        <v>3969</v>
      </c>
      <c r="Z202" s="0" t="s">
        <v>3797</v>
      </c>
      <c r="AA202" s="0" t="s">
        <v>3798</v>
      </c>
      <c r="AB202" s="0" t="s">
        <v>3970</v>
      </c>
      <c r="AG202" s="0" t="n">
        <v>27</v>
      </c>
      <c r="AH202" s="0" t="n">
        <v>7</v>
      </c>
      <c r="AI202" s="0" t="n">
        <v>7</v>
      </c>
      <c r="AJ202" s="0" t="n">
        <v>2</v>
      </c>
      <c r="AK202" s="0" t="n">
        <v>2</v>
      </c>
      <c r="AL202" s="0" t="s">
        <v>983</v>
      </c>
      <c r="AM202" s="0" t="s">
        <v>984</v>
      </c>
      <c r="AN202" s="0" t="s">
        <v>985</v>
      </c>
      <c r="AO202" s="0" t="s">
        <v>986</v>
      </c>
      <c r="AR202" s="0" t="s">
        <v>971</v>
      </c>
      <c r="AS202" s="0" t="s">
        <v>987</v>
      </c>
      <c r="AT202" s="0" t="s">
        <v>3971</v>
      </c>
      <c r="AU202" s="0" t="n">
        <v>2022</v>
      </c>
      <c r="AV202" s="0" t="n">
        <v>17</v>
      </c>
      <c r="AW202" s="0" t="n">
        <v>1</v>
      </c>
      <c r="BD202" s="0" t="s">
        <v>3972</v>
      </c>
      <c r="BE202" s="0" t="s">
        <v>3973</v>
      </c>
      <c r="BF202" s="0" t="str">
        <f aca="false">HYPERLINK("http://dx.doi.org/10.1371/journal.pone.0262475","http://dx.doi.org/10.1371/journal.pone.0262475")</f>
        <v>http://dx.doi.org/10.1371/journal.pone.0262475</v>
      </c>
      <c r="BI202" s="0" t="n">
        <v>13</v>
      </c>
      <c r="BJ202" s="0" t="s">
        <v>991</v>
      </c>
      <c r="BK202" s="0" t="s">
        <v>101</v>
      </c>
      <c r="BL202" s="0" t="s">
        <v>992</v>
      </c>
      <c r="BM202" s="0" t="s">
        <v>3974</v>
      </c>
      <c r="BN202" s="0" t="n">
        <v>35045120</v>
      </c>
      <c r="BO202" s="0" t="s">
        <v>994</v>
      </c>
      <c r="BR202" s="0" t="s">
        <v>104</v>
      </c>
      <c r="BS202" s="0" t="s">
        <v>3975</v>
      </c>
      <c r="BT202" s="0" t="str">
        <f aca="false">HYPERLINK("https%3A%2F%2Fwww.webofscience.com%2Fwos%2Fwoscc%2Ffull-record%2FWOS:000786483800039","View Full Record in Web of Science")</f>
        <v>View Full Record in Web of Science</v>
      </c>
    </row>
    <row r="203" customFormat="false" ht="13" hidden="false" customHeight="false" outlineLevel="0" collapsed="false">
      <c r="A203" s="0" t="s">
        <v>72</v>
      </c>
      <c r="B203" s="0" t="s">
        <v>3976</v>
      </c>
      <c r="F203" s="0" t="s">
        <v>3977</v>
      </c>
      <c r="I203" s="0" t="s">
        <v>3978</v>
      </c>
      <c r="J203" s="0" t="s">
        <v>109</v>
      </c>
      <c r="M203" s="0" t="s">
        <v>77</v>
      </c>
      <c r="N203" s="0" t="s">
        <v>78</v>
      </c>
      <c r="T203" s="0" t="s">
        <v>3979</v>
      </c>
      <c r="U203" s="0" t="s">
        <v>3980</v>
      </c>
      <c r="V203" s="0" t="s">
        <v>3981</v>
      </c>
      <c r="W203" s="0" t="s">
        <v>3982</v>
      </c>
      <c r="X203" s="0" t="s">
        <v>3983</v>
      </c>
      <c r="Y203" s="0" t="s">
        <v>3984</v>
      </c>
      <c r="Z203" s="0" t="s">
        <v>3985</v>
      </c>
      <c r="AA203" s="0" t="s">
        <v>3986</v>
      </c>
      <c r="AB203" s="0" t="s">
        <v>3987</v>
      </c>
      <c r="AG203" s="0" t="n">
        <v>52</v>
      </c>
      <c r="AH203" s="0" t="n">
        <v>15</v>
      </c>
      <c r="AI203" s="0" t="n">
        <v>15</v>
      </c>
      <c r="AJ203" s="0" t="n">
        <v>1</v>
      </c>
      <c r="AK203" s="0" t="n">
        <v>19</v>
      </c>
      <c r="AL203" s="0" t="s">
        <v>117</v>
      </c>
      <c r="AM203" s="0" t="s">
        <v>118</v>
      </c>
      <c r="AN203" s="0" t="s">
        <v>119</v>
      </c>
      <c r="AP203" s="0" t="s">
        <v>120</v>
      </c>
      <c r="AR203" s="0" t="s">
        <v>121</v>
      </c>
      <c r="AS203" s="0" t="s">
        <v>122</v>
      </c>
      <c r="AT203" s="0" t="s">
        <v>3988</v>
      </c>
      <c r="AU203" s="0" t="n">
        <v>2022</v>
      </c>
      <c r="AV203" s="0" t="n">
        <v>22</v>
      </c>
      <c r="AW203" s="0" t="n">
        <v>1</v>
      </c>
      <c r="BD203" s="0" t="n">
        <v>56</v>
      </c>
      <c r="BE203" s="0" t="s">
        <v>3989</v>
      </c>
      <c r="BF203" s="0" t="str">
        <f aca="false">HYPERLINK("http://dx.doi.org/10.1186/s12877-022-02752-x","http://dx.doi.org/10.1186/s12877-022-02752-x")</f>
        <v>http://dx.doi.org/10.1186/s12877-022-02752-x</v>
      </c>
      <c r="BI203" s="0" t="n">
        <v>9</v>
      </c>
      <c r="BJ203" s="0" t="s">
        <v>125</v>
      </c>
      <c r="BK203" s="0" t="s">
        <v>101</v>
      </c>
      <c r="BL203" s="0" t="s">
        <v>126</v>
      </c>
      <c r="BM203" s="0" t="s">
        <v>3990</v>
      </c>
      <c r="BN203" s="0" t="n">
        <v>35034607</v>
      </c>
      <c r="BO203" s="0" t="s">
        <v>2322</v>
      </c>
      <c r="BR203" s="0" t="s">
        <v>104</v>
      </c>
      <c r="BS203" s="0" t="s">
        <v>3991</v>
      </c>
      <c r="BT203" s="0" t="str">
        <f aca="false">HYPERLINK("https%3A%2F%2Fwww.webofscience.com%2Fwos%2Fwoscc%2Ffull-record%2FWOS:000742965400002","View Full Record in Web of Science")</f>
        <v>View Full Record in Web of Science</v>
      </c>
    </row>
    <row r="204" customFormat="false" ht="13" hidden="false" customHeight="false" outlineLevel="0" collapsed="false">
      <c r="A204" s="0" t="s">
        <v>72</v>
      </c>
      <c r="B204" s="0" t="s">
        <v>3992</v>
      </c>
      <c r="F204" s="0" t="s">
        <v>3993</v>
      </c>
      <c r="I204" s="0" t="s">
        <v>3994</v>
      </c>
      <c r="J204" s="0" t="s">
        <v>2641</v>
      </c>
      <c r="M204" s="0" t="s">
        <v>77</v>
      </c>
      <c r="N204" s="0" t="s">
        <v>78</v>
      </c>
      <c r="T204" s="0" t="s">
        <v>3995</v>
      </c>
      <c r="U204" s="0" t="s">
        <v>3996</v>
      </c>
      <c r="V204" s="0" t="s">
        <v>3997</v>
      </c>
      <c r="W204" s="0" t="s">
        <v>3998</v>
      </c>
      <c r="X204" s="0" t="s">
        <v>3999</v>
      </c>
      <c r="Y204" s="0" t="s">
        <v>4000</v>
      </c>
      <c r="Z204" s="0" t="s">
        <v>4001</v>
      </c>
      <c r="AB204" s="0" t="s">
        <v>4002</v>
      </c>
      <c r="AC204" s="0" t="s">
        <v>4003</v>
      </c>
      <c r="AD204" s="0" t="s">
        <v>858</v>
      </c>
      <c r="AE204" s="0" t="s">
        <v>4004</v>
      </c>
      <c r="AG204" s="0" t="n">
        <v>30</v>
      </c>
      <c r="AH204" s="0" t="n">
        <v>4</v>
      </c>
      <c r="AI204" s="0" t="n">
        <v>4</v>
      </c>
      <c r="AJ204" s="0" t="n">
        <v>2</v>
      </c>
      <c r="AK204" s="0" t="n">
        <v>4</v>
      </c>
      <c r="AL204" s="0" t="s">
        <v>940</v>
      </c>
      <c r="AM204" s="0" t="s">
        <v>941</v>
      </c>
      <c r="AN204" s="0" t="s">
        <v>4005</v>
      </c>
      <c r="AP204" s="0" t="s">
        <v>2654</v>
      </c>
      <c r="AR204" s="0" t="s">
        <v>2641</v>
      </c>
      <c r="AS204" s="0" t="s">
        <v>2655</v>
      </c>
      <c r="AT204" s="0" t="s">
        <v>4006</v>
      </c>
      <c r="AU204" s="0" t="n">
        <v>2022</v>
      </c>
      <c r="AV204" s="0" t="n">
        <v>5</v>
      </c>
      <c r="AW204" s="0" t="n">
        <v>1</v>
      </c>
      <c r="BD204" s="0" t="s">
        <v>4007</v>
      </c>
      <c r="BE204" s="0" t="s">
        <v>4008</v>
      </c>
      <c r="BF204" s="0" t="str">
        <f aca="false">HYPERLINK("http://dx.doi.org/10.2196/31552","http://dx.doi.org/10.2196/31552")</f>
        <v>http://dx.doi.org/10.2196/31552</v>
      </c>
      <c r="BI204" s="0" t="n">
        <v>11</v>
      </c>
      <c r="BJ204" s="0" t="s">
        <v>2659</v>
      </c>
      <c r="BK204" s="0" t="s">
        <v>209</v>
      </c>
      <c r="BL204" s="0" t="s">
        <v>2660</v>
      </c>
      <c r="BM204" s="0" t="s">
        <v>4009</v>
      </c>
      <c r="BN204" s="0" t="n">
        <v>35134748</v>
      </c>
      <c r="BO204" s="0" t="s">
        <v>306</v>
      </c>
      <c r="BR204" s="0" t="s">
        <v>104</v>
      </c>
      <c r="BS204" s="0" t="s">
        <v>4010</v>
      </c>
      <c r="BT204" s="0" t="str">
        <f aca="false">HYPERLINK("https%3A%2F%2Fwww.webofscience.com%2Fwos%2Fwoscc%2Ffull-record%2FWOS:000798389400009","View Full Record in Web of Science")</f>
        <v>View Full Record in Web of Science</v>
      </c>
    </row>
    <row r="205" customFormat="false" ht="13" hidden="false" customHeight="false" outlineLevel="0" collapsed="false">
      <c r="A205" s="0" t="s">
        <v>72</v>
      </c>
      <c r="B205" s="0" t="s">
        <v>4011</v>
      </c>
      <c r="F205" s="0" t="s">
        <v>4012</v>
      </c>
      <c r="H205" s="0" t="s">
        <v>4013</v>
      </c>
      <c r="I205" s="0" t="s">
        <v>4014</v>
      </c>
      <c r="J205" s="0" t="s">
        <v>4015</v>
      </c>
      <c r="M205" s="0" t="s">
        <v>77</v>
      </c>
      <c r="N205" s="0" t="s">
        <v>78</v>
      </c>
      <c r="T205" s="0" t="s">
        <v>4016</v>
      </c>
      <c r="U205" s="0" t="s">
        <v>1400</v>
      </c>
      <c r="V205" s="0" t="s">
        <v>4017</v>
      </c>
      <c r="W205" s="0" t="s">
        <v>4018</v>
      </c>
      <c r="X205" s="0" t="s">
        <v>2000</v>
      </c>
      <c r="Y205" s="0" t="s">
        <v>4019</v>
      </c>
      <c r="Z205" s="0" t="s">
        <v>4020</v>
      </c>
      <c r="AA205" s="0" t="s">
        <v>4021</v>
      </c>
      <c r="AB205" s="0" t="s">
        <v>4022</v>
      </c>
      <c r="AC205" s="0" t="s">
        <v>4023</v>
      </c>
      <c r="AD205" s="0" t="s">
        <v>4023</v>
      </c>
      <c r="AE205" s="0" t="s">
        <v>4024</v>
      </c>
      <c r="AG205" s="0" t="n">
        <v>24</v>
      </c>
      <c r="AH205" s="0" t="n">
        <v>0</v>
      </c>
      <c r="AI205" s="0" t="n">
        <v>0</v>
      </c>
      <c r="AJ205" s="0" t="n">
        <v>0</v>
      </c>
      <c r="AK205" s="0" t="n">
        <v>1</v>
      </c>
      <c r="AL205" s="0" t="s">
        <v>1524</v>
      </c>
      <c r="AM205" s="0" t="s">
        <v>1525</v>
      </c>
      <c r="AN205" s="0" t="s">
        <v>1526</v>
      </c>
      <c r="AP205" s="0" t="s">
        <v>4025</v>
      </c>
      <c r="AR205" s="0" t="s">
        <v>4026</v>
      </c>
      <c r="AS205" s="0" t="s">
        <v>4027</v>
      </c>
      <c r="AU205" s="0" t="n">
        <v>2022</v>
      </c>
      <c r="AV205" s="0" t="n">
        <v>6</v>
      </c>
      <c r="AW205" s="0" t="n">
        <v>1</v>
      </c>
      <c r="BB205" s="0" t="n">
        <v>733</v>
      </c>
      <c r="BC205" s="0" t="n">
        <v>737</v>
      </c>
      <c r="BE205" s="0" t="s">
        <v>4028</v>
      </c>
      <c r="BF205" s="0" t="str">
        <f aca="false">HYPERLINK("http://dx.doi.org/10.3233/ADR-220085","http://dx.doi.org/10.3233/ADR-220085")</f>
        <v>http://dx.doi.org/10.3233/ADR-220085</v>
      </c>
      <c r="BI205" s="0" t="n">
        <v>5</v>
      </c>
      <c r="BJ205" s="0" t="s">
        <v>1532</v>
      </c>
      <c r="BK205" s="0" t="s">
        <v>209</v>
      </c>
      <c r="BL205" s="0" t="s">
        <v>1180</v>
      </c>
      <c r="BM205" s="0" t="s">
        <v>4029</v>
      </c>
      <c r="BN205" s="0" t="n">
        <v>36654924</v>
      </c>
      <c r="BO205" s="0" t="s">
        <v>435</v>
      </c>
      <c r="BR205" s="0" t="s">
        <v>104</v>
      </c>
      <c r="BS205" s="0" t="s">
        <v>4030</v>
      </c>
      <c r="BT205" s="0" t="str">
        <f aca="false">HYPERLINK("https%3A%2F%2Fwww.webofscience.com%2Fwos%2Fwoscc%2Ffull-record%2FWOS:000891470000001","View Full Record in Web of Science")</f>
        <v>View Full Record in Web of Science</v>
      </c>
    </row>
    <row r="206" customFormat="false" ht="13" hidden="false" customHeight="false" outlineLevel="0" collapsed="false">
      <c r="A206" s="0" t="s">
        <v>72</v>
      </c>
      <c r="B206" s="0" t="s">
        <v>4031</v>
      </c>
      <c r="F206" s="0" t="s">
        <v>4032</v>
      </c>
      <c r="I206" s="0" t="s">
        <v>4033</v>
      </c>
      <c r="J206" s="0" t="s">
        <v>1512</v>
      </c>
      <c r="M206" s="0" t="s">
        <v>77</v>
      </c>
      <c r="N206" s="0" t="s">
        <v>78</v>
      </c>
      <c r="T206" s="0" t="s">
        <v>4034</v>
      </c>
      <c r="U206" s="0" t="s">
        <v>4035</v>
      </c>
      <c r="V206" s="0" t="s">
        <v>4036</v>
      </c>
      <c r="W206" s="0" t="s">
        <v>4037</v>
      </c>
      <c r="X206" s="0" t="s">
        <v>4038</v>
      </c>
      <c r="Y206" s="0" t="s">
        <v>4039</v>
      </c>
      <c r="Z206" s="0" t="s">
        <v>4040</v>
      </c>
      <c r="AA206" s="0" t="s">
        <v>4041</v>
      </c>
      <c r="AB206" s="0" t="s">
        <v>4042</v>
      </c>
      <c r="AC206" s="0" t="s">
        <v>4043</v>
      </c>
      <c r="AD206" s="0" t="s">
        <v>4044</v>
      </c>
      <c r="AE206" s="0" t="s">
        <v>4045</v>
      </c>
      <c r="AG206" s="0" t="n">
        <v>30</v>
      </c>
      <c r="AH206" s="0" t="n">
        <v>5</v>
      </c>
      <c r="AI206" s="0" t="n">
        <v>5</v>
      </c>
      <c r="AJ206" s="0" t="n">
        <v>1</v>
      </c>
      <c r="AK206" s="0" t="n">
        <v>1</v>
      </c>
      <c r="AL206" s="0" t="s">
        <v>1524</v>
      </c>
      <c r="AM206" s="0" t="s">
        <v>1525</v>
      </c>
      <c r="AN206" s="0" t="s">
        <v>1526</v>
      </c>
      <c r="AO206" s="0" t="s">
        <v>1527</v>
      </c>
      <c r="AP206" s="0" t="s">
        <v>1528</v>
      </c>
      <c r="AR206" s="0" t="s">
        <v>1529</v>
      </c>
      <c r="AS206" s="0" t="s">
        <v>1530</v>
      </c>
      <c r="AU206" s="0" t="n">
        <v>2022</v>
      </c>
      <c r="AV206" s="0" t="n">
        <v>86</v>
      </c>
      <c r="AW206" s="0" t="n">
        <v>2</v>
      </c>
      <c r="BB206" s="0" t="n">
        <v>931</v>
      </c>
      <c r="BC206" s="0" t="n">
        <v>939</v>
      </c>
      <c r="BE206" s="0" t="s">
        <v>4046</v>
      </c>
      <c r="BF206" s="0" t="str">
        <f aca="false">HYPERLINK("http://dx.doi.org/10.3233/JAD-215342","http://dx.doi.org/10.3233/JAD-215342")</f>
        <v>http://dx.doi.org/10.3233/JAD-215342</v>
      </c>
      <c r="BI206" s="0" t="n">
        <v>9</v>
      </c>
      <c r="BJ206" s="0" t="s">
        <v>1532</v>
      </c>
      <c r="BK206" s="0" t="s">
        <v>101</v>
      </c>
      <c r="BL206" s="0" t="s">
        <v>1180</v>
      </c>
      <c r="BM206" s="0" t="s">
        <v>4047</v>
      </c>
      <c r="BN206" s="0" t="n">
        <v>35034903</v>
      </c>
      <c r="BO206" s="0" t="s">
        <v>486</v>
      </c>
      <c r="BR206" s="0" t="s">
        <v>104</v>
      </c>
      <c r="BS206" s="0" t="s">
        <v>4048</v>
      </c>
      <c r="BT206" s="0" t="str">
        <f aca="false">HYPERLINK("https%3A%2F%2Fwww.webofscience.com%2Fwos%2Fwoscc%2Ffull-record%2FWOS:000773411100033","View Full Record in Web of Science")</f>
        <v>View Full Record in Web of Science</v>
      </c>
    </row>
    <row r="207" customFormat="false" ht="13" hidden="false" customHeight="false" outlineLevel="0" collapsed="false">
      <c r="A207" s="0" t="s">
        <v>72</v>
      </c>
      <c r="B207" s="0" t="s">
        <v>4049</v>
      </c>
      <c r="F207" s="0" t="s">
        <v>4050</v>
      </c>
      <c r="I207" s="0" t="s">
        <v>4051</v>
      </c>
      <c r="J207" s="0" t="s">
        <v>1512</v>
      </c>
      <c r="M207" s="0" t="s">
        <v>77</v>
      </c>
      <c r="N207" s="0" t="s">
        <v>78</v>
      </c>
      <c r="T207" s="0" t="s">
        <v>4052</v>
      </c>
      <c r="U207" s="0" t="s">
        <v>4053</v>
      </c>
      <c r="V207" s="0" t="s">
        <v>4054</v>
      </c>
      <c r="W207" s="0" t="s">
        <v>4055</v>
      </c>
      <c r="X207" s="0" t="s">
        <v>4056</v>
      </c>
      <c r="Y207" s="0" t="s">
        <v>4057</v>
      </c>
      <c r="Z207" s="0" t="s">
        <v>4058</v>
      </c>
      <c r="AA207" s="0" t="s">
        <v>4059</v>
      </c>
      <c r="AB207" s="0" t="s">
        <v>4060</v>
      </c>
      <c r="AC207" s="0" t="s">
        <v>4061</v>
      </c>
      <c r="AD207" s="0" t="s">
        <v>4062</v>
      </c>
      <c r="AE207" s="0" t="s">
        <v>4063</v>
      </c>
      <c r="AG207" s="0" t="n">
        <v>55</v>
      </c>
      <c r="AH207" s="0" t="n">
        <v>14</v>
      </c>
      <c r="AI207" s="0" t="n">
        <v>14</v>
      </c>
      <c r="AJ207" s="0" t="n">
        <v>0</v>
      </c>
      <c r="AK207" s="0" t="n">
        <v>14</v>
      </c>
      <c r="AL207" s="0" t="s">
        <v>1524</v>
      </c>
      <c r="AM207" s="0" t="s">
        <v>1525</v>
      </c>
      <c r="AN207" s="0" t="s">
        <v>1526</v>
      </c>
      <c r="AO207" s="0" t="s">
        <v>1527</v>
      </c>
      <c r="AP207" s="0" t="s">
        <v>1528</v>
      </c>
      <c r="AR207" s="0" t="s">
        <v>1529</v>
      </c>
      <c r="AS207" s="0" t="s">
        <v>1530</v>
      </c>
      <c r="AU207" s="0" t="n">
        <v>2022</v>
      </c>
      <c r="AV207" s="0" t="n">
        <v>85</v>
      </c>
      <c r="AW207" s="0" t="n">
        <v>2</v>
      </c>
      <c r="BB207" s="0" t="n">
        <v>925</v>
      </c>
      <c r="BC207" s="0" t="n">
        <v>940</v>
      </c>
      <c r="BE207" s="0" t="s">
        <v>4064</v>
      </c>
      <c r="BF207" s="0" t="str">
        <f aca="false">HYPERLINK("http://dx.doi.org/10.3233/JAD-215095","http://dx.doi.org/10.3233/JAD-215095")</f>
        <v>http://dx.doi.org/10.3233/JAD-215095</v>
      </c>
      <c r="BI207" s="0" t="n">
        <v>16</v>
      </c>
      <c r="BJ207" s="0" t="s">
        <v>1532</v>
      </c>
      <c r="BK207" s="0" t="s">
        <v>230</v>
      </c>
      <c r="BL207" s="0" t="s">
        <v>1180</v>
      </c>
      <c r="BM207" s="0" t="s">
        <v>4065</v>
      </c>
      <c r="BN207" s="0" t="n">
        <v>34776448</v>
      </c>
      <c r="BO207" s="0" t="s">
        <v>4066</v>
      </c>
      <c r="BR207" s="0" t="s">
        <v>104</v>
      </c>
      <c r="BS207" s="0" t="s">
        <v>4067</v>
      </c>
      <c r="BT207" s="0" t="str">
        <f aca="false">HYPERLINK("https%3A%2F%2Fwww.webofscience.com%2Fwos%2Fwoscc%2Ffull-record%2FWOS:000747048000036","View Full Record in Web of Science")</f>
        <v>View Full Record in Web of Science</v>
      </c>
    </row>
    <row r="208" customFormat="false" ht="13" hidden="false" customHeight="false" outlineLevel="0" collapsed="false">
      <c r="A208" s="0" t="s">
        <v>72</v>
      </c>
      <c r="B208" s="0" t="s">
        <v>4068</v>
      </c>
      <c r="F208" s="0" t="s">
        <v>4069</v>
      </c>
      <c r="I208" s="0" t="s">
        <v>4070</v>
      </c>
      <c r="J208" s="0" t="s">
        <v>4071</v>
      </c>
      <c r="M208" s="0" t="s">
        <v>77</v>
      </c>
      <c r="N208" s="0" t="s">
        <v>78</v>
      </c>
      <c r="T208" s="0" t="s">
        <v>4072</v>
      </c>
      <c r="U208" s="0" t="s">
        <v>4073</v>
      </c>
      <c r="V208" s="0" t="s">
        <v>4074</v>
      </c>
      <c r="W208" s="0" t="s">
        <v>4075</v>
      </c>
      <c r="X208" s="0" t="s">
        <v>4076</v>
      </c>
      <c r="Y208" s="0" t="s">
        <v>4077</v>
      </c>
      <c r="Z208" s="0" t="s">
        <v>4078</v>
      </c>
      <c r="AG208" s="0" t="n">
        <v>22</v>
      </c>
      <c r="AH208" s="0" t="n">
        <v>0</v>
      </c>
      <c r="AI208" s="0" t="n">
        <v>0</v>
      </c>
      <c r="AJ208" s="0" t="n">
        <v>0</v>
      </c>
      <c r="AK208" s="0" t="n">
        <v>1</v>
      </c>
      <c r="AL208" s="0" t="s">
        <v>3481</v>
      </c>
      <c r="AM208" s="0" t="s">
        <v>3482</v>
      </c>
      <c r="AN208" s="0" t="s">
        <v>3483</v>
      </c>
      <c r="AO208" s="0" t="s">
        <v>4079</v>
      </c>
      <c r="AP208" s="0" t="s">
        <v>4080</v>
      </c>
      <c r="AR208" s="0" t="s">
        <v>4081</v>
      </c>
      <c r="AS208" s="0" t="s">
        <v>4082</v>
      </c>
      <c r="AT208" s="0" t="s">
        <v>4006</v>
      </c>
      <c r="AU208" s="0" t="n">
        <v>2022</v>
      </c>
      <c r="AV208" s="0" t="n">
        <v>29</v>
      </c>
      <c r="AW208" s="0" t="n">
        <v>1</v>
      </c>
      <c r="BB208" s="0" t="n">
        <v>13</v>
      </c>
      <c r="BC208" s="0" t="n">
        <v>19</v>
      </c>
      <c r="BE208" s="0" t="s">
        <v>4083</v>
      </c>
      <c r="BF208" s="0" t="str">
        <f aca="false">HYPERLINK("http://dx.doi.org/10.4103/npmj.npmj_708_21","http://dx.doi.org/10.4103/npmj.npmj_708_21")</f>
        <v>http://dx.doi.org/10.4103/npmj.npmj_708_21</v>
      </c>
      <c r="BI208" s="0" t="n">
        <v>7</v>
      </c>
      <c r="BJ208" s="0" t="s">
        <v>432</v>
      </c>
      <c r="BK208" s="0" t="s">
        <v>209</v>
      </c>
      <c r="BL208" s="0" t="s">
        <v>433</v>
      </c>
      <c r="BM208" s="0" t="s">
        <v>4084</v>
      </c>
      <c r="BN208" s="0" t="n">
        <v>35102945</v>
      </c>
      <c r="BO208" s="0" t="s">
        <v>128</v>
      </c>
      <c r="BR208" s="0" t="s">
        <v>104</v>
      </c>
      <c r="BS208" s="0" t="s">
        <v>4085</v>
      </c>
      <c r="BT208" s="0" t="str">
        <f aca="false">HYPERLINK("https%3A%2F%2Fwww.webofscience.com%2Fwos%2Fwoscc%2Ffull-record%2FWOS:000750877900003","View Full Record in Web of Science")</f>
        <v>View Full Record in Web of Science</v>
      </c>
    </row>
    <row r="209" customFormat="false" ht="13" hidden="false" customHeight="false" outlineLevel="0" collapsed="false">
      <c r="A209" s="0" t="s">
        <v>72</v>
      </c>
      <c r="B209" s="0" t="s">
        <v>4086</v>
      </c>
      <c r="F209" s="0" t="s">
        <v>4087</v>
      </c>
      <c r="I209" s="0" t="s">
        <v>4088</v>
      </c>
      <c r="J209" s="0" t="s">
        <v>1730</v>
      </c>
      <c r="M209" s="0" t="s">
        <v>77</v>
      </c>
      <c r="N209" s="0" t="s">
        <v>78</v>
      </c>
      <c r="T209" s="0" t="s">
        <v>4089</v>
      </c>
      <c r="U209" s="0" t="s">
        <v>4090</v>
      </c>
      <c r="V209" s="0" t="s">
        <v>4091</v>
      </c>
      <c r="W209" s="0" t="s">
        <v>4092</v>
      </c>
      <c r="X209" s="0" t="s">
        <v>4093</v>
      </c>
      <c r="Y209" s="0" t="s">
        <v>4094</v>
      </c>
      <c r="Z209" s="0" t="s">
        <v>4095</v>
      </c>
      <c r="AA209" s="0" t="s">
        <v>4096</v>
      </c>
      <c r="AB209" s="0" t="s">
        <v>4097</v>
      </c>
      <c r="AG209" s="0" t="n">
        <v>41</v>
      </c>
      <c r="AH209" s="0" t="n">
        <v>12</v>
      </c>
      <c r="AI209" s="0" t="n">
        <v>12</v>
      </c>
      <c r="AJ209" s="0" t="n">
        <v>1</v>
      </c>
      <c r="AK209" s="0" t="n">
        <v>13</v>
      </c>
      <c r="AL209" s="0" t="s">
        <v>424</v>
      </c>
      <c r="AM209" s="0" t="s">
        <v>425</v>
      </c>
      <c r="AN209" s="0" t="s">
        <v>426</v>
      </c>
      <c r="AP209" s="0" t="s">
        <v>1739</v>
      </c>
      <c r="AR209" s="0" t="s">
        <v>1740</v>
      </c>
      <c r="AS209" s="0" t="s">
        <v>1741</v>
      </c>
      <c r="AT209" s="0" t="s">
        <v>1561</v>
      </c>
      <c r="AU209" s="0" t="n">
        <v>2022</v>
      </c>
      <c r="AV209" s="0" t="n">
        <v>19</v>
      </c>
      <c r="AW209" s="0" t="n">
        <v>1</v>
      </c>
      <c r="BD209" s="0" t="n">
        <v>184</v>
      </c>
      <c r="BE209" s="0" t="s">
        <v>4098</v>
      </c>
      <c r="BF209" s="0" t="str">
        <f aca="false">HYPERLINK("http://dx.doi.org/10.3390/ijerph19010184","http://dx.doi.org/10.3390/ijerph19010184")</f>
        <v>http://dx.doi.org/10.3390/ijerph19010184</v>
      </c>
      <c r="BI209" s="0" t="n">
        <v>13</v>
      </c>
      <c r="BJ209" s="0" t="s">
        <v>1744</v>
      </c>
      <c r="BK209" s="0" t="s">
        <v>101</v>
      </c>
      <c r="BL209" s="0" t="s">
        <v>1745</v>
      </c>
      <c r="BM209" s="0" t="s">
        <v>4099</v>
      </c>
      <c r="BN209" s="0" t="n">
        <v>35010451</v>
      </c>
      <c r="BO209" s="0" t="s">
        <v>435</v>
      </c>
      <c r="BR209" s="0" t="s">
        <v>104</v>
      </c>
      <c r="BS209" s="0" t="s">
        <v>4100</v>
      </c>
      <c r="BT209" s="0" t="str">
        <f aca="false">HYPERLINK("https%3A%2F%2Fwww.webofscience.com%2Fwos%2Fwoscc%2Ffull-record%2FWOS:000741698200001","View Full Record in Web of Science")</f>
        <v>View Full Record in Web of Science</v>
      </c>
    </row>
    <row r="210" customFormat="false" ht="13" hidden="false" customHeight="false" outlineLevel="0" collapsed="false">
      <c r="A210" s="0" t="s">
        <v>72</v>
      </c>
      <c r="B210" s="0" t="s">
        <v>4101</v>
      </c>
      <c r="F210" s="0" t="s">
        <v>4102</v>
      </c>
      <c r="I210" s="0" t="s">
        <v>4103</v>
      </c>
      <c r="J210" s="0" t="s">
        <v>1512</v>
      </c>
      <c r="M210" s="0" t="s">
        <v>77</v>
      </c>
      <c r="N210" s="0" t="s">
        <v>78</v>
      </c>
      <c r="T210" s="0" t="s">
        <v>4104</v>
      </c>
      <c r="U210" s="0" t="s">
        <v>4105</v>
      </c>
      <c r="V210" s="0" t="s">
        <v>4106</v>
      </c>
      <c r="W210" s="0" t="s">
        <v>4107</v>
      </c>
      <c r="X210" s="0" t="s">
        <v>4108</v>
      </c>
      <c r="Y210" s="0" t="s">
        <v>4109</v>
      </c>
      <c r="Z210" s="0" t="s">
        <v>4110</v>
      </c>
      <c r="AA210" s="0" t="s">
        <v>4111</v>
      </c>
      <c r="AB210" s="0" t="s">
        <v>4112</v>
      </c>
      <c r="AC210" s="0" t="s">
        <v>4113</v>
      </c>
      <c r="AD210" s="0" t="s">
        <v>4114</v>
      </c>
      <c r="AE210" s="0" t="s">
        <v>4115</v>
      </c>
      <c r="AG210" s="0" t="n">
        <v>48</v>
      </c>
      <c r="AH210" s="0" t="n">
        <v>1</v>
      </c>
      <c r="AI210" s="0" t="n">
        <v>1</v>
      </c>
      <c r="AJ210" s="0" t="n">
        <v>2</v>
      </c>
      <c r="AK210" s="0" t="n">
        <v>5</v>
      </c>
      <c r="AL210" s="0" t="s">
        <v>1524</v>
      </c>
      <c r="AM210" s="0" t="s">
        <v>1525</v>
      </c>
      <c r="AN210" s="0" t="s">
        <v>1526</v>
      </c>
      <c r="AO210" s="0" t="s">
        <v>1527</v>
      </c>
      <c r="AP210" s="0" t="s">
        <v>1528</v>
      </c>
      <c r="AR210" s="0" t="s">
        <v>1529</v>
      </c>
      <c r="AS210" s="0" t="s">
        <v>1530</v>
      </c>
      <c r="AU210" s="0" t="n">
        <v>2022</v>
      </c>
      <c r="AV210" s="0" t="n">
        <v>88</v>
      </c>
      <c r="AW210" s="0" t="n">
        <v>2</v>
      </c>
      <c r="BB210" s="0" t="n">
        <v>679</v>
      </c>
      <c r="BC210" s="0" t="n">
        <v>692</v>
      </c>
      <c r="BE210" s="0" t="s">
        <v>4116</v>
      </c>
      <c r="BF210" s="0" t="str">
        <f aca="false">HYPERLINK("http://dx.doi.org/10.3233/JAD-220221","http://dx.doi.org/10.3233/JAD-220221")</f>
        <v>http://dx.doi.org/10.3233/JAD-220221</v>
      </c>
      <c r="BI210" s="0" t="n">
        <v>14</v>
      </c>
      <c r="BJ210" s="0" t="s">
        <v>1532</v>
      </c>
      <c r="BK210" s="0" t="s">
        <v>230</v>
      </c>
      <c r="BL210" s="0" t="s">
        <v>1180</v>
      </c>
      <c r="BM210" s="0" t="s">
        <v>4117</v>
      </c>
      <c r="BN210" s="0" t="n">
        <v>35634850</v>
      </c>
      <c r="BO210" s="0" t="s">
        <v>4118</v>
      </c>
      <c r="BR210" s="0" t="s">
        <v>104</v>
      </c>
      <c r="BS210" s="0" t="s">
        <v>4119</v>
      </c>
      <c r="BT210" s="0" t="str">
        <f aca="false">HYPERLINK("https%3A%2F%2Fwww.webofscience.com%2Fwos%2Fwoscc%2Ffull-record%2FWOS:000828034300026","View Full Record in Web of Science")</f>
        <v>View Full Record in Web of Science</v>
      </c>
    </row>
    <row r="211" customFormat="false" ht="13" hidden="false" customHeight="false" outlineLevel="0" collapsed="false">
      <c r="A211" s="0" t="s">
        <v>72</v>
      </c>
      <c r="B211" s="0" t="s">
        <v>4120</v>
      </c>
      <c r="F211" s="0" t="s">
        <v>4121</v>
      </c>
      <c r="I211" s="0" t="s">
        <v>4122</v>
      </c>
      <c r="J211" s="0" t="s">
        <v>3790</v>
      </c>
      <c r="M211" s="0" t="s">
        <v>77</v>
      </c>
      <c r="N211" s="0" t="s">
        <v>78</v>
      </c>
      <c r="U211" s="0" t="s">
        <v>4123</v>
      </c>
      <c r="V211" s="0" t="s">
        <v>4124</v>
      </c>
      <c r="W211" s="0" t="s">
        <v>4125</v>
      </c>
      <c r="X211" s="0" t="s">
        <v>4126</v>
      </c>
      <c r="Y211" s="0" t="s">
        <v>4127</v>
      </c>
      <c r="Z211" s="0" t="s">
        <v>4128</v>
      </c>
      <c r="AA211" s="0" t="s">
        <v>4129</v>
      </c>
      <c r="AB211" s="0" t="s">
        <v>4130</v>
      </c>
      <c r="AC211" s="0" t="s">
        <v>4131</v>
      </c>
      <c r="AD211" s="0" t="s">
        <v>4132</v>
      </c>
      <c r="AE211" s="0" t="s">
        <v>4133</v>
      </c>
      <c r="AG211" s="0" t="n">
        <v>32</v>
      </c>
      <c r="AH211" s="0" t="n">
        <v>11</v>
      </c>
      <c r="AI211" s="0" t="n">
        <v>11</v>
      </c>
      <c r="AJ211" s="0" t="n">
        <v>1</v>
      </c>
      <c r="AK211" s="0" t="n">
        <v>5</v>
      </c>
      <c r="AL211" s="0" t="s">
        <v>3803</v>
      </c>
      <c r="AM211" s="0" t="s">
        <v>118</v>
      </c>
      <c r="AN211" s="0" t="s">
        <v>3804</v>
      </c>
      <c r="AO211" s="0" t="s">
        <v>3805</v>
      </c>
      <c r="AR211" s="0" t="s">
        <v>3790</v>
      </c>
      <c r="AS211" s="0" t="s">
        <v>3806</v>
      </c>
      <c r="AT211" s="0" t="s">
        <v>1561</v>
      </c>
      <c r="AU211" s="0" t="n">
        <v>2022</v>
      </c>
      <c r="AV211" s="0" t="n">
        <v>12</v>
      </c>
      <c r="AW211" s="0" t="n">
        <v>1</v>
      </c>
      <c r="BD211" s="0" t="s">
        <v>4134</v>
      </c>
      <c r="BE211" s="0" t="s">
        <v>4135</v>
      </c>
      <c r="BF211" s="0" t="str">
        <f aca="false">HYPERLINK("http://dx.doi.org/10.1136/bmjopen-2021-050628","http://dx.doi.org/10.1136/bmjopen-2021-050628")</f>
        <v>http://dx.doi.org/10.1136/bmjopen-2021-050628</v>
      </c>
      <c r="BI211" s="0" t="n">
        <v>10</v>
      </c>
      <c r="BJ211" s="0" t="s">
        <v>432</v>
      </c>
      <c r="BK211" s="0" t="s">
        <v>101</v>
      </c>
      <c r="BL211" s="0" t="s">
        <v>433</v>
      </c>
      <c r="BM211" s="0" t="s">
        <v>4136</v>
      </c>
      <c r="BN211" s="0" t="n">
        <v>35074810</v>
      </c>
      <c r="BO211" s="0" t="s">
        <v>306</v>
      </c>
      <c r="BR211" s="0" t="s">
        <v>104</v>
      </c>
      <c r="BS211" s="0" t="s">
        <v>4137</v>
      </c>
      <c r="BT211" s="0" t="str">
        <f aca="false">HYPERLINK("https%3A%2F%2Fwww.webofscience.com%2Fwos%2Fwoscc%2Ffull-record%2FWOS:000747362600001","View Full Record in Web of Science")</f>
        <v>View Full Record in Web of Science</v>
      </c>
    </row>
    <row r="212" customFormat="false" ht="13" hidden="false" customHeight="false" outlineLevel="0" collapsed="false">
      <c r="A212" s="0" t="s">
        <v>72</v>
      </c>
      <c r="B212" s="0" t="s">
        <v>4138</v>
      </c>
      <c r="F212" s="0" t="s">
        <v>4139</v>
      </c>
      <c r="I212" s="0" t="s">
        <v>4140</v>
      </c>
      <c r="J212" s="0" t="s">
        <v>4141</v>
      </c>
      <c r="M212" s="0" t="s">
        <v>77</v>
      </c>
      <c r="N212" s="0" t="s">
        <v>78</v>
      </c>
      <c r="T212" s="0" t="s">
        <v>4142</v>
      </c>
      <c r="U212" s="0" t="s">
        <v>4143</v>
      </c>
      <c r="V212" s="0" t="s">
        <v>4144</v>
      </c>
      <c r="W212" s="0" t="s">
        <v>4145</v>
      </c>
      <c r="X212" s="0" t="s">
        <v>4146</v>
      </c>
      <c r="Y212" s="0" t="s">
        <v>4147</v>
      </c>
      <c r="Z212" s="0" t="s">
        <v>4148</v>
      </c>
      <c r="AA212" s="0" t="s">
        <v>4149</v>
      </c>
      <c r="AB212" s="0" t="s">
        <v>4150</v>
      </c>
      <c r="AC212" s="0" t="s">
        <v>4151</v>
      </c>
      <c r="AD212" s="0" t="s">
        <v>4152</v>
      </c>
      <c r="AE212" s="0" t="s">
        <v>4153</v>
      </c>
      <c r="AG212" s="0" t="n">
        <v>42</v>
      </c>
      <c r="AH212" s="0" t="n">
        <v>5</v>
      </c>
      <c r="AI212" s="0" t="n">
        <v>5</v>
      </c>
      <c r="AJ212" s="0" t="n">
        <v>0</v>
      </c>
      <c r="AK212" s="0" t="n">
        <v>3</v>
      </c>
      <c r="AL212" s="0" t="s">
        <v>146</v>
      </c>
      <c r="AM212" s="0" t="s">
        <v>147</v>
      </c>
      <c r="AN212" s="0" t="s">
        <v>148</v>
      </c>
      <c r="AP212" s="0" t="s">
        <v>4154</v>
      </c>
      <c r="AR212" s="0" t="s">
        <v>4155</v>
      </c>
      <c r="AS212" s="0" t="s">
        <v>4156</v>
      </c>
      <c r="AU212" s="0" t="n">
        <v>2022</v>
      </c>
      <c r="AV212" s="0" t="n">
        <v>8</v>
      </c>
      <c r="AW212" s="0" t="n">
        <v>1</v>
      </c>
      <c r="BD212" s="0" t="s">
        <v>4157</v>
      </c>
      <c r="BE212" s="0" t="s">
        <v>4158</v>
      </c>
      <c r="BF212" s="0" t="str">
        <f aca="false">HYPERLINK("http://dx.doi.org/10.1002/trc2.12236","http://dx.doi.org/10.1002/trc2.12236")</f>
        <v>http://dx.doi.org/10.1002/trc2.12236</v>
      </c>
      <c r="BI212" s="0" t="n">
        <v>14</v>
      </c>
      <c r="BJ212" s="0" t="s">
        <v>4159</v>
      </c>
      <c r="BK212" s="0" t="s">
        <v>209</v>
      </c>
      <c r="BL212" s="0" t="s">
        <v>1180</v>
      </c>
      <c r="BM212" s="0" t="s">
        <v>4160</v>
      </c>
      <c r="BN212" s="0" t="n">
        <v>35509503</v>
      </c>
      <c r="BO212" s="0" t="s">
        <v>994</v>
      </c>
      <c r="BR212" s="0" t="s">
        <v>104</v>
      </c>
      <c r="BS212" s="0" t="s">
        <v>4161</v>
      </c>
      <c r="BT212" s="0" t="str">
        <f aca="false">HYPERLINK("https%3A%2F%2Fwww.webofscience.com%2Fwos%2Fwoscc%2Ffull-record%2FWOS:000789598400001","View Full Record in Web of Science")</f>
        <v>View Full Record in Web of Science</v>
      </c>
    </row>
    <row r="213" customFormat="false" ht="13" hidden="false" customHeight="false" outlineLevel="0" collapsed="false">
      <c r="A213" s="0" t="s">
        <v>72</v>
      </c>
      <c r="B213" s="0" t="s">
        <v>4162</v>
      </c>
      <c r="F213" s="0" t="s">
        <v>4163</v>
      </c>
      <c r="I213" s="0" t="s">
        <v>4164</v>
      </c>
      <c r="J213" s="0" t="s">
        <v>1512</v>
      </c>
      <c r="M213" s="0" t="s">
        <v>77</v>
      </c>
      <c r="N213" s="0" t="s">
        <v>78</v>
      </c>
      <c r="T213" s="0" t="s">
        <v>4165</v>
      </c>
      <c r="U213" s="0" t="s">
        <v>4166</v>
      </c>
      <c r="V213" s="0" t="s">
        <v>4167</v>
      </c>
      <c r="W213" s="0" t="s">
        <v>4168</v>
      </c>
      <c r="X213" s="0" t="s">
        <v>4169</v>
      </c>
      <c r="Y213" s="0" t="s">
        <v>4170</v>
      </c>
      <c r="Z213" s="0" t="s">
        <v>819</v>
      </c>
      <c r="AA213" s="0" t="s">
        <v>4171</v>
      </c>
      <c r="AB213" s="0" t="s">
        <v>4172</v>
      </c>
      <c r="AC213" s="0" t="s">
        <v>4173</v>
      </c>
      <c r="AD213" s="0" t="s">
        <v>4174</v>
      </c>
      <c r="AE213" s="0" t="s">
        <v>4175</v>
      </c>
      <c r="AG213" s="0" t="n">
        <v>55</v>
      </c>
      <c r="AH213" s="0" t="n">
        <v>2</v>
      </c>
      <c r="AI213" s="0" t="n">
        <v>2</v>
      </c>
      <c r="AJ213" s="0" t="n">
        <v>1</v>
      </c>
      <c r="AK213" s="0" t="n">
        <v>3</v>
      </c>
      <c r="AL213" s="0" t="s">
        <v>1524</v>
      </c>
      <c r="AM213" s="0" t="s">
        <v>1525</v>
      </c>
      <c r="AN213" s="0" t="s">
        <v>1526</v>
      </c>
      <c r="AO213" s="0" t="s">
        <v>1527</v>
      </c>
      <c r="AP213" s="0" t="s">
        <v>1528</v>
      </c>
      <c r="AR213" s="0" t="s">
        <v>1529</v>
      </c>
      <c r="AS213" s="0" t="s">
        <v>1530</v>
      </c>
      <c r="AU213" s="0" t="n">
        <v>2022</v>
      </c>
      <c r="AV213" s="0" t="n">
        <v>88</v>
      </c>
      <c r="AW213" s="0" t="n">
        <v>2</v>
      </c>
      <c r="BB213" s="0" t="n">
        <v>493</v>
      </c>
      <c r="BC213" s="0" t="n">
        <v>502</v>
      </c>
      <c r="BE213" s="0" t="s">
        <v>4176</v>
      </c>
      <c r="BF213" s="0" t="str">
        <f aca="false">HYPERLINK("http://dx.doi.org/10.3233/JAD-220043","http://dx.doi.org/10.3233/JAD-220043")</f>
        <v>http://dx.doi.org/10.3233/JAD-220043</v>
      </c>
      <c r="BI213" s="0" t="n">
        <v>10</v>
      </c>
      <c r="BJ213" s="0" t="s">
        <v>1532</v>
      </c>
      <c r="BK213" s="0" t="s">
        <v>230</v>
      </c>
      <c r="BL213" s="0" t="s">
        <v>1180</v>
      </c>
      <c r="BM213" s="0" t="s">
        <v>4117</v>
      </c>
      <c r="BN213" s="0" t="n">
        <v>35527552</v>
      </c>
      <c r="BO213" s="0" t="s">
        <v>486</v>
      </c>
      <c r="BR213" s="0" t="s">
        <v>104</v>
      </c>
      <c r="BS213" s="0" t="s">
        <v>4177</v>
      </c>
      <c r="BT213" s="0" t="str">
        <f aca="false">HYPERLINK("https%3A%2F%2Fwww.webofscience.com%2Fwos%2Fwoscc%2Ffull-record%2FWOS:000828034300010","View Full Record in Web of Science")</f>
        <v>View Full Record in Web of Science</v>
      </c>
    </row>
    <row r="214" customFormat="false" ht="13" hidden="false" customHeight="false" outlineLevel="0" collapsed="false">
      <c r="A214" s="0" t="s">
        <v>72</v>
      </c>
      <c r="B214" s="0" t="s">
        <v>4178</v>
      </c>
      <c r="F214" s="0" t="s">
        <v>4179</v>
      </c>
      <c r="I214" s="0" t="s">
        <v>4180</v>
      </c>
      <c r="J214" s="0" t="s">
        <v>4181</v>
      </c>
      <c r="M214" s="0" t="s">
        <v>77</v>
      </c>
      <c r="N214" s="0" t="s">
        <v>78</v>
      </c>
      <c r="T214" s="0" t="s">
        <v>4182</v>
      </c>
      <c r="U214" s="0" t="s">
        <v>4183</v>
      </c>
      <c r="V214" s="0" t="s">
        <v>4184</v>
      </c>
      <c r="W214" s="0" t="s">
        <v>4185</v>
      </c>
      <c r="X214" s="0" t="s">
        <v>4186</v>
      </c>
      <c r="Y214" s="0" t="s">
        <v>4187</v>
      </c>
      <c r="Z214" s="0" t="s">
        <v>4188</v>
      </c>
      <c r="AB214" s="0" t="s">
        <v>4189</v>
      </c>
      <c r="AC214" s="0" t="s">
        <v>4190</v>
      </c>
      <c r="AD214" s="0" t="s">
        <v>4191</v>
      </c>
      <c r="AE214" s="0" t="s">
        <v>4192</v>
      </c>
      <c r="AG214" s="0" t="n">
        <v>72</v>
      </c>
      <c r="AH214" s="0" t="n">
        <v>9</v>
      </c>
      <c r="AI214" s="0" t="n">
        <v>9</v>
      </c>
      <c r="AJ214" s="0" t="n">
        <v>0</v>
      </c>
      <c r="AK214" s="0" t="n">
        <v>1</v>
      </c>
      <c r="AL214" s="0" t="s">
        <v>1875</v>
      </c>
      <c r="AM214" s="0" t="s">
        <v>1525</v>
      </c>
      <c r="AN214" s="0" t="s">
        <v>1876</v>
      </c>
      <c r="AO214" s="0" t="s">
        <v>4193</v>
      </c>
      <c r="AR214" s="0" t="s">
        <v>4194</v>
      </c>
      <c r="AS214" s="0" t="s">
        <v>4195</v>
      </c>
      <c r="AU214" s="0" t="n">
        <v>2022</v>
      </c>
      <c r="AV214" s="0" t="n">
        <v>3</v>
      </c>
      <c r="BE214" s="0" t="s">
        <v>4196</v>
      </c>
      <c r="BF214" s="0" t="str">
        <f aca="false">HYPERLINK("http://dx.doi.org/10.1016/j.cccb.2022.100040","http://dx.doi.org/10.1016/j.cccb.2022.100040")</f>
        <v>http://dx.doi.org/10.1016/j.cccb.2022.100040</v>
      </c>
      <c r="BI214" s="0" t="n">
        <v>9</v>
      </c>
      <c r="BJ214" s="0" t="s">
        <v>4197</v>
      </c>
      <c r="BK214" s="0" t="s">
        <v>209</v>
      </c>
      <c r="BL214" s="0" t="s">
        <v>4198</v>
      </c>
      <c r="BM214" s="0" t="s">
        <v>4199</v>
      </c>
      <c r="BN214" s="0" t="n">
        <v>35072119</v>
      </c>
      <c r="BO214" s="0" t="s">
        <v>306</v>
      </c>
      <c r="BR214" s="0" t="s">
        <v>104</v>
      </c>
      <c r="BS214" s="0" t="s">
        <v>4200</v>
      </c>
      <c r="BT214" s="0" t="str">
        <f aca="false">HYPERLINK("https%3A%2F%2Fwww.webofscience.com%2Fwos%2Fwoscc%2Ffull-record%2FWOS:001056889700012","View Full Record in Web of Science")</f>
        <v>View Full Record in Web of Science</v>
      </c>
    </row>
    <row r="215" customFormat="false" ht="13" hidden="false" customHeight="false" outlineLevel="0" collapsed="false">
      <c r="A215" s="0" t="s">
        <v>72</v>
      </c>
      <c r="B215" s="0" t="s">
        <v>4201</v>
      </c>
      <c r="F215" s="0" t="s">
        <v>4202</v>
      </c>
      <c r="I215" s="0" t="s">
        <v>4203</v>
      </c>
      <c r="J215" s="0" t="s">
        <v>4204</v>
      </c>
      <c r="M215" s="0" t="s">
        <v>77</v>
      </c>
      <c r="N215" s="0" t="s">
        <v>78</v>
      </c>
      <c r="T215" s="0" t="s">
        <v>4205</v>
      </c>
      <c r="U215" s="0" t="s">
        <v>4206</v>
      </c>
      <c r="V215" s="0" t="s">
        <v>4207</v>
      </c>
      <c r="W215" s="0" t="s">
        <v>4208</v>
      </c>
      <c r="X215" s="0" t="s">
        <v>4209</v>
      </c>
      <c r="Y215" s="0" t="s">
        <v>4210</v>
      </c>
      <c r="Z215" s="0" t="s">
        <v>4211</v>
      </c>
      <c r="AA215" s="0" t="s">
        <v>4212</v>
      </c>
      <c r="AB215" s="0" t="s">
        <v>4213</v>
      </c>
      <c r="AC215" s="0" t="s">
        <v>4214</v>
      </c>
      <c r="AD215" s="0" t="s">
        <v>4215</v>
      </c>
      <c r="AE215" s="0" t="s">
        <v>4216</v>
      </c>
      <c r="AG215" s="0" t="n">
        <v>37</v>
      </c>
      <c r="AH215" s="0" t="n">
        <v>5</v>
      </c>
      <c r="AI215" s="0" t="n">
        <v>5</v>
      </c>
      <c r="AJ215" s="0" t="n">
        <v>3</v>
      </c>
      <c r="AK215" s="0" t="n">
        <v>14</v>
      </c>
      <c r="AL215" s="0" t="s">
        <v>4217</v>
      </c>
      <c r="AM215" s="0" t="s">
        <v>4218</v>
      </c>
      <c r="AN215" s="0" t="s">
        <v>4219</v>
      </c>
      <c r="AP215" s="0" t="s">
        <v>4220</v>
      </c>
      <c r="AR215" s="0" t="s">
        <v>4221</v>
      </c>
      <c r="AS215" s="0" t="s">
        <v>4222</v>
      </c>
      <c r="AU215" s="0" t="n">
        <v>2022</v>
      </c>
      <c r="AV215" s="0" t="n">
        <v>17</v>
      </c>
      <c r="BB215" s="0" t="n">
        <v>97</v>
      </c>
      <c r="BC215" s="0" t="n">
        <v>116</v>
      </c>
      <c r="BE215" s="0" t="s">
        <v>4223</v>
      </c>
      <c r="BF215" s="0" t="str">
        <f aca="false">HYPERLINK("http://dx.doi.org/10.2147/CIA.S348906","http://dx.doi.org/10.2147/CIA.S348906")</f>
        <v>http://dx.doi.org/10.2147/CIA.S348906</v>
      </c>
      <c r="BI215" s="0" t="n">
        <v>20</v>
      </c>
      <c r="BJ215" s="0" t="s">
        <v>126</v>
      </c>
      <c r="BK215" s="0" t="s">
        <v>101</v>
      </c>
      <c r="BL215" s="0" t="s">
        <v>126</v>
      </c>
      <c r="BM215" s="0" t="s">
        <v>4224</v>
      </c>
      <c r="BN215" s="0" t="n">
        <v>35173425</v>
      </c>
      <c r="BO215" s="0" t="s">
        <v>435</v>
      </c>
      <c r="BR215" s="0" t="s">
        <v>104</v>
      </c>
      <c r="BS215" s="0" t="s">
        <v>4225</v>
      </c>
      <c r="BT215" s="0" t="str">
        <f aca="false">HYPERLINK("https%3A%2F%2Fwww.webofscience.com%2Fwos%2Fwoscc%2Ffull-record%2FWOS:000754266000001","View Full Record in Web of Science")</f>
        <v>View Full Record in Web of Science</v>
      </c>
    </row>
    <row r="216" customFormat="false" ht="13" hidden="false" customHeight="false" outlineLevel="0" collapsed="false">
      <c r="A216" s="0" t="s">
        <v>72</v>
      </c>
      <c r="B216" s="0" t="s">
        <v>4226</v>
      </c>
      <c r="F216" s="0" t="s">
        <v>4227</v>
      </c>
      <c r="I216" s="0" t="s">
        <v>4228</v>
      </c>
      <c r="J216" s="0" t="s">
        <v>1512</v>
      </c>
      <c r="M216" s="0" t="s">
        <v>77</v>
      </c>
      <c r="N216" s="0" t="s">
        <v>78</v>
      </c>
      <c r="T216" s="0" t="s">
        <v>4229</v>
      </c>
      <c r="U216" s="0" t="s">
        <v>4230</v>
      </c>
      <c r="V216" s="0" t="s">
        <v>4231</v>
      </c>
      <c r="W216" s="0" t="s">
        <v>4232</v>
      </c>
      <c r="X216" s="0" t="s">
        <v>4233</v>
      </c>
      <c r="Y216" s="0" t="s">
        <v>4234</v>
      </c>
      <c r="Z216" s="0" t="s">
        <v>4235</v>
      </c>
      <c r="AA216" s="0" t="s">
        <v>4236</v>
      </c>
      <c r="AB216" s="0" t="s">
        <v>4237</v>
      </c>
      <c r="AC216" s="0" t="s">
        <v>4238</v>
      </c>
      <c r="AD216" s="0" t="s">
        <v>4239</v>
      </c>
      <c r="AE216" s="0" t="s">
        <v>4240</v>
      </c>
      <c r="AG216" s="0" t="n">
        <v>33</v>
      </c>
      <c r="AH216" s="0" t="n">
        <v>4</v>
      </c>
      <c r="AI216" s="0" t="n">
        <v>4</v>
      </c>
      <c r="AJ216" s="0" t="n">
        <v>1</v>
      </c>
      <c r="AK216" s="0" t="n">
        <v>5</v>
      </c>
      <c r="AL216" s="0" t="s">
        <v>1524</v>
      </c>
      <c r="AM216" s="0" t="s">
        <v>1525</v>
      </c>
      <c r="AN216" s="0" t="s">
        <v>1526</v>
      </c>
      <c r="AO216" s="0" t="s">
        <v>1527</v>
      </c>
      <c r="AP216" s="0" t="s">
        <v>1528</v>
      </c>
      <c r="AR216" s="0" t="s">
        <v>1529</v>
      </c>
      <c r="AS216" s="0" t="s">
        <v>1530</v>
      </c>
      <c r="AU216" s="0" t="n">
        <v>2022</v>
      </c>
      <c r="AV216" s="0" t="n">
        <v>85</v>
      </c>
      <c r="AW216" s="0" t="n">
        <v>3</v>
      </c>
      <c r="BB216" s="0" t="n">
        <v>1045</v>
      </c>
      <c r="BC216" s="0" t="n">
        <v>1052</v>
      </c>
      <c r="BE216" s="0" t="s">
        <v>4241</v>
      </c>
      <c r="BF216" s="0" t="str">
        <f aca="false">HYPERLINK("http://dx.doi.org/10.3233/JAD-215185","http://dx.doi.org/10.3233/JAD-215185")</f>
        <v>http://dx.doi.org/10.3233/JAD-215185</v>
      </c>
      <c r="BI216" s="0" t="n">
        <v>8</v>
      </c>
      <c r="BJ216" s="0" t="s">
        <v>1532</v>
      </c>
      <c r="BK216" s="0" t="s">
        <v>101</v>
      </c>
      <c r="BL216" s="0" t="s">
        <v>1180</v>
      </c>
      <c r="BM216" s="0" t="s">
        <v>4242</v>
      </c>
      <c r="BN216" s="0" t="n">
        <v>34806608</v>
      </c>
      <c r="BO216" s="0" t="s">
        <v>486</v>
      </c>
      <c r="BR216" s="0" t="s">
        <v>104</v>
      </c>
      <c r="BS216" s="0" t="s">
        <v>4243</v>
      </c>
      <c r="BT216" s="0" t="str">
        <f aca="false">HYPERLINK("https%3A%2F%2Fwww.webofscience.com%2Fwos%2Fwoscc%2Ffull-record%2FWOS:000752449800009","View Full Record in Web of Science")</f>
        <v>View Full Record in Web of Science</v>
      </c>
    </row>
    <row r="217" customFormat="false" ht="13" hidden="false" customHeight="false" outlineLevel="0" collapsed="false">
      <c r="A217" s="0" t="s">
        <v>72</v>
      </c>
      <c r="B217" s="0" t="s">
        <v>4244</v>
      </c>
      <c r="F217" s="0" t="s">
        <v>4245</v>
      </c>
      <c r="I217" s="0" t="s">
        <v>4246</v>
      </c>
      <c r="J217" s="0" t="s">
        <v>1235</v>
      </c>
      <c r="M217" s="0" t="s">
        <v>77</v>
      </c>
      <c r="N217" s="0" t="s">
        <v>78</v>
      </c>
      <c r="T217" s="0" t="s">
        <v>4247</v>
      </c>
      <c r="V217" s="0" t="s">
        <v>4248</v>
      </c>
      <c r="W217" s="0" t="s">
        <v>4249</v>
      </c>
      <c r="X217" s="0" t="s">
        <v>4250</v>
      </c>
      <c r="Y217" s="0" t="s">
        <v>4251</v>
      </c>
      <c r="Z217" s="0" t="s">
        <v>4252</v>
      </c>
      <c r="AA217" s="0" t="s">
        <v>4253</v>
      </c>
      <c r="AB217" s="0" t="s">
        <v>4254</v>
      </c>
      <c r="AC217" s="0" t="s">
        <v>4255</v>
      </c>
      <c r="AD217" s="0" t="s">
        <v>4256</v>
      </c>
      <c r="AE217" s="0" t="s">
        <v>4257</v>
      </c>
      <c r="AG217" s="0" t="n">
        <v>27</v>
      </c>
      <c r="AH217" s="0" t="n">
        <v>4</v>
      </c>
      <c r="AI217" s="0" t="n">
        <v>4</v>
      </c>
      <c r="AJ217" s="0" t="n">
        <v>1</v>
      </c>
      <c r="AK217" s="0" t="n">
        <v>3</v>
      </c>
      <c r="AL217" s="0" t="s">
        <v>146</v>
      </c>
      <c r="AM217" s="0" t="s">
        <v>147</v>
      </c>
      <c r="AN217" s="0" t="s">
        <v>148</v>
      </c>
      <c r="AO217" s="0" t="s">
        <v>1245</v>
      </c>
      <c r="AP217" s="0" t="s">
        <v>1246</v>
      </c>
      <c r="AR217" s="0" t="s">
        <v>1247</v>
      </c>
      <c r="AS217" s="0" t="s">
        <v>1248</v>
      </c>
      <c r="AT217" s="0" t="s">
        <v>1561</v>
      </c>
      <c r="AU217" s="0" t="n">
        <v>2022</v>
      </c>
      <c r="AV217" s="0" t="n">
        <v>37</v>
      </c>
      <c r="AW217" s="0" t="n">
        <v>2</v>
      </c>
      <c r="BD217" s="0" t="s">
        <v>4258</v>
      </c>
      <c r="BE217" s="0" t="s">
        <v>4259</v>
      </c>
      <c r="BF217" s="0" t="str">
        <f aca="false">HYPERLINK("http://dx.doi.org/10.1002/gps.5680","http://dx.doi.org/10.1002/gps.5680")</f>
        <v>http://dx.doi.org/10.1002/gps.5680</v>
      </c>
      <c r="BI217" s="0" t="n">
        <v>9</v>
      </c>
      <c r="BJ217" s="0" t="s">
        <v>686</v>
      </c>
      <c r="BK217" s="0" t="s">
        <v>101</v>
      </c>
      <c r="BL217" s="0" t="s">
        <v>229</v>
      </c>
      <c r="BM217" s="0" t="s">
        <v>4260</v>
      </c>
      <c r="BN217" s="0" t="n">
        <v>35064684</v>
      </c>
      <c r="BO217" s="0" t="s">
        <v>843</v>
      </c>
      <c r="BR217" s="0" t="s">
        <v>104</v>
      </c>
      <c r="BS217" s="0" t="s">
        <v>4261</v>
      </c>
      <c r="BT217" s="0" t="str">
        <f aca="false">HYPERLINK("https%3A%2F%2Fwww.webofscience.com%2Fwos%2Fwoscc%2Ffull-record%2FWOS:000747688800006","View Full Record in Web of Science")</f>
        <v>View Full Record in Web of Science</v>
      </c>
    </row>
    <row r="218" customFormat="false" ht="13" hidden="false" customHeight="false" outlineLevel="0" collapsed="false">
      <c r="A218" s="0" t="s">
        <v>72</v>
      </c>
      <c r="B218" s="0" t="s">
        <v>4262</v>
      </c>
      <c r="F218" s="0" t="s">
        <v>4263</v>
      </c>
      <c r="I218" s="0" t="s">
        <v>4264</v>
      </c>
      <c r="J218" s="0" t="s">
        <v>1730</v>
      </c>
      <c r="M218" s="0" t="s">
        <v>77</v>
      </c>
      <c r="N218" s="0" t="s">
        <v>78</v>
      </c>
      <c r="T218" s="0" t="s">
        <v>4265</v>
      </c>
      <c r="U218" s="0" t="s">
        <v>4266</v>
      </c>
      <c r="V218" s="0" t="s">
        <v>4267</v>
      </c>
      <c r="W218" s="0" t="s">
        <v>4268</v>
      </c>
      <c r="X218" s="0" t="s">
        <v>4269</v>
      </c>
      <c r="Y218" s="0" t="s">
        <v>4270</v>
      </c>
      <c r="Z218" s="0" t="s">
        <v>4271</v>
      </c>
      <c r="AA218" s="0" t="s">
        <v>4272</v>
      </c>
      <c r="AB218" s="0" t="s">
        <v>4273</v>
      </c>
      <c r="AC218" s="0" t="s">
        <v>4274</v>
      </c>
      <c r="AD218" s="0" t="s">
        <v>4275</v>
      </c>
      <c r="AE218" s="0" t="s">
        <v>4276</v>
      </c>
      <c r="AG218" s="0" t="n">
        <v>44</v>
      </c>
      <c r="AH218" s="0" t="n">
        <v>22</v>
      </c>
      <c r="AI218" s="0" t="n">
        <v>22</v>
      </c>
      <c r="AJ218" s="0" t="n">
        <v>0</v>
      </c>
      <c r="AK218" s="0" t="n">
        <v>18</v>
      </c>
      <c r="AL218" s="0" t="s">
        <v>424</v>
      </c>
      <c r="AM218" s="0" t="s">
        <v>425</v>
      </c>
      <c r="AN218" s="0" t="s">
        <v>426</v>
      </c>
      <c r="AP218" s="0" t="s">
        <v>1739</v>
      </c>
      <c r="AR218" s="0" t="s">
        <v>1740</v>
      </c>
      <c r="AS218" s="0" t="s">
        <v>1741</v>
      </c>
      <c r="AT218" s="0" t="s">
        <v>1561</v>
      </c>
      <c r="AU218" s="0" t="n">
        <v>2022</v>
      </c>
      <c r="AV218" s="0" t="n">
        <v>19</v>
      </c>
      <c r="AW218" s="0" t="n">
        <v>1</v>
      </c>
      <c r="BD218" s="0" t="n">
        <v>519</v>
      </c>
      <c r="BE218" s="0" t="s">
        <v>4277</v>
      </c>
      <c r="BF218" s="0" t="str">
        <f aca="false">HYPERLINK("http://dx.doi.org/10.3390/ijerph19010519","http://dx.doi.org/10.3390/ijerph19010519")</f>
        <v>http://dx.doi.org/10.3390/ijerph19010519</v>
      </c>
      <c r="BI218" s="0" t="n">
        <v>12</v>
      </c>
      <c r="BJ218" s="0" t="s">
        <v>1744</v>
      </c>
      <c r="BK218" s="0" t="s">
        <v>101</v>
      </c>
      <c r="BL218" s="0" t="s">
        <v>1745</v>
      </c>
      <c r="BM218" s="0" t="s">
        <v>4278</v>
      </c>
      <c r="BN218" s="0" t="n">
        <v>35010779</v>
      </c>
      <c r="BO218" s="0" t="s">
        <v>306</v>
      </c>
      <c r="BR218" s="0" t="s">
        <v>104</v>
      </c>
      <c r="BS218" s="0" t="s">
        <v>4279</v>
      </c>
      <c r="BT218" s="0" t="str">
        <f aca="false">HYPERLINK("https%3A%2F%2Fwww.webofscience.com%2Fwos%2Fwoscc%2Ffull-record%2FWOS:000741775300001","View Full Record in Web of Science")</f>
        <v>View Full Record in Web of Science</v>
      </c>
    </row>
    <row r="219" customFormat="false" ht="13" hidden="false" customHeight="false" outlineLevel="0" collapsed="false">
      <c r="A219" s="0" t="s">
        <v>72</v>
      </c>
      <c r="B219" s="0" t="s">
        <v>4280</v>
      </c>
      <c r="F219" s="0" t="s">
        <v>4281</v>
      </c>
      <c r="I219" s="0" t="s">
        <v>4282</v>
      </c>
      <c r="J219" s="0" t="s">
        <v>1512</v>
      </c>
      <c r="M219" s="0" t="s">
        <v>77</v>
      </c>
      <c r="N219" s="0" t="s">
        <v>78</v>
      </c>
      <c r="T219" s="0" t="s">
        <v>4283</v>
      </c>
      <c r="U219" s="0" t="s">
        <v>4284</v>
      </c>
      <c r="V219" s="0" t="s">
        <v>4285</v>
      </c>
      <c r="W219" s="0" t="s">
        <v>4286</v>
      </c>
      <c r="X219" s="0" t="s">
        <v>4287</v>
      </c>
      <c r="Y219" s="0" t="s">
        <v>4288</v>
      </c>
      <c r="Z219" s="0" t="s">
        <v>4289</v>
      </c>
      <c r="AA219" s="0" t="s">
        <v>4290</v>
      </c>
      <c r="AB219" s="0" t="s">
        <v>4291</v>
      </c>
      <c r="AG219" s="0" t="n">
        <v>34</v>
      </c>
      <c r="AH219" s="0" t="n">
        <v>2</v>
      </c>
      <c r="AI219" s="0" t="n">
        <v>2</v>
      </c>
      <c r="AJ219" s="0" t="n">
        <v>0</v>
      </c>
      <c r="AK219" s="0" t="n">
        <v>6</v>
      </c>
      <c r="AL219" s="0" t="s">
        <v>1524</v>
      </c>
      <c r="AM219" s="0" t="s">
        <v>1525</v>
      </c>
      <c r="AN219" s="0" t="s">
        <v>1526</v>
      </c>
      <c r="AO219" s="0" t="s">
        <v>1527</v>
      </c>
      <c r="AP219" s="0" t="s">
        <v>1528</v>
      </c>
      <c r="AR219" s="0" t="s">
        <v>1529</v>
      </c>
      <c r="AS219" s="0" t="s">
        <v>1530</v>
      </c>
      <c r="AU219" s="0" t="n">
        <v>2022</v>
      </c>
      <c r="AV219" s="0" t="n">
        <v>87</v>
      </c>
      <c r="AW219" s="0" t="n">
        <v>4</v>
      </c>
      <c r="BB219" s="0" t="n">
        <v>1467</v>
      </c>
      <c r="BC219" s="0" t="n">
        <v>1474</v>
      </c>
      <c r="BE219" s="0" t="s">
        <v>4292</v>
      </c>
      <c r="BF219" s="0" t="str">
        <f aca="false">HYPERLINK("http://dx.doi.org/10.3233/JAD-220077","http://dx.doi.org/10.3233/JAD-220077")</f>
        <v>http://dx.doi.org/10.3233/JAD-220077</v>
      </c>
      <c r="BI219" s="0" t="n">
        <v>8</v>
      </c>
      <c r="BJ219" s="0" t="s">
        <v>1532</v>
      </c>
      <c r="BK219" s="0" t="s">
        <v>230</v>
      </c>
      <c r="BL219" s="0" t="s">
        <v>1180</v>
      </c>
      <c r="BM219" s="0" t="s">
        <v>4293</v>
      </c>
      <c r="BN219" s="0" t="n">
        <v>35431254</v>
      </c>
      <c r="BO219" s="0" t="s">
        <v>486</v>
      </c>
      <c r="BR219" s="0" t="s">
        <v>104</v>
      </c>
      <c r="BS219" s="0" t="s">
        <v>4294</v>
      </c>
      <c r="BT219" s="0" t="str">
        <f aca="false">HYPERLINK("https%3A%2F%2Fwww.webofscience.com%2Fwos%2Fwoscc%2Ffull-record%2FWOS:000812971000005","View Full Record in Web of Science")</f>
        <v>View Full Record in Web of Science</v>
      </c>
    </row>
    <row r="220" customFormat="false" ht="13" hidden="false" customHeight="false" outlineLevel="0" collapsed="false">
      <c r="A220" s="0" t="s">
        <v>72</v>
      </c>
      <c r="B220" s="0" t="s">
        <v>4295</v>
      </c>
      <c r="F220" s="0" t="s">
        <v>4296</v>
      </c>
      <c r="I220" s="0" t="s">
        <v>4297</v>
      </c>
      <c r="J220" s="0" t="s">
        <v>2472</v>
      </c>
      <c r="M220" s="0" t="s">
        <v>77</v>
      </c>
      <c r="N220" s="0" t="s">
        <v>832</v>
      </c>
      <c r="T220" s="0" t="s">
        <v>4298</v>
      </c>
      <c r="U220" s="0" t="s">
        <v>4299</v>
      </c>
      <c r="V220" s="0" t="s">
        <v>4300</v>
      </c>
      <c r="W220" s="0" t="s">
        <v>4301</v>
      </c>
      <c r="X220" s="0" t="s">
        <v>4302</v>
      </c>
      <c r="Y220" s="0" t="s">
        <v>4303</v>
      </c>
      <c r="Z220" s="0" t="s">
        <v>4304</v>
      </c>
      <c r="AA220" s="0" t="s">
        <v>4305</v>
      </c>
      <c r="AB220" s="0" t="s">
        <v>4306</v>
      </c>
      <c r="AG220" s="0" t="n">
        <v>48</v>
      </c>
      <c r="AH220" s="0" t="n">
        <v>10</v>
      </c>
      <c r="AI220" s="0" t="n">
        <v>10</v>
      </c>
      <c r="AJ220" s="0" t="n">
        <v>1</v>
      </c>
      <c r="AK220" s="0" t="n">
        <v>3</v>
      </c>
      <c r="AL220" s="0" t="s">
        <v>504</v>
      </c>
      <c r="AM220" s="0" t="s">
        <v>505</v>
      </c>
      <c r="AN220" s="0" t="s">
        <v>506</v>
      </c>
      <c r="AO220" s="0" t="s">
        <v>2484</v>
      </c>
      <c r="AR220" s="0" t="s">
        <v>2485</v>
      </c>
      <c r="AS220" s="0" t="s">
        <v>2486</v>
      </c>
      <c r="AT220" s="0" t="s">
        <v>4307</v>
      </c>
      <c r="AU220" s="0" t="n">
        <v>2021</v>
      </c>
      <c r="AV220" s="0" t="n">
        <v>12</v>
      </c>
      <c r="BD220" s="0" t="n">
        <v>782833</v>
      </c>
      <c r="BE220" s="0" t="s">
        <v>4308</v>
      </c>
      <c r="BF220" s="0" t="str">
        <f aca="false">HYPERLINK("http://dx.doi.org/10.3389/fpsyg.2021.782833","http://dx.doi.org/10.3389/fpsyg.2021.782833")</f>
        <v>http://dx.doi.org/10.3389/fpsyg.2021.782833</v>
      </c>
      <c r="BI220" s="0" t="n">
        <v>12</v>
      </c>
      <c r="BJ220" s="0" t="s">
        <v>2408</v>
      </c>
      <c r="BK220" s="0" t="s">
        <v>184</v>
      </c>
      <c r="BL220" s="0" t="s">
        <v>562</v>
      </c>
      <c r="BM220" s="0" t="s">
        <v>4309</v>
      </c>
      <c r="BN220" s="0" t="n">
        <v>35002872</v>
      </c>
      <c r="BO220" s="0" t="s">
        <v>435</v>
      </c>
      <c r="BR220" s="0" t="s">
        <v>104</v>
      </c>
      <c r="BS220" s="0" t="s">
        <v>4310</v>
      </c>
      <c r="BT220" s="0" t="str">
        <f aca="false">HYPERLINK("https%3A%2F%2Fwww.webofscience.com%2Fwos%2Fwoscc%2Ffull-record%2FWOS:000743743600001","View Full Record in Web of Science")</f>
        <v>View Full Record in Web of Science</v>
      </c>
    </row>
    <row r="221" customFormat="false" ht="13" hidden="false" customHeight="false" outlineLevel="0" collapsed="false">
      <c r="A221" s="0" t="s">
        <v>72</v>
      </c>
      <c r="B221" s="0" t="s">
        <v>4311</v>
      </c>
      <c r="F221" s="0" t="s">
        <v>4312</v>
      </c>
      <c r="I221" s="0" t="s">
        <v>4313</v>
      </c>
      <c r="J221" s="0" t="s">
        <v>645</v>
      </c>
      <c r="M221" s="0" t="s">
        <v>77</v>
      </c>
      <c r="N221" s="0" t="s">
        <v>78</v>
      </c>
      <c r="T221" s="0" t="s">
        <v>4314</v>
      </c>
      <c r="U221" s="0" t="s">
        <v>4315</v>
      </c>
      <c r="V221" s="0" t="s">
        <v>4316</v>
      </c>
      <c r="W221" s="0" t="s">
        <v>4317</v>
      </c>
      <c r="X221" s="0" t="s">
        <v>1048</v>
      </c>
      <c r="Y221" s="0" t="s">
        <v>4318</v>
      </c>
      <c r="Z221" s="0" t="s">
        <v>4319</v>
      </c>
      <c r="AB221" s="0" t="s">
        <v>4320</v>
      </c>
      <c r="AG221" s="0" t="n">
        <v>35</v>
      </c>
      <c r="AH221" s="0" t="n">
        <v>5</v>
      </c>
      <c r="AI221" s="0" t="n">
        <v>5</v>
      </c>
      <c r="AJ221" s="0" t="n">
        <v>1</v>
      </c>
      <c r="AK221" s="0" t="n">
        <v>5</v>
      </c>
      <c r="AL221" s="0" t="s">
        <v>319</v>
      </c>
      <c r="AM221" s="0" t="s">
        <v>118</v>
      </c>
      <c r="AN221" s="0" t="s">
        <v>320</v>
      </c>
      <c r="AO221" s="0" t="s">
        <v>658</v>
      </c>
      <c r="AP221" s="0" t="s">
        <v>659</v>
      </c>
      <c r="AR221" s="0" t="s">
        <v>660</v>
      </c>
      <c r="AS221" s="0" t="s">
        <v>661</v>
      </c>
      <c r="AT221" s="0" t="s">
        <v>1121</v>
      </c>
      <c r="AU221" s="0" t="n">
        <v>2022</v>
      </c>
      <c r="AV221" s="0" t="n">
        <v>21</v>
      </c>
      <c r="AW221" s="0" t="n">
        <v>3</v>
      </c>
      <c r="BB221" s="0" t="n">
        <v>810</v>
      </c>
      <c r="BC221" s="0" t="n">
        <v>829</v>
      </c>
      <c r="BD221" s="0" t="n">
        <v>14713012211059000</v>
      </c>
      <c r="BE221" s="0" t="s">
        <v>4321</v>
      </c>
      <c r="BF221" s="0" t="str">
        <f aca="false">HYPERLINK("http://dx.doi.org/10.1177/14713012211059021","http://dx.doi.org/10.1177/14713012211059021")</f>
        <v>http://dx.doi.org/10.1177/14713012211059021</v>
      </c>
      <c r="BH221" s="0" t="s">
        <v>4322</v>
      </c>
      <c r="BI221" s="0" t="n">
        <v>20</v>
      </c>
      <c r="BJ221" s="0" t="s">
        <v>183</v>
      </c>
      <c r="BK221" s="0" t="s">
        <v>184</v>
      </c>
      <c r="BL221" s="0" t="s">
        <v>126</v>
      </c>
      <c r="BM221" s="0" t="s">
        <v>4323</v>
      </c>
      <c r="BN221" s="0" t="n">
        <v>34918956</v>
      </c>
      <c r="BO221" s="0" t="s">
        <v>827</v>
      </c>
      <c r="BR221" s="0" t="s">
        <v>104</v>
      </c>
      <c r="BS221" s="0" t="s">
        <v>4324</v>
      </c>
      <c r="BT221" s="0" t="str">
        <f aca="false">HYPERLINK("https%3A%2F%2Fwww.webofscience.com%2Fwos%2Fwoscc%2Ffull-record%2FWOS:000735629900001","View Full Record in Web of Science")</f>
        <v>View Full Record in Web of Science</v>
      </c>
    </row>
    <row r="222" customFormat="false" ht="13" hidden="false" customHeight="false" outlineLevel="0" collapsed="false">
      <c r="A222" s="0" t="s">
        <v>72</v>
      </c>
      <c r="B222" s="0" t="s">
        <v>4325</v>
      </c>
      <c r="F222" s="0" t="s">
        <v>4326</v>
      </c>
      <c r="I222" s="0" t="s">
        <v>4327</v>
      </c>
      <c r="J222" s="0" t="s">
        <v>4328</v>
      </c>
      <c r="M222" s="0" t="s">
        <v>77</v>
      </c>
      <c r="N222" s="0" t="s">
        <v>78</v>
      </c>
      <c r="T222" s="0" t="s">
        <v>4329</v>
      </c>
      <c r="U222" s="0" t="s">
        <v>4330</v>
      </c>
      <c r="V222" s="0" t="s">
        <v>4331</v>
      </c>
      <c r="W222" s="0" t="s">
        <v>4332</v>
      </c>
      <c r="X222" s="0" t="s">
        <v>4333</v>
      </c>
      <c r="Y222" s="0" t="s">
        <v>4334</v>
      </c>
      <c r="Z222" s="0" t="s">
        <v>4335</v>
      </c>
      <c r="AC222" s="0" t="s">
        <v>4336</v>
      </c>
      <c r="AD222" s="0" t="s">
        <v>4336</v>
      </c>
      <c r="AE222" s="0" t="s">
        <v>4337</v>
      </c>
      <c r="AG222" s="0" t="n">
        <v>43</v>
      </c>
      <c r="AH222" s="0" t="n">
        <v>8</v>
      </c>
      <c r="AI222" s="0" t="n">
        <v>8</v>
      </c>
      <c r="AJ222" s="0" t="n">
        <v>5</v>
      </c>
      <c r="AK222" s="0" t="n">
        <v>23</v>
      </c>
      <c r="AL222" s="0" t="s">
        <v>173</v>
      </c>
      <c r="AM222" s="0" t="s">
        <v>174</v>
      </c>
      <c r="AN222" s="0" t="s">
        <v>175</v>
      </c>
      <c r="AO222" s="0" t="s">
        <v>4338</v>
      </c>
      <c r="AP222" s="0" t="s">
        <v>4339</v>
      </c>
      <c r="AR222" s="0" t="s">
        <v>4340</v>
      </c>
      <c r="AS222" s="0" t="s">
        <v>4341</v>
      </c>
      <c r="AT222" s="0" t="s">
        <v>1742</v>
      </c>
      <c r="AU222" s="0" t="n">
        <v>2022</v>
      </c>
      <c r="AV222" s="0" t="n">
        <v>40</v>
      </c>
      <c r="AW222" s="0" t="n">
        <v>4</v>
      </c>
      <c r="BB222" s="0" t="n">
        <v>397</v>
      </c>
      <c r="BC222" s="0" t="n">
        <v>409</v>
      </c>
      <c r="BD222" s="0" t="n">
        <v>8980101211064610</v>
      </c>
      <c r="BE222" s="0" t="s">
        <v>4342</v>
      </c>
      <c r="BF222" s="0" t="str">
        <f aca="false">HYPERLINK("http://dx.doi.org/10.1177/08980101211064605","http://dx.doi.org/10.1177/08980101211064605")</f>
        <v>http://dx.doi.org/10.1177/08980101211064605</v>
      </c>
      <c r="BH222" s="0" t="s">
        <v>4322</v>
      </c>
      <c r="BI222" s="0" t="n">
        <v>13</v>
      </c>
      <c r="BJ222" s="0" t="s">
        <v>156</v>
      </c>
      <c r="BK222" s="0" t="s">
        <v>209</v>
      </c>
      <c r="BL222" s="0" t="s">
        <v>156</v>
      </c>
      <c r="BM222" s="0" t="s">
        <v>4343</v>
      </c>
      <c r="BN222" s="0" t="n">
        <v>34889146</v>
      </c>
      <c r="BO222" s="0" t="s">
        <v>579</v>
      </c>
      <c r="BR222" s="0" t="s">
        <v>104</v>
      </c>
      <c r="BS222" s="0" t="s">
        <v>4344</v>
      </c>
      <c r="BT222" s="0" t="str">
        <f aca="false">HYPERLINK("https%3A%2F%2Fwww.webofscience.com%2Fwos%2Fwoscc%2Ffull-record%2FWOS:000730793500001","View Full Record in Web of Science")</f>
        <v>View Full Record in Web of Science</v>
      </c>
    </row>
    <row r="223" customFormat="false" ht="13" hidden="false" customHeight="false" outlineLevel="0" collapsed="false">
      <c r="A223" s="0" t="s">
        <v>72</v>
      </c>
      <c r="B223" s="0" t="s">
        <v>4345</v>
      </c>
      <c r="F223" s="0" t="s">
        <v>4346</v>
      </c>
      <c r="I223" s="0" t="s">
        <v>4347</v>
      </c>
      <c r="J223" s="0" t="s">
        <v>1128</v>
      </c>
      <c r="M223" s="0" t="s">
        <v>77</v>
      </c>
      <c r="N223" s="0" t="s">
        <v>78</v>
      </c>
      <c r="T223" s="0" t="s">
        <v>4348</v>
      </c>
      <c r="U223" s="0" t="s">
        <v>4349</v>
      </c>
      <c r="V223" s="0" t="s">
        <v>4350</v>
      </c>
      <c r="W223" s="0" t="s">
        <v>4351</v>
      </c>
      <c r="X223" s="0" t="s">
        <v>4352</v>
      </c>
      <c r="Y223" s="0" t="s">
        <v>4353</v>
      </c>
      <c r="Z223" s="0" t="s">
        <v>4354</v>
      </c>
      <c r="AA223" s="0" t="s">
        <v>4355</v>
      </c>
      <c r="AB223" s="0" t="s">
        <v>4356</v>
      </c>
      <c r="AC223" s="0" t="s">
        <v>4357</v>
      </c>
      <c r="AD223" s="0" t="s">
        <v>2117</v>
      </c>
      <c r="AE223" s="0" t="s">
        <v>4358</v>
      </c>
      <c r="AG223" s="0" t="n">
        <v>22</v>
      </c>
      <c r="AH223" s="0" t="n">
        <v>2</v>
      </c>
      <c r="AI223" s="0" t="n">
        <v>2</v>
      </c>
      <c r="AJ223" s="0" t="n">
        <v>1</v>
      </c>
      <c r="AK223" s="0" t="n">
        <v>9</v>
      </c>
      <c r="AL223" s="0" t="s">
        <v>504</v>
      </c>
      <c r="AM223" s="0" t="s">
        <v>505</v>
      </c>
      <c r="AN223" s="0" t="s">
        <v>506</v>
      </c>
      <c r="AP223" s="0" t="s">
        <v>1135</v>
      </c>
      <c r="AR223" s="0" t="s">
        <v>1136</v>
      </c>
      <c r="AS223" s="0" t="s">
        <v>1137</v>
      </c>
      <c r="AT223" s="0" t="s">
        <v>4359</v>
      </c>
      <c r="AU223" s="0" t="n">
        <v>2021</v>
      </c>
      <c r="AV223" s="0" t="n">
        <v>9</v>
      </c>
      <c r="BD223" s="0" t="n">
        <v>720180</v>
      </c>
      <c r="BE223" s="0" t="s">
        <v>4360</v>
      </c>
      <c r="BF223" s="0" t="str">
        <f aca="false">HYPERLINK("http://dx.doi.org/10.3389/fpubh.2021.720180","http://dx.doi.org/10.3389/fpubh.2021.720180")</f>
        <v>http://dx.doi.org/10.3389/fpubh.2021.720180</v>
      </c>
      <c r="BI223" s="0" t="n">
        <v>7</v>
      </c>
      <c r="BJ223" s="0" t="s">
        <v>1140</v>
      </c>
      <c r="BK223" s="0" t="s">
        <v>101</v>
      </c>
      <c r="BL223" s="0" t="s">
        <v>1140</v>
      </c>
      <c r="BM223" s="0" t="s">
        <v>4361</v>
      </c>
      <c r="BN223" s="0" t="n">
        <v>34926365</v>
      </c>
      <c r="BO223" s="0" t="s">
        <v>435</v>
      </c>
      <c r="BR223" s="0" t="s">
        <v>104</v>
      </c>
      <c r="BS223" s="0" t="s">
        <v>4362</v>
      </c>
      <c r="BT223" s="0" t="str">
        <f aca="false">HYPERLINK("https%3A%2F%2Fwww.webofscience.com%2Fwos%2Fwoscc%2Ffull-record%2FWOS:000730954600001","View Full Record in Web of Science")</f>
        <v>View Full Record in Web of Science</v>
      </c>
    </row>
    <row r="224" customFormat="false" ht="13" hidden="false" customHeight="false" outlineLevel="0" collapsed="false">
      <c r="A224" s="0" t="s">
        <v>72</v>
      </c>
      <c r="B224" s="0" t="s">
        <v>4363</v>
      </c>
      <c r="F224" s="0" t="s">
        <v>4364</v>
      </c>
      <c r="I224" s="0" t="s">
        <v>4365</v>
      </c>
      <c r="J224" s="0" t="s">
        <v>2684</v>
      </c>
      <c r="M224" s="0" t="s">
        <v>77</v>
      </c>
      <c r="N224" s="0" t="s">
        <v>78</v>
      </c>
      <c r="T224" s="0" t="s">
        <v>4366</v>
      </c>
      <c r="U224" s="0" t="s">
        <v>4367</v>
      </c>
      <c r="V224" s="0" t="s">
        <v>4368</v>
      </c>
      <c r="W224" s="0" t="s">
        <v>4369</v>
      </c>
      <c r="X224" s="0" t="s">
        <v>4370</v>
      </c>
      <c r="Y224" s="0" t="s">
        <v>4371</v>
      </c>
      <c r="Z224" s="0" t="s">
        <v>4372</v>
      </c>
      <c r="AA224" s="0" t="s">
        <v>4373</v>
      </c>
      <c r="AB224" s="0" t="s">
        <v>4374</v>
      </c>
      <c r="AC224" s="0" t="s">
        <v>4375</v>
      </c>
      <c r="AD224" s="0" t="s">
        <v>2960</v>
      </c>
      <c r="AE224" s="0" t="s">
        <v>4376</v>
      </c>
      <c r="AG224" s="0" t="n">
        <v>83</v>
      </c>
      <c r="AH224" s="0" t="n">
        <v>6</v>
      </c>
      <c r="AI224" s="0" t="n">
        <v>6</v>
      </c>
      <c r="AJ224" s="0" t="n">
        <v>0</v>
      </c>
      <c r="AK224" s="0" t="n">
        <v>1</v>
      </c>
      <c r="AL224" s="0" t="s">
        <v>424</v>
      </c>
      <c r="AM224" s="0" t="s">
        <v>425</v>
      </c>
      <c r="AN224" s="0" t="s">
        <v>426</v>
      </c>
      <c r="AP224" s="0" t="s">
        <v>2694</v>
      </c>
      <c r="AR224" s="0" t="s">
        <v>2695</v>
      </c>
      <c r="AS224" s="0" t="s">
        <v>2696</v>
      </c>
      <c r="AT224" s="0" t="s">
        <v>1742</v>
      </c>
      <c r="AU224" s="0" t="n">
        <v>2021</v>
      </c>
      <c r="AV224" s="0" t="n">
        <v>9</v>
      </c>
      <c r="AW224" s="0" t="n">
        <v>12</v>
      </c>
      <c r="BD224" s="0" t="n">
        <v>1677</v>
      </c>
      <c r="BE224" s="0" t="s">
        <v>4377</v>
      </c>
      <c r="BF224" s="0" t="str">
        <f aca="false">HYPERLINK("http://dx.doi.org/10.3390/healthcare9121677","http://dx.doi.org/10.3390/healthcare9121677")</f>
        <v>http://dx.doi.org/10.3390/healthcare9121677</v>
      </c>
      <c r="BI224" s="0" t="n">
        <v>15</v>
      </c>
      <c r="BJ224" s="0" t="s">
        <v>2698</v>
      </c>
      <c r="BK224" s="0" t="s">
        <v>101</v>
      </c>
      <c r="BL224" s="0" t="s">
        <v>2450</v>
      </c>
      <c r="BM224" s="0" t="s">
        <v>4378</v>
      </c>
      <c r="BN224" s="0" t="n">
        <v>34946403</v>
      </c>
      <c r="BO224" s="0" t="s">
        <v>435</v>
      </c>
      <c r="BR224" s="0" t="s">
        <v>104</v>
      </c>
      <c r="BS224" s="0" t="s">
        <v>4379</v>
      </c>
      <c r="BT224" s="0" t="str">
        <f aca="false">HYPERLINK("https%3A%2F%2Fwww.webofscience.com%2Fwos%2Fwoscc%2Ffull-record%2FWOS:000807191700001","View Full Record in Web of Science")</f>
        <v>View Full Record in Web of Science</v>
      </c>
    </row>
    <row r="225" customFormat="false" ht="13" hidden="false" customHeight="false" outlineLevel="0" collapsed="false">
      <c r="A225" s="0" t="s">
        <v>72</v>
      </c>
      <c r="B225" s="0" t="s">
        <v>4380</v>
      </c>
      <c r="F225" s="0" t="s">
        <v>4381</v>
      </c>
      <c r="I225" s="0" t="s">
        <v>4382</v>
      </c>
      <c r="J225" s="0" t="s">
        <v>1109</v>
      </c>
      <c r="M225" s="0" t="s">
        <v>77</v>
      </c>
      <c r="N225" s="0" t="s">
        <v>78</v>
      </c>
      <c r="T225" s="0" t="s">
        <v>4383</v>
      </c>
      <c r="U225" s="0" t="s">
        <v>4384</v>
      </c>
      <c r="V225" s="0" t="s">
        <v>4385</v>
      </c>
      <c r="W225" s="0" t="s">
        <v>4386</v>
      </c>
      <c r="X225" s="0" t="s">
        <v>4387</v>
      </c>
      <c r="Y225" s="0" t="s">
        <v>4388</v>
      </c>
      <c r="Z225" s="0" t="s">
        <v>4389</v>
      </c>
      <c r="AA225" s="0" t="s">
        <v>4390</v>
      </c>
      <c r="AB225" s="0" t="s">
        <v>4391</v>
      </c>
      <c r="AG225" s="0" t="n">
        <v>38</v>
      </c>
      <c r="AH225" s="0" t="n">
        <v>6</v>
      </c>
      <c r="AI225" s="0" t="n">
        <v>6</v>
      </c>
      <c r="AJ225" s="0" t="n">
        <v>1</v>
      </c>
      <c r="AK225" s="0" t="n">
        <v>12</v>
      </c>
      <c r="AL225" s="0" t="s">
        <v>424</v>
      </c>
      <c r="AM225" s="0" t="s">
        <v>425</v>
      </c>
      <c r="AN225" s="0" t="s">
        <v>426</v>
      </c>
      <c r="AP225" s="0" t="s">
        <v>1118</v>
      </c>
      <c r="AR225" s="0" t="s">
        <v>1119</v>
      </c>
      <c r="AS225" s="0" t="s">
        <v>1120</v>
      </c>
      <c r="AT225" s="0" t="s">
        <v>1742</v>
      </c>
      <c r="AU225" s="0" t="n">
        <v>2021</v>
      </c>
      <c r="AV225" s="0" t="n">
        <v>10</v>
      </c>
      <c r="AW225" s="0" t="n">
        <v>24</v>
      </c>
      <c r="BD225" s="0" t="n">
        <v>5953</v>
      </c>
      <c r="BE225" s="0" t="s">
        <v>4392</v>
      </c>
      <c r="BF225" s="0" t="str">
        <f aca="false">HYPERLINK("http://dx.doi.org/10.3390/jcm10245953","http://dx.doi.org/10.3390/jcm10245953")</f>
        <v>http://dx.doi.org/10.3390/jcm10245953</v>
      </c>
      <c r="BI225" s="0" t="n">
        <v>9</v>
      </c>
      <c r="BJ225" s="0" t="s">
        <v>432</v>
      </c>
      <c r="BK225" s="0" t="s">
        <v>230</v>
      </c>
      <c r="BL225" s="0" t="s">
        <v>433</v>
      </c>
      <c r="BM225" s="0" t="s">
        <v>4393</v>
      </c>
      <c r="BN225" s="0" t="n">
        <v>34945251</v>
      </c>
      <c r="BO225" s="0" t="s">
        <v>306</v>
      </c>
      <c r="BR225" s="0" t="s">
        <v>104</v>
      </c>
      <c r="BS225" s="0" t="s">
        <v>4394</v>
      </c>
      <c r="BT225" s="0" t="str">
        <f aca="false">HYPERLINK("https%3A%2F%2Fwww.webofscience.com%2Fwos%2Fwoscc%2Ffull-record%2FWOS:000742130000001","View Full Record in Web of Science")</f>
        <v>View Full Record in Web of Science</v>
      </c>
    </row>
    <row r="226" customFormat="false" ht="13" hidden="false" customHeight="false" outlineLevel="0" collapsed="false">
      <c r="A226" s="0" t="s">
        <v>72</v>
      </c>
      <c r="B226" s="0" t="s">
        <v>4395</v>
      </c>
      <c r="F226" s="0" t="s">
        <v>4396</v>
      </c>
      <c r="I226" s="0" t="s">
        <v>4397</v>
      </c>
      <c r="J226" s="0" t="s">
        <v>2284</v>
      </c>
      <c r="M226" s="0" t="s">
        <v>77</v>
      </c>
      <c r="N226" s="0" t="s">
        <v>78</v>
      </c>
      <c r="T226" s="0" t="s">
        <v>4398</v>
      </c>
      <c r="U226" s="0" t="s">
        <v>4399</v>
      </c>
      <c r="V226" s="0" t="s">
        <v>4400</v>
      </c>
      <c r="W226" s="0" t="s">
        <v>4401</v>
      </c>
      <c r="X226" s="0" t="s">
        <v>4402</v>
      </c>
      <c r="Y226" s="0" t="s">
        <v>4403</v>
      </c>
      <c r="Z226" s="0" t="s">
        <v>773</v>
      </c>
      <c r="AB226" s="0" t="s">
        <v>4404</v>
      </c>
      <c r="AC226" s="0" t="s">
        <v>4405</v>
      </c>
      <c r="AD226" s="0" t="s">
        <v>4405</v>
      </c>
      <c r="AE226" s="0" t="s">
        <v>4406</v>
      </c>
      <c r="AG226" s="0" t="n">
        <v>23</v>
      </c>
      <c r="AH226" s="0" t="n">
        <v>11</v>
      </c>
      <c r="AI226" s="0" t="n">
        <v>11</v>
      </c>
      <c r="AJ226" s="0" t="n">
        <v>1</v>
      </c>
      <c r="AK226" s="0" t="n">
        <v>12</v>
      </c>
      <c r="AL226" s="0" t="s">
        <v>2293</v>
      </c>
      <c r="AM226" s="0" t="s">
        <v>118</v>
      </c>
      <c r="AN226" s="0" t="s">
        <v>2294</v>
      </c>
      <c r="AO226" s="0" t="s">
        <v>2295</v>
      </c>
      <c r="AP226" s="0" t="s">
        <v>2296</v>
      </c>
      <c r="AR226" s="0" t="s">
        <v>2297</v>
      </c>
      <c r="AS226" s="0" t="s">
        <v>2298</v>
      </c>
      <c r="AT226" s="0" t="s">
        <v>2185</v>
      </c>
      <c r="AU226" s="0" t="n">
        <v>2022</v>
      </c>
      <c r="AV226" s="0" t="n">
        <v>30</v>
      </c>
      <c r="AW226" s="0" t="n">
        <v>5</v>
      </c>
      <c r="BB226" s="0" t="s">
        <v>4407</v>
      </c>
      <c r="BC226" s="0" t="s">
        <v>4408</v>
      </c>
      <c r="BE226" s="0" t="s">
        <v>4409</v>
      </c>
      <c r="BF226" s="0" t="str">
        <f aca="false">HYPERLINK("http://dx.doi.org/10.1111/hsc.13651","http://dx.doi.org/10.1111/hsc.13651")</f>
        <v>http://dx.doi.org/10.1111/hsc.13651</v>
      </c>
      <c r="BH226" s="0" t="s">
        <v>4410</v>
      </c>
      <c r="BI226" s="0" t="n">
        <v>10</v>
      </c>
      <c r="BJ226" s="0" t="s">
        <v>2302</v>
      </c>
      <c r="BK226" s="0" t="s">
        <v>184</v>
      </c>
      <c r="BL226" s="0" t="s">
        <v>2302</v>
      </c>
      <c r="BM226" s="0" t="s">
        <v>3560</v>
      </c>
      <c r="BN226" s="0" t="n">
        <v>34806233</v>
      </c>
      <c r="BO226" s="0" t="s">
        <v>435</v>
      </c>
      <c r="BR226" s="0" t="s">
        <v>104</v>
      </c>
      <c r="BS226" s="0" t="s">
        <v>4411</v>
      </c>
      <c r="BT226" s="0" t="str">
        <f aca="false">HYPERLINK("https%3A%2F%2Fwww.webofscience.com%2Fwos%2Fwoscc%2Ffull-record%2FWOS:000720785000001","View Full Record in Web of Science")</f>
        <v>View Full Record in Web of Science</v>
      </c>
    </row>
    <row r="227" customFormat="false" ht="13" hidden="false" customHeight="false" outlineLevel="0" collapsed="false">
      <c r="A227" s="0" t="s">
        <v>72</v>
      </c>
      <c r="B227" s="0" t="s">
        <v>4412</v>
      </c>
      <c r="F227" s="0" t="s">
        <v>4413</v>
      </c>
      <c r="I227" s="0" t="s">
        <v>4414</v>
      </c>
      <c r="J227" s="0" t="s">
        <v>491</v>
      </c>
      <c r="M227" s="0" t="s">
        <v>77</v>
      </c>
      <c r="N227" s="0" t="s">
        <v>78</v>
      </c>
      <c r="T227" s="0" t="s">
        <v>4415</v>
      </c>
      <c r="V227" s="0" t="s">
        <v>4416</v>
      </c>
      <c r="W227" s="0" t="s">
        <v>4417</v>
      </c>
      <c r="X227" s="0" t="s">
        <v>4418</v>
      </c>
      <c r="Y227" s="0" t="s">
        <v>4419</v>
      </c>
      <c r="Z227" s="0" t="s">
        <v>4420</v>
      </c>
      <c r="AA227" s="0" t="s">
        <v>4421</v>
      </c>
      <c r="AB227" s="0" t="s">
        <v>4422</v>
      </c>
      <c r="AG227" s="0" t="n">
        <v>17</v>
      </c>
      <c r="AH227" s="0" t="n">
        <v>5</v>
      </c>
      <c r="AI227" s="0" t="n">
        <v>7</v>
      </c>
      <c r="AJ227" s="0" t="n">
        <v>0</v>
      </c>
      <c r="AK227" s="0" t="n">
        <v>6</v>
      </c>
      <c r="AL227" s="0" t="s">
        <v>504</v>
      </c>
      <c r="AM227" s="0" t="s">
        <v>505</v>
      </c>
      <c r="AN227" s="0" t="s">
        <v>506</v>
      </c>
      <c r="AP227" s="0" t="s">
        <v>507</v>
      </c>
      <c r="AR227" s="0" t="s">
        <v>508</v>
      </c>
      <c r="AS227" s="0" t="s">
        <v>509</v>
      </c>
      <c r="AT227" s="0" t="s">
        <v>4423</v>
      </c>
      <c r="AU227" s="0" t="n">
        <v>2021</v>
      </c>
      <c r="AV227" s="0" t="n">
        <v>8</v>
      </c>
      <c r="BD227" s="0" t="n">
        <v>767110</v>
      </c>
      <c r="BE227" s="0" t="s">
        <v>4424</v>
      </c>
      <c r="BF227" s="0" t="str">
        <f aca="false">HYPERLINK("http://dx.doi.org/10.3389/fmed.2021.767110","http://dx.doi.org/10.3389/fmed.2021.767110")</f>
        <v>http://dx.doi.org/10.3389/fmed.2021.767110</v>
      </c>
      <c r="BI227" s="0" t="n">
        <v>7</v>
      </c>
      <c r="BJ227" s="0" t="s">
        <v>432</v>
      </c>
      <c r="BK227" s="0" t="s">
        <v>230</v>
      </c>
      <c r="BL227" s="0" t="s">
        <v>433</v>
      </c>
      <c r="BM227" s="0" t="s">
        <v>4425</v>
      </c>
      <c r="BN227" s="0" t="n">
        <v>34869479</v>
      </c>
      <c r="BO227" s="0" t="s">
        <v>3736</v>
      </c>
      <c r="BR227" s="0" t="s">
        <v>104</v>
      </c>
      <c r="BS227" s="0" t="s">
        <v>4426</v>
      </c>
      <c r="BT227" s="0" t="str">
        <f aca="false">HYPERLINK("https%3A%2F%2Fwww.webofscience.com%2Fwos%2Fwoscc%2Ffull-record%2FWOS:000889384300001","View Full Record in Web of Science")</f>
        <v>View Full Record in Web of Science</v>
      </c>
    </row>
    <row r="228" customFormat="false" ht="13" hidden="false" customHeight="false" outlineLevel="0" collapsed="false">
      <c r="A228" s="0" t="s">
        <v>72</v>
      </c>
      <c r="B228" s="0" t="s">
        <v>4427</v>
      </c>
      <c r="F228" s="0" t="s">
        <v>4428</v>
      </c>
      <c r="I228" s="0" t="s">
        <v>4429</v>
      </c>
      <c r="J228" s="0" t="s">
        <v>4430</v>
      </c>
      <c r="M228" s="0" t="s">
        <v>77</v>
      </c>
      <c r="N228" s="0" t="s">
        <v>78</v>
      </c>
      <c r="T228" s="0" t="s">
        <v>4431</v>
      </c>
      <c r="U228" s="0" t="s">
        <v>4432</v>
      </c>
      <c r="V228" s="0" t="s">
        <v>4433</v>
      </c>
      <c r="W228" s="0" t="s">
        <v>4434</v>
      </c>
      <c r="X228" s="0" t="s">
        <v>4435</v>
      </c>
      <c r="Y228" s="0" t="s">
        <v>2885</v>
      </c>
      <c r="Z228" s="0" t="s">
        <v>2886</v>
      </c>
      <c r="AC228" s="0" t="s">
        <v>4436</v>
      </c>
      <c r="AD228" s="0" t="s">
        <v>4437</v>
      </c>
      <c r="AE228" s="0" t="s">
        <v>4438</v>
      </c>
      <c r="AG228" s="0" t="n">
        <v>37</v>
      </c>
      <c r="AH228" s="0" t="n">
        <v>13</v>
      </c>
      <c r="AI228" s="0" t="n">
        <v>13</v>
      </c>
      <c r="AJ228" s="0" t="n">
        <v>0</v>
      </c>
      <c r="AK228" s="0" t="n">
        <v>4</v>
      </c>
      <c r="AL228" s="0" t="s">
        <v>526</v>
      </c>
      <c r="AM228" s="0" t="s">
        <v>92</v>
      </c>
      <c r="AN228" s="0" t="s">
        <v>3292</v>
      </c>
      <c r="AO228" s="0" t="s">
        <v>4439</v>
      </c>
      <c r="AP228" s="0" t="s">
        <v>4440</v>
      </c>
      <c r="AR228" s="0" t="s">
        <v>4441</v>
      </c>
      <c r="AS228" s="0" t="s">
        <v>4442</v>
      </c>
      <c r="AT228" s="0" t="s">
        <v>576</v>
      </c>
      <c r="AU228" s="0" t="n">
        <v>2023</v>
      </c>
      <c r="AV228" s="0" t="n">
        <v>43</v>
      </c>
      <c r="AW228" s="0" t="n">
        <v>10</v>
      </c>
      <c r="BB228" s="0" t="n">
        <v>2424</v>
      </c>
      <c r="BC228" s="0" t="n">
        <v>2446</v>
      </c>
      <c r="BD228" s="0" t="s">
        <v>4443</v>
      </c>
      <c r="BE228" s="0" t="s">
        <v>4444</v>
      </c>
      <c r="BF228" s="0" t="str">
        <f aca="false">HYPERLINK("http://dx.doi.org/10.1017/S0144686X21001719","http://dx.doi.org/10.1017/S0144686X21001719")</f>
        <v>http://dx.doi.org/10.1017/S0144686X21001719</v>
      </c>
      <c r="BH228" s="0" t="s">
        <v>4410</v>
      </c>
      <c r="BI228" s="0" t="n">
        <v>23</v>
      </c>
      <c r="BJ228" s="0" t="s">
        <v>183</v>
      </c>
      <c r="BK228" s="0" t="s">
        <v>184</v>
      </c>
      <c r="BL228" s="0" t="s">
        <v>126</v>
      </c>
      <c r="BM228" s="0" t="s">
        <v>4445</v>
      </c>
      <c r="BO228" s="0" t="s">
        <v>4446</v>
      </c>
      <c r="BR228" s="0" t="s">
        <v>104</v>
      </c>
      <c r="BS228" s="0" t="s">
        <v>4447</v>
      </c>
      <c r="BT228" s="0" t="str">
        <f aca="false">HYPERLINK("https%3A%2F%2Fwww.webofscience.com%2Fwos%2Fwoscc%2Ffull-record%2FWOS:000742525400001","View Full Record in Web of Science")</f>
        <v>View Full Record in Web of Science</v>
      </c>
    </row>
    <row r="229" customFormat="false" ht="13" hidden="false" customHeight="false" outlineLevel="0" collapsed="false">
      <c r="A229" s="0" t="s">
        <v>72</v>
      </c>
      <c r="B229" s="0" t="s">
        <v>4448</v>
      </c>
      <c r="F229" s="0" t="s">
        <v>4449</v>
      </c>
      <c r="I229" s="0" t="s">
        <v>4450</v>
      </c>
      <c r="J229" s="0" t="s">
        <v>109</v>
      </c>
      <c r="M229" s="0" t="s">
        <v>77</v>
      </c>
      <c r="N229" s="0" t="s">
        <v>78</v>
      </c>
      <c r="T229" s="0" t="s">
        <v>4451</v>
      </c>
      <c r="U229" s="0" t="s">
        <v>4452</v>
      </c>
      <c r="V229" s="0" t="s">
        <v>4453</v>
      </c>
      <c r="W229" s="0" t="s">
        <v>4454</v>
      </c>
      <c r="X229" s="0" t="s">
        <v>4455</v>
      </c>
      <c r="Y229" s="0" t="s">
        <v>4456</v>
      </c>
      <c r="Z229" s="0" t="s">
        <v>4457</v>
      </c>
      <c r="AA229" s="0" t="s">
        <v>4458</v>
      </c>
      <c r="AB229" s="0" t="s">
        <v>4459</v>
      </c>
      <c r="AC229" s="0" t="s">
        <v>4460</v>
      </c>
      <c r="AD229" s="0" t="s">
        <v>4460</v>
      </c>
      <c r="AE229" s="0" t="s">
        <v>4461</v>
      </c>
      <c r="AG229" s="0" t="n">
        <v>42</v>
      </c>
      <c r="AH229" s="0" t="n">
        <v>11</v>
      </c>
      <c r="AI229" s="0" t="n">
        <v>11</v>
      </c>
      <c r="AJ229" s="0" t="n">
        <v>4</v>
      </c>
      <c r="AK229" s="0" t="n">
        <v>33</v>
      </c>
      <c r="AL229" s="0" t="s">
        <v>117</v>
      </c>
      <c r="AM229" s="0" t="s">
        <v>118</v>
      </c>
      <c r="AN229" s="0" t="s">
        <v>119</v>
      </c>
      <c r="AP229" s="0" t="s">
        <v>120</v>
      </c>
      <c r="AR229" s="0" t="s">
        <v>121</v>
      </c>
      <c r="AS229" s="0" t="s">
        <v>122</v>
      </c>
      <c r="AT229" s="0" t="s">
        <v>4462</v>
      </c>
      <c r="AU229" s="0" t="n">
        <v>2021</v>
      </c>
      <c r="AV229" s="0" t="n">
        <v>21</v>
      </c>
      <c r="AW229" s="0" t="n">
        <v>1</v>
      </c>
      <c r="BD229" s="0" t="n">
        <v>643</v>
      </c>
      <c r="BE229" s="0" t="s">
        <v>4463</v>
      </c>
      <c r="BF229" s="0" t="str">
        <f aca="false">HYPERLINK("http://dx.doi.org/10.1186/s12877-021-02436-y","http://dx.doi.org/10.1186/s12877-021-02436-y")</f>
        <v>http://dx.doi.org/10.1186/s12877-021-02436-y</v>
      </c>
      <c r="BI229" s="0" t="n">
        <v>10</v>
      </c>
      <c r="BJ229" s="0" t="s">
        <v>125</v>
      </c>
      <c r="BK229" s="0" t="s">
        <v>101</v>
      </c>
      <c r="BL229" s="0" t="s">
        <v>126</v>
      </c>
      <c r="BM229" s="0" t="s">
        <v>4464</v>
      </c>
      <c r="BN229" s="0" t="n">
        <v>34781881</v>
      </c>
      <c r="BO229" s="0" t="s">
        <v>435</v>
      </c>
      <c r="BR229" s="0" t="s">
        <v>104</v>
      </c>
      <c r="BS229" s="0" t="s">
        <v>4465</v>
      </c>
      <c r="BT229" s="0" t="str">
        <f aca="false">HYPERLINK("https%3A%2F%2Fwww.webofscience.com%2Fwos%2Fwoscc%2Ffull-record%2FWOS:000718836300002","View Full Record in Web of Science")</f>
        <v>View Full Record in Web of Science</v>
      </c>
    </row>
    <row r="230" customFormat="false" ht="13" hidden="false" customHeight="false" outlineLevel="0" collapsed="false">
      <c r="A230" s="0" t="s">
        <v>72</v>
      </c>
      <c r="B230" s="0" t="s">
        <v>4466</v>
      </c>
      <c r="F230" s="0" t="s">
        <v>4467</v>
      </c>
      <c r="I230" s="0" t="s">
        <v>4468</v>
      </c>
      <c r="J230" s="0" t="s">
        <v>645</v>
      </c>
      <c r="M230" s="0" t="s">
        <v>77</v>
      </c>
      <c r="N230" s="0" t="s">
        <v>832</v>
      </c>
      <c r="T230" s="0" t="s">
        <v>4469</v>
      </c>
      <c r="U230" s="0" t="s">
        <v>4470</v>
      </c>
      <c r="V230" s="0" t="s">
        <v>4471</v>
      </c>
      <c r="W230" s="0" t="s">
        <v>4472</v>
      </c>
      <c r="X230" s="0" t="s">
        <v>4473</v>
      </c>
      <c r="Y230" s="0" t="s">
        <v>4474</v>
      </c>
      <c r="Z230" s="0" t="s">
        <v>4475</v>
      </c>
      <c r="AA230" s="0" t="s">
        <v>4476</v>
      </c>
      <c r="AB230" s="0" t="s">
        <v>4477</v>
      </c>
      <c r="AG230" s="0" t="n">
        <v>58</v>
      </c>
      <c r="AH230" s="0" t="n">
        <v>22</v>
      </c>
      <c r="AI230" s="0" t="n">
        <v>22</v>
      </c>
      <c r="AJ230" s="0" t="n">
        <v>0</v>
      </c>
      <c r="AK230" s="0" t="n">
        <v>3</v>
      </c>
      <c r="AL230" s="0" t="s">
        <v>319</v>
      </c>
      <c r="AM230" s="0" t="s">
        <v>118</v>
      </c>
      <c r="AN230" s="0" t="s">
        <v>320</v>
      </c>
      <c r="AO230" s="0" t="s">
        <v>658</v>
      </c>
      <c r="AP230" s="0" t="s">
        <v>659</v>
      </c>
      <c r="AR230" s="0" t="s">
        <v>660</v>
      </c>
      <c r="AS230" s="0" t="s">
        <v>661</v>
      </c>
      <c r="AT230" s="0" t="s">
        <v>1414</v>
      </c>
      <c r="AU230" s="0" t="n">
        <v>2022</v>
      </c>
      <c r="AV230" s="0" t="n">
        <v>21</v>
      </c>
      <c r="AW230" s="0" t="n">
        <v>2</v>
      </c>
      <c r="BB230" s="0" t="n">
        <v>648</v>
      </c>
      <c r="BC230" s="0" t="n">
        <v>676</v>
      </c>
      <c r="BD230" s="0" t="n">
        <v>14713012211054000</v>
      </c>
      <c r="BE230" s="0" t="s">
        <v>4478</v>
      </c>
      <c r="BF230" s="0" t="str">
        <f aca="false">HYPERLINK("http://dx.doi.org/10.1177/14713012211053971","http://dx.doi.org/10.1177/14713012211053971")</f>
        <v>http://dx.doi.org/10.1177/14713012211053971</v>
      </c>
      <c r="BH230" s="0" t="s">
        <v>4410</v>
      </c>
      <c r="BI230" s="0" t="n">
        <v>29</v>
      </c>
      <c r="BJ230" s="0" t="s">
        <v>183</v>
      </c>
      <c r="BK230" s="0" t="s">
        <v>184</v>
      </c>
      <c r="BL230" s="0" t="s">
        <v>126</v>
      </c>
      <c r="BM230" s="0" t="s">
        <v>4479</v>
      </c>
      <c r="BO230" s="0" t="s">
        <v>579</v>
      </c>
      <c r="BR230" s="0" t="s">
        <v>104</v>
      </c>
      <c r="BS230" s="0" t="s">
        <v>4480</v>
      </c>
      <c r="BT230" s="0" t="str">
        <f aca="false">HYPERLINK("https%3A%2F%2Fwww.webofscience.com%2Fwos%2Fwoscc%2Ffull-record%2FWOS:000715289900001","View Full Record in Web of Science")</f>
        <v>View Full Record in Web of Science</v>
      </c>
    </row>
    <row r="231" customFormat="false" ht="13" hidden="false" customHeight="false" outlineLevel="0" collapsed="false">
      <c r="A231" s="0" t="s">
        <v>72</v>
      </c>
      <c r="B231" s="0" t="s">
        <v>4481</v>
      </c>
      <c r="F231" s="0" t="s">
        <v>4482</v>
      </c>
      <c r="I231" s="0" t="s">
        <v>4483</v>
      </c>
      <c r="J231" s="0" t="s">
        <v>1021</v>
      </c>
      <c r="M231" s="0" t="s">
        <v>77</v>
      </c>
      <c r="N231" s="0" t="s">
        <v>78</v>
      </c>
      <c r="V231" s="0" t="s">
        <v>4484</v>
      </c>
      <c r="W231" s="0" t="s">
        <v>4485</v>
      </c>
      <c r="X231" s="0" t="s">
        <v>4486</v>
      </c>
      <c r="Y231" s="0" t="s">
        <v>4487</v>
      </c>
      <c r="Z231" s="0" t="s">
        <v>4488</v>
      </c>
      <c r="AA231" s="0" t="s">
        <v>4489</v>
      </c>
      <c r="AG231" s="0" t="n">
        <v>12</v>
      </c>
      <c r="AH231" s="0" t="n">
        <v>1</v>
      </c>
      <c r="AI231" s="0" t="n">
        <v>1</v>
      </c>
      <c r="AJ231" s="0" t="n">
        <v>1</v>
      </c>
      <c r="AK231" s="0" t="n">
        <v>4</v>
      </c>
      <c r="AL231" s="0" t="s">
        <v>1030</v>
      </c>
      <c r="AM231" s="0" t="s">
        <v>1031</v>
      </c>
      <c r="AN231" s="0" t="s">
        <v>1032</v>
      </c>
      <c r="AO231" s="0" t="s">
        <v>1033</v>
      </c>
      <c r="AP231" s="0" t="s">
        <v>1034</v>
      </c>
      <c r="AR231" s="0" t="s">
        <v>1035</v>
      </c>
      <c r="AS231" s="0" t="s">
        <v>1036</v>
      </c>
      <c r="AT231" s="0" t="s">
        <v>1899</v>
      </c>
      <c r="AU231" s="0" t="n">
        <v>2021</v>
      </c>
      <c r="AV231" s="0" t="n">
        <v>47</v>
      </c>
      <c r="AW231" s="0" t="n">
        <v>11</v>
      </c>
      <c r="BB231" s="0" t="n">
        <v>11</v>
      </c>
      <c r="BC231" s="0" t="n">
        <v>14</v>
      </c>
      <c r="BE231" s="0" t="s">
        <v>4490</v>
      </c>
      <c r="BF231" s="0" t="str">
        <f aca="false">HYPERLINK("http://dx.doi.org/10.3928/00989134-20211012-02","http://dx.doi.org/10.3928/00989134-20211012-02")</f>
        <v>http://dx.doi.org/10.3928/00989134-20211012-02</v>
      </c>
      <c r="BI231" s="0" t="n">
        <v>4</v>
      </c>
      <c r="BJ231" s="0" t="s">
        <v>100</v>
      </c>
      <c r="BK231" s="0" t="s">
        <v>101</v>
      </c>
      <c r="BL231" s="0" t="s">
        <v>102</v>
      </c>
      <c r="BM231" s="0" t="s">
        <v>4491</v>
      </c>
      <c r="BN231" s="0" t="n">
        <v>34704870</v>
      </c>
      <c r="BR231" s="0" t="s">
        <v>104</v>
      </c>
      <c r="BS231" s="0" t="s">
        <v>4492</v>
      </c>
      <c r="BT231" s="0" t="str">
        <f aca="false">HYPERLINK("https%3A%2F%2Fwww.webofscience.com%2Fwos%2Fwoscc%2Ffull-record%2FWOS:000713236700003","View Full Record in Web of Science")</f>
        <v>View Full Record in Web of Science</v>
      </c>
    </row>
    <row r="232" customFormat="false" ht="13" hidden="false" customHeight="false" outlineLevel="0" collapsed="false">
      <c r="A232" s="0" t="s">
        <v>72</v>
      </c>
      <c r="B232" s="0" t="s">
        <v>4493</v>
      </c>
      <c r="F232" s="0" t="s">
        <v>4494</v>
      </c>
      <c r="I232" s="0" t="s">
        <v>4495</v>
      </c>
      <c r="J232" s="0" t="s">
        <v>4496</v>
      </c>
      <c r="M232" s="0" t="s">
        <v>77</v>
      </c>
      <c r="N232" s="0" t="s">
        <v>78</v>
      </c>
      <c r="T232" s="0" t="s">
        <v>4497</v>
      </c>
      <c r="U232" s="0" t="s">
        <v>4498</v>
      </c>
      <c r="V232" s="0" t="s">
        <v>4499</v>
      </c>
      <c r="W232" s="0" t="s">
        <v>4500</v>
      </c>
      <c r="X232" s="0" t="s">
        <v>4501</v>
      </c>
      <c r="Y232" s="0" t="s">
        <v>4502</v>
      </c>
      <c r="Z232" s="0" t="s">
        <v>4503</v>
      </c>
      <c r="AA232" s="0" t="s">
        <v>4504</v>
      </c>
      <c r="AB232" s="0" t="s">
        <v>4505</v>
      </c>
      <c r="AC232" s="0" t="s">
        <v>4506</v>
      </c>
      <c r="AD232" s="0" t="s">
        <v>4507</v>
      </c>
      <c r="AE232" s="0" t="s">
        <v>4508</v>
      </c>
      <c r="AG232" s="0" t="n">
        <v>74</v>
      </c>
      <c r="AH232" s="0" t="n">
        <v>39</v>
      </c>
      <c r="AI232" s="0" t="n">
        <v>39</v>
      </c>
      <c r="AJ232" s="0" t="n">
        <v>0</v>
      </c>
      <c r="AK232" s="0" t="n">
        <v>6</v>
      </c>
      <c r="AL232" s="0" t="s">
        <v>1875</v>
      </c>
      <c r="AM232" s="0" t="s">
        <v>1525</v>
      </c>
      <c r="AN232" s="0" t="s">
        <v>1876</v>
      </c>
      <c r="AO232" s="0" t="s">
        <v>4509</v>
      </c>
      <c r="AR232" s="0" t="s">
        <v>4510</v>
      </c>
      <c r="AS232" s="0" t="s">
        <v>4511</v>
      </c>
      <c r="AT232" s="0" t="s">
        <v>1899</v>
      </c>
      <c r="AU232" s="0" t="n">
        <v>2021</v>
      </c>
      <c r="AV232" s="0" t="n">
        <v>3</v>
      </c>
      <c r="BE232" s="0" t="s">
        <v>4512</v>
      </c>
      <c r="BF232" s="0" t="str">
        <f aca="false">HYPERLINK("http://dx.doi.org/10.1016/j.ijnsa.2021.100031","http://dx.doi.org/10.1016/j.ijnsa.2021.100031")</f>
        <v>http://dx.doi.org/10.1016/j.ijnsa.2021.100031</v>
      </c>
      <c r="BI232" s="0" t="n">
        <v>12</v>
      </c>
      <c r="BJ232" s="0" t="s">
        <v>156</v>
      </c>
      <c r="BK232" s="0" t="s">
        <v>209</v>
      </c>
      <c r="BL232" s="0" t="s">
        <v>156</v>
      </c>
      <c r="BM232" s="0" t="s">
        <v>4513</v>
      </c>
      <c r="BN232" s="0" t="n">
        <v>34095858</v>
      </c>
      <c r="BO232" s="0" t="s">
        <v>435</v>
      </c>
      <c r="BR232" s="0" t="s">
        <v>104</v>
      </c>
      <c r="BS232" s="0" t="s">
        <v>4514</v>
      </c>
      <c r="BT232" s="0" t="str">
        <f aca="false">HYPERLINK("https%3A%2F%2Fwww.webofscience.com%2Fwos%2Fwoscc%2Ffull-record%2FWOS:001026269700006","View Full Record in Web of Science")</f>
        <v>View Full Record in Web of Science</v>
      </c>
    </row>
    <row r="233" customFormat="false" ht="13" hidden="false" customHeight="false" outlineLevel="0" collapsed="false">
      <c r="A233" s="0" t="s">
        <v>72</v>
      </c>
      <c r="B233" s="0" t="s">
        <v>2796</v>
      </c>
      <c r="F233" s="0" t="s">
        <v>2797</v>
      </c>
      <c r="I233" s="0" t="s">
        <v>4515</v>
      </c>
      <c r="J233" s="0" t="s">
        <v>4516</v>
      </c>
      <c r="M233" s="0" t="s">
        <v>77</v>
      </c>
      <c r="N233" s="0" t="s">
        <v>78</v>
      </c>
      <c r="T233" s="0" t="s">
        <v>4517</v>
      </c>
      <c r="U233" s="0" t="s">
        <v>4518</v>
      </c>
      <c r="V233" s="0" t="s">
        <v>4519</v>
      </c>
      <c r="W233" s="0" t="s">
        <v>4520</v>
      </c>
      <c r="X233" s="0" t="s">
        <v>2803</v>
      </c>
      <c r="Y233" s="0" t="s">
        <v>4521</v>
      </c>
      <c r="Z233" s="0" t="s">
        <v>4522</v>
      </c>
      <c r="AB233" s="0" t="s">
        <v>2806</v>
      </c>
      <c r="AC233" s="0" t="s">
        <v>4523</v>
      </c>
      <c r="AD233" s="0" t="s">
        <v>4524</v>
      </c>
      <c r="AE233" s="0" t="s">
        <v>4525</v>
      </c>
      <c r="AG233" s="0" t="n">
        <v>25</v>
      </c>
      <c r="AH233" s="0" t="n">
        <v>6</v>
      </c>
      <c r="AI233" s="0" t="n">
        <v>6</v>
      </c>
      <c r="AJ233" s="0" t="n">
        <v>0</v>
      </c>
      <c r="AK233" s="0" t="n">
        <v>5</v>
      </c>
      <c r="AL233" s="0" t="s">
        <v>173</v>
      </c>
      <c r="AM233" s="0" t="s">
        <v>174</v>
      </c>
      <c r="AN233" s="0" t="s">
        <v>175</v>
      </c>
      <c r="AO233" s="0" t="s">
        <v>4526</v>
      </c>
      <c r="AP233" s="0" t="s">
        <v>4527</v>
      </c>
      <c r="AR233" s="0" t="s">
        <v>4528</v>
      </c>
      <c r="AS233" s="0" t="s">
        <v>4529</v>
      </c>
      <c r="AT233" s="0" t="s">
        <v>1249</v>
      </c>
      <c r="AU233" s="0" t="n">
        <v>2022</v>
      </c>
      <c r="AV233" s="0" t="n">
        <v>44</v>
      </c>
      <c r="AW233" s="0" t="n">
        <v>3</v>
      </c>
      <c r="AZ233" s="0" t="s">
        <v>1079</v>
      </c>
      <c r="BB233" s="0" t="n">
        <v>269</v>
      </c>
      <c r="BC233" s="0" t="n">
        <v>278</v>
      </c>
      <c r="BD233" s="0" t="n">
        <v>1939459211055770</v>
      </c>
      <c r="BE233" s="0" t="s">
        <v>4530</v>
      </c>
      <c r="BF233" s="0" t="str">
        <f aca="false">HYPERLINK("http://dx.doi.org/10.1177/01939459211055773","http://dx.doi.org/10.1177/01939459211055773")</f>
        <v>http://dx.doi.org/10.1177/01939459211055773</v>
      </c>
      <c r="BH233" s="0" t="s">
        <v>4531</v>
      </c>
      <c r="BI233" s="0" t="n">
        <v>10</v>
      </c>
      <c r="BJ233" s="0" t="s">
        <v>156</v>
      </c>
      <c r="BK233" s="0" t="s">
        <v>101</v>
      </c>
      <c r="BL233" s="0" t="s">
        <v>156</v>
      </c>
      <c r="BM233" s="0" t="s">
        <v>4532</v>
      </c>
      <c r="BN233" s="0" t="n">
        <v>34713757</v>
      </c>
      <c r="BO233" s="0" t="s">
        <v>901</v>
      </c>
      <c r="BR233" s="0" t="s">
        <v>104</v>
      </c>
      <c r="BS233" s="0" t="s">
        <v>4533</v>
      </c>
      <c r="BT233" s="0" t="str">
        <f aca="false">HYPERLINK("https%3A%2F%2Fwww.webofscience.com%2Fwos%2Fwoscc%2Ffull-record%2FWOS:000713391900001","View Full Record in Web of Science")</f>
        <v>View Full Record in Web of Science</v>
      </c>
    </row>
    <row r="234" customFormat="false" ht="13" hidden="false" customHeight="false" outlineLevel="0" collapsed="false">
      <c r="A234" s="0" t="s">
        <v>72</v>
      </c>
      <c r="B234" s="0" t="s">
        <v>4534</v>
      </c>
      <c r="F234" s="0" t="s">
        <v>4535</v>
      </c>
      <c r="I234" s="0" t="s">
        <v>4536</v>
      </c>
      <c r="J234" s="0" t="s">
        <v>789</v>
      </c>
      <c r="M234" s="0" t="s">
        <v>77</v>
      </c>
      <c r="N234" s="0" t="s">
        <v>78</v>
      </c>
      <c r="T234" s="0" t="s">
        <v>4537</v>
      </c>
      <c r="U234" s="0" t="s">
        <v>4538</v>
      </c>
      <c r="V234" s="0" t="s">
        <v>4539</v>
      </c>
      <c r="W234" s="0" t="s">
        <v>4540</v>
      </c>
      <c r="X234" s="0" t="s">
        <v>4541</v>
      </c>
      <c r="Y234" s="0" t="s">
        <v>4542</v>
      </c>
      <c r="Z234" s="0" t="s">
        <v>4543</v>
      </c>
      <c r="AA234" s="0" t="s">
        <v>4544</v>
      </c>
      <c r="AB234" s="0" t="s">
        <v>4545</v>
      </c>
      <c r="AC234" s="0" t="s">
        <v>4546</v>
      </c>
      <c r="AD234" s="0" t="s">
        <v>4546</v>
      </c>
      <c r="AE234" s="0" t="s">
        <v>4547</v>
      </c>
      <c r="AG234" s="0" t="n">
        <v>24</v>
      </c>
      <c r="AH234" s="0" t="n">
        <v>8</v>
      </c>
      <c r="AI234" s="0" t="n">
        <v>8</v>
      </c>
      <c r="AJ234" s="0" t="n">
        <v>1</v>
      </c>
      <c r="AK234" s="0" t="n">
        <v>2</v>
      </c>
      <c r="AL234" s="0" t="s">
        <v>801</v>
      </c>
      <c r="AM234" s="0" t="s">
        <v>92</v>
      </c>
      <c r="AN234" s="0" t="s">
        <v>802</v>
      </c>
      <c r="AO234" s="0" t="s">
        <v>803</v>
      </c>
      <c r="AP234" s="0" t="s">
        <v>804</v>
      </c>
      <c r="AR234" s="0" t="s">
        <v>805</v>
      </c>
      <c r="AS234" s="0" t="s">
        <v>806</v>
      </c>
      <c r="AT234" s="0" t="s">
        <v>1899</v>
      </c>
      <c r="AU234" s="0" t="n">
        <v>2021</v>
      </c>
      <c r="AV234" s="0" t="n">
        <v>22</v>
      </c>
      <c r="AW234" s="0" t="n">
        <v>11</v>
      </c>
      <c r="BB234" s="0" t="n">
        <v>2258</v>
      </c>
      <c r="BC234" s="0" t="s">
        <v>3524</v>
      </c>
      <c r="BE234" s="0" t="s">
        <v>4548</v>
      </c>
      <c r="BF234" s="0" t="str">
        <f aca="false">HYPERLINK("http://dx.doi.org/10.1016/j.jamda.2021.08.031","http://dx.doi.org/10.1016/j.jamda.2021.08.031")</f>
        <v>http://dx.doi.org/10.1016/j.jamda.2021.08.031</v>
      </c>
      <c r="BH234" s="0" t="s">
        <v>4531</v>
      </c>
      <c r="BI234" s="0" t="n">
        <v>6</v>
      </c>
      <c r="BJ234" s="0" t="s">
        <v>126</v>
      </c>
      <c r="BK234" s="0" t="s">
        <v>230</v>
      </c>
      <c r="BL234" s="0" t="s">
        <v>126</v>
      </c>
      <c r="BM234" s="0" t="s">
        <v>4549</v>
      </c>
      <c r="BN234" s="0" t="n">
        <v>34571041</v>
      </c>
      <c r="BO234" s="0" t="s">
        <v>827</v>
      </c>
      <c r="BR234" s="0" t="s">
        <v>104</v>
      </c>
      <c r="BS234" s="0" t="s">
        <v>4550</v>
      </c>
      <c r="BT234" s="0" t="str">
        <f aca="false">HYPERLINK("https%3A%2F%2Fwww.webofscience.com%2Fwos%2Fwoscc%2Ffull-record%2FWOS:000712462100008","View Full Record in Web of Science")</f>
        <v>View Full Record in Web of Science</v>
      </c>
    </row>
    <row r="235" customFormat="false" ht="13" hidden="false" customHeight="false" outlineLevel="0" collapsed="false">
      <c r="A235" s="0" t="s">
        <v>72</v>
      </c>
      <c r="B235" s="0" t="s">
        <v>4551</v>
      </c>
      <c r="F235" s="0" t="s">
        <v>4552</v>
      </c>
      <c r="I235" s="0" t="s">
        <v>4553</v>
      </c>
      <c r="J235" s="0" t="s">
        <v>4554</v>
      </c>
      <c r="M235" s="0" t="s">
        <v>77</v>
      </c>
      <c r="N235" s="0" t="s">
        <v>78</v>
      </c>
      <c r="T235" s="0" t="s">
        <v>4555</v>
      </c>
      <c r="U235" s="0" t="s">
        <v>4556</v>
      </c>
      <c r="V235" s="0" t="s">
        <v>4557</v>
      </c>
      <c r="W235" s="0" t="s">
        <v>4558</v>
      </c>
      <c r="X235" s="0" t="s">
        <v>4559</v>
      </c>
      <c r="Y235" s="0" t="s">
        <v>4560</v>
      </c>
      <c r="Z235" s="0" t="s">
        <v>4561</v>
      </c>
      <c r="AA235" s="0" t="s">
        <v>4562</v>
      </c>
      <c r="AB235" s="0" t="s">
        <v>4563</v>
      </c>
      <c r="AC235" s="0" t="s">
        <v>4564</v>
      </c>
      <c r="AD235" s="0" t="s">
        <v>4565</v>
      </c>
      <c r="AE235" s="0" t="s">
        <v>4566</v>
      </c>
      <c r="AG235" s="0" t="n">
        <v>66</v>
      </c>
      <c r="AH235" s="0" t="n">
        <v>16</v>
      </c>
      <c r="AI235" s="0" t="n">
        <v>16</v>
      </c>
      <c r="AJ235" s="0" t="n">
        <v>2</v>
      </c>
      <c r="AK235" s="0" t="n">
        <v>20</v>
      </c>
      <c r="AL235" s="0" t="s">
        <v>4567</v>
      </c>
      <c r="AM235" s="0" t="s">
        <v>4568</v>
      </c>
      <c r="AN235" s="0" t="s">
        <v>4569</v>
      </c>
      <c r="AO235" s="0" t="s">
        <v>4570</v>
      </c>
      <c r="AP235" s="0" t="s">
        <v>4571</v>
      </c>
      <c r="AR235" s="0" t="s">
        <v>4572</v>
      </c>
      <c r="AS235" s="0" t="s">
        <v>4573</v>
      </c>
      <c r="AT235" s="0" t="s">
        <v>2236</v>
      </c>
      <c r="AU235" s="0" t="n">
        <v>2022</v>
      </c>
      <c r="AV235" s="0" t="n">
        <v>31</v>
      </c>
      <c r="AW235" s="0" t="n">
        <v>4</v>
      </c>
      <c r="BB235" s="0" t="n">
        <v>308</v>
      </c>
      <c r="BC235" s="0" t="n">
        <v>326</v>
      </c>
      <c r="BE235" s="0" t="s">
        <v>4574</v>
      </c>
      <c r="BF235" s="0" t="str">
        <f aca="false">HYPERLINK("http://dx.doi.org/10.1080/08098131.2021.1963315","http://dx.doi.org/10.1080/08098131.2021.1963315")</f>
        <v>http://dx.doi.org/10.1080/08098131.2021.1963315</v>
      </c>
      <c r="BH235" s="0" t="s">
        <v>4531</v>
      </c>
      <c r="BI235" s="0" t="n">
        <v>19</v>
      </c>
      <c r="BJ235" s="0" t="s">
        <v>760</v>
      </c>
      <c r="BK235" s="0" t="s">
        <v>184</v>
      </c>
      <c r="BL235" s="0" t="s">
        <v>760</v>
      </c>
      <c r="BM235" s="0" t="s">
        <v>4575</v>
      </c>
      <c r="BO235" s="0" t="s">
        <v>1359</v>
      </c>
      <c r="BR235" s="0" t="s">
        <v>104</v>
      </c>
      <c r="BS235" s="0" t="s">
        <v>4576</v>
      </c>
      <c r="BT235" s="0" t="str">
        <f aca="false">HYPERLINK("https%3A%2F%2Fwww.webofscience.com%2Fwos%2Fwoscc%2Ffull-record%2FWOS:000710031400001","View Full Record in Web of Science")</f>
        <v>View Full Record in Web of Science</v>
      </c>
    </row>
    <row r="236" customFormat="false" ht="13" hidden="false" customHeight="false" outlineLevel="0" collapsed="false">
      <c r="A236" s="0" t="s">
        <v>72</v>
      </c>
      <c r="B236" s="0" t="s">
        <v>4577</v>
      </c>
      <c r="F236" s="0" t="s">
        <v>4578</v>
      </c>
      <c r="I236" s="0" t="s">
        <v>4579</v>
      </c>
      <c r="J236" s="0" t="s">
        <v>76</v>
      </c>
      <c r="M236" s="0" t="s">
        <v>77</v>
      </c>
      <c r="N236" s="0" t="s">
        <v>78</v>
      </c>
      <c r="T236" s="0" t="s">
        <v>4580</v>
      </c>
      <c r="U236" s="0" t="s">
        <v>4581</v>
      </c>
      <c r="V236" s="0" t="s">
        <v>4582</v>
      </c>
      <c r="W236" s="0" t="s">
        <v>4583</v>
      </c>
      <c r="X236" s="0" t="s">
        <v>4584</v>
      </c>
      <c r="Y236" s="0" t="s">
        <v>4585</v>
      </c>
      <c r="Z236" s="0" t="s">
        <v>4586</v>
      </c>
      <c r="AB236" s="0" t="s">
        <v>4587</v>
      </c>
      <c r="AG236" s="0" t="n">
        <v>48</v>
      </c>
      <c r="AH236" s="0" t="n">
        <v>9</v>
      </c>
      <c r="AI236" s="0" t="n">
        <v>9</v>
      </c>
      <c r="AJ236" s="0" t="n">
        <v>1</v>
      </c>
      <c r="AK236" s="0" t="n">
        <v>11</v>
      </c>
      <c r="AL236" s="0" t="s">
        <v>91</v>
      </c>
      <c r="AM236" s="0" t="s">
        <v>92</v>
      </c>
      <c r="AN236" s="0" t="s">
        <v>93</v>
      </c>
      <c r="AO236" s="0" t="s">
        <v>94</v>
      </c>
      <c r="AP236" s="0" t="s">
        <v>95</v>
      </c>
      <c r="AR236" s="0" t="s">
        <v>96</v>
      </c>
      <c r="AS236" s="0" t="s">
        <v>97</v>
      </c>
      <c r="AT236" s="0" t="s">
        <v>98</v>
      </c>
      <c r="AU236" s="0" t="n">
        <v>2021</v>
      </c>
      <c r="AV236" s="0" t="n">
        <v>42</v>
      </c>
      <c r="AW236" s="0" t="n">
        <v>6</v>
      </c>
      <c r="BB236" s="0" t="n">
        <v>1474</v>
      </c>
      <c r="BC236" s="0" t="n">
        <v>1480</v>
      </c>
      <c r="BE236" s="0" t="s">
        <v>4588</v>
      </c>
      <c r="BF236" s="0" t="str">
        <f aca="false">HYPERLINK("http://dx.doi.org/10.1016/j.gerinurse.2021.10.002","http://dx.doi.org/10.1016/j.gerinurse.2021.10.002")</f>
        <v>http://dx.doi.org/10.1016/j.gerinurse.2021.10.002</v>
      </c>
      <c r="BH236" s="0" t="s">
        <v>4531</v>
      </c>
      <c r="BI236" s="0" t="n">
        <v>7</v>
      </c>
      <c r="BJ236" s="0" t="s">
        <v>100</v>
      </c>
      <c r="BK236" s="0" t="s">
        <v>101</v>
      </c>
      <c r="BL236" s="0" t="s">
        <v>102</v>
      </c>
      <c r="BM236" s="0" t="s">
        <v>4589</v>
      </c>
      <c r="BN236" s="0" t="n">
        <v>34678687</v>
      </c>
      <c r="BO236" s="0" t="s">
        <v>1359</v>
      </c>
      <c r="BR236" s="0" t="s">
        <v>104</v>
      </c>
      <c r="BS236" s="0" t="s">
        <v>4590</v>
      </c>
      <c r="BT236" s="0" t="str">
        <f aca="false">HYPERLINK("https%3A%2F%2Fwww.webofscience.com%2Fwos%2Fwoscc%2Ffull-record%2FWOS:000710891400005","View Full Record in Web of Science")</f>
        <v>View Full Record in Web of Science</v>
      </c>
    </row>
    <row r="237" customFormat="false" ht="13" hidden="false" customHeight="false" outlineLevel="0" collapsed="false">
      <c r="A237" s="0" t="s">
        <v>72</v>
      </c>
      <c r="B237" s="0" t="s">
        <v>4591</v>
      </c>
      <c r="F237" s="0" t="s">
        <v>4592</v>
      </c>
      <c r="I237" s="0" t="s">
        <v>4593</v>
      </c>
      <c r="J237" s="0" t="s">
        <v>109</v>
      </c>
      <c r="M237" s="0" t="s">
        <v>77</v>
      </c>
      <c r="N237" s="0" t="s">
        <v>78</v>
      </c>
      <c r="T237" s="0" t="s">
        <v>4594</v>
      </c>
      <c r="U237" s="0" t="s">
        <v>4595</v>
      </c>
      <c r="V237" s="0" t="s">
        <v>4596</v>
      </c>
      <c r="W237" s="0" t="s">
        <v>4597</v>
      </c>
      <c r="X237" s="0" t="s">
        <v>4598</v>
      </c>
      <c r="Y237" s="0" t="s">
        <v>4599</v>
      </c>
      <c r="Z237" s="0" t="s">
        <v>4600</v>
      </c>
      <c r="AB237" s="0" t="s">
        <v>4601</v>
      </c>
      <c r="AC237" s="0" t="s">
        <v>4602</v>
      </c>
      <c r="AD237" s="0" t="s">
        <v>4602</v>
      </c>
      <c r="AE237" s="0" t="s">
        <v>4603</v>
      </c>
      <c r="AG237" s="0" t="n">
        <v>39</v>
      </c>
      <c r="AH237" s="0" t="n">
        <v>8</v>
      </c>
      <c r="AI237" s="0" t="n">
        <v>8</v>
      </c>
      <c r="AJ237" s="0" t="n">
        <v>0</v>
      </c>
      <c r="AK237" s="0" t="n">
        <v>3</v>
      </c>
      <c r="AL237" s="0" t="s">
        <v>117</v>
      </c>
      <c r="AM237" s="0" t="s">
        <v>118</v>
      </c>
      <c r="AN237" s="0" t="s">
        <v>119</v>
      </c>
      <c r="AP237" s="0" t="s">
        <v>120</v>
      </c>
      <c r="AR237" s="0" t="s">
        <v>121</v>
      </c>
      <c r="AS237" s="0" t="s">
        <v>122</v>
      </c>
      <c r="AT237" s="0" t="s">
        <v>4604</v>
      </c>
      <c r="AU237" s="0" t="n">
        <v>2021</v>
      </c>
      <c r="AV237" s="0" t="n">
        <v>21</v>
      </c>
      <c r="AW237" s="0" t="n">
        <v>1</v>
      </c>
      <c r="BD237" s="0" t="n">
        <v>583</v>
      </c>
      <c r="BE237" s="0" t="s">
        <v>4605</v>
      </c>
      <c r="BF237" s="0" t="str">
        <f aca="false">HYPERLINK("http://dx.doi.org/10.1186/s12877-021-02551-w","http://dx.doi.org/10.1186/s12877-021-02551-w")</f>
        <v>http://dx.doi.org/10.1186/s12877-021-02551-w</v>
      </c>
      <c r="BI237" s="0" t="n">
        <v>9</v>
      </c>
      <c r="BJ237" s="0" t="s">
        <v>125</v>
      </c>
      <c r="BK237" s="0" t="s">
        <v>101</v>
      </c>
      <c r="BL237" s="0" t="s">
        <v>126</v>
      </c>
      <c r="BM237" s="0" t="s">
        <v>4606</v>
      </c>
      <c r="BN237" s="0" t="n">
        <v>34670496</v>
      </c>
      <c r="BO237" s="0" t="s">
        <v>306</v>
      </c>
      <c r="BR237" s="0" t="s">
        <v>104</v>
      </c>
      <c r="BS237" s="0" t="s">
        <v>4607</v>
      </c>
      <c r="BT237" s="0" t="str">
        <f aca="false">HYPERLINK("https%3A%2F%2Fwww.webofscience.com%2Fwos%2Fwoscc%2Ffull-record%2FWOS:000709344000003","View Full Record in Web of Science")</f>
        <v>View Full Record in Web of Science</v>
      </c>
    </row>
    <row r="238" customFormat="false" ht="13" hidden="false" customHeight="false" outlineLevel="0" collapsed="false">
      <c r="A238" s="0" t="s">
        <v>72</v>
      </c>
      <c r="B238" s="0" t="s">
        <v>4608</v>
      </c>
      <c r="F238" s="0" t="s">
        <v>4609</v>
      </c>
      <c r="I238" s="0" t="s">
        <v>4610</v>
      </c>
      <c r="J238" s="0" t="s">
        <v>109</v>
      </c>
      <c r="M238" s="0" t="s">
        <v>77</v>
      </c>
      <c r="N238" s="0" t="s">
        <v>78</v>
      </c>
      <c r="T238" s="0" t="s">
        <v>4611</v>
      </c>
      <c r="V238" s="0" t="s">
        <v>4612</v>
      </c>
      <c r="W238" s="0" t="s">
        <v>4613</v>
      </c>
      <c r="X238" s="0" t="s">
        <v>4614</v>
      </c>
      <c r="Y238" s="0" t="s">
        <v>4615</v>
      </c>
      <c r="Z238" s="0" t="s">
        <v>4616</v>
      </c>
      <c r="AB238" s="0" t="s">
        <v>4617</v>
      </c>
      <c r="AC238" s="0" t="s">
        <v>4618</v>
      </c>
      <c r="AD238" s="0" t="s">
        <v>4619</v>
      </c>
      <c r="AE238" s="0" t="s">
        <v>4620</v>
      </c>
      <c r="AG238" s="0" t="n">
        <v>38</v>
      </c>
      <c r="AH238" s="0" t="n">
        <v>8</v>
      </c>
      <c r="AI238" s="0" t="n">
        <v>8</v>
      </c>
      <c r="AJ238" s="0" t="n">
        <v>1</v>
      </c>
      <c r="AK238" s="0" t="n">
        <v>5</v>
      </c>
      <c r="AL238" s="0" t="s">
        <v>117</v>
      </c>
      <c r="AM238" s="0" t="s">
        <v>118</v>
      </c>
      <c r="AN238" s="0" t="s">
        <v>119</v>
      </c>
      <c r="AP238" s="0" t="s">
        <v>120</v>
      </c>
      <c r="AR238" s="0" t="s">
        <v>121</v>
      </c>
      <c r="AS238" s="0" t="s">
        <v>122</v>
      </c>
      <c r="AT238" s="0" t="s">
        <v>4621</v>
      </c>
      <c r="AU238" s="0" t="n">
        <v>2021</v>
      </c>
      <c r="AV238" s="0" t="n">
        <v>21</v>
      </c>
      <c r="AW238" s="0" t="n">
        <v>1</v>
      </c>
      <c r="BD238" s="0" t="n">
        <v>529</v>
      </c>
      <c r="BE238" s="0" t="s">
        <v>4622</v>
      </c>
      <c r="BF238" s="0" t="str">
        <f aca="false">HYPERLINK("http://dx.doi.org/10.1186/s12877-021-02451-z","http://dx.doi.org/10.1186/s12877-021-02451-z")</f>
        <v>http://dx.doi.org/10.1186/s12877-021-02451-z</v>
      </c>
      <c r="BI238" s="0" t="n">
        <v>10</v>
      </c>
      <c r="BJ238" s="0" t="s">
        <v>125</v>
      </c>
      <c r="BK238" s="0" t="s">
        <v>101</v>
      </c>
      <c r="BL238" s="0" t="s">
        <v>126</v>
      </c>
      <c r="BM238" s="0" t="s">
        <v>4623</v>
      </c>
      <c r="BN238" s="0" t="n">
        <v>34620129</v>
      </c>
      <c r="BO238" s="0" t="s">
        <v>435</v>
      </c>
      <c r="BR238" s="0" t="s">
        <v>104</v>
      </c>
      <c r="BS238" s="0" t="s">
        <v>4624</v>
      </c>
      <c r="BT238" s="0" t="str">
        <f aca="false">HYPERLINK("https%3A%2F%2Fwww.webofscience.com%2Fwos%2Fwoscc%2Ffull-record%2FWOS:000704973700003","View Full Record in Web of Science")</f>
        <v>View Full Record in Web of Science</v>
      </c>
    </row>
    <row r="239" customFormat="false" ht="13" hidden="false" customHeight="false" outlineLevel="0" collapsed="false">
      <c r="A239" s="0" t="s">
        <v>72</v>
      </c>
      <c r="B239" s="0" t="s">
        <v>4625</v>
      </c>
      <c r="F239" s="0" t="s">
        <v>4626</v>
      </c>
      <c r="I239" s="0" t="s">
        <v>4627</v>
      </c>
      <c r="J239" s="0" t="s">
        <v>4628</v>
      </c>
      <c r="M239" s="0" t="s">
        <v>77</v>
      </c>
      <c r="N239" s="0" t="s">
        <v>78</v>
      </c>
      <c r="T239" s="0" t="s">
        <v>4629</v>
      </c>
      <c r="V239" s="0" t="s">
        <v>4630</v>
      </c>
      <c r="W239" s="0" t="s">
        <v>4631</v>
      </c>
      <c r="X239" s="0" t="s">
        <v>4632</v>
      </c>
      <c r="Y239" s="0" t="s">
        <v>4633</v>
      </c>
      <c r="Z239" s="0" t="s">
        <v>4634</v>
      </c>
      <c r="AA239" s="0" t="s">
        <v>4635</v>
      </c>
      <c r="AB239" s="0" t="s">
        <v>4636</v>
      </c>
      <c r="AC239" s="0" t="s">
        <v>4637</v>
      </c>
      <c r="AD239" s="0" t="s">
        <v>4638</v>
      </c>
      <c r="AE239" s="0" t="s">
        <v>4639</v>
      </c>
      <c r="AG239" s="0" t="n">
        <v>9</v>
      </c>
      <c r="AH239" s="0" t="n">
        <v>0</v>
      </c>
      <c r="AI239" s="0" t="n">
        <v>0</v>
      </c>
      <c r="AJ239" s="0" t="n">
        <v>0</v>
      </c>
      <c r="AK239" s="0" t="n">
        <v>4</v>
      </c>
      <c r="AL239" s="0" t="s">
        <v>4640</v>
      </c>
      <c r="AM239" s="0" t="s">
        <v>4641</v>
      </c>
      <c r="AN239" s="0" t="s">
        <v>4642</v>
      </c>
      <c r="AO239" s="0" t="s">
        <v>4643</v>
      </c>
      <c r="AP239" s="0" t="s">
        <v>4644</v>
      </c>
      <c r="AR239" s="0" t="s">
        <v>4645</v>
      </c>
      <c r="AS239" s="0" t="s">
        <v>4646</v>
      </c>
      <c r="AT239" s="0" t="s">
        <v>4647</v>
      </c>
      <c r="AU239" s="0" t="n">
        <v>2022</v>
      </c>
      <c r="AV239" s="0" t="n">
        <v>21</v>
      </c>
      <c r="AW239" s="0" t="n">
        <v>1</v>
      </c>
      <c r="BB239" s="0" t="n">
        <v>37</v>
      </c>
      <c r="BC239" s="0" t="n">
        <v>47</v>
      </c>
      <c r="BE239" s="0" t="s">
        <v>4648</v>
      </c>
      <c r="BF239" s="0" t="str">
        <f aca="false">HYPERLINK("http://dx.doi.org/10.1109/MPRV.2021.3106885","http://dx.doi.org/10.1109/MPRV.2021.3106885")</f>
        <v>http://dx.doi.org/10.1109/MPRV.2021.3106885</v>
      </c>
      <c r="BH239" s="0" t="s">
        <v>4531</v>
      </c>
      <c r="BI239" s="0" t="n">
        <v>11</v>
      </c>
      <c r="BJ239" s="0" t="s">
        <v>4649</v>
      </c>
      <c r="BK239" s="0" t="s">
        <v>230</v>
      </c>
      <c r="BL239" s="0" t="s">
        <v>4650</v>
      </c>
      <c r="BM239" s="0" t="s">
        <v>4651</v>
      </c>
      <c r="BR239" s="0" t="s">
        <v>104</v>
      </c>
      <c r="BS239" s="0" t="s">
        <v>4652</v>
      </c>
      <c r="BT239" s="0" t="str">
        <f aca="false">HYPERLINK("https%3A%2F%2Fwww.webofscience.com%2Fwos%2Fwoscc%2Ffull-record%2FWOS:000732094500001","View Full Record in Web of Science")</f>
        <v>View Full Record in Web of Science</v>
      </c>
    </row>
    <row r="240" customFormat="false" ht="13" hidden="false" customHeight="false" outlineLevel="0" collapsed="false">
      <c r="A240" s="0" t="s">
        <v>72</v>
      </c>
      <c r="B240" s="0" t="s">
        <v>4653</v>
      </c>
      <c r="F240" s="0" t="s">
        <v>4654</v>
      </c>
      <c r="I240" s="0" t="s">
        <v>4655</v>
      </c>
      <c r="J240" s="0" t="s">
        <v>4656</v>
      </c>
      <c r="M240" s="0" t="s">
        <v>77</v>
      </c>
      <c r="N240" s="0" t="s">
        <v>78</v>
      </c>
      <c r="T240" s="0" t="s">
        <v>4657</v>
      </c>
      <c r="U240" s="0" t="s">
        <v>4658</v>
      </c>
      <c r="V240" s="0" t="s">
        <v>4659</v>
      </c>
      <c r="W240" s="0" t="s">
        <v>4660</v>
      </c>
      <c r="X240" s="0" t="s">
        <v>4661</v>
      </c>
      <c r="Y240" s="0" t="s">
        <v>4662</v>
      </c>
      <c r="Z240" s="0" t="s">
        <v>4663</v>
      </c>
      <c r="AA240" s="0" t="s">
        <v>4664</v>
      </c>
      <c r="AB240" s="0" t="s">
        <v>4665</v>
      </c>
      <c r="AC240" s="0" t="s">
        <v>4666</v>
      </c>
      <c r="AD240" s="0" t="s">
        <v>4667</v>
      </c>
      <c r="AE240" s="0" t="s">
        <v>4668</v>
      </c>
      <c r="AG240" s="0" t="n">
        <v>50</v>
      </c>
      <c r="AH240" s="0" t="n">
        <v>9</v>
      </c>
      <c r="AI240" s="0" t="n">
        <v>9</v>
      </c>
      <c r="AJ240" s="0" t="n">
        <v>6</v>
      </c>
      <c r="AK240" s="0" t="n">
        <v>40</v>
      </c>
      <c r="AL240" s="0" t="s">
        <v>4669</v>
      </c>
      <c r="AM240" s="0" t="s">
        <v>4670</v>
      </c>
      <c r="AN240" s="0" t="s">
        <v>4671</v>
      </c>
      <c r="AO240" s="0" t="s">
        <v>4672</v>
      </c>
      <c r="AP240" s="0" t="s">
        <v>4673</v>
      </c>
      <c r="AR240" s="0" t="s">
        <v>4674</v>
      </c>
      <c r="AS240" s="0" t="s">
        <v>4675</v>
      </c>
      <c r="AT240" s="0" t="s">
        <v>1561</v>
      </c>
      <c r="AU240" s="0" t="n">
        <v>2022</v>
      </c>
      <c r="AV240" s="0" t="n">
        <v>18</v>
      </c>
      <c r="AW240" s="0" t="n">
        <v>1</v>
      </c>
      <c r="BB240" s="0" t="n">
        <v>45</v>
      </c>
      <c r="BC240" s="0" t="n">
        <v>56</v>
      </c>
      <c r="BE240" s="0" t="s">
        <v>4676</v>
      </c>
      <c r="BF240" s="0" t="str">
        <f aca="false">HYPERLINK("http://dx.doi.org/10.1007/s11355-021-00480-9","http://dx.doi.org/10.1007/s11355-021-00480-9")</f>
        <v>http://dx.doi.org/10.1007/s11355-021-00480-9</v>
      </c>
      <c r="BH240" s="0" t="s">
        <v>4531</v>
      </c>
      <c r="BI240" s="0" t="n">
        <v>12</v>
      </c>
      <c r="BJ240" s="0" t="s">
        <v>4677</v>
      </c>
      <c r="BK240" s="0" t="s">
        <v>230</v>
      </c>
      <c r="BL240" s="0" t="s">
        <v>4678</v>
      </c>
      <c r="BM240" s="0" t="s">
        <v>4679</v>
      </c>
      <c r="BO240" s="0" t="s">
        <v>486</v>
      </c>
      <c r="BR240" s="0" t="s">
        <v>104</v>
      </c>
      <c r="BS240" s="0" t="s">
        <v>4680</v>
      </c>
      <c r="BT240" s="0" t="str">
        <f aca="false">HYPERLINK("https%3A%2F%2Fwww.webofscience.com%2Fwos%2Fwoscc%2Ffull-record%2FWOS:000705804500001","View Full Record in Web of Science")</f>
        <v>View Full Record in Web of Science</v>
      </c>
    </row>
    <row r="241" customFormat="false" ht="13" hidden="false" customHeight="false" outlineLevel="0" collapsed="false">
      <c r="A241" s="0" t="s">
        <v>72</v>
      </c>
      <c r="B241" s="0" t="s">
        <v>4681</v>
      </c>
      <c r="F241" s="0" t="s">
        <v>4682</v>
      </c>
      <c r="I241" s="0" t="s">
        <v>4683</v>
      </c>
      <c r="J241" s="0" t="s">
        <v>4684</v>
      </c>
      <c r="M241" s="0" t="s">
        <v>77</v>
      </c>
      <c r="N241" s="0" t="s">
        <v>78</v>
      </c>
      <c r="T241" s="0" t="s">
        <v>4685</v>
      </c>
      <c r="U241" s="0" t="s">
        <v>4686</v>
      </c>
      <c r="V241" s="0" t="s">
        <v>4687</v>
      </c>
      <c r="W241" s="0" t="s">
        <v>4688</v>
      </c>
      <c r="X241" s="0" t="s">
        <v>4689</v>
      </c>
      <c r="Y241" s="0" t="s">
        <v>4690</v>
      </c>
      <c r="Z241" s="0" t="s">
        <v>819</v>
      </c>
      <c r="AA241" s="0" t="s">
        <v>4691</v>
      </c>
      <c r="AB241" s="0" t="s">
        <v>4692</v>
      </c>
      <c r="AC241" s="0" t="s">
        <v>4693</v>
      </c>
      <c r="AD241" s="0" t="s">
        <v>4694</v>
      </c>
      <c r="AE241" s="0" t="s">
        <v>4695</v>
      </c>
      <c r="AG241" s="0" t="n">
        <v>43</v>
      </c>
      <c r="AH241" s="0" t="n">
        <v>2</v>
      </c>
      <c r="AI241" s="0" t="n">
        <v>2</v>
      </c>
      <c r="AJ241" s="0" t="n">
        <v>0</v>
      </c>
      <c r="AK241" s="0" t="n">
        <v>3</v>
      </c>
      <c r="AL241" s="0" t="s">
        <v>940</v>
      </c>
      <c r="AM241" s="0" t="s">
        <v>941</v>
      </c>
      <c r="AN241" s="0" t="s">
        <v>942</v>
      </c>
      <c r="AO241" s="0" t="s">
        <v>4696</v>
      </c>
      <c r="AR241" s="0" t="s">
        <v>4697</v>
      </c>
      <c r="AS241" s="0" t="s">
        <v>4698</v>
      </c>
      <c r="AT241" s="0" t="s">
        <v>4699</v>
      </c>
      <c r="AU241" s="0" t="n">
        <v>2021</v>
      </c>
      <c r="AV241" s="0" t="n">
        <v>7</v>
      </c>
      <c r="AW241" s="0" t="n">
        <v>4</v>
      </c>
      <c r="BD241" s="0" t="s">
        <v>4700</v>
      </c>
      <c r="BE241" s="0" t="s">
        <v>4701</v>
      </c>
      <c r="BF241" s="0" t="str">
        <f aca="false">HYPERLINK("http://dx.doi.org/10.2196/30652","http://dx.doi.org/10.2196/30652")</f>
        <v>http://dx.doi.org/10.2196/30652</v>
      </c>
      <c r="BI241" s="0" t="n">
        <v>13</v>
      </c>
      <c r="BJ241" s="0" t="s">
        <v>4702</v>
      </c>
      <c r="BK241" s="0" t="s">
        <v>209</v>
      </c>
      <c r="BL241" s="0" t="s">
        <v>4703</v>
      </c>
      <c r="BM241" s="0" t="s">
        <v>4704</v>
      </c>
      <c r="BN241" s="0" t="n">
        <v>34543224</v>
      </c>
      <c r="BO241" s="0" t="s">
        <v>463</v>
      </c>
      <c r="BR241" s="0" t="s">
        <v>104</v>
      </c>
      <c r="BS241" s="0" t="s">
        <v>4705</v>
      </c>
      <c r="BT241" s="0" t="str">
        <f aca="false">HYPERLINK("https%3A%2F%2Fwww.webofscience.com%2Fwos%2Fwoscc%2Ffull-record%2FWOS:000848700000017","View Full Record in Web of Science")</f>
        <v>View Full Record in Web of Science</v>
      </c>
    </row>
    <row r="242" customFormat="false" ht="13" hidden="false" customHeight="false" outlineLevel="0" collapsed="false">
      <c r="A242" s="0" t="s">
        <v>72</v>
      </c>
      <c r="B242" s="0" t="s">
        <v>4706</v>
      </c>
      <c r="F242" s="0" t="s">
        <v>4707</v>
      </c>
      <c r="I242" s="0" t="s">
        <v>4708</v>
      </c>
      <c r="J242" s="0" t="s">
        <v>4709</v>
      </c>
      <c r="M242" s="0" t="s">
        <v>77</v>
      </c>
      <c r="N242" s="0" t="s">
        <v>78</v>
      </c>
      <c r="T242" s="0" t="s">
        <v>4710</v>
      </c>
      <c r="U242" s="0" t="s">
        <v>4711</v>
      </c>
      <c r="V242" s="0" t="s">
        <v>4712</v>
      </c>
      <c r="W242" s="0" t="s">
        <v>4713</v>
      </c>
      <c r="X242" s="0" t="s">
        <v>4714</v>
      </c>
      <c r="Y242" s="0" t="s">
        <v>4715</v>
      </c>
      <c r="Z242" s="0" t="s">
        <v>4716</v>
      </c>
      <c r="AG242" s="0" t="n">
        <v>22</v>
      </c>
      <c r="AH242" s="0" t="n">
        <v>0</v>
      </c>
      <c r="AI242" s="0" t="n">
        <v>0</v>
      </c>
      <c r="AJ242" s="0" t="n">
        <v>0</v>
      </c>
      <c r="AK242" s="0" t="n">
        <v>0</v>
      </c>
      <c r="AL242" s="0" t="s">
        <v>200</v>
      </c>
      <c r="AM242" s="0" t="s">
        <v>201</v>
      </c>
      <c r="AN242" s="0" t="s">
        <v>202</v>
      </c>
      <c r="AO242" s="0" t="s">
        <v>4717</v>
      </c>
      <c r="AP242" s="0" t="s">
        <v>4718</v>
      </c>
      <c r="AR242" s="0" t="s">
        <v>4719</v>
      </c>
      <c r="AS242" s="0" t="s">
        <v>4720</v>
      </c>
      <c r="AT242" s="0" t="s">
        <v>4721</v>
      </c>
      <c r="AU242" s="0" t="n">
        <v>2022</v>
      </c>
      <c r="AV242" s="0" t="n">
        <v>20</v>
      </c>
      <c r="AW242" s="0" t="n">
        <v>1</v>
      </c>
      <c r="BB242" s="0" t="n">
        <v>1</v>
      </c>
      <c r="BC242" s="0" t="n">
        <v>17</v>
      </c>
      <c r="BE242" s="0" t="s">
        <v>4722</v>
      </c>
      <c r="BF242" s="0" t="str">
        <f aca="false">HYPERLINK("http://dx.doi.org/10.1080/15350770.2021.1985033","http://dx.doi.org/10.1080/15350770.2021.1985033")</f>
        <v>http://dx.doi.org/10.1080/15350770.2021.1985033</v>
      </c>
      <c r="BH242" s="0" t="s">
        <v>4723</v>
      </c>
      <c r="BI242" s="0" t="n">
        <v>17</v>
      </c>
      <c r="BJ242" s="0" t="s">
        <v>183</v>
      </c>
      <c r="BK242" s="0" t="s">
        <v>209</v>
      </c>
      <c r="BL242" s="0" t="s">
        <v>126</v>
      </c>
      <c r="BM242" s="0" t="s">
        <v>4724</v>
      </c>
      <c r="BR242" s="0" t="s">
        <v>104</v>
      </c>
      <c r="BS242" s="0" t="s">
        <v>4725</v>
      </c>
      <c r="BT242" s="0" t="str">
        <f aca="false">HYPERLINK("https%3A%2F%2Fwww.webofscience.com%2Fwos%2Fwoscc%2Ffull-record%2FWOS:000701200100001","View Full Record in Web of Science")</f>
        <v>View Full Record in Web of Science</v>
      </c>
    </row>
    <row r="243" customFormat="false" ht="13" hidden="false" customHeight="false" outlineLevel="0" collapsed="false">
      <c r="A243" s="0" t="s">
        <v>72</v>
      </c>
      <c r="B243" s="0" t="s">
        <v>4726</v>
      </c>
      <c r="F243" s="0" t="s">
        <v>4727</v>
      </c>
      <c r="H243" s="0" t="s">
        <v>4728</v>
      </c>
      <c r="I243" s="0" t="s">
        <v>4729</v>
      </c>
      <c r="J243" s="0" t="s">
        <v>491</v>
      </c>
      <c r="M243" s="0" t="s">
        <v>77</v>
      </c>
      <c r="N243" s="0" t="s">
        <v>78</v>
      </c>
      <c r="T243" s="0" t="s">
        <v>4730</v>
      </c>
      <c r="U243" s="0" t="s">
        <v>4731</v>
      </c>
      <c r="V243" s="0" t="s">
        <v>4732</v>
      </c>
      <c r="W243" s="0" t="s">
        <v>4733</v>
      </c>
      <c r="X243" s="0" t="s">
        <v>4734</v>
      </c>
      <c r="Y243" s="0" t="s">
        <v>4735</v>
      </c>
      <c r="Z243" s="0" t="s">
        <v>4736</v>
      </c>
      <c r="AA243" s="0" t="s">
        <v>4737</v>
      </c>
      <c r="AB243" s="0" t="s">
        <v>4738</v>
      </c>
      <c r="AG243" s="0" t="n">
        <v>37</v>
      </c>
      <c r="AH243" s="0" t="n">
        <v>4</v>
      </c>
      <c r="AI243" s="0" t="n">
        <v>4</v>
      </c>
      <c r="AJ243" s="0" t="n">
        <v>1</v>
      </c>
      <c r="AK243" s="0" t="n">
        <v>14</v>
      </c>
      <c r="AL243" s="0" t="s">
        <v>504</v>
      </c>
      <c r="AM243" s="0" t="s">
        <v>505</v>
      </c>
      <c r="AN243" s="0" t="s">
        <v>506</v>
      </c>
      <c r="AP243" s="0" t="s">
        <v>507</v>
      </c>
      <c r="AR243" s="0" t="s">
        <v>508</v>
      </c>
      <c r="AS243" s="0" t="s">
        <v>509</v>
      </c>
      <c r="AT243" s="0" t="s">
        <v>4739</v>
      </c>
      <c r="AU243" s="0" t="n">
        <v>2021</v>
      </c>
      <c r="AV243" s="0" t="n">
        <v>8</v>
      </c>
      <c r="BD243" s="0" t="n">
        <v>715294</v>
      </c>
      <c r="BE243" s="0" t="s">
        <v>4740</v>
      </c>
      <c r="BF243" s="0" t="str">
        <f aca="false">HYPERLINK("http://dx.doi.org/10.3389/fmed.2021.715294","http://dx.doi.org/10.3389/fmed.2021.715294")</f>
        <v>http://dx.doi.org/10.3389/fmed.2021.715294</v>
      </c>
      <c r="BI243" s="0" t="n">
        <v>8</v>
      </c>
      <c r="BJ243" s="0" t="s">
        <v>432</v>
      </c>
      <c r="BK243" s="0" t="s">
        <v>101</v>
      </c>
      <c r="BL243" s="0" t="s">
        <v>433</v>
      </c>
      <c r="BM243" s="0" t="s">
        <v>4741</v>
      </c>
      <c r="BN243" s="0" t="n">
        <v>34631737</v>
      </c>
      <c r="BO243" s="0" t="s">
        <v>306</v>
      </c>
      <c r="BR243" s="0" t="s">
        <v>104</v>
      </c>
      <c r="BS243" s="0" t="s">
        <v>4742</v>
      </c>
      <c r="BT243" s="0" t="str">
        <f aca="false">HYPERLINK("https%3A%2F%2Fwww.webofscience.com%2Fwos%2Fwoscc%2Ffull-record%2FWOS:000703930000001","View Full Record in Web of Science")</f>
        <v>View Full Record in Web of Science</v>
      </c>
    </row>
    <row r="244" customFormat="false" ht="13" hidden="false" customHeight="false" outlineLevel="0" collapsed="false">
      <c r="A244" s="0" t="s">
        <v>72</v>
      </c>
      <c r="B244" s="0" t="s">
        <v>4743</v>
      </c>
      <c r="F244" s="0" t="s">
        <v>4744</v>
      </c>
      <c r="I244" s="0" t="s">
        <v>4745</v>
      </c>
      <c r="J244" s="0" t="s">
        <v>2494</v>
      </c>
      <c r="M244" s="0" t="s">
        <v>77</v>
      </c>
      <c r="N244" s="0" t="s">
        <v>78</v>
      </c>
      <c r="T244" s="0" t="s">
        <v>4746</v>
      </c>
      <c r="U244" s="0" t="s">
        <v>4747</v>
      </c>
      <c r="V244" s="0" t="s">
        <v>4748</v>
      </c>
      <c r="W244" s="0" t="s">
        <v>4749</v>
      </c>
      <c r="X244" s="0" t="s">
        <v>4750</v>
      </c>
      <c r="Y244" s="0" t="s">
        <v>4751</v>
      </c>
      <c r="Z244" s="0" t="s">
        <v>4752</v>
      </c>
      <c r="AA244" s="0" t="s">
        <v>4129</v>
      </c>
      <c r="AB244" s="0" t="s">
        <v>4130</v>
      </c>
      <c r="AC244" s="0" t="s">
        <v>4753</v>
      </c>
      <c r="AD244" s="0" t="s">
        <v>4754</v>
      </c>
      <c r="AE244" s="0" t="s">
        <v>4755</v>
      </c>
      <c r="AG244" s="0" t="n">
        <v>47</v>
      </c>
      <c r="AH244" s="0" t="n">
        <v>8</v>
      </c>
      <c r="AI244" s="0" t="n">
        <v>8</v>
      </c>
      <c r="AJ244" s="0" t="n">
        <v>0</v>
      </c>
      <c r="AK244" s="0" t="n">
        <v>3</v>
      </c>
      <c r="AL244" s="0" t="s">
        <v>117</v>
      </c>
      <c r="AM244" s="0" t="s">
        <v>118</v>
      </c>
      <c r="AN244" s="0" t="s">
        <v>119</v>
      </c>
      <c r="AP244" s="0" t="s">
        <v>2504</v>
      </c>
      <c r="AR244" s="0" t="s">
        <v>2505</v>
      </c>
      <c r="AS244" s="0" t="s">
        <v>2506</v>
      </c>
      <c r="AT244" s="0" t="s">
        <v>4739</v>
      </c>
      <c r="AU244" s="0" t="n">
        <v>2021</v>
      </c>
      <c r="AV244" s="0" t="n">
        <v>21</v>
      </c>
      <c r="AW244" s="0" t="n">
        <v>1</v>
      </c>
      <c r="BD244" s="0" t="n">
        <v>1003</v>
      </c>
      <c r="BE244" s="0" t="s">
        <v>4756</v>
      </c>
      <c r="BF244" s="0" t="str">
        <f aca="false">HYPERLINK("http://dx.doi.org/10.1186/s12913-021-07041-8","http://dx.doi.org/10.1186/s12913-021-07041-8")</f>
        <v>http://dx.doi.org/10.1186/s12913-021-07041-8</v>
      </c>
      <c r="BI244" s="0" t="n">
        <v>12</v>
      </c>
      <c r="BJ244" s="0" t="s">
        <v>2450</v>
      </c>
      <c r="BK244" s="0" t="s">
        <v>101</v>
      </c>
      <c r="BL244" s="0" t="s">
        <v>2450</v>
      </c>
      <c r="BM244" s="0" t="s">
        <v>4757</v>
      </c>
      <c r="BN244" s="0" t="n">
        <v>34551783</v>
      </c>
      <c r="BO244" s="0" t="s">
        <v>435</v>
      </c>
      <c r="BR244" s="0" t="s">
        <v>104</v>
      </c>
      <c r="BS244" s="0" t="s">
        <v>4758</v>
      </c>
      <c r="BT244" s="0" t="str">
        <f aca="false">HYPERLINK("https%3A%2F%2Fwww.webofscience.com%2Fwos%2Fwoscc%2Ffull-record%2FWOS:000698409100005","View Full Record in Web of Science")</f>
        <v>View Full Record in Web of Science</v>
      </c>
    </row>
    <row r="245" customFormat="false" ht="13" hidden="false" customHeight="false" outlineLevel="0" collapsed="false">
      <c r="A245" s="0" t="s">
        <v>72</v>
      </c>
      <c r="B245" s="0" t="s">
        <v>4759</v>
      </c>
      <c r="F245" s="0" t="s">
        <v>4760</v>
      </c>
      <c r="I245" s="0" t="s">
        <v>4761</v>
      </c>
      <c r="J245" s="0" t="s">
        <v>2494</v>
      </c>
      <c r="M245" s="0" t="s">
        <v>77</v>
      </c>
      <c r="N245" s="0" t="s">
        <v>78</v>
      </c>
      <c r="T245" s="0" t="s">
        <v>4762</v>
      </c>
      <c r="U245" s="0" t="s">
        <v>4763</v>
      </c>
      <c r="V245" s="0" t="s">
        <v>4764</v>
      </c>
      <c r="W245" s="0" t="s">
        <v>4765</v>
      </c>
      <c r="X245" s="0" t="s">
        <v>4766</v>
      </c>
      <c r="Y245" s="0" t="s">
        <v>4767</v>
      </c>
      <c r="Z245" s="0" t="s">
        <v>4768</v>
      </c>
      <c r="AA245" s="0" t="s">
        <v>4769</v>
      </c>
      <c r="AB245" s="0" t="s">
        <v>4770</v>
      </c>
      <c r="AC245" s="0" t="s">
        <v>4771</v>
      </c>
      <c r="AD245" s="0" t="s">
        <v>4772</v>
      </c>
      <c r="AE245" s="0" t="s">
        <v>4773</v>
      </c>
      <c r="AG245" s="0" t="n">
        <v>33</v>
      </c>
      <c r="AH245" s="0" t="n">
        <v>7</v>
      </c>
      <c r="AI245" s="0" t="n">
        <v>7</v>
      </c>
      <c r="AJ245" s="0" t="n">
        <v>0</v>
      </c>
      <c r="AK245" s="0" t="n">
        <v>1</v>
      </c>
      <c r="AL245" s="0" t="s">
        <v>117</v>
      </c>
      <c r="AM245" s="0" t="s">
        <v>118</v>
      </c>
      <c r="AN245" s="0" t="s">
        <v>119</v>
      </c>
      <c r="AP245" s="0" t="s">
        <v>2504</v>
      </c>
      <c r="AR245" s="0" t="s">
        <v>2505</v>
      </c>
      <c r="AS245" s="0" t="s">
        <v>2506</v>
      </c>
      <c r="AT245" s="0" t="s">
        <v>4774</v>
      </c>
      <c r="AU245" s="0" t="n">
        <v>2021</v>
      </c>
      <c r="AV245" s="0" t="n">
        <v>21</v>
      </c>
      <c r="AW245" s="0" t="n">
        <v>1</v>
      </c>
      <c r="BD245" s="0" t="n">
        <v>996</v>
      </c>
      <c r="BE245" s="0" t="s">
        <v>4775</v>
      </c>
      <c r="BF245" s="0" t="str">
        <f aca="false">HYPERLINK("http://dx.doi.org/10.1186/s12913-021-07019-6","http://dx.doi.org/10.1186/s12913-021-07019-6")</f>
        <v>http://dx.doi.org/10.1186/s12913-021-07019-6</v>
      </c>
      <c r="BI245" s="0" t="n">
        <v>10</v>
      </c>
      <c r="BJ245" s="0" t="s">
        <v>2450</v>
      </c>
      <c r="BK245" s="0" t="s">
        <v>101</v>
      </c>
      <c r="BL245" s="0" t="s">
        <v>2450</v>
      </c>
      <c r="BM245" s="0" t="s">
        <v>4776</v>
      </c>
      <c r="BN245" s="0" t="n">
        <v>34548067</v>
      </c>
      <c r="BO245" s="0" t="s">
        <v>306</v>
      </c>
      <c r="BR245" s="0" t="s">
        <v>104</v>
      </c>
      <c r="BS245" s="0" t="s">
        <v>4777</v>
      </c>
      <c r="BT245" s="0" t="str">
        <f aca="false">HYPERLINK("https%3A%2F%2Fwww.webofscience.com%2Fwos%2Fwoscc%2Ffull-record%2FWOS:000698418200004","View Full Record in Web of Science")</f>
        <v>View Full Record in Web of Science</v>
      </c>
    </row>
    <row r="246" customFormat="false" ht="13" hidden="false" customHeight="false" outlineLevel="0" collapsed="false">
      <c r="A246" s="0" t="s">
        <v>72</v>
      </c>
      <c r="B246" s="0" t="s">
        <v>4778</v>
      </c>
      <c r="F246" s="0" t="s">
        <v>4779</v>
      </c>
      <c r="I246" s="0" t="s">
        <v>4780</v>
      </c>
      <c r="J246" s="0" t="s">
        <v>645</v>
      </c>
      <c r="M246" s="0" t="s">
        <v>77</v>
      </c>
      <c r="N246" s="0" t="s">
        <v>78</v>
      </c>
      <c r="T246" s="0" t="s">
        <v>4781</v>
      </c>
      <c r="U246" s="0" t="s">
        <v>4782</v>
      </c>
      <c r="V246" s="0" t="s">
        <v>4783</v>
      </c>
      <c r="W246" s="0" t="s">
        <v>4784</v>
      </c>
      <c r="X246" s="0" t="s">
        <v>4785</v>
      </c>
      <c r="Y246" s="0" t="s">
        <v>4786</v>
      </c>
      <c r="Z246" s="0" t="s">
        <v>4787</v>
      </c>
      <c r="AA246" s="0" t="s">
        <v>4788</v>
      </c>
      <c r="AB246" s="0" t="s">
        <v>4789</v>
      </c>
      <c r="AG246" s="0" t="n">
        <v>69</v>
      </c>
      <c r="AH246" s="0" t="n">
        <v>10</v>
      </c>
      <c r="AI246" s="0" t="n">
        <v>10</v>
      </c>
      <c r="AJ246" s="0" t="n">
        <v>1</v>
      </c>
      <c r="AK246" s="0" t="n">
        <v>22</v>
      </c>
      <c r="AL246" s="0" t="s">
        <v>319</v>
      </c>
      <c r="AM246" s="0" t="s">
        <v>118</v>
      </c>
      <c r="AN246" s="0" t="s">
        <v>320</v>
      </c>
      <c r="AO246" s="0" t="s">
        <v>658</v>
      </c>
      <c r="AP246" s="0" t="s">
        <v>659</v>
      </c>
      <c r="AR246" s="0" t="s">
        <v>660</v>
      </c>
      <c r="AS246" s="0" t="s">
        <v>661</v>
      </c>
      <c r="AT246" s="0" t="s">
        <v>1414</v>
      </c>
      <c r="AU246" s="0" t="n">
        <v>2022</v>
      </c>
      <c r="AV246" s="0" t="n">
        <v>21</v>
      </c>
      <c r="AW246" s="0" t="n">
        <v>2</v>
      </c>
      <c r="BB246" s="0" t="n">
        <v>410</v>
      </c>
      <c r="BC246" s="0" t="n">
        <v>425</v>
      </c>
      <c r="BD246" s="0" t="n">
        <v>14713012211042200</v>
      </c>
      <c r="BE246" s="0" t="s">
        <v>4790</v>
      </c>
      <c r="BF246" s="0" t="str">
        <f aca="false">HYPERLINK("http://dx.doi.org/10.1177/14713012211042187","http://dx.doi.org/10.1177/14713012211042187")</f>
        <v>http://dx.doi.org/10.1177/14713012211042187</v>
      </c>
      <c r="BH246" s="0" t="s">
        <v>4723</v>
      </c>
      <c r="BI246" s="0" t="n">
        <v>16</v>
      </c>
      <c r="BJ246" s="0" t="s">
        <v>183</v>
      </c>
      <c r="BK246" s="0" t="s">
        <v>184</v>
      </c>
      <c r="BL246" s="0" t="s">
        <v>126</v>
      </c>
      <c r="BM246" s="0" t="s">
        <v>4479</v>
      </c>
      <c r="BN246" s="0" t="n">
        <v>34517732</v>
      </c>
      <c r="BO246" s="0" t="s">
        <v>579</v>
      </c>
      <c r="BR246" s="0" t="s">
        <v>104</v>
      </c>
      <c r="BS246" s="0" t="s">
        <v>4791</v>
      </c>
      <c r="BT246" s="0" t="str">
        <f aca="false">HYPERLINK("https%3A%2F%2Fwww.webofscience.com%2Fwos%2Fwoscc%2Ffull-record%2FWOS:000695691200001","View Full Record in Web of Science")</f>
        <v>View Full Record in Web of Science</v>
      </c>
    </row>
    <row r="247" customFormat="false" ht="13" hidden="false" customHeight="false" outlineLevel="0" collapsed="false">
      <c r="A247" s="0" t="s">
        <v>72</v>
      </c>
      <c r="B247" s="0" t="s">
        <v>4792</v>
      </c>
      <c r="F247" s="0" t="s">
        <v>4793</v>
      </c>
      <c r="I247" s="0" t="s">
        <v>4794</v>
      </c>
      <c r="J247" s="0" t="s">
        <v>1235</v>
      </c>
      <c r="M247" s="0" t="s">
        <v>77</v>
      </c>
      <c r="N247" s="0" t="s">
        <v>134</v>
      </c>
      <c r="T247" s="0" t="s">
        <v>4795</v>
      </c>
      <c r="U247" s="0" t="s">
        <v>4470</v>
      </c>
      <c r="V247" s="0" t="s">
        <v>4796</v>
      </c>
      <c r="W247" s="0" t="s">
        <v>4797</v>
      </c>
      <c r="X247" s="0" t="s">
        <v>4798</v>
      </c>
      <c r="Y247" s="0" t="s">
        <v>4799</v>
      </c>
      <c r="Z247" s="0" t="s">
        <v>4800</v>
      </c>
      <c r="AA247" s="0" t="s">
        <v>4801</v>
      </c>
      <c r="AB247" s="0" t="s">
        <v>4802</v>
      </c>
      <c r="AC247" s="0" t="s">
        <v>4803</v>
      </c>
      <c r="AD247" s="0" t="s">
        <v>4803</v>
      </c>
      <c r="AE247" s="0" t="s">
        <v>4803</v>
      </c>
      <c r="AG247" s="0" t="n">
        <v>28</v>
      </c>
      <c r="AH247" s="0" t="n">
        <v>8</v>
      </c>
      <c r="AI247" s="0" t="n">
        <v>8</v>
      </c>
      <c r="AJ247" s="0" t="n">
        <v>0</v>
      </c>
      <c r="AK247" s="0" t="n">
        <v>3</v>
      </c>
      <c r="AL247" s="0" t="s">
        <v>146</v>
      </c>
      <c r="AM247" s="0" t="s">
        <v>147</v>
      </c>
      <c r="AN247" s="0" t="s">
        <v>148</v>
      </c>
      <c r="AO247" s="0" t="s">
        <v>1245</v>
      </c>
      <c r="AP247" s="0" t="s">
        <v>1246</v>
      </c>
      <c r="AR247" s="0" t="s">
        <v>1247</v>
      </c>
      <c r="AS247" s="0" t="s">
        <v>1248</v>
      </c>
      <c r="AT247" s="0" t="s">
        <v>4804</v>
      </c>
      <c r="AU247" s="0" t="n">
        <v>2021</v>
      </c>
      <c r="BE247" s="0" t="s">
        <v>4805</v>
      </c>
      <c r="BF247" s="0" t="str">
        <f aca="false">HYPERLINK("http://dx.doi.org/10.1002/gps.5621","http://dx.doi.org/10.1002/gps.5621")</f>
        <v>http://dx.doi.org/10.1002/gps.5621</v>
      </c>
      <c r="BH247" s="0" t="s">
        <v>4723</v>
      </c>
      <c r="BI247" s="0" t="n">
        <v>11</v>
      </c>
      <c r="BJ247" s="0" t="s">
        <v>686</v>
      </c>
      <c r="BK247" s="0" t="s">
        <v>101</v>
      </c>
      <c r="BL247" s="0" t="s">
        <v>229</v>
      </c>
      <c r="BM247" s="0" t="s">
        <v>4806</v>
      </c>
      <c r="BN247" s="0" t="n">
        <v>34490680</v>
      </c>
      <c r="BO247" s="0" t="s">
        <v>827</v>
      </c>
      <c r="BR247" s="0" t="s">
        <v>104</v>
      </c>
      <c r="BS247" s="0" t="s">
        <v>4807</v>
      </c>
      <c r="BT247" s="0" t="str">
        <f aca="false">HYPERLINK("https%3A%2F%2Fwww.webofscience.com%2Fwos%2Fwoscc%2Ffull-record%2FWOS:000695907200001","View Full Record in Web of Science")</f>
        <v>View Full Record in Web of Science</v>
      </c>
    </row>
    <row r="248" customFormat="false" ht="13" hidden="false" customHeight="false" outlineLevel="0" collapsed="false">
      <c r="A248" s="0" t="s">
        <v>72</v>
      </c>
      <c r="B248" s="0" t="s">
        <v>4808</v>
      </c>
      <c r="F248" s="0" t="s">
        <v>4809</v>
      </c>
      <c r="I248" s="0" t="s">
        <v>4810</v>
      </c>
      <c r="J248" s="0" t="s">
        <v>607</v>
      </c>
      <c r="M248" s="0" t="s">
        <v>77</v>
      </c>
      <c r="N248" s="0" t="s">
        <v>78</v>
      </c>
      <c r="T248" s="0" t="s">
        <v>4811</v>
      </c>
      <c r="V248" s="0" t="s">
        <v>4812</v>
      </c>
      <c r="W248" s="0" t="s">
        <v>4813</v>
      </c>
      <c r="X248" s="0" t="s">
        <v>4814</v>
      </c>
      <c r="Y248" s="0" t="s">
        <v>4815</v>
      </c>
      <c r="Z248" s="0" t="s">
        <v>4816</v>
      </c>
      <c r="AB248" s="0" t="s">
        <v>4817</v>
      </c>
      <c r="AG248" s="0" t="n">
        <v>14</v>
      </c>
      <c r="AH248" s="0" t="n">
        <v>6</v>
      </c>
      <c r="AI248" s="0" t="n">
        <v>6</v>
      </c>
      <c r="AJ248" s="0" t="n">
        <v>0</v>
      </c>
      <c r="AK248" s="0" t="n">
        <v>4</v>
      </c>
      <c r="AL248" s="0" t="s">
        <v>173</v>
      </c>
      <c r="AM248" s="0" t="s">
        <v>174</v>
      </c>
      <c r="AN248" s="0" t="s">
        <v>175</v>
      </c>
      <c r="AP248" s="0" t="s">
        <v>618</v>
      </c>
      <c r="AR248" s="0" t="s">
        <v>619</v>
      </c>
      <c r="AS248" s="0" t="s">
        <v>620</v>
      </c>
      <c r="AT248" s="0" t="s">
        <v>4818</v>
      </c>
      <c r="AU248" s="0" t="n">
        <v>2021</v>
      </c>
      <c r="AV248" s="0" t="n">
        <v>7</v>
      </c>
      <c r="BD248" s="0" t="n">
        <v>23337214211043400</v>
      </c>
      <c r="BE248" s="0" t="s">
        <v>4819</v>
      </c>
      <c r="BF248" s="0" t="str">
        <f aca="false">HYPERLINK("http://dx.doi.org/10.1177/23337214211043384","http://dx.doi.org/10.1177/23337214211043384")</f>
        <v>http://dx.doi.org/10.1177/23337214211043384</v>
      </c>
      <c r="BI248" s="0" t="n">
        <v>6</v>
      </c>
      <c r="BJ248" s="0" t="s">
        <v>126</v>
      </c>
      <c r="BK248" s="0" t="s">
        <v>209</v>
      </c>
      <c r="BL248" s="0" t="s">
        <v>126</v>
      </c>
      <c r="BM248" s="0" t="s">
        <v>4820</v>
      </c>
      <c r="BN248" s="0" t="n">
        <v>34595330</v>
      </c>
      <c r="BO248" s="0" t="s">
        <v>994</v>
      </c>
      <c r="BR248" s="0" t="s">
        <v>104</v>
      </c>
      <c r="BS248" s="0" t="s">
        <v>4821</v>
      </c>
      <c r="BT248" s="0" t="str">
        <f aca="false">HYPERLINK("https%3A%2F%2Fwww.webofscience.com%2Fwos%2Fwoscc%2Ffull-record%2FWOS:000700542600001","View Full Record in Web of Science")</f>
        <v>View Full Record in Web of Science</v>
      </c>
    </row>
    <row r="249" customFormat="false" ht="13" hidden="false" customHeight="false" outlineLevel="0" collapsed="false">
      <c r="A249" s="0" t="s">
        <v>72</v>
      </c>
      <c r="B249" s="0" t="s">
        <v>4822</v>
      </c>
      <c r="F249" s="0" t="s">
        <v>4823</v>
      </c>
      <c r="I249" s="0" t="s">
        <v>4824</v>
      </c>
      <c r="J249" s="0" t="s">
        <v>542</v>
      </c>
      <c r="M249" s="0" t="s">
        <v>77</v>
      </c>
      <c r="N249" s="0" t="s">
        <v>832</v>
      </c>
      <c r="T249" s="0" t="s">
        <v>4825</v>
      </c>
      <c r="U249" s="0" t="s">
        <v>4826</v>
      </c>
      <c r="V249" s="0" t="s">
        <v>4827</v>
      </c>
      <c r="W249" s="0" t="s">
        <v>4828</v>
      </c>
      <c r="X249" s="0" t="s">
        <v>2016</v>
      </c>
      <c r="Y249" s="0" t="s">
        <v>4829</v>
      </c>
      <c r="Z249" s="0" t="s">
        <v>4830</v>
      </c>
      <c r="AA249" s="0" t="s">
        <v>4831</v>
      </c>
      <c r="AB249" s="0" t="s">
        <v>4832</v>
      </c>
      <c r="AG249" s="0" t="n">
        <v>79</v>
      </c>
      <c r="AH249" s="0" t="n">
        <v>4</v>
      </c>
      <c r="AI249" s="0" t="n">
        <v>4</v>
      </c>
      <c r="AJ249" s="0" t="n">
        <v>1</v>
      </c>
      <c r="AK249" s="0" t="n">
        <v>13</v>
      </c>
      <c r="AL249" s="0" t="s">
        <v>552</v>
      </c>
      <c r="AM249" s="0" t="s">
        <v>553</v>
      </c>
      <c r="AN249" s="0" t="s">
        <v>554</v>
      </c>
      <c r="AO249" s="0" t="s">
        <v>555</v>
      </c>
      <c r="AP249" s="0" t="s">
        <v>556</v>
      </c>
      <c r="AR249" s="0" t="s">
        <v>557</v>
      </c>
      <c r="AS249" s="0" t="s">
        <v>558</v>
      </c>
      <c r="AT249" s="0" t="s">
        <v>1249</v>
      </c>
      <c r="AU249" s="0" t="n">
        <v>2022</v>
      </c>
      <c r="AV249" s="0" t="n">
        <v>35</v>
      </c>
      <c r="AW249" s="0" t="n">
        <v>1</v>
      </c>
      <c r="BB249" s="0" t="n">
        <v>30</v>
      </c>
      <c r="BC249" s="0" t="n">
        <v>41</v>
      </c>
      <c r="BE249" s="0" t="s">
        <v>4833</v>
      </c>
      <c r="BF249" s="0" t="str">
        <f aca="false">HYPERLINK("http://dx.doi.org/10.1024/1662-9647/a000273","http://dx.doi.org/10.1024/1662-9647/a000273")</f>
        <v>http://dx.doi.org/10.1024/1662-9647/a000273</v>
      </c>
      <c r="BH249" s="0" t="s">
        <v>4723</v>
      </c>
      <c r="BI249" s="0" t="n">
        <v>12</v>
      </c>
      <c r="BJ249" s="0" t="s">
        <v>561</v>
      </c>
      <c r="BK249" s="0" t="s">
        <v>209</v>
      </c>
      <c r="BL249" s="0" t="s">
        <v>562</v>
      </c>
      <c r="BM249" s="0" t="s">
        <v>4834</v>
      </c>
      <c r="BR249" s="0" t="s">
        <v>104</v>
      </c>
      <c r="BS249" s="0" t="s">
        <v>4835</v>
      </c>
      <c r="BT249" s="0" t="str">
        <f aca="false">HYPERLINK("https%3A%2F%2Fwww.webofscience.com%2Fwos%2Fwoscc%2Ffull-record%2FWOS:000715063200001","View Full Record in Web of Science")</f>
        <v>View Full Record in Web of Science</v>
      </c>
    </row>
    <row r="250" customFormat="false" ht="13" hidden="false" customHeight="false" outlineLevel="0" collapsed="false">
      <c r="A250" s="0" t="s">
        <v>72</v>
      </c>
      <c r="B250" s="0" t="s">
        <v>4836</v>
      </c>
      <c r="F250" s="0" t="s">
        <v>4837</v>
      </c>
      <c r="I250" s="0" t="s">
        <v>4838</v>
      </c>
      <c r="J250" s="0" t="s">
        <v>4839</v>
      </c>
      <c r="M250" s="0" t="s">
        <v>77</v>
      </c>
      <c r="N250" s="0" t="s">
        <v>78</v>
      </c>
      <c r="T250" s="0" t="s">
        <v>4840</v>
      </c>
      <c r="U250" s="0" t="s">
        <v>4841</v>
      </c>
      <c r="V250" s="0" t="s">
        <v>4842</v>
      </c>
      <c r="W250" s="0" t="s">
        <v>4843</v>
      </c>
      <c r="X250" s="0" t="s">
        <v>710</v>
      </c>
      <c r="Y250" s="0" t="s">
        <v>4844</v>
      </c>
      <c r="Z250" s="0" t="s">
        <v>712</v>
      </c>
      <c r="AC250" s="0" t="s">
        <v>2945</v>
      </c>
      <c r="AD250" s="0" t="s">
        <v>2945</v>
      </c>
      <c r="AE250" s="0" t="s">
        <v>4845</v>
      </c>
      <c r="AG250" s="0" t="n">
        <v>30</v>
      </c>
      <c r="AH250" s="0" t="n">
        <v>24</v>
      </c>
      <c r="AI250" s="0" t="n">
        <v>24</v>
      </c>
      <c r="AJ250" s="0" t="n">
        <v>7</v>
      </c>
      <c r="AK250" s="0" t="n">
        <v>10</v>
      </c>
      <c r="AL250" s="0" t="s">
        <v>4846</v>
      </c>
      <c r="AM250" s="0" t="s">
        <v>941</v>
      </c>
      <c r="AN250" s="0" t="s">
        <v>4847</v>
      </c>
      <c r="AP250" s="0" t="s">
        <v>4848</v>
      </c>
      <c r="AR250" s="0" t="s">
        <v>4849</v>
      </c>
      <c r="AS250" s="0" t="s">
        <v>4850</v>
      </c>
      <c r="AT250" s="0" t="s">
        <v>2185</v>
      </c>
      <c r="AU250" s="0" t="n">
        <v>2021</v>
      </c>
      <c r="AV250" s="0" t="n">
        <v>24</v>
      </c>
      <c r="AW250" s="0" t="n">
        <v>3</v>
      </c>
      <c r="BB250" s="0" t="n">
        <v>195</v>
      </c>
      <c r="BC250" s="0" t="n">
        <v>199</v>
      </c>
      <c r="BE250" s="0" t="s">
        <v>4851</v>
      </c>
      <c r="BF250" s="0" t="str">
        <f aca="false">HYPERLINK("http://dx.doi.org/10.5770/cgj.24.508","http://dx.doi.org/10.5770/cgj.24.508")</f>
        <v>http://dx.doi.org/10.5770/cgj.24.508</v>
      </c>
      <c r="BI250" s="0" t="n">
        <v>5</v>
      </c>
      <c r="BJ250" s="0" t="s">
        <v>126</v>
      </c>
      <c r="BK250" s="0" t="s">
        <v>209</v>
      </c>
      <c r="BL250" s="0" t="s">
        <v>126</v>
      </c>
      <c r="BM250" s="0" t="s">
        <v>4852</v>
      </c>
      <c r="BN250" s="0" t="n">
        <v>34484502</v>
      </c>
      <c r="BO250" s="0" t="s">
        <v>435</v>
      </c>
      <c r="BR250" s="0" t="s">
        <v>104</v>
      </c>
      <c r="BS250" s="0" t="s">
        <v>4853</v>
      </c>
      <c r="BT250" s="0" t="str">
        <f aca="false">HYPERLINK("https%3A%2F%2Fwww.webofscience.com%2Fwos%2Fwoscc%2Ffull-record%2FWOS:000696938500006","View Full Record in Web of Science")</f>
        <v>View Full Record in Web of Science</v>
      </c>
    </row>
    <row r="251" customFormat="false" ht="13" hidden="false" customHeight="false" outlineLevel="0" collapsed="false">
      <c r="A251" s="0" t="s">
        <v>72</v>
      </c>
      <c r="B251" s="0" t="s">
        <v>4854</v>
      </c>
      <c r="F251" s="0" t="s">
        <v>4855</v>
      </c>
      <c r="I251" s="0" t="s">
        <v>4856</v>
      </c>
      <c r="J251" s="0" t="s">
        <v>1398</v>
      </c>
      <c r="M251" s="0" t="s">
        <v>77</v>
      </c>
      <c r="N251" s="0" t="s">
        <v>78</v>
      </c>
      <c r="T251" s="0" t="s">
        <v>4857</v>
      </c>
      <c r="V251" s="0" t="s">
        <v>4858</v>
      </c>
      <c r="W251" s="0" t="s">
        <v>4859</v>
      </c>
      <c r="X251" s="0" t="s">
        <v>4860</v>
      </c>
      <c r="Y251" s="0" t="s">
        <v>4861</v>
      </c>
      <c r="Z251" s="0" t="s">
        <v>4862</v>
      </c>
      <c r="AB251" s="0" t="s">
        <v>4863</v>
      </c>
      <c r="AC251" s="0" t="s">
        <v>4864</v>
      </c>
      <c r="AD251" s="0" t="s">
        <v>4865</v>
      </c>
      <c r="AE251" s="0" t="s">
        <v>4866</v>
      </c>
      <c r="AG251" s="0" t="n">
        <v>11</v>
      </c>
      <c r="AH251" s="0" t="n">
        <v>3</v>
      </c>
      <c r="AI251" s="0" t="n">
        <v>3</v>
      </c>
      <c r="AJ251" s="0" t="n">
        <v>1</v>
      </c>
      <c r="AK251" s="0" t="n">
        <v>6</v>
      </c>
      <c r="AL251" s="0" t="s">
        <v>424</v>
      </c>
      <c r="AM251" s="0" t="s">
        <v>425</v>
      </c>
      <c r="AN251" s="0" t="s">
        <v>426</v>
      </c>
      <c r="AP251" s="0" t="s">
        <v>1411</v>
      </c>
      <c r="AR251" s="0" t="s">
        <v>1412</v>
      </c>
      <c r="AS251" s="0" t="s">
        <v>1413</v>
      </c>
      <c r="AT251" s="0" t="s">
        <v>2185</v>
      </c>
      <c r="AU251" s="0" t="n">
        <v>2021</v>
      </c>
      <c r="AV251" s="0" t="n">
        <v>6</v>
      </c>
      <c r="AW251" s="0" t="n">
        <v>3</v>
      </c>
      <c r="BD251" s="0" t="n">
        <v>80</v>
      </c>
      <c r="BE251" s="0" t="s">
        <v>4867</v>
      </c>
      <c r="BF251" s="0" t="str">
        <f aca="false">HYPERLINK("http://dx.doi.org/10.3390/geriatrics6030080","http://dx.doi.org/10.3390/geriatrics6030080")</f>
        <v>http://dx.doi.org/10.3390/geriatrics6030080</v>
      </c>
      <c r="BI251" s="0" t="n">
        <v>12</v>
      </c>
      <c r="BJ251" s="0" t="s">
        <v>126</v>
      </c>
      <c r="BK251" s="0" t="s">
        <v>209</v>
      </c>
      <c r="BL251" s="0" t="s">
        <v>126</v>
      </c>
      <c r="BM251" s="0" t="s">
        <v>4868</v>
      </c>
      <c r="BN251" s="0" t="n">
        <v>34449649</v>
      </c>
      <c r="BO251" s="0" t="s">
        <v>306</v>
      </c>
      <c r="BR251" s="0" t="s">
        <v>104</v>
      </c>
      <c r="BS251" s="0" t="s">
        <v>4869</v>
      </c>
      <c r="BT251" s="0" t="str">
        <f aca="false">HYPERLINK("https%3A%2F%2Fwww.webofscience.com%2Fwos%2Fwoscc%2Ffull-record%2FWOS:000699677800001","View Full Record in Web of Science")</f>
        <v>View Full Record in Web of Science</v>
      </c>
    </row>
    <row r="252" customFormat="false" ht="13" hidden="false" customHeight="false" outlineLevel="0" collapsed="false">
      <c r="A252" s="0" t="s">
        <v>72</v>
      </c>
      <c r="B252" s="0" t="s">
        <v>4870</v>
      </c>
      <c r="F252" s="0" t="s">
        <v>4871</v>
      </c>
      <c r="I252" s="0" t="s">
        <v>4872</v>
      </c>
      <c r="J252" s="0" t="s">
        <v>4873</v>
      </c>
      <c r="M252" s="0" t="s">
        <v>77</v>
      </c>
      <c r="N252" s="0" t="s">
        <v>78</v>
      </c>
      <c r="T252" s="0" t="s">
        <v>4874</v>
      </c>
      <c r="U252" s="0" t="s">
        <v>2066</v>
      </c>
      <c r="V252" s="0" t="s">
        <v>4875</v>
      </c>
      <c r="W252" s="0" t="s">
        <v>4876</v>
      </c>
      <c r="Y252" s="0" t="s">
        <v>4877</v>
      </c>
      <c r="Z252" s="0" t="s">
        <v>4878</v>
      </c>
      <c r="AB252" s="0" t="s">
        <v>4879</v>
      </c>
      <c r="AC252" s="0" t="s">
        <v>4880</v>
      </c>
      <c r="AD252" s="0" t="s">
        <v>4880</v>
      </c>
      <c r="AE252" s="0" t="s">
        <v>4881</v>
      </c>
      <c r="AG252" s="0" t="n">
        <v>49</v>
      </c>
      <c r="AH252" s="0" t="n">
        <v>1</v>
      </c>
      <c r="AI252" s="0" t="n">
        <v>1</v>
      </c>
      <c r="AJ252" s="0" t="n">
        <v>0</v>
      </c>
      <c r="AK252" s="0" t="n">
        <v>0</v>
      </c>
      <c r="AL252" s="0" t="s">
        <v>4882</v>
      </c>
      <c r="AM252" s="0" t="s">
        <v>4883</v>
      </c>
      <c r="AN252" s="0" t="s">
        <v>4884</v>
      </c>
      <c r="AO252" s="0" t="s">
        <v>4885</v>
      </c>
      <c r="AP252" s="0" t="s">
        <v>4886</v>
      </c>
      <c r="AR252" s="0" t="s">
        <v>4887</v>
      </c>
      <c r="AS252" s="0" t="s">
        <v>4888</v>
      </c>
      <c r="AT252" s="0" t="s">
        <v>1899</v>
      </c>
      <c r="AU252" s="0" t="n">
        <v>2021</v>
      </c>
      <c r="AV252" s="0" t="n">
        <v>10</v>
      </c>
      <c r="AW252" s="0" t="n">
        <v>11</v>
      </c>
      <c r="BB252" s="0" t="n">
        <v>11288</v>
      </c>
      <c r="BC252" s="0" t="n">
        <v>11300</v>
      </c>
      <c r="BE252" s="0" t="s">
        <v>4889</v>
      </c>
      <c r="BF252" s="0" t="str">
        <f aca="false">HYPERLINK("http://dx.doi.org/10.21037/apm-21-1707","http://dx.doi.org/10.21037/apm-21-1707")</f>
        <v>http://dx.doi.org/10.21037/apm-21-1707</v>
      </c>
      <c r="BH252" s="0" t="s">
        <v>4890</v>
      </c>
      <c r="BI252" s="0" t="n">
        <v>13</v>
      </c>
      <c r="BJ252" s="0" t="s">
        <v>2450</v>
      </c>
      <c r="BK252" s="0" t="s">
        <v>230</v>
      </c>
      <c r="BL252" s="0" t="s">
        <v>2450</v>
      </c>
      <c r="BM252" s="0" t="s">
        <v>4891</v>
      </c>
      <c r="BN252" s="0" t="n">
        <v>34670388</v>
      </c>
      <c r="BO252" s="0" t="s">
        <v>128</v>
      </c>
      <c r="BR252" s="0" t="s">
        <v>104</v>
      </c>
      <c r="BS252" s="0" t="s">
        <v>4892</v>
      </c>
      <c r="BT252" s="0" t="str">
        <f aca="false">HYPERLINK("https%3A%2F%2Fwww.webofscience.com%2Fwos%2Fwoscc%2Ffull-record%2FWOS:000716952900001","View Full Record in Web of Science")</f>
        <v>View Full Record in Web of Science</v>
      </c>
    </row>
    <row r="253" customFormat="false" ht="13" hidden="false" customHeight="false" outlineLevel="0" collapsed="false">
      <c r="A253" s="0" t="s">
        <v>72</v>
      </c>
      <c r="B253" s="0" t="s">
        <v>4893</v>
      </c>
      <c r="F253" s="0" t="s">
        <v>4894</v>
      </c>
      <c r="I253" s="0" t="s">
        <v>4895</v>
      </c>
      <c r="J253" s="0" t="s">
        <v>4896</v>
      </c>
      <c r="M253" s="0" t="s">
        <v>77</v>
      </c>
      <c r="N253" s="0" t="s">
        <v>78</v>
      </c>
      <c r="T253" s="0" t="s">
        <v>4897</v>
      </c>
      <c r="U253" s="0" t="s">
        <v>4898</v>
      </c>
      <c r="V253" s="0" t="s">
        <v>4899</v>
      </c>
      <c r="W253" s="0" t="s">
        <v>4900</v>
      </c>
      <c r="X253" s="0" t="s">
        <v>4901</v>
      </c>
      <c r="Y253" s="0" t="s">
        <v>4902</v>
      </c>
      <c r="Z253" s="0" t="s">
        <v>4903</v>
      </c>
      <c r="AA253" s="0" t="s">
        <v>4904</v>
      </c>
      <c r="AB253" s="0" t="s">
        <v>4905</v>
      </c>
      <c r="AG253" s="0" t="n">
        <v>26</v>
      </c>
      <c r="AH253" s="0" t="n">
        <v>0</v>
      </c>
      <c r="AI253" s="0" t="n">
        <v>0</v>
      </c>
      <c r="AJ253" s="0" t="n">
        <v>0</v>
      </c>
      <c r="AK253" s="0" t="n">
        <v>7</v>
      </c>
      <c r="AL253" s="0" t="s">
        <v>504</v>
      </c>
      <c r="AM253" s="0" t="s">
        <v>505</v>
      </c>
      <c r="AN253" s="0" t="s">
        <v>506</v>
      </c>
      <c r="AO253" s="0" t="s">
        <v>4906</v>
      </c>
      <c r="AR253" s="0" t="s">
        <v>4907</v>
      </c>
      <c r="AS253" s="0" t="s">
        <v>4908</v>
      </c>
      <c r="AT253" s="0" t="s">
        <v>4909</v>
      </c>
      <c r="AU253" s="0" t="n">
        <v>2021</v>
      </c>
      <c r="AV253" s="0" t="n">
        <v>12</v>
      </c>
      <c r="BD253" s="0" t="n">
        <v>662253</v>
      </c>
      <c r="BE253" s="0" t="s">
        <v>4910</v>
      </c>
      <c r="BF253" s="0" t="str">
        <f aca="false">HYPERLINK("http://dx.doi.org/10.3389/fneur.2021.662253","http://dx.doi.org/10.3389/fneur.2021.662253")</f>
        <v>http://dx.doi.org/10.3389/fneur.2021.662253</v>
      </c>
      <c r="BI253" s="0" t="n">
        <v>7</v>
      </c>
      <c r="BJ253" s="0" t="s">
        <v>4159</v>
      </c>
      <c r="BK253" s="0" t="s">
        <v>230</v>
      </c>
      <c r="BL253" s="0" t="s">
        <v>1180</v>
      </c>
      <c r="BM253" s="0" t="s">
        <v>4911</v>
      </c>
      <c r="BN253" s="0" t="n">
        <v>34484092</v>
      </c>
      <c r="BO253" s="0" t="s">
        <v>306</v>
      </c>
      <c r="BR253" s="0" t="s">
        <v>104</v>
      </c>
      <c r="BS253" s="0" t="s">
        <v>4912</v>
      </c>
      <c r="BT253" s="0" t="str">
        <f aca="false">HYPERLINK("https%3A%2F%2Fwww.webofscience.com%2Fwos%2Fwoscc%2Ffull-record%2FWOS:000685125900002","View Full Record in Web of Science")</f>
        <v>View Full Record in Web of Science</v>
      </c>
    </row>
    <row r="254" customFormat="false" ht="13" hidden="false" customHeight="false" outlineLevel="0" collapsed="false">
      <c r="A254" s="0" t="s">
        <v>72</v>
      </c>
      <c r="B254" s="0" t="s">
        <v>4913</v>
      </c>
      <c r="F254" s="0" t="s">
        <v>4914</v>
      </c>
      <c r="I254" s="0" t="s">
        <v>4915</v>
      </c>
      <c r="J254" s="0" t="s">
        <v>645</v>
      </c>
      <c r="M254" s="0" t="s">
        <v>77</v>
      </c>
      <c r="N254" s="0" t="s">
        <v>78</v>
      </c>
      <c r="T254" s="0" t="s">
        <v>4916</v>
      </c>
      <c r="U254" s="0" t="s">
        <v>4917</v>
      </c>
      <c r="V254" s="0" t="s">
        <v>4918</v>
      </c>
      <c r="W254" s="0" t="s">
        <v>4919</v>
      </c>
      <c r="X254" s="0" t="s">
        <v>4920</v>
      </c>
      <c r="Y254" s="0" t="s">
        <v>4921</v>
      </c>
      <c r="Z254" s="0" t="s">
        <v>3012</v>
      </c>
      <c r="AB254" s="0" t="s">
        <v>4922</v>
      </c>
      <c r="AC254" s="0" t="s">
        <v>4923</v>
      </c>
      <c r="AD254" s="0" t="s">
        <v>4923</v>
      </c>
      <c r="AE254" s="0" t="s">
        <v>4924</v>
      </c>
      <c r="AG254" s="0" t="n">
        <v>33</v>
      </c>
      <c r="AH254" s="0" t="n">
        <v>12</v>
      </c>
      <c r="AI254" s="0" t="n">
        <v>12</v>
      </c>
      <c r="AJ254" s="0" t="n">
        <v>3</v>
      </c>
      <c r="AK254" s="0" t="n">
        <v>21</v>
      </c>
      <c r="AL254" s="0" t="s">
        <v>319</v>
      </c>
      <c r="AM254" s="0" t="s">
        <v>118</v>
      </c>
      <c r="AN254" s="0" t="s">
        <v>320</v>
      </c>
      <c r="AO254" s="0" t="s">
        <v>658</v>
      </c>
      <c r="AP254" s="0" t="s">
        <v>659</v>
      </c>
      <c r="AR254" s="0" t="s">
        <v>660</v>
      </c>
      <c r="AS254" s="0" t="s">
        <v>661</v>
      </c>
      <c r="AT254" s="0" t="s">
        <v>1561</v>
      </c>
      <c r="AU254" s="0" t="n">
        <v>2022</v>
      </c>
      <c r="AV254" s="0" t="n">
        <v>21</v>
      </c>
      <c r="AW254" s="0" t="n">
        <v>1</v>
      </c>
      <c r="BB254" s="0" t="n">
        <v>250</v>
      </c>
      <c r="BC254" s="0" t="n">
        <v>269</v>
      </c>
      <c r="BD254" s="0" t="n">
        <v>14713012211036600</v>
      </c>
      <c r="BE254" s="0" t="s">
        <v>4925</v>
      </c>
      <c r="BF254" s="0" t="str">
        <f aca="false">HYPERLINK("http://dx.doi.org/10.1177/14713012211036601","http://dx.doi.org/10.1177/14713012211036601")</f>
        <v>http://dx.doi.org/10.1177/14713012211036601</v>
      </c>
      <c r="BH254" s="0" t="s">
        <v>4890</v>
      </c>
      <c r="BI254" s="0" t="n">
        <v>20</v>
      </c>
      <c r="BJ254" s="0" t="s">
        <v>183</v>
      </c>
      <c r="BK254" s="0" t="s">
        <v>184</v>
      </c>
      <c r="BL254" s="0" t="s">
        <v>126</v>
      </c>
      <c r="BM254" s="0" t="s">
        <v>4926</v>
      </c>
      <c r="BN254" s="0" t="n">
        <v>34346231</v>
      </c>
      <c r="BO254" s="0" t="s">
        <v>861</v>
      </c>
      <c r="BR254" s="0" t="s">
        <v>104</v>
      </c>
      <c r="BS254" s="0" t="s">
        <v>4927</v>
      </c>
      <c r="BT254" s="0" t="str">
        <f aca="false">HYPERLINK("https%3A%2F%2Fwww.webofscience.com%2Fwos%2Fwoscc%2Ffull-record%2FWOS:000683933900001","View Full Record in Web of Science")</f>
        <v>View Full Record in Web of Science</v>
      </c>
    </row>
    <row r="255" customFormat="false" ht="13" hidden="false" customHeight="false" outlineLevel="0" collapsed="false">
      <c r="A255" s="0" t="s">
        <v>72</v>
      </c>
      <c r="B255" s="0" t="s">
        <v>4928</v>
      </c>
      <c r="F255" s="0" t="s">
        <v>4929</v>
      </c>
      <c r="I255" s="0" t="s">
        <v>4930</v>
      </c>
      <c r="J255" s="0" t="s">
        <v>645</v>
      </c>
      <c r="M255" s="0" t="s">
        <v>77</v>
      </c>
      <c r="N255" s="0" t="s">
        <v>78</v>
      </c>
      <c r="T255" s="0" t="s">
        <v>4931</v>
      </c>
      <c r="U255" s="0" t="s">
        <v>4932</v>
      </c>
      <c r="V255" s="0" t="s">
        <v>4933</v>
      </c>
      <c r="W255" s="0" t="s">
        <v>4934</v>
      </c>
      <c r="X255" s="0" t="s">
        <v>4935</v>
      </c>
      <c r="Y255" s="0" t="s">
        <v>4936</v>
      </c>
      <c r="Z255" s="0" t="s">
        <v>4937</v>
      </c>
      <c r="AB255" s="0" t="s">
        <v>4938</v>
      </c>
      <c r="AC255" s="0" t="s">
        <v>4939</v>
      </c>
      <c r="AD255" s="0" t="s">
        <v>4940</v>
      </c>
      <c r="AE255" s="0" t="s">
        <v>4941</v>
      </c>
      <c r="AG255" s="0" t="n">
        <v>39</v>
      </c>
      <c r="AH255" s="0" t="n">
        <v>12</v>
      </c>
      <c r="AI255" s="0" t="n">
        <v>12</v>
      </c>
      <c r="AJ255" s="0" t="n">
        <v>1</v>
      </c>
      <c r="AK255" s="0" t="n">
        <v>5</v>
      </c>
      <c r="AL255" s="0" t="s">
        <v>319</v>
      </c>
      <c r="AM255" s="0" t="s">
        <v>118</v>
      </c>
      <c r="AN255" s="0" t="s">
        <v>320</v>
      </c>
      <c r="AO255" s="0" t="s">
        <v>658</v>
      </c>
      <c r="AP255" s="0" t="s">
        <v>659</v>
      </c>
      <c r="AR255" s="0" t="s">
        <v>660</v>
      </c>
      <c r="AS255" s="0" t="s">
        <v>661</v>
      </c>
      <c r="AT255" s="0" t="s">
        <v>1561</v>
      </c>
      <c r="AU255" s="0" t="n">
        <v>2022</v>
      </c>
      <c r="AV255" s="0" t="n">
        <v>21</v>
      </c>
      <c r="AW255" s="0" t="n">
        <v>1</v>
      </c>
      <c r="BB255" s="0" t="n">
        <v>214</v>
      </c>
      <c r="BC255" s="0" t="n">
        <v>235</v>
      </c>
      <c r="BD255" s="0" t="n">
        <v>14713012211035400</v>
      </c>
      <c r="BE255" s="0" t="s">
        <v>4942</v>
      </c>
      <c r="BF255" s="0" t="str">
        <f aca="false">HYPERLINK("http://dx.doi.org/10.1177/14713012211035371","http://dx.doi.org/10.1177/14713012211035371")</f>
        <v>http://dx.doi.org/10.1177/14713012211035371</v>
      </c>
      <c r="BH255" s="0" t="s">
        <v>4890</v>
      </c>
      <c r="BI255" s="0" t="n">
        <v>22</v>
      </c>
      <c r="BJ255" s="0" t="s">
        <v>183</v>
      </c>
      <c r="BK255" s="0" t="s">
        <v>184</v>
      </c>
      <c r="BL255" s="0" t="s">
        <v>126</v>
      </c>
      <c r="BM255" s="0" t="s">
        <v>4926</v>
      </c>
      <c r="BN255" s="0" t="n">
        <v>34346238</v>
      </c>
      <c r="BO255" s="0" t="s">
        <v>4943</v>
      </c>
      <c r="BR255" s="0" t="s">
        <v>104</v>
      </c>
      <c r="BS255" s="0" t="s">
        <v>4944</v>
      </c>
      <c r="BT255" s="0" t="str">
        <f aca="false">HYPERLINK("https%3A%2F%2Fwww.webofscience.com%2Fwos%2Fwoscc%2Ffull-record%2FWOS:000683979300001","View Full Record in Web of Science")</f>
        <v>View Full Record in Web of Science</v>
      </c>
    </row>
    <row r="256" customFormat="false" ht="13" hidden="false" customHeight="false" outlineLevel="0" collapsed="false">
      <c r="A256" s="0" t="s">
        <v>72</v>
      </c>
      <c r="B256" s="0" t="s">
        <v>4945</v>
      </c>
      <c r="F256" s="0" t="s">
        <v>4946</v>
      </c>
      <c r="I256" s="0" t="s">
        <v>4947</v>
      </c>
      <c r="J256" s="0" t="s">
        <v>162</v>
      </c>
      <c r="M256" s="0" t="s">
        <v>77</v>
      </c>
      <c r="N256" s="0" t="s">
        <v>78</v>
      </c>
      <c r="T256" s="0" t="s">
        <v>4948</v>
      </c>
      <c r="U256" s="0" t="s">
        <v>4949</v>
      </c>
      <c r="V256" s="0" t="s">
        <v>4950</v>
      </c>
      <c r="W256" s="0" t="s">
        <v>4951</v>
      </c>
      <c r="X256" s="0" t="s">
        <v>4952</v>
      </c>
      <c r="Y256" s="0" t="s">
        <v>4953</v>
      </c>
      <c r="Z256" s="0" t="s">
        <v>4954</v>
      </c>
      <c r="AC256" s="0" t="s">
        <v>4955</v>
      </c>
      <c r="AD256" s="0" t="s">
        <v>4955</v>
      </c>
      <c r="AE256" s="0" t="s">
        <v>4956</v>
      </c>
      <c r="AG256" s="0" t="n">
        <v>17</v>
      </c>
      <c r="AH256" s="0" t="n">
        <v>18</v>
      </c>
      <c r="AI256" s="0" t="n">
        <v>18</v>
      </c>
      <c r="AJ256" s="0" t="n">
        <v>0</v>
      </c>
      <c r="AK256" s="0" t="n">
        <v>10</v>
      </c>
      <c r="AL256" s="0" t="s">
        <v>173</v>
      </c>
      <c r="AM256" s="0" t="s">
        <v>174</v>
      </c>
      <c r="AN256" s="0" t="s">
        <v>175</v>
      </c>
      <c r="AO256" s="0" t="s">
        <v>176</v>
      </c>
      <c r="AP256" s="0" t="s">
        <v>177</v>
      </c>
      <c r="AR256" s="0" t="s">
        <v>178</v>
      </c>
      <c r="AS256" s="0" t="s">
        <v>179</v>
      </c>
      <c r="AT256" s="0" t="s">
        <v>1561</v>
      </c>
      <c r="AU256" s="0" t="n">
        <v>2022</v>
      </c>
      <c r="AV256" s="0" t="n">
        <v>41</v>
      </c>
      <c r="AW256" s="0" t="n">
        <v>1</v>
      </c>
      <c r="BB256" s="0" t="n">
        <v>30</v>
      </c>
      <c r="BC256" s="0" t="n">
        <v>35</v>
      </c>
      <c r="BD256" s="0" t="n">
        <v>7334648211036400</v>
      </c>
      <c r="BE256" s="0" t="s">
        <v>4957</v>
      </c>
      <c r="BF256" s="0" t="str">
        <f aca="false">HYPERLINK("http://dx.doi.org/10.1177/07334648211036399","http://dx.doi.org/10.1177/07334648211036399")</f>
        <v>http://dx.doi.org/10.1177/07334648211036399</v>
      </c>
      <c r="BH256" s="0" t="s">
        <v>4890</v>
      </c>
      <c r="BI256" s="0" t="n">
        <v>6</v>
      </c>
      <c r="BJ256" s="0" t="s">
        <v>183</v>
      </c>
      <c r="BK256" s="0" t="s">
        <v>184</v>
      </c>
      <c r="BL256" s="0" t="s">
        <v>126</v>
      </c>
      <c r="BM256" s="0" t="s">
        <v>4958</v>
      </c>
      <c r="BN256" s="0" t="n">
        <v>34344205</v>
      </c>
      <c r="BR256" s="0" t="s">
        <v>104</v>
      </c>
      <c r="BS256" s="0" t="s">
        <v>4959</v>
      </c>
      <c r="BT256" s="0" t="str">
        <f aca="false">HYPERLINK("https%3A%2F%2Fwww.webofscience.com%2Fwos%2Fwoscc%2Ffull-record%2FWOS:000681431400001","View Full Record in Web of Science")</f>
        <v>View Full Record in Web of Science</v>
      </c>
    </row>
    <row r="257" customFormat="false" ht="13" hidden="false" customHeight="false" outlineLevel="0" collapsed="false">
      <c r="A257" s="0" t="s">
        <v>72</v>
      </c>
      <c r="B257" s="0" t="s">
        <v>4960</v>
      </c>
      <c r="F257" s="0" t="s">
        <v>4961</v>
      </c>
      <c r="I257" s="0" t="s">
        <v>4962</v>
      </c>
      <c r="J257" s="0" t="s">
        <v>4963</v>
      </c>
      <c r="M257" s="0" t="s">
        <v>77</v>
      </c>
      <c r="N257" s="0" t="s">
        <v>78</v>
      </c>
      <c r="T257" s="0" t="s">
        <v>4964</v>
      </c>
      <c r="U257" s="0" t="s">
        <v>4965</v>
      </c>
      <c r="V257" s="0" t="s">
        <v>4966</v>
      </c>
      <c r="W257" s="0" t="s">
        <v>4967</v>
      </c>
      <c r="X257" s="0" t="s">
        <v>4968</v>
      </c>
      <c r="Y257" s="0" t="s">
        <v>4969</v>
      </c>
      <c r="Z257" s="0" t="s">
        <v>4970</v>
      </c>
      <c r="AA257" s="0" t="s">
        <v>4971</v>
      </c>
      <c r="AB257" s="0" t="s">
        <v>4972</v>
      </c>
      <c r="AC257" s="0" t="s">
        <v>4973</v>
      </c>
      <c r="AD257" s="0" t="s">
        <v>4974</v>
      </c>
      <c r="AE257" s="0" t="s">
        <v>4975</v>
      </c>
      <c r="AG257" s="0" t="n">
        <v>72</v>
      </c>
      <c r="AH257" s="0" t="n">
        <v>9</v>
      </c>
      <c r="AI257" s="0" t="n">
        <v>9</v>
      </c>
      <c r="AJ257" s="0" t="n">
        <v>6</v>
      </c>
      <c r="AK257" s="0" t="n">
        <v>25</v>
      </c>
      <c r="AL257" s="0" t="s">
        <v>940</v>
      </c>
      <c r="AM257" s="0" t="s">
        <v>941</v>
      </c>
      <c r="AN257" s="0" t="s">
        <v>4005</v>
      </c>
      <c r="AO257" s="0" t="s">
        <v>4976</v>
      </c>
      <c r="AR257" s="0" t="s">
        <v>4977</v>
      </c>
      <c r="AS257" s="0" t="s">
        <v>4978</v>
      </c>
      <c r="AT257" s="0" t="s">
        <v>430</v>
      </c>
      <c r="AU257" s="0" t="n">
        <v>2021</v>
      </c>
      <c r="AV257" s="0" t="n">
        <v>9</v>
      </c>
      <c r="AW257" s="0" t="n">
        <v>8</v>
      </c>
      <c r="BD257" s="0" t="s">
        <v>4979</v>
      </c>
      <c r="BE257" s="0" t="s">
        <v>4980</v>
      </c>
      <c r="BF257" s="0" t="str">
        <f aca="false">HYPERLINK("http://dx.doi.org/10.2196/27926","http://dx.doi.org/10.2196/27926")</f>
        <v>http://dx.doi.org/10.2196/27926</v>
      </c>
      <c r="BI257" s="0" t="n">
        <v>16</v>
      </c>
      <c r="BJ257" s="0" t="s">
        <v>949</v>
      </c>
      <c r="BK257" s="0" t="s">
        <v>101</v>
      </c>
      <c r="BL257" s="0" t="s">
        <v>949</v>
      </c>
      <c r="BM257" s="0" t="s">
        <v>4981</v>
      </c>
      <c r="BN257" s="0" t="n">
        <v>34463637</v>
      </c>
      <c r="BO257" s="0" t="s">
        <v>306</v>
      </c>
      <c r="BR257" s="0" t="s">
        <v>104</v>
      </c>
      <c r="BS257" s="0" t="s">
        <v>4982</v>
      </c>
      <c r="BT257" s="0" t="str">
        <f aca="false">HYPERLINK("https%3A%2F%2Fwww.webofscience.com%2Fwos%2Fwoscc%2Ffull-record%2FWOS:000692237200019","View Full Record in Web of Science")</f>
        <v>View Full Record in Web of Science</v>
      </c>
    </row>
    <row r="258" customFormat="false" ht="13" hidden="false" customHeight="false" outlineLevel="0" collapsed="false">
      <c r="A258" s="0" t="s">
        <v>72</v>
      </c>
      <c r="B258" s="0" t="s">
        <v>4983</v>
      </c>
      <c r="F258" s="0" t="s">
        <v>4984</v>
      </c>
      <c r="I258" s="0" t="s">
        <v>4985</v>
      </c>
      <c r="J258" s="0" t="s">
        <v>3345</v>
      </c>
      <c r="M258" s="0" t="s">
        <v>77</v>
      </c>
      <c r="N258" s="0" t="s">
        <v>78</v>
      </c>
      <c r="T258" s="0" t="s">
        <v>4986</v>
      </c>
      <c r="V258" s="0" t="s">
        <v>4987</v>
      </c>
      <c r="W258" s="0" t="s">
        <v>4988</v>
      </c>
      <c r="X258" s="0" t="s">
        <v>4989</v>
      </c>
      <c r="Y258" s="0" t="s">
        <v>4990</v>
      </c>
      <c r="Z258" s="0" t="s">
        <v>4991</v>
      </c>
      <c r="AA258" s="0" t="s">
        <v>4992</v>
      </c>
      <c r="AB258" s="0" t="s">
        <v>4993</v>
      </c>
      <c r="AG258" s="0" t="n">
        <v>17</v>
      </c>
      <c r="AH258" s="0" t="n">
        <v>14</v>
      </c>
      <c r="AI258" s="0" t="n">
        <v>14</v>
      </c>
      <c r="AJ258" s="0" t="n">
        <v>5</v>
      </c>
      <c r="AK258" s="0" t="n">
        <v>11</v>
      </c>
      <c r="AL258" s="0" t="s">
        <v>424</v>
      </c>
      <c r="AM258" s="0" t="s">
        <v>425</v>
      </c>
      <c r="AN258" s="0" t="s">
        <v>426</v>
      </c>
      <c r="AP258" s="0" t="s">
        <v>3354</v>
      </c>
      <c r="AR258" s="0" t="s">
        <v>3355</v>
      </c>
      <c r="AS258" s="0" t="s">
        <v>3356</v>
      </c>
      <c r="AT258" s="0" t="s">
        <v>430</v>
      </c>
      <c r="AU258" s="0" t="n">
        <v>2021</v>
      </c>
      <c r="AV258" s="0" t="n">
        <v>11</v>
      </c>
      <c r="AW258" s="0" t="n">
        <v>8</v>
      </c>
      <c r="BD258" s="0" t="n">
        <v>986</v>
      </c>
      <c r="BE258" s="0" t="s">
        <v>4994</v>
      </c>
      <c r="BF258" s="0" t="str">
        <f aca="false">HYPERLINK("http://dx.doi.org/10.3390/brainsci11080986","http://dx.doi.org/10.3390/brainsci11080986")</f>
        <v>http://dx.doi.org/10.3390/brainsci11080986</v>
      </c>
      <c r="BI258" s="0" t="n">
        <v>9</v>
      </c>
      <c r="BJ258" s="0" t="s">
        <v>1532</v>
      </c>
      <c r="BK258" s="0" t="s">
        <v>230</v>
      </c>
      <c r="BL258" s="0" t="s">
        <v>1180</v>
      </c>
      <c r="BM258" s="0" t="s">
        <v>4995</v>
      </c>
      <c r="BN258" s="0" t="n">
        <v>34439605</v>
      </c>
      <c r="BO258" s="0" t="s">
        <v>435</v>
      </c>
      <c r="BR258" s="0" t="s">
        <v>104</v>
      </c>
      <c r="BS258" s="0" t="s">
        <v>4996</v>
      </c>
      <c r="BT258" s="0" t="str">
        <f aca="false">HYPERLINK("https%3A%2F%2Fwww.webofscience.com%2Fwos%2Fwoscc%2Ffull-record%2FWOS:000688866300001","View Full Record in Web of Science")</f>
        <v>View Full Record in Web of Science</v>
      </c>
    </row>
    <row r="259" customFormat="false" ht="13" hidden="false" customHeight="false" outlineLevel="0" collapsed="false">
      <c r="A259" s="0" t="s">
        <v>72</v>
      </c>
      <c r="B259" s="0" t="s">
        <v>4997</v>
      </c>
      <c r="F259" s="0" t="s">
        <v>4998</v>
      </c>
      <c r="I259" s="0" t="s">
        <v>4999</v>
      </c>
      <c r="J259" s="0" t="s">
        <v>5000</v>
      </c>
      <c r="M259" s="0" t="s">
        <v>77</v>
      </c>
      <c r="N259" s="0" t="s">
        <v>78</v>
      </c>
      <c r="T259" s="0" t="s">
        <v>5001</v>
      </c>
      <c r="U259" s="0" t="s">
        <v>5002</v>
      </c>
      <c r="V259" s="0" t="s">
        <v>5003</v>
      </c>
      <c r="W259" s="0" t="s">
        <v>5004</v>
      </c>
      <c r="X259" s="0" t="s">
        <v>5005</v>
      </c>
      <c r="Y259" s="0" t="s">
        <v>5006</v>
      </c>
      <c r="Z259" s="0" t="s">
        <v>5007</v>
      </c>
      <c r="AB259" s="0" t="s">
        <v>5008</v>
      </c>
      <c r="AC259" s="0" t="s">
        <v>5009</v>
      </c>
      <c r="AD259" s="0" t="s">
        <v>5010</v>
      </c>
      <c r="AE259" s="0" t="s">
        <v>5011</v>
      </c>
      <c r="AG259" s="0" t="n">
        <v>37</v>
      </c>
      <c r="AH259" s="0" t="n">
        <v>34</v>
      </c>
      <c r="AI259" s="0" t="n">
        <v>34</v>
      </c>
      <c r="AJ259" s="0" t="n">
        <v>1</v>
      </c>
      <c r="AK259" s="0" t="n">
        <v>10</v>
      </c>
      <c r="AL259" s="0" t="s">
        <v>5012</v>
      </c>
      <c r="AM259" s="0" t="s">
        <v>118</v>
      </c>
      <c r="AN259" s="0" t="s">
        <v>5013</v>
      </c>
      <c r="AO259" s="0" t="s">
        <v>5014</v>
      </c>
      <c r="AP259" s="0" t="s">
        <v>5015</v>
      </c>
      <c r="AR259" s="0" t="s">
        <v>5016</v>
      </c>
      <c r="AS259" s="0" t="s">
        <v>5017</v>
      </c>
      <c r="AT259" s="0" t="s">
        <v>430</v>
      </c>
      <c r="AU259" s="0" t="n">
        <v>2021</v>
      </c>
      <c r="AV259" s="0" t="n">
        <v>71</v>
      </c>
      <c r="AW259" s="0" t="n">
        <v>709</v>
      </c>
      <c r="BB259" s="0" t="s">
        <v>5018</v>
      </c>
      <c r="BC259" s="0" t="s">
        <v>5019</v>
      </c>
      <c r="BE259" s="0" t="s">
        <v>5020</v>
      </c>
      <c r="BF259" s="0" t="str">
        <f aca="false">HYPERLINK("http://dx.doi.org/10.3399/BJGP.2020.1094","http://dx.doi.org/10.3399/BJGP.2020.1094")</f>
        <v>http://dx.doi.org/10.3399/BJGP.2020.1094</v>
      </c>
      <c r="BI259" s="0" t="n">
        <v>9</v>
      </c>
      <c r="BJ259" s="0" t="s">
        <v>1670</v>
      </c>
      <c r="BK259" s="0" t="s">
        <v>101</v>
      </c>
      <c r="BL259" s="0" t="s">
        <v>433</v>
      </c>
      <c r="BM259" s="0" t="s">
        <v>5021</v>
      </c>
      <c r="BN259" s="0" t="n">
        <v>33630749</v>
      </c>
      <c r="BO259" s="0" t="s">
        <v>5022</v>
      </c>
      <c r="BR259" s="0" t="s">
        <v>104</v>
      </c>
      <c r="BS259" s="0" t="s">
        <v>5023</v>
      </c>
      <c r="BT259" s="0" t="str">
        <f aca="false">HYPERLINK("https%3A%2F%2Fwww.webofscience.com%2Fwos%2Fwoscc%2Ffull-record%2FWOS:000680055000002","View Full Record in Web of Science")</f>
        <v>View Full Record in Web of Science</v>
      </c>
    </row>
    <row r="260" customFormat="false" ht="13" hidden="false" customHeight="false" outlineLevel="0" collapsed="false">
      <c r="A260" s="0" t="s">
        <v>72</v>
      </c>
      <c r="B260" s="0" t="s">
        <v>5024</v>
      </c>
      <c r="F260" s="0" t="s">
        <v>5025</v>
      </c>
      <c r="I260" s="0" t="s">
        <v>5026</v>
      </c>
      <c r="J260" s="0" t="s">
        <v>5027</v>
      </c>
      <c r="M260" s="0" t="s">
        <v>77</v>
      </c>
      <c r="N260" s="0" t="s">
        <v>78</v>
      </c>
      <c r="T260" s="0" t="s">
        <v>5028</v>
      </c>
      <c r="U260" s="0" t="s">
        <v>5029</v>
      </c>
      <c r="V260" s="0" t="s">
        <v>5030</v>
      </c>
      <c r="W260" s="0" t="s">
        <v>5031</v>
      </c>
      <c r="X260" s="0" t="s">
        <v>5032</v>
      </c>
      <c r="Y260" s="0" t="s">
        <v>5033</v>
      </c>
      <c r="Z260" s="0" t="s">
        <v>5034</v>
      </c>
      <c r="AB260" s="0" t="s">
        <v>5035</v>
      </c>
      <c r="AC260" s="0" t="s">
        <v>5036</v>
      </c>
      <c r="AD260" s="0" t="s">
        <v>5037</v>
      </c>
      <c r="AE260" s="0" t="s">
        <v>5038</v>
      </c>
      <c r="AG260" s="0" t="n">
        <v>46</v>
      </c>
      <c r="AH260" s="0" t="n">
        <v>8</v>
      </c>
      <c r="AI260" s="0" t="n">
        <v>8</v>
      </c>
      <c r="AJ260" s="0" t="n">
        <v>0</v>
      </c>
      <c r="AK260" s="0" t="n">
        <v>2</v>
      </c>
      <c r="AL260" s="0" t="s">
        <v>340</v>
      </c>
      <c r="AM260" s="0" t="s">
        <v>92</v>
      </c>
      <c r="AN260" s="0" t="s">
        <v>341</v>
      </c>
      <c r="AO260" s="0" t="s">
        <v>5039</v>
      </c>
      <c r="AP260" s="0" t="s">
        <v>5040</v>
      </c>
      <c r="AR260" s="0" t="s">
        <v>5041</v>
      </c>
      <c r="AS260" s="0" t="s">
        <v>5042</v>
      </c>
      <c r="AT260" s="0" t="s">
        <v>576</v>
      </c>
      <c r="AU260" s="0" t="n">
        <v>2021</v>
      </c>
      <c r="AV260" s="0" t="n">
        <v>60</v>
      </c>
      <c r="AW260" s="0" t="n">
        <v>5</v>
      </c>
      <c r="AZ260" s="0" t="s">
        <v>1079</v>
      </c>
      <c r="BB260" s="0" t="n">
        <v>3193</v>
      </c>
      <c r="BC260" s="0" t="n">
        <v>3208</v>
      </c>
      <c r="BE260" s="0" t="s">
        <v>5043</v>
      </c>
      <c r="BF260" s="0" t="str">
        <f aca="false">HYPERLINK("http://dx.doi.org/10.1007/s10943-021-01332-4","http://dx.doi.org/10.1007/s10943-021-01332-4")</f>
        <v>http://dx.doi.org/10.1007/s10943-021-01332-4</v>
      </c>
      <c r="BH260" s="0" t="s">
        <v>5044</v>
      </c>
      <c r="BI260" s="0" t="n">
        <v>16</v>
      </c>
      <c r="BJ260" s="0" t="s">
        <v>5045</v>
      </c>
      <c r="BK260" s="0" t="s">
        <v>5046</v>
      </c>
      <c r="BL260" s="0" t="s">
        <v>5045</v>
      </c>
      <c r="BM260" s="0" t="s">
        <v>5047</v>
      </c>
      <c r="BN260" s="0" t="n">
        <v>34235606</v>
      </c>
      <c r="BO260" s="0" t="s">
        <v>1016</v>
      </c>
      <c r="BR260" s="0" t="s">
        <v>104</v>
      </c>
      <c r="BS260" s="0" t="s">
        <v>5048</v>
      </c>
      <c r="BT260" s="0" t="str">
        <f aca="false">HYPERLINK("https%3A%2F%2Fwww.webofscience.com%2Fwos%2Fwoscc%2Ffull-record%2FWOS:000671710200002","View Full Record in Web of Science")</f>
        <v>View Full Record in Web of Science</v>
      </c>
    </row>
    <row r="261" customFormat="false" ht="13" hidden="false" customHeight="false" outlineLevel="0" collapsed="false">
      <c r="A261" s="0" t="s">
        <v>72</v>
      </c>
      <c r="B261" s="0" t="s">
        <v>5049</v>
      </c>
      <c r="F261" s="0" t="s">
        <v>5050</v>
      </c>
      <c r="I261" s="0" t="s">
        <v>5051</v>
      </c>
      <c r="J261" s="0" t="s">
        <v>1705</v>
      </c>
      <c r="M261" s="0" t="s">
        <v>77</v>
      </c>
      <c r="N261" s="0" t="s">
        <v>78</v>
      </c>
      <c r="T261" s="0" t="s">
        <v>5052</v>
      </c>
      <c r="U261" s="0" t="s">
        <v>5053</v>
      </c>
      <c r="V261" s="0" t="s">
        <v>5054</v>
      </c>
      <c r="W261" s="0" t="s">
        <v>5055</v>
      </c>
      <c r="X261" s="0" t="s">
        <v>5056</v>
      </c>
      <c r="Y261" s="0" t="s">
        <v>5057</v>
      </c>
      <c r="Z261" s="0" t="s">
        <v>5058</v>
      </c>
      <c r="AB261" s="0" t="s">
        <v>5059</v>
      </c>
      <c r="AG261" s="0" t="n">
        <v>37</v>
      </c>
      <c r="AH261" s="0" t="n">
        <v>15</v>
      </c>
      <c r="AI261" s="0" t="n">
        <v>15</v>
      </c>
      <c r="AJ261" s="0" t="n">
        <v>0</v>
      </c>
      <c r="AK261" s="0" t="n">
        <v>13</v>
      </c>
      <c r="AL261" s="0" t="s">
        <v>915</v>
      </c>
      <c r="AM261" s="0" t="s">
        <v>916</v>
      </c>
      <c r="AN261" s="0" t="s">
        <v>917</v>
      </c>
      <c r="AO261" s="0" t="s">
        <v>1718</v>
      </c>
      <c r="AP261" s="0" t="s">
        <v>1719</v>
      </c>
      <c r="AR261" s="0" t="s">
        <v>1720</v>
      </c>
      <c r="AS261" s="0" t="s">
        <v>1721</v>
      </c>
      <c r="AT261" s="0" t="s">
        <v>1899</v>
      </c>
      <c r="AU261" s="0" t="n">
        <v>2021</v>
      </c>
      <c r="AV261" s="0" t="n">
        <v>50</v>
      </c>
      <c r="AW261" s="0" t="n">
        <v>6</v>
      </c>
      <c r="BB261" s="0" t="n">
        <v>1876</v>
      </c>
      <c r="BC261" s="0" t="n">
        <v>1885</v>
      </c>
      <c r="BE261" s="0" t="s">
        <v>5060</v>
      </c>
      <c r="BF261" s="0" t="str">
        <f aca="false">HYPERLINK("http://dx.doi.org/10.1093/ageing/afab156","http://dx.doi.org/10.1093/ageing/afab156")</f>
        <v>http://dx.doi.org/10.1093/ageing/afab156</v>
      </c>
      <c r="BH261" s="0" t="s">
        <v>5044</v>
      </c>
      <c r="BI261" s="0" t="n">
        <v>10</v>
      </c>
      <c r="BJ261" s="0" t="s">
        <v>126</v>
      </c>
      <c r="BK261" s="0" t="s">
        <v>230</v>
      </c>
      <c r="BL261" s="0" t="s">
        <v>126</v>
      </c>
      <c r="BM261" s="0" t="s">
        <v>5061</v>
      </c>
      <c r="BN261" s="0" t="n">
        <v>34224555</v>
      </c>
      <c r="BO261" s="0" t="s">
        <v>1359</v>
      </c>
      <c r="BR261" s="0" t="s">
        <v>104</v>
      </c>
      <c r="BS261" s="0" t="s">
        <v>5062</v>
      </c>
      <c r="BT261" s="0" t="str">
        <f aca="false">HYPERLINK("https%3A%2F%2Fwww.webofscience.com%2Fwos%2Fwoscc%2Ffull-record%2FWOS:000743035600018","View Full Record in Web of Science")</f>
        <v>View Full Record in Web of Science</v>
      </c>
    </row>
    <row r="262" customFormat="false" ht="13" hidden="false" customHeight="false" outlineLevel="0" collapsed="false">
      <c r="A262" s="0" t="s">
        <v>72</v>
      </c>
      <c r="B262" s="0" t="s">
        <v>5063</v>
      </c>
      <c r="F262" s="0" t="s">
        <v>5064</v>
      </c>
      <c r="I262" s="0" t="s">
        <v>5065</v>
      </c>
      <c r="J262" s="0" t="s">
        <v>237</v>
      </c>
      <c r="M262" s="0" t="s">
        <v>77</v>
      </c>
      <c r="N262" s="0" t="s">
        <v>78</v>
      </c>
      <c r="T262" s="0" t="s">
        <v>5066</v>
      </c>
      <c r="U262" s="0" t="s">
        <v>5067</v>
      </c>
      <c r="V262" s="0" t="s">
        <v>5068</v>
      </c>
      <c r="W262" s="0" t="s">
        <v>5069</v>
      </c>
      <c r="X262" s="0" t="s">
        <v>5070</v>
      </c>
      <c r="Y262" s="0" t="s">
        <v>5071</v>
      </c>
      <c r="Z262" s="0" t="s">
        <v>5072</v>
      </c>
      <c r="AA262" s="0" t="s">
        <v>5073</v>
      </c>
      <c r="AB262" s="0" t="s">
        <v>5074</v>
      </c>
      <c r="AG262" s="0" t="n">
        <v>65</v>
      </c>
      <c r="AH262" s="0" t="n">
        <v>3</v>
      </c>
      <c r="AI262" s="0" t="n">
        <v>3</v>
      </c>
      <c r="AJ262" s="0" t="n">
        <v>2</v>
      </c>
      <c r="AK262" s="0" t="n">
        <v>4</v>
      </c>
      <c r="AL262" s="0" t="s">
        <v>249</v>
      </c>
      <c r="AM262" s="0" t="s">
        <v>250</v>
      </c>
      <c r="AN262" s="0" t="s">
        <v>251</v>
      </c>
      <c r="AO262" s="0" t="s">
        <v>252</v>
      </c>
      <c r="AP262" s="0" t="s">
        <v>253</v>
      </c>
      <c r="AR262" s="0" t="s">
        <v>237</v>
      </c>
      <c r="AS262" s="0" t="s">
        <v>254</v>
      </c>
      <c r="AT262" s="0" t="s">
        <v>5075</v>
      </c>
      <c r="AU262" s="0" t="n">
        <v>2022</v>
      </c>
      <c r="AV262" s="0" t="n">
        <v>62</v>
      </c>
      <c r="AW262" s="0" t="n">
        <v>3</v>
      </c>
      <c r="BB262" s="0" t="n">
        <v>436</v>
      </c>
      <c r="BC262" s="0" t="n">
        <v>444</v>
      </c>
      <c r="BE262" s="0" t="s">
        <v>5076</v>
      </c>
      <c r="BF262" s="0" t="str">
        <f aca="false">HYPERLINK("http://dx.doi.org/10.1093/geront/gnab066","http://dx.doi.org/10.1093/geront/gnab066")</f>
        <v>http://dx.doi.org/10.1093/geront/gnab066</v>
      </c>
      <c r="BH262" s="0" t="s">
        <v>5044</v>
      </c>
      <c r="BI262" s="0" t="n">
        <v>9</v>
      </c>
      <c r="BJ262" s="0" t="s">
        <v>183</v>
      </c>
      <c r="BK262" s="0" t="s">
        <v>184</v>
      </c>
      <c r="BL262" s="0" t="s">
        <v>126</v>
      </c>
      <c r="BM262" s="0" t="s">
        <v>5077</v>
      </c>
      <c r="BN262" s="0" t="n">
        <v>34003885</v>
      </c>
      <c r="BO262" s="0" t="s">
        <v>579</v>
      </c>
      <c r="BR262" s="0" t="s">
        <v>104</v>
      </c>
      <c r="BS262" s="0" t="s">
        <v>5078</v>
      </c>
      <c r="BT262" s="0" t="str">
        <f aca="false">HYPERLINK("https%3A%2F%2Fwww.webofscience.com%2Fwos%2Fwoscc%2Ffull-record%2FWOS:000755904800001","View Full Record in Web of Science")</f>
        <v>View Full Record in Web of Science</v>
      </c>
    </row>
    <row r="263" customFormat="false" ht="13" hidden="false" customHeight="false" outlineLevel="0" collapsed="false">
      <c r="A263" s="0" t="s">
        <v>72</v>
      </c>
      <c r="B263" s="0" t="s">
        <v>5079</v>
      </c>
      <c r="F263" s="0" t="s">
        <v>5080</v>
      </c>
      <c r="I263" s="0" t="s">
        <v>5081</v>
      </c>
      <c r="J263" s="0" t="s">
        <v>1086</v>
      </c>
      <c r="M263" s="0" t="s">
        <v>77</v>
      </c>
      <c r="N263" s="0" t="s">
        <v>78</v>
      </c>
      <c r="T263" s="0" t="s">
        <v>5082</v>
      </c>
      <c r="U263" s="0" t="s">
        <v>5083</v>
      </c>
      <c r="V263" s="0" t="s">
        <v>5084</v>
      </c>
      <c r="W263" s="0" t="s">
        <v>5085</v>
      </c>
      <c r="X263" s="0" t="s">
        <v>5086</v>
      </c>
      <c r="Y263" s="0" t="s">
        <v>5087</v>
      </c>
      <c r="Z263" s="0" t="s">
        <v>5088</v>
      </c>
      <c r="AB263" s="0" t="s">
        <v>5089</v>
      </c>
      <c r="AG263" s="0" t="n">
        <v>51</v>
      </c>
      <c r="AH263" s="0" t="n">
        <v>4</v>
      </c>
      <c r="AI263" s="0" t="n">
        <v>4</v>
      </c>
      <c r="AJ263" s="0" t="n">
        <v>2</v>
      </c>
      <c r="AK263" s="0" t="n">
        <v>7</v>
      </c>
      <c r="AL263" s="0" t="s">
        <v>200</v>
      </c>
      <c r="AM263" s="0" t="s">
        <v>201</v>
      </c>
      <c r="AN263" s="0" t="s">
        <v>202</v>
      </c>
      <c r="AO263" s="0" t="s">
        <v>1098</v>
      </c>
      <c r="AP263" s="0" t="s">
        <v>1099</v>
      </c>
      <c r="AR263" s="0" t="s">
        <v>1100</v>
      </c>
      <c r="AS263" s="0" t="s">
        <v>1101</v>
      </c>
      <c r="AT263" s="0" t="s">
        <v>4647</v>
      </c>
      <c r="AU263" s="0" t="n">
        <v>2022</v>
      </c>
      <c r="AV263" s="0" t="n">
        <v>45</v>
      </c>
      <c r="AW263" s="0" t="n">
        <v>1</v>
      </c>
      <c r="BB263" s="0" t="n">
        <v>195</v>
      </c>
      <c r="BC263" s="0" t="n">
        <v>203</v>
      </c>
      <c r="BE263" s="0" t="s">
        <v>5090</v>
      </c>
      <c r="BF263" s="0" t="str">
        <f aca="false">HYPERLINK("http://dx.doi.org/10.1080/07317115.2021.1931610","http://dx.doi.org/10.1080/07317115.2021.1931610")</f>
        <v>http://dx.doi.org/10.1080/07317115.2021.1931610</v>
      </c>
      <c r="BH263" s="0" t="s">
        <v>5044</v>
      </c>
      <c r="BI263" s="0" t="n">
        <v>9</v>
      </c>
      <c r="BJ263" s="0" t="s">
        <v>686</v>
      </c>
      <c r="BK263" s="0" t="s">
        <v>101</v>
      </c>
      <c r="BL263" s="0" t="s">
        <v>229</v>
      </c>
      <c r="BM263" s="0" t="s">
        <v>5091</v>
      </c>
      <c r="BN263" s="0" t="n">
        <v>34219605</v>
      </c>
      <c r="BR263" s="0" t="s">
        <v>104</v>
      </c>
      <c r="BS263" s="0" t="s">
        <v>5092</v>
      </c>
      <c r="BT263" s="0" t="str">
        <f aca="false">HYPERLINK("https%3A%2F%2Fwww.webofscience.com%2Fwos%2Fwoscc%2Ffull-record%2FWOS:000669792600001","View Full Record in Web of Science")</f>
        <v>View Full Record in Web of Science</v>
      </c>
    </row>
    <row r="264" customFormat="false" ht="13" hidden="false" customHeight="false" outlineLevel="0" collapsed="false">
      <c r="A264" s="0" t="s">
        <v>72</v>
      </c>
      <c r="B264" s="0" t="s">
        <v>5093</v>
      </c>
      <c r="F264" s="0" t="s">
        <v>5094</v>
      </c>
      <c r="I264" s="0" t="s">
        <v>5095</v>
      </c>
      <c r="J264" s="0" t="s">
        <v>5096</v>
      </c>
      <c r="M264" s="0" t="s">
        <v>77</v>
      </c>
      <c r="N264" s="0" t="s">
        <v>832</v>
      </c>
      <c r="T264" s="0" t="s">
        <v>5097</v>
      </c>
      <c r="U264" s="0" t="s">
        <v>5098</v>
      </c>
      <c r="V264" s="0" t="s">
        <v>5099</v>
      </c>
      <c r="W264" s="0" t="s">
        <v>5100</v>
      </c>
      <c r="X264" s="0" t="s">
        <v>5101</v>
      </c>
      <c r="Y264" s="0" t="s">
        <v>5102</v>
      </c>
      <c r="Z264" s="0" t="s">
        <v>5103</v>
      </c>
      <c r="AA264" s="0" t="s">
        <v>5104</v>
      </c>
      <c r="AB264" s="0" t="s">
        <v>5105</v>
      </c>
      <c r="AC264" s="0" t="s">
        <v>5106</v>
      </c>
      <c r="AD264" s="0" t="s">
        <v>5107</v>
      </c>
      <c r="AE264" s="0" t="s">
        <v>5108</v>
      </c>
      <c r="AG264" s="0" t="n">
        <v>131</v>
      </c>
      <c r="AH264" s="0" t="n">
        <v>6</v>
      </c>
      <c r="AI264" s="0" t="n">
        <v>6</v>
      </c>
      <c r="AJ264" s="0" t="n">
        <v>1</v>
      </c>
      <c r="AK264" s="0" t="n">
        <v>9</v>
      </c>
      <c r="AL264" s="0" t="s">
        <v>424</v>
      </c>
      <c r="AM264" s="0" t="s">
        <v>425</v>
      </c>
      <c r="AN264" s="0" t="s">
        <v>426</v>
      </c>
      <c r="AP264" s="0" t="s">
        <v>5109</v>
      </c>
      <c r="AR264" s="0" t="s">
        <v>5110</v>
      </c>
      <c r="AS264" s="0" t="s">
        <v>5111</v>
      </c>
      <c r="AT264" s="0" t="s">
        <v>597</v>
      </c>
      <c r="AU264" s="0" t="n">
        <v>2021</v>
      </c>
      <c r="AV264" s="0" t="n">
        <v>21</v>
      </c>
      <c r="AW264" s="0" t="n">
        <v>14</v>
      </c>
      <c r="BD264" s="0" t="n">
        <v>4688</v>
      </c>
      <c r="BE264" s="0" t="s">
        <v>5112</v>
      </c>
      <c r="BF264" s="0" t="str">
        <f aca="false">HYPERLINK("http://dx.doi.org/10.3390/s21144688","http://dx.doi.org/10.3390/s21144688")</f>
        <v>http://dx.doi.org/10.3390/s21144688</v>
      </c>
      <c r="BI264" s="0" t="n">
        <v>21</v>
      </c>
      <c r="BJ264" s="0" t="s">
        <v>5113</v>
      </c>
      <c r="BK264" s="0" t="s">
        <v>101</v>
      </c>
      <c r="BL264" s="0" t="s">
        <v>5114</v>
      </c>
      <c r="BM264" s="0" t="s">
        <v>5115</v>
      </c>
      <c r="BN264" s="0" t="n">
        <v>34300428</v>
      </c>
      <c r="BO264" s="0" t="s">
        <v>306</v>
      </c>
      <c r="BR264" s="0" t="s">
        <v>104</v>
      </c>
      <c r="BS264" s="0" t="s">
        <v>5116</v>
      </c>
      <c r="BT264" s="0" t="str">
        <f aca="false">HYPERLINK("https%3A%2F%2Fwww.webofscience.com%2Fwos%2Fwoscc%2Ffull-record%2FWOS:000677122400001","View Full Record in Web of Science")</f>
        <v>View Full Record in Web of Science</v>
      </c>
    </row>
    <row r="265" customFormat="false" ht="13" hidden="false" customHeight="false" outlineLevel="0" collapsed="false">
      <c r="A265" s="0" t="s">
        <v>72</v>
      </c>
      <c r="B265" s="0" t="s">
        <v>5117</v>
      </c>
      <c r="F265" s="0" t="s">
        <v>5118</v>
      </c>
      <c r="I265" s="0" t="s">
        <v>5119</v>
      </c>
      <c r="J265" s="0" t="s">
        <v>5120</v>
      </c>
      <c r="M265" s="0" t="s">
        <v>77</v>
      </c>
      <c r="N265" s="0" t="s">
        <v>78</v>
      </c>
      <c r="T265" s="0" t="s">
        <v>5121</v>
      </c>
      <c r="U265" s="0" t="s">
        <v>5122</v>
      </c>
      <c r="V265" s="0" t="s">
        <v>5123</v>
      </c>
      <c r="W265" s="0" t="s">
        <v>5124</v>
      </c>
      <c r="X265" s="0" t="s">
        <v>2048</v>
      </c>
      <c r="Y265" s="0" t="s">
        <v>3179</v>
      </c>
      <c r="Z265" s="0" t="s">
        <v>5125</v>
      </c>
      <c r="AA265" s="0" t="s">
        <v>5126</v>
      </c>
      <c r="AB265" s="0" t="s">
        <v>5127</v>
      </c>
      <c r="AC265" s="0" t="s">
        <v>5128</v>
      </c>
      <c r="AD265" s="0" t="s">
        <v>5129</v>
      </c>
      <c r="AE265" s="0" t="s">
        <v>5130</v>
      </c>
      <c r="AG265" s="0" t="n">
        <v>63</v>
      </c>
      <c r="AH265" s="0" t="n">
        <v>8</v>
      </c>
      <c r="AI265" s="0" t="n">
        <v>8</v>
      </c>
      <c r="AJ265" s="0" t="n">
        <v>0</v>
      </c>
      <c r="AK265" s="0" t="n">
        <v>6</v>
      </c>
      <c r="AL265" s="0" t="s">
        <v>424</v>
      </c>
      <c r="AM265" s="0" t="s">
        <v>425</v>
      </c>
      <c r="AN265" s="0" t="s">
        <v>426</v>
      </c>
      <c r="AP265" s="0" t="s">
        <v>5131</v>
      </c>
      <c r="AR265" s="0" t="s">
        <v>5132</v>
      </c>
      <c r="AS265" s="0" t="s">
        <v>5133</v>
      </c>
      <c r="AT265" s="0" t="s">
        <v>597</v>
      </c>
      <c r="AU265" s="0" t="n">
        <v>2021</v>
      </c>
      <c r="AV265" s="0" t="n">
        <v>13</v>
      </c>
      <c r="AW265" s="0" t="n">
        <v>13</v>
      </c>
      <c r="BD265" s="0" t="n">
        <v>7107</v>
      </c>
      <c r="BE265" s="0" t="s">
        <v>5134</v>
      </c>
      <c r="BF265" s="0" t="str">
        <f aca="false">HYPERLINK("http://dx.doi.org/10.3390/su13137107","http://dx.doi.org/10.3390/su13137107")</f>
        <v>http://dx.doi.org/10.3390/su13137107</v>
      </c>
      <c r="BI265" s="0" t="n">
        <v>19</v>
      </c>
      <c r="BJ265" s="0" t="s">
        <v>5135</v>
      </c>
      <c r="BK265" s="0" t="s">
        <v>101</v>
      </c>
      <c r="BL265" s="0" t="s">
        <v>5136</v>
      </c>
      <c r="BM265" s="0" t="s">
        <v>5137</v>
      </c>
      <c r="BO265" s="0" t="s">
        <v>306</v>
      </c>
      <c r="BR265" s="0" t="s">
        <v>104</v>
      </c>
      <c r="BS265" s="0" t="s">
        <v>5138</v>
      </c>
      <c r="BT265" s="0" t="str">
        <f aca="false">HYPERLINK("https%3A%2F%2Fwww.webofscience.com%2Fwos%2Fwoscc%2Ffull-record%2FWOS:000671145000001","View Full Record in Web of Science")</f>
        <v>View Full Record in Web of Science</v>
      </c>
    </row>
    <row r="266" customFormat="false" ht="13" hidden="false" customHeight="false" outlineLevel="0" collapsed="false">
      <c r="A266" s="0" t="s">
        <v>72</v>
      </c>
      <c r="B266" s="0" t="s">
        <v>5139</v>
      </c>
      <c r="F266" s="0" t="s">
        <v>5140</v>
      </c>
      <c r="I266" s="0" t="s">
        <v>5141</v>
      </c>
      <c r="J266" s="0" t="s">
        <v>2684</v>
      </c>
      <c r="M266" s="0" t="s">
        <v>77</v>
      </c>
      <c r="N266" s="0" t="s">
        <v>78</v>
      </c>
      <c r="T266" s="0" t="s">
        <v>5142</v>
      </c>
      <c r="U266" s="0" t="s">
        <v>5143</v>
      </c>
      <c r="V266" s="0" t="s">
        <v>5144</v>
      </c>
      <c r="W266" s="0" t="s">
        <v>5145</v>
      </c>
      <c r="X266" s="0" t="s">
        <v>5146</v>
      </c>
      <c r="Y266" s="0" t="s">
        <v>5147</v>
      </c>
      <c r="Z266" s="0" t="s">
        <v>5148</v>
      </c>
      <c r="AA266" s="0" t="s">
        <v>5149</v>
      </c>
      <c r="AB266" s="0" t="s">
        <v>5150</v>
      </c>
      <c r="AG266" s="0" t="n">
        <v>39</v>
      </c>
      <c r="AH266" s="0" t="n">
        <v>9</v>
      </c>
      <c r="AI266" s="0" t="n">
        <v>9</v>
      </c>
      <c r="AJ266" s="0" t="n">
        <v>1</v>
      </c>
      <c r="AK266" s="0" t="n">
        <v>8</v>
      </c>
      <c r="AL266" s="0" t="s">
        <v>424</v>
      </c>
      <c r="AM266" s="0" t="s">
        <v>425</v>
      </c>
      <c r="AN266" s="0" t="s">
        <v>426</v>
      </c>
      <c r="AP266" s="0" t="s">
        <v>2694</v>
      </c>
      <c r="AR266" s="0" t="s">
        <v>2695</v>
      </c>
      <c r="AS266" s="0" t="s">
        <v>2696</v>
      </c>
      <c r="AT266" s="0" t="s">
        <v>597</v>
      </c>
      <c r="AU266" s="0" t="n">
        <v>2021</v>
      </c>
      <c r="AV266" s="0" t="n">
        <v>9</v>
      </c>
      <c r="AW266" s="0" t="n">
        <v>7</v>
      </c>
      <c r="BD266" s="0" t="n">
        <v>893</v>
      </c>
      <c r="BE266" s="0" t="s">
        <v>5151</v>
      </c>
      <c r="BF266" s="0" t="str">
        <f aca="false">HYPERLINK("http://dx.doi.org/10.3390/healthcare9070893","http://dx.doi.org/10.3390/healthcare9070893")</f>
        <v>http://dx.doi.org/10.3390/healthcare9070893</v>
      </c>
      <c r="BI266" s="0" t="n">
        <v>10</v>
      </c>
      <c r="BJ266" s="0" t="s">
        <v>2698</v>
      </c>
      <c r="BK266" s="0" t="s">
        <v>101</v>
      </c>
      <c r="BL266" s="0" t="s">
        <v>2450</v>
      </c>
      <c r="BM266" s="0" t="s">
        <v>5152</v>
      </c>
      <c r="BN266" s="0" t="n">
        <v>34356269</v>
      </c>
      <c r="BO266" s="0" t="s">
        <v>306</v>
      </c>
      <c r="BR266" s="0" t="s">
        <v>104</v>
      </c>
      <c r="BS266" s="0" t="s">
        <v>5153</v>
      </c>
      <c r="BT266" s="0" t="str">
        <f aca="false">HYPERLINK("https%3A%2F%2Fwww.webofscience.com%2Fwos%2Fwoscc%2Ffull-record%2FWOS:000676608900001","View Full Record in Web of Science")</f>
        <v>View Full Record in Web of Science</v>
      </c>
    </row>
    <row r="267" customFormat="false" ht="13" hidden="false" customHeight="false" outlineLevel="0" collapsed="false">
      <c r="A267" s="0" t="s">
        <v>72</v>
      </c>
      <c r="B267" s="0" t="s">
        <v>5154</v>
      </c>
      <c r="F267" s="0" t="s">
        <v>5155</v>
      </c>
      <c r="I267" s="0" t="s">
        <v>5156</v>
      </c>
      <c r="J267" s="0" t="s">
        <v>5157</v>
      </c>
      <c r="M267" s="0" t="s">
        <v>77</v>
      </c>
      <c r="N267" s="0" t="s">
        <v>5158</v>
      </c>
      <c r="T267" s="0" t="s">
        <v>5159</v>
      </c>
      <c r="U267" s="0" t="s">
        <v>5160</v>
      </c>
      <c r="V267" s="0" t="s">
        <v>5161</v>
      </c>
      <c r="W267" s="0" t="s">
        <v>5162</v>
      </c>
      <c r="X267" s="0" t="s">
        <v>5163</v>
      </c>
      <c r="Y267" s="0" t="s">
        <v>5164</v>
      </c>
      <c r="Z267" s="0" t="s">
        <v>5165</v>
      </c>
      <c r="AA267" s="0" t="s">
        <v>5166</v>
      </c>
      <c r="AB267" s="0" t="s">
        <v>5167</v>
      </c>
      <c r="AG267" s="0" t="n">
        <v>20</v>
      </c>
      <c r="AH267" s="0" t="n">
        <v>7</v>
      </c>
      <c r="AI267" s="0" t="n">
        <v>7</v>
      </c>
      <c r="AJ267" s="0" t="n">
        <v>2</v>
      </c>
      <c r="AK267" s="0" t="n">
        <v>31</v>
      </c>
      <c r="AL267" s="0" t="s">
        <v>5168</v>
      </c>
      <c r="AM267" s="0" t="s">
        <v>4670</v>
      </c>
      <c r="AN267" s="0" t="s">
        <v>5169</v>
      </c>
      <c r="AO267" s="0" t="s">
        <v>5170</v>
      </c>
      <c r="AP267" s="0" t="s">
        <v>5171</v>
      </c>
      <c r="AR267" s="0" t="s">
        <v>5172</v>
      </c>
      <c r="AS267" s="0" t="s">
        <v>5173</v>
      </c>
      <c r="AT267" s="0" t="s">
        <v>597</v>
      </c>
      <c r="AU267" s="0" t="n">
        <v>2021</v>
      </c>
      <c r="AV267" s="0" t="n">
        <v>44</v>
      </c>
      <c r="AW267" s="0" t="n">
        <v>7</v>
      </c>
      <c r="BB267" s="0" t="n">
        <v>1019</v>
      </c>
      <c r="BC267" s="0" t="n">
        <v>1023</v>
      </c>
      <c r="BE267" s="0" t="s">
        <v>5174</v>
      </c>
      <c r="BF267" s="0" t="str">
        <f aca="false">HYPERLINK("http://dx.doi.org/10.1248/bpb.b21-00052","http://dx.doi.org/10.1248/bpb.b21-00052")</f>
        <v>http://dx.doi.org/10.1248/bpb.b21-00052</v>
      </c>
      <c r="BI267" s="0" t="n">
        <v>5</v>
      </c>
      <c r="BJ267" s="0" t="s">
        <v>1598</v>
      </c>
      <c r="BK267" s="0" t="s">
        <v>230</v>
      </c>
      <c r="BL267" s="0" t="s">
        <v>1598</v>
      </c>
      <c r="BM267" s="0" t="s">
        <v>5175</v>
      </c>
      <c r="BN267" s="0" t="n">
        <v>34193684</v>
      </c>
      <c r="BO267" s="0" t="s">
        <v>128</v>
      </c>
      <c r="BR267" s="0" t="s">
        <v>104</v>
      </c>
      <c r="BS267" s="0" t="s">
        <v>5176</v>
      </c>
      <c r="BT267" s="0" t="str">
        <f aca="false">HYPERLINK("https%3A%2F%2Fwww.webofscience.com%2Fwos%2Fwoscc%2Ffull-record%2FWOS:000668371900017","View Full Record in Web of Science")</f>
        <v>View Full Record in Web of Science</v>
      </c>
    </row>
    <row r="268" customFormat="false" ht="13" hidden="false" customHeight="false" outlineLevel="0" collapsed="false">
      <c r="A268" s="0" t="s">
        <v>72</v>
      </c>
      <c r="B268" s="0" t="s">
        <v>5177</v>
      </c>
      <c r="F268" s="0" t="s">
        <v>5178</v>
      </c>
      <c r="I268" s="0" t="s">
        <v>5179</v>
      </c>
      <c r="J268" s="0" t="s">
        <v>1086</v>
      </c>
      <c r="M268" s="0" t="s">
        <v>77</v>
      </c>
      <c r="N268" s="0" t="s">
        <v>78</v>
      </c>
      <c r="T268" s="0" t="s">
        <v>5180</v>
      </c>
      <c r="U268" s="0" t="s">
        <v>5181</v>
      </c>
      <c r="V268" s="0" t="s">
        <v>5182</v>
      </c>
      <c r="W268" s="0" t="s">
        <v>5183</v>
      </c>
      <c r="X268" s="0" t="s">
        <v>2354</v>
      </c>
      <c r="Y268" s="0" t="s">
        <v>5184</v>
      </c>
      <c r="Z268" s="0" t="s">
        <v>5185</v>
      </c>
      <c r="AA268" s="0" t="s">
        <v>5186</v>
      </c>
      <c r="AB268" s="0" t="s">
        <v>5187</v>
      </c>
      <c r="AC268" s="0" t="s">
        <v>5188</v>
      </c>
      <c r="AD268" s="0" t="s">
        <v>5189</v>
      </c>
      <c r="AE268" s="0" t="s">
        <v>5190</v>
      </c>
      <c r="AG268" s="0" t="n">
        <v>47</v>
      </c>
      <c r="AH268" s="0" t="n">
        <v>17</v>
      </c>
      <c r="AI268" s="0" t="n">
        <v>18</v>
      </c>
      <c r="AJ268" s="0" t="n">
        <v>0</v>
      </c>
      <c r="AK268" s="0" t="n">
        <v>6</v>
      </c>
      <c r="AL268" s="0" t="s">
        <v>200</v>
      </c>
      <c r="AM268" s="0" t="s">
        <v>201</v>
      </c>
      <c r="AN268" s="0" t="s">
        <v>202</v>
      </c>
      <c r="AO268" s="0" t="s">
        <v>1098</v>
      </c>
      <c r="AP268" s="0" t="s">
        <v>1099</v>
      </c>
      <c r="AR268" s="0" t="s">
        <v>1100</v>
      </c>
      <c r="AS268" s="0" t="s">
        <v>1101</v>
      </c>
      <c r="AT268" s="0" t="s">
        <v>4647</v>
      </c>
      <c r="AU268" s="0" t="n">
        <v>2022</v>
      </c>
      <c r="AV268" s="0" t="n">
        <v>45</v>
      </c>
      <c r="AW268" s="0" t="n">
        <v>1</v>
      </c>
      <c r="BB268" s="0" t="n">
        <v>71</v>
      </c>
      <c r="BC268" s="0" t="n">
        <v>85</v>
      </c>
      <c r="BE268" s="0" t="s">
        <v>5191</v>
      </c>
      <c r="BF268" s="0" t="str">
        <f aca="false">HYPERLINK("http://dx.doi.org/10.1080/07317115.2021.1928356","http://dx.doi.org/10.1080/07317115.2021.1928356")</f>
        <v>http://dx.doi.org/10.1080/07317115.2021.1928356</v>
      </c>
      <c r="BH268" s="0" t="s">
        <v>5192</v>
      </c>
      <c r="BI268" s="0" t="n">
        <v>15</v>
      </c>
      <c r="BJ268" s="0" t="s">
        <v>686</v>
      </c>
      <c r="BK268" s="0" t="s">
        <v>101</v>
      </c>
      <c r="BL268" s="0" t="s">
        <v>229</v>
      </c>
      <c r="BM268" s="0" t="s">
        <v>5091</v>
      </c>
      <c r="BN268" s="0" t="n">
        <v>34096470</v>
      </c>
      <c r="BR268" s="0" t="s">
        <v>104</v>
      </c>
      <c r="BS268" s="0" t="s">
        <v>5193</v>
      </c>
      <c r="BT268" s="0" t="str">
        <f aca="false">HYPERLINK("https%3A%2F%2Fwww.webofscience.com%2Fwos%2Fwoscc%2Ffull-record%2FWOS:000658208800001","View Full Record in Web of Science")</f>
        <v>View Full Record in Web of Science</v>
      </c>
    </row>
    <row r="269" customFormat="false" ht="13" hidden="false" customHeight="false" outlineLevel="0" collapsed="false">
      <c r="A269" s="0" t="s">
        <v>72</v>
      </c>
      <c r="B269" s="0" t="s">
        <v>5194</v>
      </c>
      <c r="F269" s="0" t="s">
        <v>5195</v>
      </c>
      <c r="I269" s="0" t="s">
        <v>5196</v>
      </c>
      <c r="J269" s="0" t="s">
        <v>1086</v>
      </c>
      <c r="M269" s="0" t="s">
        <v>77</v>
      </c>
      <c r="N269" s="0" t="s">
        <v>78</v>
      </c>
      <c r="T269" s="0" t="s">
        <v>5197</v>
      </c>
      <c r="U269" s="0" t="s">
        <v>5198</v>
      </c>
      <c r="V269" s="0" t="s">
        <v>5199</v>
      </c>
      <c r="W269" s="0" t="s">
        <v>5200</v>
      </c>
      <c r="X269" s="0" t="s">
        <v>5201</v>
      </c>
      <c r="Y269" s="0" t="s">
        <v>5202</v>
      </c>
      <c r="Z269" s="0" t="s">
        <v>5203</v>
      </c>
      <c r="AA269" s="0" t="s">
        <v>5204</v>
      </c>
      <c r="AB269" s="0" t="s">
        <v>5205</v>
      </c>
      <c r="AC269" s="0" t="s">
        <v>5206</v>
      </c>
      <c r="AD269" s="0" t="s">
        <v>5207</v>
      </c>
      <c r="AE269" s="0" t="s">
        <v>5208</v>
      </c>
      <c r="AG269" s="0" t="n">
        <v>35</v>
      </c>
      <c r="AH269" s="0" t="n">
        <v>23</v>
      </c>
      <c r="AI269" s="0" t="n">
        <v>23</v>
      </c>
      <c r="AJ269" s="0" t="n">
        <v>1</v>
      </c>
      <c r="AK269" s="0" t="n">
        <v>18</v>
      </c>
      <c r="AL269" s="0" t="s">
        <v>200</v>
      </c>
      <c r="AM269" s="0" t="s">
        <v>201</v>
      </c>
      <c r="AN269" s="0" t="s">
        <v>202</v>
      </c>
      <c r="AO269" s="0" t="s">
        <v>1098</v>
      </c>
      <c r="AP269" s="0" t="s">
        <v>1099</v>
      </c>
      <c r="AR269" s="0" t="s">
        <v>1100</v>
      </c>
      <c r="AS269" s="0" t="s">
        <v>1101</v>
      </c>
      <c r="AT269" s="0" t="s">
        <v>4647</v>
      </c>
      <c r="AU269" s="0" t="n">
        <v>2022</v>
      </c>
      <c r="AV269" s="0" t="n">
        <v>45</v>
      </c>
      <c r="AW269" s="0" t="n">
        <v>1</v>
      </c>
      <c r="BB269" s="0" t="n">
        <v>86</v>
      </c>
      <c r="BC269" s="0" t="n">
        <v>96</v>
      </c>
      <c r="BE269" s="0" t="s">
        <v>5209</v>
      </c>
      <c r="BF269" s="0" t="str">
        <f aca="false">HYPERLINK("http://dx.doi.org/10.1080/07317115.2021.1929630","http://dx.doi.org/10.1080/07317115.2021.1929630")</f>
        <v>http://dx.doi.org/10.1080/07317115.2021.1929630</v>
      </c>
      <c r="BH269" s="0" t="s">
        <v>5192</v>
      </c>
      <c r="BI269" s="0" t="n">
        <v>11</v>
      </c>
      <c r="BJ269" s="0" t="s">
        <v>686</v>
      </c>
      <c r="BK269" s="0" t="s">
        <v>101</v>
      </c>
      <c r="BL269" s="0" t="s">
        <v>229</v>
      </c>
      <c r="BM269" s="0" t="s">
        <v>5091</v>
      </c>
      <c r="BN269" s="0" t="n">
        <v>34080958</v>
      </c>
      <c r="BO269" s="0" t="s">
        <v>232</v>
      </c>
      <c r="BR269" s="0" t="s">
        <v>104</v>
      </c>
      <c r="BS269" s="0" t="s">
        <v>5210</v>
      </c>
      <c r="BT269" s="0" t="str">
        <f aca="false">HYPERLINK("https%3A%2F%2Fwww.webofscience.com%2Fwos%2Fwoscc%2Ffull-record%2FWOS:000657571300001","View Full Record in Web of Science")</f>
        <v>View Full Record in Web of Science</v>
      </c>
    </row>
    <row r="270" customFormat="false" ht="13" hidden="false" customHeight="false" outlineLevel="0" collapsed="false">
      <c r="A270" s="0" t="s">
        <v>72</v>
      </c>
      <c r="B270" s="0" t="s">
        <v>5211</v>
      </c>
      <c r="F270" s="0" t="s">
        <v>5212</v>
      </c>
      <c r="I270" s="0" t="s">
        <v>5213</v>
      </c>
      <c r="J270" s="0" t="s">
        <v>76</v>
      </c>
      <c r="M270" s="0" t="s">
        <v>77</v>
      </c>
      <c r="N270" s="0" t="s">
        <v>78</v>
      </c>
      <c r="T270" s="0" t="s">
        <v>5214</v>
      </c>
      <c r="U270" s="0" t="s">
        <v>5215</v>
      </c>
      <c r="V270" s="0" t="s">
        <v>5216</v>
      </c>
      <c r="W270" s="0" t="s">
        <v>5217</v>
      </c>
      <c r="X270" s="0" t="s">
        <v>5218</v>
      </c>
      <c r="Y270" s="0" t="s">
        <v>5219</v>
      </c>
      <c r="Z270" s="0" t="s">
        <v>5220</v>
      </c>
      <c r="AB270" s="0" t="s">
        <v>5221</v>
      </c>
      <c r="AG270" s="0" t="n">
        <v>41</v>
      </c>
      <c r="AH270" s="0" t="n">
        <v>3</v>
      </c>
      <c r="AI270" s="0" t="n">
        <v>3</v>
      </c>
      <c r="AJ270" s="0" t="n">
        <v>2</v>
      </c>
      <c r="AK270" s="0" t="n">
        <v>5</v>
      </c>
      <c r="AL270" s="0" t="s">
        <v>91</v>
      </c>
      <c r="AM270" s="0" t="s">
        <v>92</v>
      </c>
      <c r="AN270" s="0" t="s">
        <v>93</v>
      </c>
      <c r="AO270" s="0" t="s">
        <v>94</v>
      </c>
      <c r="AP270" s="0" t="s">
        <v>95</v>
      </c>
      <c r="AR270" s="0" t="s">
        <v>96</v>
      </c>
      <c r="AS270" s="0" t="s">
        <v>97</v>
      </c>
      <c r="AT270" s="0" t="s">
        <v>1071</v>
      </c>
      <c r="AU270" s="0" t="n">
        <v>2021</v>
      </c>
      <c r="AV270" s="0" t="n">
        <v>42</v>
      </c>
      <c r="AW270" s="0" t="n">
        <v>4</v>
      </c>
      <c r="BB270" s="0" t="n">
        <v>787</v>
      </c>
      <c r="BC270" s="0" t="n">
        <v>791</v>
      </c>
      <c r="BE270" s="0" t="s">
        <v>5222</v>
      </c>
      <c r="BF270" s="0" t="str">
        <f aca="false">HYPERLINK("http://dx.doi.org/10.1016/j.gerinurse.2021.04.020","http://dx.doi.org/10.1016/j.gerinurse.2021.04.020")</f>
        <v>http://dx.doi.org/10.1016/j.gerinurse.2021.04.020</v>
      </c>
      <c r="BH270" s="0" t="s">
        <v>5192</v>
      </c>
      <c r="BI270" s="0" t="n">
        <v>5</v>
      </c>
      <c r="BJ270" s="0" t="s">
        <v>100</v>
      </c>
      <c r="BK270" s="0" t="s">
        <v>101</v>
      </c>
      <c r="BL270" s="0" t="s">
        <v>102</v>
      </c>
      <c r="BM270" s="0" t="s">
        <v>5223</v>
      </c>
      <c r="BN270" s="0" t="n">
        <v>34090221</v>
      </c>
      <c r="BO270" s="0" t="s">
        <v>827</v>
      </c>
      <c r="BR270" s="0" t="s">
        <v>104</v>
      </c>
      <c r="BS270" s="0" t="s">
        <v>5224</v>
      </c>
      <c r="BT270" s="0" t="str">
        <f aca="false">HYPERLINK("https%3A%2F%2Fwww.webofscience.com%2Fwos%2Fwoscc%2Ffull-record%2FWOS:000681151400002","View Full Record in Web of Science")</f>
        <v>View Full Record in Web of Science</v>
      </c>
    </row>
    <row r="271" customFormat="false" ht="13" hidden="false" customHeight="false" outlineLevel="0" collapsed="false">
      <c r="A271" s="0" t="s">
        <v>72</v>
      </c>
      <c r="B271" s="0" t="s">
        <v>5225</v>
      </c>
      <c r="F271" s="0" t="s">
        <v>5226</v>
      </c>
      <c r="I271" s="0" t="s">
        <v>5227</v>
      </c>
      <c r="J271" s="0" t="s">
        <v>5228</v>
      </c>
      <c r="M271" s="0" t="s">
        <v>77</v>
      </c>
      <c r="N271" s="0" t="s">
        <v>78</v>
      </c>
      <c r="T271" s="0" t="s">
        <v>5229</v>
      </c>
      <c r="U271" s="0" t="s">
        <v>5230</v>
      </c>
      <c r="V271" s="0" t="s">
        <v>5231</v>
      </c>
      <c r="W271" s="0" t="s">
        <v>5232</v>
      </c>
      <c r="Y271" s="0" t="s">
        <v>5233</v>
      </c>
      <c r="Z271" s="0" t="s">
        <v>5234</v>
      </c>
      <c r="AB271" s="0" t="s">
        <v>5235</v>
      </c>
      <c r="AG271" s="0" t="n">
        <v>77</v>
      </c>
      <c r="AH271" s="0" t="n">
        <v>13</v>
      </c>
      <c r="AI271" s="0" t="n">
        <v>13</v>
      </c>
      <c r="AJ271" s="0" t="n">
        <v>1</v>
      </c>
      <c r="AK271" s="0" t="n">
        <v>9</v>
      </c>
      <c r="AL271" s="0" t="s">
        <v>3803</v>
      </c>
      <c r="AM271" s="0" t="s">
        <v>118</v>
      </c>
      <c r="AN271" s="0" t="s">
        <v>3804</v>
      </c>
      <c r="AP271" s="0" t="s">
        <v>5236</v>
      </c>
      <c r="AR271" s="0" t="s">
        <v>5237</v>
      </c>
      <c r="AS271" s="0" t="s">
        <v>5238</v>
      </c>
      <c r="AT271" s="0" t="s">
        <v>735</v>
      </c>
      <c r="AU271" s="0" t="n">
        <v>2021</v>
      </c>
      <c r="AV271" s="0" t="n">
        <v>14</v>
      </c>
      <c r="AW271" s="0" t="n">
        <v>6</v>
      </c>
      <c r="BD271" s="0" t="s">
        <v>5239</v>
      </c>
      <c r="BE271" s="0" t="s">
        <v>5240</v>
      </c>
      <c r="BF271" s="0" t="str">
        <f aca="false">HYPERLINK("http://dx.doi.org/10.1136/bcr-2021-242550","http://dx.doi.org/10.1136/bcr-2021-242550")</f>
        <v>http://dx.doi.org/10.1136/bcr-2021-242550</v>
      </c>
      <c r="BI271" s="0" t="n">
        <v>8</v>
      </c>
      <c r="BJ271" s="0" t="s">
        <v>432</v>
      </c>
      <c r="BK271" s="0" t="s">
        <v>209</v>
      </c>
      <c r="BL271" s="0" t="s">
        <v>433</v>
      </c>
      <c r="BM271" s="0" t="s">
        <v>5241</v>
      </c>
      <c r="BN271" s="0" t="n">
        <v>34140328</v>
      </c>
      <c r="BO271" s="0" t="s">
        <v>861</v>
      </c>
      <c r="BR271" s="0" t="s">
        <v>104</v>
      </c>
      <c r="BS271" s="0" t="s">
        <v>5242</v>
      </c>
      <c r="BT271" s="0" t="str">
        <f aca="false">HYPERLINK("https%3A%2F%2Fwww.webofscience.com%2Fwos%2Fwoscc%2Ffull-record%2FWOS:000665124500002","View Full Record in Web of Science")</f>
        <v>View Full Record in Web of Science</v>
      </c>
    </row>
    <row r="272" customFormat="false" ht="13" hidden="false" customHeight="false" outlineLevel="0" collapsed="false">
      <c r="A272" s="0" t="s">
        <v>72</v>
      </c>
      <c r="B272" s="0" t="s">
        <v>5243</v>
      </c>
      <c r="F272" s="0" t="s">
        <v>5244</v>
      </c>
      <c r="I272" s="0" t="s">
        <v>5245</v>
      </c>
      <c r="J272" s="0" t="s">
        <v>5246</v>
      </c>
      <c r="M272" s="0" t="s">
        <v>77</v>
      </c>
      <c r="N272" s="0" t="s">
        <v>78</v>
      </c>
      <c r="T272" s="0" t="s">
        <v>5247</v>
      </c>
      <c r="U272" s="0" t="s">
        <v>2066</v>
      </c>
      <c r="V272" s="0" t="s">
        <v>5248</v>
      </c>
      <c r="W272" s="0" t="s">
        <v>5249</v>
      </c>
      <c r="X272" s="0" t="s">
        <v>5250</v>
      </c>
      <c r="Y272" s="0" t="s">
        <v>5251</v>
      </c>
      <c r="Z272" s="0" t="s">
        <v>3369</v>
      </c>
      <c r="AA272" s="0" t="s">
        <v>5252</v>
      </c>
      <c r="AB272" s="0" t="s">
        <v>3371</v>
      </c>
      <c r="AG272" s="0" t="n">
        <v>39</v>
      </c>
      <c r="AH272" s="0" t="n">
        <v>7</v>
      </c>
      <c r="AI272" s="0" t="n">
        <v>8</v>
      </c>
      <c r="AJ272" s="0" t="n">
        <v>1</v>
      </c>
      <c r="AK272" s="0" t="n">
        <v>18</v>
      </c>
      <c r="AL272" s="0" t="s">
        <v>1776</v>
      </c>
      <c r="AM272" s="0" t="s">
        <v>1777</v>
      </c>
      <c r="AN272" s="0" t="s">
        <v>1778</v>
      </c>
      <c r="AO272" s="0" t="s">
        <v>5253</v>
      </c>
      <c r="AP272" s="0" t="s">
        <v>5254</v>
      </c>
      <c r="AR272" s="0" t="s">
        <v>5255</v>
      </c>
      <c r="AS272" s="0" t="s">
        <v>5256</v>
      </c>
      <c r="AT272" s="0" t="s">
        <v>430</v>
      </c>
      <c r="AU272" s="0" t="n">
        <v>2021</v>
      </c>
      <c r="AV272" s="0" t="n">
        <v>69</v>
      </c>
      <c r="BD272" s="0" t="n">
        <v>101373</v>
      </c>
      <c r="BE272" s="0" t="s">
        <v>5257</v>
      </c>
      <c r="BF272" s="0" t="str">
        <f aca="false">HYPERLINK("http://dx.doi.org/10.1016/j.arr.2021.101373","http://dx.doi.org/10.1016/j.arr.2021.101373")</f>
        <v>http://dx.doi.org/10.1016/j.arr.2021.101373</v>
      </c>
      <c r="BH272" s="0" t="s">
        <v>5258</v>
      </c>
      <c r="BI272" s="0" t="n">
        <v>4</v>
      </c>
      <c r="BJ272" s="0" t="s">
        <v>5259</v>
      </c>
      <c r="BK272" s="0" t="s">
        <v>101</v>
      </c>
      <c r="BL272" s="0" t="s">
        <v>5259</v>
      </c>
      <c r="BM272" s="0" t="s">
        <v>5260</v>
      </c>
      <c r="BN272" s="0" t="n">
        <v>34051375</v>
      </c>
      <c r="BO272" s="0" t="s">
        <v>1016</v>
      </c>
      <c r="BR272" s="0" t="s">
        <v>104</v>
      </c>
      <c r="BS272" s="0" t="s">
        <v>5261</v>
      </c>
      <c r="BT272" s="0" t="str">
        <f aca="false">HYPERLINK("https%3A%2F%2Fwww.webofscience.com%2Fwos%2Fwoscc%2Ffull-record%2FWOS:000661457500005","View Full Record in Web of Science")</f>
        <v>View Full Record in Web of Science</v>
      </c>
    </row>
    <row r="273" customFormat="false" ht="13" hidden="false" customHeight="false" outlineLevel="0" collapsed="false">
      <c r="A273" s="0" t="s">
        <v>72</v>
      </c>
      <c r="B273" s="0" t="s">
        <v>5262</v>
      </c>
      <c r="F273" s="0" t="s">
        <v>5263</v>
      </c>
      <c r="I273" s="0" t="s">
        <v>5264</v>
      </c>
      <c r="J273" s="0" t="s">
        <v>1235</v>
      </c>
      <c r="M273" s="0" t="s">
        <v>77</v>
      </c>
      <c r="N273" s="0" t="s">
        <v>832</v>
      </c>
      <c r="T273" s="0" t="s">
        <v>5265</v>
      </c>
      <c r="U273" s="0" t="s">
        <v>5266</v>
      </c>
      <c r="V273" s="0" t="s">
        <v>5267</v>
      </c>
      <c r="W273" s="0" t="s">
        <v>5268</v>
      </c>
      <c r="X273" s="0" t="s">
        <v>5269</v>
      </c>
      <c r="Y273" s="0" t="s">
        <v>5270</v>
      </c>
      <c r="Z273" s="0" t="s">
        <v>5271</v>
      </c>
      <c r="AA273" s="0" t="s">
        <v>5272</v>
      </c>
      <c r="AB273" s="0" t="s">
        <v>5273</v>
      </c>
      <c r="AC273" s="0" t="s">
        <v>5274</v>
      </c>
      <c r="AD273" s="0" t="s">
        <v>5275</v>
      </c>
      <c r="AE273" s="0" t="s">
        <v>5276</v>
      </c>
      <c r="AG273" s="0" t="n">
        <v>145</v>
      </c>
      <c r="AH273" s="0" t="n">
        <v>43</v>
      </c>
      <c r="AI273" s="0" t="n">
        <v>43</v>
      </c>
      <c r="AJ273" s="0" t="n">
        <v>2</v>
      </c>
      <c r="AK273" s="0" t="n">
        <v>13</v>
      </c>
      <c r="AL273" s="0" t="s">
        <v>146</v>
      </c>
      <c r="AM273" s="0" t="s">
        <v>147</v>
      </c>
      <c r="AN273" s="0" t="s">
        <v>148</v>
      </c>
      <c r="AO273" s="0" t="s">
        <v>1245</v>
      </c>
      <c r="AP273" s="0" t="s">
        <v>1246</v>
      </c>
      <c r="AR273" s="0" t="s">
        <v>1247</v>
      </c>
      <c r="AS273" s="0" t="s">
        <v>1248</v>
      </c>
      <c r="AT273" s="0" t="s">
        <v>1899</v>
      </c>
      <c r="AU273" s="0" t="n">
        <v>2021</v>
      </c>
      <c r="AV273" s="0" t="n">
        <v>36</v>
      </c>
      <c r="AW273" s="0" t="n">
        <v>11</v>
      </c>
      <c r="BB273" s="0" t="n">
        <v>1597</v>
      </c>
      <c r="BC273" s="0" t="n">
        <v>1639</v>
      </c>
      <c r="BE273" s="0" t="s">
        <v>5277</v>
      </c>
      <c r="BF273" s="0" t="str">
        <f aca="false">HYPERLINK("http://dx.doi.org/10.1002/gps.5567","http://dx.doi.org/10.1002/gps.5567")</f>
        <v>http://dx.doi.org/10.1002/gps.5567</v>
      </c>
      <c r="BH273" s="0" t="s">
        <v>5258</v>
      </c>
      <c r="BI273" s="0" t="n">
        <v>43</v>
      </c>
      <c r="BJ273" s="0" t="s">
        <v>686</v>
      </c>
      <c r="BK273" s="0" t="s">
        <v>101</v>
      </c>
      <c r="BL273" s="0" t="s">
        <v>229</v>
      </c>
      <c r="BM273" s="0" t="s">
        <v>5278</v>
      </c>
      <c r="BN273" s="0" t="n">
        <v>34043836</v>
      </c>
      <c r="BO273" s="0" t="s">
        <v>5279</v>
      </c>
      <c r="BR273" s="0" t="s">
        <v>104</v>
      </c>
      <c r="BS273" s="0" t="s">
        <v>5280</v>
      </c>
      <c r="BT273" s="0" t="str">
        <f aca="false">HYPERLINK("https%3A%2F%2Fwww.webofscience.com%2Fwos%2Fwoscc%2Ffull-record%2FWOS:000655221700001","View Full Record in Web of Science")</f>
        <v>View Full Record in Web of Science</v>
      </c>
    </row>
    <row r="274" customFormat="false" ht="13" hidden="false" customHeight="false" outlineLevel="0" collapsed="false">
      <c r="A274" s="0" t="s">
        <v>72</v>
      </c>
      <c r="B274" s="0" t="s">
        <v>5281</v>
      </c>
      <c r="F274" s="0" t="s">
        <v>5282</v>
      </c>
      <c r="I274" s="0" t="s">
        <v>5283</v>
      </c>
      <c r="J274" s="0" t="s">
        <v>5284</v>
      </c>
      <c r="M274" s="0" t="s">
        <v>77</v>
      </c>
      <c r="N274" s="0" t="s">
        <v>78</v>
      </c>
      <c r="T274" s="0" t="s">
        <v>5285</v>
      </c>
      <c r="U274" s="0" t="s">
        <v>5286</v>
      </c>
      <c r="V274" s="0" t="s">
        <v>5287</v>
      </c>
      <c r="W274" s="0" t="s">
        <v>5288</v>
      </c>
      <c r="X274" s="0" t="s">
        <v>5289</v>
      </c>
      <c r="Y274" s="0" t="s">
        <v>5290</v>
      </c>
      <c r="Z274" s="0" t="s">
        <v>5291</v>
      </c>
      <c r="AA274" s="0" t="s">
        <v>5292</v>
      </c>
      <c r="AB274" s="0" t="s">
        <v>5293</v>
      </c>
      <c r="AC274" s="0" t="s">
        <v>5294</v>
      </c>
      <c r="AD274" s="0" t="s">
        <v>5295</v>
      </c>
      <c r="AE274" s="0" t="s">
        <v>5296</v>
      </c>
      <c r="AG274" s="0" t="n">
        <v>34</v>
      </c>
      <c r="AH274" s="0" t="n">
        <v>25</v>
      </c>
      <c r="AI274" s="0" t="n">
        <v>25</v>
      </c>
      <c r="AJ274" s="0" t="n">
        <v>0</v>
      </c>
      <c r="AK274" s="0" t="n">
        <v>17</v>
      </c>
      <c r="AL274" s="0" t="s">
        <v>319</v>
      </c>
      <c r="AM274" s="0" t="s">
        <v>118</v>
      </c>
      <c r="AN274" s="0" t="s">
        <v>320</v>
      </c>
      <c r="AO274" s="0" t="s">
        <v>5297</v>
      </c>
      <c r="AP274" s="0" t="s">
        <v>5298</v>
      </c>
      <c r="AR274" s="0" t="s">
        <v>5299</v>
      </c>
      <c r="AS274" s="0" t="s">
        <v>5300</v>
      </c>
      <c r="AT274" s="0" t="s">
        <v>597</v>
      </c>
      <c r="AU274" s="0" t="n">
        <v>2021</v>
      </c>
      <c r="AV274" s="0" t="n">
        <v>35</v>
      </c>
      <c r="AW274" s="0" t="n">
        <v>7</v>
      </c>
      <c r="BB274" s="0" t="n">
        <v>1258</v>
      </c>
      <c r="BC274" s="0" t="n">
        <v>1266</v>
      </c>
      <c r="BD274" s="0" t="n">
        <v>2692163211017380</v>
      </c>
      <c r="BE274" s="0" t="s">
        <v>5301</v>
      </c>
      <c r="BF274" s="0" t="str">
        <f aca="false">HYPERLINK("http://dx.doi.org/10.1177/02692163211017383","http://dx.doi.org/10.1177/02692163211017383")</f>
        <v>http://dx.doi.org/10.1177/02692163211017383</v>
      </c>
      <c r="BH274" s="0" t="s">
        <v>5258</v>
      </c>
      <c r="BI274" s="0" t="n">
        <v>9</v>
      </c>
      <c r="BJ274" s="0" t="s">
        <v>5302</v>
      </c>
      <c r="BK274" s="0" t="s">
        <v>101</v>
      </c>
      <c r="BL274" s="0" t="s">
        <v>5303</v>
      </c>
      <c r="BM274" s="0" t="s">
        <v>5304</v>
      </c>
      <c r="BN274" s="0" t="n">
        <v>34006157</v>
      </c>
      <c r="BO274" s="0" t="s">
        <v>4066</v>
      </c>
      <c r="BR274" s="0" t="s">
        <v>104</v>
      </c>
      <c r="BS274" s="0" t="s">
        <v>5305</v>
      </c>
      <c r="BT274" s="0" t="str">
        <f aca="false">HYPERLINK("https%3A%2F%2Fwww.webofscience.com%2Fwos%2Fwoscc%2Ffull-record%2FWOS:000652873400001","View Full Record in Web of Science")</f>
        <v>View Full Record in Web of Science</v>
      </c>
    </row>
    <row r="275" customFormat="false" ht="13" hidden="false" customHeight="false" outlineLevel="0" collapsed="false">
      <c r="A275" s="0" t="s">
        <v>72</v>
      </c>
      <c r="B275" s="0" t="s">
        <v>5306</v>
      </c>
      <c r="F275" s="0" t="s">
        <v>5307</v>
      </c>
      <c r="I275" s="0" t="s">
        <v>5308</v>
      </c>
      <c r="J275" s="0" t="s">
        <v>334</v>
      </c>
      <c r="M275" s="0" t="s">
        <v>77</v>
      </c>
      <c r="N275" s="0" t="s">
        <v>78</v>
      </c>
      <c r="T275" s="0" t="s">
        <v>5309</v>
      </c>
      <c r="V275" s="0" t="s">
        <v>5310</v>
      </c>
      <c r="W275" s="0" t="s">
        <v>5311</v>
      </c>
      <c r="X275" s="0" t="s">
        <v>5312</v>
      </c>
      <c r="Y275" s="0" t="s">
        <v>5313</v>
      </c>
      <c r="Z275" s="0" t="s">
        <v>5314</v>
      </c>
      <c r="AA275" s="0" t="s">
        <v>5315</v>
      </c>
      <c r="AB275" s="0" t="s">
        <v>5316</v>
      </c>
      <c r="AC275" s="0" t="s">
        <v>5317</v>
      </c>
      <c r="AD275" s="0" t="s">
        <v>5317</v>
      </c>
      <c r="AE275" s="0" t="s">
        <v>5318</v>
      </c>
      <c r="AG275" s="0" t="n">
        <v>14</v>
      </c>
      <c r="AH275" s="0" t="n">
        <v>2</v>
      </c>
      <c r="AI275" s="0" t="n">
        <v>3</v>
      </c>
      <c r="AJ275" s="0" t="n">
        <v>0</v>
      </c>
      <c r="AK275" s="0" t="n">
        <v>7</v>
      </c>
      <c r="AL275" s="0" t="s">
        <v>340</v>
      </c>
      <c r="AM275" s="0" t="s">
        <v>92</v>
      </c>
      <c r="AN275" s="0" t="s">
        <v>341</v>
      </c>
      <c r="AO275" s="0" t="s">
        <v>342</v>
      </c>
      <c r="AP275" s="0" t="s">
        <v>343</v>
      </c>
      <c r="AR275" s="0" t="s">
        <v>344</v>
      </c>
      <c r="AS275" s="0" t="s">
        <v>345</v>
      </c>
      <c r="AT275" s="0" t="s">
        <v>735</v>
      </c>
      <c r="AU275" s="0" t="n">
        <v>2021</v>
      </c>
      <c r="AV275" s="0" t="n">
        <v>33</v>
      </c>
      <c r="AW275" s="0" t="n">
        <v>6</v>
      </c>
      <c r="AZ275" s="0" t="s">
        <v>1079</v>
      </c>
      <c r="BB275" s="0" t="n">
        <v>1753</v>
      </c>
      <c r="BC275" s="0" t="n">
        <v>1756</v>
      </c>
      <c r="BE275" s="0" t="s">
        <v>5319</v>
      </c>
      <c r="BF275" s="0" t="str">
        <f aca="false">HYPERLINK("http://dx.doi.org/10.1007/s40520-021-01875-2","http://dx.doi.org/10.1007/s40520-021-01875-2")</f>
        <v>http://dx.doi.org/10.1007/s40520-021-01875-2</v>
      </c>
      <c r="BH275" s="0" t="s">
        <v>5258</v>
      </c>
      <c r="BI275" s="0" t="n">
        <v>4</v>
      </c>
      <c r="BJ275" s="0" t="s">
        <v>126</v>
      </c>
      <c r="BK275" s="0" t="s">
        <v>230</v>
      </c>
      <c r="BL275" s="0" t="s">
        <v>126</v>
      </c>
      <c r="BM275" s="0" t="s">
        <v>5320</v>
      </c>
      <c r="BN275" s="0" t="n">
        <v>34003476</v>
      </c>
      <c r="BO275" s="0" t="s">
        <v>5321</v>
      </c>
      <c r="BR275" s="0" t="s">
        <v>104</v>
      </c>
      <c r="BS275" s="0" t="s">
        <v>5322</v>
      </c>
      <c r="BT275" s="0" t="str">
        <f aca="false">HYPERLINK("https%3A%2F%2Fwww.webofscience.com%2Fwos%2Fwoscc%2Ffull-record%2FWOS:000651668600001","View Full Record in Web of Science")</f>
        <v>View Full Record in Web of Science</v>
      </c>
    </row>
    <row r="276" customFormat="false" ht="13" hidden="false" customHeight="false" outlineLevel="0" collapsed="false">
      <c r="A276" s="0" t="s">
        <v>72</v>
      </c>
      <c r="B276" s="0" t="s">
        <v>5323</v>
      </c>
      <c r="F276" s="0" t="s">
        <v>5324</v>
      </c>
      <c r="I276" s="0" t="s">
        <v>5325</v>
      </c>
      <c r="J276" s="0" t="s">
        <v>1128</v>
      </c>
      <c r="M276" s="0" t="s">
        <v>77</v>
      </c>
      <c r="N276" s="0" t="s">
        <v>78</v>
      </c>
      <c r="T276" s="0" t="s">
        <v>5326</v>
      </c>
      <c r="U276" s="0" t="s">
        <v>5327</v>
      </c>
      <c r="V276" s="0" t="s">
        <v>5328</v>
      </c>
      <c r="W276" s="0" t="s">
        <v>5329</v>
      </c>
      <c r="X276" s="0" t="s">
        <v>2725</v>
      </c>
      <c r="Y276" s="0" t="s">
        <v>5330</v>
      </c>
      <c r="Z276" s="0" t="s">
        <v>2557</v>
      </c>
      <c r="AA276" s="0" t="s">
        <v>2728</v>
      </c>
      <c r="AB276" s="0" t="s">
        <v>5331</v>
      </c>
      <c r="AC276" s="0" t="s">
        <v>5332</v>
      </c>
      <c r="AD276" s="0" t="s">
        <v>5333</v>
      </c>
      <c r="AE276" s="0" t="s">
        <v>5334</v>
      </c>
      <c r="AG276" s="0" t="n">
        <v>30</v>
      </c>
      <c r="AH276" s="0" t="n">
        <v>20</v>
      </c>
      <c r="AI276" s="0" t="n">
        <v>20</v>
      </c>
      <c r="AJ276" s="0" t="n">
        <v>2</v>
      </c>
      <c r="AK276" s="0" t="n">
        <v>16</v>
      </c>
      <c r="AL276" s="0" t="s">
        <v>504</v>
      </c>
      <c r="AM276" s="0" t="s">
        <v>505</v>
      </c>
      <c r="AN276" s="0" t="s">
        <v>506</v>
      </c>
      <c r="AP276" s="0" t="s">
        <v>1135</v>
      </c>
      <c r="AR276" s="0" t="s">
        <v>1136</v>
      </c>
      <c r="AS276" s="0" t="s">
        <v>1137</v>
      </c>
      <c r="AT276" s="0" t="s">
        <v>5335</v>
      </c>
      <c r="AU276" s="0" t="n">
        <v>2021</v>
      </c>
      <c r="AV276" s="0" t="n">
        <v>9</v>
      </c>
      <c r="BD276" s="0" t="n">
        <v>660144</v>
      </c>
      <c r="BE276" s="0" t="s">
        <v>5336</v>
      </c>
      <c r="BF276" s="0" t="str">
        <f aca="false">HYPERLINK("http://dx.doi.org/10.3389/fpubh.2021.660144","http://dx.doi.org/10.3389/fpubh.2021.660144")</f>
        <v>http://dx.doi.org/10.3389/fpubh.2021.660144</v>
      </c>
      <c r="BI276" s="0" t="n">
        <v>10</v>
      </c>
      <c r="BJ276" s="0" t="s">
        <v>1140</v>
      </c>
      <c r="BK276" s="0" t="s">
        <v>101</v>
      </c>
      <c r="BL276" s="0" t="s">
        <v>1140</v>
      </c>
      <c r="BM276" s="0" t="s">
        <v>5337</v>
      </c>
      <c r="BN276" s="0" t="n">
        <v>34055724</v>
      </c>
      <c r="BO276" s="0" t="s">
        <v>435</v>
      </c>
      <c r="BR276" s="0" t="s">
        <v>104</v>
      </c>
      <c r="BS276" s="0" t="s">
        <v>5338</v>
      </c>
      <c r="BT276" s="0" t="str">
        <f aca="false">HYPERLINK("https%3A%2F%2Fwww.webofscience.com%2Fwos%2Fwoscc%2Ffull-record%2FWOS:000654726500001","View Full Record in Web of Science")</f>
        <v>View Full Record in Web of Science</v>
      </c>
    </row>
    <row r="277" customFormat="false" ht="13" hidden="false" customHeight="false" outlineLevel="0" collapsed="false">
      <c r="A277" s="0" t="s">
        <v>72</v>
      </c>
      <c r="B277" s="0" t="s">
        <v>5339</v>
      </c>
      <c r="F277" s="0" t="s">
        <v>5340</v>
      </c>
      <c r="I277" s="0" t="s">
        <v>5341</v>
      </c>
      <c r="J277" s="0" t="s">
        <v>109</v>
      </c>
      <c r="M277" s="0" t="s">
        <v>77</v>
      </c>
      <c r="N277" s="0" t="s">
        <v>78</v>
      </c>
      <c r="T277" s="0" t="s">
        <v>5342</v>
      </c>
      <c r="U277" s="0" t="s">
        <v>5343</v>
      </c>
      <c r="V277" s="0" t="s">
        <v>5344</v>
      </c>
      <c r="W277" s="0" t="s">
        <v>5345</v>
      </c>
      <c r="X277" s="0" t="s">
        <v>5346</v>
      </c>
      <c r="Y277" s="0" t="s">
        <v>5006</v>
      </c>
      <c r="Z277" s="0" t="s">
        <v>5007</v>
      </c>
      <c r="AB277" s="0" t="s">
        <v>5347</v>
      </c>
      <c r="AC277" s="0" t="s">
        <v>5009</v>
      </c>
      <c r="AD277" s="0" t="s">
        <v>5010</v>
      </c>
      <c r="AE277" s="0" t="s">
        <v>5348</v>
      </c>
      <c r="AG277" s="0" t="n">
        <v>48</v>
      </c>
      <c r="AH277" s="0" t="n">
        <v>46</v>
      </c>
      <c r="AI277" s="0" t="n">
        <v>46</v>
      </c>
      <c r="AJ277" s="0" t="n">
        <v>1</v>
      </c>
      <c r="AK277" s="0" t="n">
        <v>22</v>
      </c>
      <c r="AL277" s="0" t="s">
        <v>117</v>
      </c>
      <c r="AM277" s="0" t="s">
        <v>118</v>
      </c>
      <c r="AN277" s="0" t="s">
        <v>119</v>
      </c>
      <c r="AP277" s="0" t="s">
        <v>120</v>
      </c>
      <c r="AR277" s="0" t="s">
        <v>121</v>
      </c>
      <c r="AS277" s="0" t="s">
        <v>122</v>
      </c>
      <c r="AT277" s="0" t="s">
        <v>3168</v>
      </c>
      <c r="AU277" s="0" t="n">
        <v>2021</v>
      </c>
      <c r="AV277" s="0" t="n">
        <v>21</v>
      </c>
      <c r="AW277" s="0" t="n">
        <v>1</v>
      </c>
      <c r="BD277" s="0" t="n">
        <v>301</v>
      </c>
      <c r="BE277" s="0" t="s">
        <v>5349</v>
      </c>
      <c r="BF277" s="0" t="str">
        <f aca="false">HYPERLINK("http://dx.doi.org/10.1186/s12877-021-02257-z","http://dx.doi.org/10.1186/s12877-021-02257-z")</f>
        <v>http://dx.doi.org/10.1186/s12877-021-02257-z</v>
      </c>
      <c r="BI277" s="0" t="n">
        <v>12</v>
      </c>
      <c r="BJ277" s="0" t="s">
        <v>125</v>
      </c>
      <c r="BK277" s="0" t="s">
        <v>101</v>
      </c>
      <c r="BL277" s="0" t="s">
        <v>126</v>
      </c>
      <c r="BM277" s="0" t="s">
        <v>5350</v>
      </c>
      <c r="BN277" s="0" t="n">
        <v>33971847</v>
      </c>
      <c r="BO277" s="0" t="s">
        <v>435</v>
      </c>
      <c r="BR277" s="0" t="s">
        <v>104</v>
      </c>
      <c r="BS277" s="0" t="s">
        <v>5351</v>
      </c>
      <c r="BT277" s="0" t="str">
        <f aca="false">HYPERLINK("https%3A%2F%2Fwww.webofscience.com%2Fwos%2Fwoscc%2Ffull-record%2FWOS:000651528900001","View Full Record in Web of Science")</f>
        <v>View Full Record in Web of Science</v>
      </c>
    </row>
    <row r="278" customFormat="false" ht="13" hidden="false" customHeight="false" outlineLevel="0" collapsed="false">
      <c r="A278" s="0" t="s">
        <v>72</v>
      </c>
      <c r="B278" s="0" t="s">
        <v>5352</v>
      </c>
      <c r="F278" s="0" t="s">
        <v>5353</v>
      </c>
      <c r="I278" s="0" t="s">
        <v>5354</v>
      </c>
      <c r="J278" s="0" t="s">
        <v>5355</v>
      </c>
      <c r="M278" s="0" t="s">
        <v>77</v>
      </c>
      <c r="N278" s="0" t="s">
        <v>78</v>
      </c>
      <c r="T278" s="0" t="s">
        <v>5356</v>
      </c>
      <c r="U278" s="0" t="s">
        <v>5357</v>
      </c>
      <c r="V278" s="0" t="s">
        <v>5358</v>
      </c>
      <c r="W278" s="0" t="s">
        <v>5359</v>
      </c>
      <c r="X278" s="0" t="s">
        <v>5360</v>
      </c>
      <c r="Y278" s="0" t="s">
        <v>5361</v>
      </c>
      <c r="Z278" s="0" t="s">
        <v>5362</v>
      </c>
      <c r="AA278" s="0" t="s">
        <v>5363</v>
      </c>
      <c r="AB278" s="0" t="s">
        <v>5364</v>
      </c>
      <c r="AC278" s="0" t="s">
        <v>5365</v>
      </c>
      <c r="AD278" s="0" t="s">
        <v>5365</v>
      </c>
      <c r="AE278" s="0" t="s">
        <v>5366</v>
      </c>
      <c r="AG278" s="0" t="n">
        <v>51</v>
      </c>
      <c r="AH278" s="0" t="n">
        <v>7</v>
      </c>
      <c r="AI278" s="0" t="n">
        <v>7</v>
      </c>
      <c r="AJ278" s="0" t="n">
        <v>0</v>
      </c>
      <c r="AK278" s="0" t="n">
        <v>4</v>
      </c>
      <c r="AL278" s="0" t="s">
        <v>340</v>
      </c>
      <c r="AM278" s="0" t="s">
        <v>92</v>
      </c>
      <c r="AN278" s="0" t="s">
        <v>341</v>
      </c>
      <c r="AO278" s="0" t="s">
        <v>5367</v>
      </c>
      <c r="AP278" s="0" t="s">
        <v>5368</v>
      </c>
      <c r="AR278" s="0" t="s">
        <v>5369</v>
      </c>
      <c r="AS278" s="0" t="s">
        <v>5370</v>
      </c>
      <c r="AT278" s="0" t="s">
        <v>1414</v>
      </c>
      <c r="AU278" s="0" t="n">
        <v>2023</v>
      </c>
      <c r="AV278" s="0" t="n">
        <v>42</v>
      </c>
      <c r="AW278" s="0" t="n">
        <v>6</v>
      </c>
      <c r="BB278" s="0" t="n">
        <v>4653</v>
      </c>
      <c r="BC278" s="0" t="n">
        <v>4662</v>
      </c>
      <c r="BE278" s="0" t="s">
        <v>5371</v>
      </c>
      <c r="BF278" s="0" t="str">
        <f aca="false">HYPERLINK("http://dx.doi.org/10.1007/s12144-021-01811-7","http://dx.doi.org/10.1007/s12144-021-01811-7")</f>
        <v>http://dx.doi.org/10.1007/s12144-021-01811-7</v>
      </c>
      <c r="BH278" s="0" t="s">
        <v>5258</v>
      </c>
      <c r="BI278" s="0" t="n">
        <v>10</v>
      </c>
      <c r="BJ278" s="0" t="s">
        <v>2408</v>
      </c>
      <c r="BK278" s="0" t="s">
        <v>184</v>
      </c>
      <c r="BL278" s="0" t="s">
        <v>562</v>
      </c>
      <c r="BM278" s="0" t="s">
        <v>5372</v>
      </c>
      <c r="BN278" s="0" t="n">
        <v>33994757</v>
      </c>
      <c r="BO278" s="0" t="s">
        <v>5373</v>
      </c>
      <c r="BR278" s="0" t="s">
        <v>104</v>
      </c>
      <c r="BS278" s="0" t="s">
        <v>5374</v>
      </c>
      <c r="BT278" s="0" t="str">
        <f aca="false">HYPERLINK("https%3A%2F%2Fwww.webofscience.com%2Fwos%2Fwoscc%2Ffull-record%2FWOS:000648239100001","View Full Record in Web of Science")</f>
        <v>View Full Record in Web of Science</v>
      </c>
    </row>
    <row r="279" customFormat="false" ht="13" hidden="false" customHeight="false" outlineLevel="0" collapsed="false">
      <c r="A279" s="0" t="s">
        <v>72</v>
      </c>
      <c r="B279" s="0" t="s">
        <v>5375</v>
      </c>
      <c r="F279" s="0" t="s">
        <v>5376</v>
      </c>
      <c r="I279" s="0" t="s">
        <v>5377</v>
      </c>
      <c r="J279" s="0" t="s">
        <v>109</v>
      </c>
      <c r="M279" s="0" t="s">
        <v>77</v>
      </c>
      <c r="N279" s="0" t="s">
        <v>78</v>
      </c>
      <c r="T279" s="0" t="s">
        <v>5378</v>
      </c>
      <c r="U279" s="0" t="s">
        <v>5379</v>
      </c>
      <c r="V279" s="0" t="s">
        <v>5380</v>
      </c>
      <c r="W279" s="0" t="s">
        <v>5381</v>
      </c>
      <c r="X279" s="0" t="s">
        <v>5382</v>
      </c>
      <c r="Y279" s="0" t="s">
        <v>5383</v>
      </c>
      <c r="Z279" s="0" t="s">
        <v>5384</v>
      </c>
      <c r="AA279" s="0" t="s">
        <v>5385</v>
      </c>
      <c r="AC279" s="0" t="s">
        <v>5386</v>
      </c>
      <c r="AD279" s="0" t="s">
        <v>5386</v>
      </c>
      <c r="AE279" s="0" t="s">
        <v>5387</v>
      </c>
      <c r="AG279" s="0" t="n">
        <v>27</v>
      </c>
      <c r="AH279" s="0" t="n">
        <v>5</v>
      </c>
      <c r="AI279" s="0" t="n">
        <v>5</v>
      </c>
      <c r="AJ279" s="0" t="n">
        <v>0</v>
      </c>
      <c r="AK279" s="0" t="n">
        <v>7</v>
      </c>
      <c r="AL279" s="0" t="s">
        <v>117</v>
      </c>
      <c r="AM279" s="0" t="s">
        <v>118</v>
      </c>
      <c r="AN279" s="0" t="s">
        <v>119</v>
      </c>
      <c r="AP279" s="0" t="s">
        <v>120</v>
      </c>
      <c r="AR279" s="0" t="s">
        <v>121</v>
      </c>
      <c r="AS279" s="0" t="s">
        <v>122</v>
      </c>
      <c r="AT279" s="0" t="s">
        <v>5388</v>
      </c>
      <c r="AU279" s="0" t="n">
        <v>2021</v>
      </c>
      <c r="AV279" s="0" t="n">
        <v>21</v>
      </c>
      <c r="AW279" s="0" t="n">
        <v>1</v>
      </c>
      <c r="BD279" s="0" t="n">
        <v>294</v>
      </c>
      <c r="BE279" s="0" t="s">
        <v>5389</v>
      </c>
      <c r="BF279" s="0" t="str">
        <f aca="false">HYPERLINK("http://dx.doi.org/10.1186/s12877-021-02228-4","http://dx.doi.org/10.1186/s12877-021-02228-4")</f>
        <v>http://dx.doi.org/10.1186/s12877-021-02228-4</v>
      </c>
      <c r="BI279" s="0" t="n">
        <v>8</v>
      </c>
      <c r="BJ279" s="0" t="s">
        <v>125</v>
      </c>
      <c r="BK279" s="0" t="s">
        <v>101</v>
      </c>
      <c r="BL279" s="0" t="s">
        <v>126</v>
      </c>
      <c r="BM279" s="0" t="s">
        <v>5390</v>
      </c>
      <c r="BN279" s="0" t="n">
        <v>33957890</v>
      </c>
      <c r="BO279" s="0" t="s">
        <v>306</v>
      </c>
      <c r="BR279" s="0" t="s">
        <v>104</v>
      </c>
      <c r="BS279" s="0" t="s">
        <v>5391</v>
      </c>
      <c r="BT279" s="0" t="str">
        <f aca="false">HYPERLINK("https%3A%2F%2Fwww.webofscience.com%2Fwos%2Fwoscc%2Ffull-record%2FWOS:000656233600001","View Full Record in Web of Science")</f>
        <v>View Full Record in Web of Science</v>
      </c>
    </row>
    <row r="280" customFormat="false" ht="13" hidden="false" customHeight="false" outlineLevel="0" collapsed="false">
      <c r="A280" s="0" t="s">
        <v>72</v>
      </c>
      <c r="B280" s="0" t="s">
        <v>5392</v>
      </c>
      <c r="F280" s="0" t="s">
        <v>5393</v>
      </c>
      <c r="I280" s="0" t="s">
        <v>5394</v>
      </c>
      <c r="J280" s="0" t="s">
        <v>607</v>
      </c>
      <c r="M280" s="0" t="s">
        <v>77</v>
      </c>
      <c r="N280" s="0" t="s">
        <v>832</v>
      </c>
      <c r="T280" s="0" t="s">
        <v>5395</v>
      </c>
      <c r="U280" s="0" t="s">
        <v>5396</v>
      </c>
      <c r="V280" s="0" t="s">
        <v>5397</v>
      </c>
      <c r="W280" s="0" t="s">
        <v>5398</v>
      </c>
      <c r="X280" s="0" t="s">
        <v>5399</v>
      </c>
      <c r="Y280" s="0" t="s">
        <v>5400</v>
      </c>
      <c r="Z280" s="0" t="s">
        <v>5401</v>
      </c>
      <c r="AA280" s="0" t="s">
        <v>5402</v>
      </c>
      <c r="AB280" s="0" t="s">
        <v>5403</v>
      </c>
      <c r="AG280" s="0" t="n">
        <v>33</v>
      </c>
      <c r="AH280" s="0" t="n">
        <v>33</v>
      </c>
      <c r="AI280" s="0" t="n">
        <v>34</v>
      </c>
      <c r="AJ280" s="0" t="n">
        <v>1</v>
      </c>
      <c r="AK280" s="0" t="n">
        <v>15</v>
      </c>
      <c r="AL280" s="0" t="s">
        <v>173</v>
      </c>
      <c r="AM280" s="0" t="s">
        <v>174</v>
      </c>
      <c r="AN280" s="0" t="s">
        <v>175</v>
      </c>
      <c r="AP280" s="0" t="s">
        <v>618</v>
      </c>
      <c r="AR280" s="0" t="s">
        <v>619</v>
      </c>
      <c r="AS280" s="0" t="s">
        <v>620</v>
      </c>
      <c r="AT280" s="0" t="s">
        <v>1037</v>
      </c>
      <c r="AU280" s="0" t="n">
        <v>2021</v>
      </c>
      <c r="AV280" s="0" t="n">
        <v>7</v>
      </c>
      <c r="BD280" s="0" t="n">
        <v>23337214211020200</v>
      </c>
      <c r="BE280" s="0" t="s">
        <v>5404</v>
      </c>
      <c r="BF280" s="0" t="str">
        <f aca="false">HYPERLINK("http://dx.doi.org/10.1177/23337214211020164","http://dx.doi.org/10.1177/23337214211020164")</f>
        <v>http://dx.doi.org/10.1177/23337214211020164</v>
      </c>
      <c r="BI280" s="0" t="n">
        <v>8</v>
      </c>
      <c r="BJ280" s="0" t="s">
        <v>126</v>
      </c>
      <c r="BK280" s="0" t="s">
        <v>209</v>
      </c>
      <c r="BL280" s="0" t="s">
        <v>126</v>
      </c>
      <c r="BM280" s="0" t="s">
        <v>5405</v>
      </c>
      <c r="BN280" s="0" t="n">
        <v>34104687</v>
      </c>
      <c r="BO280" s="0" t="s">
        <v>435</v>
      </c>
      <c r="BR280" s="0" t="s">
        <v>104</v>
      </c>
      <c r="BS280" s="0" t="s">
        <v>5406</v>
      </c>
      <c r="BT280" s="0" t="str">
        <f aca="false">HYPERLINK("https%3A%2F%2Fwww.webofscience.com%2Fwos%2Fwoscc%2Ffull-record%2FWOS:000657774300001","View Full Record in Web of Science")</f>
        <v>View Full Record in Web of Science</v>
      </c>
    </row>
    <row r="281" customFormat="false" ht="13" hidden="false" customHeight="false" outlineLevel="0" collapsed="false">
      <c r="A281" s="0" t="s">
        <v>72</v>
      </c>
      <c r="B281" s="0" t="s">
        <v>5407</v>
      </c>
      <c r="F281" s="0" t="s">
        <v>5408</v>
      </c>
      <c r="I281" s="0" t="s">
        <v>5409</v>
      </c>
      <c r="J281" s="0" t="s">
        <v>5410</v>
      </c>
      <c r="M281" s="0" t="s">
        <v>77</v>
      </c>
      <c r="N281" s="0" t="s">
        <v>78</v>
      </c>
      <c r="T281" s="0" t="s">
        <v>5411</v>
      </c>
      <c r="U281" s="0" t="s">
        <v>5412</v>
      </c>
      <c r="V281" s="0" t="s">
        <v>5413</v>
      </c>
      <c r="W281" s="0" t="s">
        <v>5414</v>
      </c>
      <c r="X281" s="0" t="s">
        <v>5415</v>
      </c>
      <c r="Y281" s="0" t="s">
        <v>5416</v>
      </c>
      <c r="Z281" s="0" t="s">
        <v>5417</v>
      </c>
      <c r="AA281" s="0" t="s">
        <v>5418</v>
      </c>
      <c r="AB281" s="0" t="s">
        <v>5419</v>
      </c>
      <c r="AG281" s="0" t="n">
        <v>40</v>
      </c>
      <c r="AH281" s="0" t="n">
        <v>1</v>
      </c>
      <c r="AI281" s="0" t="n">
        <v>1</v>
      </c>
      <c r="AJ281" s="0" t="n">
        <v>3</v>
      </c>
      <c r="AK281" s="0" t="n">
        <v>20</v>
      </c>
      <c r="AL281" s="0" t="s">
        <v>940</v>
      </c>
      <c r="AM281" s="0" t="s">
        <v>941</v>
      </c>
      <c r="AN281" s="0" t="s">
        <v>942</v>
      </c>
      <c r="AO281" s="0" t="s">
        <v>5420</v>
      </c>
      <c r="AR281" s="0" t="s">
        <v>5421</v>
      </c>
      <c r="AS281" s="0" t="s">
        <v>5422</v>
      </c>
      <c r="AT281" s="0" t="s">
        <v>1037</v>
      </c>
      <c r="AU281" s="0" t="n">
        <v>2021</v>
      </c>
      <c r="AV281" s="0" t="n">
        <v>10</v>
      </c>
      <c r="AW281" s="0" t="n">
        <v>5</v>
      </c>
      <c r="BD281" s="0" t="s">
        <v>5423</v>
      </c>
      <c r="BE281" s="0" t="s">
        <v>5424</v>
      </c>
      <c r="BF281" s="0" t="str">
        <f aca="false">HYPERLINK("http://dx.doi.org/10.2196/26431","http://dx.doi.org/10.2196/26431")</f>
        <v>http://dx.doi.org/10.2196/26431</v>
      </c>
      <c r="BI281" s="0" t="n">
        <v>9</v>
      </c>
      <c r="BJ281" s="0" t="s">
        <v>783</v>
      </c>
      <c r="BK281" s="0" t="s">
        <v>209</v>
      </c>
      <c r="BL281" s="0" t="s">
        <v>783</v>
      </c>
      <c r="BM281" s="0" t="s">
        <v>5425</v>
      </c>
      <c r="BN281" s="0" t="n">
        <v>33909588</v>
      </c>
      <c r="BO281" s="0" t="s">
        <v>306</v>
      </c>
      <c r="BR281" s="0" t="s">
        <v>104</v>
      </c>
      <c r="BS281" s="0" t="s">
        <v>5426</v>
      </c>
      <c r="BT281" s="0" t="str">
        <f aca="false">HYPERLINK("https%3A%2F%2Fwww.webofscience.com%2Fwos%2Fwoscc%2Ffull-record%2FWOS:000658257400055","View Full Record in Web of Science")</f>
        <v>View Full Record in Web of Science</v>
      </c>
    </row>
    <row r="282" customFormat="false" ht="13" hidden="false" customHeight="false" outlineLevel="0" collapsed="false">
      <c r="A282" s="0" t="s">
        <v>72</v>
      </c>
      <c r="B282" s="0" t="s">
        <v>5427</v>
      </c>
      <c r="F282" s="0" t="s">
        <v>5428</v>
      </c>
      <c r="I282" s="0" t="s">
        <v>5429</v>
      </c>
      <c r="J282" s="0" t="s">
        <v>1730</v>
      </c>
      <c r="M282" s="0" t="s">
        <v>77</v>
      </c>
      <c r="N282" s="0" t="s">
        <v>78</v>
      </c>
      <c r="T282" s="0" t="s">
        <v>5430</v>
      </c>
      <c r="U282" s="0" t="s">
        <v>5431</v>
      </c>
      <c r="V282" s="0" t="s">
        <v>5432</v>
      </c>
      <c r="W282" s="0" t="s">
        <v>5433</v>
      </c>
      <c r="Y282" s="0" t="s">
        <v>5434</v>
      </c>
      <c r="Z282" s="0" t="s">
        <v>5435</v>
      </c>
      <c r="AB282" s="0" t="s">
        <v>5436</v>
      </c>
      <c r="AG282" s="0" t="n">
        <v>32</v>
      </c>
      <c r="AH282" s="0" t="n">
        <v>12</v>
      </c>
      <c r="AI282" s="0" t="n">
        <v>12</v>
      </c>
      <c r="AJ282" s="0" t="n">
        <v>0</v>
      </c>
      <c r="AK282" s="0" t="n">
        <v>8</v>
      </c>
      <c r="AL282" s="0" t="s">
        <v>424</v>
      </c>
      <c r="AM282" s="0" t="s">
        <v>425</v>
      </c>
      <c r="AN282" s="0" t="s">
        <v>426</v>
      </c>
      <c r="AP282" s="0" t="s">
        <v>1739</v>
      </c>
      <c r="AR282" s="0" t="s">
        <v>1740</v>
      </c>
      <c r="AS282" s="0" t="s">
        <v>1741</v>
      </c>
      <c r="AT282" s="0" t="s">
        <v>1037</v>
      </c>
      <c r="AU282" s="0" t="n">
        <v>2021</v>
      </c>
      <c r="AV282" s="0" t="n">
        <v>18</v>
      </c>
      <c r="AW282" s="0" t="n">
        <v>9</v>
      </c>
      <c r="BD282" s="0" t="n">
        <v>4493</v>
      </c>
      <c r="BE282" s="0" t="s">
        <v>5437</v>
      </c>
      <c r="BF282" s="0" t="str">
        <f aca="false">HYPERLINK("http://dx.doi.org/10.3390/ijerph18094493","http://dx.doi.org/10.3390/ijerph18094493")</f>
        <v>http://dx.doi.org/10.3390/ijerph18094493</v>
      </c>
      <c r="BI282" s="0" t="n">
        <v>11</v>
      </c>
      <c r="BJ282" s="0" t="s">
        <v>1744</v>
      </c>
      <c r="BK282" s="0" t="s">
        <v>101</v>
      </c>
      <c r="BL282" s="0" t="s">
        <v>1745</v>
      </c>
      <c r="BM282" s="0" t="s">
        <v>5438</v>
      </c>
      <c r="BN282" s="0" t="n">
        <v>33922673</v>
      </c>
      <c r="BO282" s="0" t="s">
        <v>306</v>
      </c>
      <c r="BR282" s="0" t="s">
        <v>104</v>
      </c>
      <c r="BS282" s="0" t="s">
        <v>5439</v>
      </c>
      <c r="BT282" s="0" t="str">
        <f aca="false">HYPERLINK("https%3A%2F%2Fwww.webofscience.com%2Fwos%2Fwoscc%2Ffull-record%2FWOS:000650293400001","View Full Record in Web of Science")</f>
        <v>View Full Record in Web of Science</v>
      </c>
    </row>
    <row r="283" customFormat="false" ht="13" hidden="false" customHeight="false" outlineLevel="0" collapsed="false">
      <c r="A283" s="0" t="s">
        <v>72</v>
      </c>
      <c r="B283" s="0" t="s">
        <v>5440</v>
      </c>
      <c r="F283" s="0" t="s">
        <v>5441</v>
      </c>
      <c r="I283" s="0" t="s">
        <v>5442</v>
      </c>
      <c r="J283" s="0" t="s">
        <v>5443</v>
      </c>
      <c r="M283" s="0" t="s">
        <v>77</v>
      </c>
      <c r="N283" s="0" t="s">
        <v>78</v>
      </c>
      <c r="T283" s="0" t="s">
        <v>5444</v>
      </c>
      <c r="V283" s="0" t="s">
        <v>5445</v>
      </c>
      <c r="W283" s="0" t="s">
        <v>5446</v>
      </c>
      <c r="X283" s="0" t="s">
        <v>5447</v>
      </c>
      <c r="Y283" s="0" t="s">
        <v>5448</v>
      </c>
      <c r="Z283" s="0" t="s">
        <v>5449</v>
      </c>
      <c r="AA283" s="0" t="s">
        <v>5450</v>
      </c>
      <c r="AB283" s="0" t="s">
        <v>5451</v>
      </c>
      <c r="AG283" s="0" t="n">
        <v>31</v>
      </c>
      <c r="AH283" s="0" t="n">
        <v>1</v>
      </c>
      <c r="AI283" s="0" t="n">
        <v>1</v>
      </c>
      <c r="AJ283" s="0" t="n">
        <v>3</v>
      </c>
      <c r="AK283" s="0" t="n">
        <v>9</v>
      </c>
      <c r="AL283" s="0" t="s">
        <v>146</v>
      </c>
      <c r="AM283" s="0" t="s">
        <v>147</v>
      </c>
      <c r="AN283" s="0" t="s">
        <v>148</v>
      </c>
      <c r="AO283" s="0" t="s">
        <v>5452</v>
      </c>
      <c r="AP283" s="0" t="s">
        <v>5453</v>
      </c>
      <c r="AR283" s="0" t="s">
        <v>5454</v>
      </c>
      <c r="AS283" s="0" t="s">
        <v>5455</v>
      </c>
      <c r="AT283" s="0" t="s">
        <v>1742</v>
      </c>
      <c r="AU283" s="0" t="n">
        <v>2021</v>
      </c>
      <c r="AV283" s="0" t="n">
        <v>28</v>
      </c>
      <c r="AW283" s="0" t="n">
        <v>6</v>
      </c>
      <c r="BB283" s="0" t="n">
        <v>961</v>
      </c>
      <c r="BC283" s="0" t="n">
        <v>969</v>
      </c>
      <c r="BE283" s="0" t="s">
        <v>5456</v>
      </c>
      <c r="BF283" s="0" t="str">
        <f aca="false">HYPERLINK("http://dx.doi.org/10.1111/jpm.12763","http://dx.doi.org/10.1111/jpm.12763")</f>
        <v>http://dx.doi.org/10.1111/jpm.12763</v>
      </c>
      <c r="BH283" s="0" t="s">
        <v>5457</v>
      </c>
      <c r="BI283" s="0" t="n">
        <v>9</v>
      </c>
      <c r="BJ283" s="0" t="s">
        <v>1455</v>
      </c>
      <c r="BK283" s="0" t="s">
        <v>101</v>
      </c>
      <c r="BL283" s="0" t="s">
        <v>1455</v>
      </c>
      <c r="BM283" s="0" t="s">
        <v>5458</v>
      </c>
      <c r="BN283" s="0" t="n">
        <v>33893693</v>
      </c>
      <c r="BO283" s="0" t="s">
        <v>5321</v>
      </c>
      <c r="BR283" s="0" t="s">
        <v>104</v>
      </c>
      <c r="BS283" s="0" t="s">
        <v>5459</v>
      </c>
      <c r="BT283" s="0" t="str">
        <f aca="false">HYPERLINK("https%3A%2F%2Fwww.webofscience.com%2Fwos%2Fwoscc%2Ffull-record%2FWOS:000645139700001","View Full Record in Web of Science")</f>
        <v>View Full Record in Web of Science</v>
      </c>
    </row>
    <row r="284" customFormat="false" ht="13" hidden="false" customHeight="false" outlineLevel="0" collapsed="false">
      <c r="A284" s="0" t="s">
        <v>72</v>
      </c>
      <c r="B284" s="0" t="s">
        <v>5460</v>
      </c>
      <c r="F284" s="0" t="s">
        <v>5461</v>
      </c>
      <c r="I284" s="0" t="s">
        <v>5462</v>
      </c>
      <c r="J284" s="0" t="s">
        <v>2472</v>
      </c>
      <c r="M284" s="0" t="s">
        <v>77</v>
      </c>
      <c r="N284" s="0" t="s">
        <v>78</v>
      </c>
      <c r="T284" s="0" t="s">
        <v>5463</v>
      </c>
      <c r="V284" s="0" t="s">
        <v>5464</v>
      </c>
      <c r="W284" s="0" t="s">
        <v>5465</v>
      </c>
      <c r="X284" s="0" t="s">
        <v>5466</v>
      </c>
      <c r="Y284" s="0" t="s">
        <v>5467</v>
      </c>
      <c r="Z284" s="0" t="s">
        <v>698</v>
      </c>
      <c r="AA284" s="0" t="s">
        <v>5468</v>
      </c>
      <c r="AB284" s="0" t="s">
        <v>5469</v>
      </c>
      <c r="AC284" s="0" t="s">
        <v>5470</v>
      </c>
      <c r="AD284" s="0" t="s">
        <v>5010</v>
      </c>
      <c r="AE284" s="0" t="s">
        <v>5471</v>
      </c>
      <c r="AG284" s="0" t="n">
        <v>14</v>
      </c>
      <c r="AH284" s="0" t="n">
        <v>7</v>
      </c>
      <c r="AI284" s="0" t="n">
        <v>7</v>
      </c>
      <c r="AJ284" s="0" t="n">
        <v>2</v>
      </c>
      <c r="AK284" s="0" t="n">
        <v>16</v>
      </c>
      <c r="AL284" s="0" t="s">
        <v>504</v>
      </c>
      <c r="AM284" s="0" t="s">
        <v>505</v>
      </c>
      <c r="AN284" s="0" t="s">
        <v>506</v>
      </c>
      <c r="AO284" s="0" t="s">
        <v>2484</v>
      </c>
      <c r="AR284" s="0" t="s">
        <v>2485</v>
      </c>
      <c r="AS284" s="0" t="s">
        <v>2486</v>
      </c>
      <c r="AT284" s="0" t="s">
        <v>5472</v>
      </c>
      <c r="AU284" s="0" t="n">
        <v>2021</v>
      </c>
      <c r="AV284" s="0" t="n">
        <v>12</v>
      </c>
      <c r="BD284" s="0" t="n">
        <v>625258</v>
      </c>
      <c r="BE284" s="0" t="s">
        <v>5473</v>
      </c>
      <c r="BF284" s="0" t="str">
        <f aca="false">HYPERLINK("http://dx.doi.org/10.3389/fpsyg.2021.625258","http://dx.doi.org/10.3389/fpsyg.2021.625258")</f>
        <v>http://dx.doi.org/10.3389/fpsyg.2021.625258</v>
      </c>
      <c r="BI284" s="0" t="n">
        <v>11</v>
      </c>
      <c r="BJ284" s="0" t="s">
        <v>2408</v>
      </c>
      <c r="BK284" s="0" t="s">
        <v>184</v>
      </c>
      <c r="BL284" s="0" t="s">
        <v>562</v>
      </c>
      <c r="BM284" s="0" t="s">
        <v>5474</v>
      </c>
      <c r="BN284" s="0" t="n">
        <v>33967893</v>
      </c>
      <c r="BO284" s="0" t="s">
        <v>3810</v>
      </c>
      <c r="BR284" s="0" t="s">
        <v>104</v>
      </c>
      <c r="BS284" s="0" t="s">
        <v>5475</v>
      </c>
      <c r="BT284" s="0" t="str">
        <f aca="false">HYPERLINK("https%3A%2F%2Fwww.webofscience.com%2Fwos%2Fwoscc%2Ffull-record%2FWOS:000648063400001","View Full Record in Web of Science")</f>
        <v>View Full Record in Web of Science</v>
      </c>
    </row>
    <row r="285" customFormat="false" ht="13" hidden="false" customHeight="false" outlineLevel="0" collapsed="false">
      <c r="A285" s="0" t="s">
        <v>72</v>
      </c>
      <c r="B285" s="0" t="s">
        <v>5476</v>
      </c>
      <c r="F285" s="0" t="s">
        <v>5477</v>
      </c>
      <c r="I285" s="0" t="s">
        <v>5478</v>
      </c>
      <c r="J285" s="0" t="s">
        <v>3532</v>
      </c>
      <c r="M285" s="0" t="s">
        <v>77</v>
      </c>
      <c r="N285" s="0" t="s">
        <v>78</v>
      </c>
      <c r="T285" s="0" t="s">
        <v>5479</v>
      </c>
      <c r="U285" s="0" t="s">
        <v>5480</v>
      </c>
      <c r="V285" s="0" t="s">
        <v>5481</v>
      </c>
      <c r="W285" s="0" t="s">
        <v>5482</v>
      </c>
      <c r="X285" s="0" t="s">
        <v>5483</v>
      </c>
      <c r="Y285" s="0" t="s">
        <v>5484</v>
      </c>
      <c r="Z285" s="0" t="s">
        <v>5485</v>
      </c>
      <c r="AA285" s="0" t="s">
        <v>5486</v>
      </c>
      <c r="AB285" s="0" t="s">
        <v>5487</v>
      </c>
      <c r="AC285" s="0" t="s">
        <v>5488</v>
      </c>
      <c r="AD285" s="0" t="s">
        <v>5489</v>
      </c>
      <c r="AE285" s="0" t="s">
        <v>5490</v>
      </c>
      <c r="AG285" s="0" t="n">
        <v>24</v>
      </c>
      <c r="AH285" s="0" t="n">
        <v>10</v>
      </c>
      <c r="AI285" s="0" t="n">
        <v>10</v>
      </c>
      <c r="AJ285" s="0" t="n">
        <v>0</v>
      </c>
      <c r="AK285" s="0" t="n">
        <v>10</v>
      </c>
      <c r="AL285" s="0" t="s">
        <v>504</v>
      </c>
      <c r="AM285" s="0" t="s">
        <v>505</v>
      </c>
      <c r="AN285" s="0" t="s">
        <v>506</v>
      </c>
      <c r="AO285" s="0" t="s">
        <v>3540</v>
      </c>
      <c r="AR285" s="0" t="s">
        <v>3541</v>
      </c>
      <c r="AS285" s="0" t="s">
        <v>3542</v>
      </c>
      <c r="AT285" s="0" t="s">
        <v>5491</v>
      </c>
      <c r="AU285" s="0" t="n">
        <v>2021</v>
      </c>
      <c r="AV285" s="0" t="n">
        <v>13</v>
      </c>
      <c r="BD285" s="0" t="n">
        <v>652833</v>
      </c>
      <c r="BE285" s="0" t="s">
        <v>5492</v>
      </c>
      <c r="BF285" s="0" t="str">
        <f aca="false">HYPERLINK("http://dx.doi.org/10.3389/fnagi.2021.652833","http://dx.doi.org/10.3389/fnagi.2021.652833")</f>
        <v>http://dx.doi.org/10.3389/fnagi.2021.652833</v>
      </c>
      <c r="BI285" s="0" t="n">
        <v>7</v>
      </c>
      <c r="BJ285" s="0" t="s">
        <v>3544</v>
      </c>
      <c r="BK285" s="0" t="s">
        <v>230</v>
      </c>
      <c r="BL285" s="0" t="s">
        <v>3545</v>
      </c>
      <c r="BM285" s="0" t="s">
        <v>5493</v>
      </c>
      <c r="BN285" s="0" t="n">
        <v>33958999</v>
      </c>
      <c r="BO285" s="0" t="s">
        <v>435</v>
      </c>
      <c r="BR285" s="0" t="s">
        <v>104</v>
      </c>
      <c r="BS285" s="0" t="s">
        <v>5494</v>
      </c>
      <c r="BT285" s="0" t="str">
        <f aca="false">HYPERLINK("https%3A%2F%2Fwww.webofscience.com%2Fwos%2Fwoscc%2Ffull-record%2FWOS:000646603800001","View Full Record in Web of Science")</f>
        <v>View Full Record in Web of Science</v>
      </c>
    </row>
    <row r="286" customFormat="false" ht="13" hidden="false" customHeight="false" outlineLevel="0" collapsed="false">
      <c r="A286" s="0" t="s">
        <v>72</v>
      </c>
      <c r="B286" s="0" t="s">
        <v>5495</v>
      </c>
      <c r="F286" s="0" t="s">
        <v>5496</v>
      </c>
      <c r="I286" s="0" t="s">
        <v>5497</v>
      </c>
      <c r="J286" s="0" t="s">
        <v>5498</v>
      </c>
      <c r="M286" s="0" t="s">
        <v>77</v>
      </c>
      <c r="N286" s="0" t="s">
        <v>78</v>
      </c>
      <c r="U286" s="0" t="s">
        <v>5499</v>
      </c>
      <c r="V286" s="0" t="s">
        <v>5500</v>
      </c>
      <c r="W286" s="0" t="s">
        <v>5501</v>
      </c>
      <c r="X286" s="0" t="s">
        <v>4402</v>
      </c>
      <c r="Y286" s="0" t="s">
        <v>5502</v>
      </c>
      <c r="Z286" s="0" t="s">
        <v>773</v>
      </c>
      <c r="AB286" s="0" t="s">
        <v>5503</v>
      </c>
      <c r="AC286" s="0" t="s">
        <v>4923</v>
      </c>
      <c r="AD286" s="0" t="s">
        <v>4923</v>
      </c>
      <c r="AE286" s="0" t="s">
        <v>5504</v>
      </c>
      <c r="AG286" s="0" t="n">
        <v>16</v>
      </c>
      <c r="AH286" s="0" t="n">
        <v>10</v>
      </c>
      <c r="AI286" s="0" t="n">
        <v>10</v>
      </c>
      <c r="AJ286" s="0" t="n">
        <v>0</v>
      </c>
      <c r="AK286" s="0" t="n">
        <v>4</v>
      </c>
      <c r="AL286" s="0" t="s">
        <v>117</v>
      </c>
      <c r="AM286" s="0" t="s">
        <v>118</v>
      </c>
      <c r="AN286" s="0" t="s">
        <v>119</v>
      </c>
      <c r="AP286" s="0" t="s">
        <v>5505</v>
      </c>
      <c r="AR286" s="0" t="s">
        <v>5498</v>
      </c>
      <c r="AS286" s="0" t="s">
        <v>5506</v>
      </c>
      <c r="AT286" s="0" t="s">
        <v>5491</v>
      </c>
      <c r="AU286" s="0" t="n">
        <v>2021</v>
      </c>
      <c r="AV286" s="0" t="n">
        <v>21</v>
      </c>
      <c r="AW286" s="0" t="n">
        <v>1</v>
      </c>
      <c r="BD286" s="0" t="n">
        <v>762</v>
      </c>
      <c r="BE286" s="0" t="s">
        <v>5507</v>
      </c>
      <c r="BF286" s="0" t="str">
        <f aca="false">HYPERLINK("http://dx.doi.org/10.1186/s12889-021-10815-8","http://dx.doi.org/10.1186/s12889-021-10815-8")</f>
        <v>http://dx.doi.org/10.1186/s12889-021-10815-8</v>
      </c>
      <c r="BI286" s="0" t="n">
        <v>9</v>
      </c>
      <c r="BJ286" s="0" t="s">
        <v>1140</v>
      </c>
      <c r="BK286" s="0" t="s">
        <v>230</v>
      </c>
      <c r="BL286" s="0" t="s">
        <v>1140</v>
      </c>
      <c r="BM286" s="0" t="s">
        <v>5508</v>
      </c>
      <c r="BN286" s="0" t="n">
        <v>33879117</v>
      </c>
      <c r="BO286" s="0" t="s">
        <v>306</v>
      </c>
      <c r="BR286" s="0" t="s">
        <v>104</v>
      </c>
      <c r="BS286" s="0" t="s">
        <v>5509</v>
      </c>
      <c r="BT286" s="0" t="str">
        <f aca="false">HYPERLINK("https%3A%2F%2Fwww.webofscience.com%2Fwos%2Fwoscc%2Ffull-record%2FWOS:000642241800007","View Full Record in Web of Science")</f>
        <v>View Full Record in Web of Science</v>
      </c>
    </row>
    <row r="287" customFormat="false" ht="13" hidden="false" customHeight="false" outlineLevel="0" collapsed="false">
      <c r="A287" s="0" t="s">
        <v>72</v>
      </c>
      <c r="B287" s="0" t="s">
        <v>5510</v>
      </c>
      <c r="F287" s="0" t="s">
        <v>5511</v>
      </c>
      <c r="H287" s="0" t="s">
        <v>5512</v>
      </c>
      <c r="I287" s="0" t="s">
        <v>5513</v>
      </c>
      <c r="J287" s="0" t="s">
        <v>3532</v>
      </c>
      <c r="M287" s="0" t="s">
        <v>77</v>
      </c>
      <c r="N287" s="0" t="s">
        <v>78</v>
      </c>
      <c r="T287" s="0" t="s">
        <v>5514</v>
      </c>
      <c r="U287" s="0" t="s">
        <v>5515</v>
      </c>
      <c r="V287" s="0" t="s">
        <v>5516</v>
      </c>
      <c r="W287" s="0" t="s">
        <v>5517</v>
      </c>
      <c r="X287" s="0" t="s">
        <v>5518</v>
      </c>
      <c r="Y287" s="0" t="s">
        <v>5519</v>
      </c>
      <c r="Z287" s="0" t="s">
        <v>5520</v>
      </c>
      <c r="AA287" s="0" t="s">
        <v>5521</v>
      </c>
      <c r="AB287" s="0" t="s">
        <v>5522</v>
      </c>
      <c r="AC287" s="0" t="s">
        <v>5523</v>
      </c>
      <c r="AD287" s="0" t="s">
        <v>5524</v>
      </c>
      <c r="AE287" s="0" t="s">
        <v>5525</v>
      </c>
      <c r="AG287" s="0" t="n">
        <v>39</v>
      </c>
      <c r="AH287" s="0" t="n">
        <v>29</v>
      </c>
      <c r="AI287" s="0" t="n">
        <v>29</v>
      </c>
      <c r="AJ287" s="0" t="n">
        <v>0</v>
      </c>
      <c r="AK287" s="0" t="n">
        <v>17</v>
      </c>
      <c r="AL287" s="0" t="s">
        <v>504</v>
      </c>
      <c r="AM287" s="0" t="s">
        <v>505</v>
      </c>
      <c r="AN287" s="0" t="s">
        <v>506</v>
      </c>
      <c r="AO287" s="0" t="s">
        <v>3540</v>
      </c>
      <c r="AR287" s="0" t="s">
        <v>3541</v>
      </c>
      <c r="AS287" s="0" t="s">
        <v>3542</v>
      </c>
      <c r="AT287" s="0" t="s">
        <v>5491</v>
      </c>
      <c r="AU287" s="0" t="n">
        <v>2021</v>
      </c>
      <c r="AV287" s="0" t="n">
        <v>13</v>
      </c>
      <c r="BD287" s="0" t="n">
        <v>653533</v>
      </c>
      <c r="BE287" s="0" t="s">
        <v>5526</v>
      </c>
      <c r="BF287" s="0" t="str">
        <f aca="false">HYPERLINK("http://dx.doi.org/10.3389/fnagi.2021.653533","http://dx.doi.org/10.3389/fnagi.2021.653533")</f>
        <v>http://dx.doi.org/10.3389/fnagi.2021.653533</v>
      </c>
      <c r="BI287" s="0" t="n">
        <v>14</v>
      </c>
      <c r="BJ287" s="0" t="s">
        <v>3544</v>
      </c>
      <c r="BK287" s="0" t="s">
        <v>101</v>
      </c>
      <c r="BL287" s="0" t="s">
        <v>3545</v>
      </c>
      <c r="BM287" s="0" t="s">
        <v>5527</v>
      </c>
      <c r="BN287" s="0" t="n">
        <v>33967740</v>
      </c>
      <c r="BO287" s="0" t="s">
        <v>435</v>
      </c>
      <c r="BR287" s="0" t="s">
        <v>104</v>
      </c>
      <c r="BS287" s="0" t="s">
        <v>5528</v>
      </c>
      <c r="BT287" s="0" t="str">
        <f aca="false">HYPERLINK("https%3A%2F%2Fwww.webofscience.com%2Fwos%2Fwoscc%2Ffull-record%2FWOS:000647161800001","View Full Record in Web of Science")</f>
        <v>View Full Record in Web of Science</v>
      </c>
    </row>
    <row r="288" customFormat="false" ht="13" hidden="false" customHeight="false" outlineLevel="0" collapsed="false">
      <c r="A288" s="0" t="s">
        <v>72</v>
      </c>
      <c r="B288" s="0" t="s">
        <v>5529</v>
      </c>
      <c r="F288" s="0" t="s">
        <v>5530</v>
      </c>
      <c r="I288" s="0" t="s">
        <v>5531</v>
      </c>
      <c r="J288" s="0" t="s">
        <v>237</v>
      </c>
      <c r="M288" s="0" t="s">
        <v>77</v>
      </c>
      <c r="N288" s="0" t="s">
        <v>78</v>
      </c>
      <c r="T288" s="0" t="s">
        <v>5532</v>
      </c>
      <c r="U288" s="0" t="s">
        <v>5533</v>
      </c>
      <c r="V288" s="0" t="s">
        <v>5534</v>
      </c>
      <c r="W288" s="0" t="s">
        <v>5535</v>
      </c>
      <c r="X288" s="0" t="s">
        <v>5536</v>
      </c>
      <c r="Y288" s="0" t="s">
        <v>5537</v>
      </c>
      <c r="Z288" s="0" t="s">
        <v>5538</v>
      </c>
      <c r="AA288" s="0" t="s">
        <v>5539</v>
      </c>
      <c r="AB288" s="0" t="s">
        <v>5540</v>
      </c>
      <c r="AC288" s="0" t="s">
        <v>5541</v>
      </c>
      <c r="AD288" s="0" t="s">
        <v>858</v>
      </c>
      <c r="AE288" s="0" t="s">
        <v>5542</v>
      </c>
      <c r="AG288" s="0" t="n">
        <v>63</v>
      </c>
      <c r="AH288" s="0" t="n">
        <v>17</v>
      </c>
      <c r="AI288" s="0" t="n">
        <v>17</v>
      </c>
      <c r="AJ288" s="0" t="n">
        <v>3</v>
      </c>
      <c r="AK288" s="0" t="n">
        <v>16</v>
      </c>
      <c r="AL288" s="0" t="s">
        <v>249</v>
      </c>
      <c r="AM288" s="0" t="s">
        <v>250</v>
      </c>
      <c r="AN288" s="0" t="s">
        <v>251</v>
      </c>
      <c r="AO288" s="0" t="s">
        <v>252</v>
      </c>
      <c r="AP288" s="0" t="s">
        <v>253</v>
      </c>
      <c r="AR288" s="0" t="s">
        <v>237</v>
      </c>
      <c r="AS288" s="0" t="s">
        <v>254</v>
      </c>
      <c r="AT288" s="0" t="s">
        <v>5543</v>
      </c>
      <c r="AU288" s="0" t="n">
        <v>2021</v>
      </c>
      <c r="AV288" s="0" t="n">
        <v>62</v>
      </c>
      <c r="AW288" s="0" t="n">
        <v>4</v>
      </c>
      <c r="BB288" s="0" t="n">
        <v>616</v>
      </c>
      <c r="BC288" s="0" t="n">
        <v>628</v>
      </c>
      <c r="BE288" s="0" t="s">
        <v>5544</v>
      </c>
      <c r="BF288" s="0" t="str">
        <f aca="false">HYPERLINK("http://dx.doi.org/10.1093/geront/gnab029","http://dx.doi.org/10.1093/geront/gnab029")</f>
        <v>http://dx.doi.org/10.1093/geront/gnab029</v>
      </c>
      <c r="BH288" s="0" t="s">
        <v>5457</v>
      </c>
      <c r="BI288" s="0" t="n">
        <v>13</v>
      </c>
      <c r="BJ288" s="0" t="s">
        <v>183</v>
      </c>
      <c r="BK288" s="0" t="s">
        <v>184</v>
      </c>
      <c r="BL288" s="0" t="s">
        <v>126</v>
      </c>
      <c r="BM288" s="0" t="s">
        <v>5545</v>
      </c>
      <c r="BN288" s="0" t="n">
        <v>33640979</v>
      </c>
      <c r="BO288" s="0" t="s">
        <v>579</v>
      </c>
      <c r="BR288" s="0" t="s">
        <v>104</v>
      </c>
      <c r="BS288" s="0" t="s">
        <v>5546</v>
      </c>
      <c r="BT288" s="0" t="str">
        <f aca="false">HYPERLINK("https%3A%2F%2Fwww.webofscience.com%2Fwos%2Fwoscc%2Ffull-record%2FWOS:000755481600001","View Full Record in Web of Science")</f>
        <v>View Full Record in Web of Science</v>
      </c>
    </row>
    <row r="289" customFormat="false" ht="13" hidden="false" customHeight="false" outlineLevel="0" collapsed="false">
      <c r="A289" s="0" t="s">
        <v>72</v>
      </c>
      <c r="B289" s="0" t="s">
        <v>5547</v>
      </c>
      <c r="F289" s="0" t="s">
        <v>5548</v>
      </c>
      <c r="I289" s="0" t="s">
        <v>5549</v>
      </c>
      <c r="J289" s="0" t="s">
        <v>2494</v>
      </c>
      <c r="M289" s="0" t="s">
        <v>77</v>
      </c>
      <c r="N289" s="0" t="s">
        <v>78</v>
      </c>
      <c r="T289" s="0" t="s">
        <v>5550</v>
      </c>
      <c r="U289" s="0" t="s">
        <v>5551</v>
      </c>
      <c r="V289" s="0" t="s">
        <v>5552</v>
      </c>
      <c r="W289" s="0" t="s">
        <v>5553</v>
      </c>
      <c r="X289" s="0" t="s">
        <v>5554</v>
      </c>
      <c r="Y289" s="0" t="s">
        <v>5555</v>
      </c>
      <c r="Z289" s="0" t="s">
        <v>5556</v>
      </c>
      <c r="AB289" s="0" t="s">
        <v>5557</v>
      </c>
      <c r="AC289" s="0" t="s">
        <v>5558</v>
      </c>
      <c r="AD289" s="0" t="s">
        <v>5559</v>
      </c>
      <c r="AE289" s="0" t="s">
        <v>5560</v>
      </c>
      <c r="AG289" s="0" t="n">
        <v>32</v>
      </c>
      <c r="AH289" s="0" t="n">
        <v>70</v>
      </c>
      <c r="AI289" s="0" t="n">
        <v>71</v>
      </c>
      <c r="AJ289" s="0" t="n">
        <v>12</v>
      </c>
      <c r="AK289" s="0" t="n">
        <v>45</v>
      </c>
      <c r="AL289" s="0" t="s">
        <v>117</v>
      </c>
      <c r="AM289" s="0" t="s">
        <v>118</v>
      </c>
      <c r="AN289" s="0" t="s">
        <v>119</v>
      </c>
      <c r="AP289" s="0" t="s">
        <v>2504</v>
      </c>
      <c r="AR289" s="0" t="s">
        <v>2505</v>
      </c>
      <c r="AS289" s="0" t="s">
        <v>2506</v>
      </c>
      <c r="AT289" s="0" t="s">
        <v>5561</v>
      </c>
      <c r="AU289" s="0" t="n">
        <v>2021</v>
      </c>
      <c r="AV289" s="0" t="n">
        <v>21</v>
      </c>
      <c r="AW289" s="0" t="n">
        <v>1</v>
      </c>
      <c r="BD289" s="0" t="n">
        <v>353</v>
      </c>
      <c r="BE289" s="0" t="s">
        <v>5562</v>
      </c>
      <c r="BF289" s="0" t="str">
        <f aca="false">HYPERLINK("http://dx.doi.org/10.1186/s12913-021-06359-7","http://dx.doi.org/10.1186/s12913-021-06359-7")</f>
        <v>http://dx.doi.org/10.1186/s12913-021-06359-7</v>
      </c>
      <c r="BI289" s="0" t="n">
        <v>11</v>
      </c>
      <c r="BJ289" s="0" t="s">
        <v>2450</v>
      </c>
      <c r="BK289" s="0" t="s">
        <v>101</v>
      </c>
      <c r="BL289" s="0" t="s">
        <v>2450</v>
      </c>
      <c r="BM289" s="0" t="s">
        <v>5563</v>
      </c>
      <c r="BN289" s="0" t="n">
        <v>33863337</v>
      </c>
      <c r="BO289" s="0" t="s">
        <v>463</v>
      </c>
      <c r="BP289" s="0" t="s">
        <v>1182</v>
      </c>
      <c r="BQ289" s="0" t="s">
        <v>5564</v>
      </c>
      <c r="BR289" s="0" t="s">
        <v>104</v>
      </c>
      <c r="BS289" s="0" t="s">
        <v>5565</v>
      </c>
      <c r="BT289" s="0" t="str">
        <f aca="false">HYPERLINK("https%3A%2F%2Fwww.webofscience.com%2Fwos%2Fwoscc%2Ffull-record%2FWOS:000641446100001","View Full Record in Web of Science")</f>
        <v>View Full Record in Web of Science</v>
      </c>
    </row>
    <row r="290" customFormat="false" ht="13" hidden="false" customHeight="false" outlineLevel="0" collapsed="false">
      <c r="A290" s="0" t="s">
        <v>72</v>
      </c>
      <c r="B290" s="0" t="s">
        <v>5566</v>
      </c>
      <c r="F290" s="0" t="s">
        <v>5567</v>
      </c>
      <c r="I290" s="0" t="s">
        <v>5568</v>
      </c>
      <c r="J290" s="0" t="s">
        <v>670</v>
      </c>
      <c r="M290" s="0" t="s">
        <v>77</v>
      </c>
      <c r="N290" s="0" t="s">
        <v>78</v>
      </c>
      <c r="T290" s="0" t="s">
        <v>5569</v>
      </c>
      <c r="U290" s="0" t="s">
        <v>5570</v>
      </c>
      <c r="V290" s="0" t="s">
        <v>5571</v>
      </c>
      <c r="W290" s="0" t="s">
        <v>5572</v>
      </c>
      <c r="X290" s="0" t="s">
        <v>1355</v>
      </c>
      <c r="Y290" s="0" t="s">
        <v>2856</v>
      </c>
      <c r="Z290" s="0" t="s">
        <v>773</v>
      </c>
      <c r="AB290" s="0" t="s">
        <v>5573</v>
      </c>
      <c r="AC290" s="0" t="s">
        <v>5574</v>
      </c>
      <c r="AD290" s="0" t="s">
        <v>5574</v>
      </c>
      <c r="AE290" s="0" t="s">
        <v>5504</v>
      </c>
      <c r="AG290" s="0" t="n">
        <v>17</v>
      </c>
      <c r="AH290" s="0" t="n">
        <v>17</v>
      </c>
      <c r="AI290" s="0" t="n">
        <v>17</v>
      </c>
      <c r="AJ290" s="0" t="n">
        <v>0</v>
      </c>
      <c r="AK290" s="0" t="n">
        <v>7</v>
      </c>
      <c r="AL290" s="0" t="s">
        <v>200</v>
      </c>
      <c r="AM290" s="0" t="s">
        <v>201</v>
      </c>
      <c r="AN290" s="0" t="s">
        <v>202</v>
      </c>
      <c r="AO290" s="0" t="s">
        <v>680</v>
      </c>
      <c r="AP290" s="0" t="s">
        <v>681</v>
      </c>
      <c r="AR290" s="0" t="s">
        <v>682</v>
      </c>
      <c r="AS290" s="0" t="s">
        <v>683</v>
      </c>
      <c r="AT290" s="0" t="s">
        <v>5575</v>
      </c>
      <c r="AU290" s="0" t="n">
        <v>2022</v>
      </c>
      <c r="AV290" s="0" t="n">
        <v>26</v>
      </c>
      <c r="AW290" s="0" t="n">
        <v>5</v>
      </c>
      <c r="BB290" s="0" t="n">
        <v>905</v>
      </c>
      <c r="BC290" s="0" t="n">
        <v>910</v>
      </c>
      <c r="BE290" s="0" t="s">
        <v>5576</v>
      </c>
      <c r="BF290" s="0" t="str">
        <f aca="false">HYPERLINK("http://dx.doi.org/10.1080/13607863.2021.1914545","http://dx.doi.org/10.1080/13607863.2021.1914545")</f>
        <v>http://dx.doi.org/10.1080/13607863.2021.1914545</v>
      </c>
      <c r="BH290" s="0" t="s">
        <v>5457</v>
      </c>
      <c r="BI290" s="0" t="n">
        <v>6</v>
      </c>
      <c r="BJ290" s="0" t="s">
        <v>686</v>
      </c>
      <c r="BK290" s="0" t="s">
        <v>101</v>
      </c>
      <c r="BL290" s="0" t="s">
        <v>229</v>
      </c>
      <c r="BM290" s="0" t="s">
        <v>5577</v>
      </c>
      <c r="BN290" s="0" t="n">
        <v>33908284</v>
      </c>
      <c r="BO290" s="0" t="s">
        <v>232</v>
      </c>
      <c r="BR290" s="0" t="s">
        <v>104</v>
      </c>
      <c r="BS290" s="0" t="s">
        <v>5578</v>
      </c>
      <c r="BT290" s="0" t="str">
        <f aca="false">HYPERLINK("https%3A%2F%2Fwww.webofscience.com%2Fwos%2Fwoscc%2Ffull-record%2FWOS:000648156600001","View Full Record in Web of Science")</f>
        <v>View Full Record in Web of Science</v>
      </c>
    </row>
    <row r="291" customFormat="false" ht="13" hidden="false" customHeight="false" outlineLevel="0" collapsed="false">
      <c r="A291" s="0" t="s">
        <v>72</v>
      </c>
      <c r="B291" s="0" t="s">
        <v>5579</v>
      </c>
      <c r="F291" s="0" t="s">
        <v>5580</v>
      </c>
      <c r="I291" s="0" t="s">
        <v>5581</v>
      </c>
      <c r="J291" s="0" t="s">
        <v>5582</v>
      </c>
      <c r="M291" s="0" t="s">
        <v>77</v>
      </c>
      <c r="N291" s="0" t="s">
        <v>78</v>
      </c>
      <c r="T291" s="0" t="s">
        <v>5583</v>
      </c>
      <c r="U291" s="0" t="s">
        <v>5584</v>
      </c>
      <c r="V291" s="0" t="s">
        <v>5585</v>
      </c>
      <c r="W291" s="0" t="s">
        <v>5586</v>
      </c>
      <c r="X291" s="0" t="s">
        <v>5587</v>
      </c>
      <c r="Y291" s="0" t="s">
        <v>5588</v>
      </c>
      <c r="Z291" s="0" t="s">
        <v>5589</v>
      </c>
      <c r="AB291" s="0" t="s">
        <v>5590</v>
      </c>
      <c r="AC291" s="0" t="s">
        <v>5591</v>
      </c>
      <c r="AD291" s="0" t="s">
        <v>5592</v>
      </c>
      <c r="AE291" s="0" t="s">
        <v>5593</v>
      </c>
      <c r="AG291" s="0" t="n">
        <v>50</v>
      </c>
      <c r="AH291" s="0" t="n">
        <v>27</v>
      </c>
      <c r="AI291" s="0" t="n">
        <v>27</v>
      </c>
      <c r="AJ291" s="0" t="n">
        <v>2</v>
      </c>
      <c r="AK291" s="0" t="n">
        <v>7</v>
      </c>
      <c r="AL291" s="0" t="s">
        <v>173</v>
      </c>
      <c r="AM291" s="0" t="s">
        <v>174</v>
      </c>
      <c r="AN291" s="0" t="s">
        <v>175</v>
      </c>
      <c r="AO291" s="0" t="s">
        <v>5594</v>
      </c>
      <c r="AP291" s="0" t="s">
        <v>5595</v>
      </c>
      <c r="AR291" s="0" t="s">
        <v>5596</v>
      </c>
      <c r="AS291" s="0" t="s">
        <v>5597</v>
      </c>
      <c r="AT291" s="0" t="s">
        <v>5598</v>
      </c>
      <c r="AU291" s="0" t="n">
        <v>2021</v>
      </c>
      <c r="AV291" s="0" t="n">
        <v>36</v>
      </c>
      <c r="BD291" s="0" t="n">
        <v>15333175211008800</v>
      </c>
      <c r="BE291" s="0" t="s">
        <v>5599</v>
      </c>
      <c r="BF291" s="0" t="str">
        <f aca="false">HYPERLINK("http://dx.doi.org/10.1177/15333175211008768","http://dx.doi.org/10.1177/15333175211008768")</f>
        <v>http://dx.doi.org/10.1177/15333175211008768</v>
      </c>
      <c r="BI291" s="0" t="n">
        <v>8</v>
      </c>
      <c r="BJ291" s="0" t="s">
        <v>5600</v>
      </c>
      <c r="BK291" s="0" t="s">
        <v>230</v>
      </c>
      <c r="BL291" s="0" t="s">
        <v>3545</v>
      </c>
      <c r="BM291" s="0" t="s">
        <v>5601</v>
      </c>
      <c r="BN291" s="0" t="n">
        <v>33853394</v>
      </c>
      <c r="BO291" s="0" t="s">
        <v>5602</v>
      </c>
      <c r="BR291" s="0" t="s">
        <v>104</v>
      </c>
      <c r="BS291" s="0" t="s">
        <v>5603</v>
      </c>
      <c r="BT291" s="0" t="str">
        <f aca="false">HYPERLINK("https%3A%2F%2Fwww.webofscience.com%2Fwos%2Fwoscc%2Ffull-record%2FWOS:000700401800001","View Full Record in Web of Science")</f>
        <v>View Full Record in Web of Science</v>
      </c>
    </row>
    <row r="292" customFormat="false" ht="13" hidden="false" customHeight="false" outlineLevel="0" collapsed="false">
      <c r="A292" s="0" t="s">
        <v>72</v>
      </c>
      <c r="B292" s="0" t="s">
        <v>5604</v>
      </c>
      <c r="F292" s="0" t="s">
        <v>5605</v>
      </c>
      <c r="I292" s="0" t="s">
        <v>5606</v>
      </c>
      <c r="J292" s="0" t="s">
        <v>76</v>
      </c>
      <c r="M292" s="0" t="s">
        <v>77</v>
      </c>
      <c r="N292" s="0" t="s">
        <v>78</v>
      </c>
      <c r="T292" s="0" t="s">
        <v>5607</v>
      </c>
      <c r="U292" s="0" t="s">
        <v>5608</v>
      </c>
      <c r="V292" s="0" t="s">
        <v>5609</v>
      </c>
      <c r="W292" s="0" t="s">
        <v>5610</v>
      </c>
      <c r="X292" s="0" t="s">
        <v>5611</v>
      </c>
      <c r="Y292" s="0" t="s">
        <v>5612</v>
      </c>
      <c r="Z292" s="0" t="s">
        <v>5613</v>
      </c>
      <c r="AA292" s="0" t="s">
        <v>5614</v>
      </c>
      <c r="AB292" s="0" t="s">
        <v>5615</v>
      </c>
      <c r="AG292" s="0" t="n">
        <v>31</v>
      </c>
      <c r="AH292" s="0" t="n">
        <v>3</v>
      </c>
      <c r="AI292" s="0" t="n">
        <v>3</v>
      </c>
      <c r="AJ292" s="0" t="n">
        <v>1</v>
      </c>
      <c r="AK292" s="0" t="n">
        <v>10</v>
      </c>
      <c r="AL292" s="0" t="s">
        <v>91</v>
      </c>
      <c r="AM292" s="0" t="s">
        <v>92</v>
      </c>
      <c r="AN292" s="0" t="s">
        <v>93</v>
      </c>
      <c r="AO292" s="0" t="s">
        <v>94</v>
      </c>
      <c r="AP292" s="0" t="s">
        <v>95</v>
      </c>
      <c r="AR292" s="0" t="s">
        <v>96</v>
      </c>
      <c r="AS292" s="0" t="s">
        <v>97</v>
      </c>
      <c r="AT292" s="0" t="s">
        <v>1374</v>
      </c>
      <c r="AU292" s="0" t="n">
        <v>2021</v>
      </c>
      <c r="AV292" s="0" t="n">
        <v>42</v>
      </c>
      <c r="AW292" s="0" t="n">
        <v>2</v>
      </c>
      <c r="BB292" s="0" t="n">
        <v>605</v>
      </c>
      <c r="BC292" s="0" t="n">
        <v>607</v>
      </c>
      <c r="BE292" s="0" t="s">
        <v>5616</v>
      </c>
      <c r="BF292" s="0" t="str">
        <f aca="false">HYPERLINK("http://dx.doi.org/10.1016/j.gerinurse.2021.02.005","http://dx.doi.org/10.1016/j.gerinurse.2021.02.005")</f>
        <v>http://dx.doi.org/10.1016/j.gerinurse.2021.02.005</v>
      </c>
      <c r="BH292" s="0" t="s">
        <v>5457</v>
      </c>
      <c r="BI292" s="0" t="n">
        <v>3</v>
      </c>
      <c r="BJ292" s="0" t="s">
        <v>100</v>
      </c>
      <c r="BK292" s="0" t="s">
        <v>101</v>
      </c>
      <c r="BL292" s="0" t="s">
        <v>102</v>
      </c>
      <c r="BM292" s="0" t="s">
        <v>5617</v>
      </c>
      <c r="BN292" s="0" t="n">
        <v>33632614</v>
      </c>
      <c r="BO292" s="0" t="s">
        <v>1016</v>
      </c>
      <c r="BR292" s="0" t="s">
        <v>104</v>
      </c>
      <c r="BS292" s="0" t="s">
        <v>5618</v>
      </c>
      <c r="BT292" s="0" t="str">
        <f aca="false">HYPERLINK("https%3A%2F%2Fwww.webofscience.com%2Fwos%2Fwoscc%2Ffull-record%2FWOS:000637535300042","View Full Record in Web of Science")</f>
        <v>View Full Record in Web of Science</v>
      </c>
    </row>
    <row r="293" customFormat="false" ht="13" hidden="false" customHeight="false" outlineLevel="0" collapsed="false">
      <c r="A293" s="0" t="s">
        <v>72</v>
      </c>
      <c r="B293" s="0" t="s">
        <v>5619</v>
      </c>
      <c r="F293" s="0" t="s">
        <v>5620</v>
      </c>
      <c r="I293" s="0" t="s">
        <v>5621</v>
      </c>
      <c r="J293" s="0" t="s">
        <v>1187</v>
      </c>
      <c r="M293" s="0" t="s">
        <v>77</v>
      </c>
      <c r="N293" s="0" t="s">
        <v>78</v>
      </c>
      <c r="T293" s="0" t="s">
        <v>5622</v>
      </c>
      <c r="U293" s="0" t="s">
        <v>5623</v>
      </c>
      <c r="V293" s="0" t="s">
        <v>5624</v>
      </c>
      <c r="W293" s="0" t="s">
        <v>5625</v>
      </c>
      <c r="X293" s="0" t="s">
        <v>5626</v>
      </c>
      <c r="Y293" s="0" t="s">
        <v>5627</v>
      </c>
      <c r="Z293" s="0" t="s">
        <v>3603</v>
      </c>
      <c r="AA293" s="0" t="s">
        <v>5628</v>
      </c>
      <c r="AB293" s="0" t="s">
        <v>5629</v>
      </c>
      <c r="AC293" s="0" t="s">
        <v>3606</v>
      </c>
      <c r="AD293" s="0" t="s">
        <v>3607</v>
      </c>
      <c r="AE293" s="0" t="s">
        <v>5630</v>
      </c>
      <c r="AG293" s="0" t="n">
        <v>8</v>
      </c>
      <c r="AH293" s="0" t="n">
        <v>77</v>
      </c>
      <c r="AI293" s="0" t="n">
        <v>77</v>
      </c>
      <c r="AJ293" s="0" t="n">
        <v>6</v>
      </c>
      <c r="AK293" s="0" t="n">
        <v>38</v>
      </c>
      <c r="AL293" s="0" t="s">
        <v>249</v>
      </c>
      <c r="AM293" s="0" t="s">
        <v>250</v>
      </c>
      <c r="AN293" s="0" t="s">
        <v>251</v>
      </c>
      <c r="AO293" s="0" t="s">
        <v>1200</v>
      </c>
      <c r="AP293" s="0" t="s">
        <v>1201</v>
      </c>
      <c r="AR293" s="0" t="s">
        <v>1202</v>
      </c>
      <c r="AS293" s="0" t="s">
        <v>1203</v>
      </c>
      <c r="AT293" s="0" t="s">
        <v>1121</v>
      </c>
      <c r="AU293" s="0" t="n">
        <v>2021</v>
      </c>
      <c r="AV293" s="0" t="n">
        <v>76</v>
      </c>
      <c r="AW293" s="0" t="n">
        <v>4</v>
      </c>
      <c r="BB293" s="0" t="s">
        <v>5631</v>
      </c>
      <c r="BC293" s="0" t="s">
        <v>5632</v>
      </c>
      <c r="BE293" s="0" t="s">
        <v>5633</v>
      </c>
      <c r="BF293" s="0" t="str">
        <f aca="false">HYPERLINK("http://dx.doi.org/10.1093/geronb/gbaa129","http://dx.doi.org/10.1093/geronb/gbaa129")</f>
        <v>http://dx.doi.org/10.1093/geronb/gbaa129</v>
      </c>
      <c r="BI293" s="0" t="n">
        <v>5</v>
      </c>
      <c r="BJ293" s="0" t="s">
        <v>1209</v>
      </c>
      <c r="BK293" s="0" t="s">
        <v>101</v>
      </c>
      <c r="BL293" s="0" t="s">
        <v>1210</v>
      </c>
      <c r="BM293" s="0" t="s">
        <v>5634</v>
      </c>
      <c r="BN293" s="0" t="n">
        <v>32827214</v>
      </c>
      <c r="BO293" s="0" t="s">
        <v>861</v>
      </c>
      <c r="BP293" s="0" t="s">
        <v>1182</v>
      </c>
      <c r="BQ293" s="0" t="s">
        <v>5564</v>
      </c>
      <c r="BR293" s="0" t="s">
        <v>104</v>
      </c>
      <c r="BS293" s="0" t="s">
        <v>5635</v>
      </c>
      <c r="BT293" s="0" t="str">
        <f aca="false">HYPERLINK("https%3A%2F%2Fwww.webofscience.com%2Fwos%2Fwoscc%2Ffull-record%2FWOS:000649392700016","View Full Record in Web of Science")</f>
        <v>View Full Record in Web of Science</v>
      </c>
    </row>
    <row r="294" customFormat="false" ht="13" hidden="false" customHeight="false" outlineLevel="0" collapsed="false">
      <c r="A294" s="0" t="s">
        <v>72</v>
      </c>
      <c r="B294" s="0" t="s">
        <v>5636</v>
      </c>
      <c r="F294" s="0" t="s">
        <v>5637</v>
      </c>
      <c r="I294" s="0" t="s">
        <v>5638</v>
      </c>
      <c r="J294" s="0" t="s">
        <v>1730</v>
      </c>
      <c r="M294" s="0" t="s">
        <v>77</v>
      </c>
      <c r="N294" s="0" t="s">
        <v>78</v>
      </c>
      <c r="T294" s="0" t="s">
        <v>5639</v>
      </c>
      <c r="U294" s="0" t="s">
        <v>5640</v>
      </c>
      <c r="V294" s="0" t="s">
        <v>5641</v>
      </c>
      <c r="W294" s="0" t="s">
        <v>5642</v>
      </c>
      <c r="X294" s="0" t="s">
        <v>5643</v>
      </c>
      <c r="Y294" s="0" t="s">
        <v>5644</v>
      </c>
      <c r="Z294" s="0" t="s">
        <v>5645</v>
      </c>
      <c r="AA294" s="0" t="s">
        <v>5646</v>
      </c>
      <c r="AB294" s="0" t="s">
        <v>5647</v>
      </c>
      <c r="AG294" s="0" t="n">
        <v>46</v>
      </c>
      <c r="AH294" s="0" t="n">
        <v>10</v>
      </c>
      <c r="AI294" s="0" t="n">
        <v>10</v>
      </c>
      <c r="AJ294" s="0" t="n">
        <v>0</v>
      </c>
      <c r="AK294" s="0" t="n">
        <v>2</v>
      </c>
      <c r="AL294" s="0" t="s">
        <v>424</v>
      </c>
      <c r="AM294" s="0" t="s">
        <v>425</v>
      </c>
      <c r="AN294" s="0" t="s">
        <v>426</v>
      </c>
      <c r="AP294" s="0" t="s">
        <v>1739</v>
      </c>
      <c r="AR294" s="0" t="s">
        <v>1740</v>
      </c>
      <c r="AS294" s="0" t="s">
        <v>1741</v>
      </c>
      <c r="AT294" s="0" t="s">
        <v>1121</v>
      </c>
      <c r="AU294" s="0" t="n">
        <v>2021</v>
      </c>
      <c r="AV294" s="0" t="n">
        <v>18</v>
      </c>
      <c r="AW294" s="0" t="n">
        <v>7</v>
      </c>
      <c r="BD294" s="0" t="n">
        <v>3688</v>
      </c>
      <c r="BE294" s="0" t="s">
        <v>5648</v>
      </c>
      <c r="BF294" s="0" t="str">
        <f aca="false">HYPERLINK("http://dx.doi.org/10.3390/ijerph18073688","http://dx.doi.org/10.3390/ijerph18073688")</f>
        <v>http://dx.doi.org/10.3390/ijerph18073688</v>
      </c>
      <c r="BI294" s="0" t="n">
        <v>11</v>
      </c>
      <c r="BJ294" s="0" t="s">
        <v>1744</v>
      </c>
      <c r="BK294" s="0" t="s">
        <v>101</v>
      </c>
      <c r="BL294" s="0" t="s">
        <v>1745</v>
      </c>
      <c r="BM294" s="0" t="s">
        <v>5649</v>
      </c>
      <c r="BN294" s="0" t="n">
        <v>33916152</v>
      </c>
      <c r="BO294" s="0" t="s">
        <v>306</v>
      </c>
      <c r="BR294" s="0" t="s">
        <v>104</v>
      </c>
      <c r="BS294" s="0" t="s">
        <v>5650</v>
      </c>
      <c r="BT294" s="0" t="str">
        <f aca="false">HYPERLINK("https%3A%2F%2Fwww.webofscience.com%2Fwos%2Fwoscc%2Ffull-record%2FWOS:000638488500001","View Full Record in Web of Science")</f>
        <v>View Full Record in Web of Science</v>
      </c>
    </row>
    <row r="295" customFormat="false" ht="13" hidden="false" customHeight="false" outlineLevel="0" collapsed="false">
      <c r="A295" s="0" t="s">
        <v>72</v>
      </c>
      <c r="B295" s="0" t="s">
        <v>1168</v>
      </c>
      <c r="F295" s="0" t="s">
        <v>1168</v>
      </c>
      <c r="I295" s="0" t="s">
        <v>5651</v>
      </c>
      <c r="J295" s="0" t="s">
        <v>1170</v>
      </c>
      <c r="M295" s="0" t="s">
        <v>77</v>
      </c>
      <c r="N295" s="0" t="s">
        <v>78</v>
      </c>
      <c r="T295" s="0" t="s">
        <v>5652</v>
      </c>
      <c r="U295" s="0" t="s">
        <v>5653</v>
      </c>
      <c r="V295" s="0" t="s">
        <v>5654</v>
      </c>
      <c r="AG295" s="0" t="n">
        <v>701</v>
      </c>
      <c r="AH295" s="0" t="n">
        <v>1182</v>
      </c>
      <c r="AI295" s="0" t="n">
        <v>1199</v>
      </c>
      <c r="AJ295" s="0" t="n">
        <v>46</v>
      </c>
      <c r="AK295" s="0" t="n">
        <v>528</v>
      </c>
      <c r="AL295" s="0" t="s">
        <v>146</v>
      </c>
      <c r="AM295" s="0" t="s">
        <v>147</v>
      </c>
      <c r="AN295" s="0" t="s">
        <v>148</v>
      </c>
      <c r="AO295" s="0" t="s">
        <v>1174</v>
      </c>
      <c r="AP295" s="0" t="s">
        <v>1175</v>
      </c>
      <c r="AR295" s="0" t="s">
        <v>1176</v>
      </c>
      <c r="AS295" s="0" t="s">
        <v>1177</v>
      </c>
      <c r="AT295" s="0" t="s">
        <v>1249</v>
      </c>
      <c r="AU295" s="0" t="n">
        <v>2021</v>
      </c>
      <c r="AV295" s="0" t="n">
        <v>17</v>
      </c>
      <c r="AW295" s="0" t="n">
        <v>3</v>
      </c>
      <c r="BB295" s="0" t="n">
        <v>327</v>
      </c>
      <c r="BC295" s="0" t="n">
        <v>406</v>
      </c>
      <c r="BE295" s="0" t="s">
        <v>5655</v>
      </c>
      <c r="BF295" s="0" t="str">
        <f aca="false">HYPERLINK("http://dx.doi.org/10.1002/alz.12328","http://dx.doi.org/10.1002/alz.12328")</f>
        <v>http://dx.doi.org/10.1002/alz.12328</v>
      </c>
      <c r="BH295" s="0" t="s">
        <v>5656</v>
      </c>
      <c r="BI295" s="0" t="n">
        <v>80</v>
      </c>
      <c r="BJ295" s="0" t="s">
        <v>1179</v>
      </c>
      <c r="BK295" s="0" t="s">
        <v>101</v>
      </c>
      <c r="BL295" s="0" t="s">
        <v>1180</v>
      </c>
      <c r="BM295" s="0" t="s">
        <v>5657</v>
      </c>
      <c r="BN295" s="0" t="n">
        <v>33756057</v>
      </c>
      <c r="BO295" s="0" t="s">
        <v>486</v>
      </c>
      <c r="BP295" s="0" t="s">
        <v>1182</v>
      </c>
      <c r="BQ295" s="0" t="s">
        <v>5564</v>
      </c>
      <c r="BR295" s="0" t="s">
        <v>104</v>
      </c>
      <c r="BS295" s="0" t="s">
        <v>5658</v>
      </c>
      <c r="BT295" s="0" t="str">
        <f aca="false">HYPERLINK("https%3A%2F%2Fwww.webofscience.com%2Fwos%2Fwoscc%2Ffull-record%2FWOS:000632432400001","View Full Record in Web of Science")</f>
        <v>View Full Record in Web of Science</v>
      </c>
    </row>
    <row r="296" customFormat="false" ht="13" hidden="false" customHeight="false" outlineLevel="0" collapsed="false">
      <c r="A296" s="0" t="s">
        <v>72</v>
      </c>
      <c r="B296" s="0" t="s">
        <v>5659</v>
      </c>
      <c r="F296" s="0" t="s">
        <v>5660</v>
      </c>
      <c r="I296" s="0" t="s">
        <v>5661</v>
      </c>
      <c r="J296" s="0" t="s">
        <v>5662</v>
      </c>
      <c r="M296" s="0" t="s">
        <v>77</v>
      </c>
      <c r="N296" s="0" t="s">
        <v>78</v>
      </c>
      <c r="U296" s="0" t="s">
        <v>5663</v>
      </c>
      <c r="V296" s="0" t="s">
        <v>5664</v>
      </c>
      <c r="W296" s="0" t="s">
        <v>5665</v>
      </c>
      <c r="X296" s="0" t="s">
        <v>4402</v>
      </c>
      <c r="Y296" s="0" t="s">
        <v>2856</v>
      </c>
      <c r="Z296" s="0" t="s">
        <v>5666</v>
      </c>
      <c r="AB296" s="0" t="s">
        <v>5667</v>
      </c>
      <c r="AC296" s="0" t="s">
        <v>4923</v>
      </c>
      <c r="AD296" s="0" t="s">
        <v>4923</v>
      </c>
      <c r="AE296" s="0" t="s">
        <v>5504</v>
      </c>
      <c r="AG296" s="0" t="n">
        <v>40</v>
      </c>
      <c r="AH296" s="0" t="n">
        <v>20</v>
      </c>
      <c r="AI296" s="0" t="n">
        <v>20</v>
      </c>
      <c r="AJ296" s="0" t="n">
        <v>1</v>
      </c>
      <c r="AK296" s="0" t="n">
        <v>8</v>
      </c>
      <c r="AL296" s="0" t="s">
        <v>117</v>
      </c>
      <c r="AM296" s="0" t="s">
        <v>118</v>
      </c>
      <c r="AN296" s="0" t="s">
        <v>119</v>
      </c>
      <c r="AP296" s="0" t="s">
        <v>5668</v>
      </c>
      <c r="AR296" s="0" t="s">
        <v>5669</v>
      </c>
      <c r="AS296" s="0" t="s">
        <v>5670</v>
      </c>
      <c r="AT296" s="0" t="s">
        <v>5671</v>
      </c>
      <c r="AU296" s="0" t="n">
        <v>2021</v>
      </c>
      <c r="AV296" s="0" t="n">
        <v>20</v>
      </c>
      <c r="AW296" s="0" t="n">
        <v>1</v>
      </c>
      <c r="BD296" s="0" t="n">
        <v>76</v>
      </c>
      <c r="BE296" s="0" t="s">
        <v>5672</v>
      </c>
      <c r="BF296" s="0" t="str">
        <f aca="false">HYPERLINK("http://dx.doi.org/10.1186/s12939-021-01418-1","http://dx.doi.org/10.1186/s12939-021-01418-1")</f>
        <v>http://dx.doi.org/10.1186/s12939-021-01418-1</v>
      </c>
      <c r="BI296" s="0" t="n">
        <v>11</v>
      </c>
      <c r="BJ296" s="0" t="s">
        <v>1140</v>
      </c>
      <c r="BK296" s="0" t="s">
        <v>184</v>
      </c>
      <c r="BL296" s="0" t="s">
        <v>1140</v>
      </c>
      <c r="BM296" s="0" t="s">
        <v>5673</v>
      </c>
      <c r="BN296" s="0" t="n">
        <v>33706774</v>
      </c>
      <c r="BO296" s="0" t="s">
        <v>306</v>
      </c>
      <c r="BR296" s="0" t="s">
        <v>104</v>
      </c>
      <c r="BS296" s="0" t="s">
        <v>5674</v>
      </c>
      <c r="BT296" s="0" t="str">
        <f aca="false">HYPERLINK("https%3A%2F%2Fwww.webofscience.com%2Fwos%2Fwoscc%2Ffull-record%2FWOS:000627782900001","View Full Record in Web of Science")</f>
        <v>View Full Record in Web of Science</v>
      </c>
    </row>
    <row r="297" customFormat="false" ht="13" hidden="false" customHeight="false" outlineLevel="0" collapsed="false">
      <c r="A297" s="0" t="s">
        <v>72</v>
      </c>
      <c r="B297" s="0" t="s">
        <v>5675</v>
      </c>
      <c r="F297" s="0" t="s">
        <v>5676</v>
      </c>
      <c r="I297" s="0" t="s">
        <v>5677</v>
      </c>
      <c r="J297" s="0" t="s">
        <v>2592</v>
      </c>
      <c r="M297" s="0" t="s">
        <v>77</v>
      </c>
      <c r="N297" s="0" t="s">
        <v>78</v>
      </c>
      <c r="T297" s="0" t="s">
        <v>5678</v>
      </c>
      <c r="V297" s="0" t="s">
        <v>5679</v>
      </c>
      <c r="W297" s="0" t="s">
        <v>5680</v>
      </c>
      <c r="X297" s="0" t="s">
        <v>5681</v>
      </c>
      <c r="Y297" s="0" t="s">
        <v>5682</v>
      </c>
      <c r="Z297" s="0" t="s">
        <v>5683</v>
      </c>
      <c r="AG297" s="0" t="n">
        <v>42</v>
      </c>
      <c r="AH297" s="0" t="n">
        <v>11</v>
      </c>
      <c r="AI297" s="0" t="n">
        <v>11</v>
      </c>
      <c r="AJ297" s="0" t="n">
        <v>0</v>
      </c>
      <c r="AK297" s="0" t="n">
        <v>13</v>
      </c>
      <c r="AL297" s="0" t="s">
        <v>504</v>
      </c>
      <c r="AM297" s="0" t="s">
        <v>505</v>
      </c>
      <c r="AN297" s="0" t="s">
        <v>506</v>
      </c>
      <c r="AO297" s="0" t="s">
        <v>2601</v>
      </c>
      <c r="AR297" s="0" t="s">
        <v>2602</v>
      </c>
      <c r="AS297" s="0" t="s">
        <v>2603</v>
      </c>
      <c r="AT297" s="0" t="s">
        <v>2843</v>
      </c>
      <c r="AU297" s="0" t="n">
        <v>2021</v>
      </c>
      <c r="AV297" s="0" t="n">
        <v>12</v>
      </c>
      <c r="BD297" s="0" t="n">
        <v>590104</v>
      </c>
      <c r="BE297" s="0" t="s">
        <v>5684</v>
      </c>
      <c r="BF297" s="0" t="str">
        <f aca="false">HYPERLINK("http://dx.doi.org/10.3389/fpsyt.2021.590104","http://dx.doi.org/10.3389/fpsyt.2021.590104")</f>
        <v>http://dx.doi.org/10.3389/fpsyt.2021.590104</v>
      </c>
      <c r="BI297" s="0" t="n">
        <v>8</v>
      </c>
      <c r="BJ297" s="0" t="s">
        <v>536</v>
      </c>
      <c r="BK297" s="0" t="s">
        <v>101</v>
      </c>
      <c r="BL297" s="0" t="s">
        <v>536</v>
      </c>
      <c r="BM297" s="0" t="s">
        <v>5685</v>
      </c>
      <c r="BN297" s="0" t="n">
        <v>33746791</v>
      </c>
      <c r="BO297" s="0" t="s">
        <v>435</v>
      </c>
      <c r="BR297" s="0" t="s">
        <v>104</v>
      </c>
      <c r="BS297" s="0" t="s">
        <v>5686</v>
      </c>
      <c r="BT297" s="0" t="str">
        <f aca="false">HYPERLINK("https%3A%2F%2Fwww.webofscience.com%2Fwos%2Fwoscc%2Ffull-record%2FWOS:000630137100001","View Full Record in Web of Science")</f>
        <v>View Full Record in Web of Science</v>
      </c>
    </row>
    <row r="298" customFormat="false" ht="13" hidden="false" customHeight="false" outlineLevel="0" collapsed="false">
      <c r="A298" s="0" t="s">
        <v>72</v>
      </c>
      <c r="B298" s="0" t="s">
        <v>5687</v>
      </c>
      <c r="F298" s="0" t="s">
        <v>5688</v>
      </c>
      <c r="I298" s="0" t="s">
        <v>5689</v>
      </c>
      <c r="J298" s="0" t="s">
        <v>5096</v>
      </c>
      <c r="M298" s="0" t="s">
        <v>77</v>
      </c>
      <c r="N298" s="0" t="s">
        <v>78</v>
      </c>
      <c r="T298" s="0" t="s">
        <v>5690</v>
      </c>
      <c r="U298" s="0" t="s">
        <v>5691</v>
      </c>
      <c r="V298" s="0" t="s">
        <v>5692</v>
      </c>
      <c r="W298" s="0" t="s">
        <v>5693</v>
      </c>
      <c r="X298" s="0" t="s">
        <v>5694</v>
      </c>
      <c r="Y298" s="0" t="s">
        <v>5695</v>
      </c>
      <c r="Z298" s="0" t="s">
        <v>5696</v>
      </c>
      <c r="AA298" s="0" t="s">
        <v>5697</v>
      </c>
      <c r="AB298" s="0" t="s">
        <v>5698</v>
      </c>
      <c r="AC298" s="0" t="s">
        <v>5699</v>
      </c>
      <c r="AD298" s="0" t="s">
        <v>5699</v>
      </c>
      <c r="AE298" s="0" t="s">
        <v>5700</v>
      </c>
      <c r="AG298" s="0" t="n">
        <v>34</v>
      </c>
      <c r="AH298" s="0" t="n">
        <v>7</v>
      </c>
      <c r="AI298" s="0" t="n">
        <v>7</v>
      </c>
      <c r="AJ298" s="0" t="n">
        <v>0</v>
      </c>
      <c r="AK298" s="0" t="n">
        <v>6</v>
      </c>
      <c r="AL298" s="0" t="s">
        <v>424</v>
      </c>
      <c r="AM298" s="0" t="s">
        <v>425</v>
      </c>
      <c r="AN298" s="0" t="s">
        <v>426</v>
      </c>
      <c r="AP298" s="0" t="s">
        <v>5109</v>
      </c>
      <c r="AR298" s="0" t="s">
        <v>5110</v>
      </c>
      <c r="AS298" s="0" t="s">
        <v>5111</v>
      </c>
      <c r="AT298" s="0" t="s">
        <v>1249</v>
      </c>
      <c r="AU298" s="0" t="n">
        <v>2021</v>
      </c>
      <c r="AV298" s="0" t="n">
        <v>21</v>
      </c>
      <c r="AW298" s="0" t="n">
        <v>6</v>
      </c>
      <c r="BD298" s="0" t="n">
        <v>2147</v>
      </c>
      <c r="BE298" s="0" t="s">
        <v>5701</v>
      </c>
      <c r="BF298" s="0" t="str">
        <f aca="false">HYPERLINK("http://dx.doi.org/10.3390/s21062147","http://dx.doi.org/10.3390/s21062147")</f>
        <v>http://dx.doi.org/10.3390/s21062147</v>
      </c>
      <c r="BI298" s="0" t="n">
        <v>22</v>
      </c>
      <c r="BJ298" s="0" t="s">
        <v>5113</v>
      </c>
      <c r="BK298" s="0" t="s">
        <v>101</v>
      </c>
      <c r="BL298" s="0" t="s">
        <v>5114</v>
      </c>
      <c r="BM298" s="0" t="s">
        <v>5702</v>
      </c>
      <c r="BN298" s="0" t="n">
        <v>33803913</v>
      </c>
      <c r="BO298" s="0" t="s">
        <v>435</v>
      </c>
      <c r="BR298" s="0" t="s">
        <v>104</v>
      </c>
      <c r="BS298" s="0" t="s">
        <v>5703</v>
      </c>
      <c r="BT298" s="0" t="str">
        <f aca="false">HYPERLINK("https%3A%2F%2Fwww.webofscience.com%2Fwos%2Fwoscc%2Ffull-record%2FWOS:000652707800001","View Full Record in Web of Science")</f>
        <v>View Full Record in Web of Science</v>
      </c>
    </row>
    <row r="299" customFormat="false" ht="13" hidden="false" customHeight="false" outlineLevel="0" collapsed="false">
      <c r="A299" s="0" t="s">
        <v>72</v>
      </c>
      <c r="B299" s="0" t="s">
        <v>5704</v>
      </c>
      <c r="F299" s="0" t="s">
        <v>5705</v>
      </c>
      <c r="I299" s="0" t="s">
        <v>5706</v>
      </c>
      <c r="J299" s="0" t="s">
        <v>5707</v>
      </c>
      <c r="M299" s="0" t="s">
        <v>77</v>
      </c>
      <c r="N299" s="0" t="s">
        <v>78</v>
      </c>
      <c r="U299" s="0" t="s">
        <v>5708</v>
      </c>
      <c r="V299" s="0" t="s">
        <v>5709</v>
      </c>
      <c r="W299" s="0" t="s">
        <v>5710</v>
      </c>
      <c r="Y299" s="0" t="s">
        <v>5711</v>
      </c>
      <c r="Z299" s="0" t="s">
        <v>5712</v>
      </c>
      <c r="AA299" s="0" t="s">
        <v>5713</v>
      </c>
      <c r="AB299" s="0" t="s">
        <v>5714</v>
      </c>
      <c r="AC299" s="0" t="s">
        <v>5715</v>
      </c>
      <c r="AD299" s="0" t="s">
        <v>5715</v>
      </c>
      <c r="AE299" s="0" t="s">
        <v>5716</v>
      </c>
      <c r="AG299" s="0" t="n">
        <v>39</v>
      </c>
      <c r="AH299" s="0" t="n">
        <v>7</v>
      </c>
      <c r="AI299" s="0" t="n">
        <v>7</v>
      </c>
      <c r="AJ299" s="0" t="n">
        <v>1</v>
      </c>
      <c r="AK299" s="0" t="n">
        <v>9</v>
      </c>
      <c r="AL299" s="0" t="s">
        <v>5717</v>
      </c>
      <c r="AM299" s="0" t="s">
        <v>5718</v>
      </c>
      <c r="AN299" s="0" t="s">
        <v>5719</v>
      </c>
      <c r="AO299" s="0" t="s">
        <v>5720</v>
      </c>
      <c r="AP299" s="0" t="s">
        <v>5721</v>
      </c>
      <c r="AR299" s="0" t="s">
        <v>5722</v>
      </c>
      <c r="AS299" s="0" t="s">
        <v>5723</v>
      </c>
      <c r="AT299" s="0" t="s">
        <v>1374</v>
      </c>
      <c r="AU299" s="0" t="n">
        <v>2021</v>
      </c>
      <c r="AV299" s="0" t="n">
        <v>75</v>
      </c>
      <c r="AW299" s="0" t="n">
        <v>2</v>
      </c>
      <c r="BD299" s="0" t="n">
        <v>7502205130</v>
      </c>
      <c r="BE299" s="0" t="s">
        <v>5724</v>
      </c>
      <c r="BF299" s="0" t="str">
        <f aca="false">HYPERLINK("http://dx.doi.org/10.5014/ajot.2021.046672","http://dx.doi.org/10.5014/ajot.2021.046672")</f>
        <v>http://dx.doi.org/10.5014/ajot.2021.046672</v>
      </c>
      <c r="BI299" s="0" t="n">
        <v>9</v>
      </c>
      <c r="BJ299" s="0" t="s">
        <v>760</v>
      </c>
      <c r="BK299" s="0" t="s">
        <v>184</v>
      </c>
      <c r="BL299" s="0" t="s">
        <v>760</v>
      </c>
      <c r="BM299" s="0" t="s">
        <v>5725</v>
      </c>
      <c r="BN299" s="0" t="n">
        <v>33657355</v>
      </c>
      <c r="BR299" s="0" t="s">
        <v>104</v>
      </c>
      <c r="BS299" s="0" t="s">
        <v>5726</v>
      </c>
      <c r="BT299" s="0" t="str">
        <f aca="false">HYPERLINK("https%3A%2F%2Fwww.webofscience.com%2Fwos%2Fwoscc%2Ffull-record%2FWOS:000640020100015","View Full Record in Web of Science")</f>
        <v>View Full Record in Web of Science</v>
      </c>
    </row>
    <row r="300" customFormat="false" ht="13" hidden="false" customHeight="false" outlineLevel="0" collapsed="false">
      <c r="A300" s="0" t="s">
        <v>72</v>
      </c>
      <c r="B300" s="0" t="s">
        <v>5727</v>
      </c>
      <c r="F300" s="0" t="s">
        <v>5728</v>
      </c>
      <c r="I300" s="0" t="s">
        <v>5729</v>
      </c>
      <c r="J300" s="0" t="s">
        <v>1730</v>
      </c>
      <c r="M300" s="0" t="s">
        <v>77</v>
      </c>
      <c r="N300" s="0" t="s">
        <v>78</v>
      </c>
      <c r="T300" s="0" t="s">
        <v>5730</v>
      </c>
      <c r="V300" s="0" t="s">
        <v>5731</v>
      </c>
      <c r="W300" s="0" t="s">
        <v>5732</v>
      </c>
      <c r="X300" s="0" t="s">
        <v>5733</v>
      </c>
      <c r="Y300" s="0" t="s">
        <v>5734</v>
      </c>
      <c r="Z300" s="0" t="s">
        <v>5735</v>
      </c>
      <c r="AA300" s="0" t="s">
        <v>5736</v>
      </c>
      <c r="AB300" s="0" t="s">
        <v>5737</v>
      </c>
      <c r="AC300" s="0" t="s">
        <v>5738</v>
      </c>
      <c r="AE300" s="0" t="s">
        <v>5739</v>
      </c>
      <c r="AG300" s="0" t="n">
        <v>36</v>
      </c>
      <c r="AH300" s="0" t="n">
        <v>12</v>
      </c>
      <c r="AI300" s="0" t="n">
        <v>12</v>
      </c>
      <c r="AJ300" s="0" t="n">
        <v>1</v>
      </c>
      <c r="AK300" s="0" t="n">
        <v>8</v>
      </c>
      <c r="AL300" s="0" t="s">
        <v>424</v>
      </c>
      <c r="AM300" s="0" t="s">
        <v>425</v>
      </c>
      <c r="AN300" s="0" t="s">
        <v>426</v>
      </c>
      <c r="AP300" s="0" t="s">
        <v>1739</v>
      </c>
      <c r="AR300" s="0" t="s">
        <v>1740</v>
      </c>
      <c r="AS300" s="0" t="s">
        <v>1741</v>
      </c>
      <c r="AT300" s="0" t="s">
        <v>1249</v>
      </c>
      <c r="AU300" s="0" t="n">
        <v>2021</v>
      </c>
      <c r="AV300" s="0" t="n">
        <v>18</v>
      </c>
      <c r="AW300" s="0" t="n">
        <v>6</v>
      </c>
      <c r="BD300" s="0" t="n">
        <v>3167</v>
      </c>
      <c r="BE300" s="0" t="s">
        <v>5740</v>
      </c>
      <c r="BF300" s="0" t="str">
        <f aca="false">HYPERLINK("http://dx.doi.org/10.3390/ijerph18063167","http://dx.doi.org/10.3390/ijerph18063167")</f>
        <v>http://dx.doi.org/10.3390/ijerph18063167</v>
      </c>
      <c r="BI300" s="0" t="n">
        <v>14</v>
      </c>
      <c r="BJ300" s="0" t="s">
        <v>1744</v>
      </c>
      <c r="BK300" s="0" t="s">
        <v>101</v>
      </c>
      <c r="BL300" s="0" t="s">
        <v>1745</v>
      </c>
      <c r="BM300" s="0" t="s">
        <v>5741</v>
      </c>
      <c r="BN300" s="0" t="n">
        <v>33808644</v>
      </c>
      <c r="BO300" s="0" t="s">
        <v>435</v>
      </c>
      <c r="BR300" s="0" t="s">
        <v>104</v>
      </c>
      <c r="BS300" s="0" t="s">
        <v>5742</v>
      </c>
      <c r="BT300" s="0" t="str">
        <f aca="false">HYPERLINK("https%3A%2F%2Fwww.webofscience.com%2Fwos%2Fwoscc%2Ffull-record%2FWOS:000639187400001","View Full Record in Web of Science")</f>
        <v>View Full Record in Web of Science</v>
      </c>
    </row>
    <row r="301" customFormat="false" ht="13" hidden="false" customHeight="false" outlineLevel="0" collapsed="false">
      <c r="A301" s="0" t="s">
        <v>72</v>
      </c>
      <c r="B301" s="0" t="s">
        <v>5743</v>
      </c>
      <c r="F301" s="0" t="s">
        <v>5744</v>
      </c>
      <c r="I301" s="0" t="s">
        <v>5745</v>
      </c>
      <c r="J301" s="0" t="s">
        <v>5746</v>
      </c>
      <c r="M301" s="0" t="s">
        <v>77</v>
      </c>
      <c r="N301" s="0" t="s">
        <v>78</v>
      </c>
      <c r="T301" s="0" t="s">
        <v>5747</v>
      </c>
      <c r="U301" s="0" t="s">
        <v>3918</v>
      </c>
      <c r="V301" s="0" t="s">
        <v>5748</v>
      </c>
      <c r="W301" s="0" t="s">
        <v>5749</v>
      </c>
      <c r="X301" s="0" t="s">
        <v>4402</v>
      </c>
      <c r="Y301" s="0" t="s">
        <v>5750</v>
      </c>
      <c r="Z301" s="0" t="s">
        <v>3012</v>
      </c>
      <c r="AB301" s="0" t="s">
        <v>5751</v>
      </c>
      <c r="AC301" s="0" t="s">
        <v>4923</v>
      </c>
      <c r="AD301" s="0" t="s">
        <v>4923</v>
      </c>
      <c r="AE301" s="0" t="s">
        <v>4924</v>
      </c>
      <c r="AG301" s="0" t="n">
        <v>34</v>
      </c>
      <c r="AH301" s="0" t="n">
        <v>46</v>
      </c>
      <c r="AI301" s="0" t="n">
        <v>46</v>
      </c>
      <c r="AJ301" s="0" t="n">
        <v>0</v>
      </c>
      <c r="AK301" s="0" t="n">
        <v>20</v>
      </c>
      <c r="AL301" s="0" t="s">
        <v>173</v>
      </c>
      <c r="AM301" s="0" t="s">
        <v>174</v>
      </c>
      <c r="AN301" s="0" t="s">
        <v>175</v>
      </c>
      <c r="AO301" s="0" t="s">
        <v>5752</v>
      </c>
      <c r="AP301" s="0" t="s">
        <v>5753</v>
      </c>
      <c r="AR301" s="0" t="s">
        <v>5754</v>
      </c>
      <c r="AS301" s="0" t="s">
        <v>5755</v>
      </c>
      <c r="AT301" s="0" t="s">
        <v>1037</v>
      </c>
      <c r="AU301" s="0" t="n">
        <v>2022</v>
      </c>
      <c r="AV301" s="0" t="n">
        <v>35</v>
      </c>
      <c r="AW301" s="0" t="n">
        <v>3</v>
      </c>
      <c r="BB301" s="0" t="n">
        <v>344</v>
      </c>
      <c r="BC301" s="0" t="n">
        <v>352</v>
      </c>
      <c r="BD301" s="0" t="n">
        <v>891988721996816</v>
      </c>
      <c r="BE301" s="0" t="s">
        <v>5756</v>
      </c>
      <c r="BF301" s="0" t="str">
        <f aca="false">HYPERLINK("http://dx.doi.org/10.1177/0891988721996816","http://dx.doi.org/10.1177/0891988721996816")</f>
        <v>http://dx.doi.org/10.1177/0891988721996816</v>
      </c>
      <c r="BH301" s="0" t="s">
        <v>5757</v>
      </c>
      <c r="BI301" s="0" t="n">
        <v>9</v>
      </c>
      <c r="BJ301" s="0" t="s">
        <v>2916</v>
      </c>
      <c r="BK301" s="0" t="s">
        <v>101</v>
      </c>
      <c r="BL301" s="0" t="s">
        <v>2917</v>
      </c>
      <c r="BM301" s="0" t="s">
        <v>5758</v>
      </c>
      <c r="BN301" s="0" t="n">
        <v>33626977</v>
      </c>
      <c r="BO301" s="0" t="s">
        <v>579</v>
      </c>
      <c r="BR301" s="0" t="s">
        <v>104</v>
      </c>
      <c r="BS301" s="0" t="s">
        <v>5759</v>
      </c>
      <c r="BT301" s="0" t="str">
        <f aca="false">HYPERLINK("https%3A%2F%2Fwww.webofscience.com%2Fwos%2Fwoscc%2Ffull-record%2FWOS:000624240100001","View Full Record in Web of Science")</f>
        <v>View Full Record in Web of Science</v>
      </c>
    </row>
    <row r="302" customFormat="false" ht="13" hidden="false" customHeight="false" outlineLevel="0" collapsed="false">
      <c r="A302" s="0" t="s">
        <v>72</v>
      </c>
      <c r="B302" s="0" t="s">
        <v>5760</v>
      </c>
      <c r="F302" s="0" t="s">
        <v>5761</v>
      </c>
      <c r="I302" s="0" t="s">
        <v>5762</v>
      </c>
      <c r="J302" s="0" t="s">
        <v>5763</v>
      </c>
      <c r="M302" s="0" t="s">
        <v>77</v>
      </c>
      <c r="N302" s="0" t="s">
        <v>78</v>
      </c>
      <c r="T302" s="0" t="s">
        <v>5764</v>
      </c>
      <c r="V302" s="0" t="s">
        <v>5765</v>
      </c>
      <c r="W302" s="0" t="s">
        <v>5766</v>
      </c>
      <c r="X302" s="0" t="s">
        <v>5767</v>
      </c>
      <c r="Y302" s="0" t="s">
        <v>5768</v>
      </c>
      <c r="Z302" s="0" t="s">
        <v>5769</v>
      </c>
      <c r="AA302" s="0" t="s">
        <v>5770</v>
      </c>
      <c r="AB302" s="0" t="s">
        <v>5771</v>
      </c>
      <c r="AG302" s="0" t="n">
        <v>5</v>
      </c>
      <c r="AH302" s="0" t="n">
        <v>15</v>
      </c>
      <c r="AI302" s="0" t="n">
        <v>15</v>
      </c>
      <c r="AJ302" s="0" t="n">
        <v>7</v>
      </c>
      <c r="AK302" s="0" t="n">
        <v>55</v>
      </c>
      <c r="AL302" s="0" t="s">
        <v>173</v>
      </c>
      <c r="AM302" s="0" t="s">
        <v>174</v>
      </c>
      <c r="AN302" s="0" t="s">
        <v>175</v>
      </c>
      <c r="AO302" s="0" t="s">
        <v>5772</v>
      </c>
      <c r="AP302" s="0" t="s">
        <v>5773</v>
      </c>
      <c r="AR302" s="0" t="s">
        <v>5774</v>
      </c>
      <c r="AS302" s="0" t="s">
        <v>5775</v>
      </c>
      <c r="AT302" s="0" t="s">
        <v>1249</v>
      </c>
      <c r="AU302" s="0" t="n">
        <v>2021</v>
      </c>
      <c r="AV302" s="0" t="n">
        <v>43</v>
      </c>
      <c r="AW302" s="0" t="s">
        <v>5776</v>
      </c>
      <c r="AZ302" s="0" t="s">
        <v>1079</v>
      </c>
      <c r="BB302" s="0" t="n">
        <v>123</v>
      </c>
      <c r="BC302" s="0" t="n">
        <v>126</v>
      </c>
      <c r="BD302" s="0" t="n">
        <v>164027521990829</v>
      </c>
      <c r="BE302" s="0" t="s">
        <v>5777</v>
      </c>
      <c r="BF302" s="0" t="str">
        <f aca="false">HYPERLINK("http://dx.doi.org/10.1177/0164027521990829","http://dx.doi.org/10.1177/0164027521990829")</f>
        <v>http://dx.doi.org/10.1177/0164027521990829</v>
      </c>
      <c r="BH302" s="0" t="s">
        <v>5757</v>
      </c>
      <c r="BI302" s="0" t="n">
        <v>4</v>
      </c>
      <c r="BJ302" s="0" t="s">
        <v>183</v>
      </c>
      <c r="BK302" s="0" t="s">
        <v>184</v>
      </c>
      <c r="BL302" s="0" t="s">
        <v>126</v>
      </c>
      <c r="BM302" s="0" t="s">
        <v>5778</v>
      </c>
      <c r="BN302" s="0" t="n">
        <v>33530855</v>
      </c>
      <c r="BO302" s="0" t="s">
        <v>486</v>
      </c>
      <c r="BR302" s="0" t="s">
        <v>104</v>
      </c>
      <c r="BS302" s="0" t="s">
        <v>5779</v>
      </c>
      <c r="BT302" s="0" t="str">
        <f aca="false">HYPERLINK("https%3A%2F%2Fwww.webofscience.com%2Fwos%2Fwoscc%2Ffull-record%2FWOS:000618468800001","View Full Record in Web of Science")</f>
        <v>View Full Record in Web of Science</v>
      </c>
    </row>
    <row r="303" customFormat="false" ht="13" hidden="false" customHeight="false" outlineLevel="0" collapsed="false">
      <c r="A303" s="0" t="s">
        <v>72</v>
      </c>
      <c r="B303" s="0" t="s">
        <v>5780</v>
      </c>
      <c r="F303" s="0" t="s">
        <v>5781</v>
      </c>
      <c r="I303" s="0" t="s">
        <v>5782</v>
      </c>
      <c r="J303" s="0" t="s">
        <v>1730</v>
      </c>
      <c r="M303" s="0" t="s">
        <v>77</v>
      </c>
      <c r="N303" s="0" t="s">
        <v>78</v>
      </c>
      <c r="T303" s="0" t="s">
        <v>5783</v>
      </c>
      <c r="U303" s="0" t="s">
        <v>5784</v>
      </c>
      <c r="V303" s="0" t="s">
        <v>5785</v>
      </c>
      <c r="W303" s="0" t="s">
        <v>5786</v>
      </c>
      <c r="X303" s="0" t="s">
        <v>5787</v>
      </c>
      <c r="Y303" s="0" t="s">
        <v>5788</v>
      </c>
      <c r="Z303" s="0" t="s">
        <v>5789</v>
      </c>
      <c r="AA303" s="0" t="s">
        <v>5790</v>
      </c>
      <c r="AB303" s="0" t="s">
        <v>5791</v>
      </c>
      <c r="AC303" s="0" t="s">
        <v>5792</v>
      </c>
      <c r="AD303" s="0" t="s">
        <v>5793</v>
      </c>
      <c r="AE303" s="0" t="s">
        <v>5794</v>
      </c>
      <c r="AG303" s="0" t="n">
        <v>41</v>
      </c>
      <c r="AH303" s="0" t="n">
        <v>17</v>
      </c>
      <c r="AI303" s="0" t="n">
        <v>17</v>
      </c>
      <c r="AJ303" s="0" t="n">
        <v>1</v>
      </c>
      <c r="AK303" s="0" t="n">
        <v>13</v>
      </c>
      <c r="AL303" s="0" t="s">
        <v>424</v>
      </c>
      <c r="AM303" s="0" t="s">
        <v>425</v>
      </c>
      <c r="AN303" s="0" t="s">
        <v>426</v>
      </c>
      <c r="AP303" s="0" t="s">
        <v>1739</v>
      </c>
      <c r="AR303" s="0" t="s">
        <v>1740</v>
      </c>
      <c r="AS303" s="0" t="s">
        <v>1741</v>
      </c>
      <c r="AT303" s="0" t="s">
        <v>1414</v>
      </c>
      <c r="AU303" s="0" t="n">
        <v>2021</v>
      </c>
      <c r="AV303" s="0" t="n">
        <v>18</v>
      </c>
      <c r="AW303" s="0" t="n">
        <v>4</v>
      </c>
      <c r="BD303" s="0" t="n">
        <v>1717</v>
      </c>
      <c r="BE303" s="0" t="s">
        <v>5795</v>
      </c>
      <c r="BF303" s="0" t="str">
        <f aca="false">HYPERLINK("http://dx.doi.org/10.3390/ijerph18041717","http://dx.doi.org/10.3390/ijerph18041717")</f>
        <v>http://dx.doi.org/10.3390/ijerph18041717</v>
      </c>
      <c r="BI303" s="0" t="n">
        <v>18</v>
      </c>
      <c r="BJ303" s="0" t="s">
        <v>1744</v>
      </c>
      <c r="BK303" s="0" t="s">
        <v>101</v>
      </c>
      <c r="BL303" s="0" t="s">
        <v>1745</v>
      </c>
      <c r="BM303" s="0" t="s">
        <v>5796</v>
      </c>
      <c r="BN303" s="0" t="n">
        <v>33578949</v>
      </c>
      <c r="BO303" s="0" t="s">
        <v>5797</v>
      </c>
      <c r="BR303" s="0" t="s">
        <v>104</v>
      </c>
      <c r="BS303" s="0" t="s">
        <v>5798</v>
      </c>
      <c r="BT303" s="0" t="str">
        <f aca="false">HYPERLINK("https%3A%2F%2Fwww.webofscience.com%2Fwos%2Fwoscc%2Ffull-record%2FWOS:000623547600001","View Full Record in Web of Science")</f>
        <v>View Full Record in Web of Science</v>
      </c>
    </row>
    <row r="304" customFormat="false" ht="13" hidden="false" customHeight="false" outlineLevel="0" collapsed="false">
      <c r="A304" s="0" t="s">
        <v>72</v>
      </c>
      <c r="B304" s="0" t="s">
        <v>5799</v>
      </c>
      <c r="F304" s="0" t="s">
        <v>5800</v>
      </c>
      <c r="I304" s="0" t="s">
        <v>5801</v>
      </c>
      <c r="J304" s="0" t="s">
        <v>2592</v>
      </c>
      <c r="M304" s="0" t="s">
        <v>77</v>
      </c>
      <c r="N304" s="0" t="s">
        <v>78</v>
      </c>
      <c r="T304" s="0" t="s">
        <v>5802</v>
      </c>
      <c r="U304" s="0" t="s">
        <v>5803</v>
      </c>
      <c r="V304" s="0" t="s">
        <v>5804</v>
      </c>
      <c r="W304" s="0" t="s">
        <v>5805</v>
      </c>
      <c r="X304" s="0" t="s">
        <v>5806</v>
      </c>
      <c r="Y304" s="0" t="s">
        <v>5807</v>
      </c>
      <c r="Z304" s="0" t="s">
        <v>5808</v>
      </c>
      <c r="AA304" s="0" t="s">
        <v>5809</v>
      </c>
      <c r="AB304" s="0" t="s">
        <v>5810</v>
      </c>
      <c r="AG304" s="0" t="n">
        <v>42</v>
      </c>
      <c r="AH304" s="0" t="n">
        <v>8</v>
      </c>
      <c r="AI304" s="0" t="n">
        <v>8</v>
      </c>
      <c r="AJ304" s="0" t="n">
        <v>0</v>
      </c>
      <c r="AK304" s="0" t="n">
        <v>4</v>
      </c>
      <c r="AL304" s="0" t="s">
        <v>504</v>
      </c>
      <c r="AM304" s="0" t="s">
        <v>505</v>
      </c>
      <c r="AN304" s="0" t="s">
        <v>506</v>
      </c>
      <c r="AO304" s="0" t="s">
        <v>2601</v>
      </c>
      <c r="AR304" s="0" t="s">
        <v>2602</v>
      </c>
      <c r="AS304" s="0" t="s">
        <v>2603</v>
      </c>
      <c r="AT304" s="0" t="s">
        <v>5811</v>
      </c>
      <c r="AU304" s="0" t="n">
        <v>2021</v>
      </c>
      <c r="AV304" s="0" t="n">
        <v>11</v>
      </c>
      <c r="BD304" s="0" t="n">
        <v>615758</v>
      </c>
      <c r="BE304" s="0" t="s">
        <v>5812</v>
      </c>
      <c r="BF304" s="0" t="str">
        <f aca="false">HYPERLINK("http://dx.doi.org/10.3389/fpsyt.2020.615758","http://dx.doi.org/10.3389/fpsyt.2020.615758")</f>
        <v>http://dx.doi.org/10.3389/fpsyt.2020.615758</v>
      </c>
      <c r="BI304" s="0" t="n">
        <v>10</v>
      </c>
      <c r="BJ304" s="0" t="s">
        <v>536</v>
      </c>
      <c r="BK304" s="0" t="s">
        <v>101</v>
      </c>
      <c r="BL304" s="0" t="s">
        <v>536</v>
      </c>
      <c r="BM304" s="0" t="s">
        <v>5813</v>
      </c>
      <c r="BN304" s="0" t="n">
        <v>33551877</v>
      </c>
      <c r="BO304" s="0" t="s">
        <v>306</v>
      </c>
      <c r="BR304" s="0" t="s">
        <v>104</v>
      </c>
      <c r="BS304" s="0" t="s">
        <v>5814</v>
      </c>
      <c r="BT304" s="0" t="str">
        <f aca="false">HYPERLINK("https%3A%2F%2Fwww.webofscience.com%2Fwos%2Fwoscc%2Ffull-record%2FWOS:000614084100001","View Full Record in Web of Science")</f>
        <v>View Full Record in Web of Science</v>
      </c>
    </row>
    <row r="305" customFormat="false" ht="13" hidden="false" customHeight="false" outlineLevel="0" collapsed="false">
      <c r="A305" s="0" t="s">
        <v>72</v>
      </c>
      <c r="B305" s="0" t="s">
        <v>5815</v>
      </c>
      <c r="F305" s="0" t="s">
        <v>5816</v>
      </c>
      <c r="I305" s="0" t="s">
        <v>5817</v>
      </c>
      <c r="J305" s="0" t="s">
        <v>5818</v>
      </c>
      <c r="M305" s="0" t="s">
        <v>77</v>
      </c>
      <c r="N305" s="0" t="s">
        <v>78</v>
      </c>
      <c r="T305" s="0" t="s">
        <v>5819</v>
      </c>
      <c r="V305" s="0" t="s">
        <v>5820</v>
      </c>
      <c r="W305" s="0" t="s">
        <v>5821</v>
      </c>
      <c r="X305" s="0" t="s">
        <v>5822</v>
      </c>
      <c r="Y305" s="0" t="s">
        <v>5823</v>
      </c>
      <c r="Z305" s="0" t="s">
        <v>5824</v>
      </c>
      <c r="AA305" s="0" t="s">
        <v>5825</v>
      </c>
      <c r="AB305" s="0" t="s">
        <v>5826</v>
      </c>
      <c r="AC305" s="0" t="s">
        <v>5827</v>
      </c>
      <c r="AD305" s="0" t="s">
        <v>5827</v>
      </c>
      <c r="AE305" s="0" t="s">
        <v>5828</v>
      </c>
      <c r="AG305" s="0" t="n">
        <v>10</v>
      </c>
      <c r="AH305" s="0" t="n">
        <v>30</v>
      </c>
      <c r="AI305" s="0" t="n">
        <v>30</v>
      </c>
      <c r="AJ305" s="0" t="n">
        <v>3</v>
      </c>
      <c r="AK305" s="0" t="n">
        <v>30</v>
      </c>
      <c r="AL305" s="0" t="s">
        <v>5829</v>
      </c>
      <c r="AM305" s="0" t="s">
        <v>5830</v>
      </c>
      <c r="AN305" s="0" t="s">
        <v>5831</v>
      </c>
      <c r="AO305" s="0" t="s">
        <v>5832</v>
      </c>
      <c r="AP305" s="0" t="s">
        <v>5833</v>
      </c>
      <c r="AR305" s="0" t="s">
        <v>5834</v>
      </c>
      <c r="AS305" s="0" t="s">
        <v>5835</v>
      </c>
      <c r="AT305" s="0" t="s">
        <v>1121</v>
      </c>
      <c r="AU305" s="0" t="n">
        <v>2021</v>
      </c>
      <c r="AV305" s="0" t="n">
        <v>42</v>
      </c>
      <c r="AW305" s="0" t="n">
        <v>4</v>
      </c>
      <c r="BB305" s="0" t="n">
        <v>1247</v>
      </c>
      <c r="BC305" s="0" t="n">
        <v>1251</v>
      </c>
      <c r="BE305" s="0" t="s">
        <v>5836</v>
      </c>
      <c r="BF305" s="0" t="str">
        <f aca="false">HYPERLINK("http://dx.doi.org/10.1007/s10072-020-05009-w","http://dx.doi.org/10.1007/s10072-020-05009-w")</f>
        <v>http://dx.doi.org/10.1007/s10072-020-05009-w</v>
      </c>
      <c r="BH305" s="0" t="s">
        <v>5837</v>
      </c>
      <c r="BI305" s="0" t="n">
        <v>5</v>
      </c>
      <c r="BJ305" s="0" t="s">
        <v>4159</v>
      </c>
      <c r="BK305" s="0" t="s">
        <v>230</v>
      </c>
      <c r="BL305" s="0" t="s">
        <v>1180</v>
      </c>
      <c r="BM305" s="0" t="s">
        <v>5838</v>
      </c>
      <c r="BN305" s="0" t="n">
        <v>33459891</v>
      </c>
      <c r="BO305" s="0" t="s">
        <v>1359</v>
      </c>
      <c r="BR305" s="0" t="s">
        <v>104</v>
      </c>
      <c r="BS305" s="0" t="s">
        <v>5839</v>
      </c>
      <c r="BT305" s="0" t="str">
        <f aca="false">HYPERLINK("https%3A%2F%2Fwww.webofscience.com%2Fwos%2Fwoscc%2Ffull-record%2FWOS:000608654000007","View Full Record in Web of Science")</f>
        <v>View Full Record in Web of Science</v>
      </c>
    </row>
    <row r="306" customFormat="false" ht="13" hidden="false" customHeight="false" outlineLevel="0" collapsed="false">
      <c r="A306" s="0" t="s">
        <v>72</v>
      </c>
      <c r="B306" s="0" t="s">
        <v>5840</v>
      </c>
      <c r="F306" s="0" t="s">
        <v>5841</v>
      </c>
      <c r="H306" s="0" t="s">
        <v>5512</v>
      </c>
      <c r="I306" s="0" t="s">
        <v>5842</v>
      </c>
      <c r="J306" s="0" t="s">
        <v>3532</v>
      </c>
      <c r="M306" s="0" t="s">
        <v>77</v>
      </c>
      <c r="N306" s="0" t="s">
        <v>78</v>
      </c>
      <c r="T306" s="0" t="s">
        <v>5843</v>
      </c>
      <c r="U306" s="0" t="s">
        <v>5844</v>
      </c>
      <c r="V306" s="0" t="s">
        <v>5845</v>
      </c>
      <c r="W306" s="0" t="s">
        <v>5846</v>
      </c>
      <c r="X306" s="0" t="s">
        <v>5847</v>
      </c>
      <c r="Y306" s="0" t="s">
        <v>5848</v>
      </c>
      <c r="Z306" s="0" t="s">
        <v>5849</v>
      </c>
      <c r="AA306" s="0" t="s">
        <v>5850</v>
      </c>
      <c r="AB306" s="0" t="s">
        <v>5851</v>
      </c>
      <c r="AC306" s="0" t="s">
        <v>5852</v>
      </c>
      <c r="AD306" s="0" t="s">
        <v>5853</v>
      </c>
      <c r="AE306" s="0" t="s">
        <v>5854</v>
      </c>
      <c r="AG306" s="0" t="n">
        <v>37</v>
      </c>
      <c r="AH306" s="0" t="n">
        <v>73</v>
      </c>
      <c r="AI306" s="0" t="n">
        <v>74</v>
      </c>
      <c r="AJ306" s="0" t="n">
        <v>3</v>
      </c>
      <c r="AK306" s="0" t="n">
        <v>33</v>
      </c>
      <c r="AL306" s="0" t="s">
        <v>504</v>
      </c>
      <c r="AM306" s="0" t="s">
        <v>505</v>
      </c>
      <c r="AN306" s="0" t="s">
        <v>506</v>
      </c>
      <c r="AO306" s="0" t="s">
        <v>3540</v>
      </c>
      <c r="AR306" s="0" t="s">
        <v>3541</v>
      </c>
      <c r="AS306" s="0" t="s">
        <v>3542</v>
      </c>
      <c r="AT306" s="0" t="s">
        <v>5855</v>
      </c>
      <c r="AU306" s="0" t="n">
        <v>2021</v>
      </c>
      <c r="AV306" s="0" t="n">
        <v>12</v>
      </c>
      <c r="BD306" s="0" t="n">
        <v>625781</v>
      </c>
      <c r="BE306" s="0" t="s">
        <v>5856</v>
      </c>
      <c r="BF306" s="0" t="str">
        <f aca="false">HYPERLINK("http://dx.doi.org/10.3389/fnagi.2020.625781","http://dx.doi.org/10.3389/fnagi.2020.625781")</f>
        <v>http://dx.doi.org/10.3389/fnagi.2020.625781</v>
      </c>
      <c r="BI306" s="0" t="n">
        <v>13</v>
      </c>
      <c r="BJ306" s="0" t="s">
        <v>3544</v>
      </c>
      <c r="BK306" s="0" t="s">
        <v>101</v>
      </c>
      <c r="BL306" s="0" t="s">
        <v>3545</v>
      </c>
      <c r="BM306" s="0" t="s">
        <v>5857</v>
      </c>
      <c r="BN306" s="0" t="n">
        <v>33536898</v>
      </c>
      <c r="BO306" s="0" t="s">
        <v>306</v>
      </c>
      <c r="BP306" s="0" t="s">
        <v>1182</v>
      </c>
      <c r="BQ306" s="0" t="s">
        <v>5564</v>
      </c>
      <c r="BR306" s="0" t="s">
        <v>104</v>
      </c>
      <c r="BS306" s="0" t="s">
        <v>5858</v>
      </c>
      <c r="BT306" s="0" t="str">
        <f aca="false">HYPERLINK("https%3A%2F%2Fwww.webofscience.com%2Fwos%2Fwoscc%2Ffull-record%2FWOS:000613342200001","View Full Record in Web of Science")</f>
        <v>View Full Record in Web of Science</v>
      </c>
    </row>
    <row r="307" customFormat="false" ht="13" hidden="false" customHeight="false" outlineLevel="0" collapsed="false">
      <c r="A307" s="0" t="s">
        <v>72</v>
      </c>
      <c r="B307" s="0" t="s">
        <v>5859</v>
      </c>
      <c r="F307" s="0" t="s">
        <v>5860</v>
      </c>
      <c r="I307" s="0" t="s">
        <v>5861</v>
      </c>
      <c r="J307" s="0" t="s">
        <v>5818</v>
      </c>
      <c r="M307" s="0" t="s">
        <v>77</v>
      </c>
      <c r="N307" s="0" t="s">
        <v>78</v>
      </c>
      <c r="T307" s="0" t="s">
        <v>5862</v>
      </c>
      <c r="V307" s="0" t="s">
        <v>5863</v>
      </c>
      <c r="W307" s="0" t="s">
        <v>5864</v>
      </c>
      <c r="X307" s="0" t="s">
        <v>5865</v>
      </c>
      <c r="Y307" s="0" t="s">
        <v>5866</v>
      </c>
      <c r="Z307" s="0" t="s">
        <v>5867</v>
      </c>
      <c r="AA307" s="0" t="s">
        <v>5868</v>
      </c>
      <c r="AB307" s="0" t="s">
        <v>5869</v>
      </c>
      <c r="AC307" s="0" t="s">
        <v>5827</v>
      </c>
      <c r="AD307" s="0" t="s">
        <v>5827</v>
      </c>
      <c r="AE307" s="0" t="s">
        <v>5870</v>
      </c>
      <c r="AG307" s="0" t="n">
        <v>26</v>
      </c>
      <c r="AH307" s="0" t="n">
        <v>22</v>
      </c>
      <c r="AI307" s="0" t="n">
        <v>22</v>
      </c>
      <c r="AJ307" s="0" t="n">
        <v>0</v>
      </c>
      <c r="AK307" s="0" t="n">
        <v>5</v>
      </c>
      <c r="AL307" s="0" t="s">
        <v>5829</v>
      </c>
      <c r="AM307" s="0" t="s">
        <v>5830</v>
      </c>
      <c r="AN307" s="0" t="s">
        <v>5831</v>
      </c>
      <c r="AO307" s="0" t="s">
        <v>5832</v>
      </c>
      <c r="AP307" s="0" t="s">
        <v>5833</v>
      </c>
      <c r="AR307" s="0" t="s">
        <v>5834</v>
      </c>
      <c r="AS307" s="0" t="s">
        <v>5835</v>
      </c>
      <c r="AT307" s="0" t="s">
        <v>1249</v>
      </c>
      <c r="AU307" s="0" t="n">
        <v>2021</v>
      </c>
      <c r="AV307" s="0" t="n">
        <v>42</v>
      </c>
      <c r="AW307" s="0" t="n">
        <v>3</v>
      </c>
      <c r="BB307" s="0" t="n">
        <v>825</v>
      </c>
      <c r="BC307" s="0" t="n">
        <v>833</v>
      </c>
      <c r="BE307" s="0" t="s">
        <v>5871</v>
      </c>
      <c r="BF307" s="0" t="str">
        <f aca="false">HYPERLINK("http://dx.doi.org/10.1007/s10072-020-05035-8","http://dx.doi.org/10.1007/s10072-020-05035-8")</f>
        <v>http://dx.doi.org/10.1007/s10072-020-05035-8</v>
      </c>
      <c r="BH307" s="0" t="s">
        <v>5837</v>
      </c>
      <c r="BI307" s="0" t="n">
        <v>9</v>
      </c>
      <c r="BJ307" s="0" t="s">
        <v>4159</v>
      </c>
      <c r="BK307" s="0" t="s">
        <v>101</v>
      </c>
      <c r="BL307" s="0" t="s">
        <v>1180</v>
      </c>
      <c r="BM307" s="0" t="s">
        <v>5872</v>
      </c>
      <c r="BN307" s="0" t="n">
        <v>33442845</v>
      </c>
      <c r="BO307" s="0" t="s">
        <v>1359</v>
      </c>
      <c r="BR307" s="0" t="s">
        <v>104</v>
      </c>
      <c r="BS307" s="0" t="s">
        <v>5873</v>
      </c>
      <c r="BT307" s="0" t="str">
        <f aca="false">HYPERLINK("https%3A%2F%2Fwww.webofscience.com%2Fwos%2Fwoscc%2Ffull-record%2FWOS:000608150500001","View Full Record in Web of Science")</f>
        <v>View Full Record in Web of Science</v>
      </c>
    </row>
    <row r="308" customFormat="false" ht="13" hidden="false" customHeight="false" outlineLevel="0" collapsed="false">
      <c r="A308" s="0" t="s">
        <v>72</v>
      </c>
      <c r="B308" s="0" t="s">
        <v>5874</v>
      </c>
      <c r="F308" s="0" t="s">
        <v>5875</v>
      </c>
      <c r="I308" s="0" t="s">
        <v>5876</v>
      </c>
      <c r="J308" s="0" t="s">
        <v>2592</v>
      </c>
      <c r="M308" s="0" t="s">
        <v>77</v>
      </c>
      <c r="N308" s="0" t="s">
        <v>78</v>
      </c>
      <c r="T308" s="0" t="s">
        <v>5877</v>
      </c>
      <c r="U308" s="0" t="s">
        <v>5878</v>
      </c>
      <c r="V308" s="0" t="s">
        <v>5879</v>
      </c>
      <c r="W308" s="0" t="s">
        <v>5880</v>
      </c>
      <c r="X308" s="0" t="s">
        <v>5881</v>
      </c>
      <c r="Y308" s="0" t="s">
        <v>5882</v>
      </c>
      <c r="Z308" s="0" t="s">
        <v>5883</v>
      </c>
      <c r="AA308" s="0" t="s">
        <v>5884</v>
      </c>
      <c r="AB308" s="0" t="s">
        <v>5885</v>
      </c>
      <c r="AC308" s="0" t="s">
        <v>5886</v>
      </c>
      <c r="AD308" s="0" t="s">
        <v>5887</v>
      </c>
      <c r="AE308" s="0" t="s">
        <v>5888</v>
      </c>
      <c r="AG308" s="0" t="n">
        <v>30</v>
      </c>
      <c r="AH308" s="0" t="n">
        <v>18</v>
      </c>
      <c r="AI308" s="0" t="n">
        <v>18</v>
      </c>
      <c r="AJ308" s="0" t="n">
        <v>2</v>
      </c>
      <c r="AK308" s="0" t="n">
        <v>19</v>
      </c>
      <c r="AL308" s="0" t="s">
        <v>504</v>
      </c>
      <c r="AM308" s="0" t="s">
        <v>505</v>
      </c>
      <c r="AN308" s="0" t="s">
        <v>506</v>
      </c>
      <c r="AO308" s="0" t="s">
        <v>2601</v>
      </c>
      <c r="AR308" s="0" t="s">
        <v>2602</v>
      </c>
      <c r="AS308" s="0" t="s">
        <v>2603</v>
      </c>
      <c r="AT308" s="0" t="s">
        <v>5889</v>
      </c>
      <c r="AU308" s="0" t="n">
        <v>2021</v>
      </c>
      <c r="AV308" s="0" t="n">
        <v>11</v>
      </c>
      <c r="BD308" s="0" t="n">
        <v>590343</v>
      </c>
      <c r="BE308" s="0" t="s">
        <v>5890</v>
      </c>
      <c r="BF308" s="0" t="str">
        <f aca="false">HYPERLINK("http://dx.doi.org/10.3389/fpsyt.2020.590343","http://dx.doi.org/10.3389/fpsyt.2020.590343")</f>
        <v>http://dx.doi.org/10.3389/fpsyt.2020.590343</v>
      </c>
      <c r="BI308" s="0" t="n">
        <v>9</v>
      </c>
      <c r="BJ308" s="0" t="s">
        <v>536</v>
      </c>
      <c r="BK308" s="0" t="s">
        <v>101</v>
      </c>
      <c r="BL308" s="0" t="s">
        <v>536</v>
      </c>
      <c r="BM308" s="0" t="s">
        <v>5891</v>
      </c>
      <c r="BN308" s="0" t="n">
        <v>33488423</v>
      </c>
      <c r="BO308" s="0" t="s">
        <v>306</v>
      </c>
      <c r="BR308" s="0" t="s">
        <v>104</v>
      </c>
      <c r="BS308" s="0" t="s">
        <v>5892</v>
      </c>
      <c r="BT308" s="0" t="str">
        <f aca="false">HYPERLINK("https%3A%2F%2Fwww.webofscience.com%2Fwos%2Fwoscc%2Ffull-record%2FWOS:000609410500001","View Full Record in Web of Science")</f>
        <v>View Full Record in Web of Science</v>
      </c>
    </row>
    <row r="309" customFormat="false" ht="13" hidden="false" customHeight="false" outlineLevel="0" collapsed="false">
      <c r="A309" s="0" t="s">
        <v>72</v>
      </c>
      <c r="B309" s="0" t="s">
        <v>5893</v>
      </c>
      <c r="F309" s="0" t="s">
        <v>5894</v>
      </c>
      <c r="I309" s="0" t="s">
        <v>5895</v>
      </c>
      <c r="J309" s="0" t="s">
        <v>1828</v>
      </c>
      <c r="M309" s="0" t="s">
        <v>77</v>
      </c>
      <c r="N309" s="0" t="s">
        <v>78</v>
      </c>
      <c r="T309" s="0" t="s">
        <v>5896</v>
      </c>
      <c r="U309" s="0" t="s">
        <v>5897</v>
      </c>
      <c r="V309" s="0" t="s">
        <v>5898</v>
      </c>
      <c r="W309" s="0" t="s">
        <v>5899</v>
      </c>
      <c r="X309" s="0" t="s">
        <v>5900</v>
      </c>
      <c r="Y309" s="0" t="s">
        <v>5901</v>
      </c>
      <c r="Z309" s="0" t="s">
        <v>5902</v>
      </c>
      <c r="AA309" s="0" t="s">
        <v>5903</v>
      </c>
      <c r="AB309" s="0" t="s">
        <v>5904</v>
      </c>
      <c r="AG309" s="0" t="n">
        <v>23</v>
      </c>
      <c r="AH309" s="0" t="n">
        <v>128</v>
      </c>
      <c r="AI309" s="0" t="n">
        <v>130</v>
      </c>
      <c r="AJ309" s="0" t="n">
        <v>3</v>
      </c>
      <c r="AK309" s="0" t="n">
        <v>36</v>
      </c>
      <c r="AL309" s="0" t="s">
        <v>801</v>
      </c>
      <c r="AM309" s="0" t="s">
        <v>92</v>
      </c>
      <c r="AN309" s="0" t="s">
        <v>802</v>
      </c>
      <c r="AO309" s="0" t="s">
        <v>1836</v>
      </c>
      <c r="AP309" s="0" t="s">
        <v>1837</v>
      </c>
      <c r="AR309" s="0" t="s">
        <v>1838</v>
      </c>
      <c r="AS309" s="0" t="s">
        <v>1839</v>
      </c>
      <c r="AT309" s="0" t="s">
        <v>1561</v>
      </c>
      <c r="AU309" s="0" t="n">
        <v>2021</v>
      </c>
      <c r="AV309" s="0" t="n">
        <v>29</v>
      </c>
      <c r="AW309" s="0" t="n">
        <v>1</v>
      </c>
      <c r="BB309" s="0" t="n">
        <v>27</v>
      </c>
      <c r="BC309" s="0" t="n">
        <v>34</v>
      </c>
      <c r="BE309" s="0" t="s">
        <v>5905</v>
      </c>
      <c r="BF309" s="0" t="str">
        <f aca="false">HYPERLINK("http://dx.doi.org/10.1016/j.jagp.2020.10.009","http://dx.doi.org/10.1016/j.jagp.2020.10.009")</f>
        <v>http://dx.doi.org/10.1016/j.jagp.2020.10.009</v>
      </c>
      <c r="BI309" s="0" t="n">
        <v>8</v>
      </c>
      <c r="BJ309" s="0" t="s">
        <v>686</v>
      </c>
      <c r="BK309" s="0" t="s">
        <v>101</v>
      </c>
      <c r="BL309" s="0" t="s">
        <v>229</v>
      </c>
      <c r="BM309" s="0" t="s">
        <v>5906</v>
      </c>
      <c r="BN309" s="0" t="n">
        <v>33153872</v>
      </c>
      <c r="BO309" s="0" t="s">
        <v>579</v>
      </c>
      <c r="BP309" s="0" t="s">
        <v>1182</v>
      </c>
      <c r="BQ309" s="0" t="s">
        <v>5564</v>
      </c>
      <c r="BR309" s="0" t="s">
        <v>104</v>
      </c>
      <c r="BS309" s="0" t="s">
        <v>5907</v>
      </c>
      <c r="BT309" s="0" t="str">
        <f aca="false">HYPERLINK("https%3A%2F%2Fwww.webofscience.com%2Fwos%2Fwoscc%2Ffull-record%2FWOS:000599766700005","View Full Record in Web of Science")</f>
        <v>View Full Record in Web of Science</v>
      </c>
    </row>
    <row r="310" customFormat="false" ht="13" hidden="false" customHeight="false" outlineLevel="0" collapsed="false">
      <c r="A310" s="0" t="s">
        <v>72</v>
      </c>
      <c r="B310" s="0" t="s">
        <v>5908</v>
      </c>
      <c r="F310" s="0" t="s">
        <v>5909</v>
      </c>
      <c r="I310" s="0" t="s">
        <v>5910</v>
      </c>
      <c r="J310" s="0" t="s">
        <v>1330</v>
      </c>
      <c r="M310" s="0" t="s">
        <v>77</v>
      </c>
      <c r="N310" s="0" t="s">
        <v>832</v>
      </c>
      <c r="T310" s="0" t="s">
        <v>5911</v>
      </c>
      <c r="U310" s="0" t="s">
        <v>5912</v>
      </c>
      <c r="V310" s="0" t="s">
        <v>5913</v>
      </c>
      <c r="W310" s="0" t="s">
        <v>5914</v>
      </c>
      <c r="X310" s="0" t="s">
        <v>5915</v>
      </c>
      <c r="Y310" s="0" t="s">
        <v>5916</v>
      </c>
      <c r="Z310" s="0" t="s">
        <v>5917</v>
      </c>
      <c r="AA310" s="0" t="s">
        <v>5918</v>
      </c>
      <c r="AB310" s="0" t="s">
        <v>5919</v>
      </c>
      <c r="AC310" s="0" t="s">
        <v>5920</v>
      </c>
      <c r="AD310" s="0" t="s">
        <v>5921</v>
      </c>
      <c r="AE310" s="0" t="s">
        <v>5922</v>
      </c>
      <c r="AG310" s="0" t="n">
        <v>78</v>
      </c>
      <c r="AH310" s="0" t="n">
        <v>37</v>
      </c>
      <c r="AI310" s="0" t="n">
        <v>38</v>
      </c>
      <c r="AJ310" s="0" t="n">
        <v>5</v>
      </c>
      <c r="AK310" s="0" t="n">
        <v>32</v>
      </c>
      <c r="AL310" s="0" t="s">
        <v>1338</v>
      </c>
      <c r="AM310" s="0" t="s">
        <v>916</v>
      </c>
      <c r="AN310" s="0" t="s">
        <v>1339</v>
      </c>
      <c r="AO310" s="0" t="s">
        <v>1340</v>
      </c>
      <c r="AP310" s="0" t="s">
        <v>1341</v>
      </c>
      <c r="AR310" s="0" t="s">
        <v>1342</v>
      </c>
      <c r="AS310" s="0" t="s">
        <v>1343</v>
      </c>
      <c r="AT310" s="0" t="s">
        <v>1561</v>
      </c>
      <c r="AU310" s="0" t="n">
        <v>2021</v>
      </c>
      <c r="AV310" s="0" t="n">
        <v>113</v>
      </c>
      <c r="BD310" s="0" t="n">
        <v>103781</v>
      </c>
      <c r="BE310" s="0" t="s">
        <v>5923</v>
      </c>
      <c r="BF310" s="0" t="str">
        <f aca="false">HYPERLINK("http://dx.doi.org/10.1016/j.ijnurstu.2020.103781","http://dx.doi.org/10.1016/j.ijnurstu.2020.103781")</f>
        <v>http://dx.doi.org/10.1016/j.ijnurstu.2020.103781</v>
      </c>
      <c r="BI310" s="0" t="n">
        <v>13</v>
      </c>
      <c r="BJ310" s="0" t="s">
        <v>156</v>
      </c>
      <c r="BK310" s="0" t="s">
        <v>101</v>
      </c>
      <c r="BL310" s="0" t="s">
        <v>156</v>
      </c>
      <c r="BM310" s="0" t="s">
        <v>5924</v>
      </c>
      <c r="BN310" s="0" t="n">
        <v>33080475</v>
      </c>
      <c r="BO310" s="0" t="s">
        <v>861</v>
      </c>
      <c r="BR310" s="0" t="s">
        <v>104</v>
      </c>
      <c r="BS310" s="0" t="s">
        <v>5925</v>
      </c>
      <c r="BT310" s="0" t="str">
        <f aca="false">HYPERLINK("https%3A%2F%2Fwww.webofscience.com%2Fwos%2Fwoscc%2Ffull-record%2FWOS:000600703200011","View Full Record in Web of Science")</f>
        <v>View Full Record in Web of Science</v>
      </c>
    </row>
    <row r="311" customFormat="false" ht="13" hidden="false" customHeight="false" outlineLevel="0" collapsed="false">
      <c r="A311" s="0" t="s">
        <v>72</v>
      </c>
      <c r="B311" s="0" t="s">
        <v>5926</v>
      </c>
      <c r="F311" s="0" t="s">
        <v>5927</v>
      </c>
      <c r="I311" s="0" t="s">
        <v>5928</v>
      </c>
      <c r="J311" s="0" t="s">
        <v>1512</v>
      </c>
      <c r="M311" s="0" t="s">
        <v>77</v>
      </c>
      <c r="N311" s="0" t="s">
        <v>78</v>
      </c>
      <c r="T311" s="0" t="s">
        <v>5929</v>
      </c>
      <c r="U311" s="0" t="s">
        <v>5930</v>
      </c>
      <c r="V311" s="0" t="s">
        <v>5931</v>
      </c>
      <c r="W311" s="0" t="s">
        <v>5932</v>
      </c>
      <c r="X311" s="0" t="s">
        <v>5933</v>
      </c>
      <c r="Y311" s="0" t="s">
        <v>5934</v>
      </c>
      <c r="Z311" s="0" t="s">
        <v>5935</v>
      </c>
      <c r="AA311" s="0" t="s">
        <v>5936</v>
      </c>
      <c r="AB311" s="0" t="s">
        <v>5937</v>
      </c>
      <c r="AG311" s="0" t="n">
        <v>39</v>
      </c>
      <c r="AH311" s="0" t="n">
        <v>36</v>
      </c>
      <c r="AI311" s="0" t="n">
        <v>37</v>
      </c>
      <c r="AJ311" s="0" t="n">
        <v>0</v>
      </c>
      <c r="AK311" s="0" t="n">
        <v>17</v>
      </c>
      <c r="AL311" s="0" t="s">
        <v>1524</v>
      </c>
      <c r="AM311" s="0" t="s">
        <v>1525</v>
      </c>
      <c r="AN311" s="0" t="s">
        <v>1526</v>
      </c>
      <c r="AO311" s="0" t="s">
        <v>1527</v>
      </c>
      <c r="AP311" s="0" t="s">
        <v>1528</v>
      </c>
      <c r="AR311" s="0" t="s">
        <v>1529</v>
      </c>
      <c r="AS311" s="0" t="s">
        <v>1530</v>
      </c>
      <c r="AU311" s="0" t="n">
        <v>2021</v>
      </c>
      <c r="AV311" s="0" t="n">
        <v>80</v>
      </c>
      <c r="AW311" s="0" t="n">
        <v>4</v>
      </c>
      <c r="BB311" s="0" t="n">
        <v>1705</v>
      </c>
      <c r="BC311" s="0" t="n">
        <v>1712</v>
      </c>
      <c r="BE311" s="0" t="s">
        <v>5938</v>
      </c>
      <c r="BF311" s="0" t="str">
        <f aca="false">HYPERLINK("http://dx.doi.org/10.3233/JAD-201513","http://dx.doi.org/10.3233/JAD-201513")</f>
        <v>http://dx.doi.org/10.3233/JAD-201513</v>
      </c>
      <c r="BI311" s="0" t="n">
        <v>8</v>
      </c>
      <c r="BJ311" s="0" t="s">
        <v>1532</v>
      </c>
      <c r="BK311" s="0" t="s">
        <v>101</v>
      </c>
      <c r="BL311" s="0" t="s">
        <v>1180</v>
      </c>
      <c r="BM311" s="0" t="s">
        <v>5939</v>
      </c>
      <c r="BN311" s="0" t="n">
        <v>33646168</v>
      </c>
      <c r="BO311" s="0" t="s">
        <v>486</v>
      </c>
      <c r="BR311" s="0" t="s">
        <v>104</v>
      </c>
      <c r="BS311" s="0" t="s">
        <v>5940</v>
      </c>
      <c r="BT311" s="0" t="str">
        <f aca="false">HYPERLINK("https%3A%2F%2Fwww.webofscience.com%2Fwos%2Fwoscc%2Ffull-record%2FWOS:000642444400033","View Full Record in Web of Science")</f>
        <v>View Full Record in Web of Science</v>
      </c>
    </row>
    <row r="312" customFormat="false" ht="13" hidden="false" customHeight="false" outlineLevel="0" collapsed="false">
      <c r="A312" s="0" t="s">
        <v>72</v>
      </c>
      <c r="B312" s="0" t="s">
        <v>5941</v>
      </c>
      <c r="F312" s="0" t="s">
        <v>5942</v>
      </c>
      <c r="H312" s="0" t="s">
        <v>5943</v>
      </c>
      <c r="I312" s="0" t="s">
        <v>5944</v>
      </c>
      <c r="J312" s="0" t="s">
        <v>1512</v>
      </c>
      <c r="M312" s="0" t="s">
        <v>77</v>
      </c>
      <c r="N312" s="0" t="s">
        <v>78</v>
      </c>
      <c r="T312" s="0" t="s">
        <v>5945</v>
      </c>
      <c r="U312" s="0" t="s">
        <v>5946</v>
      </c>
      <c r="V312" s="0" t="s">
        <v>5947</v>
      </c>
      <c r="W312" s="0" t="s">
        <v>5948</v>
      </c>
      <c r="X312" s="0" t="s">
        <v>5949</v>
      </c>
      <c r="Y312" s="0" t="s">
        <v>5950</v>
      </c>
      <c r="Z312" s="0" t="s">
        <v>5951</v>
      </c>
      <c r="AB312" s="0" t="s">
        <v>5952</v>
      </c>
      <c r="AG312" s="0" t="n">
        <v>22</v>
      </c>
      <c r="AH312" s="0" t="n">
        <v>8</v>
      </c>
      <c r="AI312" s="0" t="n">
        <v>8</v>
      </c>
      <c r="AJ312" s="0" t="n">
        <v>0</v>
      </c>
      <c r="AK312" s="0" t="n">
        <v>6</v>
      </c>
      <c r="AL312" s="0" t="s">
        <v>1524</v>
      </c>
      <c r="AM312" s="0" t="s">
        <v>1525</v>
      </c>
      <c r="AN312" s="0" t="s">
        <v>1526</v>
      </c>
      <c r="AO312" s="0" t="s">
        <v>1527</v>
      </c>
      <c r="AP312" s="0" t="s">
        <v>1528</v>
      </c>
      <c r="AR312" s="0" t="s">
        <v>1529</v>
      </c>
      <c r="AS312" s="0" t="s">
        <v>1530</v>
      </c>
      <c r="AU312" s="0" t="n">
        <v>2021</v>
      </c>
      <c r="AV312" s="0" t="n">
        <v>82</v>
      </c>
      <c r="AW312" s="0" t="n">
        <v>4</v>
      </c>
      <c r="BB312" s="0" t="n">
        <v>1531</v>
      </c>
      <c r="BC312" s="0" t="n">
        <v>1541</v>
      </c>
      <c r="BE312" s="0" t="s">
        <v>5953</v>
      </c>
      <c r="BF312" s="0" t="str">
        <f aca="false">HYPERLINK("http://dx.doi.org/10.3233/JAD-210079","http://dx.doi.org/10.3233/JAD-210079")</f>
        <v>http://dx.doi.org/10.3233/JAD-210079</v>
      </c>
      <c r="BI312" s="0" t="n">
        <v>11</v>
      </c>
      <c r="BJ312" s="0" t="s">
        <v>1532</v>
      </c>
      <c r="BK312" s="0" t="s">
        <v>101</v>
      </c>
      <c r="BL312" s="0" t="s">
        <v>1180</v>
      </c>
      <c r="BM312" s="0" t="s">
        <v>5954</v>
      </c>
      <c r="BN312" s="0" t="n">
        <v>34092637</v>
      </c>
      <c r="BO312" s="0" t="s">
        <v>486</v>
      </c>
      <c r="BR312" s="0" t="s">
        <v>104</v>
      </c>
      <c r="BS312" s="0" t="s">
        <v>5955</v>
      </c>
      <c r="BT312" s="0" t="str">
        <f aca="false">HYPERLINK("https%3A%2F%2Fwww.webofscience.com%2Fwos%2Fwoscc%2Ffull-record%2FWOS:000687052500011","View Full Record in Web of Science")</f>
        <v>View Full Record in Web of Science</v>
      </c>
    </row>
    <row r="313" customFormat="false" ht="13" hidden="false" customHeight="false" outlineLevel="0" collapsed="false">
      <c r="A313" s="0" t="s">
        <v>72</v>
      </c>
      <c r="B313" s="0" t="s">
        <v>5956</v>
      </c>
      <c r="F313" s="0" t="s">
        <v>5957</v>
      </c>
      <c r="I313" s="0" t="s">
        <v>5958</v>
      </c>
      <c r="J313" s="0" t="s">
        <v>5959</v>
      </c>
      <c r="M313" s="0" t="s">
        <v>77</v>
      </c>
      <c r="N313" s="0" t="s">
        <v>78</v>
      </c>
      <c r="T313" s="0" t="s">
        <v>5960</v>
      </c>
      <c r="U313" s="0" t="s">
        <v>5961</v>
      </c>
      <c r="V313" s="0" t="s">
        <v>5962</v>
      </c>
      <c r="W313" s="0" t="s">
        <v>5963</v>
      </c>
      <c r="X313" s="0" t="s">
        <v>5964</v>
      </c>
      <c r="Y313" s="0" t="s">
        <v>5965</v>
      </c>
      <c r="Z313" s="0" t="s">
        <v>5966</v>
      </c>
      <c r="AA313" s="0" t="s">
        <v>5967</v>
      </c>
      <c r="AB313" s="0" t="s">
        <v>5968</v>
      </c>
      <c r="AG313" s="0" t="n">
        <v>25</v>
      </c>
      <c r="AH313" s="0" t="n">
        <v>0</v>
      </c>
      <c r="AI313" s="0" t="n">
        <v>0</v>
      </c>
      <c r="AJ313" s="0" t="n">
        <v>0</v>
      </c>
      <c r="AK313" s="0" t="n">
        <v>5</v>
      </c>
      <c r="AL313" s="0" t="s">
        <v>5969</v>
      </c>
      <c r="AM313" s="0" t="s">
        <v>5970</v>
      </c>
      <c r="AN313" s="0" t="s">
        <v>5971</v>
      </c>
      <c r="AO313" s="0" t="s">
        <v>5972</v>
      </c>
      <c r="AP313" s="0" t="s">
        <v>5973</v>
      </c>
      <c r="AR313" s="0" t="s">
        <v>5974</v>
      </c>
      <c r="AS313" s="0" t="s">
        <v>5975</v>
      </c>
      <c r="AU313" s="0" t="n">
        <v>2021</v>
      </c>
      <c r="AV313" s="0" t="n">
        <v>23</v>
      </c>
      <c r="AW313" s="0" t="n">
        <v>8</v>
      </c>
      <c r="BD313" s="0" t="s">
        <v>5976</v>
      </c>
      <c r="BE313" s="0" t="s">
        <v>5977</v>
      </c>
      <c r="BF313" s="0" t="str">
        <f aca="false">HYPERLINK("http://dx.doi.org/10.32592/ircmj.2021.23.8.950","http://dx.doi.org/10.32592/ircmj.2021.23.8.950")</f>
        <v>http://dx.doi.org/10.32592/ircmj.2021.23.8.950</v>
      </c>
      <c r="BI313" s="0" t="n">
        <v>9</v>
      </c>
      <c r="BJ313" s="0" t="s">
        <v>432</v>
      </c>
      <c r="BK313" s="0" t="s">
        <v>230</v>
      </c>
      <c r="BL313" s="0" t="s">
        <v>433</v>
      </c>
      <c r="BM313" s="0" t="s">
        <v>5978</v>
      </c>
      <c r="BO313" s="0" t="s">
        <v>232</v>
      </c>
      <c r="BR313" s="0" t="s">
        <v>104</v>
      </c>
      <c r="BS313" s="0" t="s">
        <v>5979</v>
      </c>
      <c r="BT313" s="0" t="str">
        <f aca="false">HYPERLINK("https%3A%2F%2Fwww.webofscience.com%2Fwos%2Fwoscc%2Ffull-record%2FWOS:000702058600007","View Full Record in Web of Science")</f>
        <v>View Full Record in Web of Science</v>
      </c>
    </row>
    <row r="314" customFormat="false" ht="13" hidden="false" customHeight="false" outlineLevel="0" collapsed="false">
      <c r="A314" s="0" t="s">
        <v>72</v>
      </c>
      <c r="B314" s="0" t="s">
        <v>5980</v>
      </c>
      <c r="F314" s="0" t="s">
        <v>5981</v>
      </c>
      <c r="I314" s="0" t="s">
        <v>5982</v>
      </c>
      <c r="J314" s="0" t="s">
        <v>1512</v>
      </c>
      <c r="M314" s="0" t="s">
        <v>77</v>
      </c>
      <c r="N314" s="0" t="s">
        <v>78</v>
      </c>
      <c r="T314" s="0" t="s">
        <v>5983</v>
      </c>
      <c r="V314" s="0" t="s">
        <v>5984</v>
      </c>
      <c r="W314" s="0" t="s">
        <v>5985</v>
      </c>
      <c r="X314" s="0" t="s">
        <v>5986</v>
      </c>
      <c r="Y314" s="0" t="s">
        <v>5987</v>
      </c>
      <c r="Z314" s="0" t="s">
        <v>5988</v>
      </c>
      <c r="AA314" s="0" t="s">
        <v>5989</v>
      </c>
      <c r="AB314" s="0" t="s">
        <v>5990</v>
      </c>
      <c r="AC314" s="0" t="s">
        <v>5991</v>
      </c>
      <c r="AD314" s="0" t="s">
        <v>5991</v>
      </c>
      <c r="AE314" s="0" t="s">
        <v>5992</v>
      </c>
      <c r="AG314" s="0" t="n">
        <v>18</v>
      </c>
      <c r="AH314" s="0" t="n">
        <v>24</v>
      </c>
      <c r="AI314" s="0" t="n">
        <v>24</v>
      </c>
      <c r="AJ314" s="0" t="n">
        <v>0</v>
      </c>
      <c r="AK314" s="0" t="n">
        <v>21</v>
      </c>
      <c r="AL314" s="0" t="s">
        <v>1524</v>
      </c>
      <c r="AM314" s="0" t="s">
        <v>1525</v>
      </c>
      <c r="AN314" s="0" t="s">
        <v>1526</v>
      </c>
      <c r="AO314" s="0" t="s">
        <v>1527</v>
      </c>
      <c r="AP314" s="0" t="s">
        <v>1528</v>
      </c>
      <c r="AR314" s="0" t="s">
        <v>1529</v>
      </c>
      <c r="AS314" s="0" t="s">
        <v>1530</v>
      </c>
      <c r="AU314" s="0" t="n">
        <v>2021</v>
      </c>
      <c r="AV314" s="0" t="n">
        <v>80</v>
      </c>
      <c r="AW314" s="0" t="n">
        <v>2</v>
      </c>
      <c r="BB314" s="0" t="n">
        <v>533</v>
      </c>
      <c r="BC314" s="0" t="n">
        <v>537</v>
      </c>
      <c r="BE314" s="0" t="s">
        <v>5993</v>
      </c>
      <c r="BF314" s="0" t="str">
        <f aca="false">HYPERLINK("http://dx.doi.org/10.3233/JAD-201430","http://dx.doi.org/10.3233/JAD-201430")</f>
        <v>http://dx.doi.org/10.3233/JAD-201430</v>
      </c>
      <c r="BI314" s="0" t="n">
        <v>5</v>
      </c>
      <c r="BJ314" s="0" t="s">
        <v>1532</v>
      </c>
      <c r="BK314" s="0" t="s">
        <v>230</v>
      </c>
      <c r="BL314" s="0" t="s">
        <v>1180</v>
      </c>
      <c r="BM314" s="0" t="s">
        <v>5994</v>
      </c>
      <c r="BN314" s="0" t="n">
        <v>33554916</v>
      </c>
      <c r="BO314" s="0" t="s">
        <v>486</v>
      </c>
      <c r="BR314" s="0" t="s">
        <v>104</v>
      </c>
      <c r="BS314" s="0" t="s">
        <v>5995</v>
      </c>
      <c r="BT314" s="0" t="str">
        <f aca="false">HYPERLINK("https%3A%2F%2Fwww.webofscience.com%2Fwos%2Fwoscc%2Ffull-record%2FWOS:000634519100006","View Full Record in Web of Science")</f>
        <v>View Full Record in Web of Science</v>
      </c>
    </row>
    <row r="315" customFormat="false" ht="13" hidden="false" customHeight="false" outlineLevel="0" collapsed="false">
      <c r="A315" s="0" t="s">
        <v>72</v>
      </c>
      <c r="B315" s="0" t="s">
        <v>5996</v>
      </c>
      <c r="F315" s="0" t="s">
        <v>5997</v>
      </c>
      <c r="I315" s="0" t="s">
        <v>5998</v>
      </c>
      <c r="J315" s="0" t="s">
        <v>5999</v>
      </c>
      <c r="M315" s="0" t="s">
        <v>77</v>
      </c>
      <c r="N315" s="0" t="s">
        <v>78</v>
      </c>
      <c r="T315" s="0" t="s">
        <v>6000</v>
      </c>
      <c r="U315" s="0" t="s">
        <v>6001</v>
      </c>
      <c r="V315" s="0" t="s">
        <v>6002</v>
      </c>
      <c r="W315" s="0" t="s">
        <v>6003</v>
      </c>
      <c r="X315" s="0" t="s">
        <v>6004</v>
      </c>
      <c r="Y315" s="0" t="s">
        <v>6005</v>
      </c>
      <c r="Z315" s="0" t="s">
        <v>6006</v>
      </c>
      <c r="AB315" s="0" t="s">
        <v>6007</v>
      </c>
      <c r="AG315" s="0" t="n">
        <v>35</v>
      </c>
      <c r="AH315" s="0" t="n">
        <v>0</v>
      </c>
      <c r="AI315" s="0" t="n">
        <v>0</v>
      </c>
      <c r="AJ315" s="0" t="n">
        <v>0</v>
      </c>
      <c r="AK315" s="0" t="n">
        <v>2</v>
      </c>
      <c r="AL315" s="0" t="s">
        <v>6008</v>
      </c>
      <c r="AM315" s="0" t="s">
        <v>6009</v>
      </c>
      <c r="AN315" s="0" t="s">
        <v>6010</v>
      </c>
      <c r="AO315" s="0" t="s">
        <v>6011</v>
      </c>
      <c r="AR315" s="0" t="s">
        <v>6012</v>
      </c>
      <c r="AS315" s="0" t="s">
        <v>6013</v>
      </c>
      <c r="AU315" s="0" t="n">
        <v>2021</v>
      </c>
      <c r="AV315" s="0" t="n">
        <v>42</v>
      </c>
      <c r="AW315" s="0" t="n">
        <v>2</v>
      </c>
      <c r="BB315" s="0" t="n">
        <v>21</v>
      </c>
      <c r="BC315" s="0" t="n">
        <v>35</v>
      </c>
      <c r="BE315" s="0" t="s">
        <v>6014</v>
      </c>
      <c r="BF315" s="0" t="str">
        <f aca="false">HYPERLINK("http://dx.doi.org/10.5195/aa.2021.352","http://dx.doi.org/10.5195/aa.2021.352")</f>
        <v>http://dx.doi.org/10.5195/aa.2021.352</v>
      </c>
      <c r="BI315" s="0" t="n">
        <v>16</v>
      </c>
      <c r="BJ315" s="0" t="s">
        <v>183</v>
      </c>
      <c r="BK315" s="0" t="s">
        <v>209</v>
      </c>
      <c r="BL315" s="0" t="s">
        <v>126</v>
      </c>
      <c r="BM315" s="0" t="s">
        <v>6015</v>
      </c>
      <c r="BO315" s="0" t="s">
        <v>6016</v>
      </c>
      <c r="BR315" s="0" t="s">
        <v>104</v>
      </c>
      <c r="BS315" s="0" t="s">
        <v>6017</v>
      </c>
      <c r="BT315" s="0" t="str">
        <f aca="false">HYPERLINK("https%3A%2F%2Fwww.webofscience.com%2Fwos%2Fwoscc%2Ffull-record%2FWOS:000719114600004","View Full Record in Web of Science")</f>
        <v>View Full Record in Web of Science</v>
      </c>
    </row>
    <row r="316" customFormat="false" ht="13" hidden="false" customHeight="false" outlineLevel="0" collapsed="false">
      <c r="A316" s="0" t="s">
        <v>72</v>
      </c>
      <c r="B316" s="0" t="s">
        <v>6018</v>
      </c>
      <c r="F316" s="0" t="s">
        <v>6019</v>
      </c>
      <c r="I316" s="0" t="s">
        <v>6020</v>
      </c>
      <c r="J316" s="0" t="s">
        <v>1512</v>
      </c>
      <c r="M316" s="0" t="s">
        <v>77</v>
      </c>
      <c r="N316" s="0" t="s">
        <v>78</v>
      </c>
      <c r="T316" s="0" t="s">
        <v>6021</v>
      </c>
      <c r="U316" s="0" t="s">
        <v>6022</v>
      </c>
      <c r="V316" s="0" t="s">
        <v>6023</v>
      </c>
      <c r="W316" s="0" t="s">
        <v>6024</v>
      </c>
      <c r="X316" s="0" t="s">
        <v>6025</v>
      </c>
      <c r="Y316" s="0" t="s">
        <v>6026</v>
      </c>
      <c r="Z316" s="0" t="s">
        <v>6027</v>
      </c>
      <c r="AA316" s="0" t="s">
        <v>6028</v>
      </c>
      <c r="AB316" s="0" t="s">
        <v>6029</v>
      </c>
      <c r="AC316" s="0" t="s">
        <v>6030</v>
      </c>
      <c r="AD316" s="0" t="s">
        <v>6031</v>
      </c>
      <c r="AE316" s="0" t="s">
        <v>6032</v>
      </c>
      <c r="AG316" s="0" t="n">
        <v>32</v>
      </c>
      <c r="AH316" s="0" t="n">
        <v>39</v>
      </c>
      <c r="AI316" s="0" t="n">
        <v>40</v>
      </c>
      <c r="AJ316" s="0" t="n">
        <v>4</v>
      </c>
      <c r="AK316" s="0" t="n">
        <v>26</v>
      </c>
      <c r="AL316" s="0" t="s">
        <v>1524</v>
      </c>
      <c r="AM316" s="0" t="s">
        <v>1525</v>
      </c>
      <c r="AN316" s="0" t="s">
        <v>1526</v>
      </c>
      <c r="AO316" s="0" t="s">
        <v>1527</v>
      </c>
      <c r="AP316" s="0" t="s">
        <v>1528</v>
      </c>
      <c r="AR316" s="0" t="s">
        <v>1529</v>
      </c>
      <c r="AS316" s="0" t="s">
        <v>1530</v>
      </c>
      <c r="AU316" s="0" t="n">
        <v>2021</v>
      </c>
      <c r="AV316" s="0" t="n">
        <v>81</v>
      </c>
      <c r="AW316" s="0" t="n">
        <v>2</v>
      </c>
      <c r="BB316" s="0" t="n">
        <v>607</v>
      </c>
      <c r="BC316" s="0" t="n">
        <v>617</v>
      </c>
      <c r="BE316" s="0" t="s">
        <v>6033</v>
      </c>
      <c r="BF316" s="0" t="str">
        <f aca="false">HYPERLINK("http://dx.doi.org/10.3233/JAD-201580","http://dx.doi.org/10.3233/JAD-201580")</f>
        <v>http://dx.doi.org/10.3233/JAD-201580</v>
      </c>
      <c r="BI316" s="0" t="n">
        <v>11</v>
      </c>
      <c r="BJ316" s="0" t="s">
        <v>1532</v>
      </c>
      <c r="BK316" s="0" t="s">
        <v>101</v>
      </c>
      <c r="BL316" s="0" t="s">
        <v>1180</v>
      </c>
      <c r="BM316" s="0" t="s">
        <v>6034</v>
      </c>
      <c r="BN316" s="0" t="n">
        <v>33814446</v>
      </c>
      <c r="BO316" s="0" t="s">
        <v>486</v>
      </c>
      <c r="BR316" s="0" t="s">
        <v>104</v>
      </c>
      <c r="BS316" s="0" t="s">
        <v>6035</v>
      </c>
      <c r="BT316" s="0" t="str">
        <f aca="false">HYPERLINK("https%3A%2F%2Fwww.webofscience.com%2Fwos%2Fwoscc%2Ffull-record%2FWOS:000669802700015","View Full Record in Web of Science")</f>
        <v>View Full Record in Web of Science</v>
      </c>
    </row>
    <row r="317" customFormat="false" ht="13" hidden="false" customHeight="false" outlineLevel="0" collapsed="false">
      <c r="A317" s="0" t="s">
        <v>72</v>
      </c>
      <c r="B317" s="0" t="s">
        <v>6036</v>
      </c>
      <c r="F317" s="0" t="s">
        <v>6037</v>
      </c>
      <c r="I317" s="0" t="s">
        <v>6038</v>
      </c>
      <c r="J317" s="0" t="s">
        <v>6039</v>
      </c>
      <c r="M317" s="0" t="s">
        <v>6040</v>
      </c>
      <c r="N317" s="0" t="s">
        <v>78</v>
      </c>
      <c r="T317" s="0" t="s">
        <v>6041</v>
      </c>
      <c r="U317" s="0" t="s">
        <v>2066</v>
      </c>
      <c r="V317" s="0" t="s">
        <v>6042</v>
      </c>
      <c r="W317" s="0" t="s">
        <v>6043</v>
      </c>
      <c r="X317" s="0" t="s">
        <v>6044</v>
      </c>
      <c r="Y317" s="0" t="s">
        <v>6045</v>
      </c>
      <c r="Z317" s="0" t="s">
        <v>6046</v>
      </c>
      <c r="AG317" s="0" t="n">
        <v>38</v>
      </c>
      <c r="AH317" s="0" t="n">
        <v>0</v>
      </c>
      <c r="AI317" s="0" t="n">
        <v>0</v>
      </c>
      <c r="AJ317" s="0" t="n">
        <v>1</v>
      </c>
      <c r="AK317" s="0" t="n">
        <v>3</v>
      </c>
      <c r="AL317" s="0" t="s">
        <v>6047</v>
      </c>
      <c r="AM317" s="0" t="s">
        <v>6048</v>
      </c>
      <c r="AN317" s="0" t="s">
        <v>6049</v>
      </c>
      <c r="AO317" s="0" t="s">
        <v>6050</v>
      </c>
      <c r="AP317" s="0" t="s">
        <v>6051</v>
      </c>
      <c r="AR317" s="0" t="s">
        <v>6052</v>
      </c>
      <c r="AS317" s="0" t="s">
        <v>6053</v>
      </c>
      <c r="AU317" s="0" t="n">
        <v>2021</v>
      </c>
      <c r="AV317" s="0" t="n">
        <v>62</v>
      </c>
      <c r="AY317" s="0" t="n">
        <v>3</v>
      </c>
      <c r="BB317" s="0" t="n">
        <v>55</v>
      </c>
      <c r="BC317" s="0" t="n">
        <v>61</v>
      </c>
      <c r="BI317" s="0" t="n">
        <v>7</v>
      </c>
      <c r="BJ317" s="0" t="s">
        <v>460</v>
      </c>
      <c r="BK317" s="0" t="s">
        <v>230</v>
      </c>
      <c r="BL317" s="0" t="s">
        <v>461</v>
      </c>
      <c r="BM317" s="0" t="s">
        <v>6054</v>
      </c>
      <c r="BR317" s="0" t="s">
        <v>104</v>
      </c>
      <c r="BS317" s="0" t="s">
        <v>6055</v>
      </c>
      <c r="BT317" s="0" t="str">
        <f aca="false">HYPERLINK("https%3A%2F%2Fwww.webofscience.com%2Fwos%2Fwoscc%2Ffull-record%2FWOS:000736148600007","View Full Record in Web of Science")</f>
        <v>View Full Record in Web of Science</v>
      </c>
    </row>
    <row r="318" customFormat="false" ht="13" hidden="false" customHeight="false" outlineLevel="0" collapsed="false">
      <c r="A318" s="0" t="s">
        <v>72</v>
      </c>
      <c r="B318" s="0" t="s">
        <v>6056</v>
      </c>
      <c r="F318" s="0" t="s">
        <v>6057</v>
      </c>
      <c r="I318" s="0" t="s">
        <v>6058</v>
      </c>
      <c r="J318" s="0" t="s">
        <v>3790</v>
      </c>
      <c r="M318" s="0" t="s">
        <v>77</v>
      </c>
      <c r="N318" s="0" t="s">
        <v>78</v>
      </c>
      <c r="T318" s="0" t="s">
        <v>6059</v>
      </c>
      <c r="U318" s="0" t="s">
        <v>3918</v>
      </c>
      <c r="V318" s="0" t="s">
        <v>6060</v>
      </c>
      <c r="W318" s="0" t="s">
        <v>6061</v>
      </c>
      <c r="X318" s="0" t="s">
        <v>6062</v>
      </c>
      <c r="Y318" s="0" t="s">
        <v>6063</v>
      </c>
      <c r="Z318" s="0" t="s">
        <v>5666</v>
      </c>
      <c r="AA318" s="0" t="s">
        <v>6064</v>
      </c>
      <c r="AB318" s="0" t="s">
        <v>6065</v>
      </c>
      <c r="AC318" s="0" t="s">
        <v>6066</v>
      </c>
      <c r="AD318" s="0" t="s">
        <v>6066</v>
      </c>
      <c r="AE318" s="0" t="s">
        <v>6067</v>
      </c>
      <c r="AG318" s="0" t="n">
        <v>23</v>
      </c>
      <c r="AH318" s="0" t="n">
        <v>54</v>
      </c>
      <c r="AI318" s="0" t="n">
        <v>54</v>
      </c>
      <c r="AJ318" s="0" t="n">
        <v>3</v>
      </c>
      <c r="AK318" s="0" t="n">
        <v>25</v>
      </c>
      <c r="AL318" s="0" t="s">
        <v>3803</v>
      </c>
      <c r="AM318" s="0" t="s">
        <v>118</v>
      </c>
      <c r="AN318" s="0" t="s">
        <v>3804</v>
      </c>
      <c r="AO318" s="0" t="s">
        <v>3805</v>
      </c>
      <c r="AR318" s="0" t="s">
        <v>3790</v>
      </c>
      <c r="AS318" s="0" t="s">
        <v>3806</v>
      </c>
      <c r="AU318" s="0" t="n">
        <v>2021</v>
      </c>
      <c r="AV318" s="0" t="n">
        <v>11</v>
      </c>
      <c r="AW318" s="0" t="n">
        <v>1</v>
      </c>
      <c r="BD318" s="0" t="s">
        <v>6068</v>
      </c>
      <c r="BE318" s="0" t="s">
        <v>6069</v>
      </c>
      <c r="BF318" s="0" t="str">
        <f aca="false">HYPERLINK("http://dx.doi.org/10.1136/bmjopen-2020-045889","http://dx.doi.org/10.1136/bmjopen-2020-045889")</f>
        <v>http://dx.doi.org/10.1136/bmjopen-2020-045889</v>
      </c>
      <c r="BI318" s="0" t="n">
        <v>8</v>
      </c>
      <c r="BJ318" s="0" t="s">
        <v>432</v>
      </c>
      <c r="BK318" s="0" t="s">
        <v>101</v>
      </c>
      <c r="BL318" s="0" t="s">
        <v>433</v>
      </c>
      <c r="BM318" s="0" t="s">
        <v>6070</v>
      </c>
      <c r="BN318" s="0" t="n">
        <v>33455941</v>
      </c>
      <c r="BO318" s="0" t="s">
        <v>6071</v>
      </c>
      <c r="BR318" s="0" t="s">
        <v>104</v>
      </c>
      <c r="BS318" s="0" t="s">
        <v>6072</v>
      </c>
      <c r="BT318" s="0" t="str">
        <f aca="false">HYPERLINK("https%3A%2F%2Fwww.webofscience.com%2Fwos%2Fwoscc%2Ffull-record%2FWOS:000611963800041","View Full Record in Web of Science")</f>
        <v>View Full Record in Web of Science</v>
      </c>
    </row>
    <row r="319" customFormat="false" ht="13" hidden="false" customHeight="false" outlineLevel="0" collapsed="false">
      <c r="A319" s="0" t="s">
        <v>72</v>
      </c>
      <c r="B319" s="0" t="s">
        <v>6073</v>
      </c>
      <c r="F319" s="0" t="s">
        <v>6074</v>
      </c>
      <c r="I319" s="0" t="s">
        <v>6075</v>
      </c>
      <c r="J319" s="0" t="s">
        <v>1730</v>
      </c>
      <c r="M319" s="0" t="s">
        <v>77</v>
      </c>
      <c r="N319" s="0" t="s">
        <v>78</v>
      </c>
      <c r="T319" s="0" t="s">
        <v>6076</v>
      </c>
      <c r="U319" s="0" t="s">
        <v>6077</v>
      </c>
      <c r="V319" s="0" t="s">
        <v>6078</v>
      </c>
      <c r="W319" s="0" t="s">
        <v>6079</v>
      </c>
      <c r="X319" s="0" t="s">
        <v>6080</v>
      </c>
      <c r="Y319" s="0" t="s">
        <v>6081</v>
      </c>
      <c r="Z319" s="0" t="s">
        <v>6082</v>
      </c>
      <c r="AA319" s="0" t="s">
        <v>6083</v>
      </c>
      <c r="AB319" s="0" t="s">
        <v>6084</v>
      </c>
      <c r="AC319" s="0" t="s">
        <v>6085</v>
      </c>
      <c r="AD319" s="0" t="s">
        <v>6085</v>
      </c>
      <c r="AE319" s="0" t="s">
        <v>6086</v>
      </c>
      <c r="AG319" s="0" t="n">
        <v>29</v>
      </c>
      <c r="AH319" s="0" t="n">
        <v>14</v>
      </c>
      <c r="AI319" s="0" t="n">
        <v>14</v>
      </c>
      <c r="AJ319" s="0" t="n">
        <v>2</v>
      </c>
      <c r="AK319" s="0" t="n">
        <v>5</v>
      </c>
      <c r="AL319" s="0" t="s">
        <v>424</v>
      </c>
      <c r="AM319" s="0" t="s">
        <v>425</v>
      </c>
      <c r="AN319" s="0" t="s">
        <v>426</v>
      </c>
      <c r="AP319" s="0" t="s">
        <v>1739</v>
      </c>
      <c r="AR319" s="0" t="s">
        <v>1740</v>
      </c>
      <c r="AS319" s="0" t="s">
        <v>1741</v>
      </c>
      <c r="AT319" s="0" t="s">
        <v>1561</v>
      </c>
      <c r="AU319" s="0" t="n">
        <v>2021</v>
      </c>
      <c r="AV319" s="0" t="n">
        <v>18</v>
      </c>
      <c r="AW319" s="0" t="n">
        <v>2</v>
      </c>
      <c r="BD319" s="0" t="n">
        <v>686</v>
      </c>
      <c r="BE319" s="0" t="s">
        <v>6087</v>
      </c>
      <c r="BF319" s="0" t="str">
        <f aca="false">HYPERLINK("http://dx.doi.org/10.3390/ijerph18020686","http://dx.doi.org/10.3390/ijerph18020686")</f>
        <v>http://dx.doi.org/10.3390/ijerph18020686</v>
      </c>
      <c r="BI319" s="0" t="n">
        <v>12</v>
      </c>
      <c r="BJ319" s="0" t="s">
        <v>1744</v>
      </c>
      <c r="BK319" s="0" t="s">
        <v>101</v>
      </c>
      <c r="BL319" s="0" t="s">
        <v>1745</v>
      </c>
      <c r="BM319" s="0" t="s">
        <v>6088</v>
      </c>
      <c r="BN319" s="0" t="n">
        <v>33466948</v>
      </c>
      <c r="BO319" s="0" t="s">
        <v>435</v>
      </c>
      <c r="BR319" s="0" t="s">
        <v>104</v>
      </c>
      <c r="BS319" s="0" t="s">
        <v>6089</v>
      </c>
      <c r="BT319" s="0" t="str">
        <f aca="false">HYPERLINK("https%3A%2F%2Fwww.webofscience.com%2Fwos%2Fwoscc%2Ffull-record%2FWOS:000611239300001","View Full Record in Web of Science")</f>
        <v>View Full Record in Web of Science</v>
      </c>
    </row>
    <row r="320" customFormat="false" ht="13" hidden="false" customHeight="false" outlineLevel="0" collapsed="false">
      <c r="A320" s="0" t="s">
        <v>72</v>
      </c>
      <c r="B320" s="0" t="s">
        <v>6090</v>
      </c>
      <c r="F320" s="0" t="s">
        <v>6091</v>
      </c>
      <c r="I320" s="0" t="s">
        <v>6092</v>
      </c>
      <c r="J320" s="0" t="s">
        <v>6093</v>
      </c>
      <c r="M320" s="0" t="s">
        <v>77</v>
      </c>
      <c r="N320" s="0" t="s">
        <v>832</v>
      </c>
      <c r="U320" s="0" t="s">
        <v>6094</v>
      </c>
      <c r="V320" s="0" t="s">
        <v>6095</v>
      </c>
      <c r="W320" s="0" t="s">
        <v>6096</v>
      </c>
      <c r="X320" s="0" t="s">
        <v>6097</v>
      </c>
      <c r="Y320" s="0" t="s">
        <v>6098</v>
      </c>
      <c r="Z320" s="0" t="s">
        <v>6099</v>
      </c>
      <c r="AA320" s="0" t="s">
        <v>6100</v>
      </c>
      <c r="AB320" s="0" t="s">
        <v>6101</v>
      </c>
      <c r="AC320" s="0" t="s">
        <v>6102</v>
      </c>
      <c r="AD320" s="0" t="s">
        <v>6103</v>
      </c>
      <c r="AE320" s="0" t="s">
        <v>6104</v>
      </c>
      <c r="AG320" s="0" t="n">
        <v>130</v>
      </c>
      <c r="AH320" s="0" t="n">
        <v>23</v>
      </c>
      <c r="AI320" s="0" t="n">
        <v>24</v>
      </c>
      <c r="AJ320" s="0" t="n">
        <v>6</v>
      </c>
      <c r="AK320" s="0" t="n">
        <v>39</v>
      </c>
      <c r="AL320" s="0" t="s">
        <v>146</v>
      </c>
      <c r="AM320" s="0" t="s">
        <v>147</v>
      </c>
      <c r="AN320" s="0" t="s">
        <v>148</v>
      </c>
      <c r="AO320" s="0" t="s">
        <v>6105</v>
      </c>
      <c r="AP320" s="0" t="s">
        <v>6106</v>
      </c>
      <c r="AR320" s="0" t="s">
        <v>6107</v>
      </c>
      <c r="AS320" s="0" t="s">
        <v>6108</v>
      </c>
      <c r="AU320" s="0" t="n">
        <v>2021</v>
      </c>
      <c r="AW320" s="0" t="n">
        <v>1</v>
      </c>
      <c r="BD320" s="0" t="s">
        <v>6109</v>
      </c>
      <c r="BE320" s="0" t="s">
        <v>6110</v>
      </c>
      <c r="BF320" s="0" t="str">
        <f aca="false">HYPERLINK("http://dx.doi.org/10.1002/14651858.CD006440.pub3","http://dx.doi.org/10.1002/14651858.CD006440.pub3")</f>
        <v>http://dx.doi.org/10.1002/14651858.CD006440.pub3</v>
      </c>
      <c r="BI320" s="0" t="n">
        <v>146</v>
      </c>
      <c r="BJ320" s="0" t="s">
        <v>432</v>
      </c>
      <c r="BK320" s="0" t="s">
        <v>101</v>
      </c>
      <c r="BL320" s="0" t="s">
        <v>433</v>
      </c>
      <c r="BM320" s="0" t="s">
        <v>6111</v>
      </c>
      <c r="BN320" s="0" t="n">
        <v>33417236</v>
      </c>
      <c r="BO320" s="0" t="s">
        <v>579</v>
      </c>
      <c r="BR320" s="0" t="s">
        <v>104</v>
      </c>
      <c r="BS320" s="0" t="s">
        <v>6112</v>
      </c>
      <c r="BT320" s="0" t="str">
        <f aca="false">HYPERLINK("https%3A%2F%2Fwww.webofscience.com%2Fwos%2Fwoscc%2Ffull-record%2FWOS:000613501500014","View Full Record in Web of Science")</f>
        <v>View Full Record in Web of Science</v>
      </c>
    </row>
    <row r="321" customFormat="false" ht="13" hidden="false" customHeight="false" outlineLevel="0" collapsed="false">
      <c r="A321" s="0" t="s">
        <v>72</v>
      </c>
      <c r="B321" s="0" t="s">
        <v>6113</v>
      </c>
      <c r="F321" s="0" t="s">
        <v>6114</v>
      </c>
      <c r="I321" s="0" t="s">
        <v>6115</v>
      </c>
      <c r="J321" s="0" t="s">
        <v>6116</v>
      </c>
      <c r="M321" s="0" t="s">
        <v>77</v>
      </c>
      <c r="N321" s="0" t="s">
        <v>78</v>
      </c>
      <c r="T321" s="0" t="s">
        <v>6117</v>
      </c>
      <c r="V321" s="0" t="s">
        <v>6118</v>
      </c>
      <c r="W321" s="0" t="s">
        <v>6119</v>
      </c>
      <c r="X321" s="0" t="s">
        <v>6120</v>
      </c>
      <c r="Y321" s="0" t="s">
        <v>6121</v>
      </c>
      <c r="Z321" s="0" t="s">
        <v>6122</v>
      </c>
      <c r="AB321" s="0" t="s">
        <v>6123</v>
      </c>
      <c r="AC321" s="0" t="s">
        <v>6124</v>
      </c>
      <c r="AD321" s="0" t="s">
        <v>6124</v>
      </c>
      <c r="AE321" s="0" t="s">
        <v>6125</v>
      </c>
      <c r="AG321" s="0" t="n">
        <v>34</v>
      </c>
      <c r="AH321" s="0" t="n">
        <v>13</v>
      </c>
      <c r="AI321" s="0" t="n">
        <v>13</v>
      </c>
      <c r="AJ321" s="0" t="n">
        <v>0</v>
      </c>
      <c r="AK321" s="0" t="n">
        <v>0</v>
      </c>
      <c r="AL321" s="0" t="s">
        <v>801</v>
      </c>
      <c r="AM321" s="0" t="s">
        <v>92</v>
      </c>
      <c r="AN321" s="0" t="s">
        <v>802</v>
      </c>
      <c r="AO321" s="0" t="s">
        <v>6126</v>
      </c>
      <c r="AP321" s="0" t="s">
        <v>6127</v>
      </c>
      <c r="AR321" s="0" t="s">
        <v>6128</v>
      </c>
      <c r="AS321" s="0" t="s">
        <v>6129</v>
      </c>
      <c r="AT321" s="0" t="s">
        <v>1561</v>
      </c>
      <c r="AU321" s="0" t="n">
        <v>2021</v>
      </c>
      <c r="AV321" s="0" t="n">
        <v>17</v>
      </c>
      <c r="AW321" s="0" t="n">
        <v>1</v>
      </c>
      <c r="BB321" s="0" t="n">
        <v>1825</v>
      </c>
      <c r="BC321" s="0" t="n">
        <v>1831</v>
      </c>
      <c r="BE321" s="0" t="s">
        <v>6130</v>
      </c>
      <c r="BF321" s="0" t="str">
        <f aca="false">HYPERLINK("http://dx.doi.org/10.1016/j.sapharm.2020.10.005","http://dx.doi.org/10.1016/j.sapharm.2020.10.005")</f>
        <v>http://dx.doi.org/10.1016/j.sapharm.2020.10.005</v>
      </c>
      <c r="BI321" s="0" t="n">
        <v>7</v>
      </c>
      <c r="BJ321" s="0" t="s">
        <v>6131</v>
      </c>
      <c r="BK321" s="0" t="s">
        <v>184</v>
      </c>
      <c r="BL321" s="0" t="s">
        <v>6131</v>
      </c>
      <c r="BM321" s="0" t="s">
        <v>6132</v>
      </c>
      <c r="BN321" s="0" t="n">
        <v>34756365</v>
      </c>
      <c r="BO321" s="0" t="s">
        <v>6133</v>
      </c>
      <c r="BR321" s="0" t="s">
        <v>104</v>
      </c>
      <c r="BS321" s="0" t="s">
        <v>6134</v>
      </c>
      <c r="BT321" s="0" t="str">
        <f aca="false">HYPERLINK("https%3A%2F%2Fwww.webofscience.com%2Fwos%2Fwoscc%2Ffull-record%2FWOS:000615350400005","View Full Record in Web of Science")</f>
        <v>View Full Record in Web of Science</v>
      </c>
    </row>
    <row r="322" customFormat="false" ht="13" hidden="false" customHeight="false" outlineLevel="0" collapsed="false">
      <c r="A322" s="0" t="s">
        <v>72</v>
      </c>
      <c r="B322" s="0" t="s">
        <v>6135</v>
      </c>
      <c r="F322" s="0" t="s">
        <v>6136</v>
      </c>
      <c r="I322" s="0" t="s">
        <v>6137</v>
      </c>
      <c r="J322" s="0" t="s">
        <v>6093</v>
      </c>
      <c r="M322" s="0" t="s">
        <v>77</v>
      </c>
      <c r="N322" s="0" t="s">
        <v>832</v>
      </c>
      <c r="U322" s="0" t="s">
        <v>6138</v>
      </c>
      <c r="V322" s="0" t="s">
        <v>6139</v>
      </c>
      <c r="W322" s="0" t="s">
        <v>6140</v>
      </c>
      <c r="X322" s="0" t="s">
        <v>6141</v>
      </c>
      <c r="Y322" s="0" t="s">
        <v>6142</v>
      </c>
      <c r="Z322" s="0" t="s">
        <v>6143</v>
      </c>
      <c r="AC322" s="0" t="s">
        <v>6144</v>
      </c>
      <c r="AD322" s="0" t="s">
        <v>6145</v>
      </c>
      <c r="AE322" s="0" t="s">
        <v>6146</v>
      </c>
      <c r="AG322" s="0" t="n">
        <v>38</v>
      </c>
      <c r="AH322" s="0" t="n">
        <v>11</v>
      </c>
      <c r="AI322" s="0" t="n">
        <v>12</v>
      </c>
      <c r="AJ322" s="0" t="n">
        <v>2</v>
      </c>
      <c r="AK322" s="0" t="n">
        <v>4</v>
      </c>
      <c r="AL322" s="0" t="s">
        <v>146</v>
      </c>
      <c r="AM322" s="0" t="s">
        <v>147</v>
      </c>
      <c r="AN322" s="0" t="s">
        <v>148</v>
      </c>
      <c r="AO322" s="0" t="s">
        <v>6105</v>
      </c>
      <c r="AP322" s="0" t="s">
        <v>6106</v>
      </c>
      <c r="AR322" s="0" t="s">
        <v>6107</v>
      </c>
      <c r="AS322" s="0" t="s">
        <v>6108</v>
      </c>
      <c r="AU322" s="0" t="n">
        <v>2021</v>
      </c>
      <c r="AW322" s="0" t="n">
        <v>7</v>
      </c>
      <c r="BD322" s="0" t="s">
        <v>6147</v>
      </c>
      <c r="BE322" s="0" t="s">
        <v>6148</v>
      </c>
      <c r="BF322" s="0" t="str">
        <f aca="false">HYPERLINK("http://dx.doi.org/10.1002/14651858.CD013786.pub2","http://dx.doi.org/10.1002/14651858.CD013786.pub2")</f>
        <v>http://dx.doi.org/10.1002/14651858.CD013786.pub2</v>
      </c>
      <c r="BI322" s="0" t="n">
        <v>37</v>
      </c>
      <c r="BJ322" s="0" t="s">
        <v>432</v>
      </c>
      <c r="BK322" s="0" t="s">
        <v>101</v>
      </c>
      <c r="BL322" s="0" t="s">
        <v>433</v>
      </c>
      <c r="BM322" s="0" t="s">
        <v>6149</v>
      </c>
      <c r="BN322" s="0" t="n">
        <v>34282852</v>
      </c>
      <c r="BO322" s="0" t="s">
        <v>579</v>
      </c>
      <c r="BR322" s="0" t="s">
        <v>104</v>
      </c>
      <c r="BS322" s="0" t="s">
        <v>6150</v>
      </c>
      <c r="BT322" s="0" t="str">
        <f aca="false">HYPERLINK("https%3A%2F%2Fwww.webofscience.com%2Fwos%2Fwoscc%2Ffull-record%2FWOS:000679985300014","View Full Record in Web of Science")</f>
        <v>View Full Record in Web of Science</v>
      </c>
    </row>
    <row r="323" customFormat="false" ht="13" hidden="false" customHeight="false" outlineLevel="0" collapsed="false">
      <c r="A323" s="0" t="s">
        <v>72</v>
      </c>
      <c r="B323" s="0" t="s">
        <v>6151</v>
      </c>
      <c r="F323" s="0" t="s">
        <v>6152</v>
      </c>
      <c r="H323" s="0" t="s">
        <v>5943</v>
      </c>
      <c r="I323" s="0" t="s">
        <v>6153</v>
      </c>
      <c r="J323" s="0" t="s">
        <v>1512</v>
      </c>
      <c r="M323" s="0" t="s">
        <v>77</v>
      </c>
      <c r="N323" s="0" t="s">
        <v>78</v>
      </c>
      <c r="T323" s="0" t="s">
        <v>6154</v>
      </c>
      <c r="U323" s="0" t="s">
        <v>6155</v>
      </c>
      <c r="V323" s="0" t="s">
        <v>6156</v>
      </c>
      <c r="W323" s="0" t="s">
        <v>6157</v>
      </c>
      <c r="X323" s="0" t="s">
        <v>6158</v>
      </c>
      <c r="Y323" s="0" t="s">
        <v>6159</v>
      </c>
      <c r="Z323" s="0" t="s">
        <v>6160</v>
      </c>
      <c r="AB323" s="0" t="s">
        <v>5952</v>
      </c>
      <c r="AG323" s="0" t="n">
        <v>37</v>
      </c>
      <c r="AH323" s="0" t="n">
        <v>29</v>
      </c>
      <c r="AI323" s="0" t="n">
        <v>29</v>
      </c>
      <c r="AJ323" s="0" t="n">
        <v>0</v>
      </c>
      <c r="AK323" s="0" t="n">
        <v>7</v>
      </c>
      <c r="AL323" s="0" t="s">
        <v>1524</v>
      </c>
      <c r="AM323" s="0" t="s">
        <v>1525</v>
      </c>
      <c r="AN323" s="0" t="s">
        <v>1526</v>
      </c>
      <c r="AO323" s="0" t="s">
        <v>1527</v>
      </c>
      <c r="AP323" s="0" t="s">
        <v>1528</v>
      </c>
      <c r="AR323" s="0" t="s">
        <v>1529</v>
      </c>
      <c r="AS323" s="0" t="s">
        <v>1530</v>
      </c>
      <c r="AU323" s="0" t="n">
        <v>2021</v>
      </c>
      <c r="AV323" s="0" t="n">
        <v>80</v>
      </c>
      <c r="AW323" s="0" t="n">
        <v>4</v>
      </c>
      <c r="BB323" s="0" t="n">
        <v>1713</v>
      </c>
      <c r="BC323" s="0" t="n">
        <v>1721</v>
      </c>
      <c r="BE323" s="0" t="s">
        <v>6161</v>
      </c>
      <c r="BF323" s="0" t="str">
        <f aca="false">HYPERLINK("http://dx.doi.org/10.3233/JAD-201396","http://dx.doi.org/10.3233/JAD-201396")</f>
        <v>http://dx.doi.org/10.3233/JAD-201396</v>
      </c>
      <c r="BI323" s="0" t="n">
        <v>9</v>
      </c>
      <c r="BJ323" s="0" t="s">
        <v>1532</v>
      </c>
      <c r="BK323" s="0" t="s">
        <v>101</v>
      </c>
      <c r="BL323" s="0" t="s">
        <v>1180</v>
      </c>
      <c r="BM323" s="0" t="s">
        <v>5939</v>
      </c>
      <c r="BN323" s="0" t="n">
        <v>33646163</v>
      </c>
      <c r="BO323" s="0" t="s">
        <v>486</v>
      </c>
      <c r="BR323" s="0" t="s">
        <v>104</v>
      </c>
      <c r="BS323" s="0" t="s">
        <v>6162</v>
      </c>
      <c r="BT323" s="0" t="str">
        <f aca="false">HYPERLINK("https%3A%2F%2Fwww.webofscience.com%2Fwos%2Fwoscc%2Ffull-record%2FWOS:000642444400034","View Full Record in Web of Science")</f>
        <v>View Full Record in Web of Science</v>
      </c>
    </row>
    <row r="324" customFormat="false" ht="13" hidden="false" customHeight="false" outlineLevel="0" collapsed="false">
      <c r="A324" s="0" t="s">
        <v>72</v>
      </c>
      <c r="B324" s="0" t="s">
        <v>6163</v>
      </c>
      <c r="F324" s="0" t="s">
        <v>6164</v>
      </c>
      <c r="I324" s="0" t="s">
        <v>6165</v>
      </c>
      <c r="J324" s="0" t="s">
        <v>1512</v>
      </c>
      <c r="M324" s="0" t="s">
        <v>77</v>
      </c>
      <c r="N324" s="0" t="s">
        <v>78</v>
      </c>
      <c r="T324" s="0" t="s">
        <v>6166</v>
      </c>
      <c r="U324" s="0" t="s">
        <v>6167</v>
      </c>
      <c r="V324" s="0" t="s">
        <v>6168</v>
      </c>
      <c r="W324" s="0" t="s">
        <v>6169</v>
      </c>
      <c r="X324" s="0" t="s">
        <v>6170</v>
      </c>
      <c r="Y324" s="0" t="s">
        <v>6171</v>
      </c>
      <c r="Z324" s="0" t="s">
        <v>6172</v>
      </c>
      <c r="AA324" s="0" t="s">
        <v>6173</v>
      </c>
      <c r="AB324" s="0" t="s">
        <v>6174</v>
      </c>
      <c r="AG324" s="0" t="n">
        <v>19</v>
      </c>
      <c r="AH324" s="0" t="n">
        <v>1</v>
      </c>
      <c r="AI324" s="0" t="n">
        <v>2</v>
      </c>
      <c r="AJ324" s="0" t="n">
        <v>0</v>
      </c>
      <c r="AK324" s="0" t="n">
        <v>3</v>
      </c>
      <c r="AL324" s="0" t="s">
        <v>1524</v>
      </c>
      <c r="AM324" s="0" t="s">
        <v>1525</v>
      </c>
      <c r="AN324" s="0" t="s">
        <v>1526</v>
      </c>
      <c r="AO324" s="0" t="s">
        <v>1527</v>
      </c>
      <c r="AP324" s="0" t="s">
        <v>1528</v>
      </c>
      <c r="AR324" s="0" t="s">
        <v>1529</v>
      </c>
      <c r="AS324" s="0" t="s">
        <v>1530</v>
      </c>
      <c r="AU324" s="0" t="n">
        <v>2021</v>
      </c>
      <c r="AV324" s="0" t="n">
        <v>83</v>
      </c>
      <c r="AW324" s="0" t="n">
        <v>1</v>
      </c>
      <c r="BB324" s="0" t="n">
        <v>43</v>
      </c>
      <c r="BC324" s="0" t="n">
        <v>49</v>
      </c>
      <c r="BE324" s="0" t="s">
        <v>6175</v>
      </c>
      <c r="BF324" s="0" t="str">
        <f aca="false">HYPERLINK("http://dx.doi.org/10.3233/JAD-210264","http://dx.doi.org/10.3233/JAD-210264")</f>
        <v>http://dx.doi.org/10.3233/JAD-210264</v>
      </c>
      <c r="BI324" s="0" t="n">
        <v>7</v>
      </c>
      <c r="BJ324" s="0" t="s">
        <v>1532</v>
      </c>
      <c r="BK324" s="0" t="s">
        <v>101</v>
      </c>
      <c r="BL324" s="0" t="s">
        <v>1180</v>
      </c>
      <c r="BM324" s="0" t="s">
        <v>6176</v>
      </c>
      <c r="BN324" s="0" t="n">
        <v>34219720</v>
      </c>
      <c r="BO324" s="0" t="s">
        <v>486</v>
      </c>
      <c r="BR324" s="0" t="s">
        <v>104</v>
      </c>
      <c r="BS324" s="0" t="s">
        <v>6177</v>
      </c>
      <c r="BT324" s="0" t="str">
        <f aca="false">HYPERLINK("https%3A%2F%2Fwww.webofscience.com%2Fwos%2Fwoscc%2Ffull-record%2FWOS:000692658700005","View Full Record in Web of Science")</f>
        <v>View Full Record in Web of Science</v>
      </c>
    </row>
    <row r="325" customFormat="false" ht="13" hidden="false" customHeight="false" outlineLevel="0" collapsed="false">
      <c r="A325" s="0" t="s">
        <v>72</v>
      </c>
      <c r="B325" s="0" t="s">
        <v>6178</v>
      </c>
      <c r="F325" s="0" t="s">
        <v>6179</v>
      </c>
      <c r="I325" s="0" t="s">
        <v>6180</v>
      </c>
      <c r="J325" s="0" t="s">
        <v>6181</v>
      </c>
      <c r="M325" s="0" t="s">
        <v>6040</v>
      </c>
      <c r="N325" s="0" t="s">
        <v>78</v>
      </c>
      <c r="T325" s="0" t="s">
        <v>6182</v>
      </c>
      <c r="V325" s="0" t="s">
        <v>6183</v>
      </c>
      <c r="W325" s="0" t="s">
        <v>6184</v>
      </c>
      <c r="Y325" s="0" t="s">
        <v>6185</v>
      </c>
      <c r="Z325" s="0" t="s">
        <v>6186</v>
      </c>
      <c r="AB325" s="0" t="s">
        <v>6187</v>
      </c>
      <c r="AG325" s="0" t="n">
        <v>14</v>
      </c>
      <c r="AH325" s="0" t="n">
        <v>9</v>
      </c>
      <c r="AI325" s="0" t="n">
        <v>9</v>
      </c>
      <c r="AJ325" s="0" t="n">
        <v>0</v>
      </c>
      <c r="AK325" s="0" t="n">
        <v>9</v>
      </c>
      <c r="AL325" s="0" t="s">
        <v>6188</v>
      </c>
      <c r="AM325" s="0" t="s">
        <v>2096</v>
      </c>
      <c r="AN325" s="0" t="s">
        <v>6189</v>
      </c>
      <c r="AO325" s="0" t="s">
        <v>6190</v>
      </c>
      <c r="AP325" s="0" t="s">
        <v>6191</v>
      </c>
      <c r="AR325" s="0" t="s">
        <v>6181</v>
      </c>
      <c r="AS325" s="0" t="s">
        <v>6192</v>
      </c>
      <c r="AT325" s="0" t="s">
        <v>1506</v>
      </c>
      <c r="AU325" s="0" t="n">
        <v>2021</v>
      </c>
      <c r="AV325" s="0" t="n">
        <v>36</v>
      </c>
      <c r="AW325" s="0" t="n">
        <v>1</v>
      </c>
      <c r="BB325" s="0" t="n">
        <v>9</v>
      </c>
      <c r="BC325" s="0" t="n">
        <v>15</v>
      </c>
      <c r="BE325" s="0" t="s">
        <v>6193</v>
      </c>
      <c r="BF325" s="0" t="str">
        <f aca="false">HYPERLINK("http://dx.doi.org/10.1016/j.nrl.2020.07.015","http://dx.doi.org/10.1016/j.nrl.2020.07.015")</f>
        <v>http://dx.doi.org/10.1016/j.nrl.2020.07.015</v>
      </c>
      <c r="BI325" s="0" t="n">
        <v>7</v>
      </c>
      <c r="BJ325" s="0" t="s">
        <v>1179</v>
      </c>
      <c r="BK325" s="0" t="s">
        <v>230</v>
      </c>
      <c r="BL325" s="0" t="s">
        <v>1180</v>
      </c>
      <c r="BM325" s="0" t="s">
        <v>6194</v>
      </c>
      <c r="BN325" s="0" t="n">
        <v>32921515</v>
      </c>
      <c r="BO325" s="0" t="s">
        <v>306</v>
      </c>
      <c r="BR325" s="0" t="s">
        <v>104</v>
      </c>
      <c r="BS325" s="0" t="s">
        <v>6195</v>
      </c>
      <c r="BT325" s="0" t="str">
        <f aca="false">HYPERLINK("https%3A%2F%2Fwww.webofscience.com%2Fwos%2Fwoscc%2Ffull-record%2FWOS:000600063700002","View Full Record in Web of Science")</f>
        <v>View Full Record in Web of Science</v>
      </c>
    </row>
    <row r="326" customFormat="false" ht="13" hidden="false" customHeight="false" outlineLevel="0" collapsed="false">
      <c r="A326" s="0" t="s">
        <v>72</v>
      </c>
      <c r="B326" s="0" t="s">
        <v>6196</v>
      </c>
      <c r="F326" s="0" t="s">
        <v>6197</v>
      </c>
      <c r="I326" s="0" t="s">
        <v>6198</v>
      </c>
      <c r="J326" s="0" t="s">
        <v>1512</v>
      </c>
      <c r="M326" s="0" t="s">
        <v>77</v>
      </c>
      <c r="N326" s="0" t="s">
        <v>78</v>
      </c>
      <c r="T326" s="0" t="s">
        <v>6199</v>
      </c>
      <c r="U326" s="0" t="s">
        <v>6200</v>
      </c>
      <c r="V326" s="0" t="s">
        <v>6201</v>
      </c>
      <c r="W326" s="0" t="s">
        <v>6202</v>
      </c>
      <c r="X326" s="0" t="s">
        <v>6203</v>
      </c>
      <c r="Y326" s="0" t="s">
        <v>6204</v>
      </c>
      <c r="Z326" s="0" t="s">
        <v>6205</v>
      </c>
      <c r="AG326" s="0" t="n">
        <v>65</v>
      </c>
      <c r="AH326" s="0" t="n">
        <v>1</v>
      </c>
      <c r="AI326" s="0" t="n">
        <v>1</v>
      </c>
      <c r="AJ326" s="0" t="n">
        <v>7</v>
      </c>
      <c r="AK326" s="0" t="n">
        <v>28</v>
      </c>
      <c r="AL326" s="0" t="s">
        <v>1524</v>
      </c>
      <c r="AM326" s="0" t="s">
        <v>1525</v>
      </c>
      <c r="AN326" s="0" t="s">
        <v>1526</v>
      </c>
      <c r="AO326" s="0" t="s">
        <v>1527</v>
      </c>
      <c r="AP326" s="0" t="s">
        <v>1528</v>
      </c>
      <c r="AR326" s="0" t="s">
        <v>1529</v>
      </c>
      <c r="AS326" s="0" t="s">
        <v>1530</v>
      </c>
      <c r="AU326" s="0" t="n">
        <v>2021</v>
      </c>
      <c r="AV326" s="0" t="n">
        <v>84</v>
      </c>
      <c r="AW326" s="0" t="n">
        <v>2</v>
      </c>
      <c r="BB326" s="0" t="n">
        <v>883</v>
      </c>
      <c r="BC326" s="0" t="n">
        <v>893</v>
      </c>
      <c r="BE326" s="0" t="s">
        <v>6206</v>
      </c>
      <c r="BF326" s="0" t="str">
        <f aca="false">HYPERLINK("http://dx.doi.org/10.3233/JAD-210010","http://dx.doi.org/10.3233/JAD-210010")</f>
        <v>http://dx.doi.org/10.3233/JAD-210010</v>
      </c>
      <c r="BI326" s="0" t="n">
        <v>11</v>
      </c>
      <c r="BJ326" s="0" t="s">
        <v>1532</v>
      </c>
      <c r="BK326" s="0" t="s">
        <v>101</v>
      </c>
      <c r="BL326" s="0" t="s">
        <v>1180</v>
      </c>
      <c r="BM326" s="0" t="s">
        <v>6207</v>
      </c>
      <c r="BN326" s="0" t="n">
        <v>34602467</v>
      </c>
      <c r="BR326" s="0" t="s">
        <v>104</v>
      </c>
      <c r="BS326" s="0" t="s">
        <v>6208</v>
      </c>
      <c r="BT326" s="0" t="str">
        <f aca="false">HYPERLINK("https%3A%2F%2Fwww.webofscience.com%2Fwos%2Fwoscc%2Ffull-record%2FWOS:000718167200033","View Full Record in Web of Science")</f>
        <v>View Full Record in Web of Science</v>
      </c>
    </row>
    <row r="327" customFormat="false" ht="13" hidden="false" customHeight="false" outlineLevel="0" collapsed="false">
      <c r="A327" s="0" t="s">
        <v>72</v>
      </c>
      <c r="B327" s="0" t="s">
        <v>6209</v>
      </c>
      <c r="F327" s="0" t="s">
        <v>6210</v>
      </c>
      <c r="I327" s="0" t="s">
        <v>6211</v>
      </c>
      <c r="J327" s="0" t="s">
        <v>1512</v>
      </c>
      <c r="M327" s="0" t="s">
        <v>77</v>
      </c>
      <c r="N327" s="0" t="s">
        <v>78</v>
      </c>
      <c r="T327" s="0" t="s">
        <v>6212</v>
      </c>
      <c r="U327" s="0" t="s">
        <v>6213</v>
      </c>
      <c r="V327" s="0" t="s">
        <v>6214</v>
      </c>
      <c r="W327" s="0" t="s">
        <v>6215</v>
      </c>
      <c r="X327" s="0" t="s">
        <v>6216</v>
      </c>
      <c r="Y327" s="0" t="s">
        <v>6217</v>
      </c>
      <c r="Z327" s="0" t="s">
        <v>6218</v>
      </c>
      <c r="AB327" s="0" t="s">
        <v>6219</v>
      </c>
      <c r="AC327" s="0" t="s">
        <v>6220</v>
      </c>
      <c r="AD327" s="0" t="s">
        <v>6220</v>
      </c>
      <c r="AE327" s="0" t="s">
        <v>6221</v>
      </c>
      <c r="AG327" s="0" t="n">
        <v>36</v>
      </c>
      <c r="AH327" s="0" t="n">
        <v>35</v>
      </c>
      <c r="AI327" s="0" t="n">
        <v>35</v>
      </c>
      <c r="AJ327" s="0" t="n">
        <v>2</v>
      </c>
      <c r="AK327" s="0" t="n">
        <v>13</v>
      </c>
      <c r="AL327" s="0" t="s">
        <v>1524</v>
      </c>
      <c r="AM327" s="0" t="s">
        <v>1525</v>
      </c>
      <c r="AN327" s="0" t="s">
        <v>1526</v>
      </c>
      <c r="AO327" s="0" t="s">
        <v>1527</v>
      </c>
      <c r="AP327" s="0" t="s">
        <v>1528</v>
      </c>
      <c r="AR327" s="0" t="s">
        <v>1529</v>
      </c>
      <c r="AS327" s="0" t="s">
        <v>1530</v>
      </c>
      <c r="AU327" s="0" t="n">
        <v>2021</v>
      </c>
      <c r="AV327" s="0" t="n">
        <v>80</v>
      </c>
      <c r="AW327" s="0" t="n">
        <v>2</v>
      </c>
      <c r="BB327" s="0" t="n">
        <v>865</v>
      </c>
      <c r="BC327" s="0" t="n">
        <v>875</v>
      </c>
      <c r="BE327" s="0" t="s">
        <v>6222</v>
      </c>
      <c r="BF327" s="0" t="str">
        <f aca="false">HYPERLINK("http://dx.doi.org/10.3233/JAD-201114","http://dx.doi.org/10.3233/JAD-201114")</f>
        <v>http://dx.doi.org/10.3233/JAD-201114</v>
      </c>
      <c r="BI327" s="0" t="n">
        <v>11</v>
      </c>
      <c r="BJ327" s="0" t="s">
        <v>1532</v>
      </c>
      <c r="BK327" s="0" t="s">
        <v>101</v>
      </c>
      <c r="BL327" s="0" t="s">
        <v>1180</v>
      </c>
      <c r="BM327" s="0" t="s">
        <v>5994</v>
      </c>
      <c r="BN327" s="0" t="n">
        <v>33554905</v>
      </c>
      <c r="BO327" s="0" t="s">
        <v>579</v>
      </c>
      <c r="BR327" s="0" t="s">
        <v>104</v>
      </c>
      <c r="BS327" s="0" t="s">
        <v>6223</v>
      </c>
      <c r="BT327" s="0" t="str">
        <f aca="false">HYPERLINK("https%3A%2F%2Fwww.webofscience.com%2Fwos%2Fwoscc%2Ffull-record%2FWOS:000634519100032","View Full Record in Web of Science")</f>
        <v>View Full Record in Web of Science</v>
      </c>
    </row>
    <row r="328" customFormat="false" ht="13" hidden="false" customHeight="false" outlineLevel="0" collapsed="false">
      <c r="A328" s="0" t="s">
        <v>72</v>
      </c>
      <c r="B328" s="0" t="s">
        <v>6224</v>
      </c>
      <c r="F328" s="0" t="s">
        <v>6225</v>
      </c>
      <c r="H328" s="0" t="s">
        <v>6226</v>
      </c>
      <c r="I328" s="0" t="s">
        <v>6227</v>
      </c>
      <c r="J328" s="0" t="s">
        <v>1512</v>
      </c>
      <c r="M328" s="0" t="s">
        <v>77</v>
      </c>
      <c r="N328" s="0" t="s">
        <v>832</v>
      </c>
      <c r="T328" s="0" t="s">
        <v>6228</v>
      </c>
      <c r="U328" s="0" t="s">
        <v>6229</v>
      </c>
      <c r="V328" s="0" t="s">
        <v>6230</v>
      </c>
      <c r="W328" s="0" t="s">
        <v>6231</v>
      </c>
      <c r="X328" s="0" t="s">
        <v>6232</v>
      </c>
      <c r="Y328" s="0" t="s">
        <v>6233</v>
      </c>
      <c r="Z328" s="0" t="s">
        <v>6234</v>
      </c>
      <c r="AA328" s="0" t="s">
        <v>6235</v>
      </c>
      <c r="AB328" s="0" t="s">
        <v>6236</v>
      </c>
      <c r="AG328" s="0" t="n">
        <v>157</v>
      </c>
      <c r="AH328" s="0" t="n">
        <v>35</v>
      </c>
      <c r="AI328" s="0" t="n">
        <v>35</v>
      </c>
      <c r="AJ328" s="0" t="n">
        <v>2</v>
      </c>
      <c r="AK328" s="0" t="n">
        <v>29</v>
      </c>
      <c r="AL328" s="0" t="s">
        <v>1524</v>
      </c>
      <c r="AM328" s="0" t="s">
        <v>1525</v>
      </c>
      <c r="AN328" s="0" t="s">
        <v>1526</v>
      </c>
      <c r="AO328" s="0" t="s">
        <v>1527</v>
      </c>
      <c r="AP328" s="0" t="s">
        <v>1528</v>
      </c>
      <c r="AR328" s="0" t="s">
        <v>1529</v>
      </c>
      <c r="AS328" s="0" t="s">
        <v>1530</v>
      </c>
      <c r="AU328" s="0" t="n">
        <v>2021</v>
      </c>
      <c r="AV328" s="0" t="n">
        <v>82</v>
      </c>
      <c r="AW328" s="0" t="n">
        <v>3</v>
      </c>
      <c r="BB328" s="0" t="n">
        <v>883</v>
      </c>
      <c r="BC328" s="0" t="n">
        <v>898</v>
      </c>
      <c r="BE328" s="0" t="s">
        <v>6237</v>
      </c>
      <c r="BF328" s="0" t="str">
        <f aca="false">HYPERLINK("http://dx.doi.org/10.3233/JAD-210335","http://dx.doi.org/10.3233/JAD-210335")</f>
        <v>http://dx.doi.org/10.3233/JAD-210335</v>
      </c>
      <c r="BI328" s="0" t="n">
        <v>16</v>
      </c>
      <c r="BJ328" s="0" t="s">
        <v>1532</v>
      </c>
      <c r="BK328" s="0" t="s">
        <v>101</v>
      </c>
      <c r="BL328" s="0" t="s">
        <v>1180</v>
      </c>
      <c r="BM328" s="0" t="s">
        <v>6238</v>
      </c>
      <c r="BN328" s="0" t="n">
        <v>34092646</v>
      </c>
      <c r="BO328" s="0" t="s">
        <v>486</v>
      </c>
      <c r="BR328" s="0" t="s">
        <v>104</v>
      </c>
      <c r="BS328" s="0" t="s">
        <v>6239</v>
      </c>
      <c r="BT328" s="0" t="str">
        <f aca="false">HYPERLINK("https%3A%2F%2Fwww.webofscience.com%2Fwos%2Fwoscc%2Ffull-record%2FWOS:000683026700002","View Full Record in Web of Science")</f>
        <v>View Full Record in Web of Science</v>
      </c>
    </row>
    <row r="329" customFormat="false" ht="13" hidden="false" customHeight="false" outlineLevel="0" collapsed="false">
      <c r="A329" s="0" t="s">
        <v>72</v>
      </c>
      <c r="B329" s="0" t="s">
        <v>6240</v>
      </c>
      <c r="F329" s="0" t="s">
        <v>6241</v>
      </c>
      <c r="I329" s="0" t="s">
        <v>6242</v>
      </c>
      <c r="J329" s="0" t="s">
        <v>6243</v>
      </c>
      <c r="M329" s="0" t="s">
        <v>77</v>
      </c>
      <c r="N329" s="0" t="s">
        <v>78</v>
      </c>
      <c r="T329" s="0" t="s">
        <v>6244</v>
      </c>
      <c r="U329" s="0" t="s">
        <v>6245</v>
      </c>
      <c r="V329" s="0" t="s">
        <v>6246</v>
      </c>
      <c r="W329" s="0" t="s">
        <v>6247</v>
      </c>
      <c r="X329" s="0" t="s">
        <v>6248</v>
      </c>
      <c r="Y329" s="0" t="s">
        <v>6249</v>
      </c>
      <c r="Z329" s="0" t="s">
        <v>6250</v>
      </c>
      <c r="AA329" s="0" t="s">
        <v>6251</v>
      </c>
      <c r="AB329" s="0" t="s">
        <v>6252</v>
      </c>
      <c r="AC329" s="0" t="s">
        <v>6253</v>
      </c>
      <c r="AD329" s="0" t="s">
        <v>6253</v>
      </c>
      <c r="AE329" s="0" t="s">
        <v>6254</v>
      </c>
      <c r="AG329" s="0" t="n">
        <v>28</v>
      </c>
      <c r="AH329" s="0" t="n">
        <v>3</v>
      </c>
      <c r="AI329" s="0" t="n">
        <v>3</v>
      </c>
      <c r="AJ329" s="0" t="n">
        <v>0</v>
      </c>
      <c r="AK329" s="0" t="n">
        <v>11</v>
      </c>
      <c r="AL329" s="0" t="s">
        <v>6255</v>
      </c>
      <c r="AM329" s="0" t="s">
        <v>6256</v>
      </c>
      <c r="AN329" s="0" t="s">
        <v>6257</v>
      </c>
      <c r="AO329" s="0" t="s">
        <v>6258</v>
      </c>
      <c r="AR329" s="0" t="s">
        <v>6259</v>
      </c>
      <c r="AS329" s="0" t="s">
        <v>6260</v>
      </c>
      <c r="AU329" s="0" t="n">
        <v>2021</v>
      </c>
      <c r="AV329" s="0" t="n">
        <v>29</v>
      </c>
      <c r="BD329" s="0" t="s">
        <v>6261</v>
      </c>
      <c r="BE329" s="0" t="s">
        <v>6262</v>
      </c>
      <c r="BF329" s="0" t="str">
        <f aca="false">HYPERLINK("http://dx.doi.org/10.1590/2526-8910.ctoRE2201","http://dx.doi.org/10.1590/2526-8910.ctoRE2201")</f>
        <v>http://dx.doi.org/10.1590/2526-8910.ctoRE2201</v>
      </c>
      <c r="BI329" s="0" t="n">
        <v>16</v>
      </c>
      <c r="BJ329" s="0" t="s">
        <v>1140</v>
      </c>
      <c r="BK329" s="0" t="s">
        <v>209</v>
      </c>
      <c r="BL329" s="0" t="s">
        <v>1140</v>
      </c>
      <c r="BM329" s="0" t="s">
        <v>6263</v>
      </c>
      <c r="BO329" s="0" t="s">
        <v>128</v>
      </c>
      <c r="BR329" s="0" t="s">
        <v>104</v>
      </c>
      <c r="BS329" s="0" t="s">
        <v>6264</v>
      </c>
      <c r="BT329" s="0" t="str">
        <f aca="false">HYPERLINK("https%3A%2F%2Fwww.webofscience.com%2Fwos%2Fwoscc%2Ffull-record%2FWOS:000744200500059","View Full Record in Web of Science")</f>
        <v>View Full Record in Web of Science</v>
      </c>
    </row>
    <row r="330" customFormat="false" ht="13" hidden="false" customHeight="false" outlineLevel="0" collapsed="false">
      <c r="A330" s="0" t="s">
        <v>72</v>
      </c>
      <c r="B330" s="0" t="s">
        <v>6265</v>
      </c>
      <c r="F330" s="0" t="s">
        <v>6266</v>
      </c>
      <c r="I330" s="0" t="s">
        <v>6267</v>
      </c>
      <c r="J330" s="0" t="s">
        <v>1512</v>
      </c>
      <c r="M330" s="0" t="s">
        <v>77</v>
      </c>
      <c r="N330" s="0" t="s">
        <v>78</v>
      </c>
      <c r="T330" s="0" t="s">
        <v>6268</v>
      </c>
      <c r="U330" s="0" t="s">
        <v>2866</v>
      </c>
      <c r="V330" s="0" t="s">
        <v>6269</v>
      </c>
      <c r="W330" s="0" t="s">
        <v>6270</v>
      </c>
      <c r="X330" s="0" t="s">
        <v>6271</v>
      </c>
      <c r="Y330" s="0" t="s">
        <v>6272</v>
      </c>
      <c r="Z330" s="0" t="s">
        <v>6273</v>
      </c>
      <c r="AG330" s="0" t="n">
        <v>24</v>
      </c>
      <c r="AH330" s="0" t="n">
        <v>11</v>
      </c>
      <c r="AI330" s="0" t="n">
        <v>11</v>
      </c>
      <c r="AJ330" s="0" t="n">
        <v>0</v>
      </c>
      <c r="AK330" s="0" t="n">
        <v>3</v>
      </c>
      <c r="AL330" s="0" t="s">
        <v>1524</v>
      </c>
      <c r="AM330" s="0" t="s">
        <v>1525</v>
      </c>
      <c r="AN330" s="0" t="s">
        <v>1526</v>
      </c>
      <c r="AO330" s="0" t="s">
        <v>1527</v>
      </c>
      <c r="AP330" s="0" t="s">
        <v>1528</v>
      </c>
      <c r="AR330" s="0" t="s">
        <v>1529</v>
      </c>
      <c r="AS330" s="0" t="s">
        <v>1530</v>
      </c>
      <c r="AU330" s="0" t="n">
        <v>2021</v>
      </c>
      <c r="AV330" s="0" t="n">
        <v>83</v>
      </c>
      <c r="AW330" s="0" t="n">
        <v>2</v>
      </c>
      <c r="BB330" s="0" t="n">
        <v>907</v>
      </c>
      <c r="BC330" s="0" t="n">
        <v>913</v>
      </c>
      <c r="BE330" s="0" t="s">
        <v>6274</v>
      </c>
      <c r="BF330" s="0" t="str">
        <f aca="false">HYPERLINK("http://dx.doi.org/10.3233/JAD-210702","http://dx.doi.org/10.3233/JAD-210702")</f>
        <v>http://dx.doi.org/10.3233/JAD-210702</v>
      </c>
      <c r="BI330" s="0" t="n">
        <v>7</v>
      </c>
      <c r="BJ330" s="0" t="s">
        <v>1532</v>
      </c>
      <c r="BK330" s="0" t="s">
        <v>101</v>
      </c>
      <c r="BL330" s="0" t="s">
        <v>1180</v>
      </c>
      <c r="BM330" s="0" t="s">
        <v>6275</v>
      </c>
      <c r="BN330" s="0" t="n">
        <v>34308909</v>
      </c>
      <c r="BO330" s="0" t="s">
        <v>486</v>
      </c>
      <c r="BR330" s="0" t="s">
        <v>104</v>
      </c>
      <c r="BS330" s="0" t="s">
        <v>6276</v>
      </c>
      <c r="BT330" s="0" t="str">
        <f aca="false">HYPERLINK("https%3A%2F%2Fwww.webofscience.com%2Fwos%2Fwoscc%2Ffull-record%2FWOS:000696383200034","View Full Record in Web of Science")</f>
        <v>View Full Record in Web of Science</v>
      </c>
    </row>
    <row r="331" customFormat="false" ht="13" hidden="false" customHeight="false" outlineLevel="0" collapsed="false">
      <c r="A331" s="0" t="s">
        <v>72</v>
      </c>
      <c r="B331" s="0" t="s">
        <v>6277</v>
      </c>
      <c r="F331" s="0" t="s">
        <v>6278</v>
      </c>
      <c r="I331" s="0" t="s">
        <v>6279</v>
      </c>
      <c r="J331" s="0" t="s">
        <v>3790</v>
      </c>
      <c r="M331" s="0" t="s">
        <v>77</v>
      </c>
      <c r="N331" s="0" t="s">
        <v>78</v>
      </c>
      <c r="T331" s="0" t="s">
        <v>6280</v>
      </c>
      <c r="U331" s="0" t="s">
        <v>6281</v>
      </c>
      <c r="V331" s="0" t="s">
        <v>6282</v>
      </c>
      <c r="W331" s="0" t="s">
        <v>6283</v>
      </c>
      <c r="X331" s="0" t="s">
        <v>6284</v>
      </c>
      <c r="Y331" s="0" t="s">
        <v>6285</v>
      </c>
      <c r="Z331" s="0" t="s">
        <v>6286</v>
      </c>
      <c r="AA331" s="0" t="s">
        <v>6287</v>
      </c>
      <c r="AB331" s="0" t="s">
        <v>6288</v>
      </c>
      <c r="AC331" s="0" t="s">
        <v>6289</v>
      </c>
      <c r="AD331" s="0" t="s">
        <v>6290</v>
      </c>
      <c r="AE331" s="0" t="s">
        <v>6291</v>
      </c>
      <c r="AG331" s="0" t="n">
        <v>32</v>
      </c>
      <c r="AH331" s="0" t="n">
        <v>21</v>
      </c>
      <c r="AI331" s="0" t="n">
        <v>21</v>
      </c>
      <c r="AJ331" s="0" t="n">
        <v>0</v>
      </c>
      <c r="AK331" s="0" t="n">
        <v>9</v>
      </c>
      <c r="AL331" s="0" t="s">
        <v>3803</v>
      </c>
      <c r="AM331" s="0" t="s">
        <v>118</v>
      </c>
      <c r="AN331" s="0" t="s">
        <v>3804</v>
      </c>
      <c r="AO331" s="0" t="s">
        <v>3805</v>
      </c>
      <c r="AR331" s="0" t="s">
        <v>3790</v>
      </c>
      <c r="AS331" s="0" t="s">
        <v>3806</v>
      </c>
      <c r="AU331" s="0" t="n">
        <v>2021</v>
      </c>
      <c r="AV331" s="0" t="n">
        <v>11</v>
      </c>
      <c r="AW331" s="0" t="n">
        <v>5</v>
      </c>
      <c r="BD331" s="0" t="s">
        <v>6292</v>
      </c>
      <c r="BE331" s="0" t="s">
        <v>6293</v>
      </c>
      <c r="BF331" s="0" t="str">
        <f aca="false">HYPERLINK("http://dx.doi.org/10.1136/bmjopen-2021-050066","http://dx.doi.org/10.1136/bmjopen-2021-050066")</f>
        <v>http://dx.doi.org/10.1136/bmjopen-2021-050066</v>
      </c>
      <c r="BI331" s="0" t="n">
        <v>10</v>
      </c>
      <c r="BJ331" s="0" t="s">
        <v>432</v>
      </c>
      <c r="BK331" s="0" t="s">
        <v>101</v>
      </c>
      <c r="BL331" s="0" t="s">
        <v>433</v>
      </c>
      <c r="BM331" s="0" t="s">
        <v>6294</v>
      </c>
      <c r="BN331" s="0" t="n">
        <v>34006561</v>
      </c>
      <c r="BO331" s="0" t="s">
        <v>306</v>
      </c>
      <c r="BR331" s="0" t="s">
        <v>104</v>
      </c>
      <c r="BS331" s="0" t="s">
        <v>6295</v>
      </c>
      <c r="BT331" s="0" t="str">
        <f aca="false">HYPERLINK("https%3A%2F%2Fwww.webofscience.com%2Fwos%2Fwoscc%2Ffull-record%2FWOS:000697186900002","View Full Record in Web of Science")</f>
        <v>View Full Record in Web of Science</v>
      </c>
    </row>
    <row r="332" customFormat="false" ht="13" hidden="false" customHeight="false" outlineLevel="0" collapsed="false">
      <c r="A332" s="0" t="s">
        <v>72</v>
      </c>
      <c r="B332" s="0" t="s">
        <v>6296</v>
      </c>
      <c r="F332" s="0" t="s">
        <v>6297</v>
      </c>
      <c r="I332" s="0" t="s">
        <v>6298</v>
      </c>
      <c r="J332" s="0" t="s">
        <v>6299</v>
      </c>
      <c r="M332" s="0" t="s">
        <v>77</v>
      </c>
      <c r="N332" s="0" t="s">
        <v>78</v>
      </c>
      <c r="T332" s="0" t="s">
        <v>6300</v>
      </c>
      <c r="V332" s="0" t="s">
        <v>6301</v>
      </c>
      <c r="W332" s="0" t="s">
        <v>6302</v>
      </c>
      <c r="X332" s="0" t="s">
        <v>6303</v>
      </c>
      <c r="Y332" s="0" t="s">
        <v>6304</v>
      </c>
      <c r="Z332" s="0" t="s">
        <v>6305</v>
      </c>
      <c r="AA332" s="0" t="s">
        <v>4129</v>
      </c>
      <c r="AB332" s="0" t="s">
        <v>6306</v>
      </c>
      <c r="AC332" s="0" t="s">
        <v>4131</v>
      </c>
      <c r="AD332" s="0" t="s">
        <v>4132</v>
      </c>
      <c r="AE332" s="0" t="s">
        <v>6307</v>
      </c>
      <c r="AG332" s="0" t="n">
        <v>41</v>
      </c>
      <c r="AH332" s="0" t="n">
        <v>14</v>
      </c>
      <c r="AI332" s="0" t="n">
        <v>14</v>
      </c>
      <c r="AJ332" s="0" t="n">
        <v>1</v>
      </c>
      <c r="AK332" s="0" t="n">
        <v>10</v>
      </c>
      <c r="AL332" s="0" t="s">
        <v>6308</v>
      </c>
      <c r="AM332" s="0" t="s">
        <v>201</v>
      </c>
      <c r="AN332" s="0" t="s">
        <v>6309</v>
      </c>
      <c r="AO332" s="0" t="s">
        <v>6310</v>
      </c>
      <c r="AP332" s="0" t="s">
        <v>6311</v>
      </c>
      <c r="AR332" s="0" t="s">
        <v>6312</v>
      </c>
      <c r="AS332" s="0" t="s">
        <v>6313</v>
      </c>
      <c r="AT332" s="0" t="s">
        <v>6314</v>
      </c>
      <c r="AU332" s="0" t="n">
        <v>2021</v>
      </c>
      <c r="AV332" s="0" t="n">
        <v>33</v>
      </c>
      <c r="AW332" s="0" t="n">
        <v>4</v>
      </c>
      <c r="AZ332" s="0" t="s">
        <v>1079</v>
      </c>
      <c r="BB332" s="0" t="n">
        <v>404</v>
      </c>
      <c r="BC332" s="0" t="n">
        <v>411</v>
      </c>
      <c r="BE332" s="0" t="s">
        <v>6315</v>
      </c>
      <c r="BF332" s="0" t="str">
        <f aca="false">HYPERLINK("http://dx.doi.org/10.1080/09540261.2020.1845620","http://dx.doi.org/10.1080/09540261.2020.1845620")</f>
        <v>http://dx.doi.org/10.1080/09540261.2020.1845620</v>
      </c>
      <c r="BH332" s="0" t="s">
        <v>6316</v>
      </c>
      <c r="BI332" s="0" t="n">
        <v>8</v>
      </c>
      <c r="BJ332" s="0" t="s">
        <v>536</v>
      </c>
      <c r="BK332" s="0" t="s">
        <v>184</v>
      </c>
      <c r="BL332" s="0" t="s">
        <v>536</v>
      </c>
      <c r="BM332" s="0" t="s">
        <v>6317</v>
      </c>
      <c r="BN332" s="0" t="n">
        <v>33416012</v>
      </c>
      <c r="BO332" s="0" t="s">
        <v>232</v>
      </c>
      <c r="BR332" s="0" t="s">
        <v>104</v>
      </c>
      <c r="BS332" s="0" t="s">
        <v>6318</v>
      </c>
      <c r="BT332" s="0" t="str">
        <f aca="false">HYPERLINK("https%3A%2F%2Fwww.webofscience.com%2Fwos%2Fwoscc%2Ffull-record%2FWOS:000605699300001","View Full Record in Web of Science")</f>
        <v>View Full Record in Web of Science</v>
      </c>
    </row>
    <row r="333" customFormat="false" ht="13" hidden="false" customHeight="false" outlineLevel="0" collapsed="false">
      <c r="A333" s="0" t="s">
        <v>72</v>
      </c>
      <c r="B333" s="0" t="s">
        <v>6319</v>
      </c>
      <c r="F333" s="0" t="s">
        <v>6320</v>
      </c>
      <c r="I333" s="0" t="s">
        <v>6321</v>
      </c>
      <c r="J333" s="0" t="s">
        <v>2592</v>
      </c>
      <c r="M333" s="0" t="s">
        <v>77</v>
      </c>
      <c r="N333" s="0" t="s">
        <v>78</v>
      </c>
      <c r="T333" s="0" t="s">
        <v>6322</v>
      </c>
      <c r="U333" s="0" t="s">
        <v>6323</v>
      </c>
      <c r="V333" s="0" t="s">
        <v>6324</v>
      </c>
      <c r="W333" s="0" t="s">
        <v>6325</v>
      </c>
      <c r="X333" s="0" t="s">
        <v>6326</v>
      </c>
      <c r="Y333" s="0" t="s">
        <v>6327</v>
      </c>
      <c r="Z333" s="0" t="s">
        <v>6328</v>
      </c>
      <c r="AA333" s="0" t="s">
        <v>6329</v>
      </c>
      <c r="AB333" s="0" t="s">
        <v>6330</v>
      </c>
      <c r="AG333" s="0" t="n">
        <v>38</v>
      </c>
      <c r="AH333" s="0" t="n">
        <v>42</v>
      </c>
      <c r="AI333" s="0" t="n">
        <v>42</v>
      </c>
      <c r="AJ333" s="0" t="n">
        <v>0</v>
      </c>
      <c r="AK333" s="0" t="n">
        <v>8</v>
      </c>
      <c r="AL333" s="0" t="s">
        <v>504</v>
      </c>
      <c r="AM333" s="0" t="s">
        <v>505</v>
      </c>
      <c r="AN333" s="0" t="s">
        <v>506</v>
      </c>
      <c r="AO333" s="0" t="s">
        <v>2601</v>
      </c>
      <c r="AR333" s="0" t="s">
        <v>2602</v>
      </c>
      <c r="AS333" s="0" t="s">
        <v>2603</v>
      </c>
      <c r="AT333" s="0" t="s">
        <v>6331</v>
      </c>
      <c r="AU333" s="0" t="n">
        <v>2020</v>
      </c>
      <c r="AV333" s="0" t="n">
        <v>11</v>
      </c>
      <c r="BD333" s="0" t="n">
        <v>590134</v>
      </c>
      <c r="BE333" s="0" t="s">
        <v>6332</v>
      </c>
      <c r="BF333" s="0" t="str">
        <f aca="false">HYPERLINK("http://dx.doi.org/10.3389/fpsyt.2020.590134","http://dx.doi.org/10.3389/fpsyt.2020.590134")</f>
        <v>http://dx.doi.org/10.3389/fpsyt.2020.590134</v>
      </c>
      <c r="BI333" s="0" t="n">
        <v>10</v>
      </c>
      <c r="BJ333" s="0" t="s">
        <v>536</v>
      </c>
      <c r="BK333" s="0" t="s">
        <v>101</v>
      </c>
      <c r="BL333" s="0" t="s">
        <v>536</v>
      </c>
      <c r="BM333" s="0" t="s">
        <v>6333</v>
      </c>
      <c r="BN333" s="0" t="n">
        <v>33381057</v>
      </c>
      <c r="BO333" s="0" t="s">
        <v>306</v>
      </c>
      <c r="BR333" s="0" t="s">
        <v>104</v>
      </c>
      <c r="BS333" s="0" t="s">
        <v>6334</v>
      </c>
      <c r="BT333" s="0" t="str">
        <f aca="false">HYPERLINK("https%3A%2F%2Fwww.webofscience.com%2Fwos%2Fwoscc%2Ffull-record%2FWOS:000602628400001","View Full Record in Web of Science")</f>
        <v>View Full Record in Web of Science</v>
      </c>
    </row>
    <row r="334" customFormat="false" ht="13" hidden="false" customHeight="false" outlineLevel="0" collapsed="false">
      <c r="A334" s="0" t="s">
        <v>72</v>
      </c>
      <c r="B334" s="0" t="s">
        <v>6335</v>
      </c>
      <c r="F334" s="0" t="s">
        <v>6336</v>
      </c>
      <c r="I334" s="0" t="s">
        <v>6337</v>
      </c>
      <c r="J334" s="0" t="s">
        <v>6338</v>
      </c>
      <c r="M334" s="0" t="s">
        <v>77</v>
      </c>
      <c r="N334" s="0" t="s">
        <v>78</v>
      </c>
      <c r="T334" s="0" t="s">
        <v>6339</v>
      </c>
      <c r="V334" s="0" t="s">
        <v>6340</v>
      </c>
      <c r="W334" s="0" t="s">
        <v>6341</v>
      </c>
      <c r="X334" s="0" t="s">
        <v>6342</v>
      </c>
      <c r="Y334" s="0" t="s">
        <v>6343</v>
      </c>
      <c r="Z334" s="0" t="s">
        <v>6344</v>
      </c>
      <c r="AB334" s="0" t="s">
        <v>6345</v>
      </c>
      <c r="AC334" s="0" t="s">
        <v>6346</v>
      </c>
      <c r="AD334" s="0" t="s">
        <v>6347</v>
      </c>
      <c r="AE334" s="0" t="s">
        <v>6348</v>
      </c>
      <c r="AG334" s="0" t="n">
        <v>31</v>
      </c>
      <c r="AH334" s="0" t="n">
        <v>0</v>
      </c>
      <c r="AI334" s="0" t="n">
        <v>0</v>
      </c>
      <c r="AJ334" s="0" t="n">
        <v>1</v>
      </c>
      <c r="AK334" s="0" t="n">
        <v>4</v>
      </c>
      <c r="AL334" s="0" t="s">
        <v>200</v>
      </c>
      <c r="AM334" s="0" t="s">
        <v>201</v>
      </c>
      <c r="AN334" s="0" t="s">
        <v>202</v>
      </c>
      <c r="AO334" s="0" t="s">
        <v>6349</v>
      </c>
      <c r="AP334" s="0" t="s">
        <v>6350</v>
      </c>
      <c r="AR334" s="0" t="s">
        <v>6351</v>
      </c>
      <c r="AS334" s="0" t="s">
        <v>6352</v>
      </c>
      <c r="AT334" s="0" t="s">
        <v>6353</v>
      </c>
      <c r="AU334" s="0" t="n">
        <v>2021</v>
      </c>
      <c r="AV334" s="0" t="n">
        <v>39</v>
      </c>
      <c r="AW334" s="0" t="n">
        <v>1</v>
      </c>
      <c r="BB334" s="0" t="n">
        <v>68</v>
      </c>
      <c r="BC334" s="0" t="n">
        <v>91</v>
      </c>
      <c r="BE334" s="0" t="s">
        <v>6354</v>
      </c>
      <c r="BF334" s="0" t="str">
        <f aca="false">HYPERLINK("http://dx.doi.org/10.1080/15228835.2020.1861576","http://dx.doi.org/10.1080/15228835.2020.1861576")</f>
        <v>http://dx.doi.org/10.1080/15228835.2020.1861576</v>
      </c>
      <c r="BH334" s="0" t="s">
        <v>6316</v>
      </c>
      <c r="BI334" s="0" t="n">
        <v>24</v>
      </c>
      <c r="BJ334" s="0" t="s">
        <v>1165</v>
      </c>
      <c r="BK334" s="0" t="s">
        <v>209</v>
      </c>
      <c r="BL334" s="0" t="s">
        <v>1165</v>
      </c>
      <c r="BM334" s="0" t="s">
        <v>6355</v>
      </c>
      <c r="BO334" s="0" t="s">
        <v>486</v>
      </c>
      <c r="BR334" s="0" t="s">
        <v>104</v>
      </c>
      <c r="BS334" s="0" t="s">
        <v>6356</v>
      </c>
      <c r="BT334" s="0" t="str">
        <f aca="false">HYPERLINK("https%3A%2F%2Fwww.webofscience.com%2Fwos%2Fwoscc%2Ffull-record%2FWOS:000604123100001","View Full Record in Web of Science")</f>
        <v>View Full Record in Web of Science</v>
      </c>
    </row>
    <row r="335" customFormat="false" ht="13" hidden="false" customHeight="false" outlineLevel="0" collapsed="false">
      <c r="A335" s="0" t="s">
        <v>72</v>
      </c>
      <c r="B335" s="0" t="s">
        <v>6357</v>
      </c>
      <c r="F335" s="0" t="s">
        <v>6358</v>
      </c>
      <c r="I335" s="0" t="s">
        <v>6359</v>
      </c>
      <c r="J335" s="0" t="s">
        <v>670</v>
      </c>
      <c r="M335" s="0" t="s">
        <v>77</v>
      </c>
      <c r="N335" s="0" t="s">
        <v>78</v>
      </c>
      <c r="T335" s="0" t="s">
        <v>6360</v>
      </c>
      <c r="U335" s="0" t="s">
        <v>6361</v>
      </c>
      <c r="V335" s="0" t="s">
        <v>6362</v>
      </c>
      <c r="W335" s="0" t="s">
        <v>6363</v>
      </c>
      <c r="X335" s="0" t="s">
        <v>6364</v>
      </c>
      <c r="Y335" s="0" t="s">
        <v>6365</v>
      </c>
      <c r="Z335" s="0" t="s">
        <v>6366</v>
      </c>
      <c r="AA335" s="0" t="s">
        <v>6367</v>
      </c>
      <c r="AB335" s="0" t="s">
        <v>6368</v>
      </c>
      <c r="AG335" s="0" t="n">
        <v>24</v>
      </c>
      <c r="AH335" s="0" t="n">
        <v>41</v>
      </c>
      <c r="AI335" s="0" t="n">
        <v>42</v>
      </c>
      <c r="AJ335" s="0" t="n">
        <v>2</v>
      </c>
      <c r="AK335" s="0" t="n">
        <v>9</v>
      </c>
      <c r="AL335" s="0" t="s">
        <v>200</v>
      </c>
      <c r="AM335" s="0" t="s">
        <v>201</v>
      </c>
      <c r="AN335" s="0" t="s">
        <v>202</v>
      </c>
      <c r="AO335" s="0" t="s">
        <v>680</v>
      </c>
      <c r="AP335" s="0" t="s">
        <v>681</v>
      </c>
      <c r="AR335" s="0" t="s">
        <v>682</v>
      </c>
      <c r="AS335" s="0" t="s">
        <v>683</v>
      </c>
      <c r="AT335" s="0" t="s">
        <v>6369</v>
      </c>
      <c r="AU335" s="0" t="n">
        <v>2021</v>
      </c>
      <c r="AV335" s="0" t="n">
        <v>25</v>
      </c>
      <c r="AW335" s="0" t="n">
        <v>7</v>
      </c>
      <c r="BB335" s="0" t="n">
        <v>1314</v>
      </c>
      <c r="BC335" s="0" t="n">
        <v>1319</v>
      </c>
      <c r="BE335" s="0" t="s">
        <v>6370</v>
      </c>
      <c r="BF335" s="0" t="str">
        <f aca="false">HYPERLINK("http://dx.doi.org/10.1080/13607863.2020.1857695","http://dx.doi.org/10.1080/13607863.2020.1857695")</f>
        <v>http://dx.doi.org/10.1080/13607863.2020.1857695</v>
      </c>
      <c r="BH335" s="0" t="s">
        <v>6316</v>
      </c>
      <c r="BI335" s="0" t="n">
        <v>6</v>
      </c>
      <c r="BJ335" s="0" t="s">
        <v>686</v>
      </c>
      <c r="BK335" s="0" t="s">
        <v>101</v>
      </c>
      <c r="BL335" s="0" t="s">
        <v>229</v>
      </c>
      <c r="BM335" s="0" t="s">
        <v>6371</v>
      </c>
      <c r="BN335" s="0" t="n">
        <v>33291991</v>
      </c>
      <c r="BO335" s="0" t="s">
        <v>861</v>
      </c>
      <c r="BR335" s="0" t="s">
        <v>104</v>
      </c>
      <c r="BS335" s="0" t="s">
        <v>6372</v>
      </c>
      <c r="BT335" s="0" t="str">
        <f aca="false">HYPERLINK("https%3A%2F%2Fwww.webofscience.com%2Fwos%2Fwoscc%2Ffull-record%2FWOS:000597056900001","View Full Record in Web of Science")</f>
        <v>View Full Record in Web of Science</v>
      </c>
    </row>
    <row r="336" customFormat="false" ht="13" hidden="false" customHeight="false" outlineLevel="0" collapsed="false">
      <c r="A336" s="0" t="s">
        <v>72</v>
      </c>
      <c r="B336" s="0" t="s">
        <v>6373</v>
      </c>
      <c r="F336" s="0" t="s">
        <v>6374</v>
      </c>
      <c r="I336" s="0" t="s">
        <v>6375</v>
      </c>
      <c r="J336" s="0" t="s">
        <v>4896</v>
      </c>
      <c r="M336" s="0" t="s">
        <v>77</v>
      </c>
      <c r="N336" s="0" t="s">
        <v>78</v>
      </c>
      <c r="T336" s="0" t="s">
        <v>6376</v>
      </c>
      <c r="V336" s="0" t="s">
        <v>6377</v>
      </c>
      <c r="W336" s="0" t="s">
        <v>6378</v>
      </c>
      <c r="X336" s="0" t="s">
        <v>6379</v>
      </c>
      <c r="Y336" s="0" t="s">
        <v>6380</v>
      </c>
      <c r="Z336" s="0" t="s">
        <v>6381</v>
      </c>
      <c r="AB336" s="0" t="s">
        <v>6382</v>
      </c>
      <c r="AG336" s="0" t="n">
        <v>17</v>
      </c>
      <c r="AH336" s="0" t="n">
        <v>55</v>
      </c>
      <c r="AI336" s="0" t="n">
        <v>56</v>
      </c>
      <c r="AJ336" s="0" t="n">
        <v>1</v>
      </c>
      <c r="AK336" s="0" t="n">
        <v>21</v>
      </c>
      <c r="AL336" s="0" t="s">
        <v>504</v>
      </c>
      <c r="AM336" s="0" t="s">
        <v>505</v>
      </c>
      <c r="AN336" s="0" t="s">
        <v>506</v>
      </c>
      <c r="AO336" s="0" t="s">
        <v>4906</v>
      </c>
      <c r="AR336" s="0" t="s">
        <v>4907</v>
      </c>
      <c r="AS336" s="0" t="s">
        <v>4908</v>
      </c>
      <c r="AT336" s="0" t="s">
        <v>6383</v>
      </c>
      <c r="AU336" s="0" t="n">
        <v>2020</v>
      </c>
      <c r="AV336" s="0" t="n">
        <v>11</v>
      </c>
      <c r="BD336" s="0" t="n">
        <v>589901</v>
      </c>
      <c r="BE336" s="0" t="s">
        <v>6384</v>
      </c>
      <c r="BF336" s="0" t="str">
        <f aca="false">HYPERLINK("http://dx.doi.org/10.3389/fneur.2020.589901","http://dx.doi.org/10.3389/fneur.2020.589901")</f>
        <v>http://dx.doi.org/10.3389/fneur.2020.589901</v>
      </c>
      <c r="BI336" s="0" t="n">
        <v>8</v>
      </c>
      <c r="BJ336" s="0" t="s">
        <v>4159</v>
      </c>
      <c r="BK336" s="0" t="s">
        <v>230</v>
      </c>
      <c r="BL336" s="0" t="s">
        <v>1180</v>
      </c>
      <c r="BM336" s="0" t="s">
        <v>6385</v>
      </c>
      <c r="BN336" s="0" t="n">
        <v>33329337</v>
      </c>
      <c r="BO336" s="0" t="s">
        <v>435</v>
      </c>
      <c r="BR336" s="0" t="s">
        <v>104</v>
      </c>
      <c r="BS336" s="0" t="s">
        <v>6386</v>
      </c>
      <c r="BT336" s="0" t="str">
        <f aca="false">HYPERLINK("https%3A%2F%2Fwww.webofscience.com%2Fwos%2Fwoscc%2Ffull-record%2FWOS:000599623800001","View Full Record in Web of Science")</f>
        <v>View Full Record in Web of Science</v>
      </c>
    </row>
    <row r="337" customFormat="false" ht="13" hidden="false" customHeight="false" outlineLevel="0" collapsed="false">
      <c r="A337" s="0" t="s">
        <v>72</v>
      </c>
      <c r="B337" s="0" t="s">
        <v>6387</v>
      </c>
      <c r="F337" s="0" t="s">
        <v>6388</v>
      </c>
      <c r="I337" s="0" t="s">
        <v>6389</v>
      </c>
      <c r="J337" s="0" t="s">
        <v>2592</v>
      </c>
      <c r="M337" s="0" t="s">
        <v>77</v>
      </c>
      <c r="N337" s="0" t="s">
        <v>78</v>
      </c>
      <c r="T337" s="0" t="s">
        <v>6390</v>
      </c>
      <c r="U337" s="0" t="s">
        <v>6391</v>
      </c>
      <c r="V337" s="0" t="s">
        <v>6392</v>
      </c>
      <c r="W337" s="0" t="s">
        <v>6393</v>
      </c>
      <c r="X337" s="0" t="s">
        <v>6394</v>
      </c>
      <c r="Y337" s="0" t="s">
        <v>6395</v>
      </c>
      <c r="Z337" s="0" t="s">
        <v>6396</v>
      </c>
      <c r="AA337" s="0" t="s">
        <v>6397</v>
      </c>
      <c r="AB337" s="0" t="s">
        <v>6398</v>
      </c>
      <c r="AC337" s="0" t="s">
        <v>6399</v>
      </c>
      <c r="AE337" s="0" t="s">
        <v>6400</v>
      </c>
      <c r="AG337" s="0" t="n">
        <v>117</v>
      </c>
      <c r="AH337" s="0" t="n">
        <v>29</v>
      </c>
      <c r="AI337" s="0" t="n">
        <v>29</v>
      </c>
      <c r="AJ337" s="0" t="n">
        <v>2</v>
      </c>
      <c r="AK337" s="0" t="n">
        <v>26</v>
      </c>
      <c r="AL337" s="0" t="s">
        <v>504</v>
      </c>
      <c r="AM337" s="0" t="s">
        <v>505</v>
      </c>
      <c r="AN337" s="0" t="s">
        <v>506</v>
      </c>
      <c r="AO337" s="0" t="s">
        <v>2601</v>
      </c>
      <c r="AR337" s="0" t="s">
        <v>2602</v>
      </c>
      <c r="AS337" s="0" t="s">
        <v>2603</v>
      </c>
      <c r="AT337" s="0" t="s">
        <v>6383</v>
      </c>
      <c r="AU337" s="0" t="n">
        <v>2020</v>
      </c>
      <c r="AV337" s="0" t="n">
        <v>11</v>
      </c>
      <c r="BD337" s="0" t="n">
        <v>572583</v>
      </c>
      <c r="BE337" s="0" t="s">
        <v>6401</v>
      </c>
      <c r="BF337" s="0" t="str">
        <f aca="false">HYPERLINK("http://dx.doi.org/10.3389/fpsyt.2020.572583","http://dx.doi.org/10.3389/fpsyt.2020.572583")</f>
        <v>http://dx.doi.org/10.3389/fpsyt.2020.572583</v>
      </c>
      <c r="BI337" s="0" t="n">
        <v>19</v>
      </c>
      <c r="BJ337" s="0" t="s">
        <v>536</v>
      </c>
      <c r="BK337" s="0" t="s">
        <v>101</v>
      </c>
      <c r="BL337" s="0" t="s">
        <v>536</v>
      </c>
      <c r="BM337" s="0" t="s">
        <v>6402</v>
      </c>
      <c r="BN337" s="0" t="n">
        <v>33329110</v>
      </c>
      <c r="BO337" s="0" t="s">
        <v>435</v>
      </c>
      <c r="BR337" s="0" t="s">
        <v>104</v>
      </c>
      <c r="BS337" s="0" t="s">
        <v>6403</v>
      </c>
      <c r="BT337" s="0" t="str">
        <f aca="false">HYPERLINK("https%3A%2F%2Fwww.webofscience.com%2Fwos%2Fwoscc%2Ffull-record%2FWOS:000596300400001","View Full Record in Web of Science")</f>
        <v>View Full Record in Web of Science</v>
      </c>
    </row>
    <row r="338" customFormat="false" ht="13" hidden="false" customHeight="false" outlineLevel="0" collapsed="false">
      <c r="A338" s="0" t="s">
        <v>72</v>
      </c>
      <c r="B338" s="0" t="s">
        <v>6404</v>
      </c>
      <c r="F338" s="0" t="s">
        <v>6405</v>
      </c>
      <c r="I338" s="0" t="s">
        <v>6406</v>
      </c>
      <c r="J338" s="0" t="s">
        <v>2592</v>
      </c>
      <c r="M338" s="0" t="s">
        <v>77</v>
      </c>
      <c r="N338" s="0" t="s">
        <v>78</v>
      </c>
      <c r="T338" s="0" t="s">
        <v>6407</v>
      </c>
      <c r="U338" s="0" t="s">
        <v>6408</v>
      </c>
      <c r="V338" s="0" t="s">
        <v>6409</v>
      </c>
      <c r="W338" s="0" t="s">
        <v>6410</v>
      </c>
      <c r="X338" s="0" t="s">
        <v>4901</v>
      </c>
      <c r="Y338" s="0" t="s">
        <v>6411</v>
      </c>
      <c r="Z338" s="0" t="s">
        <v>6412</v>
      </c>
      <c r="AA338" s="0" t="s">
        <v>6413</v>
      </c>
      <c r="AB338" s="0" t="s">
        <v>6414</v>
      </c>
      <c r="AC338" s="0" t="s">
        <v>6415</v>
      </c>
      <c r="AD338" s="0" t="s">
        <v>6416</v>
      </c>
      <c r="AE338" s="0" t="s">
        <v>6417</v>
      </c>
      <c r="AG338" s="0" t="n">
        <v>52</v>
      </c>
      <c r="AH338" s="0" t="n">
        <v>17</v>
      </c>
      <c r="AI338" s="0" t="n">
        <v>17</v>
      </c>
      <c r="AJ338" s="0" t="n">
        <v>0</v>
      </c>
      <c r="AK338" s="0" t="n">
        <v>21</v>
      </c>
      <c r="AL338" s="0" t="s">
        <v>504</v>
      </c>
      <c r="AM338" s="0" t="s">
        <v>505</v>
      </c>
      <c r="AN338" s="0" t="s">
        <v>506</v>
      </c>
      <c r="AO338" s="0" t="s">
        <v>2601</v>
      </c>
      <c r="AR338" s="0" t="s">
        <v>2602</v>
      </c>
      <c r="AS338" s="0" t="s">
        <v>2603</v>
      </c>
      <c r="AT338" s="0" t="s">
        <v>6418</v>
      </c>
      <c r="AU338" s="0" t="n">
        <v>2020</v>
      </c>
      <c r="AV338" s="0" t="n">
        <v>11</v>
      </c>
      <c r="BD338" s="0" t="n">
        <v>578672</v>
      </c>
      <c r="BE338" s="0" t="s">
        <v>6419</v>
      </c>
      <c r="BF338" s="0" t="str">
        <f aca="false">HYPERLINK("http://dx.doi.org/10.3389/fpsyt.2020.578672","http://dx.doi.org/10.3389/fpsyt.2020.578672")</f>
        <v>http://dx.doi.org/10.3389/fpsyt.2020.578672</v>
      </c>
      <c r="BI338" s="0" t="n">
        <v>14</v>
      </c>
      <c r="BJ338" s="0" t="s">
        <v>536</v>
      </c>
      <c r="BK338" s="0" t="s">
        <v>101</v>
      </c>
      <c r="BL338" s="0" t="s">
        <v>536</v>
      </c>
      <c r="BM338" s="0" t="s">
        <v>6420</v>
      </c>
      <c r="BN338" s="0" t="n">
        <v>33312138</v>
      </c>
      <c r="BO338" s="0" t="s">
        <v>435</v>
      </c>
      <c r="BR338" s="0" t="s">
        <v>104</v>
      </c>
      <c r="BS338" s="0" t="s">
        <v>6421</v>
      </c>
      <c r="BT338" s="0" t="str">
        <f aca="false">HYPERLINK("https%3A%2F%2Fwww.webofscience.com%2Fwos%2Fwoscc%2Ffull-record%2FWOS:000594365000001","View Full Record in Web of Science")</f>
        <v>View Full Record in Web of Science</v>
      </c>
    </row>
    <row r="339" customFormat="false" ht="13" hidden="false" customHeight="false" outlineLevel="0" collapsed="false">
      <c r="A339" s="0" t="s">
        <v>72</v>
      </c>
      <c r="B339" s="0" t="s">
        <v>6422</v>
      </c>
      <c r="F339" s="0" t="s">
        <v>6423</v>
      </c>
      <c r="I339" s="0" t="s">
        <v>6424</v>
      </c>
      <c r="J339" s="0" t="s">
        <v>2592</v>
      </c>
      <c r="M339" s="0" t="s">
        <v>77</v>
      </c>
      <c r="N339" s="0" t="s">
        <v>78</v>
      </c>
      <c r="T339" s="0" t="s">
        <v>6425</v>
      </c>
      <c r="U339" s="0" t="s">
        <v>6426</v>
      </c>
      <c r="V339" s="0" t="s">
        <v>6427</v>
      </c>
      <c r="W339" s="0" t="s">
        <v>6428</v>
      </c>
      <c r="X339" s="0" t="s">
        <v>6429</v>
      </c>
      <c r="Y339" s="0" t="s">
        <v>6430</v>
      </c>
      <c r="Z339" s="0" t="s">
        <v>6431</v>
      </c>
      <c r="AA339" s="0" t="s">
        <v>6432</v>
      </c>
      <c r="AB339" s="0" t="s">
        <v>6433</v>
      </c>
      <c r="AG339" s="0" t="n">
        <v>36</v>
      </c>
      <c r="AH339" s="0" t="n">
        <v>5</v>
      </c>
      <c r="AI339" s="0" t="n">
        <v>5</v>
      </c>
      <c r="AJ339" s="0" t="n">
        <v>0</v>
      </c>
      <c r="AK339" s="0" t="n">
        <v>11</v>
      </c>
      <c r="AL339" s="0" t="s">
        <v>504</v>
      </c>
      <c r="AM339" s="0" t="s">
        <v>505</v>
      </c>
      <c r="AN339" s="0" t="s">
        <v>506</v>
      </c>
      <c r="AO339" s="0" t="s">
        <v>2601</v>
      </c>
      <c r="AR339" s="0" t="s">
        <v>2602</v>
      </c>
      <c r="AS339" s="0" t="s">
        <v>2603</v>
      </c>
      <c r="AT339" s="0" t="s">
        <v>6434</v>
      </c>
      <c r="AU339" s="0" t="n">
        <v>2020</v>
      </c>
      <c r="AV339" s="0" t="n">
        <v>11</v>
      </c>
      <c r="BD339" s="0" t="n">
        <v>599851</v>
      </c>
      <c r="BE339" s="0" t="s">
        <v>6435</v>
      </c>
      <c r="BF339" s="0" t="str">
        <f aca="false">HYPERLINK("http://dx.doi.org/10.3389/fpsyt.2020.599851","http://dx.doi.org/10.3389/fpsyt.2020.599851")</f>
        <v>http://dx.doi.org/10.3389/fpsyt.2020.599851</v>
      </c>
      <c r="BI339" s="0" t="n">
        <v>5</v>
      </c>
      <c r="BJ339" s="0" t="s">
        <v>536</v>
      </c>
      <c r="BK339" s="0" t="s">
        <v>101</v>
      </c>
      <c r="BL339" s="0" t="s">
        <v>536</v>
      </c>
      <c r="BM339" s="0" t="s">
        <v>6436</v>
      </c>
      <c r="BN339" s="0" t="n">
        <v>33304288</v>
      </c>
      <c r="BO339" s="0" t="s">
        <v>306</v>
      </c>
      <c r="BR339" s="0" t="s">
        <v>104</v>
      </c>
      <c r="BS339" s="0" t="s">
        <v>6437</v>
      </c>
      <c r="BT339" s="0" t="str">
        <f aca="false">HYPERLINK("https%3A%2F%2Fwww.webofscience.com%2Fwos%2Fwoscc%2Ffull-record%2FWOS:000593945300001","View Full Record in Web of Science")</f>
        <v>View Full Record in Web of Science</v>
      </c>
    </row>
    <row r="340" customFormat="false" ht="13" hidden="false" customHeight="false" outlineLevel="0" collapsed="false">
      <c r="A340" s="0" t="s">
        <v>72</v>
      </c>
      <c r="B340" s="0" t="s">
        <v>6438</v>
      </c>
      <c r="F340" s="0" t="s">
        <v>6439</v>
      </c>
      <c r="I340" s="0" t="s">
        <v>6440</v>
      </c>
      <c r="J340" s="0" t="s">
        <v>1235</v>
      </c>
      <c r="M340" s="0" t="s">
        <v>77</v>
      </c>
      <c r="N340" s="0" t="s">
        <v>78</v>
      </c>
      <c r="T340" s="0" t="s">
        <v>6441</v>
      </c>
      <c r="V340" s="0" t="s">
        <v>6442</v>
      </c>
      <c r="W340" s="0" t="s">
        <v>6443</v>
      </c>
      <c r="X340" s="0" t="s">
        <v>6444</v>
      </c>
      <c r="Y340" s="0" t="s">
        <v>6445</v>
      </c>
      <c r="Z340" s="0" t="s">
        <v>6273</v>
      </c>
      <c r="AB340" s="0" t="s">
        <v>6446</v>
      </c>
      <c r="AG340" s="0" t="n">
        <v>9</v>
      </c>
      <c r="AH340" s="0" t="n">
        <v>76</v>
      </c>
      <c r="AI340" s="0" t="n">
        <v>78</v>
      </c>
      <c r="AJ340" s="0" t="n">
        <v>2</v>
      </c>
      <c r="AK340" s="0" t="n">
        <v>22</v>
      </c>
      <c r="AL340" s="0" t="s">
        <v>146</v>
      </c>
      <c r="AM340" s="0" t="s">
        <v>147</v>
      </c>
      <c r="AN340" s="0" t="s">
        <v>148</v>
      </c>
      <c r="AO340" s="0" t="s">
        <v>1245</v>
      </c>
      <c r="AP340" s="0" t="s">
        <v>1246</v>
      </c>
      <c r="AR340" s="0" t="s">
        <v>1247</v>
      </c>
      <c r="AS340" s="0" t="s">
        <v>1248</v>
      </c>
      <c r="AT340" s="0" t="s">
        <v>1121</v>
      </c>
      <c r="AU340" s="0" t="n">
        <v>2021</v>
      </c>
      <c r="AV340" s="0" t="n">
        <v>36</v>
      </c>
      <c r="AW340" s="0" t="n">
        <v>4</v>
      </c>
      <c r="BB340" s="0" t="n">
        <v>583</v>
      </c>
      <c r="BC340" s="0" t="n">
        <v>587</v>
      </c>
      <c r="BE340" s="0" t="s">
        <v>6447</v>
      </c>
      <c r="BF340" s="0" t="str">
        <f aca="false">HYPERLINK("http://dx.doi.org/10.1002/gps.5457","http://dx.doi.org/10.1002/gps.5457")</f>
        <v>http://dx.doi.org/10.1002/gps.5457</v>
      </c>
      <c r="BH340" s="0" t="s">
        <v>6448</v>
      </c>
      <c r="BI340" s="0" t="n">
        <v>5</v>
      </c>
      <c r="BJ340" s="0" t="s">
        <v>686</v>
      </c>
      <c r="BK340" s="0" t="s">
        <v>101</v>
      </c>
      <c r="BL340" s="0" t="s">
        <v>229</v>
      </c>
      <c r="BM340" s="0" t="s">
        <v>6449</v>
      </c>
      <c r="BN340" s="0" t="n">
        <v>33166418</v>
      </c>
      <c r="BO340" s="0" t="s">
        <v>486</v>
      </c>
      <c r="BR340" s="0" t="s">
        <v>104</v>
      </c>
      <c r="BS340" s="0" t="s">
        <v>6450</v>
      </c>
      <c r="BT340" s="0" t="str">
        <f aca="false">HYPERLINK("https%3A%2F%2Fwww.webofscience.com%2Fwos%2Fwoscc%2Ffull-record%2FWOS:000589084700001","View Full Record in Web of Science")</f>
        <v>View Full Record in Web of Science</v>
      </c>
    </row>
    <row r="341" customFormat="false" ht="13" hidden="false" customHeight="false" outlineLevel="0" collapsed="false">
      <c r="A341" s="0" t="s">
        <v>72</v>
      </c>
      <c r="B341" s="0" t="s">
        <v>6451</v>
      </c>
      <c r="F341" s="0" t="s">
        <v>6452</v>
      </c>
      <c r="I341" s="0" t="s">
        <v>6453</v>
      </c>
      <c r="J341" s="0" t="s">
        <v>6454</v>
      </c>
      <c r="M341" s="0" t="s">
        <v>77</v>
      </c>
      <c r="N341" s="0" t="s">
        <v>78</v>
      </c>
      <c r="T341" s="0" t="s">
        <v>6455</v>
      </c>
      <c r="U341" s="0" t="s">
        <v>6456</v>
      </c>
      <c r="V341" s="0" t="s">
        <v>6457</v>
      </c>
      <c r="W341" s="0" t="s">
        <v>6458</v>
      </c>
      <c r="X341" s="0" t="s">
        <v>6459</v>
      </c>
      <c r="Y341" s="0" t="s">
        <v>6460</v>
      </c>
      <c r="Z341" s="0" t="s">
        <v>6461</v>
      </c>
      <c r="AB341" s="0" t="s">
        <v>6462</v>
      </c>
      <c r="AG341" s="0" t="n">
        <v>12</v>
      </c>
      <c r="AH341" s="0" t="n">
        <v>31</v>
      </c>
      <c r="AI341" s="0" t="n">
        <v>31</v>
      </c>
      <c r="AJ341" s="0" t="n">
        <v>1</v>
      </c>
      <c r="AK341" s="0" t="n">
        <v>13</v>
      </c>
      <c r="AL341" s="0" t="s">
        <v>6463</v>
      </c>
      <c r="AM341" s="0" t="s">
        <v>118</v>
      </c>
      <c r="AN341" s="0" t="s">
        <v>6464</v>
      </c>
      <c r="AO341" s="0" t="s">
        <v>6465</v>
      </c>
      <c r="AP341" s="0" t="s">
        <v>6466</v>
      </c>
      <c r="AR341" s="0" t="s">
        <v>6467</v>
      </c>
      <c r="AS341" s="0" t="s">
        <v>6468</v>
      </c>
      <c r="AT341" s="0" t="s">
        <v>1414</v>
      </c>
      <c r="AU341" s="0" t="n">
        <v>2021</v>
      </c>
      <c r="AV341" s="0" t="n">
        <v>11</v>
      </c>
      <c r="AW341" s="0" t="n">
        <v>1</v>
      </c>
      <c r="BE341" s="0" t="s">
        <v>6469</v>
      </c>
      <c r="BF341" s="0" t="str">
        <f aca="false">HYPERLINK("http://dx.doi.org/10.2217/nmt-2020-0041","http://dx.doi.org/10.2217/nmt-2020-0041")</f>
        <v>http://dx.doi.org/10.2217/nmt-2020-0041</v>
      </c>
      <c r="BH341" s="0" t="s">
        <v>6448</v>
      </c>
      <c r="BI341" s="0" t="n">
        <v>8</v>
      </c>
      <c r="BJ341" s="0" t="s">
        <v>1179</v>
      </c>
      <c r="BK341" s="0" t="s">
        <v>209</v>
      </c>
      <c r="BL341" s="0" t="s">
        <v>1180</v>
      </c>
      <c r="BM341" s="0" t="s">
        <v>6470</v>
      </c>
      <c r="BN341" s="0" t="n">
        <v>33172352</v>
      </c>
      <c r="BO341" s="0" t="s">
        <v>579</v>
      </c>
      <c r="BR341" s="0" t="s">
        <v>104</v>
      </c>
      <c r="BS341" s="0" t="s">
        <v>6471</v>
      </c>
      <c r="BT341" s="0" t="str">
        <f aca="false">HYPERLINK("https%3A%2F%2Fwww.webofscience.com%2Fwos%2Fwoscc%2Ffull-record%2FWOS:000587992100001","View Full Record in Web of Science")</f>
        <v>View Full Record in Web of Science</v>
      </c>
    </row>
    <row r="342" customFormat="false" ht="13" hidden="false" customHeight="false" outlineLevel="0" collapsed="false">
      <c r="A342" s="0" t="s">
        <v>72</v>
      </c>
      <c r="B342" s="0" t="s">
        <v>6472</v>
      </c>
      <c r="F342" s="0" t="s">
        <v>6473</v>
      </c>
      <c r="I342" s="0" t="s">
        <v>6474</v>
      </c>
      <c r="J342" s="0" t="s">
        <v>6475</v>
      </c>
      <c r="M342" s="0" t="s">
        <v>77</v>
      </c>
      <c r="N342" s="0" t="s">
        <v>832</v>
      </c>
      <c r="T342" s="0" t="s">
        <v>6476</v>
      </c>
      <c r="U342" s="0" t="s">
        <v>6477</v>
      </c>
      <c r="V342" s="0" t="s">
        <v>6478</v>
      </c>
      <c r="W342" s="0" t="s">
        <v>6479</v>
      </c>
      <c r="X342" s="0" t="s">
        <v>6480</v>
      </c>
      <c r="Y342" s="0" t="s">
        <v>6481</v>
      </c>
      <c r="Z342" s="0" t="s">
        <v>6482</v>
      </c>
      <c r="AA342" s="0" t="s">
        <v>6483</v>
      </c>
      <c r="AB342" s="0" t="s">
        <v>6484</v>
      </c>
      <c r="AG342" s="0" t="n">
        <v>85</v>
      </c>
      <c r="AH342" s="0" t="n">
        <v>29</v>
      </c>
      <c r="AI342" s="0" t="n">
        <v>31</v>
      </c>
      <c r="AJ342" s="0" t="n">
        <v>1</v>
      </c>
      <c r="AK342" s="0" t="n">
        <v>21</v>
      </c>
      <c r="AL342" s="0" t="s">
        <v>6485</v>
      </c>
      <c r="AM342" s="0" t="s">
        <v>6486</v>
      </c>
      <c r="AN342" s="0" t="s">
        <v>6487</v>
      </c>
      <c r="AO342" s="0" t="s">
        <v>6488</v>
      </c>
      <c r="AP342" s="0" t="s">
        <v>6489</v>
      </c>
      <c r="AR342" s="0" t="s">
        <v>6490</v>
      </c>
      <c r="AS342" s="0" t="s">
        <v>6491</v>
      </c>
      <c r="AT342" s="0" t="s">
        <v>1162</v>
      </c>
      <c r="AU342" s="0" t="n">
        <v>2020</v>
      </c>
      <c r="AV342" s="0" t="n">
        <v>35</v>
      </c>
      <c r="AW342" s="0" t="n">
        <v>42</v>
      </c>
      <c r="BD342" s="0" t="s">
        <v>6492</v>
      </c>
      <c r="BE342" s="0" t="s">
        <v>6493</v>
      </c>
      <c r="BF342" s="0" t="str">
        <f aca="false">HYPERLINK("http://dx.doi.org/10.3346/jkms.2020.35.e383","http://dx.doi.org/10.3346/jkms.2020.35.e383")</f>
        <v>http://dx.doi.org/10.3346/jkms.2020.35.e383</v>
      </c>
      <c r="BI342" s="0" t="n">
        <v>21</v>
      </c>
      <c r="BJ342" s="0" t="s">
        <v>432</v>
      </c>
      <c r="BK342" s="0" t="s">
        <v>230</v>
      </c>
      <c r="BL342" s="0" t="s">
        <v>433</v>
      </c>
      <c r="BM342" s="0" t="s">
        <v>6494</v>
      </c>
      <c r="BN342" s="0" t="n">
        <v>33140593</v>
      </c>
      <c r="BO342" s="0" t="s">
        <v>306</v>
      </c>
      <c r="BR342" s="0" t="s">
        <v>104</v>
      </c>
      <c r="BS342" s="0" t="s">
        <v>6495</v>
      </c>
      <c r="BT342" s="0" t="str">
        <f aca="false">HYPERLINK("https%3A%2F%2Fwww.webofscience.com%2Fwos%2Fwoscc%2Ffull-record%2FWOS:000586895000007","View Full Record in Web of Science")</f>
        <v>View Full Record in Web of Science</v>
      </c>
    </row>
    <row r="343" customFormat="false" ht="13" hidden="false" customHeight="false" outlineLevel="0" collapsed="false">
      <c r="A343" s="0" t="s">
        <v>72</v>
      </c>
      <c r="B343" s="0" t="s">
        <v>6496</v>
      </c>
      <c r="F343" s="0" t="s">
        <v>6497</v>
      </c>
      <c r="I343" s="0" t="s">
        <v>6498</v>
      </c>
      <c r="J343" s="0" t="s">
        <v>6499</v>
      </c>
      <c r="M343" s="0" t="s">
        <v>77</v>
      </c>
      <c r="N343" s="0" t="s">
        <v>78</v>
      </c>
      <c r="T343" s="0" t="s">
        <v>6500</v>
      </c>
      <c r="V343" s="0" t="s">
        <v>6501</v>
      </c>
      <c r="W343" s="0" t="s">
        <v>6502</v>
      </c>
      <c r="Y343" s="0" t="s">
        <v>6503</v>
      </c>
      <c r="Z343" s="0" t="s">
        <v>6504</v>
      </c>
      <c r="AA343" s="0" t="s">
        <v>6505</v>
      </c>
      <c r="AG343" s="0" t="n">
        <v>9</v>
      </c>
      <c r="AH343" s="0" t="n">
        <v>129</v>
      </c>
      <c r="AI343" s="0" t="n">
        <v>133</v>
      </c>
      <c r="AJ343" s="0" t="n">
        <v>8</v>
      </c>
      <c r="AK343" s="0" t="n">
        <v>38</v>
      </c>
      <c r="AL343" s="0" t="s">
        <v>526</v>
      </c>
      <c r="AM343" s="0" t="s">
        <v>92</v>
      </c>
      <c r="AN343" s="0" t="s">
        <v>3292</v>
      </c>
      <c r="AO343" s="0" t="s">
        <v>6506</v>
      </c>
      <c r="AP343" s="0" t="s">
        <v>6507</v>
      </c>
      <c r="AR343" s="0" t="s">
        <v>6508</v>
      </c>
      <c r="AS343" s="0" t="s">
        <v>6509</v>
      </c>
      <c r="AT343" s="0" t="s">
        <v>1899</v>
      </c>
      <c r="AU343" s="0" t="n">
        <v>2020</v>
      </c>
      <c r="AV343" s="0" t="n">
        <v>32</v>
      </c>
      <c r="AW343" s="0" t="n">
        <v>11</v>
      </c>
      <c r="AZ343" s="0" t="s">
        <v>1079</v>
      </c>
      <c r="BB343" s="0" t="n">
        <v>1377</v>
      </c>
      <c r="BC343" s="0" t="n">
        <v>1381</v>
      </c>
      <c r="BD343" s="0" t="s">
        <v>6510</v>
      </c>
      <c r="BE343" s="0" t="s">
        <v>6511</v>
      </c>
      <c r="BF343" s="0" t="str">
        <f aca="false">HYPERLINK("http://dx.doi.org/10.1017/S1041610220001593","http://dx.doi.org/10.1017/S1041610220001593")</f>
        <v>http://dx.doi.org/10.1017/S1041610220001593</v>
      </c>
      <c r="BI343" s="0" t="n">
        <v>5</v>
      </c>
      <c r="BJ343" s="0" t="s">
        <v>6512</v>
      </c>
      <c r="BK343" s="0" t="s">
        <v>101</v>
      </c>
      <c r="BL343" s="0" t="s">
        <v>6513</v>
      </c>
      <c r="BM343" s="0" t="s">
        <v>6514</v>
      </c>
      <c r="BN343" s="0" t="n">
        <v>32729446</v>
      </c>
      <c r="BO343" s="0" t="s">
        <v>1359</v>
      </c>
      <c r="BP343" s="0" t="s">
        <v>1182</v>
      </c>
      <c r="BQ343" s="0" t="s">
        <v>5564</v>
      </c>
      <c r="BR343" s="0" t="s">
        <v>104</v>
      </c>
      <c r="BS343" s="0" t="s">
        <v>6515</v>
      </c>
      <c r="BT343" s="0" t="str">
        <f aca="false">HYPERLINK("https%3A%2F%2Fwww.webofscience.com%2Fwos%2Fwoscc%2Ffull-record%2FWOS:000596534900019","View Full Record in Web of Science")</f>
        <v>View Full Record in Web of Science</v>
      </c>
    </row>
    <row r="344" customFormat="false" ht="13" hidden="false" customHeight="false" outlineLevel="0" collapsed="false">
      <c r="A344" s="0" t="s">
        <v>72</v>
      </c>
      <c r="B344" s="0" t="s">
        <v>6516</v>
      </c>
      <c r="F344" s="0" t="s">
        <v>6517</v>
      </c>
      <c r="I344" s="0" t="s">
        <v>6518</v>
      </c>
      <c r="J344" s="0" t="s">
        <v>1828</v>
      </c>
      <c r="M344" s="0" t="s">
        <v>77</v>
      </c>
      <c r="N344" s="0" t="s">
        <v>78</v>
      </c>
      <c r="T344" s="0" t="s">
        <v>6519</v>
      </c>
      <c r="U344" s="0" t="s">
        <v>6520</v>
      </c>
      <c r="V344" s="0" t="s">
        <v>6521</v>
      </c>
      <c r="W344" s="0" t="s">
        <v>6522</v>
      </c>
      <c r="X344" s="0" t="s">
        <v>6523</v>
      </c>
      <c r="Y344" s="0" t="s">
        <v>6524</v>
      </c>
      <c r="Z344" s="0" t="s">
        <v>6525</v>
      </c>
      <c r="AA344" s="0" t="s">
        <v>6526</v>
      </c>
      <c r="AB344" s="0" t="s">
        <v>6527</v>
      </c>
      <c r="AC344" s="0" t="s">
        <v>6528</v>
      </c>
      <c r="AD344" s="0" t="s">
        <v>6529</v>
      </c>
      <c r="AE344" s="0" t="s">
        <v>6530</v>
      </c>
      <c r="AG344" s="0" t="n">
        <v>27</v>
      </c>
      <c r="AH344" s="0" t="n">
        <v>80</v>
      </c>
      <c r="AI344" s="0" t="n">
        <v>84</v>
      </c>
      <c r="AJ344" s="0" t="n">
        <v>4</v>
      </c>
      <c r="AK344" s="0" t="n">
        <v>43</v>
      </c>
      <c r="AL344" s="0" t="s">
        <v>801</v>
      </c>
      <c r="AM344" s="0" t="s">
        <v>92</v>
      </c>
      <c r="AN344" s="0" t="s">
        <v>802</v>
      </c>
      <c r="AO344" s="0" t="s">
        <v>1836</v>
      </c>
      <c r="AP344" s="0" t="s">
        <v>1837</v>
      </c>
      <c r="AR344" s="0" t="s">
        <v>1838</v>
      </c>
      <c r="AS344" s="0" t="s">
        <v>1839</v>
      </c>
      <c r="AT344" s="0" t="s">
        <v>1899</v>
      </c>
      <c r="AU344" s="0" t="n">
        <v>2020</v>
      </c>
      <c r="AV344" s="0" t="n">
        <v>28</v>
      </c>
      <c r="AW344" s="0" t="n">
        <v>11</v>
      </c>
      <c r="BB344" s="0" t="n">
        <v>1175</v>
      </c>
      <c r="BC344" s="0" t="n">
        <v>1184</v>
      </c>
      <c r="BE344" s="0" t="s">
        <v>6531</v>
      </c>
      <c r="BF344" s="0" t="str">
        <f aca="false">HYPERLINK("http://dx.doi.org/10.1016/j.jagp.2020.07.019","http://dx.doi.org/10.1016/j.jagp.2020.07.019")</f>
        <v>http://dx.doi.org/10.1016/j.jagp.2020.07.019</v>
      </c>
      <c r="BI344" s="0" t="n">
        <v>10</v>
      </c>
      <c r="BJ344" s="0" t="s">
        <v>686</v>
      </c>
      <c r="BK344" s="0" t="s">
        <v>101</v>
      </c>
      <c r="BL344" s="0" t="s">
        <v>229</v>
      </c>
      <c r="BM344" s="0" t="s">
        <v>6532</v>
      </c>
      <c r="BN344" s="0" t="n">
        <v>32873496</v>
      </c>
      <c r="BO344" s="0" t="s">
        <v>1016</v>
      </c>
      <c r="BR344" s="0" t="s">
        <v>104</v>
      </c>
      <c r="BS344" s="0" t="s">
        <v>6533</v>
      </c>
      <c r="BT344" s="0" t="str">
        <f aca="false">HYPERLINK("https%3A%2F%2Fwww.webofscience.com%2Fwos%2Fwoscc%2Ffull-record%2FWOS:000583314300007","View Full Record in Web of Science")</f>
        <v>View Full Record in Web of Science</v>
      </c>
    </row>
    <row r="345" customFormat="false" ht="13" hidden="false" customHeight="false" outlineLevel="0" collapsed="false">
      <c r="A345" s="0" t="s">
        <v>72</v>
      </c>
      <c r="B345" s="0" t="s">
        <v>6534</v>
      </c>
      <c r="F345" s="0" t="s">
        <v>6535</v>
      </c>
      <c r="I345" s="0" t="s">
        <v>6536</v>
      </c>
      <c r="J345" s="0" t="s">
        <v>1828</v>
      </c>
      <c r="M345" s="0" t="s">
        <v>77</v>
      </c>
      <c r="N345" s="0" t="s">
        <v>78</v>
      </c>
      <c r="T345" s="0" t="s">
        <v>6537</v>
      </c>
      <c r="U345" s="0" t="s">
        <v>1259</v>
      </c>
      <c r="V345" s="0" t="s">
        <v>6538</v>
      </c>
      <c r="W345" s="0" t="s">
        <v>6539</v>
      </c>
      <c r="Y345" s="0" t="s">
        <v>6540</v>
      </c>
      <c r="Z345" s="0" t="s">
        <v>6541</v>
      </c>
      <c r="AB345" s="0" t="s">
        <v>6542</v>
      </c>
      <c r="AG345" s="0" t="n">
        <v>27</v>
      </c>
      <c r="AH345" s="0" t="n">
        <v>68</v>
      </c>
      <c r="AI345" s="0" t="n">
        <v>70</v>
      </c>
      <c r="AJ345" s="0" t="n">
        <v>2</v>
      </c>
      <c r="AK345" s="0" t="n">
        <v>15</v>
      </c>
      <c r="AL345" s="0" t="s">
        <v>801</v>
      </c>
      <c r="AM345" s="0" t="s">
        <v>92</v>
      </c>
      <c r="AN345" s="0" t="s">
        <v>802</v>
      </c>
      <c r="AO345" s="0" t="s">
        <v>1836</v>
      </c>
      <c r="AP345" s="0" t="s">
        <v>1837</v>
      </c>
      <c r="AR345" s="0" t="s">
        <v>1838</v>
      </c>
      <c r="AS345" s="0" t="s">
        <v>1839</v>
      </c>
      <c r="AT345" s="0" t="s">
        <v>1899</v>
      </c>
      <c r="AU345" s="0" t="n">
        <v>2020</v>
      </c>
      <c r="AV345" s="0" t="n">
        <v>28</v>
      </c>
      <c r="AW345" s="0" t="n">
        <v>11</v>
      </c>
      <c r="BB345" s="0" t="n">
        <v>1185</v>
      </c>
      <c r="BC345" s="0" t="n">
        <v>1194</v>
      </c>
      <c r="BE345" s="0" t="s">
        <v>6543</v>
      </c>
      <c r="BF345" s="0" t="str">
        <f aca="false">HYPERLINK("http://dx.doi.org/10.1016/j.jagp.2020.06.026","http://dx.doi.org/10.1016/j.jagp.2020.06.026")</f>
        <v>http://dx.doi.org/10.1016/j.jagp.2020.06.026</v>
      </c>
      <c r="BI345" s="0" t="n">
        <v>10</v>
      </c>
      <c r="BJ345" s="0" t="s">
        <v>686</v>
      </c>
      <c r="BK345" s="0" t="s">
        <v>101</v>
      </c>
      <c r="BL345" s="0" t="s">
        <v>229</v>
      </c>
      <c r="BM345" s="0" t="s">
        <v>6532</v>
      </c>
      <c r="BN345" s="0" t="n">
        <v>32736918</v>
      </c>
      <c r="BO345" s="0" t="s">
        <v>1016</v>
      </c>
      <c r="BR345" s="0" t="s">
        <v>104</v>
      </c>
      <c r="BS345" s="0" t="s">
        <v>6544</v>
      </c>
      <c r="BT345" s="0" t="str">
        <f aca="false">HYPERLINK("https%3A%2F%2Fwww.webofscience.com%2Fwos%2Fwoscc%2Ffull-record%2FWOS:000583314300008","View Full Record in Web of Science")</f>
        <v>View Full Record in Web of Science</v>
      </c>
    </row>
    <row r="346" customFormat="false" ht="13" hidden="false" customHeight="false" outlineLevel="0" collapsed="false">
      <c r="A346" s="0" t="s">
        <v>72</v>
      </c>
      <c r="B346" s="0" t="s">
        <v>6545</v>
      </c>
      <c r="F346" s="0" t="s">
        <v>6546</v>
      </c>
      <c r="I346" s="0" t="s">
        <v>6547</v>
      </c>
      <c r="J346" s="0" t="s">
        <v>6548</v>
      </c>
      <c r="M346" s="0" t="s">
        <v>1973</v>
      </c>
      <c r="N346" s="0" t="s">
        <v>78</v>
      </c>
      <c r="T346" s="0" t="s">
        <v>6549</v>
      </c>
      <c r="U346" s="0" t="s">
        <v>6550</v>
      </c>
      <c r="V346" s="0" t="s">
        <v>6551</v>
      </c>
      <c r="W346" s="0" t="s">
        <v>6552</v>
      </c>
      <c r="X346" s="0" t="s">
        <v>6553</v>
      </c>
      <c r="Y346" s="0" t="s">
        <v>6554</v>
      </c>
      <c r="Z346" s="0" t="s">
        <v>6555</v>
      </c>
      <c r="AB346" s="0" t="s">
        <v>6556</v>
      </c>
      <c r="AC346" s="0" t="s">
        <v>6557</v>
      </c>
      <c r="AD346" s="0" t="s">
        <v>6557</v>
      </c>
      <c r="AE346" s="0" t="s">
        <v>6558</v>
      </c>
      <c r="AG346" s="0" t="n">
        <v>41</v>
      </c>
      <c r="AH346" s="0" t="n">
        <v>5</v>
      </c>
      <c r="AI346" s="0" t="n">
        <v>5</v>
      </c>
      <c r="AJ346" s="0" t="n">
        <v>0</v>
      </c>
      <c r="AK346" s="0" t="n">
        <v>5</v>
      </c>
      <c r="AL346" s="0" t="s">
        <v>6559</v>
      </c>
      <c r="AM346" s="0" t="s">
        <v>6560</v>
      </c>
      <c r="AN346" s="0" t="s">
        <v>6561</v>
      </c>
      <c r="AO346" s="0" t="s">
        <v>6562</v>
      </c>
      <c r="AP346" s="0" t="s">
        <v>6563</v>
      </c>
      <c r="AR346" s="0" t="s">
        <v>6548</v>
      </c>
      <c r="AS346" s="0" t="s">
        <v>6564</v>
      </c>
      <c r="AT346" s="0" t="s">
        <v>1249</v>
      </c>
      <c r="AU346" s="0" t="n">
        <v>2021</v>
      </c>
      <c r="AV346" s="0" t="n">
        <v>35</v>
      </c>
      <c r="AW346" s="0" t="n">
        <v>1</v>
      </c>
      <c r="BB346" s="0" t="n">
        <v>35</v>
      </c>
      <c r="BC346" s="0" t="n">
        <v>47</v>
      </c>
      <c r="BE346" s="0" t="s">
        <v>6565</v>
      </c>
      <c r="BF346" s="0" t="str">
        <f aca="false">HYPERLINK("http://dx.doi.org/10.1007/s40211-020-00363-9","http://dx.doi.org/10.1007/s40211-020-00363-9")</f>
        <v>http://dx.doi.org/10.1007/s40211-020-00363-9</v>
      </c>
      <c r="BH346" s="0" t="s">
        <v>6566</v>
      </c>
      <c r="BI346" s="0" t="n">
        <v>13</v>
      </c>
      <c r="BJ346" s="0" t="s">
        <v>536</v>
      </c>
      <c r="BK346" s="0" t="s">
        <v>209</v>
      </c>
      <c r="BL346" s="0" t="s">
        <v>536</v>
      </c>
      <c r="BM346" s="0" t="s">
        <v>6567</v>
      </c>
      <c r="BN346" s="0" t="n">
        <v>33123943</v>
      </c>
      <c r="BO346" s="0" t="s">
        <v>861</v>
      </c>
      <c r="BR346" s="0" t="s">
        <v>104</v>
      </c>
      <c r="BS346" s="0" t="s">
        <v>6568</v>
      </c>
      <c r="BT346" s="0" t="str">
        <f aca="false">HYPERLINK("https%3A%2F%2Fwww.webofscience.com%2Fwos%2Fwoscc%2Ffull-record%2FWOS:000585030000002","View Full Record in Web of Science")</f>
        <v>View Full Record in Web of Science</v>
      </c>
    </row>
    <row r="347" customFormat="false" ht="13" hidden="false" customHeight="false" outlineLevel="0" collapsed="false">
      <c r="A347" s="0" t="s">
        <v>72</v>
      </c>
      <c r="B347" s="0" t="s">
        <v>6569</v>
      </c>
      <c r="F347" s="0" t="s">
        <v>6570</v>
      </c>
      <c r="I347" s="0" t="s">
        <v>6571</v>
      </c>
      <c r="J347" s="0" t="s">
        <v>2592</v>
      </c>
      <c r="M347" s="0" t="s">
        <v>77</v>
      </c>
      <c r="N347" s="0" t="s">
        <v>78</v>
      </c>
      <c r="T347" s="0" t="s">
        <v>6572</v>
      </c>
      <c r="U347" s="0" t="s">
        <v>6573</v>
      </c>
      <c r="V347" s="0" t="s">
        <v>6574</v>
      </c>
      <c r="W347" s="0" t="s">
        <v>6575</v>
      </c>
      <c r="X347" s="0" t="s">
        <v>4186</v>
      </c>
      <c r="Y347" s="0" t="s">
        <v>6576</v>
      </c>
      <c r="Z347" s="0" t="s">
        <v>6577</v>
      </c>
      <c r="AB347" s="0" t="s">
        <v>6578</v>
      </c>
      <c r="AG347" s="0" t="n">
        <v>50</v>
      </c>
      <c r="AH347" s="0" t="n">
        <v>15</v>
      </c>
      <c r="AI347" s="0" t="n">
        <v>15</v>
      </c>
      <c r="AJ347" s="0" t="n">
        <v>2</v>
      </c>
      <c r="AK347" s="0" t="n">
        <v>10</v>
      </c>
      <c r="AL347" s="0" t="s">
        <v>504</v>
      </c>
      <c r="AM347" s="0" t="s">
        <v>505</v>
      </c>
      <c r="AN347" s="0" t="s">
        <v>506</v>
      </c>
      <c r="AO347" s="0" t="s">
        <v>2601</v>
      </c>
      <c r="AR347" s="0" t="s">
        <v>2602</v>
      </c>
      <c r="AS347" s="0" t="s">
        <v>2603</v>
      </c>
      <c r="AT347" s="0" t="s">
        <v>6579</v>
      </c>
      <c r="AU347" s="0" t="n">
        <v>2020</v>
      </c>
      <c r="AV347" s="0" t="n">
        <v>11</v>
      </c>
      <c r="BD347" s="0" t="n">
        <v>603231</v>
      </c>
      <c r="BE347" s="0" t="s">
        <v>6580</v>
      </c>
      <c r="BF347" s="0" t="str">
        <f aca="false">HYPERLINK("http://dx.doi.org/10.3389/fpsyt.2020.603231","http://dx.doi.org/10.3389/fpsyt.2020.603231")</f>
        <v>http://dx.doi.org/10.3389/fpsyt.2020.603231</v>
      </c>
      <c r="BI347" s="0" t="n">
        <v>8</v>
      </c>
      <c r="BJ347" s="0" t="s">
        <v>536</v>
      </c>
      <c r="BK347" s="0" t="s">
        <v>101</v>
      </c>
      <c r="BL347" s="0" t="s">
        <v>536</v>
      </c>
      <c r="BM347" s="0" t="s">
        <v>6581</v>
      </c>
      <c r="BN347" s="0" t="n">
        <v>33192744</v>
      </c>
      <c r="BO347" s="0" t="s">
        <v>435</v>
      </c>
      <c r="BR347" s="0" t="s">
        <v>104</v>
      </c>
      <c r="BS347" s="0" t="s">
        <v>6582</v>
      </c>
      <c r="BT347" s="0" t="str">
        <f aca="false">HYPERLINK("https%3A%2F%2Fwww.webofscience.com%2Fwos%2Fwoscc%2Ffull-record%2FWOS:000587710700001","View Full Record in Web of Science")</f>
        <v>View Full Record in Web of Science</v>
      </c>
    </row>
    <row r="348" customFormat="false" ht="13" hidden="false" customHeight="false" outlineLevel="0" collapsed="false">
      <c r="A348" s="0" t="s">
        <v>72</v>
      </c>
      <c r="B348" s="0" t="s">
        <v>6583</v>
      </c>
      <c r="F348" s="0" t="s">
        <v>6584</v>
      </c>
      <c r="I348" s="0" t="s">
        <v>6585</v>
      </c>
      <c r="J348" s="0" t="s">
        <v>2592</v>
      </c>
      <c r="M348" s="0" t="s">
        <v>77</v>
      </c>
      <c r="N348" s="0" t="s">
        <v>78</v>
      </c>
      <c r="T348" s="0" t="s">
        <v>6586</v>
      </c>
      <c r="U348" s="0" t="s">
        <v>6587</v>
      </c>
      <c r="V348" s="0" t="s">
        <v>6588</v>
      </c>
      <c r="W348" s="0" t="s">
        <v>6589</v>
      </c>
      <c r="X348" s="0" t="s">
        <v>6590</v>
      </c>
      <c r="Y348" s="0" t="s">
        <v>6591</v>
      </c>
      <c r="Z348" s="0" t="s">
        <v>6592</v>
      </c>
      <c r="AA348" s="0" t="s">
        <v>4041</v>
      </c>
      <c r="AB348" s="0" t="s">
        <v>4042</v>
      </c>
      <c r="AC348" s="0" t="s">
        <v>6593</v>
      </c>
      <c r="AD348" s="0" t="s">
        <v>6594</v>
      </c>
      <c r="AE348" s="0" t="s">
        <v>6595</v>
      </c>
      <c r="AG348" s="0" t="n">
        <v>32</v>
      </c>
      <c r="AH348" s="0" t="n">
        <v>39</v>
      </c>
      <c r="AI348" s="0" t="n">
        <v>40</v>
      </c>
      <c r="AJ348" s="0" t="n">
        <v>0</v>
      </c>
      <c r="AK348" s="0" t="n">
        <v>9</v>
      </c>
      <c r="AL348" s="0" t="s">
        <v>504</v>
      </c>
      <c r="AM348" s="0" t="s">
        <v>505</v>
      </c>
      <c r="AN348" s="0" t="s">
        <v>506</v>
      </c>
      <c r="AO348" s="0" t="s">
        <v>2601</v>
      </c>
      <c r="AR348" s="0" t="s">
        <v>2602</v>
      </c>
      <c r="AS348" s="0" t="s">
        <v>2603</v>
      </c>
      <c r="AT348" s="0" t="s">
        <v>6596</v>
      </c>
      <c r="AU348" s="0" t="n">
        <v>2020</v>
      </c>
      <c r="AV348" s="0" t="n">
        <v>11</v>
      </c>
      <c r="BD348" s="0" t="n">
        <v>585686</v>
      </c>
      <c r="BE348" s="0" t="s">
        <v>6597</v>
      </c>
      <c r="BF348" s="0" t="str">
        <f aca="false">HYPERLINK("http://dx.doi.org/10.3389/fpsyt.2020.585686","http://dx.doi.org/10.3389/fpsyt.2020.585686")</f>
        <v>http://dx.doi.org/10.3389/fpsyt.2020.585686</v>
      </c>
      <c r="BI348" s="0" t="n">
        <v>8</v>
      </c>
      <c r="BJ348" s="0" t="s">
        <v>536</v>
      </c>
      <c r="BK348" s="0" t="s">
        <v>101</v>
      </c>
      <c r="BL348" s="0" t="s">
        <v>536</v>
      </c>
      <c r="BM348" s="0" t="s">
        <v>6598</v>
      </c>
      <c r="BN348" s="0" t="n">
        <v>33192733</v>
      </c>
      <c r="BO348" s="0" t="s">
        <v>306</v>
      </c>
      <c r="BR348" s="0" t="s">
        <v>104</v>
      </c>
      <c r="BS348" s="0" t="s">
        <v>6599</v>
      </c>
      <c r="BT348" s="0" t="str">
        <f aca="false">HYPERLINK("https%3A%2F%2Fwww.webofscience.com%2Fwos%2Fwoscc%2Ffull-record%2FWOS:000587373000001","View Full Record in Web of Science")</f>
        <v>View Full Record in Web of Science</v>
      </c>
    </row>
    <row r="349" customFormat="false" ht="13" hidden="false" customHeight="false" outlineLevel="0" collapsed="false">
      <c r="A349" s="0" t="s">
        <v>72</v>
      </c>
      <c r="B349" s="0" t="s">
        <v>6600</v>
      </c>
      <c r="F349" s="0" t="s">
        <v>6601</v>
      </c>
      <c r="I349" s="0" t="s">
        <v>6602</v>
      </c>
      <c r="J349" s="0" t="s">
        <v>6603</v>
      </c>
      <c r="M349" s="0" t="s">
        <v>77</v>
      </c>
      <c r="N349" s="0" t="s">
        <v>78</v>
      </c>
      <c r="T349" s="0" t="s">
        <v>6604</v>
      </c>
      <c r="V349" s="0" t="s">
        <v>6605</v>
      </c>
      <c r="W349" s="0" t="s">
        <v>6606</v>
      </c>
      <c r="X349" s="0" t="s">
        <v>6607</v>
      </c>
      <c r="Y349" s="0" t="s">
        <v>6608</v>
      </c>
      <c r="Z349" s="0" t="s">
        <v>6609</v>
      </c>
      <c r="AB349" s="0" t="s">
        <v>6610</v>
      </c>
      <c r="AG349" s="0" t="n">
        <v>15</v>
      </c>
      <c r="AH349" s="0" t="n">
        <v>45</v>
      </c>
      <c r="AI349" s="0" t="n">
        <v>45</v>
      </c>
      <c r="AJ349" s="0" t="n">
        <v>0</v>
      </c>
      <c r="AK349" s="0" t="n">
        <v>11</v>
      </c>
      <c r="AL349" s="0" t="s">
        <v>340</v>
      </c>
      <c r="AM349" s="0" t="s">
        <v>92</v>
      </c>
      <c r="AN349" s="0" t="s">
        <v>341</v>
      </c>
      <c r="AO349" s="0" t="s">
        <v>6611</v>
      </c>
      <c r="AP349" s="0" t="s">
        <v>6612</v>
      </c>
      <c r="AR349" s="0" t="s">
        <v>6613</v>
      </c>
      <c r="AS349" s="0" t="s">
        <v>6614</v>
      </c>
      <c r="AT349" s="0" t="s">
        <v>1742</v>
      </c>
      <c r="AU349" s="0" t="n">
        <v>2020</v>
      </c>
      <c r="AV349" s="0" t="n">
        <v>11</v>
      </c>
      <c r="AW349" s="0" t="n">
        <v>6</v>
      </c>
      <c r="BB349" s="0" t="n">
        <v>1095</v>
      </c>
      <c r="BC349" s="0" t="n">
        <v>1098</v>
      </c>
      <c r="BE349" s="0" t="s">
        <v>6615</v>
      </c>
      <c r="BF349" s="0" t="str">
        <f aca="false">HYPERLINK("http://dx.doi.org/10.1007/s41999-020-00413-z","http://dx.doi.org/10.1007/s41999-020-00413-z")</f>
        <v>http://dx.doi.org/10.1007/s41999-020-00413-z</v>
      </c>
      <c r="BH349" s="0" t="s">
        <v>6566</v>
      </c>
      <c r="BI349" s="0" t="n">
        <v>4</v>
      </c>
      <c r="BJ349" s="0" t="s">
        <v>126</v>
      </c>
      <c r="BK349" s="0" t="s">
        <v>101</v>
      </c>
      <c r="BL349" s="0" t="s">
        <v>126</v>
      </c>
      <c r="BM349" s="0" t="s">
        <v>6616</v>
      </c>
      <c r="BN349" s="0" t="n">
        <v>33052535</v>
      </c>
      <c r="BO349" s="0" t="s">
        <v>1016</v>
      </c>
      <c r="BR349" s="0" t="s">
        <v>104</v>
      </c>
      <c r="BS349" s="0" t="s">
        <v>6617</v>
      </c>
      <c r="BT349" s="0" t="str">
        <f aca="false">HYPERLINK("https%3A%2F%2Fwww.webofscience.com%2Fwos%2Fwoscc%2Ffull-record%2FWOS:000577235500001","View Full Record in Web of Science")</f>
        <v>View Full Record in Web of Science</v>
      </c>
    </row>
    <row r="350" customFormat="false" ht="13" hidden="false" customHeight="false" outlineLevel="0" collapsed="false">
      <c r="A350" s="0" t="s">
        <v>72</v>
      </c>
      <c r="B350" s="0" t="s">
        <v>6618</v>
      </c>
      <c r="F350" s="0" t="s">
        <v>6619</v>
      </c>
      <c r="I350" s="0" t="s">
        <v>6620</v>
      </c>
      <c r="J350" s="0" t="s">
        <v>2592</v>
      </c>
      <c r="M350" s="0" t="s">
        <v>77</v>
      </c>
      <c r="N350" s="0" t="s">
        <v>78</v>
      </c>
      <c r="T350" s="0" t="s">
        <v>6621</v>
      </c>
      <c r="U350" s="0" t="s">
        <v>6622</v>
      </c>
      <c r="V350" s="0" t="s">
        <v>6623</v>
      </c>
      <c r="W350" s="0" t="s">
        <v>6624</v>
      </c>
      <c r="X350" s="0" t="s">
        <v>6625</v>
      </c>
      <c r="Y350" s="0" t="s">
        <v>6626</v>
      </c>
      <c r="Z350" s="0" t="s">
        <v>6627</v>
      </c>
      <c r="AA350" s="0" t="s">
        <v>6628</v>
      </c>
      <c r="AB350" s="0" t="s">
        <v>6629</v>
      </c>
      <c r="AG350" s="0" t="n">
        <v>93</v>
      </c>
      <c r="AH350" s="0" t="n">
        <v>36</v>
      </c>
      <c r="AI350" s="0" t="n">
        <v>36</v>
      </c>
      <c r="AJ350" s="0" t="n">
        <v>2</v>
      </c>
      <c r="AK350" s="0" t="n">
        <v>13</v>
      </c>
      <c r="AL350" s="0" t="s">
        <v>504</v>
      </c>
      <c r="AM350" s="0" t="s">
        <v>505</v>
      </c>
      <c r="AN350" s="0" t="s">
        <v>506</v>
      </c>
      <c r="AO350" s="0" t="s">
        <v>2601</v>
      </c>
      <c r="AR350" s="0" t="s">
        <v>2602</v>
      </c>
      <c r="AS350" s="0" t="s">
        <v>2603</v>
      </c>
      <c r="AT350" s="0" t="s">
        <v>123</v>
      </c>
      <c r="AU350" s="0" t="n">
        <v>2020</v>
      </c>
      <c r="AV350" s="0" t="n">
        <v>11</v>
      </c>
      <c r="BD350" s="0" t="n">
        <v>573367</v>
      </c>
      <c r="BE350" s="0" t="s">
        <v>6630</v>
      </c>
      <c r="BF350" s="0" t="str">
        <f aca="false">HYPERLINK("http://dx.doi.org/10.3389/fpsyt.2020.573367","http://dx.doi.org/10.3389/fpsyt.2020.573367")</f>
        <v>http://dx.doi.org/10.3389/fpsyt.2020.573367</v>
      </c>
      <c r="BI350" s="0" t="n">
        <v>9</v>
      </c>
      <c r="BJ350" s="0" t="s">
        <v>536</v>
      </c>
      <c r="BK350" s="0" t="s">
        <v>101</v>
      </c>
      <c r="BL350" s="0" t="s">
        <v>536</v>
      </c>
      <c r="BM350" s="0" t="s">
        <v>6631</v>
      </c>
      <c r="BN350" s="0" t="n">
        <v>33132936</v>
      </c>
      <c r="BO350" s="0" t="s">
        <v>435</v>
      </c>
      <c r="BR350" s="0" t="s">
        <v>104</v>
      </c>
      <c r="BS350" s="0" t="s">
        <v>6632</v>
      </c>
      <c r="BT350" s="0" t="str">
        <f aca="false">HYPERLINK("https%3A%2F%2Fwww.webofscience.com%2Fwos%2Fwoscc%2Ffull-record%2FWOS:000579551600001","View Full Record in Web of Science")</f>
        <v>View Full Record in Web of Science</v>
      </c>
    </row>
    <row r="351" customFormat="false" ht="13" hidden="false" customHeight="false" outlineLevel="0" collapsed="false">
      <c r="A351" s="0" t="s">
        <v>72</v>
      </c>
      <c r="B351" s="0" t="s">
        <v>6633</v>
      </c>
      <c r="F351" s="0" t="s">
        <v>6634</v>
      </c>
      <c r="I351" s="0" t="s">
        <v>6635</v>
      </c>
      <c r="J351" s="0" t="s">
        <v>6636</v>
      </c>
      <c r="M351" s="0" t="s">
        <v>77</v>
      </c>
      <c r="N351" s="0" t="s">
        <v>78</v>
      </c>
      <c r="T351" s="0" t="s">
        <v>6637</v>
      </c>
      <c r="U351" s="0" t="s">
        <v>6638</v>
      </c>
      <c r="V351" s="0" t="s">
        <v>6639</v>
      </c>
      <c r="W351" s="0" t="s">
        <v>6640</v>
      </c>
      <c r="X351" s="0" t="s">
        <v>6641</v>
      </c>
      <c r="Y351" s="0" t="s">
        <v>6642</v>
      </c>
      <c r="Z351" s="0" t="s">
        <v>6643</v>
      </c>
      <c r="AA351" s="0" t="s">
        <v>6644</v>
      </c>
      <c r="AB351" s="0" t="s">
        <v>6645</v>
      </c>
      <c r="AC351" s="0" t="s">
        <v>6646</v>
      </c>
      <c r="AD351" s="0" t="s">
        <v>6646</v>
      </c>
      <c r="AE351" s="0" t="s">
        <v>6647</v>
      </c>
      <c r="AG351" s="0" t="n">
        <v>36</v>
      </c>
      <c r="AH351" s="0" t="n">
        <v>1</v>
      </c>
      <c r="AI351" s="0" t="n">
        <v>2</v>
      </c>
      <c r="AJ351" s="0" t="n">
        <v>0</v>
      </c>
      <c r="AK351" s="0" t="n">
        <v>4</v>
      </c>
      <c r="AL351" s="0" t="s">
        <v>940</v>
      </c>
      <c r="AM351" s="0" t="s">
        <v>941</v>
      </c>
      <c r="AN351" s="0" t="s">
        <v>942</v>
      </c>
      <c r="AO351" s="0" t="s">
        <v>6648</v>
      </c>
      <c r="AR351" s="0" t="s">
        <v>6649</v>
      </c>
      <c r="AS351" s="0" t="s">
        <v>6650</v>
      </c>
      <c r="AT351" s="0" t="s">
        <v>4699</v>
      </c>
      <c r="AU351" s="0" t="n">
        <v>2020</v>
      </c>
      <c r="AV351" s="0" t="n">
        <v>7</v>
      </c>
      <c r="AW351" s="0" t="n">
        <v>4</v>
      </c>
      <c r="BD351" s="0" t="s">
        <v>6651</v>
      </c>
      <c r="BE351" s="0" t="s">
        <v>6652</v>
      </c>
      <c r="BF351" s="0" t="str">
        <f aca="false">HYPERLINK("http://dx.doi.org/10.2196/23904","http://dx.doi.org/10.2196/23904")</f>
        <v>http://dx.doi.org/10.2196/23904</v>
      </c>
      <c r="BI351" s="0" t="n">
        <v>9</v>
      </c>
      <c r="BJ351" s="0" t="s">
        <v>949</v>
      </c>
      <c r="BK351" s="0" t="s">
        <v>209</v>
      </c>
      <c r="BL351" s="0" t="s">
        <v>949</v>
      </c>
      <c r="BM351" s="0" t="s">
        <v>6653</v>
      </c>
      <c r="BN351" s="0" t="n">
        <v>33275103</v>
      </c>
      <c r="BO351" s="0" t="s">
        <v>2895</v>
      </c>
      <c r="BR351" s="0" t="s">
        <v>104</v>
      </c>
      <c r="BS351" s="0" t="s">
        <v>6654</v>
      </c>
      <c r="BT351" s="0" t="str">
        <f aca="false">HYPERLINK("https%3A%2F%2Fwww.webofscience.com%2Fwos%2Fwoscc%2Ffull-record%2FWOS:000787613700009","View Full Record in Web of Science")</f>
        <v>View Full Record in Web of Science</v>
      </c>
    </row>
    <row r="352" customFormat="false" ht="13" hidden="false" customHeight="false" outlineLevel="0" collapsed="false">
      <c r="A352" s="0" t="s">
        <v>72</v>
      </c>
      <c r="B352" s="0" t="s">
        <v>6655</v>
      </c>
      <c r="F352" s="0" t="s">
        <v>6656</v>
      </c>
      <c r="I352" s="0" t="s">
        <v>6657</v>
      </c>
      <c r="J352" s="0" t="s">
        <v>2592</v>
      </c>
      <c r="M352" s="0" t="s">
        <v>77</v>
      </c>
      <c r="N352" s="0" t="s">
        <v>832</v>
      </c>
      <c r="T352" s="0" t="s">
        <v>6658</v>
      </c>
      <c r="U352" s="0" t="s">
        <v>6659</v>
      </c>
      <c r="V352" s="0" t="s">
        <v>6660</v>
      </c>
      <c r="W352" s="0" t="s">
        <v>6661</v>
      </c>
      <c r="X352" s="0" t="s">
        <v>6662</v>
      </c>
      <c r="Y352" s="0" t="s">
        <v>6663</v>
      </c>
      <c r="Z352" s="0" t="s">
        <v>6664</v>
      </c>
      <c r="AG352" s="0" t="n">
        <v>78</v>
      </c>
      <c r="AH352" s="0" t="n">
        <v>27</v>
      </c>
      <c r="AI352" s="0" t="n">
        <v>28</v>
      </c>
      <c r="AJ352" s="0" t="n">
        <v>2</v>
      </c>
      <c r="AK352" s="0" t="n">
        <v>30</v>
      </c>
      <c r="AL352" s="0" t="s">
        <v>504</v>
      </c>
      <c r="AM352" s="0" t="s">
        <v>505</v>
      </c>
      <c r="AN352" s="0" t="s">
        <v>506</v>
      </c>
      <c r="AO352" s="0" t="s">
        <v>2601</v>
      </c>
      <c r="AR352" s="0" t="s">
        <v>2602</v>
      </c>
      <c r="AS352" s="0" t="s">
        <v>2603</v>
      </c>
      <c r="AT352" s="0" t="s">
        <v>6665</v>
      </c>
      <c r="AU352" s="0" t="n">
        <v>2020</v>
      </c>
      <c r="AV352" s="0" t="n">
        <v>11</v>
      </c>
      <c r="BD352" s="0" t="n">
        <v>577871</v>
      </c>
      <c r="BE352" s="0" t="s">
        <v>6666</v>
      </c>
      <c r="BF352" s="0" t="str">
        <f aca="false">HYPERLINK("http://dx.doi.org/10.3389/fpsyt.2020.577871","http://dx.doi.org/10.3389/fpsyt.2020.577871")</f>
        <v>http://dx.doi.org/10.3389/fpsyt.2020.577871</v>
      </c>
      <c r="BI352" s="0" t="n">
        <v>17</v>
      </c>
      <c r="BJ352" s="0" t="s">
        <v>536</v>
      </c>
      <c r="BK352" s="0" t="s">
        <v>101</v>
      </c>
      <c r="BL352" s="0" t="s">
        <v>536</v>
      </c>
      <c r="BM352" s="0" t="s">
        <v>6667</v>
      </c>
      <c r="BN352" s="0" t="n">
        <v>33132937</v>
      </c>
      <c r="BO352" s="0" t="s">
        <v>306</v>
      </c>
      <c r="BR352" s="0" t="s">
        <v>104</v>
      </c>
      <c r="BS352" s="0" t="s">
        <v>6668</v>
      </c>
      <c r="BT352" s="0" t="str">
        <f aca="false">HYPERLINK("https%3A%2F%2Fwww.webofscience.com%2Fwos%2Fwoscc%2Ffull-record%2FWOS:000578621100001","View Full Record in Web of Science")</f>
        <v>View Full Record in Web of Science</v>
      </c>
    </row>
    <row r="353" customFormat="false" ht="13" hidden="false" customHeight="false" outlineLevel="0" collapsed="false">
      <c r="A353" s="0" t="s">
        <v>72</v>
      </c>
      <c r="B353" s="0" t="s">
        <v>6669</v>
      </c>
      <c r="F353" s="0" t="s">
        <v>6670</v>
      </c>
      <c r="I353" s="0" t="s">
        <v>6671</v>
      </c>
      <c r="J353" s="0" t="s">
        <v>2592</v>
      </c>
      <c r="M353" s="0" t="s">
        <v>77</v>
      </c>
      <c r="N353" s="0" t="s">
        <v>832</v>
      </c>
      <c r="T353" s="0" t="s">
        <v>6672</v>
      </c>
      <c r="U353" s="0" t="s">
        <v>6673</v>
      </c>
      <c r="V353" s="0" t="s">
        <v>6674</v>
      </c>
      <c r="W353" s="0" t="s">
        <v>6675</v>
      </c>
      <c r="X353" s="0" t="s">
        <v>6676</v>
      </c>
      <c r="Y353" s="0" t="s">
        <v>6677</v>
      </c>
      <c r="Z353" s="0" t="s">
        <v>6678</v>
      </c>
      <c r="AA353" s="0" t="s">
        <v>6679</v>
      </c>
      <c r="AB353" s="0" t="s">
        <v>6680</v>
      </c>
      <c r="AG353" s="0" t="n">
        <v>76</v>
      </c>
      <c r="AH353" s="0" t="n">
        <v>71</v>
      </c>
      <c r="AI353" s="0" t="n">
        <v>74</v>
      </c>
      <c r="AJ353" s="0" t="n">
        <v>0</v>
      </c>
      <c r="AK353" s="0" t="n">
        <v>34</v>
      </c>
      <c r="AL353" s="0" t="s">
        <v>504</v>
      </c>
      <c r="AM353" s="0" t="s">
        <v>505</v>
      </c>
      <c r="AN353" s="0" t="s">
        <v>506</v>
      </c>
      <c r="AO353" s="0" t="s">
        <v>2601</v>
      </c>
      <c r="AR353" s="0" t="s">
        <v>2602</v>
      </c>
      <c r="AS353" s="0" t="s">
        <v>2603</v>
      </c>
      <c r="AT353" s="0" t="s">
        <v>6665</v>
      </c>
      <c r="AU353" s="0" t="n">
        <v>2020</v>
      </c>
      <c r="AV353" s="0" t="n">
        <v>11</v>
      </c>
      <c r="BD353" s="0" t="n">
        <v>579842</v>
      </c>
      <c r="BE353" s="0" t="s">
        <v>6681</v>
      </c>
      <c r="BF353" s="0" t="str">
        <f aca="false">HYPERLINK("http://dx.doi.org/10.3389/fpsyt.2020.579842","http://dx.doi.org/10.3389/fpsyt.2020.579842")</f>
        <v>http://dx.doi.org/10.3389/fpsyt.2020.579842</v>
      </c>
      <c r="BI353" s="0" t="n">
        <v>9</v>
      </c>
      <c r="BJ353" s="0" t="s">
        <v>536</v>
      </c>
      <c r="BK353" s="0" t="s">
        <v>101</v>
      </c>
      <c r="BL353" s="0" t="s">
        <v>536</v>
      </c>
      <c r="BM353" s="0" t="s">
        <v>6682</v>
      </c>
      <c r="BN353" s="0" t="n">
        <v>33132939</v>
      </c>
      <c r="BO353" s="0" t="s">
        <v>306</v>
      </c>
      <c r="BR353" s="0" t="s">
        <v>104</v>
      </c>
      <c r="BS353" s="0" t="s">
        <v>6683</v>
      </c>
      <c r="BT353" s="0" t="str">
        <f aca="false">HYPERLINK("https%3A%2F%2Fwww.webofscience.com%2Fwos%2Fwoscc%2Ffull-record%2FWOS:000578623500001","View Full Record in Web of Science")</f>
        <v>View Full Record in Web of Science</v>
      </c>
    </row>
    <row r="354" customFormat="false" ht="13" hidden="false" customHeight="false" outlineLevel="0" collapsed="false">
      <c r="A354" s="0" t="s">
        <v>72</v>
      </c>
      <c r="B354" s="0" t="s">
        <v>6684</v>
      </c>
      <c r="F354" s="0" t="s">
        <v>6685</v>
      </c>
      <c r="I354" s="0" t="s">
        <v>6686</v>
      </c>
      <c r="J354" s="0" t="s">
        <v>1235</v>
      </c>
      <c r="M354" s="0" t="s">
        <v>77</v>
      </c>
      <c r="N354" s="0" t="s">
        <v>78</v>
      </c>
      <c r="T354" s="0" t="s">
        <v>6687</v>
      </c>
      <c r="U354" s="0" t="s">
        <v>6688</v>
      </c>
      <c r="V354" s="0" t="s">
        <v>6689</v>
      </c>
      <c r="W354" s="0" t="s">
        <v>6690</v>
      </c>
      <c r="X354" s="0" t="s">
        <v>6691</v>
      </c>
      <c r="Y354" s="0" t="s">
        <v>6692</v>
      </c>
      <c r="Z354" s="0" t="s">
        <v>773</v>
      </c>
      <c r="AA354" s="0" t="s">
        <v>6693</v>
      </c>
      <c r="AB354" s="0" t="s">
        <v>6694</v>
      </c>
      <c r="AC354" s="0" t="s">
        <v>6695</v>
      </c>
      <c r="AD354" s="0" t="s">
        <v>6696</v>
      </c>
      <c r="AE354" s="0" t="s">
        <v>6697</v>
      </c>
      <c r="AG354" s="0" t="n">
        <v>27</v>
      </c>
      <c r="AH354" s="0" t="n">
        <v>104</v>
      </c>
      <c r="AI354" s="0" t="n">
        <v>105</v>
      </c>
      <c r="AJ354" s="0" t="n">
        <v>7</v>
      </c>
      <c r="AK354" s="0" t="n">
        <v>36</v>
      </c>
      <c r="AL354" s="0" t="s">
        <v>146</v>
      </c>
      <c r="AM354" s="0" t="s">
        <v>147</v>
      </c>
      <c r="AN354" s="0" t="s">
        <v>148</v>
      </c>
      <c r="AO354" s="0" t="s">
        <v>1245</v>
      </c>
      <c r="AP354" s="0" t="s">
        <v>1246</v>
      </c>
      <c r="AR354" s="0" t="s">
        <v>1247</v>
      </c>
      <c r="AS354" s="0" t="s">
        <v>1248</v>
      </c>
      <c r="AT354" s="0" t="s">
        <v>1249</v>
      </c>
      <c r="AU354" s="0" t="n">
        <v>2021</v>
      </c>
      <c r="AV354" s="0" t="n">
        <v>36</v>
      </c>
      <c r="AW354" s="0" t="n">
        <v>3</v>
      </c>
      <c r="BB354" s="0" t="n">
        <v>393</v>
      </c>
      <c r="BC354" s="0" t="n">
        <v>402</v>
      </c>
      <c r="BE354" s="0" t="s">
        <v>6698</v>
      </c>
      <c r="BF354" s="0" t="str">
        <f aca="false">HYPERLINK("http://dx.doi.org/10.1002/gps.5434","http://dx.doi.org/10.1002/gps.5434")</f>
        <v>http://dx.doi.org/10.1002/gps.5434</v>
      </c>
      <c r="BH354" s="0" t="s">
        <v>6699</v>
      </c>
      <c r="BI354" s="0" t="n">
        <v>10</v>
      </c>
      <c r="BJ354" s="0" t="s">
        <v>686</v>
      </c>
      <c r="BK354" s="0" t="s">
        <v>101</v>
      </c>
      <c r="BL354" s="0" t="s">
        <v>229</v>
      </c>
      <c r="BM354" s="0" t="s">
        <v>6700</v>
      </c>
      <c r="BN354" s="0" t="n">
        <v>32946619</v>
      </c>
      <c r="BO354" s="0" t="s">
        <v>1359</v>
      </c>
      <c r="BP354" s="0" t="s">
        <v>1182</v>
      </c>
      <c r="BQ354" s="0" t="s">
        <v>5564</v>
      </c>
      <c r="BR354" s="0" t="s">
        <v>104</v>
      </c>
      <c r="BS354" s="0" t="s">
        <v>6701</v>
      </c>
      <c r="BT354" s="0" t="str">
        <f aca="false">HYPERLINK("https%3A%2F%2Fwww.webofscience.com%2Fwos%2Fwoscc%2Ffull-record%2FWOS:000572544600001","View Full Record in Web of Science")</f>
        <v>View Full Record in Web of Science</v>
      </c>
    </row>
    <row r="355" customFormat="false" ht="13" hidden="false" customHeight="false" outlineLevel="0" collapsed="false">
      <c r="A355" s="0" t="s">
        <v>72</v>
      </c>
      <c r="B355" s="0" t="s">
        <v>6702</v>
      </c>
      <c r="F355" s="0" t="s">
        <v>6703</v>
      </c>
      <c r="I355" s="0" t="s">
        <v>6704</v>
      </c>
      <c r="J355" s="0" t="s">
        <v>670</v>
      </c>
      <c r="M355" s="0" t="s">
        <v>77</v>
      </c>
      <c r="N355" s="0" t="s">
        <v>78</v>
      </c>
      <c r="T355" s="0" t="s">
        <v>6705</v>
      </c>
      <c r="U355" s="0" t="s">
        <v>6706</v>
      </c>
      <c r="V355" s="0" t="s">
        <v>6707</v>
      </c>
      <c r="W355" s="0" t="s">
        <v>6708</v>
      </c>
      <c r="X355" s="0" t="s">
        <v>3010</v>
      </c>
      <c r="Y355" s="0" t="s">
        <v>2856</v>
      </c>
      <c r="Z355" s="0" t="s">
        <v>5666</v>
      </c>
      <c r="AA355" s="0" t="s">
        <v>6064</v>
      </c>
      <c r="AB355" s="0" t="s">
        <v>6709</v>
      </c>
      <c r="AC355" s="0" t="s">
        <v>4923</v>
      </c>
      <c r="AD355" s="0" t="s">
        <v>4923</v>
      </c>
      <c r="AE355" s="0" t="s">
        <v>5504</v>
      </c>
      <c r="AG355" s="0" t="n">
        <v>32</v>
      </c>
      <c r="AH355" s="0" t="n">
        <v>164</v>
      </c>
      <c r="AI355" s="0" t="n">
        <v>165</v>
      </c>
      <c r="AJ355" s="0" t="n">
        <v>6</v>
      </c>
      <c r="AK355" s="0" t="n">
        <v>40</v>
      </c>
      <c r="AL355" s="0" t="s">
        <v>200</v>
      </c>
      <c r="AM355" s="0" t="s">
        <v>201</v>
      </c>
      <c r="AN355" s="0" t="s">
        <v>202</v>
      </c>
      <c r="AO355" s="0" t="s">
        <v>680</v>
      </c>
      <c r="AP355" s="0" t="s">
        <v>681</v>
      </c>
      <c r="AR355" s="0" t="s">
        <v>682</v>
      </c>
      <c r="AS355" s="0" t="s">
        <v>683</v>
      </c>
      <c r="AT355" s="0" t="s">
        <v>6369</v>
      </c>
      <c r="AU355" s="0" t="n">
        <v>2021</v>
      </c>
      <c r="AV355" s="0" t="n">
        <v>25</v>
      </c>
      <c r="AW355" s="0" t="n">
        <v>7</v>
      </c>
      <c r="BB355" s="0" t="n">
        <v>1281</v>
      </c>
      <c r="BC355" s="0" t="n">
        <v>1288</v>
      </c>
      <c r="BE355" s="0" t="s">
        <v>6710</v>
      </c>
      <c r="BF355" s="0" t="str">
        <f aca="false">HYPERLINK("http://dx.doi.org/10.1080/13607863.2020.1822292","http://dx.doi.org/10.1080/13607863.2020.1822292")</f>
        <v>http://dx.doi.org/10.1080/13607863.2020.1822292</v>
      </c>
      <c r="BH355" s="0" t="s">
        <v>6699</v>
      </c>
      <c r="BI355" s="0" t="n">
        <v>8</v>
      </c>
      <c r="BJ355" s="0" t="s">
        <v>686</v>
      </c>
      <c r="BK355" s="0" t="s">
        <v>101</v>
      </c>
      <c r="BL355" s="0" t="s">
        <v>229</v>
      </c>
      <c r="BM355" s="0" t="s">
        <v>6371</v>
      </c>
      <c r="BN355" s="0" t="n">
        <v>32954794</v>
      </c>
      <c r="BP355" s="0" t="s">
        <v>1182</v>
      </c>
      <c r="BQ355" s="0" t="s">
        <v>5564</v>
      </c>
      <c r="BR355" s="0" t="s">
        <v>104</v>
      </c>
      <c r="BS355" s="0" t="s">
        <v>6711</v>
      </c>
      <c r="BT355" s="0" t="str">
        <f aca="false">HYPERLINK("https%3A%2F%2Fwww.webofscience.com%2Fwos%2Fwoscc%2Ffull-record%2FWOS:000571557400001","View Full Record in Web of Science")</f>
        <v>View Full Record in Web of Science</v>
      </c>
    </row>
    <row r="356" customFormat="false" ht="13" hidden="false" customHeight="false" outlineLevel="0" collapsed="false">
      <c r="A356" s="0" t="s">
        <v>72</v>
      </c>
      <c r="B356" s="0" t="s">
        <v>6712</v>
      </c>
      <c r="F356" s="0" t="s">
        <v>6713</v>
      </c>
      <c r="I356" s="0" t="s">
        <v>6714</v>
      </c>
      <c r="J356" s="0" t="s">
        <v>2592</v>
      </c>
      <c r="M356" s="0" t="s">
        <v>77</v>
      </c>
      <c r="N356" s="0" t="s">
        <v>78</v>
      </c>
      <c r="T356" s="0" t="s">
        <v>6715</v>
      </c>
      <c r="U356" s="0" t="s">
        <v>6716</v>
      </c>
      <c r="V356" s="0" t="s">
        <v>6717</v>
      </c>
      <c r="W356" s="0" t="s">
        <v>6718</v>
      </c>
      <c r="X356" s="0" t="s">
        <v>6719</v>
      </c>
      <c r="Y356" s="0" t="s">
        <v>6720</v>
      </c>
      <c r="Z356" s="0" t="s">
        <v>6721</v>
      </c>
      <c r="AB356" s="0" t="s">
        <v>6722</v>
      </c>
      <c r="AG356" s="0" t="n">
        <v>44</v>
      </c>
      <c r="AH356" s="0" t="n">
        <v>23</v>
      </c>
      <c r="AI356" s="0" t="n">
        <v>23</v>
      </c>
      <c r="AJ356" s="0" t="n">
        <v>2</v>
      </c>
      <c r="AK356" s="0" t="n">
        <v>15</v>
      </c>
      <c r="AL356" s="0" t="s">
        <v>504</v>
      </c>
      <c r="AM356" s="0" t="s">
        <v>505</v>
      </c>
      <c r="AN356" s="0" t="s">
        <v>506</v>
      </c>
      <c r="AO356" s="0" t="s">
        <v>2601</v>
      </c>
      <c r="AR356" s="0" t="s">
        <v>2602</v>
      </c>
      <c r="AS356" s="0" t="s">
        <v>2603</v>
      </c>
      <c r="AT356" s="0" t="s">
        <v>6723</v>
      </c>
      <c r="AU356" s="0" t="n">
        <v>2020</v>
      </c>
      <c r="AV356" s="0" t="n">
        <v>11</v>
      </c>
      <c r="BD356" s="0" t="n">
        <v>577629</v>
      </c>
      <c r="BE356" s="0" t="s">
        <v>6724</v>
      </c>
      <c r="BF356" s="0" t="str">
        <f aca="false">HYPERLINK("http://dx.doi.org/10.3389/fpsyt.2020.577629","http://dx.doi.org/10.3389/fpsyt.2020.577629")</f>
        <v>http://dx.doi.org/10.3389/fpsyt.2020.577629</v>
      </c>
      <c r="BI356" s="0" t="n">
        <v>6</v>
      </c>
      <c r="BJ356" s="0" t="s">
        <v>536</v>
      </c>
      <c r="BK356" s="0" t="s">
        <v>101</v>
      </c>
      <c r="BL356" s="0" t="s">
        <v>536</v>
      </c>
      <c r="BM356" s="0" t="s">
        <v>6725</v>
      </c>
      <c r="BN356" s="0" t="n">
        <v>33101090</v>
      </c>
      <c r="BO356" s="0" t="s">
        <v>306</v>
      </c>
      <c r="BR356" s="0" t="s">
        <v>104</v>
      </c>
      <c r="BS356" s="0" t="s">
        <v>6726</v>
      </c>
      <c r="BT356" s="0" t="str">
        <f aca="false">HYPERLINK("https%3A%2F%2Fwww.webofscience.com%2Fwos%2Fwoscc%2Ffull-record%2FWOS:000576180700001","View Full Record in Web of Science")</f>
        <v>View Full Record in Web of Science</v>
      </c>
    </row>
    <row r="357" customFormat="false" ht="13" hidden="false" customHeight="false" outlineLevel="0" collapsed="false">
      <c r="A357" s="0" t="s">
        <v>72</v>
      </c>
      <c r="B357" s="0" t="s">
        <v>6727</v>
      </c>
      <c r="F357" s="0" t="s">
        <v>6728</v>
      </c>
      <c r="H357" s="0" t="s">
        <v>6729</v>
      </c>
      <c r="I357" s="0" t="s">
        <v>6730</v>
      </c>
      <c r="J357" s="0" t="s">
        <v>2592</v>
      </c>
      <c r="M357" s="0" t="s">
        <v>77</v>
      </c>
      <c r="N357" s="0" t="s">
        <v>78</v>
      </c>
      <c r="T357" s="0" t="s">
        <v>6731</v>
      </c>
      <c r="U357" s="0" t="s">
        <v>6732</v>
      </c>
      <c r="V357" s="0" t="s">
        <v>6733</v>
      </c>
      <c r="W357" s="0" t="s">
        <v>6734</v>
      </c>
      <c r="X357" s="0" t="s">
        <v>6735</v>
      </c>
      <c r="Y357" s="0" t="s">
        <v>6736</v>
      </c>
      <c r="Z357" s="0" t="s">
        <v>3714</v>
      </c>
      <c r="AA357" s="0" t="s">
        <v>6737</v>
      </c>
      <c r="AB357" s="0" t="s">
        <v>6738</v>
      </c>
      <c r="AG357" s="0" t="n">
        <v>52</v>
      </c>
      <c r="AH357" s="0" t="n">
        <v>123</v>
      </c>
      <c r="AI357" s="0" t="n">
        <v>125</v>
      </c>
      <c r="AJ357" s="0" t="n">
        <v>2</v>
      </c>
      <c r="AK357" s="0" t="n">
        <v>38</v>
      </c>
      <c r="AL357" s="0" t="s">
        <v>504</v>
      </c>
      <c r="AM357" s="0" t="s">
        <v>505</v>
      </c>
      <c r="AN357" s="0" t="s">
        <v>506</v>
      </c>
      <c r="AO357" s="0" t="s">
        <v>2601</v>
      </c>
      <c r="AR357" s="0" t="s">
        <v>2602</v>
      </c>
      <c r="AS357" s="0" t="s">
        <v>2603</v>
      </c>
      <c r="AT357" s="0" t="s">
        <v>4818</v>
      </c>
      <c r="AU357" s="0" t="n">
        <v>2020</v>
      </c>
      <c r="AV357" s="0" t="n">
        <v>11</v>
      </c>
      <c r="BD357" s="0" t="n">
        <v>578015</v>
      </c>
      <c r="BE357" s="0" t="s">
        <v>6739</v>
      </c>
      <c r="BF357" s="0" t="str">
        <f aca="false">HYPERLINK("http://dx.doi.org/10.3389/fpsyt.2020.578015","http://dx.doi.org/10.3389/fpsyt.2020.578015")</f>
        <v>http://dx.doi.org/10.3389/fpsyt.2020.578015</v>
      </c>
      <c r="BI357" s="0" t="n">
        <v>15</v>
      </c>
      <c r="BJ357" s="0" t="s">
        <v>536</v>
      </c>
      <c r="BK357" s="0" t="s">
        <v>101</v>
      </c>
      <c r="BL357" s="0" t="s">
        <v>536</v>
      </c>
      <c r="BM357" s="0" t="s">
        <v>6740</v>
      </c>
      <c r="BN357" s="0" t="n">
        <v>33033486</v>
      </c>
      <c r="BO357" s="0" t="s">
        <v>306</v>
      </c>
      <c r="BP357" s="0" t="s">
        <v>1182</v>
      </c>
      <c r="BQ357" s="0" t="s">
        <v>5564</v>
      </c>
      <c r="BR357" s="0" t="s">
        <v>104</v>
      </c>
      <c r="BS357" s="0" t="s">
        <v>6741</v>
      </c>
      <c r="BT357" s="0" t="str">
        <f aca="false">HYPERLINK("https%3A%2F%2Fwww.webofscience.com%2Fwos%2Fwoscc%2Ffull-record%2FWOS:000574440500001","View Full Record in Web of Science")</f>
        <v>View Full Record in Web of Science</v>
      </c>
    </row>
    <row r="358" customFormat="false" ht="13" hidden="false" customHeight="false" outlineLevel="0" collapsed="false">
      <c r="A358" s="0" t="s">
        <v>72</v>
      </c>
      <c r="B358" s="0" t="s">
        <v>6742</v>
      </c>
      <c r="F358" s="0" t="s">
        <v>6743</v>
      </c>
      <c r="I358" s="0" t="s">
        <v>6744</v>
      </c>
      <c r="J358" s="0" t="s">
        <v>109</v>
      </c>
      <c r="M358" s="0" t="s">
        <v>77</v>
      </c>
      <c r="N358" s="0" t="s">
        <v>78</v>
      </c>
      <c r="T358" s="0" t="s">
        <v>6745</v>
      </c>
      <c r="U358" s="0" t="s">
        <v>6746</v>
      </c>
      <c r="V358" s="0" t="s">
        <v>6747</v>
      </c>
      <c r="W358" s="0" t="s">
        <v>6748</v>
      </c>
      <c r="X358" s="0" t="s">
        <v>4402</v>
      </c>
      <c r="Y358" s="0" t="s">
        <v>2856</v>
      </c>
      <c r="Z358" s="0" t="s">
        <v>773</v>
      </c>
      <c r="AB358" s="0" t="s">
        <v>6749</v>
      </c>
      <c r="AC358" s="0" t="s">
        <v>5574</v>
      </c>
      <c r="AD358" s="0" t="s">
        <v>5574</v>
      </c>
      <c r="AE358" s="0" t="s">
        <v>6750</v>
      </c>
      <c r="AG358" s="0" t="n">
        <v>22</v>
      </c>
      <c r="AH358" s="0" t="n">
        <v>54</v>
      </c>
      <c r="AI358" s="0" t="n">
        <v>54</v>
      </c>
      <c r="AJ358" s="0" t="n">
        <v>0</v>
      </c>
      <c r="AK358" s="0" t="n">
        <v>6</v>
      </c>
      <c r="AL358" s="0" t="s">
        <v>117</v>
      </c>
      <c r="AM358" s="0" t="s">
        <v>118</v>
      </c>
      <c r="AN358" s="0" t="s">
        <v>119</v>
      </c>
      <c r="AP358" s="0" t="s">
        <v>120</v>
      </c>
      <c r="AR358" s="0" t="s">
        <v>121</v>
      </c>
      <c r="AS358" s="0" t="s">
        <v>122</v>
      </c>
      <c r="AT358" s="0" t="s">
        <v>4818</v>
      </c>
      <c r="AU358" s="0" t="n">
        <v>2020</v>
      </c>
      <c r="AV358" s="0" t="n">
        <v>20</v>
      </c>
      <c r="AW358" s="0" t="n">
        <v>1</v>
      </c>
      <c r="BD358" s="0" t="n">
        <v>333</v>
      </c>
      <c r="BE358" s="0" t="s">
        <v>6751</v>
      </c>
      <c r="BF358" s="0" t="str">
        <f aca="false">HYPERLINK("http://dx.doi.org/10.1186/s12877-020-01719-0","http://dx.doi.org/10.1186/s12877-020-01719-0")</f>
        <v>http://dx.doi.org/10.1186/s12877-020-01719-0</v>
      </c>
      <c r="BI358" s="0" t="n">
        <v>8</v>
      </c>
      <c r="BJ358" s="0" t="s">
        <v>125</v>
      </c>
      <c r="BK358" s="0" t="s">
        <v>101</v>
      </c>
      <c r="BL358" s="0" t="s">
        <v>126</v>
      </c>
      <c r="BM358" s="0" t="s">
        <v>6752</v>
      </c>
      <c r="BN358" s="0" t="n">
        <v>32900360</v>
      </c>
      <c r="BO358" s="0" t="s">
        <v>306</v>
      </c>
      <c r="BR358" s="0" t="s">
        <v>104</v>
      </c>
      <c r="BS358" s="0" t="s">
        <v>6753</v>
      </c>
      <c r="BT358" s="0" t="str">
        <f aca="false">HYPERLINK("https%3A%2F%2Fwww.webofscience.com%2Fwos%2Fwoscc%2Ffull-record%2FWOS:000571001400001","View Full Record in Web of Science")</f>
        <v>View Full Record in Web of Science</v>
      </c>
    </row>
    <row r="359" customFormat="false" ht="13" hidden="false" customHeight="false" outlineLevel="0" collapsed="false">
      <c r="A359" s="0" t="s">
        <v>72</v>
      </c>
      <c r="B359" s="0" t="s">
        <v>6496</v>
      </c>
      <c r="F359" s="0" t="s">
        <v>6754</v>
      </c>
      <c r="I359" s="0" t="s">
        <v>6755</v>
      </c>
      <c r="J359" s="0" t="s">
        <v>2592</v>
      </c>
      <c r="M359" s="0" t="s">
        <v>77</v>
      </c>
      <c r="N359" s="0" t="s">
        <v>78</v>
      </c>
      <c r="T359" s="0" t="s">
        <v>6756</v>
      </c>
      <c r="U359" s="0" t="s">
        <v>6757</v>
      </c>
      <c r="V359" s="0" t="s">
        <v>6758</v>
      </c>
      <c r="W359" s="0" t="s">
        <v>6759</v>
      </c>
      <c r="Y359" s="0" t="s">
        <v>6760</v>
      </c>
      <c r="Z359" s="0" t="s">
        <v>6504</v>
      </c>
      <c r="AA359" s="0" t="s">
        <v>6505</v>
      </c>
      <c r="AG359" s="0" t="n">
        <v>30</v>
      </c>
      <c r="AH359" s="0" t="n">
        <v>48</v>
      </c>
      <c r="AI359" s="0" t="n">
        <v>50</v>
      </c>
      <c r="AJ359" s="0" t="n">
        <v>0</v>
      </c>
      <c r="AK359" s="0" t="n">
        <v>16</v>
      </c>
      <c r="AL359" s="0" t="s">
        <v>504</v>
      </c>
      <c r="AM359" s="0" t="s">
        <v>505</v>
      </c>
      <c r="AN359" s="0" t="s">
        <v>506</v>
      </c>
      <c r="AO359" s="0" t="s">
        <v>2601</v>
      </c>
      <c r="AR359" s="0" t="s">
        <v>2602</v>
      </c>
      <c r="AS359" s="0" t="s">
        <v>2603</v>
      </c>
      <c r="AT359" s="0" t="s">
        <v>6761</v>
      </c>
      <c r="AU359" s="0" t="n">
        <v>2020</v>
      </c>
      <c r="AV359" s="0" t="n">
        <v>11</v>
      </c>
      <c r="BD359" s="0" t="n">
        <v>866</v>
      </c>
      <c r="BE359" s="0" t="s">
        <v>6762</v>
      </c>
      <c r="BF359" s="0" t="str">
        <f aca="false">HYPERLINK("http://dx.doi.org/10.3389/fpsyt.2020.00866","http://dx.doi.org/10.3389/fpsyt.2020.00866")</f>
        <v>http://dx.doi.org/10.3389/fpsyt.2020.00866</v>
      </c>
      <c r="BI359" s="0" t="n">
        <v>10</v>
      </c>
      <c r="BJ359" s="0" t="s">
        <v>536</v>
      </c>
      <c r="BK359" s="0" t="s">
        <v>101</v>
      </c>
      <c r="BL359" s="0" t="s">
        <v>536</v>
      </c>
      <c r="BM359" s="0" t="s">
        <v>6763</v>
      </c>
      <c r="BN359" s="0" t="n">
        <v>33005158</v>
      </c>
      <c r="BO359" s="0" t="s">
        <v>435</v>
      </c>
      <c r="BR359" s="0" t="s">
        <v>104</v>
      </c>
      <c r="BS359" s="0" t="s">
        <v>6764</v>
      </c>
      <c r="BT359" s="0" t="str">
        <f aca="false">HYPERLINK("https%3A%2F%2Fwww.webofscience.com%2Fwos%2Fwoscc%2Ffull-record%2FWOS:000570560300001","View Full Record in Web of Science")</f>
        <v>View Full Record in Web of Science</v>
      </c>
    </row>
    <row r="360" customFormat="false" ht="13" hidden="false" customHeight="false" outlineLevel="0" collapsed="false">
      <c r="A360" s="0" t="s">
        <v>72</v>
      </c>
      <c r="B360" s="0" t="s">
        <v>6765</v>
      </c>
      <c r="F360" s="0" t="s">
        <v>6766</v>
      </c>
      <c r="I360" s="0" t="s">
        <v>6767</v>
      </c>
      <c r="J360" s="0" t="s">
        <v>3790</v>
      </c>
      <c r="M360" s="0" t="s">
        <v>77</v>
      </c>
      <c r="N360" s="0" t="s">
        <v>78</v>
      </c>
      <c r="T360" s="0" t="s">
        <v>6768</v>
      </c>
      <c r="U360" s="0" t="s">
        <v>6769</v>
      </c>
      <c r="V360" s="0" t="s">
        <v>6770</v>
      </c>
      <c r="W360" s="0" t="s">
        <v>6771</v>
      </c>
      <c r="X360" s="0" t="s">
        <v>6772</v>
      </c>
      <c r="Y360" s="0" t="s">
        <v>6773</v>
      </c>
      <c r="Z360" s="0" t="s">
        <v>4616</v>
      </c>
      <c r="AA360" s="0" t="s">
        <v>5790</v>
      </c>
      <c r="AB360" s="0" t="s">
        <v>6774</v>
      </c>
      <c r="AC360" s="0" t="s">
        <v>5792</v>
      </c>
      <c r="AD360" s="0" t="s">
        <v>5793</v>
      </c>
      <c r="AE360" s="0" t="s">
        <v>6775</v>
      </c>
      <c r="AG360" s="0" t="n">
        <v>44</v>
      </c>
      <c r="AH360" s="0" t="n">
        <v>7</v>
      </c>
      <c r="AI360" s="0" t="n">
        <v>7</v>
      </c>
      <c r="AJ360" s="0" t="n">
        <v>0</v>
      </c>
      <c r="AK360" s="0" t="n">
        <v>1</v>
      </c>
      <c r="AL360" s="0" t="s">
        <v>3803</v>
      </c>
      <c r="AM360" s="0" t="s">
        <v>118</v>
      </c>
      <c r="AN360" s="0" t="s">
        <v>3804</v>
      </c>
      <c r="AO360" s="0" t="s">
        <v>3805</v>
      </c>
      <c r="AR360" s="0" t="s">
        <v>3790</v>
      </c>
      <c r="AS360" s="0" t="s">
        <v>3806</v>
      </c>
      <c r="AT360" s="0" t="s">
        <v>430</v>
      </c>
      <c r="AU360" s="0" t="n">
        <v>2020</v>
      </c>
      <c r="AV360" s="0" t="n">
        <v>10</v>
      </c>
      <c r="AW360" s="0" t="n">
        <v>8</v>
      </c>
      <c r="BD360" s="0" t="s">
        <v>6776</v>
      </c>
      <c r="BE360" s="0" t="s">
        <v>6777</v>
      </c>
      <c r="BF360" s="0" t="str">
        <f aca="false">HYPERLINK("http://dx.doi.org/10.1136/bmjopen-2020-039305","http://dx.doi.org/10.1136/bmjopen-2020-039305")</f>
        <v>http://dx.doi.org/10.1136/bmjopen-2020-039305</v>
      </c>
      <c r="BI360" s="0" t="n">
        <v>8</v>
      </c>
      <c r="BJ360" s="0" t="s">
        <v>432</v>
      </c>
      <c r="BK360" s="0" t="s">
        <v>101</v>
      </c>
      <c r="BL360" s="0" t="s">
        <v>433</v>
      </c>
      <c r="BM360" s="0" t="s">
        <v>6778</v>
      </c>
      <c r="BN360" s="0" t="n">
        <v>32859666</v>
      </c>
      <c r="BO360" s="0" t="s">
        <v>306</v>
      </c>
      <c r="BR360" s="0" t="s">
        <v>104</v>
      </c>
      <c r="BS360" s="0" t="s">
        <v>6779</v>
      </c>
      <c r="BT360" s="0" t="str">
        <f aca="false">HYPERLINK("https%3A%2F%2Fwww.webofscience.com%2Fwos%2Fwoscc%2Ffull-record%2FWOS:000567383300015","View Full Record in Web of Science")</f>
        <v>View Full Record in Web of Science</v>
      </c>
    </row>
    <row r="361" customFormat="false" ht="13" hidden="false" customHeight="false" outlineLevel="0" collapsed="false">
      <c r="A361" s="0" t="s">
        <v>72</v>
      </c>
      <c r="B361" s="0" t="s">
        <v>6780</v>
      </c>
      <c r="F361" s="0" t="s">
        <v>6781</v>
      </c>
      <c r="I361" s="0" t="s">
        <v>6782</v>
      </c>
      <c r="J361" s="0" t="s">
        <v>6783</v>
      </c>
      <c r="M361" s="0" t="s">
        <v>1973</v>
      </c>
      <c r="N361" s="0" t="s">
        <v>78</v>
      </c>
      <c r="T361" s="0" t="s">
        <v>6784</v>
      </c>
      <c r="U361" s="0" t="s">
        <v>6785</v>
      </c>
      <c r="V361" s="0" t="s">
        <v>6786</v>
      </c>
      <c r="W361" s="0" t="s">
        <v>6787</v>
      </c>
      <c r="X361" s="0" t="s">
        <v>6788</v>
      </c>
      <c r="Y361" s="0" t="s">
        <v>6789</v>
      </c>
      <c r="Z361" s="0" t="s">
        <v>6790</v>
      </c>
      <c r="AB361" s="0" t="s">
        <v>6791</v>
      </c>
      <c r="AG361" s="0" t="n">
        <v>27</v>
      </c>
      <c r="AH361" s="0" t="n">
        <v>7</v>
      </c>
      <c r="AI361" s="0" t="n">
        <v>7</v>
      </c>
      <c r="AJ361" s="0" t="n">
        <v>1</v>
      </c>
      <c r="AK361" s="0" t="n">
        <v>15</v>
      </c>
      <c r="AL361" s="0" t="s">
        <v>6792</v>
      </c>
      <c r="AM361" s="0" t="s">
        <v>6793</v>
      </c>
      <c r="AN361" s="0" t="s">
        <v>6794</v>
      </c>
      <c r="AO361" s="0" t="s">
        <v>6795</v>
      </c>
      <c r="AP361" s="0" t="s">
        <v>6796</v>
      </c>
      <c r="AR361" s="0" t="s">
        <v>6783</v>
      </c>
      <c r="AS361" s="0" t="s">
        <v>6797</v>
      </c>
      <c r="AT361" s="0" t="s">
        <v>430</v>
      </c>
      <c r="AU361" s="0" t="n">
        <v>2020</v>
      </c>
      <c r="AV361" s="0" t="n">
        <v>33</v>
      </c>
      <c r="AW361" s="0" t="n">
        <v>4</v>
      </c>
      <c r="BB361" s="0" t="n">
        <v>189</v>
      </c>
      <c r="BC361" s="0" t="n">
        <v>197</v>
      </c>
      <c r="BE361" s="0" t="s">
        <v>6798</v>
      </c>
      <c r="BF361" s="0" t="str">
        <f aca="false">HYPERLINK("http://dx.doi.org/10.1024/1012-5302/a000750","http://dx.doi.org/10.1024/1012-5302/a000750")</f>
        <v>http://dx.doi.org/10.1024/1012-5302/a000750</v>
      </c>
      <c r="BI361" s="0" t="n">
        <v>9</v>
      </c>
      <c r="BJ361" s="0" t="s">
        <v>156</v>
      </c>
      <c r="BK361" s="0" t="s">
        <v>101</v>
      </c>
      <c r="BL361" s="0" t="s">
        <v>156</v>
      </c>
      <c r="BM361" s="0" t="s">
        <v>6799</v>
      </c>
      <c r="BN361" s="0" t="n">
        <v>32811323</v>
      </c>
      <c r="BR361" s="0" t="s">
        <v>104</v>
      </c>
      <c r="BS361" s="0" t="s">
        <v>6800</v>
      </c>
      <c r="BT361" s="0" t="str">
        <f aca="false">HYPERLINK("https%3A%2F%2Fwww.webofscience.com%2Fwos%2Fwoscc%2Ffull-record%2FWOS:000561365700002","View Full Record in Web of Science")</f>
        <v>View Full Record in Web of Science</v>
      </c>
    </row>
    <row r="362" customFormat="false" ht="13" hidden="false" customHeight="false" outlineLevel="0" collapsed="false">
      <c r="A362" s="0" t="s">
        <v>72</v>
      </c>
      <c r="B362" s="0" t="s">
        <v>6801</v>
      </c>
      <c r="F362" s="0" t="s">
        <v>6802</v>
      </c>
      <c r="I362" s="0" t="s">
        <v>6803</v>
      </c>
      <c r="J362" s="0" t="s">
        <v>6804</v>
      </c>
      <c r="M362" s="0" t="s">
        <v>77</v>
      </c>
      <c r="N362" s="0" t="s">
        <v>78</v>
      </c>
      <c r="T362" s="0" t="s">
        <v>6805</v>
      </c>
      <c r="V362" s="0" t="s">
        <v>6806</v>
      </c>
      <c r="W362" s="0" t="s">
        <v>6807</v>
      </c>
      <c r="Y362" s="0" t="s">
        <v>6808</v>
      </c>
      <c r="Z362" s="0" t="s">
        <v>6809</v>
      </c>
      <c r="AG362" s="0" t="n">
        <v>8</v>
      </c>
      <c r="AH362" s="0" t="n">
        <v>90</v>
      </c>
      <c r="AI362" s="0" t="n">
        <v>91</v>
      </c>
      <c r="AJ362" s="0" t="n">
        <v>0</v>
      </c>
      <c r="AK362" s="0" t="n">
        <v>11</v>
      </c>
      <c r="AL362" s="0" t="s">
        <v>6810</v>
      </c>
      <c r="AM362" s="0" t="s">
        <v>6811</v>
      </c>
      <c r="AN362" s="0" t="s">
        <v>6812</v>
      </c>
      <c r="AO362" s="0" t="s">
        <v>6813</v>
      </c>
      <c r="AP362" s="0" t="s">
        <v>6814</v>
      </c>
      <c r="AR362" s="0" t="s">
        <v>6815</v>
      </c>
      <c r="AS362" s="0" t="s">
        <v>6816</v>
      </c>
      <c r="AT362" s="0" t="s">
        <v>430</v>
      </c>
      <c r="AU362" s="0" t="n">
        <v>2020</v>
      </c>
      <c r="AV362" s="0" t="n">
        <v>12</v>
      </c>
      <c r="AY362" s="0" t="n">
        <v>1</v>
      </c>
      <c r="AZ362" s="0" t="s">
        <v>1079</v>
      </c>
      <c r="BB362" s="0" t="s">
        <v>6817</v>
      </c>
      <c r="BC362" s="0" t="s">
        <v>6818</v>
      </c>
      <c r="BE362" s="0" t="s">
        <v>6819</v>
      </c>
      <c r="BF362" s="0" t="str">
        <f aca="false">HYPERLINK("http://dx.doi.org/10.1037/tra0000793","http://dx.doi.org/10.1037/tra0000793")</f>
        <v>http://dx.doi.org/10.1037/tra0000793</v>
      </c>
      <c r="BI362" s="0" t="n">
        <v>2</v>
      </c>
      <c r="BJ362" s="0" t="s">
        <v>6820</v>
      </c>
      <c r="BK362" s="0" t="s">
        <v>184</v>
      </c>
      <c r="BL362" s="0" t="s">
        <v>6821</v>
      </c>
      <c r="BM362" s="0" t="s">
        <v>6822</v>
      </c>
      <c r="BN362" s="0" t="n">
        <v>32584105</v>
      </c>
      <c r="BR362" s="0" t="s">
        <v>104</v>
      </c>
      <c r="BS362" s="0" t="s">
        <v>6823</v>
      </c>
      <c r="BT362" s="0" t="str">
        <f aca="false">HYPERLINK("https%3A%2F%2Fwww.webofscience.com%2Fwos%2Fwoscc%2Ffull-record%2FWOS:000548599700082","View Full Record in Web of Science")</f>
        <v>View Full Record in Web of Science</v>
      </c>
    </row>
    <row r="363" customFormat="false" ht="13" hidden="false" customHeight="false" outlineLevel="0" collapsed="false">
      <c r="A363" s="0" t="s">
        <v>72</v>
      </c>
      <c r="B363" s="0" t="s">
        <v>6824</v>
      </c>
      <c r="F363" s="0" t="s">
        <v>6825</v>
      </c>
      <c r="I363" s="0" t="s">
        <v>6826</v>
      </c>
      <c r="J363" s="0" t="s">
        <v>1828</v>
      </c>
      <c r="M363" s="0" t="s">
        <v>77</v>
      </c>
      <c r="N363" s="0" t="s">
        <v>78</v>
      </c>
      <c r="T363" s="0" t="s">
        <v>6827</v>
      </c>
      <c r="V363" s="0" t="s">
        <v>6828</v>
      </c>
      <c r="W363" s="0" t="s">
        <v>6829</v>
      </c>
      <c r="X363" s="0" t="s">
        <v>6830</v>
      </c>
      <c r="Y363" s="0" t="s">
        <v>6831</v>
      </c>
      <c r="Z363" s="0" t="s">
        <v>6832</v>
      </c>
      <c r="AA363" s="0" t="s">
        <v>6833</v>
      </c>
      <c r="AB363" s="0" t="s">
        <v>6834</v>
      </c>
      <c r="AG363" s="0" t="n">
        <v>16</v>
      </c>
      <c r="AH363" s="0" t="n">
        <v>40</v>
      </c>
      <c r="AI363" s="0" t="n">
        <v>41</v>
      </c>
      <c r="AJ363" s="0" t="n">
        <v>0</v>
      </c>
      <c r="AK363" s="0" t="n">
        <v>19</v>
      </c>
      <c r="AL363" s="0" t="s">
        <v>801</v>
      </c>
      <c r="AM363" s="0" t="s">
        <v>92</v>
      </c>
      <c r="AN363" s="0" t="s">
        <v>802</v>
      </c>
      <c r="AO363" s="0" t="s">
        <v>1836</v>
      </c>
      <c r="AP363" s="0" t="s">
        <v>1837</v>
      </c>
      <c r="AR363" s="0" t="s">
        <v>1838</v>
      </c>
      <c r="AS363" s="0" t="s">
        <v>1839</v>
      </c>
      <c r="AT363" s="0" t="s">
        <v>430</v>
      </c>
      <c r="AU363" s="0" t="n">
        <v>2020</v>
      </c>
      <c r="AV363" s="0" t="n">
        <v>28</v>
      </c>
      <c r="AW363" s="0" t="n">
        <v>8</v>
      </c>
      <c r="BB363" s="0" t="n">
        <v>835</v>
      </c>
      <c r="BC363" s="0" t="n">
        <v>838</v>
      </c>
      <c r="BE363" s="0" t="s">
        <v>6835</v>
      </c>
      <c r="BF363" s="0" t="str">
        <f aca="false">HYPERLINK("http://dx.doi.org/10.1016/j.jagp.2020.04.025","http://dx.doi.org/10.1016/j.jagp.2020.04.025")</f>
        <v>http://dx.doi.org/10.1016/j.jagp.2020.04.025</v>
      </c>
      <c r="BI363" s="0" t="n">
        <v>4</v>
      </c>
      <c r="BJ363" s="0" t="s">
        <v>686</v>
      </c>
      <c r="BK363" s="0" t="s">
        <v>101</v>
      </c>
      <c r="BL363" s="0" t="s">
        <v>229</v>
      </c>
      <c r="BM363" s="0" t="s">
        <v>6836</v>
      </c>
      <c r="BN363" s="0" t="n">
        <v>32430111</v>
      </c>
      <c r="BO363" s="0" t="s">
        <v>827</v>
      </c>
      <c r="BR363" s="0" t="s">
        <v>104</v>
      </c>
      <c r="BS363" s="0" t="s">
        <v>6837</v>
      </c>
      <c r="BT363" s="0" t="str">
        <f aca="false">HYPERLINK("https%3A%2F%2Fwww.webofscience.com%2Fwos%2Fwoscc%2Ffull-record%2FWOS:000549708700008","View Full Record in Web of Science")</f>
        <v>View Full Record in Web of Science</v>
      </c>
    </row>
    <row r="364" customFormat="false" ht="13" hidden="false" customHeight="false" outlineLevel="0" collapsed="false">
      <c r="A364" s="0" t="s">
        <v>72</v>
      </c>
      <c r="B364" s="0" t="s">
        <v>6838</v>
      </c>
      <c r="F364" s="0" t="s">
        <v>6839</v>
      </c>
      <c r="I364" s="0" t="s">
        <v>6840</v>
      </c>
      <c r="J364" s="0" t="s">
        <v>1828</v>
      </c>
      <c r="M364" s="0" t="s">
        <v>77</v>
      </c>
      <c r="N364" s="0" t="s">
        <v>78</v>
      </c>
      <c r="T364" s="0" t="s">
        <v>6841</v>
      </c>
      <c r="U364" s="0" t="s">
        <v>6842</v>
      </c>
      <c r="V364" s="0" t="s">
        <v>6843</v>
      </c>
      <c r="W364" s="0" t="s">
        <v>6844</v>
      </c>
      <c r="X364" s="0" t="s">
        <v>6845</v>
      </c>
      <c r="Y364" s="0" t="s">
        <v>6846</v>
      </c>
      <c r="Z364" s="0" t="s">
        <v>6847</v>
      </c>
      <c r="AA364" s="0" t="s">
        <v>6628</v>
      </c>
      <c r="AB364" s="0" t="s">
        <v>6848</v>
      </c>
      <c r="AG364" s="0" t="n">
        <v>38</v>
      </c>
      <c r="AH364" s="0" t="n">
        <v>273</v>
      </c>
      <c r="AI364" s="0" t="n">
        <v>278</v>
      </c>
      <c r="AJ364" s="0" t="n">
        <v>5</v>
      </c>
      <c r="AK364" s="0" t="n">
        <v>69</v>
      </c>
      <c r="AL364" s="0" t="s">
        <v>801</v>
      </c>
      <c r="AM364" s="0" t="s">
        <v>92</v>
      </c>
      <c r="AN364" s="0" t="s">
        <v>802</v>
      </c>
      <c r="AO364" s="0" t="s">
        <v>1836</v>
      </c>
      <c r="AP364" s="0" t="s">
        <v>1837</v>
      </c>
      <c r="AR364" s="0" t="s">
        <v>1838</v>
      </c>
      <c r="AS364" s="0" t="s">
        <v>1839</v>
      </c>
      <c r="AT364" s="0" t="s">
        <v>597</v>
      </c>
      <c r="AU364" s="0" t="n">
        <v>2020</v>
      </c>
      <c r="AV364" s="0" t="n">
        <v>28</v>
      </c>
      <c r="AW364" s="0" t="n">
        <v>7</v>
      </c>
      <c r="BB364" s="0" t="n">
        <v>712</v>
      </c>
      <c r="BC364" s="0" t="n">
        <v>721</v>
      </c>
      <c r="BE364" s="0" t="s">
        <v>6849</v>
      </c>
      <c r="BF364" s="0" t="str">
        <f aca="false">HYPERLINK("http://dx.doi.org/10.1016/j.jagp.2020.04.010","http://dx.doi.org/10.1016/j.jagp.2020.04.010")</f>
        <v>http://dx.doi.org/10.1016/j.jagp.2020.04.010</v>
      </c>
      <c r="BI364" s="0" t="n">
        <v>10</v>
      </c>
      <c r="BJ364" s="0" t="s">
        <v>686</v>
      </c>
      <c r="BK364" s="0" t="s">
        <v>101</v>
      </c>
      <c r="BL364" s="0" t="s">
        <v>229</v>
      </c>
      <c r="BM364" s="0" t="s">
        <v>6850</v>
      </c>
      <c r="BN364" s="0" t="n">
        <v>32331845</v>
      </c>
      <c r="BO364" s="0" t="s">
        <v>579</v>
      </c>
      <c r="BP364" s="0" t="s">
        <v>1182</v>
      </c>
      <c r="BQ364" s="0" t="s">
        <v>5564</v>
      </c>
      <c r="BR364" s="0" t="s">
        <v>104</v>
      </c>
      <c r="BS364" s="0" t="s">
        <v>6851</v>
      </c>
      <c r="BT364" s="0" t="str">
        <f aca="false">HYPERLINK("https%3A%2F%2Fwww.webofscience.com%2Fwos%2Fwoscc%2Ffull-record%2FWOS:000546691300005","View Full Record in Web of Science")</f>
        <v>View Full Record in Web of Science</v>
      </c>
    </row>
    <row r="365" customFormat="false" ht="13" hidden="false" customHeight="false" outlineLevel="0" collapsed="false">
      <c r="A365" s="0" t="s">
        <v>72</v>
      </c>
      <c r="B365" s="0" t="s">
        <v>6852</v>
      </c>
      <c r="F365" s="0" t="s">
        <v>6853</v>
      </c>
      <c r="I365" s="0" t="s">
        <v>6854</v>
      </c>
      <c r="J365" s="0" t="s">
        <v>6855</v>
      </c>
      <c r="M365" s="0" t="s">
        <v>77</v>
      </c>
      <c r="N365" s="0" t="s">
        <v>78</v>
      </c>
      <c r="T365" s="0" t="s">
        <v>6856</v>
      </c>
      <c r="U365" s="0" t="s">
        <v>6857</v>
      </c>
      <c r="V365" s="0" t="s">
        <v>6858</v>
      </c>
      <c r="W365" s="0" t="s">
        <v>6859</v>
      </c>
      <c r="Y365" s="0" t="s">
        <v>6860</v>
      </c>
      <c r="Z365" s="0" t="s">
        <v>5712</v>
      </c>
      <c r="AA365" s="0" t="s">
        <v>5713</v>
      </c>
      <c r="AB365" s="0" t="s">
        <v>5714</v>
      </c>
      <c r="AG365" s="0" t="n">
        <v>25</v>
      </c>
      <c r="AH365" s="0" t="n">
        <v>8</v>
      </c>
      <c r="AI365" s="0" t="n">
        <v>8</v>
      </c>
      <c r="AJ365" s="0" t="n">
        <v>0</v>
      </c>
      <c r="AK365" s="0" t="n">
        <v>3</v>
      </c>
      <c r="AL365" s="0" t="s">
        <v>6861</v>
      </c>
      <c r="AM365" s="0" t="s">
        <v>6862</v>
      </c>
      <c r="AN365" s="0" t="s">
        <v>6863</v>
      </c>
      <c r="AO365" s="0" t="s">
        <v>6864</v>
      </c>
      <c r="AP365" s="0" t="s">
        <v>6865</v>
      </c>
      <c r="AR365" s="0" t="s">
        <v>6866</v>
      </c>
      <c r="AS365" s="0" t="s">
        <v>6867</v>
      </c>
      <c r="AT365" s="0" t="s">
        <v>6868</v>
      </c>
      <c r="AU365" s="0" t="n">
        <v>2020</v>
      </c>
      <c r="AV365" s="0" t="n">
        <v>23</v>
      </c>
      <c r="AW365" s="0" t="n">
        <v>2</v>
      </c>
      <c r="BB365" s="0" t="n">
        <v>303</v>
      </c>
      <c r="BC365" s="0" t="n">
        <v>320</v>
      </c>
      <c r="BI365" s="0" t="n">
        <v>18</v>
      </c>
      <c r="BJ365" s="0" t="s">
        <v>6869</v>
      </c>
      <c r="BK365" s="0" t="s">
        <v>209</v>
      </c>
      <c r="BL365" s="0" t="s">
        <v>6869</v>
      </c>
      <c r="BM365" s="0" t="s">
        <v>6870</v>
      </c>
      <c r="BR365" s="0" t="s">
        <v>104</v>
      </c>
      <c r="BS365" s="0" t="s">
        <v>6871</v>
      </c>
      <c r="BT365" s="0" t="str">
        <f aca="false">HYPERLINK("https%3A%2F%2Fwww.webofscience.com%2Fwos%2Fwoscc%2Ffull-record%2FWOS:000612986300006","View Full Record in Web of Science")</f>
        <v>View Full Record in Web of Science</v>
      </c>
    </row>
    <row r="366" customFormat="false" ht="13" hidden="false" customHeight="false" outlineLevel="0" collapsed="false">
      <c r="A366" s="0" t="s">
        <v>72</v>
      </c>
      <c r="B366" s="0" t="s">
        <v>6872</v>
      </c>
      <c r="F366" s="0" t="s">
        <v>6873</v>
      </c>
      <c r="I366" s="0" t="s">
        <v>6874</v>
      </c>
      <c r="J366" s="0" t="s">
        <v>789</v>
      </c>
      <c r="M366" s="0" t="s">
        <v>77</v>
      </c>
      <c r="N366" s="0" t="s">
        <v>78</v>
      </c>
      <c r="T366" s="0" t="s">
        <v>6875</v>
      </c>
      <c r="U366" s="0" t="s">
        <v>6876</v>
      </c>
      <c r="V366" s="0" t="s">
        <v>6877</v>
      </c>
      <c r="W366" s="0" t="s">
        <v>6878</v>
      </c>
      <c r="X366" s="0" t="s">
        <v>6879</v>
      </c>
      <c r="Y366" s="0" t="s">
        <v>6880</v>
      </c>
      <c r="Z366" s="0" t="s">
        <v>6881</v>
      </c>
      <c r="AA366" s="0" t="s">
        <v>6882</v>
      </c>
      <c r="AB366" s="0" t="s">
        <v>6883</v>
      </c>
      <c r="AC366" s="0" t="s">
        <v>6884</v>
      </c>
      <c r="AD366" s="0" t="s">
        <v>6884</v>
      </c>
      <c r="AE366" s="0" t="s">
        <v>6885</v>
      </c>
      <c r="AG366" s="0" t="n">
        <v>14</v>
      </c>
      <c r="AH366" s="0" t="n">
        <v>146</v>
      </c>
      <c r="AI366" s="0" t="n">
        <v>147</v>
      </c>
      <c r="AJ366" s="0" t="n">
        <v>3</v>
      </c>
      <c r="AK366" s="0" t="n">
        <v>24</v>
      </c>
      <c r="AL366" s="0" t="s">
        <v>801</v>
      </c>
      <c r="AM366" s="0" t="s">
        <v>92</v>
      </c>
      <c r="AN366" s="0" t="s">
        <v>802</v>
      </c>
      <c r="AO366" s="0" t="s">
        <v>803</v>
      </c>
      <c r="AP366" s="0" t="s">
        <v>804</v>
      </c>
      <c r="AR366" s="0" t="s">
        <v>805</v>
      </c>
      <c r="AS366" s="0" t="s">
        <v>806</v>
      </c>
      <c r="AT366" s="0" t="s">
        <v>597</v>
      </c>
      <c r="AU366" s="0" t="n">
        <v>2020</v>
      </c>
      <c r="AV366" s="0" t="n">
        <v>21</v>
      </c>
      <c r="AW366" s="0" t="n">
        <v>7</v>
      </c>
      <c r="BB366" s="0" t="n">
        <v>900</v>
      </c>
      <c r="BC366" s="0" t="n">
        <v>904</v>
      </c>
      <c r="BE366" s="0" t="s">
        <v>6886</v>
      </c>
      <c r="BF366" s="0" t="str">
        <f aca="false">HYPERLINK("http://dx.doi.org/10.1016/j.jamda.2020.06.020","http://dx.doi.org/10.1016/j.jamda.2020.06.020")</f>
        <v>http://dx.doi.org/10.1016/j.jamda.2020.06.020</v>
      </c>
      <c r="BI366" s="0" t="n">
        <v>5</v>
      </c>
      <c r="BJ366" s="0" t="s">
        <v>126</v>
      </c>
      <c r="BK366" s="0" t="s">
        <v>101</v>
      </c>
      <c r="BL366" s="0" t="s">
        <v>126</v>
      </c>
      <c r="BM366" s="0" t="s">
        <v>6887</v>
      </c>
      <c r="BN366" s="0" t="n">
        <v>32674816</v>
      </c>
      <c r="BO366" s="0" t="s">
        <v>579</v>
      </c>
      <c r="BP366" s="0" t="s">
        <v>1182</v>
      </c>
      <c r="BQ366" s="0" t="s">
        <v>5564</v>
      </c>
      <c r="BR366" s="0" t="s">
        <v>104</v>
      </c>
      <c r="BS366" s="0" t="s">
        <v>6888</v>
      </c>
      <c r="BT366" s="0" t="str">
        <f aca="false">HYPERLINK("https%3A%2F%2Fwww.webofscience.com%2Fwos%2Fwoscc%2Ffull-record%2FWOS:000565854300005","View Full Record in Web of Science")</f>
        <v>View Full Record in Web of Science</v>
      </c>
    </row>
    <row r="367" customFormat="false" ht="13" hidden="false" customHeight="false" outlineLevel="0" collapsed="false">
      <c r="A367" s="0" t="s">
        <v>72</v>
      </c>
      <c r="B367" s="0" t="s">
        <v>6889</v>
      </c>
      <c r="F367" s="0" t="s">
        <v>6890</v>
      </c>
      <c r="I367" s="0" t="s">
        <v>6891</v>
      </c>
      <c r="J367" s="0" t="s">
        <v>6892</v>
      </c>
      <c r="M367" s="0" t="s">
        <v>77</v>
      </c>
      <c r="N367" s="0" t="s">
        <v>78</v>
      </c>
      <c r="T367" s="0" t="s">
        <v>6893</v>
      </c>
      <c r="U367" s="0" t="s">
        <v>6894</v>
      </c>
      <c r="V367" s="0" t="s">
        <v>6895</v>
      </c>
      <c r="W367" s="0" t="s">
        <v>6896</v>
      </c>
      <c r="X367" s="0" t="s">
        <v>6897</v>
      </c>
      <c r="Y367" s="0" t="s">
        <v>6898</v>
      </c>
      <c r="Z367" s="0" t="s">
        <v>6899</v>
      </c>
      <c r="AB367" s="0" t="s">
        <v>6900</v>
      </c>
      <c r="AC367" s="0" t="s">
        <v>6901</v>
      </c>
      <c r="AD367" s="0" t="s">
        <v>6902</v>
      </c>
      <c r="AE367" s="0" t="s">
        <v>6903</v>
      </c>
      <c r="AG367" s="0" t="n">
        <v>10</v>
      </c>
      <c r="AH367" s="0" t="n">
        <v>114</v>
      </c>
      <c r="AI367" s="0" t="n">
        <v>118</v>
      </c>
      <c r="AJ367" s="0" t="n">
        <v>0</v>
      </c>
      <c r="AK367" s="0" t="n">
        <v>32</v>
      </c>
      <c r="AL367" s="0" t="s">
        <v>146</v>
      </c>
      <c r="AM367" s="0" t="s">
        <v>147</v>
      </c>
      <c r="AN367" s="0" t="s">
        <v>148</v>
      </c>
      <c r="AO367" s="0" t="s">
        <v>6904</v>
      </c>
      <c r="AP367" s="0" t="s">
        <v>6905</v>
      </c>
      <c r="AR367" s="0" t="s">
        <v>6906</v>
      </c>
      <c r="AS367" s="0" t="s">
        <v>6907</v>
      </c>
      <c r="AT367" s="0" t="s">
        <v>2185</v>
      </c>
      <c r="AU367" s="0" t="n">
        <v>2020</v>
      </c>
      <c r="AV367" s="0" t="n">
        <v>27</v>
      </c>
      <c r="AW367" s="0" t="n">
        <v>9</v>
      </c>
      <c r="BB367" s="0" t="n">
        <v>1744</v>
      </c>
      <c r="BC367" s="0" t="n">
        <v>1747</v>
      </c>
      <c r="BE367" s="0" t="s">
        <v>6908</v>
      </c>
      <c r="BF367" s="0" t="str">
        <f aca="false">HYPERLINK("http://dx.doi.org/10.1111/ene.14339","http://dx.doi.org/10.1111/ene.14339")</f>
        <v>http://dx.doi.org/10.1111/ene.14339</v>
      </c>
      <c r="BH367" s="0" t="s">
        <v>6909</v>
      </c>
      <c r="BI367" s="0" t="n">
        <v>4</v>
      </c>
      <c r="BJ367" s="0" t="s">
        <v>4159</v>
      </c>
      <c r="BK367" s="0" t="s">
        <v>230</v>
      </c>
      <c r="BL367" s="0" t="s">
        <v>1180</v>
      </c>
      <c r="BM367" s="0" t="s">
        <v>6910</v>
      </c>
      <c r="BN367" s="0" t="n">
        <v>32449791</v>
      </c>
      <c r="BO367" s="0" t="s">
        <v>827</v>
      </c>
      <c r="BP367" s="0" t="s">
        <v>1182</v>
      </c>
      <c r="BQ367" s="0" t="s">
        <v>5564</v>
      </c>
      <c r="BR367" s="0" t="s">
        <v>104</v>
      </c>
      <c r="BS367" s="0" t="s">
        <v>6911</v>
      </c>
      <c r="BT367" s="0" t="str">
        <f aca="false">HYPERLINK("https%3A%2F%2Fwww.webofscience.com%2Fwos%2Fwoscc%2Ffull-record%2FWOS:000542383600001","View Full Record in Web of Science")</f>
        <v>View Full Record in Web of Science</v>
      </c>
    </row>
    <row r="368" customFormat="false" ht="13" hidden="false" customHeight="false" outlineLevel="0" collapsed="false">
      <c r="A368" s="0" t="s">
        <v>72</v>
      </c>
      <c r="B368" s="0" t="s">
        <v>6912</v>
      </c>
      <c r="F368" s="0" t="s">
        <v>6913</v>
      </c>
      <c r="I368" s="0" t="s">
        <v>6914</v>
      </c>
      <c r="J368" s="0" t="s">
        <v>5818</v>
      </c>
      <c r="M368" s="0" t="s">
        <v>77</v>
      </c>
      <c r="N368" s="0" t="s">
        <v>78</v>
      </c>
      <c r="T368" s="0" t="s">
        <v>6915</v>
      </c>
      <c r="U368" s="0" t="s">
        <v>4470</v>
      </c>
      <c r="V368" s="0" t="s">
        <v>6916</v>
      </c>
      <c r="W368" s="0" t="s">
        <v>6917</v>
      </c>
      <c r="X368" s="0" t="s">
        <v>6918</v>
      </c>
      <c r="Y368" s="0" t="s">
        <v>6919</v>
      </c>
      <c r="Z368" s="0" t="s">
        <v>6920</v>
      </c>
      <c r="AA368" s="0" t="s">
        <v>6921</v>
      </c>
      <c r="AB368" s="0" t="s">
        <v>6922</v>
      </c>
      <c r="AG368" s="0" t="n">
        <v>12</v>
      </c>
      <c r="AH368" s="0" t="n">
        <v>107</v>
      </c>
      <c r="AI368" s="0" t="n">
        <v>108</v>
      </c>
      <c r="AJ368" s="0" t="n">
        <v>1</v>
      </c>
      <c r="AK368" s="0" t="n">
        <v>17</v>
      </c>
      <c r="AL368" s="0" t="s">
        <v>5829</v>
      </c>
      <c r="AM368" s="0" t="s">
        <v>5830</v>
      </c>
      <c r="AN368" s="0" t="s">
        <v>5831</v>
      </c>
      <c r="AO368" s="0" t="s">
        <v>5832</v>
      </c>
      <c r="AP368" s="0" t="s">
        <v>5833</v>
      </c>
      <c r="AR368" s="0" t="s">
        <v>5834</v>
      </c>
      <c r="AS368" s="0" t="s">
        <v>5835</v>
      </c>
      <c r="AT368" s="0" t="s">
        <v>430</v>
      </c>
      <c r="AU368" s="0" t="n">
        <v>2020</v>
      </c>
      <c r="AV368" s="0" t="n">
        <v>41</v>
      </c>
      <c r="AW368" s="0" t="n">
        <v>8</v>
      </c>
      <c r="BB368" s="0" t="n">
        <v>1977</v>
      </c>
      <c r="BC368" s="0" t="n">
        <v>1979</v>
      </c>
      <c r="BE368" s="0" t="s">
        <v>6923</v>
      </c>
      <c r="BF368" s="0" t="str">
        <f aca="false">HYPERLINK("http://dx.doi.org/10.1007/s10072-020-04512-4","http://dx.doi.org/10.1007/s10072-020-04512-4")</f>
        <v>http://dx.doi.org/10.1007/s10072-020-04512-4</v>
      </c>
      <c r="BH368" s="0" t="s">
        <v>6909</v>
      </c>
      <c r="BI368" s="0" t="n">
        <v>3</v>
      </c>
      <c r="BJ368" s="0" t="s">
        <v>4159</v>
      </c>
      <c r="BK368" s="0" t="s">
        <v>230</v>
      </c>
      <c r="BL368" s="0" t="s">
        <v>1180</v>
      </c>
      <c r="BM368" s="0" t="s">
        <v>6924</v>
      </c>
      <c r="BN368" s="0" t="n">
        <v>32556746</v>
      </c>
      <c r="BO368" s="0" t="s">
        <v>827</v>
      </c>
      <c r="BR368" s="0" t="s">
        <v>104</v>
      </c>
      <c r="BS368" s="0" t="s">
        <v>6925</v>
      </c>
      <c r="BT368" s="0" t="str">
        <f aca="false">HYPERLINK("https%3A%2F%2Fwww.webofscience.com%2Fwos%2Fwoscc%2Ffull-record%2FWOS:000540946700001","View Full Record in Web of Science")</f>
        <v>View Full Record in Web of Science</v>
      </c>
    </row>
    <row r="369" customFormat="false" ht="13" hidden="false" customHeight="false" outlineLevel="0" collapsed="false">
      <c r="A369" s="0" t="s">
        <v>72</v>
      </c>
      <c r="B369" s="0" t="s">
        <v>6926</v>
      </c>
      <c r="F369" s="0" t="s">
        <v>6927</v>
      </c>
      <c r="I369" s="0" t="s">
        <v>6928</v>
      </c>
      <c r="J369" s="0" t="s">
        <v>6929</v>
      </c>
      <c r="M369" s="0" t="s">
        <v>77</v>
      </c>
      <c r="N369" s="0" t="s">
        <v>78</v>
      </c>
      <c r="V369" s="0" t="s">
        <v>6930</v>
      </c>
      <c r="W369" s="0" t="s">
        <v>6931</v>
      </c>
      <c r="X369" s="0" t="s">
        <v>6932</v>
      </c>
      <c r="Y369" s="0" t="s">
        <v>6933</v>
      </c>
      <c r="Z369" s="0" t="s">
        <v>6934</v>
      </c>
      <c r="AG369" s="0" t="n">
        <v>30</v>
      </c>
      <c r="AH369" s="0" t="n">
        <v>2</v>
      </c>
      <c r="AI369" s="0" t="n">
        <v>2</v>
      </c>
      <c r="AJ369" s="0" t="n">
        <v>2</v>
      </c>
      <c r="AK369" s="0" t="n">
        <v>2</v>
      </c>
      <c r="AL369" s="0" t="s">
        <v>6935</v>
      </c>
      <c r="AM369" s="0" t="s">
        <v>6936</v>
      </c>
      <c r="AN369" s="0" t="s">
        <v>6937</v>
      </c>
      <c r="AO369" s="0" t="s">
        <v>6938</v>
      </c>
      <c r="AP369" s="0" t="s">
        <v>6939</v>
      </c>
      <c r="AR369" s="0" t="s">
        <v>6940</v>
      </c>
      <c r="AS369" s="0" t="s">
        <v>6941</v>
      </c>
      <c r="AT369" s="0" t="s">
        <v>6942</v>
      </c>
      <c r="AU369" s="0" t="n">
        <v>2020</v>
      </c>
      <c r="AV369" s="0" t="n">
        <v>63</v>
      </c>
      <c r="AW369" s="0" t="n">
        <v>3</v>
      </c>
      <c r="BB369" s="0" t="n">
        <v>458</v>
      </c>
      <c r="BC369" s="0" t="n">
        <v>465</v>
      </c>
      <c r="BE369" s="0" t="s">
        <v>6943</v>
      </c>
      <c r="BF369" s="0" t="str">
        <f aca="false">HYPERLINK("http://dx.doi.org/10.1353/pbm.2020.0033","http://dx.doi.org/10.1353/pbm.2020.0033")</f>
        <v>http://dx.doi.org/10.1353/pbm.2020.0033</v>
      </c>
      <c r="BI369" s="0" t="n">
        <v>8</v>
      </c>
      <c r="BJ369" s="0" t="s">
        <v>6944</v>
      </c>
      <c r="BK369" s="0" t="s">
        <v>230</v>
      </c>
      <c r="BL369" s="0" t="s">
        <v>6945</v>
      </c>
      <c r="BM369" s="0" t="s">
        <v>6946</v>
      </c>
      <c r="BN369" s="0" t="n">
        <v>33416619</v>
      </c>
      <c r="BR369" s="0" t="s">
        <v>104</v>
      </c>
      <c r="BS369" s="0" t="s">
        <v>6947</v>
      </c>
      <c r="BT369" s="0" t="str">
        <f aca="false">HYPERLINK("https%3A%2F%2Fwww.webofscience.com%2Fwos%2Fwoscc%2Ffull-record%2FWOS:000580418900005","View Full Record in Web of Science")</f>
        <v>View Full Record in Web of Science</v>
      </c>
    </row>
    <row r="370" customFormat="false" ht="13" hidden="false" customHeight="false" outlineLevel="0" collapsed="false">
      <c r="A370" s="0" t="s">
        <v>72</v>
      </c>
      <c r="B370" s="0" t="s">
        <v>6948</v>
      </c>
      <c r="F370" s="0" t="s">
        <v>6949</v>
      </c>
      <c r="I370" s="0" t="s">
        <v>6950</v>
      </c>
      <c r="J370" s="0" t="s">
        <v>5582</v>
      </c>
      <c r="M370" s="0" t="s">
        <v>77</v>
      </c>
      <c r="N370" s="0" t="s">
        <v>78</v>
      </c>
      <c r="T370" s="0" t="s">
        <v>6951</v>
      </c>
      <c r="V370" s="0" t="s">
        <v>6952</v>
      </c>
      <c r="W370" s="0" t="s">
        <v>6953</v>
      </c>
      <c r="X370" s="0" t="s">
        <v>6954</v>
      </c>
      <c r="Y370" s="0" t="s">
        <v>6955</v>
      </c>
      <c r="Z370" s="0" t="s">
        <v>6956</v>
      </c>
      <c r="AA370" s="0" t="s">
        <v>6957</v>
      </c>
      <c r="AB370" s="0" t="s">
        <v>6958</v>
      </c>
      <c r="AG370" s="0" t="n">
        <v>47</v>
      </c>
      <c r="AH370" s="0" t="n">
        <v>59</v>
      </c>
      <c r="AI370" s="0" t="n">
        <v>59</v>
      </c>
      <c r="AJ370" s="0" t="n">
        <v>0</v>
      </c>
      <c r="AK370" s="0" t="n">
        <v>10</v>
      </c>
      <c r="AL370" s="0" t="s">
        <v>173</v>
      </c>
      <c r="AM370" s="0" t="s">
        <v>174</v>
      </c>
      <c r="AN370" s="0" t="s">
        <v>175</v>
      </c>
      <c r="AO370" s="0" t="s">
        <v>5594</v>
      </c>
      <c r="AP370" s="0" t="s">
        <v>5595</v>
      </c>
      <c r="AR370" s="0" t="s">
        <v>5596</v>
      </c>
      <c r="AS370" s="0" t="s">
        <v>5597</v>
      </c>
      <c r="AU370" s="0" t="n">
        <v>2020</v>
      </c>
      <c r="AV370" s="0" t="n">
        <v>35</v>
      </c>
      <c r="BD370" s="0" t="n">
        <v>1533317520976720</v>
      </c>
      <c r="BE370" s="0" t="s">
        <v>6959</v>
      </c>
      <c r="BF370" s="0" t="str">
        <f aca="false">HYPERLINK("http://dx.doi.org/10.1177/1533317520976720","http://dx.doi.org/10.1177/1533317520976720")</f>
        <v>http://dx.doi.org/10.1177/1533317520976720</v>
      </c>
      <c r="BI370" s="0" t="n">
        <v>9</v>
      </c>
      <c r="BJ370" s="0" t="s">
        <v>5600</v>
      </c>
      <c r="BK370" s="0" t="s">
        <v>101</v>
      </c>
      <c r="BL370" s="0" t="s">
        <v>3545</v>
      </c>
      <c r="BM370" s="0" t="s">
        <v>6960</v>
      </c>
      <c r="BN370" s="0" t="n">
        <v>33295781</v>
      </c>
      <c r="BO370" s="0" t="s">
        <v>128</v>
      </c>
      <c r="BR370" s="0" t="s">
        <v>104</v>
      </c>
      <c r="BS370" s="0" t="s">
        <v>6961</v>
      </c>
      <c r="BT370" s="0" t="str">
        <f aca="false">HYPERLINK("https%3A%2F%2Fwww.webofscience.com%2Fwos%2Fwoscc%2Ffull-record%2FWOS:000615233800023","View Full Record in Web of Science")</f>
        <v>View Full Record in Web of Science</v>
      </c>
    </row>
    <row r="371" customFormat="false" ht="13" hidden="false" customHeight="false" outlineLevel="0" collapsed="false">
      <c r="A371" s="0" t="s">
        <v>72</v>
      </c>
      <c r="B371" s="0" t="s">
        <v>6962</v>
      </c>
      <c r="F371" s="0" t="s">
        <v>6963</v>
      </c>
      <c r="I371" s="0" t="s">
        <v>6964</v>
      </c>
      <c r="J371" s="0" t="s">
        <v>6965</v>
      </c>
      <c r="M371" s="0" t="s">
        <v>77</v>
      </c>
      <c r="N371" s="0" t="s">
        <v>78</v>
      </c>
      <c r="T371" s="0" t="s">
        <v>6966</v>
      </c>
      <c r="V371" s="0" t="s">
        <v>6967</v>
      </c>
      <c r="W371" s="0" t="s">
        <v>6968</v>
      </c>
      <c r="X371" s="0" t="s">
        <v>6969</v>
      </c>
      <c r="Y371" s="0" t="s">
        <v>6970</v>
      </c>
      <c r="Z371" s="0" t="s">
        <v>6971</v>
      </c>
      <c r="AG371" s="0" t="n">
        <v>18</v>
      </c>
      <c r="AH371" s="0" t="n">
        <v>20</v>
      </c>
      <c r="AI371" s="0" t="n">
        <v>20</v>
      </c>
      <c r="AJ371" s="0" t="n">
        <v>1</v>
      </c>
      <c r="AK371" s="0" t="n">
        <v>9</v>
      </c>
      <c r="AL371" s="0" t="s">
        <v>2909</v>
      </c>
      <c r="AM371" s="0" t="s">
        <v>425</v>
      </c>
      <c r="AN371" s="0" t="s">
        <v>2910</v>
      </c>
      <c r="AP371" s="0" t="s">
        <v>6972</v>
      </c>
      <c r="AR371" s="0" t="s">
        <v>6973</v>
      </c>
      <c r="AS371" s="0" t="s">
        <v>6974</v>
      </c>
      <c r="AU371" s="0" t="n">
        <v>2020</v>
      </c>
      <c r="AV371" s="0" t="n">
        <v>10</v>
      </c>
      <c r="AW371" s="0" t="n">
        <v>3</v>
      </c>
      <c r="BB371" s="0" t="n">
        <v>127</v>
      </c>
      <c r="BC371" s="0" t="n">
        <v>134</v>
      </c>
      <c r="BE371" s="0" t="s">
        <v>6975</v>
      </c>
      <c r="BF371" s="0" t="str">
        <f aca="false">HYPERLINK("http://dx.doi.org/10.1159/000511416","http://dx.doi.org/10.1159/000511416")</f>
        <v>http://dx.doi.org/10.1159/000511416</v>
      </c>
      <c r="BI371" s="0" t="n">
        <v>8</v>
      </c>
      <c r="BJ371" s="0" t="s">
        <v>1179</v>
      </c>
      <c r="BK371" s="0" t="s">
        <v>209</v>
      </c>
      <c r="BL371" s="0" t="s">
        <v>1180</v>
      </c>
      <c r="BM371" s="0" t="s">
        <v>6976</v>
      </c>
      <c r="BN371" s="0" t="n">
        <v>34191932</v>
      </c>
      <c r="BO371" s="0" t="s">
        <v>306</v>
      </c>
      <c r="BR371" s="0" t="s">
        <v>104</v>
      </c>
      <c r="BS371" s="0" t="s">
        <v>6977</v>
      </c>
      <c r="BT371" s="0" t="str">
        <f aca="false">HYPERLINK("https%3A%2F%2Fwww.webofscience.com%2Fwos%2Fwoscc%2Ffull-record%2FWOS:000619256200004","View Full Record in Web of Science")</f>
        <v>View Full Record in Web of Science</v>
      </c>
    </row>
    <row r="372" customFormat="false" ht="13" hidden="false" customHeight="false" outlineLevel="0" collapsed="false">
      <c r="A372" s="0" t="s">
        <v>72</v>
      </c>
      <c r="B372" s="0" t="s">
        <v>6978</v>
      </c>
      <c r="F372" s="0" t="s">
        <v>6979</v>
      </c>
      <c r="I372" s="0" t="s">
        <v>6980</v>
      </c>
      <c r="J372" s="0" t="s">
        <v>1512</v>
      </c>
      <c r="M372" s="0" t="s">
        <v>77</v>
      </c>
      <c r="N372" s="0" t="s">
        <v>78</v>
      </c>
      <c r="T372" s="0" t="s">
        <v>6981</v>
      </c>
      <c r="U372" s="0" t="s">
        <v>6982</v>
      </c>
      <c r="V372" s="0" t="s">
        <v>6983</v>
      </c>
      <c r="W372" s="0" t="s">
        <v>6984</v>
      </c>
      <c r="X372" s="0" t="s">
        <v>6985</v>
      </c>
      <c r="Y372" s="0" t="s">
        <v>6986</v>
      </c>
      <c r="Z372" s="0" t="s">
        <v>6987</v>
      </c>
      <c r="AA372" s="0" t="s">
        <v>6988</v>
      </c>
      <c r="AB372" s="0" t="s">
        <v>6989</v>
      </c>
      <c r="AC372" s="0" t="s">
        <v>6990</v>
      </c>
      <c r="AD372" s="0" t="s">
        <v>6991</v>
      </c>
      <c r="AE372" s="0" t="s">
        <v>6992</v>
      </c>
      <c r="AG372" s="0" t="n">
        <v>42</v>
      </c>
      <c r="AH372" s="0" t="n">
        <v>93</v>
      </c>
      <c r="AI372" s="0" t="n">
        <v>98</v>
      </c>
      <c r="AJ372" s="0" t="n">
        <v>0</v>
      </c>
      <c r="AK372" s="0" t="n">
        <v>23</v>
      </c>
      <c r="AL372" s="0" t="s">
        <v>1524</v>
      </c>
      <c r="AM372" s="0" t="s">
        <v>1525</v>
      </c>
      <c r="AN372" s="0" t="s">
        <v>1526</v>
      </c>
      <c r="AO372" s="0" t="s">
        <v>1527</v>
      </c>
      <c r="AP372" s="0" t="s">
        <v>1528</v>
      </c>
      <c r="AR372" s="0" t="s">
        <v>1529</v>
      </c>
      <c r="AS372" s="0" t="s">
        <v>1530</v>
      </c>
      <c r="AU372" s="0" t="n">
        <v>2020</v>
      </c>
      <c r="AV372" s="0" t="n">
        <v>76</v>
      </c>
      <c r="AW372" s="0" t="n">
        <v>1</v>
      </c>
      <c r="BB372" s="0" t="n">
        <v>41</v>
      </c>
      <c r="BC372" s="0" t="n">
        <v>47</v>
      </c>
      <c r="BE372" s="0" t="s">
        <v>6993</v>
      </c>
      <c r="BF372" s="0" t="str">
        <f aca="false">HYPERLINK("http://dx.doi.org/10.3233/JAD-200604","http://dx.doi.org/10.3233/JAD-200604")</f>
        <v>http://dx.doi.org/10.3233/JAD-200604</v>
      </c>
      <c r="BI372" s="0" t="n">
        <v>7</v>
      </c>
      <c r="BJ372" s="0" t="s">
        <v>1532</v>
      </c>
      <c r="BK372" s="0" t="s">
        <v>101</v>
      </c>
      <c r="BL372" s="0" t="s">
        <v>1180</v>
      </c>
      <c r="BM372" s="0" t="s">
        <v>6994</v>
      </c>
      <c r="BN372" s="0" t="n">
        <v>32568211</v>
      </c>
      <c r="BO372" s="0" t="s">
        <v>4118</v>
      </c>
      <c r="BR372" s="0" t="s">
        <v>104</v>
      </c>
      <c r="BS372" s="0" t="s">
        <v>6995</v>
      </c>
      <c r="BT372" s="0" t="str">
        <f aca="false">HYPERLINK("https%3A%2F%2Fwww.webofscience.com%2Fwos%2Fwoscc%2Ffull-record%2FWOS:000545337600007","View Full Record in Web of Science")</f>
        <v>View Full Record in Web of Science</v>
      </c>
    </row>
    <row r="373" customFormat="false" ht="13" hidden="false" customHeight="false" outlineLevel="0" collapsed="false">
      <c r="A373" s="0" t="s">
        <v>72</v>
      </c>
      <c r="B373" s="0" t="s">
        <v>6996</v>
      </c>
      <c r="F373" s="0" t="s">
        <v>6997</v>
      </c>
      <c r="I373" s="0" t="s">
        <v>6998</v>
      </c>
      <c r="J373" s="0" t="s">
        <v>1512</v>
      </c>
      <c r="M373" s="0" t="s">
        <v>77</v>
      </c>
      <c r="N373" s="0" t="s">
        <v>78</v>
      </c>
      <c r="T373" s="0" t="s">
        <v>6999</v>
      </c>
      <c r="U373" s="0" t="s">
        <v>7000</v>
      </c>
      <c r="V373" s="0" t="s">
        <v>7001</v>
      </c>
      <c r="W373" s="0" t="s">
        <v>7002</v>
      </c>
      <c r="X373" s="0" t="s">
        <v>7003</v>
      </c>
      <c r="Y373" s="0" t="s">
        <v>7004</v>
      </c>
      <c r="Z373" s="0" t="s">
        <v>7005</v>
      </c>
      <c r="AA373" s="0" t="s">
        <v>7006</v>
      </c>
      <c r="AB373" s="0" t="s">
        <v>7007</v>
      </c>
      <c r="AC373" s="0" t="s">
        <v>7008</v>
      </c>
      <c r="AD373" s="0" t="s">
        <v>7009</v>
      </c>
      <c r="AE373" s="0" t="s">
        <v>7010</v>
      </c>
      <c r="AG373" s="0" t="n">
        <v>47</v>
      </c>
      <c r="AH373" s="0" t="n">
        <v>33</v>
      </c>
      <c r="AI373" s="0" t="n">
        <v>34</v>
      </c>
      <c r="AJ373" s="0" t="n">
        <v>1</v>
      </c>
      <c r="AK373" s="0" t="n">
        <v>8</v>
      </c>
      <c r="AL373" s="0" t="s">
        <v>1524</v>
      </c>
      <c r="AM373" s="0" t="s">
        <v>1525</v>
      </c>
      <c r="AN373" s="0" t="s">
        <v>1526</v>
      </c>
      <c r="AO373" s="0" t="s">
        <v>1527</v>
      </c>
      <c r="AP373" s="0" t="s">
        <v>1528</v>
      </c>
      <c r="AR373" s="0" t="s">
        <v>1529</v>
      </c>
      <c r="AS373" s="0" t="s">
        <v>1530</v>
      </c>
      <c r="AU373" s="0" t="n">
        <v>2020</v>
      </c>
      <c r="AV373" s="0" t="n">
        <v>76</v>
      </c>
      <c r="AW373" s="0" t="n">
        <v>2</v>
      </c>
      <c r="BB373" s="0" t="n">
        <v>481</v>
      </c>
      <c r="BC373" s="0" t="n">
        <v>489</v>
      </c>
      <c r="BE373" s="0" t="s">
        <v>7011</v>
      </c>
      <c r="BF373" s="0" t="str">
        <f aca="false">HYPERLINK("http://dx.doi.org/10.3233/JAD-200589","http://dx.doi.org/10.3233/JAD-200589")</f>
        <v>http://dx.doi.org/10.3233/JAD-200589</v>
      </c>
      <c r="BI373" s="0" t="n">
        <v>9</v>
      </c>
      <c r="BJ373" s="0" t="s">
        <v>1532</v>
      </c>
      <c r="BK373" s="0" t="s">
        <v>101</v>
      </c>
      <c r="BL373" s="0" t="s">
        <v>1180</v>
      </c>
      <c r="BM373" s="0" t="s">
        <v>7012</v>
      </c>
      <c r="BN373" s="0" t="n">
        <v>32651328</v>
      </c>
      <c r="BO373" s="0" t="s">
        <v>486</v>
      </c>
      <c r="BR373" s="0" t="s">
        <v>104</v>
      </c>
      <c r="BS373" s="0" t="s">
        <v>7013</v>
      </c>
      <c r="BT373" s="0" t="str">
        <f aca="false">HYPERLINK("https%3A%2F%2Fwww.webofscience.com%2Fwos%2Fwoscc%2Ffull-record%2FWOS:000551104100007","View Full Record in Web of Science")</f>
        <v>View Full Record in Web of Science</v>
      </c>
    </row>
    <row r="374" customFormat="false" ht="13" hidden="false" customHeight="false" outlineLevel="0" collapsed="false">
      <c r="A374" s="0" t="s">
        <v>72</v>
      </c>
      <c r="B374" s="0" t="s">
        <v>7014</v>
      </c>
      <c r="F374" s="0" t="s">
        <v>7015</v>
      </c>
      <c r="H374" s="0" t="s">
        <v>7016</v>
      </c>
      <c r="I374" s="0" t="s">
        <v>7017</v>
      </c>
      <c r="J374" s="0" t="s">
        <v>7018</v>
      </c>
      <c r="M374" s="0" t="s">
        <v>77</v>
      </c>
      <c r="N374" s="0" t="s">
        <v>832</v>
      </c>
      <c r="T374" s="0" t="s">
        <v>7019</v>
      </c>
      <c r="U374" s="0" t="s">
        <v>7020</v>
      </c>
      <c r="V374" s="0" t="s">
        <v>7021</v>
      </c>
      <c r="W374" s="0" t="s">
        <v>7022</v>
      </c>
      <c r="X374" s="0" t="s">
        <v>7023</v>
      </c>
      <c r="Y374" s="0" t="s">
        <v>7024</v>
      </c>
      <c r="Z374" s="0" t="s">
        <v>7025</v>
      </c>
      <c r="AA374" s="0" t="s">
        <v>7026</v>
      </c>
      <c r="AB374" s="0" t="s">
        <v>7027</v>
      </c>
      <c r="AC374" s="0" t="s">
        <v>7028</v>
      </c>
      <c r="AD374" s="0" t="s">
        <v>7029</v>
      </c>
      <c r="AE374" s="0" t="s">
        <v>7028</v>
      </c>
      <c r="AG374" s="0" t="n">
        <v>86</v>
      </c>
      <c r="AH374" s="0" t="n">
        <v>60</v>
      </c>
      <c r="AI374" s="0" t="n">
        <v>60</v>
      </c>
      <c r="AJ374" s="0" t="n">
        <v>2</v>
      </c>
      <c r="AK374" s="0" t="n">
        <v>12</v>
      </c>
      <c r="AL374" s="0" t="s">
        <v>146</v>
      </c>
      <c r="AM374" s="0" t="s">
        <v>147</v>
      </c>
      <c r="AN374" s="0" t="s">
        <v>148</v>
      </c>
      <c r="AP374" s="0" t="s">
        <v>7030</v>
      </c>
      <c r="AR374" s="0" t="s">
        <v>7031</v>
      </c>
      <c r="AS374" s="0" t="s">
        <v>7032</v>
      </c>
      <c r="AU374" s="0" t="n">
        <v>2020</v>
      </c>
      <c r="AV374" s="0" t="n">
        <v>12</v>
      </c>
      <c r="AW374" s="0" t="n">
        <v>1</v>
      </c>
      <c r="BD374" s="0" t="s">
        <v>7033</v>
      </c>
      <c r="BE374" s="0" t="s">
        <v>7034</v>
      </c>
      <c r="BF374" s="0" t="str">
        <f aca="false">HYPERLINK("http://dx.doi.org/10.1002/dad2.12111","http://dx.doi.org/10.1002/dad2.12111")</f>
        <v>http://dx.doi.org/10.1002/dad2.12111</v>
      </c>
      <c r="BI374" s="0" t="n">
        <v>11</v>
      </c>
      <c r="BJ374" s="0" t="s">
        <v>4159</v>
      </c>
      <c r="BK374" s="0" t="s">
        <v>209</v>
      </c>
      <c r="BL374" s="0" t="s">
        <v>1180</v>
      </c>
      <c r="BM374" s="0" t="s">
        <v>7035</v>
      </c>
      <c r="BN374" s="0" t="n">
        <v>32999916</v>
      </c>
      <c r="BO374" s="0" t="s">
        <v>306</v>
      </c>
      <c r="BR374" s="0" t="s">
        <v>104</v>
      </c>
      <c r="BS374" s="0" t="s">
        <v>7036</v>
      </c>
      <c r="BT374" s="0" t="str">
        <f aca="false">HYPERLINK("https%3A%2F%2Fwww.webofscience.com%2Fwos%2Fwoscc%2Ffull-record%2FWOS:000707203600107","View Full Record in Web of Science")</f>
        <v>View Full Record in Web of Science</v>
      </c>
    </row>
    <row r="375" customFormat="false" ht="13" hidden="false" customHeight="false" outlineLevel="0" collapsed="false">
      <c r="A375" s="0" t="s">
        <v>72</v>
      </c>
      <c r="B375" s="0" t="s">
        <v>7037</v>
      </c>
      <c r="F375" s="0" t="s">
        <v>7038</v>
      </c>
      <c r="I375" s="0" t="s">
        <v>7039</v>
      </c>
      <c r="J375" s="0" t="s">
        <v>7040</v>
      </c>
      <c r="M375" s="0" t="s">
        <v>7041</v>
      </c>
      <c r="N375" s="0" t="s">
        <v>78</v>
      </c>
      <c r="T375" s="0" t="s">
        <v>7042</v>
      </c>
      <c r="V375" s="0" t="s">
        <v>7043</v>
      </c>
      <c r="W375" s="0" t="s">
        <v>7044</v>
      </c>
      <c r="X375" s="0" t="s">
        <v>7045</v>
      </c>
      <c r="Y375" s="0" t="s">
        <v>7046</v>
      </c>
      <c r="AA375" s="0" t="s">
        <v>7047</v>
      </c>
      <c r="AB375" s="0" t="s">
        <v>7048</v>
      </c>
      <c r="AG375" s="0" t="n">
        <v>17</v>
      </c>
      <c r="AH375" s="0" t="n">
        <v>12</v>
      </c>
      <c r="AI375" s="0" t="n">
        <v>11</v>
      </c>
      <c r="AJ375" s="0" t="n">
        <v>0</v>
      </c>
      <c r="AK375" s="0" t="n">
        <v>5</v>
      </c>
      <c r="AL375" s="0" t="s">
        <v>7049</v>
      </c>
      <c r="AM375" s="0" t="s">
        <v>7050</v>
      </c>
      <c r="AN375" s="0" t="s">
        <v>7051</v>
      </c>
      <c r="AO375" s="0" t="s">
        <v>7052</v>
      </c>
      <c r="AR375" s="0" t="s">
        <v>7053</v>
      </c>
      <c r="AS375" s="0" t="s">
        <v>7054</v>
      </c>
      <c r="AU375" s="0" t="n">
        <v>2020</v>
      </c>
      <c r="AV375" s="0" t="n">
        <v>54</v>
      </c>
      <c r="AW375" s="0" t="n">
        <v>3</v>
      </c>
      <c r="BB375" s="0" t="n">
        <v>421</v>
      </c>
      <c r="BC375" s="0" t="n">
        <v>436</v>
      </c>
      <c r="BE375" s="0" t="s">
        <v>7055</v>
      </c>
      <c r="BF375" s="0" t="str">
        <f aca="false">HYPERLINK("http://dx.doi.org/10.12740/PP/122780","http://dx.doi.org/10.12740/PP/122780")</f>
        <v>http://dx.doi.org/10.12740/PP/122780</v>
      </c>
      <c r="BI375" s="0" t="n">
        <v>16</v>
      </c>
      <c r="BJ375" s="0" t="s">
        <v>536</v>
      </c>
      <c r="BK375" s="0" t="s">
        <v>230</v>
      </c>
      <c r="BL375" s="0" t="s">
        <v>536</v>
      </c>
      <c r="BM375" s="0" t="s">
        <v>7056</v>
      </c>
      <c r="BN375" s="0" t="n">
        <v>33038878</v>
      </c>
      <c r="BO375" s="0" t="s">
        <v>128</v>
      </c>
      <c r="BR375" s="0" t="s">
        <v>104</v>
      </c>
      <c r="BS375" s="0" t="s">
        <v>7057</v>
      </c>
      <c r="BT375" s="0" t="str">
        <f aca="false">HYPERLINK("https%3A%2F%2Fwww.webofscience.com%2Fwos%2Fwoscc%2Ffull-record%2FWOS:000548938400003","View Full Record in Web of Science")</f>
        <v>View Full Record in Web of Science</v>
      </c>
    </row>
    <row r="376" customFormat="false" ht="13" hidden="false" customHeight="false" outlineLevel="0" collapsed="false">
      <c r="A376" s="0" t="s">
        <v>72</v>
      </c>
      <c r="B376" s="0" t="s">
        <v>7058</v>
      </c>
      <c r="F376" s="0" t="s">
        <v>7059</v>
      </c>
      <c r="I376" s="0" t="s">
        <v>7060</v>
      </c>
      <c r="J376" s="0" t="s">
        <v>4141</v>
      </c>
      <c r="M376" s="0" t="s">
        <v>77</v>
      </c>
      <c r="N376" s="0" t="s">
        <v>832</v>
      </c>
      <c r="T376" s="0" t="s">
        <v>7061</v>
      </c>
      <c r="U376" s="0" t="s">
        <v>7062</v>
      </c>
      <c r="V376" s="0" t="s">
        <v>7063</v>
      </c>
      <c r="W376" s="0" t="s">
        <v>7064</v>
      </c>
      <c r="X376" s="0" t="s">
        <v>7065</v>
      </c>
      <c r="Y376" s="0" t="s">
        <v>7066</v>
      </c>
      <c r="Z376" s="0" t="s">
        <v>7067</v>
      </c>
      <c r="AA376" s="0" t="s">
        <v>7068</v>
      </c>
      <c r="AB376" s="0" t="s">
        <v>7069</v>
      </c>
      <c r="AG376" s="0" t="n">
        <v>40</v>
      </c>
      <c r="AH376" s="0" t="n">
        <v>3</v>
      </c>
      <c r="AI376" s="0" t="n">
        <v>3</v>
      </c>
      <c r="AJ376" s="0" t="n">
        <v>0</v>
      </c>
      <c r="AK376" s="0" t="n">
        <v>2</v>
      </c>
      <c r="AL376" s="0" t="s">
        <v>146</v>
      </c>
      <c r="AM376" s="0" t="s">
        <v>147</v>
      </c>
      <c r="AN376" s="0" t="s">
        <v>148</v>
      </c>
      <c r="AP376" s="0" t="s">
        <v>4154</v>
      </c>
      <c r="AR376" s="0" t="s">
        <v>4155</v>
      </c>
      <c r="AS376" s="0" t="s">
        <v>4156</v>
      </c>
      <c r="AU376" s="0" t="n">
        <v>2020</v>
      </c>
      <c r="AV376" s="0" t="n">
        <v>6</v>
      </c>
      <c r="AW376" s="0" t="n">
        <v>1</v>
      </c>
      <c r="BD376" s="0" t="s">
        <v>7070</v>
      </c>
      <c r="BE376" s="0" t="s">
        <v>7071</v>
      </c>
      <c r="BF376" s="0" t="str">
        <f aca="false">HYPERLINK("http://dx.doi.org/10.1002/trc2.12085","http://dx.doi.org/10.1002/trc2.12085")</f>
        <v>http://dx.doi.org/10.1002/trc2.12085</v>
      </c>
      <c r="BI376" s="0" t="n">
        <v>9</v>
      </c>
      <c r="BJ376" s="0" t="s">
        <v>4159</v>
      </c>
      <c r="BK376" s="0" t="s">
        <v>209</v>
      </c>
      <c r="BL376" s="0" t="s">
        <v>1180</v>
      </c>
      <c r="BM376" s="0" t="s">
        <v>7072</v>
      </c>
      <c r="BN376" s="0" t="n">
        <v>33490361</v>
      </c>
      <c r="BO376" s="0" t="s">
        <v>435</v>
      </c>
      <c r="BR376" s="0" t="s">
        <v>104</v>
      </c>
      <c r="BS376" s="0" t="s">
        <v>7073</v>
      </c>
      <c r="BT376" s="0" t="str">
        <f aca="false">HYPERLINK("https%3A%2F%2Fwww.webofscience.com%2Fwos%2Fwoscc%2Ffull-record%2FWOS:000751652300005","View Full Record in Web of Science")</f>
        <v>View Full Record in Web of Science</v>
      </c>
    </row>
    <row r="377" customFormat="false" ht="13" hidden="false" customHeight="false" outlineLevel="0" collapsed="false">
      <c r="A377" s="0" t="s">
        <v>72</v>
      </c>
      <c r="B377" s="0" t="s">
        <v>7074</v>
      </c>
      <c r="F377" s="0" t="s">
        <v>7075</v>
      </c>
      <c r="I377" s="0" t="s">
        <v>7076</v>
      </c>
      <c r="J377" s="0" t="s">
        <v>1512</v>
      </c>
      <c r="M377" s="0" t="s">
        <v>77</v>
      </c>
      <c r="N377" s="0" t="s">
        <v>78</v>
      </c>
      <c r="T377" s="0" t="s">
        <v>7077</v>
      </c>
      <c r="U377" s="0" t="s">
        <v>7078</v>
      </c>
      <c r="V377" s="0" t="s">
        <v>7079</v>
      </c>
      <c r="W377" s="0" t="s">
        <v>7080</v>
      </c>
      <c r="X377" s="0" t="s">
        <v>7081</v>
      </c>
      <c r="Y377" s="0" t="s">
        <v>7082</v>
      </c>
      <c r="Z377" s="0" t="s">
        <v>7083</v>
      </c>
      <c r="AB377" s="0" t="s">
        <v>7084</v>
      </c>
      <c r="AG377" s="0" t="n">
        <v>28</v>
      </c>
      <c r="AH377" s="0" t="n">
        <v>26</v>
      </c>
      <c r="AI377" s="0" t="n">
        <v>27</v>
      </c>
      <c r="AJ377" s="0" t="n">
        <v>0</v>
      </c>
      <c r="AK377" s="0" t="n">
        <v>8</v>
      </c>
      <c r="AL377" s="0" t="s">
        <v>1524</v>
      </c>
      <c r="AM377" s="0" t="s">
        <v>1525</v>
      </c>
      <c r="AN377" s="0" t="s">
        <v>1526</v>
      </c>
      <c r="AO377" s="0" t="s">
        <v>1527</v>
      </c>
      <c r="AP377" s="0" t="s">
        <v>1528</v>
      </c>
      <c r="AR377" s="0" t="s">
        <v>1529</v>
      </c>
      <c r="AS377" s="0" t="s">
        <v>1530</v>
      </c>
      <c r="AU377" s="0" t="n">
        <v>2020</v>
      </c>
      <c r="AV377" s="0" t="n">
        <v>76</v>
      </c>
      <c r="AW377" s="0" t="n">
        <v>2</v>
      </c>
      <c r="BB377" s="0" t="n">
        <v>475</v>
      </c>
      <c r="BC377" s="0" t="n">
        <v>479</v>
      </c>
      <c r="BE377" s="0" t="s">
        <v>7085</v>
      </c>
      <c r="BF377" s="0" t="str">
        <f aca="false">HYPERLINK("http://dx.doi.org/10.3233/JAD-200461","http://dx.doi.org/10.3233/JAD-200461")</f>
        <v>http://dx.doi.org/10.3233/JAD-200461</v>
      </c>
      <c r="BI377" s="0" t="n">
        <v>5</v>
      </c>
      <c r="BJ377" s="0" t="s">
        <v>1532</v>
      </c>
      <c r="BK377" s="0" t="s">
        <v>230</v>
      </c>
      <c r="BL377" s="0" t="s">
        <v>1180</v>
      </c>
      <c r="BM377" s="0" t="s">
        <v>7012</v>
      </c>
      <c r="BN377" s="0" t="n">
        <v>32651326</v>
      </c>
      <c r="BO377" s="0" t="s">
        <v>486</v>
      </c>
      <c r="BR377" s="0" t="s">
        <v>104</v>
      </c>
      <c r="BS377" s="0" t="s">
        <v>7086</v>
      </c>
      <c r="BT377" s="0" t="str">
        <f aca="false">HYPERLINK("https%3A%2F%2Fwww.webofscience.com%2Fwos%2Fwoscc%2Ffull-record%2FWOS:000551104100006","View Full Record in Web of Science")</f>
        <v>View Full Record in Web of Science</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1-09T20:00:58Z</dcterms:created>
  <dc:creator/>
  <dc:description/>
  <dc:language>en-US</dc:language>
  <cp:lastModifiedBy>Sabina Barrios Fernández</cp:lastModifiedBy>
  <dcterms:modified xsi:type="dcterms:W3CDTF">2024-02-15T12:39:46Z</dcterms:modified>
  <cp:revision>0</cp:revision>
  <dc:subject/>
  <dc:title/>
</cp:coreProperties>
</file>